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-swillis/Documents/manuscripts/chinook-bonneville-run-timing/SFiles/"/>
    </mc:Choice>
  </mc:AlternateContent>
  <xr:revisionPtr revIDLastSave="0" documentId="13_ncr:1_{4DB8B2C4-A437-C043-AEC7-71389A774495}" xr6:coauthVersionLast="46" xr6:coauthVersionMax="46" xr10:uidLastSave="{00000000-0000-0000-0000-000000000000}"/>
  <bookViews>
    <workbookView xWindow="840" yWindow="1280" windowWidth="27640" windowHeight="16940" firstSheet="8" activeTab="14" xr2:uid="{00000000-000D-0000-FFFF-FFFF00000000}"/>
  </bookViews>
  <sheets>
    <sheet name="MLM-passage" sheetId="1" r:id="rId1"/>
    <sheet name="BLINK-passage" sheetId="9" r:id="rId2"/>
    <sheet name="dominance-PASS" sheetId="11" r:id="rId3"/>
    <sheet name="MLM-arrival" sheetId="2" r:id="rId4"/>
    <sheet name="BLINK-arrival" sheetId="10" r:id="rId5"/>
    <sheet name="dominance-ARR" sheetId="12" r:id="rId6"/>
    <sheet name="GAPIT.MLM.early_passage_BPA.GWA" sheetId="3" r:id="rId7"/>
    <sheet name="GAPIT.MLM.mid_passage_BPA.GWAS." sheetId="4" r:id="rId8"/>
    <sheet name="GAPIT.MLM.early_arrival_BPA.GWA" sheetId="5" r:id="rId9"/>
    <sheet name="GAPIT.MLM.mid_arrival_BPA.GWAS." sheetId="6" r:id="rId10"/>
    <sheet name="ARR-PD-covariate" sheetId="13" r:id="rId11"/>
    <sheet name="ARR-PD-residuals" sheetId="14" r:id="rId12"/>
    <sheet name="ARR-early-PD-residuals" sheetId="15" r:id="rId13"/>
    <sheet name="ARR-mid-PD-residuals" sheetId="16" r:id="rId14"/>
    <sheet name="6-BPA-ARR-binary" sheetId="17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2" i="10" l="1"/>
  <c r="M11" i="10"/>
  <c r="M10" i="10"/>
  <c r="M9" i="10"/>
  <c r="M8" i="10"/>
  <c r="M7" i="10"/>
  <c r="M6" i="10"/>
  <c r="M5" i="10"/>
  <c r="M4" i="10"/>
  <c r="M3" i="10"/>
  <c r="M13" i="10"/>
  <c r="M2" i="10"/>
  <c r="M13" i="9"/>
  <c r="M12" i="9"/>
  <c r="M11" i="9"/>
  <c r="M10" i="9"/>
  <c r="M9" i="9"/>
  <c r="M8" i="9"/>
  <c r="M7" i="9"/>
  <c r="M6" i="9"/>
  <c r="M5" i="9"/>
  <c r="M4" i="9"/>
  <c r="M3" i="9"/>
  <c r="M2" i="9"/>
  <c r="K19" i="6"/>
  <c r="K15" i="6"/>
  <c r="K19" i="5"/>
  <c r="K15" i="5"/>
  <c r="K19" i="4"/>
  <c r="K15" i="4"/>
  <c r="K19" i="3"/>
  <c r="K15" i="3"/>
  <c r="K20" i="6" l="1"/>
  <c r="K17" i="6"/>
  <c r="K14" i="6"/>
  <c r="K11" i="6"/>
  <c r="K3" i="6"/>
  <c r="K4" i="6"/>
  <c r="K2" i="6"/>
  <c r="K5" i="6"/>
  <c r="K13" i="6"/>
  <c r="K16" i="6"/>
  <c r="K18" i="6"/>
  <c r="K12" i="6"/>
  <c r="K10" i="6"/>
  <c r="K9" i="6"/>
  <c r="K8" i="6"/>
  <c r="K7" i="6"/>
  <c r="K6" i="6"/>
  <c r="K20" i="5"/>
  <c r="K17" i="5"/>
  <c r="K14" i="5"/>
  <c r="K11" i="5"/>
  <c r="K13" i="5"/>
  <c r="K16" i="5"/>
  <c r="K18" i="5"/>
  <c r="K12" i="5"/>
  <c r="K5" i="5"/>
  <c r="K3" i="5"/>
  <c r="K4" i="5"/>
  <c r="K2" i="5"/>
  <c r="K6" i="5"/>
  <c r="K10" i="5"/>
  <c r="K9" i="5"/>
  <c r="K7" i="5"/>
  <c r="K8" i="5"/>
  <c r="K20" i="4"/>
  <c r="K17" i="4"/>
  <c r="K14" i="4"/>
  <c r="K11" i="4"/>
  <c r="K5" i="4"/>
  <c r="K3" i="4"/>
  <c r="K2" i="4"/>
  <c r="K4" i="4"/>
  <c r="K6" i="4"/>
  <c r="K13" i="4"/>
  <c r="K16" i="4"/>
  <c r="K18" i="4"/>
  <c r="K12" i="4"/>
  <c r="K10" i="4"/>
  <c r="K9" i="4"/>
  <c r="K8" i="4"/>
  <c r="K7" i="4"/>
  <c r="K20" i="3"/>
  <c r="K17" i="3"/>
  <c r="K3" i="3"/>
  <c r="K14" i="3"/>
  <c r="K2" i="3"/>
  <c r="K4" i="3"/>
  <c r="K5" i="3"/>
  <c r="K11" i="3"/>
  <c r="K6" i="3"/>
  <c r="K13" i="3"/>
  <c r="K16" i="3"/>
  <c r="K18" i="3"/>
  <c r="K12" i="3"/>
  <c r="K9" i="3"/>
  <c r="K10" i="3"/>
  <c r="K8" i="3"/>
  <c r="K7" i="3"/>
  <c r="K2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5" i="2"/>
  <c r="K4" i="2"/>
  <c r="K3" i="2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5" i="1"/>
  <c r="K4" i="1"/>
  <c r="K3" i="1"/>
  <c r="K2" i="1"/>
</calcChain>
</file>

<file path=xl/sharedStrings.xml><?xml version="1.0" encoding="utf-8"?>
<sst xmlns="http://schemas.openxmlformats.org/spreadsheetml/2006/main" count="7787" uniqueCount="364">
  <si>
    <t>SNP</t>
  </si>
  <si>
    <t>Chromosome</t>
  </si>
  <si>
    <t xml:space="preserve">Position </t>
  </si>
  <si>
    <t>P.value</t>
  </si>
  <si>
    <t>maf</t>
  </si>
  <si>
    <t>nobs</t>
  </si>
  <si>
    <t>Rsquare.of.Model.without.SNP</t>
  </si>
  <si>
    <t>Rsquare.of.Model.with.SNP</t>
  </si>
  <si>
    <t>FDR_Adjusted_P-values</t>
  </si>
  <si>
    <t>effect</t>
  </si>
  <si>
    <t>Ots28_11095755</t>
  </si>
  <si>
    <t>Ots28_11143508</t>
  </si>
  <si>
    <t>Ots28_11160599</t>
  </si>
  <si>
    <t>Ots28_11164637</t>
  </si>
  <si>
    <t>Ots28_11201129</t>
  </si>
  <si>
    <t>Ots28_11206740</t>
  </si>
  <si>
    <t>Ots28_11205423</t>
  </si>
  <si>
    <t>Ots28_11202190</t>
  </si>
  <si>
    <t>Ots28_11077576</t>
  </si>
  <si>
    <t>Ots28_11033282</t>
  </si>
  <si>
    <t>Ots28_11062192</t>
  </si>
  <si>
    <t>Ots28_11023212</t>
  </si>
  <si>
    <t>Ots28_11186543</t>
  </si>
  <si>
    <t>Ots28_11025336</t>
  </si>
  <si>
    <t>Ots28_11202400</t>
  </si>
  <si>
    <t>Ots28_11205993</t>
  </si>
  <si>
    <t>Ots28_11210919</t>
  </si>
  <si>
    <t>Ots7_53291035</t>
  </si>
  <si>
    <t>Ots28_11207428</t>
  </si>
  <si>
    <t>Ots_unk526</t>
  </si>
  <si>
    <t>Ots17_885364</t>
  </si>
  <si>
    <t>Ots33_19359879</t>
  </si>
  <si>
    <t>Ots4_42378741</t>
  </si>
  <si>
    <t>Ots28_11202863</t>
  </si>
  <si>
    <t>Ots7_54212944</t>
  </si>
  <si>
    <t>Ots_myoD_364</t>
  </si>
  <si>
    <t>Ots_crRAD11620_55</t>
  </si>
  <si>
    <t>Ots_99550_204</t>
  </si>
  <si>
    <t>Ots_107074_284</t>
  </si>
  <si>
    <t>Ots_brp16_64</t>
  </si>
  <si>
    <t>Ots_u07_53_133</t>
  </si>
  <si>
    <t>Ots7_51409415</t>
  </si>
  <si>
    <t>Ots_U2567_104</t>
  </si>
  <si>
    <t>Ots_EndoRB1_486</t>
  </si>
  <si>
    <t>Ots30_17330452</t>
  </si>
  <si>
    <t>Ots_128757_61R</t>
  </si>
  <si>
    <t>Ots4_64978818</t>
  </si>
  <si>
    <t>Ots_crRAD34397_33</t>
  </si>
  <si>
    <t>Ots_trnau1ap_86</t>
  </si>
  <si>
    <t>Ots_myo1a_384</t>
  </si>
  <si>
    <t>Ots_mapK_3__309</t>
  </si>
  <si>
    <t>Ots_101119_381</t>
  </si>
  <si>
    <t>Ots_CD59_2</t>
  </si>
  <si>
    <t>Ots_u07_18_378</t>
  </si>
  <si>
    <t>Ots_Hsp90a</t>
  </si>
  <si>
    <t>Ots_DDX5_171</t>
  </si>
  <si>
    <t>Ots9_16115048</t>
  </si>
  <si>
    <t>Ots_crRAD46751_42</t>
  </si>
  <si>
    <t>Ots_Cath_D141</t>
  </si>
  <si>
    <t>Ots_102801_308</t>
  </si>
  <si>
    <t>Ots_cox1_241</t>
  </si>
  <si>
    <t>Ots_105105_613</t>
  </si>
  <si>
    <t>Ots_129170_683</t>
  </si>
  <si>
    <t>Ots_TGFB</t>
  </si>
  <si>
    <t>Ots_94903_99R</t>
  </si>
  <si>
    <t>Ots_SL</t>
  </si>
  <si>
    <t>Ots_108007_208</t>
  </si>
  <si>
    <t>Ots_Est1363</t>
  </si>
  <si>
    <t>Ots17_22360456</t>
  </si>
  <si>
    <t>Ots_crRAD76512_28</t>
  </si>
  <si>
    <t>Ots_109693_392</t>
  </si>
  <si>
    <t>Ots_u4_92</t>
  </si>
  <si>
    <t>Ots_GH2</t>
  </si>
  <si>
    <t>Ots_PEMT</t>
  </si>
  <si>
    <t>Ots_100884_287</t>
  </si>
  <si>
    <t>Ots_IsoT</t>
  </si>
  <si>
    <t>Ots_103041_52</t>
  </si>
  <si>
    <t>Ots_105401_325</t>
  </si>
  <si>
    <t>Ots29_18791740</t>
  </si>
  <si>
    <t>Ots_129458_451</t>
  </si>
  <si>
    <t>Ots_crRAD73823_60</t>
  </si>
  <si>
    <t>Ots_u1008_108</t>
  </si>
  <si>
    <t>Ots_unk1104_38</t>
  </si>
  <si>
    <t>Ots_OTALDBINT1_SNP1</t>
  </si>
  <si>
    <t>Ots_MHC2</t>
  </si>
  <si>
    <t>Ots1_72858599</t>
  </si>
  <si>
    <t>Ots_U2362_330</t>
  </si>
  <si>
    <t>Ots4_40942276</t>
  </si>
  <si>
    <t>Ots5_44795073</t>
  </si>
  <si>
    <t>Ots_redd1_187</t>
  </si>
  <si>
    <t>Ots_106747_239</t>
  </si>
  <si>
    <t>Ots_crRAD78968_46</t>
  </si>
  <si>
    <t>Ots11_32468959</t>
  </si>
  <si>
    <t>Ots_131906_141</t>
  </si>
  <si>
    <t>Ots_HMGB1_73</t>
  </si>
  <si>
    <t>Ots_127760_569</t>
  </si>
  <si>
    <t>Ots_108820_336</t>
  </si>
  <si>
    <t>Ots_Ikaros_250</t>
  </si>
  <si>
    <t>Ots_GST_375</t>
  </si>
  <si>
    <t>Ots_sept9_78</t>
  </si>
  <si>
    <t>Ots_CHI06105101_18523</t>
  </si>
  <si>
    <t>Ots7_53631522</t>
  </si>
  <si>
    <t>Ots_NOD1</t>
  </si>
  <si>
    <t>Ots_ARNT</t>
  </si>
  <si>
    <t>Ots_pigh_105</t>
  </si>
  <si>
    <t>Ots_113457_40R</t>
  </si>
  <si>
    <t>Ots_117432_409</t>
  </si>
  <si>
    <t>Ots_CHI06048618_5222</t>
  </si>
  <si>
    <t>Ots_unk9480_51</t>
  </si>
  <si>
    <t>Ots_crRAD47297_55</t>
  </si>
  <si>
    <t>Ots_107607_315</t>
  </si>
  <si>
    <t>Ots_crRAD255_59</t>
  </si>
  <si>
    <t>Ots_111681_657</t>
  </si>
  <si>
    <t>Ots_Est740</t>
  </si>
  <si>
    <t>Ots_117259_271</t>
  </si>
  <si>
    <t>Ots_118938_325</t>
  </si>
  <si>
    <t>Ots_unk1832_39</t>
  </si>
  <si>
    <t>Ots_TAPBP</t>
  </si>
  <si>
    <t>Ots_GnRH_271</t>
  </si>
  <si>
    <t>Ots_96222_525</t>
  </si>
  <si>
    <t>Ots_txnip_321</t>
  </si>
  <si>
    <t>Ots_U212_158</t>
  </si>
  <si>
    <t>Ots_mapKpr_151</t>
  </si>
  <si>
    <t>Ots_crRAD44588_67</t>
  </si>
  <si>
    <t>Ots_crRAD24807_74</t>
  </si>
  <si>
    <t>Ots_107285_93</t>
  </si>
  <si>
    <t>Ots30_17330688</t>
  </si>
  <si>
    <t>Ots_P450</t>
  </si>
  <si>
    <t>Ots_Prl2</t>
  </si>
  <si>
    <t>Ots_96500_180</t>
  </si>
  <si>
    <t>Ots22_32650802</t>
  </si>
  <si>
    <t>Ots_nelfd_163</t>
  </si>
  <si>
    <t>Ots_crRAD92420_25</t>
  </si>
  <si>
    <t>Ots_PGK_54</t>
  </si>
  <si>
    <t>Ots_OTSTF1_SNP1</t>
  </si>
  <si>
    <t>Ots_CirpA</t>
  </si>
  <si>
    <t>Ots_E2_275</t>
  </si>
  <si>
    <t>Ots_112876_371</t>
  </si>
  <si>
    <t>Ots_HFABP_34</t>
  </si>
  <si>
    <t>Ots_108390_329</t>
  </si>
  <si>
    <t>Ots_crRAD17527_58</t>
  </si>
  <si>
    <t>Ots_crRAD20262_46</t>
  </si>
  <si>
    <t>Ots9_28975221</t>
  </si>
  <si>
    <t>Ots_pop5_96</t>
  </si>
  <si>
    <t>Ots_113242_216</t>
  </si>
  <si>
    <t>Ots_95442b_204</t>
  </si>
  <si>
    <t>Ots_hsc71_3__488</t>
  </si>
  <si>
    <t>Ots11_32418659</t>
  </si>
  <si>
    <t>Ots_AldoB4_183</t>
  </si>
  <si>
    <t>Ots_IL8R_C8</t>
  </si>
  <si>
    <t>Ots_SWS1op_182</t>
  </si>
  <si>
    <t>Ots_crRAD18492_65</t>
  </si>
  <si>
    <t>Ots_unk3513_49</t>
  </si>
  <si>
    <t>Ots_GST_207</t>
  </si>
  <si>
    <t>Ots18_32088284</t>
  </si>
  <si>
    <t>Ots3_34894254</t>
  </si>
  <si>
    <t>Ots_120950_417</t>
  </si>
  <si>
    <t>Ots_124774_477</t>
  </si>
  <si>
    <t>Ots_unk7936_50</t>
  </si>
  <si>
    <t>Ots_crRAD27164_55</t>
  </si>
  <si>
    <t>Ots_crRAD18289_33</t>
  </si>
  <si>
    <t>Ots6_10904949</t>
  </si>
  <si>
    <t>Ots_U5049_250</t>
  </si>
  <si>
    <t>Ots_129144_472</t>
  </si>
  <si>
    <t>Ots_hnRNPL_533</t>
  </si>
  <si>
    <t>Ots_crRAD25367_50</t>
  </si>
  <si>
    <t>Ots_112208_722</t>
  </si>
  <si>
    <t>Ots_u07_49_290</t>
  </si>
  <si>
    <t>Ots_94857_232R</t>
  </si>
  <si>
    <t>Ots_117242_136</t>
  </si>
  <si>
    <t>Ots_tpx2_125</t>
  </si>
  <si>
    <t>Ots_122414_56</t>
  </si>
  <si>
    <t>Ots_RAG3</t>
  </si>
  <si>
    <t>Ots_NAML12_SNP1</t>
  </si>
  <si>
    <t>Ots_105385_421</t>
  </si>
  <si>
    <t>Ots_crRAD16540_50</t>
  </si>
  <si>
    <t>Ots_crRAD60620_51</t>
  </si>
  <si>
    <t>Ots_crRAD36152_44</t>
  </si>
  <si>
    <t>Ots_104415_88</t>
  </si>
  <si>
    <t>Ots_ntl_255</t>
  </si>
  <si>
    <t>Ots_P53</t>
  </si>
  <si>
    <t>Ots_zn593_346</t>
  </si>
  <si>
    <t>Ots_ETIF1A</t>
  </si>
  <si>
    <t>Ots_u1002_75</t>
  </si>
  <si>
    <t>Ots_105407_117</t>
  </si>
  <si>
    <t>Ots_CHI06035945_4547</t>
  </si>
  <si>
    <t>Ots_97660_56</t>
  </si>
  <si>
    <t>Ots_vatf_251</t>
  </si>
  <si>
    <t>Ots_BMP2_SNP1</t>
  </si>
  <si>
    <t>Ots_117370_471</t>
  </si>
  <si>
    <t>Ots_crRAD20887_70</t>
  </si>
  <si>
    <t>Ots_101554_407</t>
  </si>
  <si>
    <t>Ots_crRAD36072_29</t>
  </si>
  <si>
    <t>Ots_OTDESMIN19_SNP1</t>
  </si>
  <si>
    <t>Ots_crRAD27515_69</t>
  </si>
  <si>
    <t>Ots_u07_07_161</t>
  </si>
  <si>
    <t>Ots_129870_55</t>
  </si>
  <si>
    <t>Ots2_38264269</t>
  </si>
  <si>
    <t>Ots18_3550047</t>
  </si>
  <si>
    <t>Ots_107806_821</t>
  </si>
  <si>
    <t>Ots_aspat_196</t>
  </si>
  <si>
    <t>Ots_GTH2B_550</t>
  </si>
  <si>
    <t>Ots_P450_288</t>
  </si>
  <si>
    <t>Ots_crRAD46081_56</t>
  </si>
  <si>
    <t>Ots19_46172427</t>
  </si>
  <si>
    <t>Ots_u07_57_120</t>
  </si>
  <si>
    <t>Ots_106313_729</t>
  </si>
  <si>
    <t>Ots_EP_529</t>
  </si>
  <si>
    <t>Ots_stk6_516</t>
  </si>
  <si>
    <t>Ots_109525_816</t>
  </si>
  <si>
    <t>Ots_U2446_123</t>
  </si>
  <si>
    <t>Ots_TNF</t>
  </si>
  <si>
    <t>Ots3_57055518</t>
  </si>
  <si>
    <t>Ots_118175_479</t>
  </si>
  <si>
    <t>Ots_104063_132</t>
  </si>
  <si>
    <t>Ots_111084b_619</t>
  </si>
  <si>
    <t>Ots7_50997124</t>
  </si>
  <si>
    <t>Ots_crRAD10447_25</t>
  </si>
  <si>
    <t>Ots_ZR_575</t>
  </si>
  <si>
    <t>Ots_102867_609</t>
  </si>
  <si>
    <t>Ots12_23066874</t>
  </si>
  <si>
    <t>Ots_Ots311_101x</t>
  </si>
  <si>
    <t>Ots_u07_20_332</t>
  </si>
  <si>
    <t>Ots_GPDH_338</t>
  </si>
  <si>
    <t>Ots_mybp_85</t>
  </si>
  <si>
    <t>Ots29_23344676</t>
  </si>
  <si>
    <t>Ots18_30099101</t>
  </si>
  <si>
    <t>Ots_u1007_124</t>
  </si>
  <si>
    <t>Ots_102457_132</t>
  </si>
  <si>
    <t>Ots_arp_436</t>
  </si>
  <si>
    <t>Ots_crRAD60614_46</t>
  </si>
  <si>
    <t>Ots_cgo24_22</t>
  </si>
  <si>
    <t>Ots_u07_17_135</t>
  </si>
  <si>
    <t>Ots_128693_461</t>
  </si>
  <si>
    <t>Ots_CHI06027687_143477</t>
  </si>
  <si>
    <t>Ots_crRAD33491_71</t>
  </si>
  <si>
    <t>Ots_u6_75</t>
  </si>
  <si>
    <t>Ots_Ostm1</t>
  </si>
  <si>
    <t>Ots_106499_70</t>
  </si>
  <si>
    <t>Ots_CRB211</t>
  </si>
  <si>
    <t>Ots_HSP90B_100</t>
  </si>
  <si>
    <t>Ots_CCR7</t>
  </si>
  <si>
    <t>Ots_112820_284</t>
  </si>
  <si>
    <t>Ots_RAD4543_52</t>
  </si>
  <si>
    <t>Ots_nkef_192</t>
  </si>
  <si>
    <t>Ots_127236_62</t>
  </si>
  <si>
    <t>Ots_MetA</t>
  </si>
  <si>
    <t>Ots_OTSMTA_SNP1</t>
  </si>
  <si>
    <t>Ots_131460_584</t>
  </si>
  <si>
    <t>Ots_110064_383</t>
  </si>
  <si>
    <t>Ots_SClkF2R2_135</t>
  </si>
  <si>
    <t>Ots4_41638710</t>
  </si>
  <si>
    <t>Ots_108735_302</t>
  </si>
  <si>
    <t>Ots_112419_131</t>
  </si>
  <si>
    <t>Ots_hsp27b_150</t>
  </si>
  <si>
    <t>Ots_crRAD57687_34</t>
  </si>
  <si>
    <t>Ots_u07_25_325</t>
  </si>
  <si>
    <t>Ots_110381_164</t>
  </si>
  <si>
    <t>Ots2_42405643</t>
  </si>
  <si>
    <t>Ots_97077_179R</t>
  </si>
  <si>
    <t>Ots_CD63</t>
  </si>
  <si>
    <t>Ots_AsnRS_60</t>
  </si>
  <si>
    <t>Ots_parp3_286</t>
  </si>
  <si>
    <t>Ots_TCTA_58</t>
  </si>
  <si>
    <t>Ots_105132_200</t>
  </si>
  <si>
    <t>Ots_u211_85</t>
  </si>
  <si>
    <t>Ots_102213_210</t>
  </si>
  <si>
    <t>Ots_crRAD22960_32</t>
  </si>
  <si>
    <t>Ots_crRAD57376_68</t>
  </si>
  <si>
    <t>Ots_123921_111</t>
  </si>
  <si>
    <t>Ots_crRAD26165_69</t>
  </si>
  <si>
    <t>Ots_crRAD61523_71</t>
  </si>
  <si>
    <t>Ots_crRAD55475_26</t>
  </si>
  <si>
    <t>Ots_crRAD35313_66</t>
  </si>
  <si>
    <t>Ots_u202_161</t>
  </si>
  <si>
    <t>Ots_112301_43</t>
  </si>
  <si>
    <t>Ots_110495_380</t>
  </si>
  <si>
    <t>Ots_NFYB_147</t>
  </si>
  <si>
    <t>Ots_IGF_I_1_76</t>
  </si>
  <si>
    <t>Ots_FARSLA_220</t>
  </si>
  <si>
    <t>Ots_crRAD74766_28</t>
  </si>
  <si>
    <t>Ots_LWSop_638</t>
  </si>
  <si>
    <t>Ots6_33505144</t>
  </si>
  <si>
    <t>Ots_crRAD20376_66</t>
  </si>
  <si>
    <t>Ots_slc7a2_71</t>
  </si>
  <si>
    <t>Ots_crRAD9615_69</t>
  </si>
  <si>
    <t>Ots15_18157381</t>
  </si>
  <si>
    <t>Ots_crRAD13725_51</t>
  </si>
  <si>
    <t>Ots_FGF6B_1</t>
  </si>
  <si>
    <t>Ots_GCSH</t>
  </si>
  <si>
    <t>Ots_crRAD57520_66</t>
  </si>
  <si>
    <t>Ots_U5121_34</t>
  </si>
  <si>
    <t>Ots_crRAD55400_59</t>
  </si>
  <si>
    <t>Ots_AldB1_122</t>
  </si>
  <si>
    <t>Ots_crRAD21115_24</t>
  </si>
  <si>
    <t>Ots_130720_99</t>
  </si>
  <si>
    <t>Ots_CHI06105101_16717</t>
  </si>
  <si>
    <t>Ots_Thio</t>
  </si>
  <si>
    <t>Ots5_70908626</t>
  </si>
  <si>
    <t>Ots_118205_61</t>
  </si>
  <si>
    <t>Ots_123048_521</t>
  </si>
  <si>
    <t>Ots_GPH_318</t>
  </si>
  <si>
    <t>Ots_crRAD66330_60</t>
  </si>
  <si>
    <t>Ots_128302_57</t>
  </si>
  <si>
    <t>Ots_110551_64</t>
  </si>
  <si>
    <t>Ots18_29943476</t>
  </si>
  <si>
    <t>Ots10_21244146</t>
  </si>
  <si>
    <t>Ots_115987_325</t>
  </si>
  <si>
    <t>Ots_110689_218</t>
  </si>
  <si>
    <t>Ots_96899_357R</t>
  </si>
  <si>
    <t>Ots_131802_393</t>
  </si>
  <si>
    <t>Ots14_5453033</t>
  </si>
  <si>
    <t>Ots_GDH_81x</t>
  </si>
  <si>
    <t>Ots_102414_395</t>
  </si>
  <si>
    <t>Ots_106419b_618</t>
  </si>
  <si>
    <t>Ots_IL11</t>
  </si>
  <si>
    <t>Ots_crRAD2806_42</t>
  </si>
  <si>
    <t>Ots_U2362_227</t>
  </si>
  <si>
    <t>Ots_crRAD12037_39</t>
  </si>
  <si>
    <t>Ots_ppie_245</t>
  </si>
  <si>
    <t>Ots_crRAD69327_53</t>
  </si>
  <si>
    <t>Ots_126619_400</t>
  </si>
  <si>
    <t>Ots_TLR3</t>
  </si>
  <si>
    <t>Ots_101704_143</t>
  </si>
  <si>
    <t>Ots_110201_363</t>
  </si>
  <si>
    <t>Ots_crRAD18937_60</t>
  </si>
  <si>
    <t>Ots_S7_1</t>
  </si>
  <si>
    <t>Ots_103122_180</t>
  </si>
  <si>
    <t>Ots_crRAD75581_70</t>
  </si>
  <si>
    <t>Ots_afmid_196</t>
  </si>
  <si>
    <t>Ots_U2305_63</t>
  </si>
  <si>
    <t>Ots_crRAD23631_48</t>
  </si>
  <si>
    <t>NA</t>
  </si>
  <si>
    <t>Ots_crRAD26081_28</t>
  </si>
  <si>
    <t>Ots_Myc_366</t>
  </si>
  <si>
    <t>Ots_RAS1</t>
  </si>
  <si>
    <t>Ots_RFC2_558</t>
  </si>
  <si>
    <t>Ots_u07_64_221</t>
  </si>
  <si>
    <t>Ots28_11070757</t>
  </si>
  <si>
    <t>Ots28_11071377</t>
  </si>
  <si>
    <t>Ots28_11072994</t>
  </si>
  <si>
    <t>Ots28_11073102</t>
  </si>
  <si>
    <t>Ots28_11073668</t>
  </si>
  <si>
    <t>Ots28_11075348</t>
  </si>
  <si>
    <t>Ots28_11075712</t>
  </si>
  <si>
    <t>Ots28_11077016</t>
  </si>
  <si>
    <t>Ots28_11077172</t>
  </si>
  <si>
    <t>100% linked to 14</t>
  </si>
  <si>
    <t>delta Rsquare</t>
  </si>
  <si>
    <t>chromosome 28 marker</t>
  </si>
  <si>
    <t>Net R-square</t>
  </si>
  <si>
    <t>Codominant</t>
  </si>
  <si>
    <t>Reference (M)</t>
  </si>
  <si>
    <t>NonReference (P)</t>
  </si>
  <si>
    <t>Marker</t>
  </si>
  <si>
    <t>Locus</t>
  </si>
  <si>
    <t>FDR</t>
  </si>
  <si>
    <t>Top 20 SNPs from MLM of Categorial Arrival Day for 6 stream-type subbasins</t>
  </si>
  <si>
    <t>Salmon</t>
  </si>
  <si>
    <t>Clearwater</t>
  </si>
  <si>
    <t>Grande Ronde</t>
  </si>
  <si>
    <t>Deschutes</t>
  </si>
  <si>
    <t>Yakima</t>
  </si>
  <si>
    <t>Wenatch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E+00"/>
    <numFmt numFmtId="165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18" fillId="0" borderId="0" xfId="0" applyFont="1"/>
    <xf numFmtId="0" fontId="14" fillId="0" borderId="0" xfId="0" applyFont="1"/>
    <xf numFmtId="0" fontId="0" fillId="33" borderId="0" xfId="0" applyFill="1"/>
    <xf numFmtId="0" fontId="0" fillId="34" borderId="0" xfId="0" applyFill="1"/>
    <xf numFmtId="0" fontId="16" fillId="0" borderId="0" xfId="0" applyFont="1"/>
    <xf numFmtId="0" fontId="16" fillId="0" borderId="10" xfId="0" applyFont="1" applyBorder="1"/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164" fontId="0" fillId="0" borderId="10" xfId="0" applyNumberFormat="1" applyBorder="1"/>
    <xf numFmtId="165" fontId="0" fillId="0" borderId="0" xfId="0" applyNumberFormat="1"/>
    <xf numFmtId="164" fontId="0" fillId="0" borderId="0" xfId="0" applyNumberFormat="1"/>
    <xf numFmtId="165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37"/>
  <sheetViews>
    <sheetView workbookViewId="0">
      <selection sqref="A1:L29"/>
    </sheetView>
  </sheetViews>
  <sheetFormatPr baseColWidth="10" defaultRowHeight="16" x14ac:dyDescent="0.2"/>
  <cols>
    <col min="1" max="1" width="15.6640625" customWidth="1"/>
    <col min="2" max="2" width="4.33203125" customWidth="1"/>
    <col min="3" max="3" width="9.6640625" customWidth="1"/>
    <col min="4" max="4" width="9" customWidth="1"/>
    <col min="5" max="5" width="6.1640625" customWidth="1"/>
    <col min="6" max="6" width="5.1640625" bestFit="1" customWidth="1"/>
    <col min="7" max="7" width="7.5" customWidth="1"/>
    <col min="8" max="8" width="7.33203125" customWidth="1"/>
    <col min="9" max="9" width="9.1640625" customWidth="1"/>
    <col min="10" max="10" width="8.1640625" customWidth="1"/>
    <col min="12" max="12" width="3.1640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348</v>
      </c>
    </row>
    <row r="2" spans="1:12" x14ac:dyDescent="0.2">
      <c r="A2" t="s">
        <v>21</v>
      </c>
      <c r="B2">
        <v>16</v>
      </c>
      <c r="C2">
        <v>11023212</v>
      </c>
      <c r="D2" s="1">
        <v>3.0027751093410798E-69</v>
      </c>
      <c r="E2">
        <v>9.4783247612049898E-2</v>
      </c>
      <c r="F2">
        <v>1361</v>
      </c>
      <c r="G2">
        <v>0.170900660773804</v>
      </c>
      <c r="H2">
        <v>0.38400445884141299</v>
      </c>
      <c r="I2" s="1">
        <v>8.1825621729544393E-68</v>
      </c>
      <c r="J2">
        <v>-14.3351801569631</v>
      </c>
      <c r="K2">
        <f>H2-G2</f>
        <v>0.21310379806760898</v>
      </c>
      <c r="L2">
        <v>1</v>
      </c>
    </row>
    <row r="3" spans="1:12" x14ac:dyDescent="0.2">
      <c r="A3" t="s">
        <v>23</v>
      </c>
      <c r="B3">
        <v>16</v>
      </c>
      <c r="C3">
        <v>11025336</v>
      </c>
      <c r="D3" s="1">
        <v>4.4511922373124997E-68</v>
      </c>
      <c r="E3">
        <v>9.5885378398236604E-2</v>
      </c>
      <c r="F3">
        <v>1361</v>
      </c>
      <c r="G3">
        <v>0.170900660773804</v>
      </c>
      <c r="H3">
        <v>0.379870253600672</v>
      </c>
      <c r="I3" s="1">
        <v>1.0396713297151299E-66</v>
      </c>
      <c r="J3">
        <v>-14.1594050939848</v>
      </c>
      <c r="K3">
        <f t="shared" ref="K3:K5" si="0">H3-G3</f>
        <v>0.208969592826868</v>
      </c>
      <c r="L3">
        <v>2</v>
      </c>
    </row>
    <row r="4" spans="1:12" x14ac:dyDescent="0.2">
      <c r="A4" t="s">
        <v>19</v>
      </c>
      <c r="B4">
        <v>16</v>
      </c>
      <c r="C4">
        <v>11033282</v>
      </c>
      <c r="D4" s="1">
        <v>3.00232670862187E-70</v>
      </c>
      <c r="E4">
        <v>9.5518001469507702E-2</v>
      </c>
      <c r="F4">
        <v>1361</v>
      </c>
      <c r="G4">
        <v>0.170900660773804</v>
      </c>
      <c r="H4">
        <v>0.38754854162135299</v>
      </c>
      <c r="I4" s="1">
        <v>9.8176083371935192E-69</v>
      </c>
      <c r="J4">
        <v>-14.4150825053059</v>
      </c>
      <c r="K4">
        <f t="shared" si="0"/>
        <v>0.21664788084754899</v>
      </c>
      <c r="L4">
        <v>3</v>
      </c>
    </row>
    <row r="5" spans="1:12" x14ac:dyDescent="0.2">
      <c r="A5" t="s">
        <v>20</v>
      </c>
      <c r="B5">
        <v>16</v>
      </c>
      <c r="C5">
        <v>11062192</v>
      </c>
      <c r="D5" s="1">
        <v>8.2019143648302803E-70</v>
      </c>
      <c r="E5">
        <v>0.118295371050698</v>
      </c>
      <c r="F5">
        <v>1361</v>
      </c>
      <c r="G5">
        <v>0.170900660773804</v>
      </c>
      <c r="H5">
        <v>0.38600030043237599</v>
      </c>
      <c r="I5" s="1">
        <v>2.4382054520904499E-68</v>
      </c>
      <c r="J5">
        <v>-13.181164332583601</v>
      </c>
      <c r="K5">
        <f t="shared" si="0"/>
        <v>0.21509963965857198</v>
      </c>
      <c r="L5">
        <v>4</v>
      </c>
    </row>
    <row r="6" spans="1:12" x14ac:dyDescent="0.2">
      <c r="A6" s="2" t="s">
        <v>338</v>
      </c>
      <c r="C6" t="s">
        <v>347</v>
      </c>
      <c r="D6" s="1"/>
      <c r="I6" s="1"/>
      <c r="L6" s="3">
        <v>5</v>
      </c>
    </row>
    <row r="7" spans="1:12" x14ac:dyDescent="0.2">
      <c r="A7" s="2" t="s">
        <v>339</v>
      </c>
      <c r="C7" t="s">
        <v>347</v>
      </c>
      <c r="D7" s="1"/>
      <c r="I7" s="1"/>
      <c r="L7" s="3">
        <v>6</v>
      </c>
    </row>
    <row r="8" spans="1:12" x14ac:dyDescent="0.2">
      <c r="A8" s="2" t="s">
        <v>340</v>
      </c>
      <c r="C8" t="s">
        <v>347</v>
      </c>
      <c r="D8" s="1"/>
      <c r="I8" s="1"/>
      <c r="L8" s="3">
        <v>7</v>
      </c>
    </row>
    <row r="9" spans="1:12" x14ac:dyDescent="0.2">
      <c r="A9" s="2" t="s">
        <v>341</v>
      </c>
      <c r="C9" t="s">
        <v>347</v>
      </c>
      <c r="D9" s="1"/>
      <c r="I9" s="1"/>
      <c r="L9" s="3">
        <v>8</v>
      </c>
    </row>
    <row r="10" spans="1:12" x14ac:dyDescent="0.2">
      <c r="A10" s="2" t="s">
        <v>342</v>
      </c>
      <c r="C10" t="s">
        <v>347</v>
      </c>
      <c r="D10" s="1"/>
      <c r="I10" s="1"/>
      <c r="L10" s="3">
        <v>9</v>
      </c>
    </row>
    <row r="11" spans="1:12" x14ac:dyDescent="0.2">
      <c r="A11" s="2" t="s">
        <v>343</v>
      </c>
      <c r="C11" t="s">
        <v>347</v>
      </c>
      <c r="D11" s="1"/>
      <c r="I11" s="1"/>
      <c r="L11" s="3">
        <v>10</v>
      </c>
    </row>
    <row r="12" spans="1:12" x14ac:dyDescent="0.2">
      <c r="A12" s="2" t="s">
        <v>344</v>
      </c>
      <c r="C12" t="s">
        <v>347</v>
      </c>
      <c r="D12" s="1"/>
      <c r="I12" s="1"/>
      <c r="L12" s="3">
        <v>11</v>
      </c>
    </row>
    <row r="13" spans="1:12" x14ac:dyDescent="0.2">
      <c r="A13" s="2" t="s">
        <v>345</v>
      </c>
      <c r="C13" t="s">
        <v>347</v>
      </c>
      <c r="D13" s="1"/>
      <c r="I13" s="1"/>
      <c r="L13" s="3">
        <v>12</v>
      </c>
    </row>
    <row r="14" spans="1:12" x14ac:dyDescent="0.2">
      <c r="A14" s="2" t="s">
        <v>346</v>
      </c>
      <c r="C14" t="s">
        <v>347</v>
      </c>
      <c r="D14" s="1"/>
      <c r="I14" s="1"/>
      <c r="L14" s="3">
        <v>13</v>
      </c>
    </row>
    <row r="15" spans="1:12" x14ac:dyDescent="0.2">
      <c r="A15" t="s">
        <v>18</v>
      </c>
      <c r="B15">
        <v>16</v>
      </c>
      <c r="C15">
        <v>11077576</v>
      </c>
      <c r="D15" s="1">
        <v>4.2148424432092301E-89</v>
      </c>
      <c r="E15">
        <v>0.10837619397501801</v>
      </c>
      <c r="F15">
        <v>1361</v>
      </c>
      <c r="G15">
        <v>0.170900660773804</v>
      </c>
      <c r="H15">
        <v>0.45669008932626098</v>
      </c>
      <c r="I15" s="1">
        <v>1.53139275436602E-87</v>
      </c>
      <c r="J15">
        <v>-15.7571641064426</v>
      </c>
      <c r="K15">
        <f t="shared" ref="K15:K29" si="1">H15-G15</f>
        <v>0.28578942855245698</v>
      </c>
      <c r="L15">
        <v>14</v>
      </c>
    </row>
    <row r="16" spans="1:12" x14ac:dyDescent="0.2">
      <c r="A16" t="s">
        <v>10</v>
      </c>
      <c r="B16">
        <v>16</v>
      </c>
      <c r="C16">
        <v>11095755</v>
      </c>
      <c r="D16" s="1">
        <v>2.9508391189319302E-106</v>
      </c>
      <c r="E16">
        <v>0.152461425422483</v>
      </c>
      <c r="F16">
        <v>1361</v>
      </c>
      <c r="G16">
        <v>0.170900660773804</v>
      </c>
      <c r="H16">
        <v>0.523607905335297</v>
      </c>
      <c r="I16" s="1">
        <v>9.6492439189074003E-104</v>
      </c>
      <c r="J16">
        <v>-15.3907338570493</v>
      </c>
      <c r="K16">
        <f t="shared" si="1"/>
        <v>0.35270724456149299</v>
      </c>
      <c r="L16">
        <v>15</v>
      </c>
    </row>
    <row r="17" spans="1:12" x14ac:dyDescent="0.2">
      <c r="A17" t="s">
        <v>11</v>
      </c>
      <c r="B17">
        <v>16</v>
      </c>
      <c r="C17">
        <v>11143508</v>
      </c>
      <c r="D17" s="1">
        <v>1.30789396124E-105</v>
      </c>
      <c r="E17">
        <v>0.15172667156502601</v>
      </c>
      <c r="F17">
        <v>1361</v>
      </c>
      <c r="G17">
        <v>0.170900660773804</v>
      </c>
      <c r="H17">
        <v>0.52101364424469099</v>
      </c>
      <c r="I17" s="1">
        <v>2.1384066266273999E-103</v>
      </c>
      <c r="J17">
        <v>-15.323771086668399</v>
      </c>
      <c r="K17">
        <f t="shared" si="1"/>
        <v>0.35011298347088698</v>
      </c>
      <c r="L17">
        <v>16</v>
      </c>
    </row>
    <row r="18" spans="1:12" x14ac:dyDescent="0.2">
      <c r="A18" t="s">
        <v>12</v>
      </c>
      <c r="B18">
        <v>16</v>
      </c>
      <c r="C18">
        <v>11160599</v>
      </c>
      <c r="D18" s="1">
        <v>5.6048340652201504E-103</v>
      </c>
      <c r="E18">
        <v>0.155400440852315</v>
      </c>
      <c r="F18">
        <v>1361</v>
      </c>
      <c r="G18">
        <v>0.170900660773804</v>
      </c>
      <c r="H18">
        <v>0.51051313341574101</v>
      </c>
      <c r="I18" s="1">
        <v>6.1092691310899595E-101</v>
      </c>
      <c r="J18">
        <v>-14.9318873012719</v>
      </c>
      <c r="K18">
        <f t="shared" si="1"/>
        <v>0.339612472641937</v>
      </c>
      <c r="L18">
        <v>17</v>
      </c>
    </row>
    <row r="19" spans="1:12" x14ac:dyDescent="0.2">
      <c r="A19" t="s">
        <v>13</v>
      </c>
      <c r="B19">
        <v>16</v>
      </c>
      <c r="C19">
        <v>11164637</v>
      </c>
      <c r="D19" s="1">
        <v>1.0032139830248001E-102</v>
      </c>
      <c r="E19">
        <v>0.156135194709772</v>
      </c>
      <c r="F19">
        <v>1361</v>
      </c>
      <c r="G19">
        <v>0.170900660773804</v>
      </c>
      <c r="H19">
        <v>0.50950941503696101</v>
      </c>
      <c r="I19" s="1">
        <v>8.2012743112277698E-101</v>
      </c>
      <c r="J19">
        <v>-14.8490384493712</v>
      </c>
      <c r="K19">
        <f t="shared" si="1"/>
        <v>0.33860875426315701</v>
      </c>
      <c r="L19">
        <v>18</v>
      </c>
    </row>
    <row r="20" spans="1:12" x14ac:dyDescent="0.2">
      <c r="A20" t="s">
        <v>22</v>
      </c>
      <c r="B20">
        <v>16</v>
      </c>
      <c r="C20">
        <v>11186543</v>
      </c>
      <c r="D20" s="1">
        <v>4.1419520789121103E-68</v>
      </c>
      <c r="E20">
        <v>0.25238795003673797</v>
      </c>
      <c r="F20">
        <v>1361</v>
      </c>
      <c r="G20">
        <v>0.170900660773804</v>
      </c>
      <c r="H20">
        <v>0.379980444394873</v>
      </c>
      <c r="I20" s="1">
        <v>1.0396713297151299E-66</v>
      </c>
      <c r="J20">
        <v>-9.4756918365818592</v>
      </c>
      <c r="K20">
        <f t="shared" si="1"/>
        <v>0.20907978362106899</v>
      </c>
      <c r="L20">
        <v>19</v>
      </c>
    </row>
    <row r="21" spans="1:12" x14ac:dyDescent="0.2">
      <c r="A21" t="s">
        <v>14</v>
      </c>
      <c r="B21">
        <v>16</v>
      </c>
      <c r="C21">
        <v>11201129</v>
      </c>
      <c r="D21" s="1">
        <v>3.8924809854155403E-97</v>
      </c>
      <c r="E21">
        <v>0.16678912564291001</v>
      </c>
      <c r="F21">
        <v>1361</v>
      </c>
      <c r="G21">
        <v>0.170900660773804</v>
      </c>
      <c r="H21">
        <v>0.48754249512873299</v>
      </c>
      <c r="I21" s="1">
        <v>2.5456825644617698E-95</v>
      </c>
      <c r="J21">
        <v>-13.9058304593863</v>
      </c>
      <c r="K21">
        <f t="shared" si="1"/>
        <v>0.31664183435492899</v>
      </c>
      <c r="L21">
        <v>20</v>
      </c>
    </row>
    <row r="22" spans="1:12" x14ac:dyDescent="0.2">
      <c r="A22" t="s">
        <v>17</v>
      </c>
      <c r="B22">
        <v>16</v>
      </c>
      <c r="C22">
        <v>11202190</v>
      </c>
      <c r="D22" s="1">
        <v>2.1380763529078399E-91</v>
      </c>
      <c r="E22">
        <v>0.16421748714180801</v>
      </c>
      <c r="F22">
        <v>1361</v>
      </c>
      <c r="G22">
        <v>0.170900660773804</v>
      </c>
      <c r="H22">
        <v>0.46541542940060698</v>
      </c>
      <c r="I22" s="1">
        <v>8.7393870925108092E-90</v>
      </c>
      <c r="J22">
        <v>-13.5693709762203</v>
      </c>
      <c r="K22">
        <f t="shared" si="1"/>
        <v>0.29451476862680298</v>
      </c>
      <c r="L22">
        <v>21</v>
      </c>
    </row>
    <row r="23" spans="1:12" x14ac:dyDescent="0.2">
      <c r="A23" t="s">
        <v>24</v>
      </c>
      <c r="B23">
        <v>16</v>
      </c>
      <c r="C23">
        <v>11202400</v>
      </c>
      <c r="D23" s="1">
        <v>1.02313748231432E-53</v>
      </c>
      <c r="E23">
        <v>0.30382072005878002</v>
      </c>
      <c r="F23">
        <v>1361</v>
      </c>
      <c r="G23">
        <v>0.170900660773804</v>
      </c>
      <c r="H23">
        <v>0.330501432398354</v>
      </c>
      <c r="I23" s="1">
        <v>2.2304397114452299E-52</v>
      </c>
      <c r="J23">
        <v>-7.9085265024390301</v>
      </c>
      <c r="K23">
        <f t="shared" si="1"/>
        <v>0.15960077162455</v>
      </c>
      <c r="L23">
        <v>22</v>
      </c>
    </row>
    <row r="24" spans="1:12" x14ac:dyDescent="0.2">
      <c r="A24" t="s">
        <v>33</v>
      </c>
      <c r="B24">
        <v>16</v>
      </c>
      <c r="C24">
        <v>11202863</v>
      </c>
      <c r="D24">
        <v>2.3317766417869498E-3</v>
      </c>
      <c r="E24">
        <v>5.2534900808229201E-2</v>
      </c>
      <c r="F24">
        <v>1361</v>
      </c>
      <c r="G24">
        <v>0.170900660773804</v>
      </c>
      <c r="H24">
        <v>0.17660165549113899</v>
      </c>
      <c r="I24">
        <v>3.1770456744347197E-2</v>
      </c>
      <c r="J24">
        <v>3.0711840845110601</v>
      </c>
      <c r="K24">
        <f t="shared" si="1"/>
        <v>5.700994717334984E-3</v>
      </c>
      <c r="L24">
        <v>23</v>
      </c>
    </row>
    <row r="25" spans="1:12" x14ac:dyDescent="0.2">
      <c r="A25" t="s">
        <v>16</v>
      </c>
      <c r="B25">
        <v>16</v>
      </c>
      <c r="C25">
        <v>11205423</v>
      </c>
      <c r="D25" s="1">
        <v>1.1120777465622E-91</v>
      </c>
      <c r="E25">
        <v>0.16385011021307899</v>
      </c>
      <c r="F25">
        <v>1361</v>
      </c>
      <c r="G25">
        <v>0.170900660773804</v>
      </c>
      <c r="H25">
        <v>0.46649963072379502</v>
      </c>
      <c r="I25" s="1">
        <v>5.1949917589405802E-90</v>
      </c>
      <c r="J25">
        <v>-13.5523168717909</v>
      </c>
      <c r="K25">
        <f t="shared" si="1"/>
        <v>0.29559896994999102</v>
      </c>
      <c r="L25">
        <v>24</v>
      </c>
    </row>
    <row r="26" spans="1:12" x14ac:dyDescent="0.2">
      <c r="A26" t="s">
        <v>25</v>
      </c>
      <c r="B26">
        <v>16</v>
      </c>
      <c r="C26">
        <v>11205993</v>
      </c>
      <c r="D26" s="1">
        <v>6.1332183173573899E-39</v>
      </c>
      <c r="E26">
        <v>0.34606906686260103</v>
      </c>
      <c r="F26">
        <v>1361</v>
      </c>
      <c r="G26">
        <v>0.170900660773804</v>
      </c>
      <c r="H26">
        <v>0.28220960964048503</v>
      </c>
      <c r="I26" s="1">
        <v>1.25347649360992E-37</v>
      </c>
      <c r="J26">
        <v>-6.3766363017418302</v>
      </c>
      <c r="K26">
        <f t="shared" si="1"/>
        <v>0.11130894886668102</v>
      </c>
      <c r="L26">
        <v>25</v>
      </c>
    </row>
    <row r="27" spans="1:12" x14ac:dyDescent="0.2">
      <c r="A27" t="s">
        <v>15</v>
      </c>
      <c r="B27">
        <v>16</v>
      </c>
      <c r="C27">
        <v>11206740</v>
      </c>
      <c r="D27" s="1">
        <v>1.0498521073061899E-92</v>
      </c>
      <c r="E27">
        <v>0.16605437178545199</v>
      </c>
      <c r="F27">
        <v>1361</v>
      </c>
      <c r="G27">
        <v>0.170900660773804</v>
      </c>
      <c r="H27">
        <v>0.47042303871872998</v>
      </c>
      <c r="I27" s="1">
        <v>5.7216939848187095E-91</v>
      </c>
      <c r="J27">
        <v>-13.649895838304801</v>
      </c>
      <c r="K27">
        <f t="shared" si="1"/>
        <v>0.29952237794492598</v>
      </c>
      <c r="L27">
        <v>26</v>
      </c>
    </row>
    <row r="28" spans="1:12" x14ac:dyDescent="0.2">
      <c r="A28" t="s">
        <v>28</v>
      </c>
      <c r="B28">
        <v>16</v>
      </c>
      <c r="C28">
        <v>11207428</v>
      </c>
      <c r="D28" s="1">
        <v>3.97982943588377E-5</v>
      </c>
      <c r="E28">
        <v>0.10102865540044099</v>
      </c>
      <c r="F28">
        <v>1361</v>
      </c>
      <c r="G28">
        <v>0.170900660773804</v>
      </c>
      <c r="H28">
        <v>0.18131381017172599</v>
      </c>
      <c r="I28">
        <v>6.8494959238631298E-4</v>
      </c>
      <c r="J28">
        <v>3.1153135370541301</v>
      </c>
      <c r="K28">
        <f t="shared" si="1"/>
        <v>1.0413149397921984E-2</v>
      </c>
      <c r="L28">
        <v>27</v>
      </c>
    </row>
    <row r="29" spans="1:12" x14ac:dyDescent="0.2">
      <c r="A29" t="s">
        <v>26</v>
      </c>
      <c r="B29">
        <v>16</v>
      </c>
      <c r="C29">
        <v>11210919</v>
      </c>
      <c r="D29" s="1">
        <v>7.0835304399426103E-28</v>
      </c>
      <c r="E29">
        <v>0.49706098457016901</v>
      </c>
      <c r="F29">
        <v>1361</v>
      </c>
      <c r="G29">
        <v>0.170900660773804</v>
      </c>
      <c r="H29">
        <v>0.247676278840017</v>
      </c>
      <c r="I29" s="1">
        <v>1.3625379140360199E-26</v>
      </c>
      <c r="J29">
        <v>-5.1848644489749596</v>
      </c>
      <c r="K29">
        <f t="shared" si="1"/>
        <v>7.6775618066212997E-2</v>
      </c>
      <c r="L29">
        <v>28</v>
      </c>
    </row>
    <row r="30" spans="1:12" x14ac:dyDescent="0.2">
      <c r="A30" t="s">
        <v>331</v>
      </c>
      <c r="B30">
        <v>25</v>
      </c>
      <c r="C30">
        <v>68018794</v>
      </c>
      <c r="D30">
        <v>1</v>
      </c>
      <c r="E30">
        <v>0</v>
      </c>
      <c r="F30">
        <v>1361</v>
      </c>
      <c r="G30" t="s">
        <v>332</v>
      </c>
      <c r="H30" t="s">
        <v>332</v>
      </c>
      <c r="I30">
        <v>1</v>
      </c>
      <c r="J30" t="s">
        <v>332</v>
      </c>
    </row>
    <row r="31" spans="1:12" x14ac:dyDescent="0.2">
      <c r="A31" t="s">
        <v>333</v>
      </c>
      <c r="B31">
        <v>5</v>
      </c>
      <c r="C31">
        <v>34</v>
      </c>
      <c r="D31">
        <v>1</v>
      </c>
      <c r="E31">
        <v>0</v>
      </c>
      <c r="F31">
        <v>1361</v>
      </c>
      <c r="G31" t="s">
        <v>332</v>
      </c>
      <c r="H31" t="s">
        <v>332</v>
      </c>
      <c r="I31">
        <v>1</v>
      </c>
      <c r="J31" t="s">
        <v>332</v>
      </c>
    </row>
    <row r="32" spans="1:12" x14ac:dyDescent="0.2">
      <c r="A32" t="s">
        <v>334</v>
      </c>
      <c r="B32">
        <v>27</v>
      </c>
      <c r="C32">
        <v>29700449</v>
      </c>
      <c r="D32">
        <v>1</v>
      </c>
      <c r="E32">
        <v>0</v>
      </c>
      <c r="F32">
        <v>1361</v>
      </c>
      <c r="G32" t="s">
        <v>332</v>
      </c>
      <c r="H32" t="s">
        <v>332</v>
      </c>
      <c r="I32">
        <v>1</v>
      </c>
      <c r="J32" t="s">
        <v>332</v>
      </c>
    </row>
    <row r="33" spans="1:10" x14ac:dyDescent="0.2">
      <c r="A33" t="s">
        <v>335</v>
      </c>
      <c r="B33">
        <v>17</v>
      </c>
      <c r="C33">
        <v>36275840</v>
      </c>
      <c r="D33">
        <v>1</v>
      </c>
      <c r="E33">
        <v>0</v>
      </c>
      <c r="F33">
        <v>1361</v>
      </c>
      <c r="G33" t="s">
        <v>332</v>
      </c>
      <c r="H33" t="s">
        <v>332</v>
      </c>
      <c r="I33">
        <v>1</v>
      </c>
      <c r="J33" t="s">
        <v>332</v>
      </c>
    </row>
    <row r="34" spans="1:10" x14ac:dyDescent="0.2">
      <c r="A34" t="s">
        <v>336</v>
      </c>
      <c r="B34">
        <v>2</v>
      </c>
      <c r="C34">
        <v>27438208</v>
      </c>
      <c r="D34">
        <v>1</v>
      </c>
      <c r="E34">
        <v>0</v>
      </c>
      <c r="F34">
        <v>1361</v>
      </c>
      <c r="G34" t="s">
        <v>332</v>
      </c>
      <c r="H34" t="s">
        <v>332</v>
      </c>
      <c r="I34">
        <v>1</v>
      </c>
      <c r="J34" t="s">
        <v>332</v>
      </c>
    </row>
    <row r="35" spans="1:10" x14ac:dyDescent="0.2">
      <c r="A35" t="s">
        <v>337</v>
      </c>
      <c r="B35">
        <v>31</v>
      </c>
      <c r="C35">
        <v>57998143</v>
      </c>
      <c r="D35">
        <v>1</v>
      </c>
      <c r="E35">
        <v>0</v>
      </c>
      <c r="F35">
        <v>1361</v>
      </c>
      <c r="G35" t="s">
        <v>332</v>
      </c>
      <c r="H35" t="s">
        <v>332</v>
      </c>
      <c r="I35">
        <v>1</v>
      </c>
      <c r="J35" t="s">
        <v>332</v>
      </c>
    </row>
    <row r="36" spans="1:10" x14ac:dyDescent="0.2">
      <c r="A36" t="s">
        <v>27</v>
      </c>
      <c r="B36">
        <v>2</v>
      </c>
      <c r="C36">
        <v>53291035</v>
      </c>
      <c r="D36" s="1">
        <v>3.54868200613091E-5</v>
      </c>
      <c r="E36">
        <v>8.8170462894929802E-3</v>
      </c>
      <c r="F36">
        <v>1361</v>
      </c>
      <c r="G36">
        <v>0.170900660773804</v>
      </c>
      <c r="H36">
        <v>0.181448953029924</v>
      </c>
      <c r="I36">
        <v>6.4467723111378205E-4</v>
      </c>
      <c r="J36">
        <v>-9.9626595290756104</v>
      </c>
    </row>
    <row r="37" spans="1:10" x14ac:dyDescent="0.2">
      <c r="A37" t="s">
        <v>29</v>
      </c>
      <c r="B37">
        <v>27</v>
      </c>
      <c r="C37">
        <v>29699840</v>
      </c>
      <c r="D37">
        <v>1.28474444292429E-4</v>
      </c>
      <c r="E37">
        <v>0.18772961058045601</v>
      </c>
      <c r="F37">
        <v>1361</v>
      </c>
      <c r="G37">
        <v>0.170900660773804</v>
      </c>
      <c r="H37">
        <v>0.17993883977591599</v>
      </c>
      <c r="I37">
        <v>2.1005571641812102E-3</v>
      </c>
      <c r="J37">
        <v>2.9902961662010101</v>
      </c>
    </row>
    <row r="38" spans="1:10" x14ac:dyDescent="0.2">
      <c r="A38" t="s">
        <v>30</v>
      </c>
      <c r="B38">
        <v>29</v>
      </c>
      <c r="C38">
        <v>885364</v>
      </c>
      <c r="D38">
        <v>2.0238723155914401E-4</v>
      </c>
      <c r="E38">
        <v>5.3269654665686998E-2</v>
      </c>
      <c r="F38">
        <v>1361</v>
      </c>
      <c r="G38">
        <v>0.170900660773804</v>
      </c>
      <c r="H38">
        <v>0.17940901204836701</v>
      </c>
      <c r="I38">
        <v>3.15145831999239E-3</v>
      </c>
      <c r="J38">
        <v>-3.9892159739861199</v>
      </c>
    </row>
    <row r="39" spans="1:10" x14ac:dyDescent="0.2">
      <c r="A39" t="s">
        <v>31</v>
      </c>
      <c r="B39">
        <v>18</v>
      </c>
      <c r="C39">
        <v>19359879</v>
      </c>
      <c r="D39">
        <v>3.2369174912425002E-4</v>
      </c>
      <c r="E39">
        <v>4.0411462160175899E-3</v>
      </c>
      <c r="F39">
        <v>1361</v>
      </c>
      <c r="G39">
        <v>0.170900660773804</v>
      </c>
      <c r="H39">
        <v>0.17886375211747699</v>
      </c>
      <c r="I39">
        <v>4.8112364528922601E-3</v>
      </c>
      <c r="J39">
        <v>-13.0324164038757</v>
      </c>
    </row>
    <row r="40" spans="1:10" x14ac:dyDescent="0.2">
      <c r="A40" t="s">
        <v>32</v>
      </c>
      <c r="B40">
        <v>11</v>
      </c>
      <c r="C40">
        <v>42378741</v>
      </c>
      <c r="D40">
        <v>2.00779747363454E-3</v>
      </c>
      <c r="E40">
        <v>9.0742101396032296E-2</v>
      </c>
      <c r="F40">
        <v>1361</v>
      </c>
      <c r="G40">
        <v>0.170900660773804</v>
      </c>
      <c r="H40">
        <v>0.176770966242596</v>
      </c>
      <c r="I40">
        <v>2.8545642342543299E-2</v>
      </c>
      <c r="J40">
        <v>-2.503210441482</v>
      </c>
    </row>
    <row r="41" spans="1:10" x14ac:dyDescent="0.2">
      <c r="A41" t="s">
        <v>34</v>
      </c>
      <c r="B41">
        <v>2</v>
      </c>
      <c r="C41">
        <v>54212944</v>
      </c>
      <c r="D41">
        <v>2.7693007333079202E-3</v>
      </c>
      <c r="E41">
        <v>9.1844232182218804E-3</v>
      </c>
      <c r="F41">
        <v>1361</v>
      </c>
      <c r="G41">
        <v>0.170900660773804</v>
      </c>
      <c r="H41">
        <v>0.176407522835029</v>
      </c>
      <c r="I41">
        <v>3.6222453591667599E-2</v>
      </c>
      <c r="J41">
        <v>-7.4159393422487501</v>
      </c>
    </row>
    <row r="42" spans="1:10" x14ac:dyDescent="0.2">
      <c r="A42" t="s">
        <v>35</v>
      </c>
      <c r="B42">
        <v>25</v>
      </c>
      <c r="C42">
        <v>7299784</v>
      </c>
      <c r="D42">
        <v>3.15581875879203E-3</v>
      </c>
      <c r="E42">
        <v>9.2946362968405596E-2</v>
      </c>
      <c r="F42">
        <v>1361</v>
      </c>
      <c r="G42">
        <v>0.170900660773804</v>
      </c>
      <c r="H42">
        <v>0.17626039956005299</v>
      </c>
      <c r="I42">
        <v>3.9690489774038301E-2</v>
      </c>
      <c r="J42">
        <v>-2.7730252978417398</v>
      </c>
    </row>
    <row r="43" spans="1:10" x14ac:dyDescent="0.2">
      <c r="A43" t="s">
        <v>36</v>
      </c>
      <c r="B43">
        <v>2</v>
      </c>
      <c r="C43">
        <v>43120003</v>
      </c>
      <c r="D43">
        <v>3.44027709836057E-3</v>
      </c>
      <c r="E43">
        <v>0.48052902277736997</v>
      </c>
      <c r="F43">
        <v>1361</v>
      </c>
      <c r="G43">
        <v>0.170900660773804</v>
      </c>
      <c r="H43">
        <v>0.17616339925588101</v>
      </c>
      <c r="I43">
        <v>4.1665578191255798E-2</v>
      </c>
      <c r="J43">
        <v>1.33168639586034</v>
      </c>
    </row>
    <row r="44" spans="1:10" x14ac:dyDescent="0.2">
      <c r="A44" t="s">
        <v>37</v>
      </c>
      <c r="B44">
        <v>5</v>
      </c>
      <c r="C44">
        <v>19</v>
      </c>
      <c r="D44">
        <v>4.4578199619558397E-3</v>
      </c>
      <c r="E44">
        <v>2.4614254224834702E-2</v>
      </c>
      <c r="F44">
        <v>1361</v>
      </c>
      <c r="G44">
        <v>0.170900660773804</v>
      </c>
      <c r="H44">
        <v>0.17587309709072699</v>
      </c>
      <c r="I44">
        <v>5.20609688414128E-2</v>
      </c>
      <c r="J44">
        <v>4.4617103574528301</v>
      </c>
    </row>
    <row r="45" spans="1:10" x14ac:dyDescent="0.2">
      <c r="A45" t="s">
        <v>38</v>
      </c>
      <c r="B45">
        <v>21</v>
      </c>
      <c r="C45">
        <v>16750220</v>
      </c>
      <c r="D45">
        <v>5.1810159087700798E-3</v>
      </c>
      <c r="E45">
        <v>2.6083761939750101E-2</v>
      </c>
      <c r="F45">
        <v>1361</v>
      </c>
      <c r="G45">
        <v>0.170900660773804</v>
      </c>
      <c r="H45">
        <v>0.17570532102379399</v>
      </c>
      <c r="I45">
        <v>5.8420420764407399E-2</v>
      </c>
      <c r="J45">
        <v>-4.0235295630282097</v>
      </c>
    </row>
    <row r="46" spans="1:10" x14ac:dyDescent="0.2">
      <c r="A46" t="s">
        <v>39</v>
      </c>
      <c r="B46">
        <v>26</v>
      </c>
      <c r="C46">
        <v>4383923</v>
      </c>
      <c r="D46">
        <v>6.2795319852491597E-3</v>
      </c>
      <c r="E46">
        <v>0.15980896399706099</v>
      </c>
      <c r="F46">
        <v>1361</v>
      </c>
      <c r="G46">
        <v>0.170900660773804</v>
      </c>
      <c r="H46">
        <v>0.17549148560415501</v>
      </c>
      <c r="I46">
        <v>6.8446898639215895E-2</v>
      </c>
      <c r="J46">
        <v>1.73940025453089</v>
      </c>
    </row>
    <row r="47" spans="1:10" x14ac:dyDescent="0.2">
      <c r="A47" t="s">
        <v>40</v>
      </c>
      <c r="B47">
        <v>5</v>
      </c>
      <c r="C47">
        <v>5</v>
      </c>
      <c r="D47">
        <v>7.0678559746075002E-3</v>
      </c>
      <c r="E47">
        <v>8.1557678177810497E-2</v>
      </c>
      <c r="F47">
        <v>1361</v>
      </c>
      <c r="G47">
        <v>0.170900660773804</v>
      </c>
      <c r="H47">
        <v>0.175360421037106</v>
      </c>
      <c r="I47">
        <v>7.3521640482754197E-2</v>
      </c>
      <c r="J47">
        <v>-2.2901136394127701</v>
      </c>
    </row>
    <row r="48" spans="1:10" x14ac:dyDescent="0.2">
      <c r="A48" t="s">
        <v>41</v>
      </c>
      <c r="B48">
        <v>2</v>
      </c>
      <c r="C48">
        <v>51409415</v>
      </c>
      <c r="D48">
        <v>7.1947782735417003E-3</v>
      </c>
      <c r="E48">
        <v>2.0205731080088201E-2</v>
      </c>
      <c r="F48">
        <v>1361</v>
      </c>
      <c r="G48">
        <v>0.170900660773804</v>
      </c>
      <c r="H48">
        <v>0.17534072631519301</v>
      </c>
      <c r="I48">
        <v>7.3521640482754197E-2</v>
      </c>
      <c r="J48">
        <v>-4.3969391814707697</v>
      </c>
    </row>
    <row r="49" spans="1:10" x14ac:dyDescent="0.2">
      <c r="A49" t="s">
        <v>42</v>
      </c>
      <c r="B49">
        <v>26</v>
      </c>
      <c r="C49">
        <v>68622537</v>
      </c>
      <c r="D49">
        <v>7.7682304356051996E-3</v>
      </c>
      <c r="E49">
        <v>0.118662747979427</v>
      </c>
      <c r="F49">
        <v>1361</v>
      </c>
      <c r="G49">
        <v>0.170900660773804</v>
      </c>
      <c r="H49">
        <v>0.17525596197847801</v>
      </c>
      <c r="I49">
        <v>7.6976101589178794E-2</v>
      </c>
      <c r="J49">
        <v>-2.2904599058388202</v>
      </c>
    </row>
    <row r="50" spans="1:10" x14ac:dyDescent="0.2">
      <c r="A50" t="s">
        <v>43</v>
      </c>
      <c r="B50">
        <v>16</v>
      </c>
      <c r="C50">
        <v>8187490</v>
      </c>
      <c r="D50">
        <v>8.9644385014439505E-3</v>
      </c>
      <c r="E50">
        <v>5.14327700220426E-2</v>
      </c>
      <c r="F50">
        <v>1361</v>
      </c>
      <c r="G50">
        <v>0.170900660773804</v>
      </c>
      <c r="H50">
        <v>0.175098070495633</v>
      </c>
      <c r="I50">
        <v>8.6216805587416803E-2</v>
      </c>
      <c r="J50">
        <v>-3.0375254022715099</v>
      </c>
    </row>
    <row r="51" spans="1:10" x14ac:dyDescent="0.2">
      <c r="A51" t="s">
        <v>44</v>
      </c>
      <c r="B51">
        <v>28</v>
      </c>
      <c r="C51">
        <v>17330452</v>
      </c>
      <c r="D51">
        <v>1.30140769770752E-2</v>
      </c>
      <c r="E51">
        <v>2.7553269654665601E-2</v>
      </c>
      <c r="F51">
        <v>1361</v>
      </c>
      <c r="G51">
        <v>0.170900660773804</v>
      </c>
      <c r="H51">
        <v>0.174689867451741</v>
      </c>
      <c r="I51">
        <v>0.12158866204296</v>
      </c>
      <c r="J51">
        <v>-3.39134758735509</v>
      </c>
    </row>
    <row r="52" spans="1:10" x14ac:dyDescent="0.2">
      <c r="A52" t="s">
        <v>45</v>
      </c>
      <c r="B52">
        <v>5</v>
      </c>
      <c r="C52">
        <v>15</v>
      </c>
      <c r="D52">
        <v>2.24410739336556E-2</v>
      </c>
      <c r="E52">
        <v>0.10837619397501801</v>
      </c>
      <c r="F52">
        <v>1361</v>
      </c>
      <c r="G52">
        <v>0.170900660773804</v>
      </c>
      <c r="H52">
        <v>0.17410139482026701</v>
      </c>
      <c r="I52">
        <v>0.20383975489737199</v>
      </c>
      <c r="J52">
        <v>2.0677973357007899</v>
      </c>
    </row>
    <row r="53" spans="1:10" x14ac:dyDescent="0.2">
      <c r="A53" t="s">
        <v>46</v>
      </c>
      <c r="B53">
        <v>11</v>
      </c>
      <c r="C53">
        <v>64978818</v>
      </c>
      <c r="D53">
        <v>2.6524625659856201E-2</v>
      </c>
      <c r="E53">
        <v>1.39603232916973E-2</v>
      </c>
      <c r="F53">
        <v>1361</v>
      </c>
      <c r="G53">
        <v>0.170900660773804</v>
      </c>
      <c r="H53">
        <v>0.173923095708968</v>
      </c>
      <c r="I53">
        <v>0.23442034029116199</v>
      </c>
      <c r="J53">
        <v>-4.22653861907565</v>
      </c>
    </row>
    <row r="54" spans="1:10" x14ac:dyDescent="0.2">
      <c r="A54" t="s">
        <v>47</v>
      </c>
      <c r="B54">
        <v>31</v>
      </c>
      <c r="C54">
        <v>60161043</v>
      </c>
      <c r="D54">
        <v>2.9209645486912201E-2</v>
      </c>
      <c r="E54">
        <v>1.9838354151359299E-2</v>
      </c>
      <c r="F54">
        <v>1361</v>
      </c>
      <c r="G54">
        <v>0.170900660773804</v>
      </c>
      <c r="H54">
        <v>0.173820801187417</v>
      </c>
      <c r="I54">
        <v>0.251356686163692</v>
      </c>
      <c r="J54">
        <v>-3.7678531272158602</v>
      </c>
    </row>
    <row r="55" spans="1:10" x14ac:dyDescent="0.2">
      <c r="A55" t="s">
        <v>48</v>
      </c>
      <c r="B55">
        <v>16</v>
      </c>
      <c r="C55">
        <v>17646942</v>
      </c>
      <c r="D55">
        <v>3.4210968937469603E-2</v>
      </c>
      <c r="E55">
        <v>3.37986774430565E-2</v>
      </c>
      <c r="F55">
        <v>1361</v>
      </c>
      <c r="G55">
        <v>0.170900660773804</v>
      </c>
      <c r="H55">
        <v>0.173654053344411</v>
      </c>
      <c r="I55">
        <v>0.28684581647570701</v>
      </c>
      <c r="J55">
        <v>-2.8857035832779698</v>
      </c>
    </row>
    <row r="56" spans="1:10" x14ac:dyDescent="0.2">
      <c r="A56" t="s">
        <v>49</v>
      </c>
      <c r="B56">
        <v>8</v>
      </c>
      <c r="C56">
        <v>39283854</v>
      </c>
      <c r="D56">
        <v>3.5162491446341503E-2</v>
      </c>
      <c r="E56">
        <v>5.9147685525348999E-2</v>
      </c>
      <c r="F56">
        <v>1361</v>
      </c>
      <c r="G56">
        <v>0.170900660773804</v>
      </c>
      <c r="H56">
        <v>0.17362523124946699</v>
      </c>
      <c r="I56">
        <v>0.28745336757384199</v>
      </c>
      <c r="J56">
        <v>-2.0020944077878098</v>
      </c>
    </row>
    <row r="57" spans="1:10" x14ac:dyDescent="0.2">
      <c r="A57" t="s">
        <v>50</v>
      </c>
      <c r="B57">
        <v>2</v>
      </c>
      <c r="C57">
        <v>5480042</v>
      </c>
      <c r="D57">
        <v>3.8798459664843202E-2</v>
      </c>
      <c r="E57">
        <v>0.34900808229243202</v>
      </c>
      <c r="F57">
        <v>1361</v>
      </c>
      <c r="G57">
        <v>0.170900660773804</v>
      </c>
      <c r="H57">
        <v>0.17352216081032901</v>
      </c>
      <c r="I57">
        <v>0.30944137342448103</v>
      </c>
      <c r="J57">
        <v>-1.0026316579568999</v>
      </c>
    </row>
    <row r="58" spans="1:10" x14ac:dyDescent="0.2">
      <c r="A58" t="s">
        <v>51</v>
      </c>
      <c r="B58">
        <v>32</v>
      </c>
      <c r="C58">
        <v>58361347</v>
      </c>
      <c r="D58">
        <v>4.2065953351632303E-2</v>
      </c>
      <c r="E58">
        <v>4.0411462160175899E-3</v>
      </c>
      <c r="F58">
        <v>1361</v>
      </c>
      <c r="G58">
        <v>0.170900660773804</v>
      </c>
      <c r="H58">
        <v>0.173437841841563</v>
      </c>
      <c r="I58">
        <v>0.322228918546967</v>
      </c>
      <c r="J58">
        <v>-7.4743593185921799</v>
      </c>
    </row>
    <row r="59" spans="1:10" x14ac:dyDescent="0.2">
      <c r="A59" t="s">
        <v>52</v>
      </c>
      <c r="B59">
        <v>17</v>
      </c>
      <c r="C59">
        <v>9312796</v>
      </c>
      <c r="D59">
        <v>4.23726100841577E-2</v>
      </c>
      <c r="E59">
        <v>0.42909625275532698</v>
      </c>
      <c r="F59">
        <v>1361</v>
      </c>
      <c r="G59">
        <v>0.170900660773804</v>
      </c>
      <c r="H59">
        <v>0.17343028466492399</v>
      </c>
      <c r="I59">
        <v>0.322228918546967</v>
      </c>
      <c r="J59">
        <v>1.4916694870704501</v>
      </c>
    </row>
    <row r="60" spans="1:10" x14ac:dyDescent="0.2">
      <c r="A60" t="s">
        <v>53</v>
      </c>
      <c r="B60">
        <v>28</v>
      </c>
      <c r="C60">
        <v>6130660</v>
      </c>
      <c r="D60">
        <v>5.2566190568346903E-2</v>
      </c>
      <c r="E60">
        <v>0.11976487876561299</v>
      </c>
      <c r="F60">
        <v>1361</v>
      </c>
      <c r="G60">
        <v>0.170900660773804</v>
      </c>
      <c r="H60">
        <v>0.17320735677134799</v>
      </c>
      <c r="I60">
        <v>0.38577367678177799</v>
      </c>
      <c r="J60">
        <v>1.68882458033158</v>
      </c>
    </row>
    <row r="61" spans="1:10" x14ac:dyDescent="0.2">
      <c r="A61" t="s">
        <v>54</v>
      </c>
      <c r="B61">
        <v>24</v>
      </c>
      <c r="C61">
        <v>30105519</v>
      </c>
      <c r="D61">
        <v>5.30881206580429E-2</v>
      </c>
      <c r="E61">
        <v>3.6002939015429801E-2</v>
      </c>
      <c r="F61">
        <v>1361</v>
      </c>
      <c r="G61">
        <v>0.170900660773804</v>
      </c>
      <c r="H61">
        <v>0.17319720534675001</v>
      </c>
      <c r="I61">
        <v>0.38577367678177799</v>
      </c>
      <c r="J61">
        <v>2.64203832327803</v>
      </c>
    </row>
    <row r="62" spans="1:10" x14ac:dyDescent="0.2">
      <c r="A62" t="s">
        <v>55</v>
      </c>
      <c r="B62">
        <v>34</v>
      </c>
      <c r="C62">
        <v>5948580</v>
      </c>
      <c r="D62">
        <v>5.5933470525270701E-2</v>
      </c>
      <c r="E62">
        <v>0.13225569434239501</v>
      </c>
      <c r="F62">
        <v>1361</v>
      </c>
      <c r="G62">
        <v>0.170900660773804</v>
      </c>
      <c r="H62">
        <v>0.17314366223983599</v>
      </c>
      <c r="I62">
        <v>0.39732620372441402</v>
      </c>
      <c r="J62">
        <v>1.2707193538117301</v>
      </c>
    </row>
    <row r="63" spans="1:10" x14ac:dyDescent="0.2">
      <c r="A63" t="s">
        <v>56</v>
      </c>
      <c r="B63">
        <v>19</v>
      </c>
      <c r="C63">
        <v>16115048</v>
      </c>
      <c r="D63">
        <v>5.7108047630114601E-2</v>
      </c>
      <c r="E63">
        <v>3.1227038941954399E-2</v>
      </c>
      <c r="F63">
        <v>1361</v>
      </c>
      <c r="G63">
        <v>0.170900660773804</v>
      </c>
      <c r="H63">
        <v>0.17312239731807</v>
      </c>
      <c r="I63">
        <v>0.39732620372441402</v>
      </c>
      <c r="J63">
        <v>2.5299815923708602</v>
      </c>
    </row>
    <row r="64" spans="1:10" x14ac:dyDescent="0.2">
      <c r="A64" t="s">
        <v>57</v>
      </c>
      <c r="B64">
        <v>5</v>
      </c>
      <c r="C64">
        <v>20</v>
      </c>
      <c r="D64">
        <v>6.1265213255046802E-2</v>
      </c>
      <c r="E64">
        <v>6.7597354886113195E-2</v>
      </c>
      <c r="F64">
        <v>1361</v>
      </c>
      <c r="G64">
        <v>0.170900660773804</v>
      </c>
      <c r="H64">
        <v>0.17305070528001101</v>
      </c>
      <c r="I64">
        <v>0.41736926530000601</v>
      </c>
      <c r="J64">
        <v>1.96150775769001</v>
      </c>
    </row>
    <row r="65" spans="1:10" x14ac:dyDescent="0.2">
      <c r="A65" t="s">
        <v>58</v>
      </c>
      <c r="B65">
        <v>5</v>
      </c>
      <c r="C65">
        <v>8</v>
      </c>
      <c r="D65">
        <v>6.8203841338533799E-2</v>
      </c>
      <c r="E65">
        <v>1.43277002204262E-2</v>
      </c>
      <c r="F65">
        <v>1361</v>
      </c>
      <c r="G65">
        <v>0.170900660773804</v>
      </c>
      <c r="H65">
        <v>0.17294188374578001</v>
      </c>
      <c r="I65">
        <v>0.45199947298248699</v>
      </c>
      <c r="J65">
        <v>-3.5812888177806599</v>
      </c>
    </row>
    <row r="66" spans="1:10" x14ac:dyDescent="0.2">
      <c r="A66" t="s">
        <v>59</v>
      </c>
      <c r="B66">
        <v>12</v>
      </c>
      <c r="C66">
        <v>19971476</v>
      </c>
      <c r="D66">
        <v>6.9927094137945303E-2</v>
      </c>
      <c r="E66">
        <v>0.214180749448935</v>
      </c>
      <c r="F66">
        <v>1361</v>
      </c>
      <c r="G66">
        <v>0.170900660773804</v>
      </c>
      <c r="H66">
        <v>0.172916690842255</v>
      </c>
      <c r="I66">
        <v>0.45199947298248699</v>
      </c>
      <c r="J66">
        <v>1.0162569440022899</v>
      </c>
    </row>
    <row r="67" spans="1:10" x14ac:dyDescent="0.2">
      <c r="A67" t="s">
        <v>60</v>
      </c>
      <c r="B67">
        <v>15</v>
      </c>
      <c r="C67">
        <v>30421258</v>
      </c>
      <c r="D67">
        <v>7.0495330648644702E-2</v>
      </c>
      <c r="E67">
        <v>0.183688464364438</v>
      </c>
      <c r="F67">
        <v>1361</v>
      </c>
      <c r="G67">
        <v>0.170900660773804</v>
      </c>
      <c r="H67">
        <v>0.172908529174884</v>
      </c>
      <c r="I67">
        <v>0.45199947298248699</v>
      </c>
      <c r="J67">
        <v>1.3983088119900899</v>
      </c>
    </row>
    <row r="68" spans="1:10" x14ac:dyDescent="0.2">
      <c r="A68" t="s">
        <v>61</v>
      </c>
      <c r="B68">
        <v>2</v>
      </c>
      <c r="C68">
        <v>63322755</v>
      </c>
      <c r="D68">
        <v>7.7114430596418995E-2</v>
      </c>
      <c r="E68">
        <v>0.39897134459955902</v>
      </c>
      <c r="F68">
        <v>1361</v>
      </c>
      <c r="G68">
        <v>0.170900660773804</v>
      </c>
      <c r="H68">
        <v>0.172818352303584</v>
      </c>
      <c r="I68">
        <v>0.47950345430885799</v>
      </c>
      <c r="J68">
        <v>-0.82619310002644397</v>
      </c>
    </row>
    <row r="69" spans="1:10" x14ac:dyDescent="0.2">
      <c r="A69" t="s">
        <v>62</v>
      </c>
      <c r="B69">
        <v>29</v>
      </c>
      <c r="C69">
        <v>11485501</v>
      </c>
      <c r="D69">
        <v>7.7942251833333601E-2</v>
      </c>
      <c r="E69">
        <v>2.20426157237326E-2</v>
      </c>
      <c r="F69">
        <v>1361</v>
      </c>
      <c r="G69">
        <v>0.170900660773804</v>
      </c>
      <c r="H69">
        <v>0.17280766366685901</v>
      </c>
      <c r="I69">
        <v>0.47950345430885799</v>
      </c>
      <c r="J69">
        <v>-2.9030075060491098</v>
      </c>
    </row>
    <row r="70" spans="1:10" x14ac:dyDescent="0.2">
      <c r="A70" t="s">
        <v>63</v>
      </c>
      <c r="B70">
        <v>18</v>
      </c>
      <c r="C70">
        <v>29760263</v>
      </c>
      <c r="D70">
        <v>7.9184056674857201E-2</v>
      </c>
      <c r="E70">
        <v>6.3556208670095496E-2</v>
      </c>
      <c r="F70">
        <v>1361</v>
      </c>
      <c r="G70">
        <v>0.170900660773804</v>
      </c>
      <c r="H70">
        <v>0.172791857037805</v>
      </c>
      <c r="I70">
        <v>0.47950345430885799</v>
      </c>
      <c r="J70">
        <v>-1.8613070353581</v>
      </c>
    </row>
    <row r="71" spans="1:10" x14ac:dyDescent="0.2">
      <c r="A71" t="s">
        <v>64</v>
      </c>
      <c r="B71">
        <v>9</v>
      </c>
      <c r="C71">
        <v>35539172</v>
      </c>
      <c r="D71">
        <v>8.0808434911852495E-2</v>
      </c>
      <c r="E71">
        <v>0.46473181484202802</v>
      </c>
      <c r="F71">
        <v>1361</v>
      </c>
      <c r="G71">
        <v>0.170900660773804</v>
      </c>
      <c r="H71">
        <v>0.17277157961123901</v>
      </c>
      <c r="I71">
        <v>0.48044287665774099</v>
      </c>
      <c r="J71">
        <v>-1.23839190147862</v>
      </c>
    </row>
    <row r="72" spans="1:10" x14ac:dyDescent="0.2">
      <c r="A72" t="s">
        <v>65</v>
      </c>
      <c r="B72">
        <v>5</v>
      </c>
      <c r="C72">
        <v>17</v>
      </c>
      <c r="D72">
        <v>8.4005605536670705E-2</v>
      </c>
      <c r="E72">
        <v>2.7185892725936901E-2</v>
      </c>
      <c r="F72">
        <v>1361</v>
      </c>
      <c r="G72">
        <v>0.170900660773804</v>
      </c>
      <c r="H72">
        <v>0.17273292414119601</v>
      </c>
      <c r="I72">
        <v>0.490532732330202</v>
      </c>
      <c r="J72">
        <v>-2.6061269913016099</v>
      </c>
    </row>
    <row r="73" spans="1:10" x14ac:dyDescent="0.2">
      <c r="A73" t="s">
        <v>66</v>
      </c>
      <c r="B73">
        <v>14</v>
      </c>
      <c r="C73">
        <v>4971142</v>
      </c>
      <c r="D73">
        <v>8.9812805611997407E-2</v>
      </c>
      <c r="E73">
        <v>7.5679647318148496E-2</v>
      </c>
      <c r="F73">
        <v>1361</v>
      </c>
      <c r="G73">
        <v>0.170900660773804</v>
      </c>
      <c r="H73">
        <v>0.17266662197844701</v>
      </c>
      <c r="I73">
        <v>0.51524188482672195</v>
      </c>
      <c r="J73">
        <v>-1.51052764625706</v>
      </c>
    </row>
    <row r="74" spans="1:10" x14ac:dyDescent="0.2">
      <c r="A74" t="s">
        <v>67</v>
      </c>
      <c r="B74">
        <v>8</v>
      </c>
      <c r="C74">
        <v>8292351</v>
      </c>
      <c r="D74">
        <v>9.3716312502796398E-2</v>
      </c>
      <c r="E74">
        <v>6.0617193240264503E-2</v>
      </c>
      <c r="F74">
        <v>1361</v>
      </c>
      <c r="G74">
        <v>0.170900660773804</v>
      </c>
      <c r="H74">
        <v>0.17262461900625301</v>
      </c>
      <c r="I74">
        <v>0.52765596663418002</v>
      </c>
      <c r="J74">
        <v>-1.6376080768282</v>
      </c>
    </row>
    <row r="75" spans="1:10" x14ac:dyDescent="0.2">
      <c r="A75" t="s">
        <v>68</v>
      </c>
      <c r="B75">
        <v>29</v>
      </c>
      <c r="C75">
        <v>22360456</v>
      </c>
      <c r="D75">
        <v>9.5203981747451399E-2</v>
      </c>
      <c r="E75">
        <v>0.100293901542983</v>
      </c>
      <c r="F75">
        <v>1361</v>
      </c>
      <c r="G75">
        <v>0.170900660773804</v>
      </c>
      <c r="H75">
        <v>0.17260910996930001</v>
      </c>
      <c r="I75">
        <v>0.52765596663418002</v>
      </c>
      <c r="J75">
        <v>-1.2476839843529901</v>
      </c>
    </row>
    <row r="76" spans="1:10" x14ac:dyDescent="0.2">
      <c r="A76" t="s">
        <v>69</v>
      </c>
      <c r="B76">
        <v>21</v>
      </c>
      <c r="C76">
        <v>32328258</v>
      </c>
      <c r="D76">
        <v>9.9199127666753595E-2</v>
      </c>
      <c r="E76">
        <v>0.387582659808964</v>
      </c>
      <c r="F76">
        <v>1361</v>
      </c>
      <c r="G76">
        <v>0.170900660773804</v>
      </c>
      <c r="H76">
        <v>0.17256873406832099</v>
      </c>
      <c r="I76">
        <v>0.54063524578380695</v>
      </c>
      <c r="J76">
        <v>0.76223338473829505</v>
      </c>
    </row>
    <row r="77" spans="1:10" x14ac:dyDescent="0.2">
      <c r="A77" t="s">
        <v>70</v>
      </c>
      <c r="B77">
        <v>26</v>
      </c>
      <c r="C77">
        <v>7402550</v>
      </c>
      <c r="D77">
        <v>0.10309848492825301</v>
      </c>
      <c r="E77">
        <v>4.37178545187362E-2</v>
      </c>
      <c r="F77">
        <v>1361</v>
      </c>
      <c r="G77">
        <v>0.170900660773804</v>
      </c>
      <c r="H77">
        <v>0.172531004310082</v>
      </c>
      <c r="I77">
        <v>0.55267548477932305</v>
      </c>
      <c r="J77">
        <v>2.0267860602944001</v>
      </c>
    </row>
    <row r="78" spans="1:10" x14ac:dyDescent="0.2">
      <c r="A78" t="s">
        <v>71</v>
      </c>
      <c r="B78">
        <v>23</v>
      </c>
      <c r="C78">
        <v>49324631</v>
      </c>
      <c r="D78">
        <v>0.107978942426429</v>
      </c>
      <c r="E78">
        <v>2.6818515797207999E-2</v>
      </c>
      <c r="F78">
        <v>1361</v>
      </c>
      <c r="G78">
        <v>0.170900660773804</v>
      </c>
      <c r="H78">
        <v>0.17248592681741601</v>
      </c>
      <c r="I78">
        <v>0.56950184150713101</v>
      </c>
      <c r="J78">
        <v>-2.3899660583292599</v>
      </c>
    </row>
    <row r="79" spans="1:10" x14ac:dyDescent="0.2">
      <c r="A79" t="s">
        <v>72</v>
      </c>
      <c r="B79">
        <v>5</v>
      </c>
      <c r="C79">
        <v>30</v>
      </c>
      <c r="D79">
        <v>0.110721774232472</v>
      </c>
      <c r="E79">
        <v>4.07788390889052E-2</v>
      </c>
      <c r="F79">
        <v>1361</v>
      </c>
      <c r="G79">
        <v>0.170900660773804</v>
      </c>
      <c r="H79">
        <v>0.17246156515613001</v>
      </c>
      <c r="I79">
        <v>0.57469873292092599</v>
      </c>
      <c r="J79">
        <v>-1.9844694752409899</v>
      </c>
    </row>
    <row r="80" spans="1:10" x14ac:dyDescent="0.2">
      <c r="A80" t="s">
        <v>73</v>
      </c>
      <c r="B80">
        <v>3</v>
      </c>
      <c r="C80">
        <v>15921271</v>
      </c>
      <c r="D80">
        <v>0.119820328997307</v>
      </c>
      <c r="E80">
        <v>0.109845701689934</v>
      </c>
      <c r="F80">
        <v>1361</v>
      </c>
      <c r="G80">
        <v>0.170900660773804</v>
      </c>
      <c r="H80">
        <v>0.17238527615179999</v>
      </c>
      <c r="I80">
        <v>0.61161224000093195</v>
      </c>
      <c r="J80">
        <v>-1.3903409271690601</v>
      </c>
    </row>
    <row r="81" spans="1:10" x14ac:dyDescent="0.2">
      <c r="A81" t="s">
        <v>74</v>
      </c>
      <c r="B81">
        <v>19</v>
      </c>
      <c r="C81">
        <v>34802127</v>
      </c>
      <c r="D81">
        <v>0.121574298471133</v>
      </c>
      <c r="E81">
        <v>0.201689933872153</v>
      </c>
      <c r="F81">
        <v>1361</v>
      </c>
      <c r="G81">
        <v>0.170900660773804</v>
      </c>
      <c r="H81">
        <v>0.17237130735387099</v>
      </c>
      <c r="I81">
        <v>0.61161224000093195</v>
      </c>
      <c r="J81">
        <v>-1.19406624216549</v>
      </c>
    </row>
    <row r="82" spans="1:10" x14ac:dyDescent="0.2">
      <c r="A82" t="s">
        <v>75</v>
      </c>
      <c r="B82">
        <v>15</v>
      </c>
      <c r="C82">
        <v>9121489</v>
      </c>
      <c r="D82">
        <v>0.12590165012096599</v>
      </c>
      <c r="E82">
        <v>0.15797207935341701</v>
      </c>
      <c r="F82">
        <v>1361</v>
      </c>
      <c r="G82">
        <v>0.170900660773804</v>
      </c>
      <c r="H82">
        <v>0.17233777937488501</v>
      </c>
      <c r="I82">
        <v>0.61518314236965899</v>
      </c>
      <c r="J82">
        <v>1.16728606896913</v>
      </c>
    </row>
    <row r="83" spans="1:10" x14ac:dyDescent="0.2">
      <c r="A83" t="s">
        <v>76</v>
      </c>
      <c r="B83">
        <v>31</v>
      </c>
      <c r="C83">
        <v>55669454</v>
      </c>
      <c r="D83">
        <v>0.126046698895312</v>
      </c>
      <c r="E83">
        <v>0.18332108743570899</v>
      </c>
      <c r="F83">
        <v>1361</v>
      </c>
      <c r="G83">
        <v>0.170900660773804</v>
      </c>
      <c r="H83">
        <v>0.17233667783496301</v>
      </c>
      <c r="I83">
        <v>0.61518314236965899</v>
      </c>
      <c r="J83">
        <v>-1.1954669869730901</v>
      </c>
    </row>
    <row r="84" spans="1:10" x14ac:dyDescent="0.2">
      <c r="A84" t="s">
        <v>77</v>
      </c>
      <c r="B84">
        <v>11</v>
      </c>
      <c r="C84">
        <v>12543170</v>
      </c>
      <c r="D84">
        <v>0.131152578552548</v>
      </c>
      <c r="E84">
        <v>0.110580455547392</v>
      </c>
      <c r="F84">
        <v>1361</v>
      </c>
      <c r="G84">
        <v>0.170900660773804</v>
      </c>
      <c r="H84">
        <v>0.172298777473057</v>
      </c>
      <c r="I84">
        <v>0.62928359020452895</v>
      </c>
      <c r="J84">
        <v>-1.1159498522329201</v>
      </c>
    </row>
    <row r="85" spans="1:10" x14ac:dyDescent="0.2">
      <c r="A85" t="s">
        <v>78</v>
      </c>
      <c r="B85">
        <v>10</v>
      </c>
      <c r="C85">
        <v>18791748</v>
      </c>
      <c r="D85">
        <v>0.13278461077710199</v>
      </c>
      <c r="E85">
        <v>0.46693607641440099</v>
      </c>
      <c r="F85">
        <v>1361</v>
      </c>
      <c r="G85">
        <v>0.170900660773804</v>
      </c>
      <c r="H85">
        <v>0.17228700932263799</v>
      </c>
      <c r="I85">
        <v>0.62928359020452895</v>
      </c>
      <c r="J85">
        <v>0.68072645955737698</v>
      </c>
    </row>
    <row r="86" spans="1:10" x14ac:dyDescent="0.2">
      <c r="A86" t="s">
        <v>79</v>
      </c>
      <c r="B86">
        <v>25</v>
      </c>
      <c r="C86">
        <v>11080640</v>
      </c>
      <c r="D86">
        <v>0.13679870836660801</v>
      </c>
      <c r="E86">
        <v>0.14254224834680401</v>
      </c>
      <c r="F86">
        <v>1361</v>
      </c>
      <c r="G86">
        <v>0.170900660773804</v>
      </c>
      <c r="H86">
        <v>0.17225874000906199</v>
      </c>
      <c r="I86">
        <v>0.634734700821316</v>
      </c>
      <c r="J86">
        <v>0.99313082304706801</v>
      </c>
    </row>
    <row r="87" spans="1:10" x14ac:dyDescent="0.2">
      <c r="A87" t="s">
        <v>80</v>
      </c>
      <c r="B87">
        <v>9</v>
      </c>
      <c r="C87">
        <v>53325628</v>
      </c>
      <c r="D87">
        <v>0.13822521860305201</v>
      </c>
      <c r="E87">
        <v>0.25165319617928</v>
      </c>
      <c r="F87">
        <v>1361</v>
      </c>
      <c r="G87">
        <v>0.170900660773804</v>
      </c>
      <c r="H87">
        <v>0.17224891698831599</v>
      </c>
      <c r="I87">
        <v>0.634734700821316</v>
      </c>
      <c r="J87">
        <v>-1.08585338627154</v>
      </c>
    </row>
    <row r="88" spans="1:10" x14ac:dyDescent="0.2">
      <c r="A88" t="s">
        <v>81</v>
      </c>
      <c r="B88">
        <v>19</v>
      </c>
      <c r="C88">
        <v>62354402</v>
      </c>
      <c r="D88">
        <v>0.144494666618176</v>
      </c>
      <c r="E88">
        <v>7.4577516531961804E-2</v>
      </c>
      <c r="F88">
        <v>1361</v>
      </c>
      <c r="G88">
        <v>0.170900660773804</v>
      </c>
      <c r="H88">
        <v>0.172207055771638</v>
      </c>
      <c r="I88">
        <v>0.634734700821316</v>
      </c>
      <c r="J88">
        <v>-1.4427902741222201</v>
      </c>
    </row>
    <row r="89" spans="1:10" x14ac:dyDescent="0.2">
      <c r="A89" t="s">
        <v>82</v>
      </c>
      <c r="B89">
        <v>33</v>
      </c>
      <c r="C89">
        <v>21291286</v>
      </c>
      <c r="D89">
        <v>0.145200238740473</v>
      </c>
      <c r="E89">
        <v>0.47097722263041902</v>
      </c>
      <c r="F89">
        <v>1361</v>
      </c>
      <c r="G89">
        <v>0.170900660773804</v>
      </c>
      <c r="H89">
        <v>0.172202473057921</v>
      </c>
      <c r="I89">
        <v>0.634734700821316</v>
      </c>
      <c r="J89">
        <v>1.0232001860123301</v>
      </c>
    </row>
    <row r="90" spans="1:10" x14ac:dyDescent="0.2">
      <c r="A90" t="s">
        <v>83</v>
      </c>
      <c r="B90">
        <v>5</v>
      </c>
      <c r="C90">
        <v>26</v>
      </c>
      <c r="D90">
        <v>0.147769483449085</v>
      </c>
      <c r="E90">
        <v>0.128214548126378</v>
      </c>
      <c r="F90">
        <v>1361</v>
      </c>
      <c r="G90">
        <v>0.170900660773804</v>
      </c>
      <c r="H90">
        <v>0.17218599560753001</v>
      </c>
      <c r="I90">
        <v>0.634734700821316</v>
      </c>
      <c r="J90">
        <v>-1.2067795997988899</v>
      </c>
    </row>
    <row r="91" spans="1:10" x14ac:dyDescent="0.2">
      <c r="A91" t="s">
        <v>84</v>
      </c>
      <c r="B91">
        <v>5</v>
      </c>
      <c r="C91">
        <v>27</v>
      </c>
      <c r="D91">
        <v>0.14902979179411799</v>
      </c>
      <c r="E91">
        <v>0.303085966201323</v>
      </c>
      <c r="F91">
        <v>1361</v>
      </c>
      <c r="G91">
        <v>0.170900660773804</v>
      </c>
      <c r="H91">
        <v>0.17217803072367899</v>
      </c>
      <c r="I91">
        <v>0.634734700821316</v>
      </c>
      <c r="J91">
        <v>-0.70999420070694397</v>
      </c>
    </row>
    <row r="92" spans="1:10" x14ac:dyDescent="0.2">
      <c r="A92" t="s">
        <v>85</v>
      </c>
      <c r="B92">
        <v>25</v>
      </c>
      <c r="C92">
        <v>72858599</v>
      </c>
      <c r="D92">
        <v>0.14945875033988901</v>
      </c>
      <c r="E92">
        <v>9.2578986039676694E-2</v>
      </c>
      <c r="F92">
        <v>1361</v>
      </c>
      <c r="G92">
        <v>0.170900660773804</v>
      </c>
      <c r="H92">
        <v>0.17217533715658601</v>
      </c>
      <c r="I92">
        <v>0.634734700821316</v>
      </c>
      <c r="J92">
        <v>1.1155468227812</v>
      </c>
    </row>
    <row r="93" spans="1:10" x14ac:dyDescent="0.2">
      <c r="A93" t="s">
        <v>86</v>
      </c>
      <c r="B93">
        <v>9</v>
      </c>
      <c r="C93">
        <v>14699971</v>
      </c>
      <c r="D93">
        <v>0.15299791801807899</v>
      </c>
      <c r="E93">
        <v>0.49191770756796499</v>
      </c>
      <c r="F93">
        <v>1361</v>
      </c>
      <c r="G93">
        <v>0.170900660773804</v>
      </c>
      <c r="H93">
        <v>0.17215344225851201</v>
      </c>
      <c r="I93">
        <v>0.634734700821316</v>
      </c>
      <c r="J93">
        <v>0.65578121495002495</v>
      </c>
    </row>
    <row r="94" spans="1:10" x14ac:dyDescent="0.2">
      <c r="A94" t="s">
        <v>87</v>
      </c>
      <c r="B94">
        <v>11</v>
      </c>
      <c r="C94">
        <v>40942276</v>
      </c>
      <c r="D94">
        <v>0.155637814038836</v>
      </c>
      <c r="E94">
        <v>0.117193240264511</v>
      </c>
      <c r="F94">
        <v>1361</v>
      </c>
      <c r="G94">
        <v>0.170900660773804</v>
      </c>
      <c r="H94">
        <v>0.17213748138600499</v>
      </c>
      <c r="I94">
        <v>0.634734700821316</v>
      </c>
      <c r="J94">
        <v>-1.0194256792260601</v>
      </c>
    </row>
    <row r="95" spans="1:10" x14ac:dyDescent="0.2">
      <c r="A95" t="s">
        <v>88</v>
      </c>
      <c r="B95">
        <v>23</v>
      </c>
      <c r="C95">
        <v>44795073</v>
      </c>
      <c r="D95">
        <v>0.15867562434851101</v>
      </c>
      <c r="E95">
        <v>0.49338721528287999</v>
      </c>
      <c r="F95">
        <v>1361</v>
      </c>
      <c r="G95">
        <v>0.170900660773804</v>
      </c>
      <c r="H95">
        <v>0.17211949120643799</v>
      </c>
      <c r="I95">
        <v>0.634734700821316</v>
      </c>
      <c r="J95">
        <v>-0.63676968900779196</v>
      </c>
    </row>
    <row r="96" spans="1:10" x14ac:dyDescent="0.2">
      <c r="A96" t="s">
        <v>89</v>
      </c>
      <c r="B96">
        <v>25</v>
      </c>
      <c r="C96">
        <v>9939318</v>
      </c>
      <c r="D96">
        <v>0.16048640564921801</v>
      </c>
      <c r="E96">
        <v>0.30896399706098499</v>
      </c>
      <c r="F96">
        <v>1361</v>
      </c>
      <c r="G96">
        <v>0.170900660773804</v>
      </c>
      <c r="H96">
        <v>0.17210895317583699</v>
      </c>
      <c r="I96">
        <v>0.634734700821316</v>
      </c>
      <c r="J96">
        <v>0.9861545547285</v>
      </c>
    </row>
    <row r="97" spans="1:10" x14ac:dyDescent="0.2">
      <c r="A97" t="s">
        <v>90</v>
      </c>
      <c r="B97">
        <v>3</v>
      </c>
      <c r="C97">
        <v>17321046</v>
      </c>
      <c r="D97">
        <v>0.161373576882722</v>
      </c>
      <c r="E97">
        <v>0.44085231447465101</v>
      </c>
      <c r="F97">
        <v>1361</v>
      </c>
      <c r="G97">
        <v>0.170900660773804</v>
      </c>
      <c r="H97">
        <v>0.172103839564411</v>
      </c>
      <c r="I97">
        <v>0.634734700821316</v>
      </c>
      <c r="J97">
        <v>-1.0215076899774</v>
      </c>
    </row>
    <row r="98" spans="1:10" x14ac:dyDescent="0.2">
      <c r="A98" t="s">
        <v>91</v>
      </c>
      <c r="B98">
        <v>32</v>
      </c>
      <c r="C98">
        <v>23276932</v>
      </c>
      <c r="D98">
        <v>0.161403265027073</v>
      </c>
      <c r="E98">
        <v>1.24908155767818E-2</v>
      </c>
      <c r="F98">
        <v>1361</v>
      </c>
      <c r="G98">
        <v>0.170900660773804</v>
      </c>
      <c r="H98">
        <v>0.172103668998217</v>
      </c>
      <c r="I98">
        <v>0.634734700821316</v>
      </c>
      <c r="J98">
        <v>2.9880132161215398</v>
      </c>
    </row>
    <row r="99" spans="1:10" x14ac:dyDescent="0.2">
      <c r="A99" t="s">
        <v>92</v>
      </c>
      <c r="B99">
        <v>5</v>
      </c>
      <c r="C99">
        <v>10</v>
      </c>
      <c r="D99">
        <v>0.16358073969217099</v>
      </c>
      <c r="E99">
        <v>0.21381337252020599</v>
      </c>
      <c r="F99">
        <v>1361</v>
      </c>
      <c r="G99">
        <v>0.170900660773804</v>
      </c>
      <c r="H99">
        <v>0.172091255607312</v>
      </c>
      <c r="I99">
        <v>0.634734700821316</v>
      </c>
      <c r="J99">
        <v>0.770227913489407</v>
      </c>
    </row>
    <row r="100" spans="1:10" x14ac:dyDescent="0.2">
      <c r="A100" t="s">
        <v>93</v>
      </c>
      <c r="B100">
        <v>5</v>
      </c>
      <c r="C100">
        <v>28</v>
      </c>
      <c r="D100">
        <v>0.16498797005912</v>
      </c>
      <c r="E100">
        <v>5.3269654665686998E-2</v>
      </c>
      <c r="F100">
        <v>1361</v>
      </c>
      <c r="G100">
        <v>0.170900660773804</v>
      </c>
      <c r="H100">
        <v>0.17208333328873601</v>
      </c>
      <c r="I100">
        <v>0.634734700821316</v>
      </c>
      <c r="J100">
        <v>1.5573282858317701</v>
      </c>
    </row>
    <row r="101" spans="1:10" x14ac:dyDescent="0.2">
      <c r="A101" t="s">
        <v>94</v>
      </c>
      <c r="B101">
        <v>23</v>
      </c>
      <c r="C101">
        <v>27531907</v>
      </c>
      <c r="D101">
        <v>0.164992200519302</v>
      </c>
      <c r="E101">
        <v>0.15429831006612801</v>
      </c>
      <c r="F101">
        <v>1361</v>
      </c>
      <c r="G101">
        <v>0.170900660773804</v>
      </c>
      <c r="H101">
        <v>0.172083309589246</v>
      </c>
      <c r="I101">
        <v>0.634734700821316</v>
      </c>
      <c r="J101">
        <v>-0.89760961299384701</v>
      </c>
    </row>
    <row r="102" spans="1:10" x14ac:dyDescent="0.2">
      <c r="A102" t="s">
        <v>95</v>
      </c>
      <c r="B102">
        <v>25</v>
      </c>
      <c r="C102">
        <v>65444532</v>
      </c>
      <c r="D102">
        <v>0.169380960294536</v>
      </c>
      <c r="E102">
        <v>0.35562086700955198</v>
      </c>
      <c r="F102">
        <v>1361</v>
      </c>
      <c r="G102">
        <v>0.170900660773804</v>
      </c>
      <c r="H102">
        <v>0.17205909114297699</v>
      </c>
      <c r="I102">
        <v>0.64404155832922405</v>
      </c>
      <c r="J102">
        <v>-0.974525884392619</v>
      </c>
    </row>
    <row r="103" spans="1:10" x14ac:dyDescent="0.2">
      <c r="A103" t="s">
        <v>96</v>
      </c>
      <c r="B103">
        <v>16</v>
      </c>
      <c r="C103">
        <v>10815622</v>
      </c>
      <c r="D103">
        <v>0.173751913085918</v>
      </c>
      <c r="E103">
        <v>0.43864805290227799</v>
      </c>
      <c r="F103">
        <v>1361</v>
      </c>
      <c r="G103">
        <v>0.170900660773804</v>
      </c>
      <c r="H103">
        <v>0.172035676706429</v>
      </c>
      <c r="I103">
        <v>0.65306753539189699</v>
      </c>
      <c r="J103">
        <v>-0.94571704159989201</v>
      </c>
    </row>
    <row r="104" spans="1:10" x14ac:dyDescent="0.2">
      <c r="A104" t="s">
        <v>97</v>
      </c>
      <c r="B104">
        <v>25</v>
      </c>
      <c r="C104">
        <v>45385098</v>
      </c>
      <c r="D104">
        <v>0.190918065253048</v>
      </c>
      <c r="E104">
        <v>6.8699485672299804E-2</v>
      </c>
      <c r="F104">
        <v>1361</v>
      </c>
      <c r="G104">
        <v>0.170900660773804</v>
      </c>
      <c r="H104">
        <v>0.17194989414233899</v>
      </c>
      <c r="I104">
        <v>0.70250845938474504</v>
      </c>
      <c r="J104">
        <v>1.3860366118601599</v>
      </c>
    </row>
    <row r="105" spans="1:10" x14ac:dyDescent="0.2">
      <c r="A105" t="s">
        <v>98</v>
      </c>
      <c r="B105">
        <v>13</v>
      </c>
      <c r="C105">
        <v>18672650</v>
      </c>
      <c r="D105">
        <v>0.19120260821175</v>
      </c>
      <c r="E105">
        <v>3.6737692872890198E-4</v>
      </c>
      <c r="F105">
        <v>1361</v>
      </c>
      <c r="G105">
        <v>0.170900660773804</v>
      </c>
      <c r="H105">
        <v>0.17194854866214601</v>
      </c>
      <c r="I105">
        <v>0.70250845938474504</v>
      </c>
      <c r="J105">
        <v>-15.8553072870709</v>
      </c>
    </row>
    <row r="106" spans="1:10" x14ac:dyDescent="0.2">
      <c r="A106" t="s">
        <v>99</v>
      </c>
      <c r="B106">
        <v>34</v>
      </c>
      <c r="C106">
        <v>9390357</v>
      </c>
      <c r="D106">
        <v>0.195263940652843</v>
      </c>
      <c r="E106">
        <v>3.6002939015429801E-2</v>
      </c>
      <c r="F106">
        <v>1361</v>
      </c>
      <c r="G106">
        <v>0.170900660773804</v>
      </c>
      <c r="H106">
        <v>0.171929595672732</v>
      </c>
      <c r="I106">
        <v>0.70945898437199595</v>
      </c>
      <c r="J106">
        <v>1.66356592823468</v>
      </c>
    </row>
    <row r="107" spans="1:10" x14ac:dyDescent="0.2">
      <c r="A107" t="s">
        <v>100</v>
      </c>
      <c r="B107">
        <v>5</v>
      </c>
      <c r="C107">
        <v>11</v>
      </c>
      <c r="D107">
        <v>0.20164805343300601</v>
      </c>
      <c r="E107">
        <v>0.14952240999265201</v>
      </c>
      <c r="F107">
        <v>1361</v>
      </c>
      <c r="G107">
        <v>0.170900660773804</v>
      </c>
      <c r="H107">
        <v>0.17190071810903099</v>
      </c>
      <c r="I107">
        <v>0.71766531588301596</v>
      </c>
      <c r="J107">
        <v>0.829941880440629</v>
      </c>
    </row>
    <row r="108" spans="1:10" x14ac:dyDescent="0.2">
      <c r="A108" t="s">
        <v>101</v>
      </c>
      <c r="B108">
        <v>2</v>
      </c>
      <c r="C108">
        <v>53631522</v>
      </c>
      <c r="D108">
        <v>0.20193893080471201</v>
      </c>
      <c r="E108">
        <v>1.10213078618659E-3</v>
      </c>
      <c r="F108">
        <v>1361</v>
      </c>
      <c r="G108">
        <v>0.170900660773804</v>
      </c>
      <c r="H108">
        <v>0.17189942805660299</v>
      </c>
      <c r="I108">
        <v>0.71766531588301596</v>
      </c>
      <c r="J108">
        <v>-8.9423855599016004</v>
      </c>
    </row>
    <row r="109" spans="1:10" x14ac:dyDescent="0.2">
      <c r="A109" t="s">
        <v>102</v>
      </c>
      <c r="B109">
        <v>15</v>
      </c>
      <c r="C109">
        <v>23568768</v>
      </c>
      <c r="D109">
        <v>0.20804812621963001</v>
      </c>
      <c r="E109">
        <v>0.30712711241733998</v>
      </c>
      <c r="F109">
        <v>1361</v>
      </c>
      <c r="G109">
        <v>0.170900660773804</v>
      </c>
      <c r="H109">
        <v>0.17187282922456601</v>
      </c>
      <c r="I109">
        <v>0.71766531588301596</v>
      </c>
      <c r="J109">
        <v>-0.89566683604198305</v>
      </c>
    </row>
    <row r="110" spans="1:10" x14ac:dyDescent="0.2">
      <c r="A110" t="s">
        <v>103</v>
      </c>
      <c r="B110">
        <v>6</v>
      </c>
      <c r="C110">
        <v>24857375</v>
      </c>
      <c r="D110">
        <v>0.20878833106119199</v>
      </c>
      <c r="E110">
        <v>0.240631888317414</v>
      </c>
      <c r="F110">
        <v>1361</v>
      </c>
      <c r="G110">
        <v>0.170900660773804</v>
      </c>
      <c r="H110">
        <v>0.17186966923951499</v>
      </c>
      <c r="I110">
        <v>0.71766531588301596</v>
      </c>
      <c r="J110">
        <v>0.956680267394177</v>
      </c>
    </row>
    <row r="111" spans="1:10" x14ac:dyDescent="0.2">
      <c r="A111" t="s">
        <v>104</v>
      </c>
      <c r="B111">
        <v>24</v>
      </c>
      <c r="C111">
        <v>35641063</v>
      </c>
      <c r="D111">
        <v>0.210650410200418</v>
      </c>
      <c r="E111">
        <v>0.47942689199118299</v>
      </c>
      <c r="F111">
        <v>1361</v>
      </c>
      <c r="G111">
        <v>0.170900660773804</v>
      </c>
      <c r="H111">
        <v>0.171861778237896</v>
      </c>
      <c r="I111">
        <v>0.71766531588301596</v>
      </c>
      <c r="J111">
        <v>0.87846335086976501</v>
      </c>
    </row>
    <row r="112" spans="1:10" x14ac:dyDescent="0.2">
      <c r="A112" t="s">
        <v>105</v>
      </c>
      <c r="B112">
        <v>6</v>
      </c>
      <c r="C112">
        <v>9447490</v>
      </c>
      <c r="D112">
        <v>0.21149367775341299</v>
      </c>
      <c r="E112">
        <v>0.10764144011756099</v>
      </c>
      <c r="F112">
        <v>1361</v>
      </c>
      <c r="G112">
        <v>0.170900660773804</v>
      </c>
      <c r="H112">
        <v>0.17185823185812199</v>
      </c>
      <c r="I112">
        <v>0.71766531588301596</v>
      </c>
      <c r="J112">
        <v>-1.11836696429145</v>
      </c>
    </row>
    <row r="113" spans="1:10" x14ac:dyDescent="0.2">
      <c r="A113" t="s">
        <v>106</v>
      </c>
      <c r="B113">
        <v>10</v>
      </c>
      <c r="C113">
        <v>10328032</v>
      </c>
      <c r="D113">
        <v>0.21475312318186601</v>
      </c>
      <c r="E113">
        <v>0.28251285819250499</v>
      </c>
      <c r="F113">
        <v>1361</v>
      </c>
      <c r="G113">
        <v>0.170900660773804</v>
      </c>
      <c r="H113">
        <v>0.171844680449486</v>
      </c>
      <c r="I113">
        <v>0.71766531588301596</v>
      </c>
      <c r="J113">
        <v>-0.88716547207491203</v>
      </c>
    </row>
    <row r="114" spans="1:10" x14ac:dyDescent="0.2">
      <c r="A114" t="s">
        <v>107</v>
      </c>
      <c r="B114">
        <v>2</v>
      </c>
      <c r="C114">
        <v>38043969</v>
      </c>
      <c r="D114">
        <v>0.21801243557002101</v>
      </c>
      <c r="E114">
        <v>0.33725202057310799</v>
      </c>
      <c r="F114">
        <v>1361</v>
      </c>
      <c r="G114">
        <v>0.170900660773804</v>
      </c>
      <c r="H114">
        <v>0.17183137220608899</v>
      </c>
      <c r="I114">
        <v>0.71766531588301596</v>
      </c>
      <c r="J114">
        <v>-0.58859558218489405</v>
      </c>
    </row>
    <row r="115" spans="1:10" x14ac:dyDescent="0.2">
      <c r="A115" t="s">
        <v>108</v>
      </c>
      <c r="B115">
        <v>23</v>
      </c>
      <c r="C115">
        <v>58885154</v>
      </c>
      <c r="D115">
        <v>0.22462615026596</v>
      </c>
      <c r="E115">
        <v>0.15025716385011001</v>
      </c>
      <c r="F115">
        <v>1361</v>
      </c>
      <c r="G115">
        <v>0.170900660773804</v>
      </c>
      <c r="H115">
        <v>0.17180508353929799</v>
      </c>
      <c r="I115">
        <v>0.71766531588301596</v>
      </c>
      <c r="J115">
        <v>-1.0018096409567101</v>
      </c>
    </row>
    <row r="116" spans="1:10" x14ac:dyDescent="0.2">
      <c r="A116" t="s">
        <v>109</v>
      </c>
      <c r="B116">
        <v>15</v>
      </c>
      <c r="C116">
        <v>4878508</v>
      </c>
      <c r="D116">
        <v>0.224848089791156</v>
      </c>
      <c r="E116">
        <v>0.135929463629684</v>
      </c>
      <c r="F116">
        <v>1361</v>
      </c>
      <c r="G116">
        <v>0.170900660773804</v>
      </c>
      <c r="H116">
        <v>0.17180421749197</v>
      </c>
      <c r="I116">
        <v>0.71766531588301596</v>
      </c>
      <c r="J116">
        <v>0.80796885297604604</v>
      </c>
    </row>
    <row r="117" spans="1:10" x14ac:dyDescent="0.2">
      <c r="A117" t="s">
        <v>110</v>
      </c>
      <c r="B117">
        <v>9</v>
      </c>
      <c r="C117">
        <v>36761804</v>
      </c>
      <c r="D117">
        <v>0.22705638778150899</v>
      </c>
      <c r="E117">
        <v>2.42468772961058E-2</v>
      </c>
      <c r="F117">
        <v>1361</v>
      </c>
      <c r="G117">
        <v>0.170900660773804</v>
      </c>
      <c r="H117">
        <v>0.17179565586589499</v>
      </c>
      <c r="I117">
        <v>0.71766531588301596</v>
      </c>
      <c r="J117">
        <v>1.92003751971515</v>
      </c>
    </row>
    <row r="118" spans="1:10" x14ac:dyDescent="0.2">
      <c r="A118" t="s">
        <v>111</v>
      </c>
      <c r="B118">
        <v>28</v>
      </c>
      <c r="C118">
        <v>40093591</v>
      </c>
      <c r="D118">
        <v>0.228998156336431</v>
      </c>
      <c r="E118">
        <v>0.47060984570169001</v>
      </c>
      <c r="F118">
        <v>1361</v>
      </c>
      <c r="G118">
        <v>0.170900660773804</v>
      </c>
      <c r="H118">
        <v>0.171788209913977</v>
      </c>
      <c r="I118">
        <v>0.71766531588301596</v>
      </c>
      <c r="J118">
        <v>-0.824826079653462</v>
      </c>
    </row>
    <row r="119" spans="1:10" x14ac:dyDescent="0.2">
      <c r="A119" t="s">
        <v>112</v>
      </c>
      <c r="B119">
        <v>23</v>
      </c>
      <c r="C119">
        <v>8539947</v>
      </c>
      <c r="D119">
        <v>0.23157059939671801</v>
      </c>
      <c r="E119">
        <v>8.4129316678912505E-2</v>
      </c>
      <c r="F119">
        <v>1361</v>
      </c>
      <c r="G119">
        <v>0.170900660773804</v>
      </c>
      <c r="H119">
        <v>0.17177846189087101</v>
      </c>
      <c r="I119">
        <v>0.71766531588301596</v>
      </c>
      <c r="J119">
        <v>1.00995414785757</v>
      </c>
    </row>
    <row r="120" spans="1:10" x14ac:dyDescent="0.2">
      <c r="A120" t="s">
        <v>113</v>
      </c>
      <c r="B120">
        <v>14</v>
      </c>
      <c r="C120">
        <v>39254576</v>
      </c>
      <c r="D120">
        <v>0.231621347881074</v>
      </c>
      <c r="E120">
        <v>0.44452608376194003</v>
      </c>
      <c r="F120">
        <v>1361</v>
      </c>
      <c r="G120">
        <v>0.170900660773804</v>
      </c>
      <c r="H120">
        <v>0.17177827090035999</v>
      </c>
      <c r="I120">
        <v>0.71766531588301596</v>
      </c>
      <c r="J120">
        <v>0.81408485382314699</v>
      </c>
    </row>
    <row r="121" spans="1:10" x14ac:dyDescent="0.2">
      <c r="A121" t="s">
        <v>114</v>
      </c>
      <c r="B121">
        <v>27</v>
      </c>
      <c r="C121">
        <v>11458685</v>
      </c>
      <c r="D121">
        <v>0.231785963752563</v>
      </c>
      <c r="E121">
        <v>5.0330639235855998E-2</v>
      </c>
      <c r="F121">
        <v>1361</v>
      </c>
      <c r="G121">
        <v>0.170900660773804</v>
      </c>
      <c r="H121">
        <v>0.171777651720909</v>
      </c>
      <c r="I121">
        <v>0.71766531588301596</v>
      </c>
      <c r="J121">
        <v>-1.22432160632798</v>
      </c>
    </row>
    <row r="122" spans="1:10" x14ac:dyDescent="0.2">
      <c r="A122" t="s">
        <v>115</v>
      </c>
      <c r="B122">
        <v>8</v>
      </c>
      <c r="C122">
        <v>43610834</v>
      </c>
      <c r="D122">
        <v>0.23263768649418901</v>
      </c>
      <c r="E122">
        <v>0.28471711976487901</v>
      </c>
      <c r="F122">
        <v>1361</v>
      </c>
      <c r="G122">
        <v>0.170900660773804</v>
      </c>
      <c r="H122">
        <v>0.17177445654634199</v>
      </c>
      <c r="I122">
        <v>0.71766531588301596</v>
      </c>
      <c r="J122">
        <v>0.61599392366088102</v>
      </c>
    </row>
    <row r="123" spans="1:10" x14ac:dyDescent="0.2">
      <c r="A123" t="s">
        <v>116</v>
      </c>
      <c r="B123">
        <v>5</v>
      </c>
      <c r="C123">
        <v>24</v>
      </c>
      <c r="D123">
        <v>0.23777369308867199</v>
      </c>
      <c r="E123">
        <v>0.45260837619397498</v>
      </c>
      <c r="F123">
        <v>1361</v>
      </c>
      <c r="G123">
        <v>0.170900660773804</v>
      </c>
      <c r="H123">
        <v>0.17175548459165901</v>
      </c>
      <c r="I123">
        <v>0.72153236882806404</v>
      </c>
      <c r="J123">
        <v>0.80505950501037704</v>
      </c>
    </row>
    <row r="124" spans="1:10" x14ac:dyDescent="0.2">
      <c r="A124" t="s">
        <v>117</v>
      </c>
      <c r="B124">
        <v>28</v>
      </c>
      <c r="C124">
        <v>34770823</v>
      </c>
      <c r="D124">
        <v>0.238304268603764</v>
      </c>
      <c r="E124">
        <v>0.36921381337252002</v>
      </c>
      <c r="F124">
        <v>1361</v>
      </c>
      <c r="G124">
        <v>0.170900660773804</v>
      </c>
      <c r="H124">
        <v>0.17175355304107401</v>
      </c>
      <c r="I124">
        <v>0.72153236882806404</v>
      </c>
      <c r="J124">
        <v>0.82380996240090099</v>
      </c>
    </row>
    <row r="125" spans="1:10" x14ac:dyDescent="0.2">
      <c r="A125" t="s">
        <v>118</v>
      </c>
      <c r="B125">
        <v>9</v>
      </c>
      <c r="C125">
        <v>65660176</v>
      </c>
      <c r="D125">
        <v>0.24130856888406799</v>
      </c>
      <c r="E125">
        <v>2.0940484937546001E-2</v>
      </c>
      <c r="F125">
        <v>1361</v>
      </c>
      <c r="G125">
        <v>0.170900660773804</v>
      </c>
      <c r="H125">
        <v>0.171742713657278</v>
      </c>
      <c r="I125">
        <v>0.72156031087985695</v>
      </c>
      <c r="J125">
        <v>1.98405817240291</v>
      </c>
    </row>
    <row r="126" spans="1:10" x14ac:dyDescent="0.2">
      <c r="A126" t="s">
        <v>119</v>
      </c>
      <c r="B126">
        <v>10</v>
      </c>
      <c r="C126">
        <v>12489280</v>
      </c>
      <c r="D126">
        <v>0.245617913496748</v>
      </c>
      <c r="E126">
        <v>5.7678177810433502E-2</v>
      </c>
      <c r="F126">
        <v>1361</v>
      </c>
      <c r="G126">
        <v>0.170900660773804</v>
      </c>
      <c r="H126">
        <v>0.17172744950583499</v>
      </c>
      <c r="I126">
        <v>0.72156031087985695</v>
      </c>
      <c r="J126">
        <v>-1.16397201044856</v>
      </c>
    </row>
    <row r="127" spans="1:10" x14ac:dyDescent="0.2">
      <c r="A127" t="s">
        <v>120</v>
      </c>
      <c r="B127">
        <v>33</v>
      </c>
      <c r="C127">
        <v>13146728</v>
      </c>
      <c r="D127">
        <v>0.24806310437734999</v>
      </c>
      <c r="E127">
        <v>0.12601028655400401</v>
      </c>
      <c r="F127">
        <v>1361</v>
      </c>
      <c r="G127">
        <v>0.170900660773804</v>
      </c>
      <c r="H127">
        <v>0.171718933162292</v>
      </c>
      <c r="I127">
        <v>0.72156031087985695</v>
      </c>
      <c r="J127">
        <v>-0.97289653362418005</v>
      </c>
    </row>
    <row r="128" spans="1:10" x14ac:dyDescent="0.2">
      <c r="A128" t="s">
        <v>121</v>
      </c>
      <c r="B128">
        <v>4</v>
      </c>
      <c r="C128">
        <v>14522192</v>
      </c>
      <c r="D128">
        <v>0.24837165289886301</v>
      </c>
      <c r="E128">
        <v>0.13225569434239501</v>
      </c>
      <c r="F128">
        <v>1361</v>
      </c>
      <c r="G128">
        <v>0.170900660773804</v>
      </c>
      <c r="H128">
        <v>0.17171786582645401</v>
      </c>
      <c r="I128">
        <v>0.72156031087985695</v>
      </c>
      <c r="J128">
        <v>0.97399790336044101</v>
      </c>
    </row>
    <row r="129" spans="1:10" x14ac:dyDescent="0.2">
      <c r="A129" t="s">
        <v>122</v>
      </c>
      <c r="B129">
        <v>2</v>
      </c>
      <c r="C129">
        <v>5460143</v>
      </c>
      <c r="D129">
        <v>0.25060484070298</v>
      </c>
      <c r="E129">
        <v>0.28875826598089599</v>
      </c>
      <c r="F129">
        <v>1361</v>
      </c>
      <c r="G129">
        <v>0.170900660773804</v>
      </c>
      <c r="H129">
        <v>0.17171018890864301</v>
      </c>
      <c r="I129">
        <v>0.72156031087985695</v>
      </c>
      <c r="J129">
        <v>0.81014963479583502</v>
      </c>
    </row>
    <row r="130" spans="1:10" x14ac:dyDescent="0.2">
      <c r="A130" t="s">
        <v>123</v>
      </c>
      <c r="B130">
        <v>14</v>
      </c>
      <c r="C130">
        <v>25774788</v>
      </c>
      <c r="D130">
        <v>0.25255272048948901</v>
      </c>
      <c r="E130">
        <v>0.12086700955180001</v>
      </c>
      <c r="F130">
        <v>1361</v>
      </c>
      <c r="G130">
        <v>0.170900660773804</v>
      </c>
      <c r="H130">
        <v>0.17170356105869899</v>
      </c>
      <c r="I130">
        <v>0.72156031087985695</v>
      </c>
      <c r="J130">
        <v>1.0036300911528999</v>
      </c>
    </row>
    <row r="131" spans="1:10" x14ac:dyDescent="0.2">
      <c r="A131" t="s">
        <v>124</v>
      </c>
      <c r="B131">
        <v>11</v>
      </c>
      <c r="C131">
        <v>36172590</v>
      </c>
      <c r="D131">
        <v>0.25375974235835902</v>
      </c>
      <c r="E131">
        <v>0.117193240264511</v>
      </c>
      <c r="F131">
        <v>1361</v>
      </c>
      <c r="G131">
        <v>0.170900660773804</v>
      </c>
      <c r="H131">
        <v>0.17169948552200201</v>
      </c>
      <c r="I131">
        <v>0.72156031087985695</v>
      </c>
      <c r="J131">
        <v>-0.98451251707638199</v>
      </c>
    </row>
    <row r="132" spans="1:10" x14ac:dyDescent="0.2">
      <c r="A132" t="s">
        <v>125</v>
      </c>
      <c r="B132">
        <v>11</v>
      </c>
      <c r="C132">
        <v>5852987</v>
      </c>
      <c r="D132">
        <v>0.26174432353104798</v>
      </c>
      <c r="E132">
        <v>2.0940484937546001E-2</v>
      </c>
      <c r="F132">
        <v>1361</v>
      </c>
      <c r="G132">
        <v>0.170900660773804</v>
      </c>
      <c r="H132">
        <v>0.17167311460656801</v>
      </c>
      <c r="I132">
        <v>0.72722750911780898</v>
      </c>
      <c r="J132">
        <v>-1.7971004682685801</v>
      </c>
    </row>
    <row r="133" spans="1:10" x14ac:dyDescent="0.2">
      <c r="A133" t="s">
        <v>126</v>
      </c>
      <c r="B133">
        <v>28</v>
      </c>
      <c r="C133">
        <v>17330706</v>
      </c>
      <c r="D133">
        <v>0.26329664242571199</v>
      </c>
      <c r="E133">
        <v>0.21932402645113899</v>
      </c>
      <c r="F133">
        <v>1361</v>
      </c>
      <c r="G133">
        <v>0.170900660773804</v>
      </c>
      <c r="H133">
        <v>0.171668103318879</v>
      </c>
      <c r="I133">
        <v>0.72722750911780898</v>
      </c>
      <c r="J133">
        <v>0.61301714514297601</v>
      </c>
    </row>
    <row r="134" spans="1:10" x14ac:dyDescent="0.2">
      <c r="A134" t="s">
        <v>127</v>
      </c>
      <c r="B134">
        <v>15</v>
      </c>
      <c r="C134">
        <v>65154384</v>
      </c>
      <c r="D134">
        <v>0.26445285800312202</v>
      </c>
      <c r="E134">
        <v>4.9595885378398201E-2</v>
      </c>
      <c r="F134">
        <v>1361</v>
      </c>
      <c r="G134">
        <v>0.170900660773804</v>
      </c>
      <c r="H134">
        <v>0.171664394548417</v>
      </c>
      <c r="I134">
        <v>0.72722750911780898</v>
      </c>
      <c r="J134">
        <v>1.23461014621262</v>
      </c>
    </row>
    <row r="135" spans="1:10" x14ac:dyDescent="0.2">
      <c r="A135" t="s">
        <v>128</v>
      </c>
      <c r="B135">
        <v>25</v>
      </c>
      <c r="C135">
        <v>40924770</v>
      </c>
      <c r="D135">
        <v>0.26464854307345298</v>
      </c>
      <c r="E135">
        <v>0.25495958853784001</v>
      </c>
      <c r="F135">
        <v>1361</v>
      </c>
      <c r="G135">
        <v>0.170900660773804</v>
      </c>
      <c r="H135">
        <v>0.171663768848513</v>
      </c>
      <c r="I135">
        <v>0.72722750911780898</v>
      </c>
      <c r="J135">
        <v>0.81684786632649797</v>
      </c>
    </row>
    <row r="136" spans="1:10" x14ac:dyDescent="0.2">
      <c r="A136" t="s">
        <v>129</v>
      </c>
      <c r="B136">
        <v>11</v>
      </c>
      <c r="C136">
        <v>45636897</v>
      </c>
      <c r="D136">
        <v>0.270548772132717</v>
      </c>
      <c r="E136">
        <v>0.41770756796473202</v>
      </c>
      <c r="F136">
        <v>1361</v>
      </c>
      <c r="G136">
        <v>0.170900660773804</v>
      </c>
      <c r="H136">
        <v>0.171645169367142</v>
      </c>
      <c r="I136">
        <v>0.73724540406165295</v>
      </c>
      <c r="J136">
        <v>-0.755597976819672</v>
      </c>
    </row>
    <row r="137" spans="1:10" x14ac:dyDescent="0.2">
      <c r="A137" t="s">
        <v>130</v>
      </c>
      <c r="B137">
        <v>7</v>
      </c>
      <c r="C137">
        <v>32650802</v>
      </c>
      <c r="D137">
        <v>0.283235358703889</v>
      </c>
      <c r="E137">
        <v>0.49595885378398202</v>
      </c>
      <c r="F137">
        <v>1361</v>
      </c>
      <c r="G137">
        <v>0.170900660773804</v>
      </c>
      <c r="H137">
        <v>0.171606845559092</v>
      </c>
      <c r="I137">
        <v>0.75868660995526704</v>
      </c>
      <c r="J137">
        <v>0.48754158423190602</v>
      </c>
    </row>
    <row r="138" spans="1:10" x14ac:dyDescent="0.2">
      <c r="A138" t="s">
        <v>131</v>
      </c>
      <c r="B138">
        <v>32</v>
      </c>
      <c r="C138">
        <v>31069128</v>
      </c>
      <c r="D138">
        <v>0.28415397164183698</v>
      </c>
      <c r="E138">
        <v>1.6164584864070599E-2</v>
      </c>
      <c r="F138">
        <v>1361</v>
      </c>
      <c r="G138">
        <v>0.170900660773804</v>
      </c>
      <c r="H138">
        <v>0.17160415496788101</v>
      </c>
      <c r="I138">
        <v>0.75868660995526704</v>
      </c>
      <c r="J138">
        <v>-1.9980475014454</v>
      </c>
    </row>
    <row r="139" spans="1:10" x14ac:dyDescent="0.2">
      <c r="A139" t="s">
        <v>132</v>
      </c>
      <c r="B139">
        <v>24</v>
      </c>
      <c r="C139">
        <v>6695198</v>
      </c>
      <c r="D139">
        <v>0.28565623506184201</v>
      </c>
      <c r="E139">
        <v>2.3144746509919201E-2</v>
      </c>
      <c r="F139">
        <v>1361</v>
      </c>
      <c r="G139">
        <v>0.170900660773804</v>
      </c>
      <c r="H139">
        <v>0.171599778565724</v>
      </c>
      <c r="I139">
        <v>0.75868660995526704</v>
      </c>
      <c r="J139">
        <v>-1.70991338950171</v>
      </c>
    </row>
    <row r="140" spans="1:10" x14ac:dyDescent="0.2">
      <c r="A140" t="s">
        <v>133</v>
      </c>
      <c r="B140">
        <v>28</v>
      </c>
      <c r="C140">
        <v>23782920</v>
      </c>
      <c r="D140">
        <v>0.28769767472309798</v>
      </c>
      <c r="E140">
        <v>2.939015429831E-2</v>
      </c>
      <c r="F140">
        <v>1361</v>
      </c>
      <c r="G140">
        <v>0.170900660773804</v>
      </c>
      <c r="H140">
        <v>0.17159387806135901</v>
      </c>
      <c r="I140">
        <v>0.75868660995526704</v>
      </c>
      <c r="J140">
        <v>-1.44993625903862</v>
      </c>
    </row>
    <row r="141" spans="1:10" x14ac:dyDescent="0.2">
      <c r="A141" t="s">
        <v>134</v>
      </c>
      <c r="B141">
        <v>16</v>
      </c>
      <c r="C141">
        <v>25845386</v>
      </c>
      <c r="D141">
        <v>0.29120518893666703</v>
      </c>
      <c r="E141">
        <v>0.34349742836149899</v>
      </c>
      <c r="F141">
        <v>1361</v>
      </c>
      <c r="G141">
        <v>0.170900660773804</v>
      </c>
      <c r="H141">
        <v>0.17158386349902399</v>
      </c>
      <c r="I141">
        <v>0.76018634789359196</v>
      </c>
      <c r="J141">
        <v>-0.73580679667452398</v>
      </c>
    </row>
    <row r="142" spans="1:10" x14ac:dyDescent="0.2">
      <c r="A142" t="s">
        <v>135</v>
      </c>
      <c r="B142">
        <v>23</v>
      </c>
      <c r="C142">
        <v>47621841</v>
      </c>
      <c r="D142">
        <v>0.29291584047275998</v>
      </c>
      <c r="E142">
        <v>0.117927994121969</v>
      </c>
      <c r="F142">
        <v>1361</v>
      </c>
      <c r="G142">
        <v>0.170900660773804</v>
      </c>
      <c r="H142">
        <v>0.17157903497083599</v>
      </c>
      <c r="I142">
        <v>0.76018634789359196</v>
      </c>
      <c r="J142">
        <v>-0.90262185316714705</v>
      </c>
    </row>
    <row r="143" spans="1:10" x14ac:dyDescent="0.2">
      <c r="A143" t="s">
        <v>136</v>
      </c>
      <c r="B143">
        <v>7</v>
      </c>
      <c r="C143">
        <v>5457012</v>
      </c>
      <c r="D143">
        <v>0.30094719935958397</v>
      </c>
      <c r="E143">
        <v>0.36296840558412902</v>
      </c>
      <c r="F143">
        <v>1361</v>
      </c>
      <c r="G143">
        <v>0.170900660773804</v>
      </c>
      <c r="H143">
        <v>0.17155683917146</v>
      </c>
      <c r="I143">
        <v>0.77140211336314302</v>
      </c>
      <c r="J143">
        <v>0.76305442563341297</v>
      </c>
    </row>
    <row r="144" spans="1:10" x14ac:dyDescent="0.2">
      <c r="A144" t="s">
        <v>137</v>
      </c>
      <c r="B144">
        <v>35</v>
      </c>
      <c r="C144">
        <v>29108047</v>
      </c>
      <c r="D144">
        <v>0.30199818744189499</v>
      </c>
      <c r="E144">
        <v>0.21969140337986801</v>
      </c>
      <c r="F144">
        <v>1361</v>
      </c>
      <c r="G144">
        <v>0.170900660773804</v>
      </c>
      <c r="H144">
        <v>0.17155399103900801</v>
      </c>
      <c r="I144">
        <v>0.77140211336314302</v>
      </c>
      <c r="J144">
        <v>0.58025892561374803</v>
      </c>
    </row>
    <row r="145" spans="1:10" x14ac:dyDescent="0.2">
      <c r="A145" t="s">
        <v>138</v>
      </c>
      <c r="B145">
        <v>5</v>
      </c>
      <c r="C145">
        <v>29</v>
      </c>
      <c r="D145">
        <v>0.30431459517995502</v>
      </c>
      <c r="E145">
        <v>2.939015429831E-2</v>
      </c>
      <c r="F145">
        <v>1361</v>
      </c>
      <c r="G145">
        <v>0.170900660773804</v>
      </c>
      <c r="H145">
        <v>0.171547758636269</v>
      </c>
      <c r="I145">
        <v>0.77140211336314302</v>
      </c>
      <c r="J145">
        <v>1.523038750669</v>
      </c>
    </row>
    <row r="146" spans="1:10" x14ac:dyDescent="0.2">
      <c r="A146" t="s">
        <v>139</v>
      </c>
      <c r="B146">
        <v>10</v>
      </c>
      <c r="C146">
        <v>16533976</v>
      </c>
      <c r="D146">
        <v>0.310264945981989</v>
      </c>
      <c r="E146">
        <v>2.2042615723733001E-3</v>
      </c>
      <c r="F146">
        <v>1361</v>
      </c>
      <c r="G146">
        <v>0.170900660773804</v>
      </c>
      <c r="H146">
        <v>0.171532026839604</v>
      </c>
      <c r="I146">
        <v>0.77868766693309199</v>
      </c>
      <c r="J146">
        <v>-5.0078383060026699</v>
      </c>
    </row>
    <row r="147" spans="1:10" x14ac:dyDescent="0.2">
      <c r="A147" t="s">
        <v>140</v>
      </c>
      <c r="B147">
        <v>21</v>
      </c>
      <c r="C147">
        <v>37324165</v>
      </c>
      <c r="D147">
        <v>0.31195132834322697</v>
      </c>
      <c r="E147">
        <v>0.18258633357825099</v>
      </c>
      <c r="F147">
        <v>1361</v>
      </c>
      <c r="G147">
        <v>0.170900660773804</v>
      </c>
      <c r="H147">
        <v>0.171527639528892</v>
      </c>
      <c r="I147">
        <v>0.77868766693309199</v>
      </c>
      <c r="J147">
        <v>-0.78778025625138104</v>
      </c>
    </row>
    <row r="148" spans="1:10" x14ac:dyDescent="0.2">
      <c r="A148" t="s">
        <v>141</v>
      </c>
      <c r="B148">
        <v>17</v>
      </c>
      <c r="C148">
        <v>46397112</v>
      </c>
      <c r="D148">
        <v>0.31716997852401801</v>
      </c>
      <c r="E148">
        <v>0.13482733284349699</v>
      </c>
      <c r="F148">
        <v>1361</v>
      </c>
      <c r="G148">
        <v>0.170900660773804</v>
      </c>
      <c r="H148">
        <v>0.171514256568015</v>
      </c>
      <c r="I148">
        <v>0.78533586325502502</v>
      </c>
      <c r="J148">
        <v>-0.83948895322282602</v>
      </c>
    </row>
    <row r="149" spans="1:10" x14ac:dyDescent="0.2">
      <c r="A149" t="s">
        <v>142</v>
      </c>
      <c r="B149">
        <v>19</v>
      </c>
      <c r="C149">
        <v>28975221</v>
      </c>
      <c r="D149">
        <v>0.31941795049822103</v>
      </c>
      <c r="E149">
        <v>0.122336517266716</v>
      </c>
      <c r="F149">
        <v>1361</v>
      </c>
      <c r="G149">
        <v>0.170900660773804</v>
      </c>
      <c r="H149">
        <v>0.17150858038403</v>
      </c>
      <c r="I149">
        <v>0.78533586325502502</v>
      </c>
      <c r="J149">
        <v>-0.67934045778406504</v>
      </c>
    </row>
    <row r="150" spans="1:10" x14ac:dyDescent="0.2">
      <c r="A150" t="s">
        <v>143</v>
      </c>
      <c r="B150">
        <v>15</v>
      </c>
      <c r="C150">
        <v>27353346</v>
      </c>
      <c r="D150">
        <v>0.32607679828240799</v>
      </c>
      <c r="E150">
        <v>0.24357090374724499</v>
      </c>
      <c r="F150">
        <v>1361</v>
      </c>
      <c r="G150">
        <v>0.170900660773804</v>
      </c>
      <c r="H150">
        <v>0.171492070819805</v>
      </c>
      <c r="I150">
        <v>0.79245913773416299</v>
      </c>
      <c r="J150">
        <v>0.72585010047282605</v>
      </c>
    </row>
    <row r="151" spans="1:10" x14ac:dyDescent="0.2">
      <c r="A151" t="s">
        <v>144</v>
      </c>
      <c r="B151">
        <v>5</v>
      </c>
      <c r="C151">
        <v>25</v>
      </c>
      <c r="D151">
        <v>0.32847638069584101</v>
      </c>
      <c r="E151">
        <v>0.138133725202057</v>
      </c>
      <c r="F151">
        <v>1361</v>
      </c>
      <c r="G151">
        <v>0.170900660773804</v>
      </c>
      <c r="H151">
        <v>0.171486230387526</v>
      </c>
      <c r="I151">
        <v>0.79245913773416299</v>
      </c>
      <c r="J151">
        <v>-0.80241525211727105</v>
      </c>
    </row>
    <row r="152" spans="1:10" x14ac:dyDescent="0.2">
      <c r="A152" t="s">
        <v>145</v>
      </c>
      <c r="B152">
        <v>17</v>
      </c>
      <c r="C152">
        <v>39212513</v>
      </c>
      <c r="D152">
        <v>0.33117488248420102</v>
      </c>
      <c r="E152">
        <v>0.34606906686260103</v>
      </c>
      <c r="F152">
        <v>1361</v>
      </c>
      <c r="G152">
        <v>0.170900660773804</v>
      </c>
      <c r="H152">
        <v>0.171479729752056</v>
      </c>
      <c r="I152">
        <v>0.79245913773416299</v>
      </c>
      <c r="J152">
        <v>-0.68883187370954602</v>
      </c>
    </row>
    <row r="153" spans="1:10" x14ac:dyDescent="0.2">
      <c r="A153" t="s">
        <v>146</v>
      </c>
      <c r="B153">
        <v>19</v>
      </c>
      <c r="C153">
        <v>37358812</v>
      </c>
      <c r="D153">
        <v>0.33329687158153498</v>
      </c>
      <c r="E153">
        <v>0.196914033798677</v>
      </c>
      <c r="F153">
        <v>1361</v>
      </c>
      <c r="G153">
        <v>0.170900660773804</v>
      </c>
      <c r="H153">
        <v>0.171474667287909</v>
      </c>
      <c r="I153">
        <v>0.79245913773416299</v>
      </c>
      <c r="J153">
        <v>0.738395850657525</v>
      </c>
    </row>
    <row r="154" spans="1:10" x14ac:dyDescent="0.2">
      <c r="A154" t="s">
        <v>147</v>
      </c>
      <c r="B154">
        <v>21</v>
      </c>
      <c r="C154">
        <v>32418659</v>
      </c>
      <c r="D154">
        <v>0.33443229665845398</v>
      </c>
      <c r="E154">
        <v>0.33688464364437898</v>
      </c>
      <c r="F154">
        <v>1361</v>
      </c>
      <c r="G154">
        <v>0.170900660773804</v>
      </c>
      <c r="H154">
        <v>0.17147197612627199</v>
      </c>
      <c r="I154">
        <v>0.79245913773416299</v>
      </c>
      <c r="J154">
        <v>0.46874863492479302</v>
      </c>
    </row>
    <row r="155" spans="1:10" x14ac:dyDescent="0.2">
      <c r="A155" t="s">
        <v>148</v>
      </c>
      <c r="B155">
        <v>13</v>
      </c>
      <c r="C155">
        <v>5252021</v>
      </c>
      <c r="D155">
        <v>0.33890393299357902</v>
      </c>
      <c r="E155">
        <v>8.6333578251285806E-2</v>
      </c>
      <c r="F155">
        <v>1361</v>
      </c>
      <c r="G155">
        <v>0.170900660773804</v>
      </c>
      <c r="H155">
        <v>0.171461495342423</v>
      </c>
      <c r="I155">
        <v>0.79537009180320295</v>
      </c>
      <c r="J155">
        <v>-0.91268478008168996</v>
      </c>
    </row>
    <row r="156" spans="1:10" x14ac:dyDescent="0.2">
      <c r="A156" t="s">
        <v>149</v>
      </c>
      <c r="B156">
        <v>5</v>
      </c>
      <c r="C156">
        <v>32</v>
      </c>
      <c r="D156">
        <v>0.34115711051150399</v>
      </c>
      <c r="E156">
        <v>0.42395297575312302</v>
      </c>
      <c r="F156">
        <v>1361</v>
      </c>
      <c r="G156">
        <v>0.170900660773804</v>
      </c>
      <c r="H156">
        <v>0.171456284377655</v>
      </c>
      <c r="I156">
        <v>0.79537009180320295</v>
      </c>
      <c r="J156">
        <v>-0.64817269621573803</v>
      </c>
    </row>
    <row r="157" spans="1:10" x14ac:dyDescent="0.2">
      <c r="A157" t="s">
        <v>150</v>
      </c>
      <c r="B157">
        <v>29</v>
      </c>
      <c r="C157">
        <v>7365688</v>
      </c>
      <c r="D157">
        <v>0.34499488662117</v>
      </c>
      <c r="E157">
        <v>0.29941219691403398</v>
      </c>
      <c r="F157">
        <v>1361</v>
      </c>
      <c r="G157">
        <v>0.170900660773804</v>
      </c>
      <c r="H157">
        <v>0.171447514681763</v>
      </c>
      <c r="I157">
        <v>0.79537009180320295</v>
      </c>
      <c r="J157">
        <v>0.678607813893223</v>
      </c>
    </row>
    <row r="158" spans="1:10" x14ac:dyDescent="0.2">
      <c r="A158" t="s">
        <v>151</v>
      </c>
      <c r="B158">
        <v>20</v>
      </c>
      <c r="C158">
        <v>3</v>
      </c>
      <c r="D158">
        <v>0.34724576764467002</v>
      </c>
      <c r="E158">
        <v>2.0940484937546001E-2</v>
      </c>
      <c r="F158">
        <v>1361</v>
      </c>
      <c r="G158">
        <v>0.170900660773804</v>
      </c>
      <c r="H158">
        <v>0.171442432367229</v>
      </c>
      <c r="I158">
        <v>0.79537009180320295</v>
      </c>
      <c r="J158">
        <v>-1.5057266642179501</v>
      </c>
    </row>
    <row r="159" spans="1:10" x14ac:dyDescent="0.2">
      <c r="A159" t="s">
        <v>152</v>
      </c>
      <c r="B159">
        <v>5</v>
      </c>
      <c r="C159">
        <v>33</v>
      </c>
      <c r="D159">
        <v>0.35041789054059402</v>
      </c>
      <c r="E159">
        <v>0.25495958853784001</v>
      </c>
      <c r="F159">
        <v>1361</v>
      </c>
      <c r="G159">
        <v>0.170900660773804</v>
      </c>
      <c r="H159">
        <v>0.17143534541539801</v>
      </c>
      <c r="I159">
        <v>0.79537009180320295</v>
      </c>
      <c r="J159">
        <v>-0.68635181074387197</v>
      </c>
    </row>
    <row r="160" spans="1:10" x14ac:dyDescent="0.2">
      <c r="A160" t="s">
        <v>153</v>
      </c>
      <c r="B160">
        <v>13</v>
      </c>
      <c r="C160">
        <v>18672818</v>
      </c>
      <c r="D160">
        <v>0.35086612836534897</v>
      </c>
      <c r="E160">
        <v>4.7759000734753903E-3</v>
      </c>
      <c r="F160">
        <v>1361</v>
      </c>
      <c r="G160">
        <v>0.170900660773804</v>
      </c>
      <c r="H160">
        <v>0.171434351032278</v>
      </c>
      <c r="I160">
        <v>0.79537009180320295</v>
      </c>
      <c r="J160">
        <v>-3.14704400395203</v>
      </c>
    </row>
    <row r="161" spans="1:10" x14ac:dyDescent="0.2">
      <c r="A161" t="s">
        <v>154</v>
      </c>
      <c r="B161">
        <v>24</v>
      </c>
      <c r="C161">
        <v>32088284</v>
      </c>
      <c r="D161">
        <v>0.35268704376594601</v>
      </c>
      <c r="E161">
        <v>6.2454077883908901E-2</v>
      </c>
      <c r="F161">
        <v>1361</v>
      </c>
      <c r="G161">
        <v>0.170900660773804</v>
      </c>
      <c r="H161">
        <v>0.17143032920840101</v>
      </c>
      <c r="I161">
        <v>0.79537009180320295</v>
      </c>
      <c r="J161">
        <v>-0.87473226815109195</v>
      </c>
    </row>
    <row r="162" spans="1:10" x14ac:dyDescent="0.2">
      <c r="A162" t="s">
        <v>155</v>
      </c>
      <c r="B162">
        <v>8</v>
      </c>
      <c r="C162">
        <v>34894254</v>
      </c>
      <c r="D162">
        <v>0.35588612342898501</v>
      </c>
      <c r="E162">
        <v>2.42468772961058E-2</v>
      </c>
      <c r="F162">
        <v>1361</v>
      </c>
      <c r="G162">
        <v>0.170900660773804</v>
      </c>
      <c r="H162">
        <v>0.17142333174261501</v>
      </c>
      <c r="I162">
        <v>0.79708741343341105</v>
      </c>
      <c r="J162">
        <v>1.31957866563607</v>
      </c>
    </row>
    <row r="163" spans="1:10" x14ac:dyDescent="0.2">
      <c r="A163" t="s">
        <v>156</v>
      </c>
      <c r="B163">
        <v>23</v>
      </c>
      <c r="C163">
        <v>18867357</v>
      </c>
      <c r="D163">
        <v>0.36718651155957199</v>
      </c>
      <c r="E163">
        <v>7.2005878030859699E-2</v>
      </c>
      <c r="F163">
        <v>1361</v>
      </c>
      <c r="G163">
        <v>0.170900660773804</v>
      </c>
      <c r="H163">
        <v>0.17139929041444299</v>
      </c>
      <c r="I163">
        <v>0.81390487414770496</v>
      </c>
      <c r="J163">
        <v>0.91561842714554598</v>
      </c>
    </row>
    <row r="164" spans="1:10" x14ac:dyDescent="0.2">
      <c r="A164" t="s">
        <v>157</v>
      </c>
      <c r="B164">
        <v>12</v>
      </c>
      <c r="C164">
        <v>15167502</v>
      </c>
      <c r="D164">
        <v>0.36837284823810501</v>
      </c>
      <c r="E164">
        <v>8.7803085966201302E-2</v>
      </c>
      <c r="F164">
        <v>1361</v>
      </c>
      <c r="G164">
        <v>0.170900660773804</v>
      </c>
      <c r="H164">
        <v>0.17139682596859901</v>
      </c>
      <c r="I164">
        <v>0.81390487414770496</v>
      </c>
      <c r="J164">
        <v>-0.87143040054525001</v>
      </c>
    </row>
    <row r="165" spans="1:10" x14ac:dyDescent="0.2">
      <c r="A165" t="s">
        <v>158</v>
      </c>
      <c r="B165">
        <v>5</v>
      </c>
      <c r="C165">
        <v>14</v>
      </c>
      <c r="D165">
        <v>0.37154781170837498</v>
      </c>
      <c r="E165">
        <v>0.116825863335782</v>
      </c>
      <c r="F165">
        <v>1361</v>
      </c>
      <c r="G165">
        <v>0.170900660773804</v>
      </c>
      <c r="H165">
        <v>0.17139028449225399</v>
      </c>
      <c r="I165">
        <v>0.81541029817878297</v>
      </c>
      <c r="J165">
        <v>0.781573472176888</v>
      </c>
    </row>
    <row r="166" spans="1:10" x14ac:dyDescent="0.2">
      <c r="A166" t="s">
        <v>159</v>
      </c>
      <c r="B166">
        <v>26</v>
      </c>
      <c r="C166">
        <v>25285990</v>
      </c>
      <c r="D166">
        <v>0.37465393785527901</v>
      </c>
      <c r="E166">
        <v>3.8574577516531899E-2</v>
      </c>
      <c r="F166">
        <v>1361</v>
      </c>
      <c r="G166">
        <v>0.170900660773804</v>
      </c>
      <c r="H166">
        <v>0.17138396002926101</v>
      </c>
      <c r="I166">
        <v>0.81674558452450896</v>
      </c>
      <c r="J166">
        <v>-1.04641422768827</v>
      </c>
    </row>
    <row r="167" spans="1:10" x14ac:dyDescent="0.2">
      <c r="A167" t="s">
        <v>160</v>
      </c>
      <c r="B167">
        <v>30</v>
      </c>
      <c r="C167">
        <v>8970778</v>
      </c>
      <c r="D167">
        <v>0.38324495446305801</v>
      </c>
      <c r="E167">
        <v>1.9838354151359299E-2</v>
      </c>
      <c r="F167">
        <v>1361</v>
      </c>
      <c r="G167">
        <v>0.170900660773804</v>
      </c>
      <c r="H167">
        <v>0.17136684515574799</v>
      </c>
      <c r="I167">
        <v>0.82994106032728499</v>
      </c>
      <c r="J167">
        <v>-1.44222011956936</v>
      </c>
    </row>
    <row r="168" spans="1:10" x14ac:dyDescent="0.2">
      <c r="A168" t="s">
        <v>161</v>
      </c>
      <c r="B168">
        <v>9</v>
      </c>
      <c r="C168">
        <v>10904949</v>
      </c>
      <c r="D168">
        <v>0.38903298216993498</v>
      </c>
      <c r="E168">
        <v>5.06980161645849E-2</v>
      </c>
      <c r="F168">
        <v>1361</v>
      </c>
      <c r="G168">
        <v>0.170900660773804</v>
      </c>
      <c r="H168">
        <v>0.17135561790835699</v>
      </c>
      <c r="I168">
        <v>0.83218630995490095</v>
      </c>
      <c r="J168">
        <v>-0.96858028914584804</v>
      </c>
    </row>
    <row r="169" spans="1:10" x14ac:dyDescent="0.2">
      <c r="A169" t="s">
        <v>162</v>
      </c>
      <c r="B169">
        <v>20</v>
      </c>
      <c r="C169">
        <v>1</v>
      </c>
      <c r="D169">
        <v>0.39133087422429003</v>
      </c>
      <c r="E169">
        <v>0.17523879500367401</v>
      </c>
      <c r="F169">
        <v>1361</v>
      </c>
      <c r="G169">
        <v>0.170900660773804</v>
      </c>
      <c r="H169">
        <v>0.17135122651349199</v>
      </c>
      <c r="I169">
        <v>0.83218630995490095</v>
      </c>
      <c r="J169">
        <v>-0.65865689440966002</v>
      </c>
    </row>
    <row r="170" spans="1:10" x14ac:dyDescent="0.2">
      <c r="A170" t="s">
        <v>163</v>
      </c>
      <c r="B170">
        <v>1</v>
      </c>
      <c r="C170">
        <v>30704018</v>
      </c>
      <c r="D170">
        <v>0.39191648848028998</v>
      </c>
      <c r="E170">
        <v>1.54298310066128E-2</v>
      </c>
      <c r="F170">
        <v>1361</v>
      </c>
      <c r="G170">
        <v>0.170900660773804</v>
      </c>
      <c r="H170">
        <v>0.17135011327806501</v>
      </c>
      <c r="I170">
        <v>0.83218630995490095</v>
      </c>
      <c r="J170">
        <v>1.6641673030717401</v>
      </c>
    </row>
    <row r="171" spans="1:10" x14ac:dyDescent="0.2">
      <c r="A171" t="s">
        <v>164</v>
      </c>
      <c r="B171">
        <v>26</v>
      </c>
      <c r="C171">
        <v>46705374</v>
      </c>
      <c r="D171">
        <v>0.39553035642673501</v>
      </c>
      <c r="E171">
        <v>0.47318148420279199</v>
      </c>
      <c r="F171">
        <v>1361</v>
      </c>
      <c r="G171">
        <v>0.170900660773804</v>
      </c>
      <c r="H171">
        <v>0.17134329593504599</v>
      </c>
      <c r="I171">
        <v>0.83284385235625802</v>
      </c>
      <c r="J171">
        <v>0.58079871160441598</v>
      </c>
    </row>
    <row r="172" spans="1:10" x14ac:dyDescent="0.2">
      <c r="A172" t="s">
        <v>165</v>
      </c>
      <c r="B172">
        <v>28</v>
      </c>
      <c r="C172">
        <v>8042526</v>
      </c>
      <c r="D172">
        <v>0.40040726940870602</v>
      </c>
      <c r="E172">
        <v>0.217854518736223</v>
      </c>
      <c r="F172">
        <v>1361</v>
      </c>
      <c r="G172">
        <v>0.170900660773804</v>
      </c>
      <c r="H172">
        <v>0.17133423713273899</v>
      </c>
      <c r="I172">
        <v>0.83284385235625802</v>
      </c>
      <c r="J172">
        <v>0.64382585035173201</v>
      </c>
    </row>
    <row r="173" spans="1:10" x14ac:dyDescent="0.2">
      <c r="A173" t="s">
        <v>166</v>
      </c>
      <c r="B173">
        <v>12</v>
      </c>
      <c r="C173">
        <v>17637330</v>
      </c>
      <c r="D173">
        <v>0.40447811669321299</v>
      </c>
      <c r="E173">
        <v>5.2902277736958103E-2</v>
      </c>
      <c r="F173">
        <v>1361</v>
      </c>
      <c r="G173">
        <v>0.170900660773804</v>
      </c>
      <c r="H173">
        <v>0.171326797321908</v>
      </c>
      <c r="I173">
        <v>0.83284385235625802</v>
      </c>
      <c r="J173">
        <v>0.93012092069557195</v>
      </c>
    </row>
    <row r="174" spans="1:10" x14ac:dyDescent="0.2">
      <c r="A174" t="s">
        <v>167</v>
      </c>
      <c r="B174">
        <v>15</v>
      </c>
      <c r="C174">
        <v>30314171</v>
      </c>
      <c r="D174">
        <v>0.40474644454616998</v>
      </c>
      <c r="E174">
        <v>0.33468038207200601</v>
      </c>
      <c r="F174">
        <v>1361</v>
      </c>
      <c r="G174">
        <v>0.170900660773804</v>
      </c>
      <c r="H174">
        <v>0.17132631076537799</v>
      </c>
      <c r="I174">
        <v>0.83284385235625802</v>
      </c>
      <c r="J174">
        <v>-0.413816992787986</v>
      </c>
    </row>
    <row r="175" spans="1:10" x14ac:dyDescent="0.2">
      <c r="A175" t="s">
        <v>168</v>
      </c>
      <c r="B175">
        <v>8</v>
      </c>
      <c r="C175">
        <v>27503532</v>
      </c>
      <c r="D175">
        <v>0.40496077224662103</v>
      </c>
      <c r="E175">
        <v>0.47685525349008101</v>
      </c>
      <c r="F175">
        <v>1361</v>
      </c>
      <c r="G175">
        <v>0.170900660773804</v>
      </c>
      <c r="H175">
        <v>0.17132592246501499</v>
      </c>
      <c r="I175">
        <v>0.83284385235625802</v>
      </c>
      <c r="J175">
        <v>-0.60065969337301806</v>
      </c>
    </row>
    <row r="176" spans="1:10" x14ac:dyDescent="0.2">
      <c r="A176" t="s">
        <v>169</v>
      </c>
      <c r="B176">
        <v>27</v>
      </c>
      <c r="C176">
        <v>29333295</v>
      </c>
      <c r="D176">
        <v>0.40756499942670299</v>
      </c>
      <c r="E176">
        <v>0.100293901542983</v>
      </c>
      <c r="F176">
        <v>1361</v>
      </c>
      <c r="G176">
        <v>0.170900660773804</v>
      </c>
      <c r="H176">
        <v>0.171321228239003</v>
      </c>
      <c r="I176">
        <v>0.83296096757832405</v>
      </c>
      <c r="J176">
        <v>-0.63289471507710005</v>
      </c>
    </row>
    <row r="177" spans="1:10" x14ac:dyDescent="0.2">
      <c r="A177" t="s">
        <v>170</v>
      </c>
      <c r="B177">
        <v>7</v>
      </c>
      <c r="C177">
        <v>20362912</v>
      </c>
      <c r="D177">
        <v>0.41871867150105502</v>
      </c>
      <c r="E177">
        <v>8.1557678177810497E-2</v>
      </c>
      <c r="F177">
        <v>1361</v>
      </c>
      <c r="G177">
        <v>0.170900660773804</v>
      </c>
      <c r="H177">
        <v>0.17130161201910901</v>
      </c>
      <c r="I177">
        <v>0.85044102845245295</v>
      </c>
      <c r="J177">
        <v>-0.77276739463923105</v>
      </c>
    </row>
    <row r="178" spans="1:10" x14ac:dyDescent="0.2">
      <c r="A178" t="s">
        <v>171</v>
      </c>
      <c r="B178">
        <v>16</v>
      </c>
      <c r="C178">
        <v>26647710</v>
      </c>
      <c r="D178">
        <v>0.43347344570526802</v>
      </c>
      <c r="E178">
        <v>1.50624540778839E-2</v>
      </c>
      <c r="F178">
        <v>1361</v>
      </c>
      <c r="G178">
        <v>0.170900660773804</v>
      </c>
      <c r="H178">
        <v>0.17127682868202701</v>
      </c>
      <c r="I178">
        <v>0.87497417744211503</v>
      </c>
      <c r="J178">
        <v>-1.47997502824546</v>
      </c>
    </row>
    <row r="179" spans="1:10" x14ac:dyDescent="0.2">
      <c r="A179" t="s">
        <v>172</v>
      </c>
      <c r="B179">
        <v>17</v>
      </c>
      <c r="C179">
        <v>34427967</v>
      </c>
      <c r="D179">
        <v>0.44785027339789701</v>
      </c>
      <c r="E179">
        <v>0.14878765613519501</v>
      </c>
      <c r="F179">
        <v>1361</v>
      </c>
      <c r="G179">
        <v>0.170900660773804</v>
      </c>
      <c r="H179">
        <v>0.171253884495846</v>
      </c>
      <c r="I179">
        <v>0.88003832484520506</v>
      </c>
      <c r="J179">
        <v>-0.62041944338398003</v>
      </c>
    </row>
    <row r="180" spans="1:10" x14ac:dyDescent="0.2">
      <c r="A180" t="s">
        <v>173</v>
      </c>
      <c r="B180">
        <v>18</v>
      </c>
      <c r="C180">
        <v>9777802</v>
      </c>
      <c r="D180">
        <v>0.44869307273033099</v>
      </c>
      <c r="E180">
        <v>0.42432035268185198</v>
      </c>
      <c r="F180">
        <v>1361</v>
      </c>
      <c r="G180">
        <v>0.170900660773804</v>
      </c>
      <c r="H180">
        <v>0.17125257479266101</v>
      </c>
      <c r="I180">
        <v>0.88003832484520506</v>
      </c>
      <c r="J180">
        <v>-0.33735194932728502</v>
      </c>
    </row>
    <row r="181" spans="1:10" x14ac:dyDescent="0.2">
      <c r="A181" t="s">
        <v>174</v>
      </c>
      <c r="B181">
        <v>9</v>
      </c>
      <c r="C181">
        <v>73012849</v>
      </c>
      <c r="D181">
        <v>0.45383431885584302</v>
      </c>
      <c r="E181">
        <v>0.48016164584864102</v>
      </c>
      <c r="F181">
        <v>1361</v>
      </c>
      <c r="G181">
        <v>0.170900660773804</v>
      </c>
      <c r="H181">
        <v>0.171244667708254</v>
      </c>
      <c r="I181">
        <v>0.88003832484520506</v>
      </c>
      <c r="J181">
        <v>-0.34487206466980103</v>
      </c>
    </row>
    <row r="182" spans="1:10" x14ac:dyDescent="0.2">
      <c r="A182" t="s">
        <v>175</v>
      </c>
      <c r="B182">
        <v>29</v>
      </c>
      <c r="C182">
        <v>9728418</v>
      </c>
      <c r="D182">
        <v>0.45677498179386899</v>
      </c>
      <c r="E182">
        <v>0.46583394562821501</v>
      </c>
      <c r="F182">
        <v>1361</v>
      </c>
      <c r="G182">
        <v>0.170900660773804</v>
      </c>
      <c r="H182">
        <v>0.171240207913856</v>
      </c>
      <c r="I182">
        <v>0.88003832484520506</v>
      </c>
      <c r="J182">
        <v>-0.533475870509733</v>
      </c>
    </row>
    <row r="183" spans="1:10" x14ac:dyDescent="0.2">
      <c r="A183" t="s">
        <v>176</v>
      </c>
      <c r="B183">
        <v>13</v>
      </c>
      <c r="C183">
        <v>24004835</v>
      </c>
      <c r="D183">
        <v>0.45689488895008501</v>
      </c>
      <c r="E183">
        <v>0.40558412931667898</v>
      </c>
      <c r="F183">
        <v>1361</v>
      </c>
      <c r="G183">
        <v>0.170900660773804</v>
      </c>
      <c r="H183">
        <v>0.171240027023116</v>
      </c>
      <c r="I183">
        <v>0.88003832484520506</v>
      </c>
      <c r="J183">
        <v>-0.51989346726702501</v>
      </c>
    </row>
    <row r="184" spans="1:10" x14ac:dyDescent="0.2">
      <c r="A184" t="s">
        <v>177</v>
      </c>
      <c r="B184">
        <v>15</v>
      </c>
      <c r="C184">
        <v>13203734</v>
      </c>
      <c r="D184">
        <v>0.46040166043110198</v>
      </c>
      <c r="E184">
        <v>2.05731080088171E-2</v>
      </c>
      <c r="F184">
        <v>1361</v>
      </c>
      <c r="G184">
        <v>0.170900660773804</v>
      </c>
      <c r="H184">
        <v>0.17123476971276599</v>
      </c>
      <c r="I184">
        <v>0.88003832484520506</v>
      </c>
      <c r="J184">
        <v>1.2589881029371099</v>
      </c>
    </row>
    <row r="185" spans="1:10" x14ac:dyDescent="0.2">
      <c r="A185" t="s">
        <v>178</v>
      </c>
      <c r="B185">
        <v>29</v>
      </c>
      <c r="C185">
        <v>5512367</v>
      </c>
      <c r="D185">
        <v>0.46276544756583499</v>
      </c>
      <c r="E185">
        <v>0.43570903747244699</v>
      </c>
      <c r="F185">
        <v>1361</v>
      </c>
      <c r="G185">
        <v>0.170900660773804</v>
      </c>
      <c r="H185">
        <v>0.17123126163827401</v>
      </c>
      <c r="I185">
        <v>0.88003832484520506</v>
      </c>
      <c r="J185">
        <v>0.51223041974219496</v>
      </c>
    </row>
    <row r="186" spans="1:10" x14ac:dyDescent="0.2">
      <c r="A186" t="s">
        <v>179</v>
      </c>
      <c r="B186">
        <v>33</v>
      </c>
      <c r="C186">
        <v>15370000</v>
      </c>
      <c r="D186">
        <v>0.46887354824150801</v>
      </c>
      <c r="E186">
        <v>0.407788390889052</v>
      </c>
      <c r="F186">
        <v>1361</v>
      </c>
      <c r="G186">
        <v>0.170900660773804</v>
      </c>
      <c r="H186">
        <v>0.17122232764245601</v>
      </c>
      <c r="I186">
        <v>0.88003832484520506</v>
      </c>
      <c r="J186">
        <v>0.50667541088239398</v>
      </c>
    </row>
    <row r="187" spans="1:10" x14ac:dyDescent="0.2">
      <c r="A187" t="s">
        <v>180</v>
      </c>
      <c r="B187">
        <v>28</v>
      </c>
      <c r="C187">
        <v>2417591</v>
      </c>
      <c r="D187">
        <v>0.47957549428457602</v>
      </c>
      <c r="E187">
        <v>0.224099926524614</v>
      </c>
      <c r="F187">
        <v>1361</v>
      </c>
      <c r="G187">
        <v>0.170900660773804</v>
      </c>
      <c r="H187">
        <v>0.17120711858274101</v>
      </c>
      <c r="I187">
        <v>0.88003832484520506</v>
      </c>
      <c r="J187">
        <v>-0.52151384532203304</v>
      </c>
    </row>
    <row r="188" spans="1:10" x14ac:dyDescent="0.2">
      <c r="A188" t="s">
        <v>181</v>
      </c>
      <c r="B188">
        <v>21</v>
      </c>
      <c r="C188">
        <v>46464971</v>
      </c>
      <c r="D188">
        <v>0.49047198251042601</v>
      </c>
      <c r="E188">
        <v>2.8288023512123499E-2</v>
      </c>
      <c r="F188">
        <v>1361</v>
      </c>
      <c r="G188">
        <v>0.170900660773804</v>
      </c>
      <c r="H188">
        <v>0.17119219382119699</v>
      </c>
      <c r="I188">
        <v>0.88003832484520506</v>
      </c>
      <c r="J188">
        <v>0.96497911021469895</v>
      </c>
    </row>
    <row r="189" spans="1:10" x14ac:dyDescent="0.2">
      <c r="A189" t="s">
        <v>182</v>
      </c>
      <c r="B189">
        <v>15</v>
      </c>
      <c r="C189">
        <v>34678104</v>
      </c>
      <c r="D189">
        <v>0.49464594882005802</v>
      </c>
      <c r="E189">
        <v>0.31190301249081598</v>
      </c>
      <c r="F189">
        <v>1361</v>
      </c>
      <c r="G189">
        <v>0.170900660773804</v>
      </c>
      <c r="H189">
        <v>0.17118662191471701</v>
      </c>
      <c r="I189">
        <v>0.88003832484520506</v>
      </c>
      <c r="J189">
        <v>-0.48030811961371001</v>
      </c>
    </row>
    <row r="190" spans="1:10" x14ac:dyDescent="0.2">
      <c r="A190" t="s">
        <v>183</v>
      </c>
      <c r="B190">
        <v>7</v>
      </c>
      <c r="C190">
        <v>15468014</v>
      </c>
      <c r="D190">
        <v>0.49573782212474998</v>
      </c>
      <c r="E190">
        <v>0.28765613519471001</v>
      </c>
      <c r="F190">
        <v>1361</v>
      </c>
      <c r="G190">
        <v>0.170900660773804</v>
      </c>
      <c r="H190">
        <v>0.171185177354857</v>
      </c>
      <c r="I190">
        <v>0.88003832484520506</v>
      </c>
      <c r="J190">
        <v>-0.34310634279108898</v>
      </c>
    </row>
    <row r="191" spans="1:10" x14ac:dyDescent="0.2">
      <c r="A191" t="s">
        <v>184</v>
      </c>
      <c r="B191">
        <v>5</v>
      </c>
      <c r="C191">
        <v>18</v>
      </c>
      <c r="D191">
        <v>0.49623958927231798</v>
      </c>
      <c r="E191">
        <v>0.34643644379132998</v>
      </c>
      <c r="F191">
        <v>1361</v>
      </c>
      <c r="G191">
        <v>0.170900660773804</v>
      </c>
      <c r="H191">
        <v>0.17118451530738499</v>
      </c>
      <c r="I191">
        <v>0.88003832484520506</v>
      </c>
      <c r="J191">
        <v>-0.488358651430985</v>
      </c>
    </row>
    <row r="192" spans="1:10" x14ac:dyDescent="0.2">
      <c r="A192" t="s">
        <v>185</v>
      </c>
      <c r="B192">
        <v>20</v>
      </c>
      <c r="C192">
        <v>12373492</v>
      </c>
      <c r="D192">
        <v>0.49624702878425297</v>
      </c>
      <c r="E192">
        <v>0.26230712711241699</v>
      </c>
      <c r="F192">
        <v>1361</v>
      </c>
      <c r="G192">
        <v>0.170900660773804</v>
      </c>
      <c r="H192">
        <v>0.171184505499963</v>
      </c>
      <c r="I192">
        <v>0.88003832484520506</v>
      </c>
      <c r="J192">
        <v>-0.35448643062602497</v>
      </c>
    </row>
    <row r="193" spans="1:10" x14ac:dyDescent="0.2">
      <c r="A193" t="s">
        <v>186</v>
      </c>
      <c r="B193">
        <v>16</v>
      </c>
      <c r="C193">
        <v>34830271</v>
      </c>
      <c r="D193">
        <v>0.49652660273337801</v>
      </c>
      <c r="E193">
        <v>5.9147685525348999E-2</v>
      </c>
      <c r="F193">
        <v>1361</v>
      </c>
      <c r="G193">
        <v>0.170900660773804</v>
      </c>
      <c r="H193">
        <v>0.17118413711987901</v>
      </c>
      <c r="I193">
        <v>0.88003832484520506</v>
      </c>
      <c r="J193">
        <v>0.74742822242114904</v>
      </c>
    </row>
    <row r="194" spans="1:10" x14ac:dyDescent="0.2">
      <c r="A194" t="s">
        <v>187</v>
      </c>
      <c r="B194">
        <v>29</v>
      </c>
      <c r="C194">
        <v>7664045</v>
      </c>
      <c r="D194">
        <v>0.49668963988590298</v>
      </c>
      <c r="E194">
        <v>8.8905216752387897E-2</v>
      </c>
      <c r="F194">
        <v>1361</v>
      </c>
      <c r="G194">
        <v>0.170900660773804</v>
      </c>
      <c r="H194">
        <v>0.17118392245587599</v>
      </c>
      <c r="I194">
        <v>0.88003832484520506</v>
      </c>
      <c r="J194">
        <v>0.64355024941824002</v>
      </c>
    </row>
    <row r="195" spans="1:10" x14ac:dyDescent="0.2">
      <c r="A195" t="s">
        <v>188</v>
      </c>
      <c r="B195">
        <v>23</v>
      </c>
      <c r="C195">
        <v>30442475</v>
      </c>
      <c r="D195">
        <v>0.49968793292837099</v>
      </c>
      <c r="E195">
        <v>3.6737692872890198E-4</v>
      </c>
      <c r="F195">
        <v>1361</v>
      </c>
      <c r="G195">
        <v>0.170900660773804</v>
      </c>
      <c r="H195">
        <v>0.171179995857485</v>
      </c>
      <c r="I195">
        <v>0.88003832484520506</v>
      </c>
      <c r="J195">
        <v>-8.0970636190613696</v>
      </c>
    </row>
    <row r="196" spans="1:10" x14ac:dyDescent="0.2">
      <c r="A196" t="s">
        <v>189</v>
      </c>
      <c r="B196">
        <v>3</v>
      </c>
      <c r="C196">
        <v>14581248</v>
      </c>
      <c r="D196">
        <v>0.50225366183189302</v>
      </c>
      <c r="E196">
        <v>4.0411462160175899E-3</v>
      </c>
      <c r="F196">
        <v>1361</v>
      </c>
      <c r="G196">
        <v>0.170900660773804</v>
      </c>
      <c r="H196">
        <v>0.17117666734784101</v>
      </c>
      <c r="I196">
        <v>0.88003832484520506</v>
      </c>
      <c r="J196">
        <v>-2.4837121470554799</v>
      </c>
    </row>
    <row r="197" spans="1:10" x14ac:dyDescent="0.2">
      <c r="A197" t="s">
        <v>190</v>
      </c>
      <c r="B197">
        <v>14</v>
      </c>
      <c r="C197">
        <v>7378067</v>
      </c>
      <c r="D197">
        <v>0.50610909725868802</v>
      </c>
      <c r="E197">
        <v>5.9882439382806803E-2</v>
      </c>
      <c r="F197">
        <v>1361</v>
      </c>
      <c r="G197">
        <v>0.170900660773804</v>
      </c>
      <c r="H197">
        <v>0.17117171989419899</v>
      </c>
      <c r="I197">
        <v>0.88003832484520506</v>
      </c>
      <c r="J197">
        <v>-0.71912177392960097</v>
      </c>
    </row>
    <row r="198" spans="1:10" x14ac:dyDescent="0.2">
      <c r="A198" t="s">
        <v>191</v>
      </c>
      <c r="B198">
        <v>13</v>
      </c>
      <c r="C198">
        <v>9784111</v>
      </c>
      <c r="D198">
        <v>0.50956413704232995</v>
      </c>
      <c r="E198">
        <v>0.40705363703159397</v>
      </c>
      <c r="F198">
        <v>1361</v>
      </c>
      <c r="G198">
        <v>0.170900660773804</v>
      </c>
      <c r="H198">
        <v>0.17116734088866001</v>
      </c>
      <c r="I198">
        <v>0.88003832484520506</v>
      </c>
      <c r="J198">
        <v>-0.462602515549634</v>
      </c>
    </row>
    <row r="199" spans="1:10" x14ac:dyDescent="0.2">
      <c r="A199" t="s">
        <v>192</v>
      </c>
      <c r="B199">
        <v>21</v>
      </c>
      <c r="C199">
        <v>36019633</v>
      </c>
      <c r="D199">
        <v>0.51146679440374798</v>
      </c>
      <c r="E199">
        <v>7.78839088905217E-2</v>
      </c>
      <c r="F199">
        <v>1361</v>
      </c>
      <c r="G199">
        <v>0.170900660773804</v>
      </c>
      <c r="H199">
        <v>0.17116495122929901</v>
      </c>
      <c r="I199">
        <v>0.88003832484520506</v>
      </c>
      <c r="J199">
        <v>-0.56217967539396296</v>
      </c>
    </row>
    <row r="200" spans="1:10" x14ac:dyDescent="0.2">
      <c r="A200" t="s">
        <v>193</v>
      </c>
      <c r="B200">
        <v>5</v>
      </c>
      <c r="C200">
        <v>23</v>
      </c>
      <c r="D200">
        <v>0.51331543405532398</v>
      </c>
      <c r="E200">
        <v>0.39015429831006598</v>
      </c>
      <c r="F200">
        <v>1361</v>
      </c>
      <c r="G200">
        <v>0.170900660773804</v>
      </c>
      <c r="H200">
        <v>0.17116264413202201</v>
      </c>
      <c r="I200">
        <v>0.88003832484520506</v>
      </c>
      <c r="J200">
        <v>0.45558702024141001</v>
      </c>
    </row>
    <row r="201" spans="1:10" x14ac:dyDescent="0.2">
      <c r="A201" t="s">
        <v>194</v>
      </c>
      <c r="B201">
        <v>32</v>
      </c>
      <c r="C201">
        <v>27211812</v>
      </c>
      <c r="D201">
        <v>0.51530661665261102</v>
      </c>
      <c r="E201">
        <v>0.24871418074944901</v>
      </c>
      <c r="F201">
        <v>1361</v>
      </c>
      <c r="G201">
        <v>0.170900660773804</v>
      </c>
      <c r="H201">
        <v>0.17116017526160601</v>
      </c>
      <c r="I201">
        <v>0.88003832484520506</v>
      </c>
      <c r="J201">
        <v>-0.47882786487366502</v>
      </c>
    </row>
    <row r="202" spans="1:10" x14ac:dyDescent="0.2">
      <c r="A202" t="s">
        <v>195</v>
      </c>
      <c r="B202">
        <v>11</v>
      </c>
      <c r="C202">
        <v>37799853</v>
      </c>
      <c r="D202">
        <v>0.51626861358593001</v>
      </c>
      <c r="E202">
        <v>0.46069066862600999</v>
      </c>
      <c r="F202">
        <v>1361</v>
      </c>
      <c r="G202">
        <v>0.170900660773804</v>
      </c>
      <c r="H202">
        <v>0.1711589884368</v>
      </c>
      <c r="I202">
        <v>0.88003832484520506</v>
      </c>
      <c r="J202">
        <v>-0.44320083641923702</v>
      </c>
    </row>
    <row r="203" spans="1:10" x14ac:dyDescent="0.2">
      <c r="A203" t="s">
        <v>196</v>
      </c>
      <c r="B203">
        <v>34</v>
      </c>
      <c r="C203">
        <v>2979852</v>
      </c>
      <c r="D203">
        <v>0.51674633927760405</v>
      </c>
      <c r="E203">
        <v>1.43277002204262E-2</v>
      </c>
      <c r="F203">
        <v>1361</v>
      </c>
      <c r="G203">
        <v>0.170900660773804</v>
      </c>
      <c r="H203">
        <v>0.171158400498475</v>
      </c>
      <c r="I203">
        <v>0.88003832484520506</v>
      </c>
      <c r="J203">
        <v>1.2994439743633801</v>
      </c>
    </row>
    <row r="204" spans="1:10" x14ac:dyDescent="0.2">
      <c r="A204" t="s">
        <v>197</v>
      </c>
      <c r="B204">
        <v>32</v>
      </c>
      <c r="C204">
        <v>38264269</v>
      </c>
      <c r="D204">
        <v>0.51780583750347897</v>
      </c>
      <c r="E204">
        <v>0.47318148420279199</v>
      </c>
      <c r="F204">
        <v>1361</v>
      </c>
      <c r="G204">
        <v>0.170900660773804</v>
      </c>
      <c r="H204">
        <v>0.17115709996315101</v>
      </c>
      <c r="I204">
        <v>0.88003832484520506</v>
      </c>
      <c r="J204">
        <v>0.29808673868086499</v>
      </c>
    </row>
    <row r="205" spans="1:10" x14ac:dyDescent="0.2">
      <c r="A205" t="s">
        <v>198</v>
      </c>
      <c r="B205">
        <v>24</v>
      </c>
      <c r="C205">
        <v>3550047</v>
      </c>
      <c r="D205">
        <v>0.52077819007174497</v>
      </c>
      <c r="E205">
        <v>5.4004408523144698E-2</v>
      </c>
      <c r="F205">
        <v>1361</v>
      </c>
      <c r="G205">
        <v>0.170900660773804</v>
      </c>
      <c r="H205">
        <v>0.17115347622708199</v>
      </c>
      <c r="I205">
        <v>0.88003832484520506</v>
      </c>
      <c r="J205">
        <v>-0.65086273274846496</v>
      </c>
    </row>
    <row r="206" spans="1:10" x14ac:dyDescent="0.2">
      <c r="A206" t="s">
        <v>199</v>
      </c>
      <c r="B206">
        <v>25</v>
      </c>
      <c r="C206">
        <v>51993828</v>
      </c>
      <c r="D206">
        <v>0.52337652666110601</v>
      </c>
      <c r="E206">
        <v>0.37435709037472398</v>
      </c>
      <c r="F206">
        <v>1361</v>
      </c>
      <c r="G206">
        <v>0.170900660773804</v>
      </c>
      <c r="H206">
        <v>0.17115033823815301</v>
      </c>
      <c r="I206">
        <v>0.88003832484520506</v>
      </c>
      <c r="J206">
        <v>0.44255266222023698</v>
      </c>
    </row>
    <row r="207" spans="1:10" x14ac:dyDescent="0.2">
      <c r="A207" t="s">
        <v>200</v>
      </c>
      <c r="B207">
        <v>15</v>
      </c>
      <c r="C207">
        <v>60406597</v>
      </c>
      <c r="D207">
        <v>0.52509666570314495</v>
      </c>
      <c r="E207">
        <v>6.98016164584869E-3</v>
      </c>
      <c r="F207">
        <v>1361</v>
      </c>
      <c r="G207">
        <v>0.170900660773804</v>
      </c>
      <c r="H207">
        <v>0.171148275992559</v>
      </c>
      <c r="I207">
        <v>0.88003832484520506</v>
      </c>
      <c r="J207">
        <v>-1.7948633724590799</v>
      </c>
    </row>
    <row r="208" spans="1:10" x14ac:dyDescent="0.2">
      <c r="A208" t="s">
        <v>201</v>
      </c>
      <c r="B208">
        <v>22</v>
      </c>
      <c r="C208">
        <v>27327552</v>
      </c>
      <c r="D208">
        <v>0.52512258718901805</v>
      </c>
      <c r="E208">
        <v>0.44709772226304201</v>
      </c>
      <c r="F208">
        <v>1361</v>
      </c>
      <c r="G208">
        <v>0.170900660773804</v>
      </c>
      <c r="H208">
        <v>0.171148245007501</v>
      </c>
      <c r="I208">
        <v>0.88003832484520506</v>
      </c>
      <c r="J208">
        <v>-0.44108866351200499</v>
      </c>
    </row>
    <row r="209" spans="1:10" x14ac:dyDescent="0.2">
      <c r="A209" t="s">
        <v>202</v>
      </c>
      <c r="B209">
        <v>19</v>
      </c>
      <c r="C209">
        <v>19138835</v>
      </c>
      <c r="D209">
        <v>0.52744535579256502</v>
      </c>
      <c r="E209">
        <v>0.445260837619397</v>
      </c>
      <c r="F209">
        <v>1361</v>
      </c>
      <c r="G209">
        <v>0.170900660773804</v>
      </c>
      <c r="H209">
        <v>0.17114547953494999</v>
      </c>
      <c r="I209">
        <v>0.88003832484520506</v>
      </c>
      <c r="J209">
        <v>0.43889106830249602</v>
      </c>
    </row>
    <row r="210" spans="1:10" x14ac:dyDescent="0.2">
      <c r="A210" t="s">
        <v>203</v>
      </c>
      <c r="B210">
        <v>32</v>
      </c>
      <c r="C210">
        <v>34735614</v>
      </c>
      <c r="D210">
        <v>0.533398791794234</v>
      </c>
      <c r="E210">
        <v>2.3879500367376998E-2</v>
      </c>
      <c r="F210">
        <v>1361</v>
      </c>
      <c r="G210">
        <v>0.170900660773804</v>
      </c>
      <c r="H210">
        <v>0.17113849006613899</v>
      </c>
      <c r="I210">
        <v>0.88003832484520506</v>
      </c>
      <c r="J210">
        <v>-0.98107334774158494</v>
      </c>
    </row>
    <row r="211" spans="1:10" x14ac:dyDescent="0.2">
      <c r="A211" t="s">
        <v>204</v>
      </c>
      <c r="B211">
        <v>17</v>
      </c>
      <c r="C211">
        <v>46172427</v>
      </c>
      <c r="D211">
        <v>0.53483082905979695</v>
      </c>
      <c r="E211">
        <v>3.8207200587803102E-2</v>
      </c>
      <c r="F211">
        <v>1361</v>
      </c>
      <c r="G211">
        <v>0.170900660773804</v>
      </c>
      <c r="H211">
        <v>0.171136829773088</v>
      </c>
      <c r="I211">
        <v>0.88003832484520506</v>
      </c>
      <c r="J211">
        <v>0.75862577377301899</v>
      </c>
    </row>
    <row r="212" spans="1:10" x14ac:dyDescent="0.2">
      <c r="A212" t="s">
        <v>205</v>
      </c>
      <c r="B212">
        <v>21</v>
      </c>
      <c r="C212">
        <v>16346192</v>
      </c>
      <c r="D212">
        <v>0.53525265262325405</v>
      </c>
      <c r="E212">
        <v>9.4048493754592205E-2</v>
      </c>
      <c r="F212">
        <v>1361</v>
      </c>
      <c r="G212">
        <v>0.170900660773804</v>
      </c>
      <c r="H212">
        <v>0.171136342250131</v>
      </c>
      <c r="I212">
        <v>0.88003832484520506</v>
      </c>
      <c r="J212">
        <v>-0.48068851540188001</v>
      </c>
    </row>
    <row r="213" spans="1:10" x14ac:dyDescent="0.2">
      <c r="A213" t="s">
        <v>206</v>
      </c>
      <c r="B213">
        <v>5</v>
      </c>
      <c r="C213">
        <v>13</v>
      </c>
      <c r="D213">
        <v>0.54261812119874597</v>
      </c>
      <c r="E213">
        <v>2.20426157237326E-2</v>
      </c>
      <c r="F213">
        <v>1361</v>
      </c>
      <c r="G213">
        <v>0.170900660773804</v>
      </c>
      <c r="H213">
        <v>0.171127941146764</v>
      </c>
      <c r="I213">
        <v>0.88003832484520506</v>
      </c>
      <c r="J213">
        <v>1.0135466264937301</v>
      </c>
    </row>
    <row r="214" spans="1:10" x14ac:dyDescent="0.2">
      <c r="A214" t="s">
        <v>207</v>
      </c>
      <c r="B214">
        <v>5</v>
      </c>
      <c r="C214">
        <v>22</v>
      </c>
      <c r="D214">
        <v>0.54321307820094</v>
      </c>
      <c r="E214">
        <v>4.07788390889052E-2</v>
      </c>
      <c r="F214">
        <v>1361</v>
      </c>
      <c r="G214">
        <v>0.170900660773804</v>
      </c>
      <c r="H214">
        <v>0.17112727166310901</v>
      </c>
      <c r="I214">
        <v>0.88003832484520506</v>
      </c>
      <c r="J214">
        <v>-0.76373515351770005</v>
      </c>
    </row>
    <row r="215" spans="1:10" x14ac:dyDescent="0.2">
      <c r="A215" t="s">
        <v>208</v>
      </c>
      <c r="B215">
        <v>32</v>
      </c>
      <c r="C215">
        <v>3814527</v>
      </c>
      <c r="D215">
        <v>0.54344003248832096</v>
      </c>
      <c r="E215">
        <v>2.9390154298309899E-3</v>
      </c>
      <c r="F215">
        <v>1361</v>
      </c>
      <c r="G215">
        <v>0.170900660773804</v>
      </c>
      <c r="H215">
        <v>0.17112701663609001</v>
      </c>
      <c r="I215">
        <v>0.88003832484520506</v>
      </c>
      <c r="J215">
        <v>-2.6089494564730602</v>
      </c>
    </row>
    <row r="216" spans="1:10" x14ac:dyDescent="0.2">
      <c r="A216" t="s">
        <v>209</v>
      </c>
      <c r="B216">
        <v>23</v>
      </c>
      <c r="C216">
        <v>70296658</v>
      </c>
      <c r="D216">
        <v>0.54402556434010196</v>
      </c>
      <c r="E216">
        <v>0.19360764144011799</v>
      </c>
      <c r="F216">
        <v>1361</v>
      </c>
      <c r="G216">
        <v>0.170900660773804</v>
      </c>
      <c r="H216">
        <v>0.171126359585106</v>
      </c>
      <c r="I216">
        <v>0.88003832484520506</v>
      </c>
      <c r="J216">
        <v>-0.45839817218052298</v>
      </c>
    </row>
    <row r="217" spans="1:10" x14ac:dyDescent="0.2">
      <c r="A217" t="s">
        <v>210</v>
      </c>
      <c r="B217">
        <v>10</v>
      </c>
      <c r="C217">
        <v>11728129</v>
      </c>
      <c r="D217">
        <v>0.54433105439341201</v>
      </c>
      <c r="E217">
        <v>0.36149889786921402</v>
      </c>
      <c r="F217">
        <v>1361</v>
      </c>
      <c r="G217">
        <v>0.170900660773804</v>
      </c>
      <c r="H217">
        <v>0.17112601730005</v>
      </c>
      <c r="I217">
        <v>0.88003832484520506</v>
      </c>
      <c r="J217">
        <v>-0.43718227540716698</v>
      </c>
    </row>
    <row r="218" spans="1:10" x14ac:dyDescent="0.2">
      <c r="A218" t="s">
        <v>211</v>
      </c>
      <c r="B218">
        <v>8</v>
      </c>
      <c r="C218">
        <v>21402560</v>
      </c>
      <c r="D218">
        <v>0.54760148880321502</v>
      </c>
      <c r="E218">
        <v>3.6737692872890198E-4</v>
      </c>
      <c r="F218">
        <v>1361</v>
      </c>
      <c r="G218">
        <v>0.170900660773804</v>
      </c>
      <c r="H218">
        <v>0.17112237514215101</v>
      </c>
      <c r="I218">
        <v>0.88003832484520506</v>
      </c>
      <c r="J218">
        <v>7.2381837608409096</v>
      </c>
    </row>
    <row r="219" spans="1:10" x14ac:dyDescent="0.2">
      <c r="A219" t="s">
        <v>212</v>
      </c>
      <c r="B219">
        <v>8</v>
      </c>
      <c r="C219">
        <v>57055518</v>
      </c>
      <c r="D219">
        <v>0.54799589906769997</v>
      </c>
      <c r="E219">
        <v>6.5393093313739895E-2</v>
      </c>
      <c r="F219">
        <v>1361</v>
      </c>
      <c r="G219">
        <v>0.170900660773804</v>
      </c>
      <c r="H219">
        <v>0.171121938634021</v>
      </c>
      <c r="I219">
        <v>0.88003832484520506</v>
      </c>
      <c r="J219">
        <v>-0.56367961876730999</v>
      </c>
    </row>
    <row r="220" spans="1:10" x14ac:dyDescent="0.2">
      <c r="A220" t="s">
        <v>213</v>
      </c>
      <c r="B220">
        <v>34</v>
      </c>
      <c r="C220">
        <v>5436160</v>
      </c>
      <c r="D220">
        <v>0.55361635559427702</v>
      </c>
      <c r="E220">
        <v>3.9676708302718598E-2</v>
      </c>
      <c r="F220">
        <v>1361</v>
      </c>
      <c r="G220">
        <v>0.170900660773804</v>
      </c>
      <c r="H220">
        <v>0.17111578151808299</v>
      </c>
      <c r="I220">
        <v>0.88003832484520506</v>
      </c>
      <c r="J220">
        <v>0.75261305080039198</v>
      </c>
    </row>
    <row r="221" spans="1:10" x14ac:dyDescent="0.2">
      <c r="A221" t="s">
        <v>214</v>
      </c>
      <c r="B221">
        <v>5</v>
      </c>
      <c r="C221">
        <v>12</v>
      </c>
      <c r="D221">
        <v>0.56826475509257401</v>
      </c>
      <c r="E221">
        <v>0.20609845701689899</v>
      </c>
      <c r="F221">
        <v>1361</v>
      </c>
      <c r="G221">
        <v>0.170900660773804</v>
      </c>
      <c r="H221">
        <v>0.171100278380169</v>
      </c>
      <c r="I221">
        <v>0.88003832484520506</v>
      </c>
      <c r="J221">
        <v>-0.43836287598242102</v>
      </c>
    </row>
    <row r="222" spans="1:10" x14ac:dyDescent="0.2">
      <c r="A222" t="s">
        <v>215</v>
      </c>
      <c r="B222">
        <v>10</v>
      </c>
      <c r="C222">
        <v>19749885</v>
      </c>
      <c r="D222">
        <v>0.56839554986622698</v>
      </c>
      <c r="E222">
        <v>0.22850844966936101</v>
      </c>
      <c r="F222">
        <v>1361</v>
      </c>
      <c r="G222">
        <v>0.170900660773804</v>
      </c>
      <c r="H222">
        <v>0.17110014342250701</v>
      </c>
      <c r="I222">
        <v>0.88003832484520506</v>
      </c>
      <c r="J222">
        <v>-0.427235225587765</v>
      </c>
    </row>
    <row r="223" spans="1:10" x14ac:dyDescent="0.2">
      <c r="A223" t="s">
        <v>216</v>
      </c>
      <c r="B223">
        <v>2</v>
      </c>
      <c r="C223">
        <v>50997124</v>
      </c>
      <c r="D223">
        <v>0.56986739101999295</v>
      </c>
      <c r="E223">
        <v>3.7472446730345298E-2</v>
      </c>
      <c r="F223">
        <v>1361</v>
      </c>
      <c r="G223">
        <v>0.170900660773804</v>
      </c>
      <c r="H223">
        <v>0.17109862890132099</v>
      </c>
      <c r="I223">
        <v>0.88003832484520506</v>
      </c>
      <c r="J223">
        <v>-0.69303178018981304</v>
      </c>
    </row>
    <row r="224" spans="1:10" x14ac:dyDescent="0.2">
      <c r="A224" t="s">
        <v>217</v>
      </c>
      <c r="B224">
        <v>1</v>
      </c>
      <c r="C224">
        <v>36699634</v>
      </c>
      <c r="D224">
        <v>0.57003191582750101</v>
      </c>
      <c r="E224">
        <v>6.3188831741366705E-2</v>
      </c>
      <c r="F224">
        <v>1361</v>
      </c>
      <c r="G224">
        <v>0.170900660773804</v>
      </c>
      <c r="H224">
        <v>0.17109846008023399</v>
      </c>
      <c r="I224">
        <v>0.88003832484520506</v>
      </c>
      <c r="J224">
        <v>-0.57245425057453803</v>
      </c>
    </row>
    <row r="225" spans="1:10" x14ac:dyDescent="0.2">
      <c r="A225" t="s">
        <v>218</v>
      </c>
      <c r="B225">
        <v>9</v>
      </c>
      <c r="C225">
        <v>27576884</v>
      </c>
      <c r="D225">
        <v>0.57052182025699205</v>
      </c>
      <c r="E225">
        <v>0.10213078618662801</v>
      </c>
      <c r="F225">
        <v>1361</v>
      </c>
      <c r="G225">
        <v>0.170900660773804</v>
      </c>
      <c r="H225">
        <v>0.17109795794659999</v>
      </c>
      <c r="I225">
        <v>0.88003832484520506</v>
      </c>
      <c r="J225">
        <v>0.51148557248438897</v>
      </c>
    </row>
    <row r="226" spans="1:10" x14ac:dyDescent="0.2">
      <c r="A226" t="s">
        <v>219</v>
      </c>
      <c r="B226">
        <v>15</v>
      </c>
      <c r="C226">
        <v>1</v>
      </c>
      <c r="D226">
        <v>0.57111095335673401</v>
      </c>
      <c r="E226">
        <v>1.7266715650257201E-2</v>
      </c>
      <c r="F226">
        <v>1361</v>
      </c>
      <c r="G226">
        <v>0.170900660773804</v>
      </c>
      <c r="H226">
        <v>0.17109735522434699</v>
      </c>
      <c r="I226">
        <v>0.88003832484520506</v>
      </c>
      <c r="J226">
        <v>-1.05812154403611</v>
      </c>
    </row>
    <row r="227" spans="1:10" x14ac:dyDescent="0.2">
      <c r="A227" t="s">
        <v>220</v>
      </c>
      <c r="B227">
        <v>15</v>
      </c>
      <c r="C227">
        <v>23066874</v>
      </c>
      <c r="D227">
        <v>0.57479932778727605</v>
      </c>
      <c r="E227">
        <v>3.4166054371785402E-2</v>
      </c>
      <c r="F227">
        <v>1361</v>
      </c>
      <c r="G227">
        <v>0.170900660773804</v>
      </c>
      <c r="H227">
        <v>0.171093609361465</v>
      </c>
      <c r="I227">
        <v>0.88003832484520506</v>
      </c>
      <c r="J227">
        <v>-0.73052271726101004</v>
      </c>
    </row>
    <row r="228" spans="1:10" x14ac:dyDescent="0.2">
      <c r="A228" t="s">
        <v>221</v>
      </c>
      <c r="B228">
        <v>11</v>
      </c>
      <c r="C228">
        <v>4070652</v>
      </c>
      <c r="D228">
        <v>0.57597638593916201</v>
      </c>
      <c r="E228">
        <v>2.5349008082292498E-2</v>
      </c>
      <c r="F228">
        <v>1361</v>
      </c>
      <c r="G228">
        <v>0.170900660773804</v>
      </c>
      <c r="H228">
        <v>0.171092423919082</v>
      </c>
      <c r="I228">
        <v>0.88003832484520506</v>
      </c>
      <c r="J228">
        <v>-0.83372970267737401</v>
      </c>
    </row>
    <row r="229" spans="1:10" x14ac:dyDescent="0.2">
      <c r="A229" t="s">
        <v>222</v>
      </c>
      <c r="B229">
        <v>8</v>
      </c>
      <c r="C229">
        <v>33660993</v>
      </c>
      <c r="D229">
        <v>0.57621568092027498</v>
      </c>
      <c r="E229">
        <v>3.6737692872890198E-4</v>
      </c>
      <c r="F229">
        <v>1361</v>
      </c>
      <c r="G229">
        <v>0.170900660773804</v>
      </c>
      <c r="H229">
        <v>0.17109218350652999</v>
      </c>
      <c r="I229">
        <v>0.88003832484520506</v>
      </c>
      <c r="J229">
        <v>-6.7041037184535499</v>
      </c>
    </row>
    <row r="230" spans="1:10" x14ac:dyDescent="0.2">
      <c r="A230" t="s">
        <v>223</v>
      </c>
      <c r="B230">
        <v>20</v>
      </c>
      <c r="C230">
        <v>11576466</v>
      </c>
      <c r="D230">
        <v>0.57677029644072098</v>
      </c>
      <c r="E230">
        <v>8.4496693607641893E-3</v>
      </c>
      <c r="F230">
        <v>1361</v>
      </c>
      <c r="G230">
        <v>0.170900660773804</v>
      </c>
      <c r="H230">
        <v>0.17109162706036801</v>
      </c>
      <c r="I230">
        <v>0.88003832484520506</v>
      </c>
      <c r="J230">
        <v>-1.4159897109602799</v>
      </c>
    </row>
    <row r="231" spans="1:10" x14ac:dyDescent="0.2">
      <c r="A231" t="s">
        <v>224</v>
      </c>
      <c r="B231">
        <v>26</v>
      </c>
      <c r="C231">
        <v>29231079</v>
      </c>
      <c r="D231">
        <v>0.57861847046397297</v>
      </c>
      <c r="E231">
        <v>0.100661278471712</v>
      </c>
      <c r="F231">
        <v>1361</v>
      </c>
      <c r="G231">
        <v>0.170900660773804</v>
      </c>
      <c r="H231">
        <v>0.17108978043991199</v>
      </c>
      <c r="I231">
        <v>0.88003832484520506</v>
      </c>
      <c r="J231">
        <v>-0.51535400684952004</v>
      </c>
    </row>
    <row r="232" spans="1:10" x14ac:dyDescent="0.2">
      <c r="A232" t="s">
        <v>225</v>
      </c>
      <c r="B232">
        <v>10</v>
      </c>
      <c r="C232">
        <v>23344676</v>
      </c>
      <c r="D232">
        <v>0.58293936642830202</v>
      </c>
      <c r="E232">
        <v>9.1476855253490003E-2</v>
      </c>
      <c r="F232">
        <v>1361</v>
      </c>
      <c r="G232">
        <v>0.170900660773804</v>
      </c>
      <c r="H232">
        <v>0.17108550881604601</v>
      </c>
      <c r="I232">
        <v>0.88250542973173596</v>
      </c>
      <c r="J232">
        <v>0.42369819045757101</v>
      </c>
    </row>
    <row r="233" spans="1:10" x14ac:dyDescent="0.2">
      <c r="A233" t="s">
        <v>226</v>
      </c>
      <c r="B233">
        <v>24</v>
      </c>
      <c r="C233">
        <v>30099101</v>
      </c>
      <c r="D233">
        <v>0.591111715694429</v>
      </c>
      <c r="E233">
        <v>4.1146216017634102E-2</v>
      </c>
      <c r="F233">
        <v>1361</v>
      </c>
      <c r="G233">
        <v>0.170900660773804</v>
      </c>
      <c r="H233">
        <v>0.171077602119941</v>
      </c>
      <c r="I233">
        <v>0.89075359922616704</v>
      </c>
      <c r="J233">
        <v>0.61858528085303999</v>
      </c>
    </row>
    <row r="234" spans="1:10" x14ac:dyDescent="0.2">
      <c r="A234" t="s">
        <v>227</v>
      </c>
      <c r="B234">
        <v>19</v>
      </c>
      <c r="C234">
        <v>9430381</v>
      </c>
      <c r="D234">
        <v>0.61496661801199104</v>
      </c>
      <c r="E234">
        <v>1.10213078618663E-2</v>
      </c>
      <c r="F234">
        <v>1361</v>
      </c>
      <c r="G234">
        <v>0.170900660773804</v>
      </c>
      <c r="H234">
        <v>0.17105577093216101</v>
      </c>
      <c r="I234">
        <v>0.91399965330077204</v>
      </c>
      <c r="J234">
        <v>1.1369998394729901</v>
      </c>
    </row>
    <row r="235" spans="1:10" x14ac:dyDescent="0.2">
      <c r="A235" t="s">
        <v>228</v>
      </c>
      <c r="B235">
        <v>19</v>
      </c>
      <c r="C235">
        <v>1</v>
      </c>
      <c r="D235">
        <v>0.61658444377408494</v>
      </c>
      <c r="E235">
        <v>4.2248346803820697E-2</v>
      </c>
      <c r="F235">
        <v>1361</v>
      </c>
      <c r="G235">
        <v>0.170900660773804</v>
      </c>
      <c r="H235">
        <v>0.17105435568685301</v>
      </c>
      <c r="I235">
        <v>0.91399965330077204</v>
      </c>
      <c r="J235">
        <v>-0.62828631748197905</v>
      </c>
    </row>
    <row r="236" spans="1:10" x14ac:dyDescent="0.2">
      <c r="A236" t="s">
        <v>229</v>
      </c>
      <c r="B236">
        <v>2</v>
      </c>
      <c r="C236">
        <v>52672820</v>
      </c>
      <c r="D236">
        <v>0.62027593163177097</v>
      </c>
      <c r="E236">
        <v>2.1307861866274799E-2</v>
      </c>
      <c r="F236">
        <v>1361</v>
      </c>
      <c r="G236">
        <v>0.170900660773804</v>
      </c>
      <c r="H236">
        <v>0.17105115672830001</v>
      </c>
      <c r="I236">
        <v>0.91399965330077204</v>
      </c>
      <c r="J236">
        <v>0.81496587425226596</v>
      </c>
    </row>
    <row r="237" spans="1:10" x14ac:dyDescent="0.2">
      <c r="A237" t="s">
        <v>230</v>
      </c>
      <c r="B237">
        <v>15</v>
      </c>
      <c r="C237">
        <v>72156356</v>
      </c>
      <c r="D237">
        <v>0.62277558088208396</v>
      </c>
      <c r="E237">
        <v>3.6737692872890198E-4</v>
      </c>
      <c r="F237">
        <v>1361</v>
      </c>
      <c r="G237">
        <v>0.170900660773804</v>
      </c>
      <c r="H237">
        <v>0.17104901434987901</v>
      </c>
      <c r="I237">
        <v>0.91399965330077204</v>
      </c>
      <c r="J237">
        <v>-5.9221293012960796</v>
      </c>
    </row>
    <row r="238" spans="1:10" x14ac:dyDescent="0.2">
      <c r="A238" t="s">
        <v>231</v>
      </c>
      <c r="B238">
        <v>8</v>
      </c>
      <c r="C238">
        <v>12326537</v>
      </c>
      <c r="D238">
        <v>0.62503874445310104</v>
      </c>
      <c r="E238">
        <v>0.15209404849375499</v>
      </c>
      <c r="F238">
        <v>1361</v>
      </c>
      <c r="G238">
        <v>0.170900660773804</v>
      </c>
      <c r="H238">
        <v>0.171047091086477</v>
      </c>
      <c r="I238">
        <v>0.91399965330077204</v>
      </c>
      <c r="J238">
        <v>-0.40164376569236998</v>
      </c>
    </row>
    <row r="239" spans="1:10" x14ac:dyDescent="0.2">
      <c r="A239" t="s">
        <v>232</v>
      </c>
      <c r="B239">
        <v>7</v>
      </c>
      <c r="C239">
        <v>11164448</v>
      </c>
      <c r="D239">
        <v>0.625411303282848</v>
      </c>
      <c r="E239">
        <v>0.12931667891256399</v>
      </c>
      <c r="F239">
        <v>1361</v>
      </c>
      <c r="G239">
        <v>0.170900660773804</v>
      </c>
      <c r="H239">
        <v>0.17104677597208801</v>
      </c>
      <c r="I239">
        <v>0.91399965330077204</v>
      </c>
      <c r="J239">
        <v>-0.41633461001720201</v>
      </c>
    </row>
    <row r="240" spans="1:10" x14ac:dyDescent="0.2">
      <c r="A240" t="s">
        <v>233</v>
      </c>
      <c r="B240">
        <v>21</v>
      </c>
      <c r="C240">
        <v>29099828</v>
      </c>
      <c r="D240">
        <v>0.62771047742317299</v>
      </c>
      <c r="E240">
        <v>5.3269654665686998E-2</v>
      </c>
      <c r="F240">
        <v>1361</v>
      </c>
      <c r="G240">
        <v>0.170900660773804</v>
      </c>
      <c r="H240">
        <v>0.171044840590721</v>
      </c>
      <c r="I240">
        <v>0.91399965330077204</v>
      </c>
      <c r="J240">
        <v>0.53516049830250301</v>
      </c>
    </row>
    <row r="241" spans="1:10" x14ac:dyDescent="0.2">
      <c r="A241" t="s">
        <v>234</v>
      </c>
      <c r="B241">
        <v>25</v>
      </c>
      <c r="C241">
        <v>34155766</v>
      </c>
      <c r="D241">
        <v>0.62986988224228702</v>
      </c>
      <c r="E241">
        <v>0.33321087435709001</v>
      </c>
      <c r="F241">
        <v>1361</v>
      </c>
      <c r="G241">
        <v>0.170900660773804</v>
      </c>
      <c r="H241">
        <v>0.17104303735895299</v>
      </c>
      <c r="I241">
        <v>0.91399965330077204</v>
      </c>
      <c r="J241">
        <v>0.21140072966130699</v>
      </c>
    </row>
    <row r="242" spans="1:10" x14ac:dyDescent="0.2">
      <c r="A242" t="s">
        <v>235</v>
      </c>
      <c r="B242">
        <v>24</v>
      </c>
      <c r="C242">
        <v>2699387</v>
      </c>
      <c r="D242">
        <v>0.63342000453148395</v>
      </c>
      <c r="E242">
        <v>0.42432035268185198</v>
      </c>
      <c r="F242">
        <v>1361</v>
      </c>
      <c r="G242">
        <v>0.170900660773804</v>
      </c>
      <c r="H242">
        <v>0.171040103112539</v>
      </c>
      <c r="I242">
        <v>0.91399965330077204</v>
      </c>
      <c r="J242">
        <v>-0.32426780487765</v>
      </c>
    </row>
    <row r="243" spans="1:10" x14ac:dyDescent="0.2">
      <c r="A243" t="s">
        <v>236</v>
      </c>
      <c r="B243">
        <v>5</v>
      </c>
      <c r="C243">
        <v>4</v>
      </c>
      <c r="D243">
        <v>0.64023194422597396</v>
      </c>
      <c r="E243">
        <v>0.109478324761205</v>
      </c>
      <c r="F243">
        <v>1361</v>
      </c>
      <c r="G243">
        <v>0.170900660773804</v>
      </c>
      <c r="H243">
        <v>0.17103457741759101</v>
      </c>
      <c r="I243">
        <v>0.91399965330077204</v>
      </c>
      <c r="J243">
        <v>-0.40750833642096002</v>
      </c>
    </row>
    <row r="244" spans="1:10" x14ac:dyDescent="0.2">
      <c r="A244" t="s">
        <v>237</v>
      </c>
      <c r="B244">
        <v>18</v>
      </c>
      <c r="C244">
        <v>4569955</v>
      </c>
      <c r="D244">
        <v>0.64111720813848505</v>
      </c>
      <c r="E244">
        <v>0.32623071271124199</v>
      </c>
      <c r="F244">
        <v>1361</v>
      </c>
      <c r="G244">
        <v>0.170900660773804</v>
      </c>
      <c r="H244">
        <v>0.17103386930891501</v>
      </c>
      <c r="I244">
        <v>0.91399965330077204</v>
      </c>
      <c r="J244">
        <v>0.32795661979491803</v>
      </c>
    </row>
    <row r="245" spans="1:10" x14ac:dyDescent="0.2">
      <c r="A245" t="s">
        <v>238</v>
      </c>
      <c r="B245">
        <v>5</v>
      </c>
      <c r="C245">
        <v>21</v>
      </c>
      <c r="D245">
        <v>0.642202034711989</v>
      </c>
      <c r="E245">
        <v>0.33614988978692101</v>
      </c>
      <c r="F245">
        <v>1361</v>
      </c>
      <c r="G245">
        <v>0.170900660773804</v>
      </c>
      <c r="H245">
        <v>0.17103300468724</v>
      </c>
      <c r="I245">
        <v>0.91399965330077204</v>
      </c>
      <c r="J245">
        <v>-0.32524133601998501</v>
      </c>
    </row>
    <row r="246" spans="1:10" x14ac:dyDescent="0.2">
      <c r="A246" t="s">
        <v>239</v>
      </c>
      <c r="B246">
        <v>18</v>
      </c>
      <c r="C246">
        <v>29785703</v>
      </c>
      <c r="D246">
        <v>0.64388381275259798</v>
      </c>
      <c r="E246">
        <v>2.9390154298309899E-3</v>
      </c>
      <c r="F246">
        <v>1361</v>
      </c>
      <c r="G246">
        <v>0.170900660773804</v>
      </c>
      <c r="H246">
        <v>0.17103167104674799</v>
      </c>
      <c r="I246">
        <v>0.91399965330077204</v>
      </c>
      <c r="J246">
        <v>-1.97408843626908</v>
      </c>
    </row>
    <row r="247" spans="1:10" x14ac:dyDescent="0.2">
      <c r="A247" t="s">
        <v>240</v>
      </c>
      <c r="B247">
        <v>23</v>
      </c>
      <c r="C247">
        <v>6866692</v>
      </c>
      <c r="D247">
        <v>0.64566947985467404</v>
      </c>
      <c r="E247">
        <v>0.16054371785451901</v>
      </c>
      <c r="F247">
        <v>1361</v>
      </c>
      <c r="G247">
        <v>0.170900660773804</v>
      </c>
      <c r="H247">
        <v>0.17103026398590801</v>
      </c>
      <c r="I247">
        <v>0.91399965330077204</v>
      </c>
      <c r="J247">
        <v>0.36959647902926901</v>
      </c>
    </row>
    <row r="248" spans="1:10" x14ac:dyDescent="0.2">
      <c r="A248" t="s">
        <v>241</v>
      </c>
      <c r="B248">
        <v>16</v>
      </c>
      <c r="C248">
        <v>34762262</v>
      </c>
      <c r="D248">
        <v>0.65384263622618499</v>
      </c>
      <c r="E248">
        <v>7.3475385745780397E-4</v>
      </c>
      <c r="F248">
        <v>1361</v>
      </c>
      <c r="G248">
        <v>0.170900660773804</v>
      </c>
      <c r="H248">
        <v>0.17102394051210101</v>
      </c>
      <c r="I248">
        <v>0.92157992261190702</v>
      </c>
      <c r="J248">
        <v>3.8423282082658301</v>
      </c>
    </row>
    <row r="249" spans="1:10" x14ac:dyDescent="0.2">
      <c r="A249" t="s">
        <v>242</v>
      </c>
      <c r="B249">
        <v>1</v>
      </c>
      <c r="C249">
        <v>16907470</v>
      </c>
      <c r="D249">
        <v>0.664950421979279</v>
      </c>
      <c r="E249">
        <v>0.178912564290962</v>
      </c>
      <c r="F249">
        <v>1361</v>
      </c>
      <c r="G249">
        <v>0.170900660773804</v>
      </c>
      <c r="H249">
        <v>0.171015648894148</v>
      </c>
      <c r="I249">
        <v>0.92681301234553704</v>
      </c>
      <c r="J249">
        <v>0.34297994106464103</v>
      </c>
    </row>
    <row r="250" spans="1:10" x14ac:dyDescent="0.2">
      <c r="A250" t="s">
        <v>243</v>
      </c>
      <c r="B250">
        <v>4</v>
      </c>
      <c r="C250">
        <v>12866217</v>
      </c>
      <c r="D250">
        <v>0.66766463579482005</v>
      </c>
      <c r="E250">
        <v>0.23218221895664901</v>
      </c>
      <c r="F250">
        <v>1361</v>
      </c>
      <c r="G250">
        <v>0.170900660773804</v>
      </c>
      <c r="H250">
        <v>0.171013674911873</v>
      </c>
      <c r="I250">
        <v>0.92681301234553704</v>
      </c>
      <c r="J250">
        <v>-0.32025545504825498</v>
      </c>
    </row>
    <row r="251" spans="1:10" x14ac:dyDescent="0.2">
      <c r="A251" t="s">
        <v>244</v>
      </c>
      <c r="B251">
        <v>1</v>
      </c>
      <c r="C251">
        <v>51394567</v>
      </c>
      <c r="D251">
        <v>0.67245813623525996</v>
      </c>
      <c r="E251">
        <v>0.4313005143277</v>
      </c>
      <c r="F251">
        <v>1361</v>
      </c>
      <c r="G251">
        <v>0.170900660773804</v>
      </c>
      <c r="H251">
        <v>0.17101023800906201</v>
      </c>
      <c r="I251">
        <v>0.92681301234553704</v>
      </c>
      <c r="J251">
        <v>0.29590962249028502</v>
      </c>
    </row>
    <row r="252" spans="1:10" x14ac:dyDescent="0.2">
      <c r="A252" t="s">
        <v>245</v>
      </c>
      <c r="B252">
        <v>23</v>
      </c>
      <c r="C252">
        <v>52450716</v>
      </c>
      <c r="D252">
        <v>0.674750068659561</v>
      </c>
      <c r="E252">
        <v>2.79206465833945E-2</v>
      </c>
      <c r="F252">
        <v>1361</v>
      </c>
      <c r="G252">
        <v>0.170900660773804</v>
      </c>
      <c r="H252">
        <v>0.171008616798346</v>
      </c>
      <c r="I252">
        <v>0.92681301234553704</v>
      </c>
      <c r="J252">
        <v>0.58820494455358097</v>
      </c>
    </row>
    <row r="253" spans="1:10" x14ac:dyDescent="0.2">
      <c r="A253" t="s">
        <v>246</v>
      </c>
      <c r="B253">
        <v>9</v>
      </c>
      <c r="C253">
        <v>20396849</v>
      </c>
      <c r="D253">
        <v>0.67495436589291402</v>
      </c>
      <c r="E253">
        <v>1.21234386480529E-2</v>
      </c>
      <c r="F253">
        <v>1361</v>
      </c>
      <c r="G253">
        <v>0.170900660773804</v>
      </c>
      <c r="H253">
        <v>0.17100847297754701</v>
      </c>
      <c r="I253">
        <v>0.92681301234553704</v>
      </c>
      <c r="J253">
        <v>0.85256398617821105</v>
      </c>
    </row>
    <row r="254" spans="1:10" x14ac:dyDescent="0.2">
      <c r="A254" t="s">
        <v>247</v>
      </c>
      <c r="B254">
        <v>9</v>
      </c>
      <c r="C254">
        <v>20396609</v>
      </c>
      <c r="D254">
        <v>0.67578658170035799</v>
      </c>
      <c r="E254">
        <v>8.8170462894929802E-3</v>
      </c>
      <c r="F254">
        <v>1361</v>
      </c>
      <c r="G254">
        <v>0.170900660773804</v>
      </c>
      <c r="H254">
        <v>0.171007888280403</v>
      </c>
      <c r="I254">
        <v>0.92681301234553704</v>
      </c>
      <c r="J254">
        <v>1.02450794604738</v>
      </c>
    </row>
    <row r="255" spans="1:10" x14ac:dyDescent="0.2">
      <c r="A255" t="s">
        <v>248</v>
      </c>
      <c r="B255">
        <v>2</v>
      </c>
      <c r="C255">
        <v>31130645</v>
      </c>
      <c r="D255">
        <v>0.67757231590309897</v>
      </c>
      <c r="E255">
        <v>5.1065393093313698E-2</v>
      </c>
      <c r="F255">
        <v>1361</v>
      </c>
      <c r="G255">
        <v>0.170900660773804</v>
      </c>
      <c r="H255">
        <v>0.17100663995933801</v>
      </c>
      <c r="I255">
        <v>0.92681301234553704</v>
      </c>
      <c r="J255">
        <v>0.48426967803516202</v>
      </c>
    </row>
    <row r="256" spans="1:10" x14ac:dyDescent="0.2">
      <c r="A256" t="s">
        <v>249</v>
      </c>
      <c r="B256">
        <v>4</v>
      </c>
      <c r="C256">
        <v>8141061</v>
      </c>
      <c r="D256">
        <v>0.68022973383158702</v>
      </c>
      <c r="E256">
        <v>0.38611315209404901</v>
      </c>
      <c r="F256">
        <v>1361</v>
      </c>
      <c r="G256">
        <v>0.170900660773804</v>
      </c>
      <c r="H256">
        <v>0.171004798133264</v>
      </c>
      <c r="I256">
        <v>0.92681301234553704</v>
      </c>
      <c r="J256">
        <v>0.29225251309117101</v>
      </c>
    </row>
    <row r="257" spans="1:10" x14ac:dyDescent="0.2">
      <c r="A257" t="s">
        <v>250</v>
      </c>
      <c r="B257">
        <v>23</v>
      </c>
      <c r="C257">
        <v>60109411</v>
      </c>
      <c r="D257">
        <v>0.69498078236112304</v>
      </c>
      <c r="E257">
        <v>0.350110213078619</v>
      </c>
      <c r="F257">
        <v>1361</v>
      </c>
      <c r="G257">
        <v>0.170900660773804</v>
      </c>
      <c r="H257">
        <v>0.170994914471956</v>
      </c>
      <c r="I257">
        <v>0.93824577240384799</v>
      </c>
      <c r="J257">
        <v>-0.27782862653600698</v>
      </c>
    </row>
    <row r="258" spans="1:10" x14ac:dyDescent="0.2">
      <c r="A258" t="s">
        <v>251</v>
      </c>
      <c r="B258">
        <v>11</v>
      </c>
      <c r="C258">
        <v>41638710</v>
      </c>
      <c r="D258">
        <v>0.69797971290910199</v>
      </c>
      <c r="E258">
        <v>9.9191770756796895E-3</v>
      </c>
      <c r="F258">
        <v>1361</v>
      </c>
      <c r="G258">
        <v>0.170900660773804</v>
      </c>
      <c r="H258">
        <v>0.170992974630263</v>
      </c>
      <c r="I258">
        <v>0.93824577240384799</v>
      </c>
      <c r="J258">
        <v>0.84920462150512299</v>
      </c>
    </row>
    <row r="259" spans="1:10" x14ac:dyDescent="0.2">
      <c r="A259" t="s">
        <v>252</v>
      </c>
      <c r="B259">
        <v>21</v>
      </c>
      <c r="C259">
        <v>21337974</v>
      </c>
      <c r="D259">
        <v>0.69926416014112902</v>
      </c>
      <c r="E259">
        <v>0.13923585598824401</v>
      </c>
      <c r="F259">
        <v>1361</v>
      </c>
      <c r="G259">
        <v>0.170900660773804</v>
      </c>
      <c r="H259">
        <v>0.17099215088898201</v>
      </c>
      <c r="I259">
        <v>0.93824577240384799</v>
      </c>
      <c r="J259">
        <v>-0.316390388974924</v>
      </c>
    </row>
    <row r="260" spans="1:10" x14ac:dyDescent="0.2">
      <c r="A260" t="s">
        <v>253</v>
      </c>
      <c r="B260">
        <v>34</v>
      </c>
      <c r="C260">
        <v>7853251</v>
      </c>
      <c r="D260">
        <v>0.70892633501397695</v>
      </c>
      <c r="E260">
        <v>0.13960323291697299</v>
      </c>
      <c r="F260">
        <v>1361</v>
      </c>
      <c r="G260">
        <v>0.170900660773804</v>
      </c>
      <c r="H260">
        <v>0.170986089539265</v>
      </c>
      <c r="I260">
        <v>0.93824577240384799</v>
      </c>
      <c r="J260">
        <v>-0.31683120057436998</v>
      </c>
    </row>
    <row r="261" spans="1:10" x14ac:dyDescent="0.2">
      <c r="A261" t="s">
        <v>254</v>
      </c>
      <c r="B261">
        <v>19</v>
      </c>
      <c r="C261">
        <v>52471033</v>
      </c>
      <c r="D261">
        <v>0.71235836932361396</v>
      </c>
      <c r="E261">
        <v>5.6208670095517999E-2</v>
      </c>
      <c r="F261">
        <v>1361</v>
      </c>
      <c r="G261">
        <v>0.170900660773804</v>
      </c>
      <c r="H261">
        <v>0.17098399344669801</v>
      </c>
      <c r="I261">
        <v>0.93824577240384799</v>
      </c>
      <c r="J261">
        <v>-0.408988929028965</v>
      </c>
    </row>
    <row r="262" spans="1:10" x14ac:dyDescent="0.2">
      <c r="A262" t="s">
        <v>255</v>
      </c>
      <c r="B262">
        <v>20</v>
      </c>
      <c r="C262">
        <v>31889864</v>
      </c>
      <c r="D262">
        <v>0.71578024599058399</v>
      </c>
      <c r="E262">
        <v>0.443791329904482</v>
      </c>
      <c r="F262">
        <v>1361</v>
      </c>
      <c r="G262">
        <v>0.170900660773804</v>
      </c>
      <c r="H262">
        <v>0.170981932955062</v>
      </c>
      <c r="I262">
        <v>0.93824577240384799</v>
      </c>
      <c r="J262">
        <v>0.25022744885723103</v>
      </c>
    </row>
    <row r="263" spans="1:10" x14ac:dyDescent="0.2">
      <c r="A263" t="s">
        <v>256</v>
      </c>
      <c r="B263">
        <v>25</v>
      </c>
      <c r="C263">
        <v>9198721</v>
      </c>
      <c r="D263">
        <v>0.71660672856878305</v>
      </c>
      <c r="E263">
        <v>0.45995591476855302</v>
      </c>
      <c r="F263">
        <v>1361</v>
      </c>
      <c r="G263">
        <v>0.170900660773804</v>
      </c>
      <c r="H263">
        <v>0.17098143966672799</v>
      </c>
      <c r="I263">
        <v>0.93824577240384799</v>
      </c>
      <c r="J263">
        <v>0.25285852394790698</v>
      </c>
    </row>
    <row r="264" spans="1:10" x14ac:dyDescent="0.2">
      <c r="A264" t="s">
        <v>257</v>
      </c>
      <c r="B264">
        <v>17</v>
      </c>
      <c r="C264">
        <v>35228582</v>
      </c>
      <c r="D264">
        <v>0.71724784471888503</v>
      </c>
      <c r="E264">
        <v>0.27259368111682603</v>
      </c>
      <c r="F264">
        <v>1361</v>
      </c>
      <c r="G264">
        <v>0.170900660773804</v>
      </c>
      <c r="H264">
        <v>0.17098105818513601</v>
      </c>
      <c r="I264">
        <v>0.93824577240384799</v>
      </c>
      <c r="J264">
        <v>-0.188288933127296</v>
      </c>
    </row>
    <row r="265" spans="1:10" x14ac:dyDescent="0.2">
      <c r="A265" t="s">
        <v>258</v>
      </c>
      <c r="B265">
        <v>32</v>
      </c>
      <c r="C265">
        <v>42405643</v>
      </c>
      <c r="D265">
        <v>0.71800205738532097</v>
      </c>
      <c r="E265">
        <v>0.32953710506980199</v>
      </c>
      <c r="F265">
        <v>1361</v>
      </c>
      <c r="G265">
        <v>0.170900660773804</v>
      </c>
      <c r="H265">
        <v>0.170980610715144</v>
      </c>
      <c r="I265">
        <v>0.93824577240384799</v>
      </c>
      <c r="J265">
        <v>0.17774957796990501</v>
      </c>
    </row>
    <row r="266" spans="1:10" x14ac:dyDescent="0.2">
      <c r="A266" t="s">
        <v>259</v>
      </c>
      <c r="B266">
        <v>2</v>
      </c>
      <c r="C266">
        <v>1</v>
      </c>
      <c r="D266">
        <v>0.71865902375011503</v>
      </c>
      <c r="E266">
        <v>2.57163850110214E-2</v>
      </c>
      <c r="F266">
        <v>1361</v>
      </c>
      <c r="G266">
        <v>0.170900660773804</v>
      </c>
      <c r="H266">
        <v>0.17098022209087599</v>
      </c>
      <c r="I266">
        <v>0.93824577240384799</v>
      </c>
      <c r="J266">
        <v>0.55525831656541402</v>
      </c>
    </row>
    <row r="267" spans="1:10" x14ac:dyDescent="0.2">
      <c r="A267" t="s">
        <v>260</v>
      </c>
      <c r="B267">
        <v>7</v>
      </c>
      <c r="C267">
        <v>13378891</v>
      </c>
      <c r="D267">
        <v>0.72463760599055904</v>
      </c>
      <c r="E267">
        <v>7.8251285819250602E-2</v>
      </c>
      <c r="F267">
        <v>1361</v>
      </c>
      <c r="G267">
        <v>0.170900660773804</v>
      </c>
      <c r="H267">
        <v>0.170976734493309</v>
      </c>
      <c r="I267">
        <v>0.93824577240384799</v>
      </c>
      <c r="J267">
        <v>-0.29937727199126102</v>
      </c>
    </row>
    <row r="268" spans="1:10" x14ac:dyDescent="0.2">
      <c r="A268" t="s">
        <v>261</v>
      </c>
      <c r="B268">
        <v>14</v>
      </c>
      <c r="C268">
        <v>41784960</v>
      </c>
      <c r="D268">
        <v>0.72516457564433201</v>
      </c>
      <c r="E268">
        <v>0.23254959588537799</v>
      </c>
      <c r="F268">
        <v>1361</v>
      </c>
      <c r="G268">
        <v>0.170900660773804</v>
      </c>
      <c r="H268">
        <v>0.170976431302058</v>
      </c>
      <c r="I268">
        <v>0.93824577240384799</v>
      </c>
      <c r="J268">
        <v>0.26020791700102602</v>
      </c>
    </row>
    <row r="269" spans="1:10" x14ac:dyDescent="0.2">
      <c r="A269" t="s">
        <v>262</v>
      </c>
      <c r="B269">
        <v>7</v>
      </c>
      <c r="C269">
        <v>9505120</v>
      </c>
      <c r="D269">
        <v>0.726468760699858</v>
      </c>
      <c r="E269">
        <v>0.21307861866274799</v>
      </c>
      <c r="F269">
        <v>1361</v>
      </c>
      <c r="G269">
        <v>0.170900660773804</v>
      </c>
      <c r="H269">
        <v>0.170975683864175</v>
      </c>
      <c r="I269">
        <v>0.93824577240384799</v>
      </c>
      <c r="J269">
        <v>0.26339305174224098</v>
      </c>
    </row>
    <row r="270" spans="1:10" x14ac:dyDescent="0.2">
      <c r="A270" t="s">
        <v>263</v>
      </c>
      <c r="B270">
        <v>32</v>
      </c>
      <c r="C270">
        <v>8993026</v>
      </c>
      <c r="D270">
        <v>0.73099497149693904</v>
      </c>
      <c r="E270">
        <v>5.14327700220426E-2</v>
      </c>
      <c r="F270">
        <v>1361</v>
      </c>
      <c r="G270">
        <v>0.170900660773804</v>
      </c>
      <c r="H270">
        <v>0.17097312204130499</v>
      </c>
      <c r="I270">
        <v>0.93824577240384799</v>
      </c>
      <c r="J270">
        <v>-0.35574715097027398</v>
      </c>
    </row>
    <row r="271" spans="1:10" x14ac:dyDescent="0.2">
      <c r="A271" t="s">
        <v>264</v>
      </c>
      <c r="B271">
        <v>13</v>
      </c>
      <c r="C271">
        <v>9585379</v>
      </c>
      <c r="D271">
        <v>0.73165954728740401</v>
      </c>
      <c r="E271">
        <v>0.23952975753122699</v>
      </c>
      <c r="F271">
        <v>1361</v>
      </c>
      <c r="G271">
        <v>0.170900660773804</v>
      </c>
      <c r="H271">
        <v>0.17097275008405899</v>
      </c>
      <c r="I271">
        <v>0.93824577240384799</v>
      </c>
      <c r="J271">
        <v>-0.25657785886755802</v>
      </c>
    </row>
    <row r="272" spans="1:10" x14ac:dyDescent="0.2">
      <c r="A272" t="s">
        <v>265</v>
      </c>
      <c r="B272">
        <v>23</v>
      </c>
      <c r="C272">
        <v>34253781</v>
      </c>
      <c r="D272">
        <v>0.73782606679060203</v>
      </c>
      <c r="E272">
        <v>0.39603232916972803</v>
      </c>
      <c r="F272">
        <v>1361</v>
      </c>
      <c r="G272">
        <v>0.170900660773804</v>
      </c>
      <c r="H272">
        <v>0.17096934957791199</v>
      </c>
      <c r="I272">
        <v>0.94245751500205799</v>
      </c>
      <c r="J272">
        <v>-0.23085578567133799</v>
      </c>
    </row>
    <row r="273" spans="1:10" x14ac:dyDescent="0.2">
      <c r="A273" t="s">
        <v>266</v>
      </c>
      <c r="B273">
        <v>31</v>
      </c>
      <c r="C273">
        <v>1</v>
      </c>
      <c r="D273">
        <v>0.74442914955261796</v>
      </c>
      <c r="E273">
        <v>1.4695077149155E-3</v>
      </c>
      <c r="F273">
        <v>1361</v>
      </c>
      <c r="G273">
        <v>0.170900660773804</v>
      </c>
      <c r="H273">
        <v>0.17096580932687</v>
      </c>
      <c r="I273">
        <v>0.94719195293270897</v>
      </c>
      <c r="J273">
        <v>-1.9790232753293799</v>
      </c>
    </row>
    <row r="274" spans="1:10" x14ac:dyDescent="0.2">
      <c r="A274" t="s">
        <v>267</v>
      </c>
      <c r="B274">
        <v>29</v>
      </c>
      <c r="C274">
        <v>14223038</v>
      </c>
      <c r="D274">
        <v>0.74986407664923505</v>
      </c>
      <c r="E274">
        <v>0.105804555473916</v>
      </c>
      <c r="F274">
        <v>1361</v>
      </c>
      <c r="G274">
        <v>0.170900660773804</v>
      </c>
      <c r="H274">
        <v>0.170962972961968</v>
      </c>
      <c r="I274">
        <v>0.94757132248475795</v>
      </c>
      <c r="J274">
        <v>0.26064865983403301</v>
      </c>
    </row>
    <row r="275" spans="1:10" x14ac:dyDescent="0.2">
      <c r="A275" t="s">
        <v>268</v>
      </c>
      <c r="B275">
        <v>32</v>
      </c>
      <c r="C275">
        <v>54571149</v>
      </c>
      <c r="D275">
        <v>0.75052285175398303</v>
      </c>
      <c r="E275">
        <v>0.202424687729611</v>
      </c>
      <c r="F275">
        <v>1361</v>
      </c>
      <c r="G275">
        <v>0.170900660773804</v>
      </c>
      <c r="H275">
        <v>0.170962633889439</v>
      </c>
      <c r="I275">
        <v>0.94757132248475795</v>
      </c>
      <c r="J275">
        <v>-0.178679076563867</v>
      </c>
    </row>
    <row r="276" spans="1:10" x14ac:dyDescent="0.2">
      <c r="A276" t="s">
        <v>269</v>
      </c>
      <c r="B276">
        <v>24</v>
      </c>
      <c r="C276">
        <v>25247852</v>
      </c>
      <c r="D276">
        <v>0.75614637005164997</v>
      </c>
      <c r="E276">
        <v>0.167156502571638</v>
      </c>
      <c r="F276">
        <v>1361</v>
      </c>
      <c r="G276">
        <v>0.170900660773804</v>
      </c>
      <c r="H276">
        <v>0.17095978079794599</v>
      </c>
      <c r="I276">
        <v>0.95099947310342103</v>
      </c>
      <c r="J276">
        <v>0.24721490332990501</v>
      </c>
    </row>
    <row r="277" spans="1:10" x14ac:dyDescent="0.2">
      <c r="A277" t="s">
        <v>270</v>
      </c>
      <c r="B277">
        <v>27</v>
      </c>
      <c r="C277">
        <v>20109332</v>
      </c>
      <c r="D277">
        <v>0.76718288558540404</v>
      </c>
      <c r="E277">
        <v>6.6127847171197898E-3</v>
      </c>
      <c r="F277">
        <v>1361</v>
      </c>
      <c r="G277">
        <v>0.170900660773804</v>
      </c>
      <c r="H277">
        <v>0.17095439465614601</v>
      </c>
      <c r="I277">
        <v>0.95889865005428898</v>
      </c>
      <c r="J277">
        <v>-0.86558292249537805</v>
      </c>
    </row>
    <row r="278" spans="1:10" x14ac:dyDescent="0.2">
      <c r="A278" t="s">
        <v>271</v>
      </c>
      <c r="B278">
        <v>21</v>
      </c>
      <c r="C278">
        <v>41149096</v>
      </c>
      <c r="D278">
        <v>0.76829188475297705</v>
      </c>
      <c r="E278">
        <v>0.301616458486407</v>
      </c>
      <c r="F278">
        <v>1361</v>
      </c>
      <c r="G278">
        <v>0.170900660773804</v>
      </c>
      <c r="H278">
        <v>0.170953868911115</v>
      </c>
      <c r="I278">
        <v>0.95889865005428898</v>
      </c>
      <c r="J278">
        <v>0.137403276857583</v>
      </c>
    </row>
    <row r="279" spans="1:10" x14ac:dyDescent="0.2">
      <c r="A279" t="s">
        <v>272</v>
      </c>
      <c r="B279">
        <v>24</v>
      </c>
      <c r="C279">
        <v>17929277</v>
      </c>
      <c r="D279">
        <v>0.77276679045443997</v>
      </c>
      <c r="E279">
        <v>0.20683321087435699</v>
      </c>
      <c r="F279">
        <v>1361</v>
      </c>
      <c r="G279">
        <v>0.170900660773804</v>
      </c>
      <c r="H279">
        <v>0.170951775964197</v>
      </c>
      <c r="I279">
        <v>0.96052014583747103</v>
      </c>
      <c r="J279">
        <v>-0.21782431897122501</v>
      </c>
    </row>
    <row r="280" spans="1:10" x14ac:dyDescent="0.2">
      <c r="A280" t="s">
        <v>273</v>
      </c>
      <c r="B280">
        <v>26</v>
      </c>
      <c r="C280">
        <v>65139272</v>
      </c>
      <c r="D280">
        <v>0.77546580581373803</v>
      </c>
      <c r="E280">
        <v>9.1476855253490003E-2</v>
      </c>
      <c r="F280">
        <v>1361</v>
      </c>
      <c r="G280">
        <v>0.170900660773804</v>
      </c>
      <c r="H280">
        <v>0.170950535592964</v>
      </c>
      <c r="I280">
        <v>0.96052014583747103</v>
      </c>
      <c r="J280">
        <v>0.267523671920117</v>
      </c>
    </row>
    <row r="281" spans="1:10" x14ac:dyDescent="0.2">
      <c r="A281" t="s">
        <v>274</v>
      </c>
      <c r="B281">
        <v>5</v>
      </c>
      <c r="C281">
        <v>7</v>
      </c>
      <c r="D281">
        <v>0.784557754589706</v>
      </c>
      <c r="E281">
        <v>7.6047024246877301E-2</v>
      </c>
      <c r="F281">
        <v>1361</v>
      </c>
      <c r="G281">
        <v>0.170900660773804</v>
      </c>
      <c r="H281">
        <v>0.170946478001019</v>
      </c>
      <c r="I281">
        <v>0.96516038264502202</v>
      </c>
      <c r="J281">
        <v>0.27404365404618097</v>
      </c>
    </row>
    <row r="282" spans="1:10" x14ac:dyDescent="0.2">
      <c r="A282" t="s">
        <v>275</v>
      </c>
      <c r="B282">
        <v>8</v>
      </c>
      <c r="C282">
        <v>1</v>
      </c>
      <c r="D282">
        <v>0.79774366757156201</v>
      </c>
      <c r="E282">
        <v>0.14805290227773699</v>
      </c>
      <c r="F282">
        <v>1361</v>
      </c>
      <c r="G282">
        <v>0.170900660773804</v>
      </c>
      <c r="H282">
        <v>0.17094092039973599</v>
      </c>
      <c r="I282">
        <v>0.96516038264502202</v>
      </c>
      <c r="J282">
        <v>0.20917129052304501</v>
      </c>
    </row>
    <row r="283" spans="1:10" x14ac:dyDescent="0.2">
      <c r="A283" t="s">
        <v>276</v>
      </c>
      <c r="B283">
        <v>5</v>
      </c>
      <c r="C283">
        <v>9</v>
      </c>
      <c r="D283">
        <v>0.80182678649593597</v>
      </c>
      <c r="E283">
        <v>0.118295371050698</v>
      </c>
      <c r="F283">
        <v>1361</v>
      </c>
      <c r="G283">
        <v>0.170900660773804</v>
      </c>
      <c r="H283">
        <v>0.170939277033236</v>
      </c>
      <c r="I283">
        <v>0.96516038264502202</v>
      </c>
      <c r="J283">
        <v>0.21866397580765801</v>
      </c>
    </row>
    <row r="284" spans="1:10" x14ac:dyDescent="0.2">
      <c r="A284" t="s">
        <v>277</v>
      </c>
      <c r="B284">
        <v>5</v>
      </c>
      <c r="C284">
        <v>6</v>
      </c>
      <c r="D284">
        <v>0.80213778355779997</v>
      </c>
      <c r="E284">
        <v>0.18699485672299801</v>
      </c>
      <c r="F284">
        <v>1361</v>
      </c>
      <c r="G284">
        <v>0.170900660773804</v>
      </c>
      <c r="H284">
        <v>0.17093915335600299</v>
      </c>
      <c r="I284">
        <v>0.96516038264502202</v>
      </c>
      <c r="J284">
        <v>-0.1931597016046</v>
      </c>
    </row>
    <row r="285" spans="1:10" x14ac:dyDescent="0.2">
      <c r="A285" t="s">
        <v>278</v>
      </c>
      <c r="B285">
        <v>24</v>
      </c>
      <c r="C285">
        <v>4150743</v>
      </c>
      <c r="D285">
        <v>0.80228930774683305</v>
      </c>
      <c r="E285">
        <v>0.18809698750918399</v>
      </c>
      <c r="F285">
        <v>1361</v>
      </c>
      <c r="G285">
        <v>0.170900660773804</v>
      </c>
      <c r="H285">
        <v>0.17093909317425199</v>
      </c>
      <c r="I285">
        <v>0.96516038264502202</v>
      </c>
      <c r="J285">
        <v>0.19562895004355599</v>
      </c>
    </row>
    <row r="286" spans="1:10" x14ac:dyDescent="0.2">
      <c r="A286" t="s">
        <v>279</v>
      </c>
      <c r="B286">
        <v>19</v>
      </c>
      <c r="C286">
        <v>68274964</v>
      </c>
      <c r="D286">
        <v>0.80333755794922501</v>
      </c>
      <c r="E286">
        <v>4.15135929463629E-2</v>
      </c>
      <c r="F286">
        <v>1361</v>
      </c>
      <c r="G286">
        <v>0.170900660773804</v>
      </c>
      <c r="H286">
        <v>0.170938678204654</v>
      </c>
      <c r="I286">
        <v>0.96516038264502202</v>
      </c>
      <c r="J286">
        <v>0.287120675353435</v>
      </c>
    </row>
    <row r="287" spans="1:10" x14ac:dyDescent="0.2">
      <c r="A287" t="s">
        <v>280</v>
      </c>
      <c r="B287">
        <v>5</v>
      </c>
      <c r="C287">
        <v>16</v>
      </c>
      <c r="D287">
        <v>0.80395085046030301</v>
      </c>
      <c r="E287">
        <v>2.8655400440852401E-2</v>
      </c>
      <c r="F287">
        <v>1361</v>
      </c>
      <c r="G287">
        <v>0.170900660773804</v>
      </c>
      <c r="H287">
        <v>0.170938436530327</v>
      </c>
      <c r="I287">
        <v>0.96516038264502202</v>
      </c>
      <c r="J287">
        <v>0.36050336156677099</v>
      </c>
    </row>
    <row r="288" spans="1:10" x14ac:dyDescent="0.2">
      <c r="A288" t="s">
        <v>281</v>
      </c>
      <c r="B288">
        <v>32</v>
      </c>
      <c r="C288">
        <v>13620416</v>
      </c>
      <c r="D288">
        <v>0.80546887842145098</v>
      </c>
      <c r="E288">
        <v>3.6737692872890198E-4</v>
      </c>
      <c r="F288">
        <v>1361</v>
      </c>
      <c r="G288">
        <v>0.170900660773804</v>
      </c>
      <c r="H288">
        <v>0.170937841852699</v>
      </c>
      <c r="I288">
        <v>0.96516038264502202</v>
      </c>
      <c r="J288">
        <v>-2.9483973555616099</v>
      </c>
    </row>
    <row r="289" spans="1:10" x14ac:dyDescent="0.2">
      <c r="A289" t="s">
        <v>282</v>
      </c>
      <c r="B289">
        <v>9</v>
      </c>
      <c r="C289">
        <v>33505144</v>
      </c>
      <c r="D289">
        <v>0.80577609927244997</v>
      </c>
      <c r="E289">
        <v>1.50624540778839E-2</v>
      </c>
      <c r="F289">
        <v>1361</v>
      </c>
      <c r="G289">
        <v>0.170900660773804</v>
      </c>
      <c r="H289">
        <v>0.170937722109433</v>
      </c>
      <c r="I289">
        <v>0.96516038264502202</v>
      </c>
      <c r="J289">
        <v>-0.48237572627840603</v>
      </c>
    </row>
    <row r="290" spans="1:10" x14ac:dyDescent="0.2">
      <c r="A290" t="s">
        <v>283</v>
      </c>
      <c r="B290">
        <v>21</v>
      </c>
      <c r="C290">
        <v>46457753</v>
      </c>
      <c r="D290">
        <v>0.814517146017954</v>
      </c>
      <c r="E290">
        <v>0.14033798677443099</v>
      </c>
      <c r="F290">
        <v>1361</v>
      </c>
      <c r="G290">
        <v>0.170900660773804</v>
      </c>
      <c r="H290">
        <v>0.17093440069662799</v>
      </c>
      <c r="I290">
        <v>0.97056329317512502</v>
      </c>
      <c r="J290">
        <v>0.156405386596361</v>
      </c>
    </row>
    <row r="291" spans="1:10" x14ac:dyDescent="0.2">
      <c r="A291" t="s">
        <v>284</v>
      </c>
      <c r="B291">
        <v>31</v>
      </c>
      <c r="C291">
        <v>61099332</v>
      </c>
      <c r="D291">
        <v>0.82829448981704201</v>
      </c>
      <c r="E291">
        <v>1.35929463629684E-2</v>
      </c>
      <c r="F291">
        <v>1361</v>
      </c>
      <c r="G291">
        <v>0.170900660773804</v>
      </c>
      <c r="H291">
        <v>0.17092949802407101</v>
      </c>
      <c r="I291">
        <v>0.97056329317512502</v>
      </c>
      <c r="J291">
        <v>0.42477666861486801</v>
      </c>
    </row>
    <row r="292" spans="1:10" x14ac:dyDescent="0.2">
      <c r="A292" t="s">
        <v>285</v>
      </c>
      <c r="B292">
        <v>5</v>
      </c>
      <c r="C292">
        <v>31</v>
      </c>
      <c r="D292">
        <v>0.82976923553531101</v>
      </c>
      <c r="E292">
        <v>0.118662747979427</v>
      </c>
      <c r="F292">
        <v>1361</v>
      </c>
      <c r="G292">
        <v>0.170900660773804</v>
      </c>
      <c r="H292">
        <v>0.17092899711657</v>
      </c>
      <c r="I292">
        <v>0.97056329317512502</v>
      </c>
      <c r="J292">
        <v>-0.182294528830198</v>
      </c>
    </row>
    <row r="293" spans="1:10" x14ac:dyDescent="0.2">
      <c r="A293" t="s">
        <v>286</v>
      </c>
      <c r="B293">
        <v>12</v>
      </c>
      <c r="C293">
        <v>18157381</v>
      </c>
      <c r="D293">
        <v>0.83322835927196903</v>
      </c>
      <c r="E293">
        <v>0.384276267450404</v>
      </c>
      <c r="F293">
        <v>1361</v>
      </c>
      <c r="G293">
        <v>0.170900660773804</v>
      </c>
      <c r="H293">
        <v>0.17092784019743901</v>
      </c>
      <c r="I293">
        <v>0.97056329317512502</v>
      </c>
      <c r="J293">
        <v>9.9120062024439903E-2</v>
      </c>
    </row>
    <row r="294" spans="1:10" x14ac:dyDescent="0.2">
      <c r="A294" t="s">
        <v>287</v>
      </c>
      <c r="B294">
        <v>9</v>
      </c>
      <c r="C294">
        <v>10662607</v>
      </c>
      <c r="D294">
        <v>0.83770303780532895</v>
      </c>
      <c r="E294">
        <v>4.7391623806024998E-2</v>
      </c>
      <c r="F294">
        <v>1361</v>
      </c>
      <c r="G294">
        <v>0.170900660773804</v>
      </c>
      <c r="H294">
        <v>0.17092638093104001</v>
      </c>
      <c r="I294">
        <v>0.97056329317512502</v>
      </c>
      <c r="J294">
        <v>-0.244569638527082</v>
      </c>
    </row>
    <row r="295" spans="1:10" x14ac:dyDescent="0.2">
      <c r="A295" t="s">
        <v>288</v>
      </c>
      <c r="B295">
        <v>9</v>
      </c>
      <c r="C295">
        <v>37250687</v>
      </c>
      <c r="D295">
        <v>0.84277770821481102</v>
      </c>
      <c r="E295">
        <v>0.42101396032329202</v>
      </c>
      <c r="F295">
        <v>1361</v>
      </c>
      <c r="G295">
        <v>0.170900660773804</v>
      </c>
      <c r="H295">
        <v>0.17092477669616399</v>
      </c>
      <c r="I295">
        <v>0.97056329317512502</v>
      </c>
      <c r="J295">
        <v>-0.141859680975017</v>
      </c>
    </row>
    <row r="296" spans="1:10" x14ac:dyDescent="0.2">
      <c r="A296" t="s">
        <v>289</v>
      </c>
      <c r="B296">
        <v>15</v>
      </c>
      <c r="C296">
        <v>58052588</v>
      </c>
      <c r="D296">
        <v>0.84290227843489096</v>
      </c>
      <c r="E296">
        <v>0.116091109478325</v>
      </c>
      <c r="F296">
        <v>1361</v>
      </c>
      <c r="G296">
        <v>0.170900660773804</v>
      </c>
      <c r="H296">
        <v>0.170924737991651</v>
      </c>
      <c r="I296">
        <v>0.97056329317512502</v>
      </c>
      <c r="J296">
        <v>0.17438251877319999</v>
      </c>
    </row>
    <row r="297" spans="1:10" x14ac:dyDescent="0.2">
      <c r="A297" t="s">
        <v>290</v>
      </c>
      <c r="B297">
        <v>28</v>
      </c>
      <c r="C297">
        <v>1332375</v>
      </c>
      <c r="D297">
        <v>0.84492541632767404</v>
      </c>
      <c r="E297">
        <v>0.37839823659074201</v>
      </c>
      <c r="F297">
        <v>1361</v>
      </c>
      <c r="G297">
        <v>0.170900660773804</v>
      </c>
      <c r="H297">
        <v>0.17092411391404799</v>
      </c>
      <c r="I297">
        <v>0.97056329317512502</v>
      </c>
      <c r="J297">
        <v>-9.22288377035443E-2</v>
      </c>
    </row>
    <row r="298" spans="1:10" x14ac:dyDescent="0.2">
      <c r="A298" t="s">
        <v>291</v>
      </c>
      <c r="B298">
        <v>23</v>
      </c>
      <c r="C298">
        <v>20893356</v>
      </c>
      <c r="D298">
        <v>0.84635098258360497</v>
      </c>
      <c r="E298">
        <v>0.15062454077883899</v>
      </c>
      <c r="F298">
        <v>1361</v>
      </c>
      <c r="G298">
        <v>0.170900660773804</v>
      </c>
      <c r="H298">
        <v>0.17092367927771601</v>
      </c>
      <c r="I298">
        <v>0.97056329317512502</v>
      </c>
      <c r="J298">
        <v>0.150592085507924</v>
      </c>
    </row>
    <row r="299" spans="1:10" x14ac:dyDescent="0.2">
      <c r="A299" t="s">
        <v>292</v>
      </c>
      <c r="B299">
        <v>15</v>
      </c>
      <c r="C299">
        <v>17250308</v>
      </c>
      <c r="D299">
        <v>0.84759158638527898</v>
      </c>
      <c r="E299">
        <v>0.40668626010286602</v>
      </c>
      <c r="F299">
        <v>1361</v>
      </c>
      <c r="G299">
        <v>0.170900660773804</v>
      </c>
      <c r="H299">
        <v>0.17092330446554099</v>
      </c>
      <c r="I299">
        <v>0.97056329317512502</v>
      </c>
      <c r="J299">
        <v>0.13037772995903699</v>
      </c>
    </row>
    <row r="300" spans="1:10" x14ac:dyDescent="0.2">
      <c r="A300" t="s">
        <v>293</v>
      </c>
      <c r="B300">
        <v>13</v>
      </c>
      <c r="C300">
        <v>5255056</v>
      </c>
      <c r="D300">
        <v>0.84805354975020697</v>
      </c>
      <c r="E300">
        <v>0.11351947097722299</v>
      </c>
      <c r="F300">
        <v>1361</v>
      </c>
      <c r="G300">
        <v>0.170900660773804</v>
      </c>
      <c r="H300">
        <v>0.17092316571197</v>
      </c>
      <c r="I300">
        <v>0.97056329317512502</v>
      </c>
      <c r="J300">
        <v>-0.15531919209661299</v>
      </c>
    </row>
    <row r="301" spans="1:10" x14ac:dyDescent="0.2">
      <c r="A301" t="s">
        <v>294</v>
      </c>
      <c r="B301">
        <v>25</v>
      </c>
      <c r="C301">
        <v>23499747</v>
      </c>
      <c r="D301">
        <v>0.84962491731902001</v>
      </c>
      <c r="E301">
        <v>1.9470977222630501E-2</v>
      </c>
      <c r="F301">
        <v>1361</v>
      </c>
      <c r="G301">
        <v>0.170900660773804</v>
      </c>
      <c r="H301">
        <v>0.170922697049849</v>
      </c>
      <c r="I301">
        <v>0.97056329317512502</v>
      </c>
      <c r="J301">
        <v>0.33269331279006997</v>
      </c>
    </row>
    <row r="302" spans="1:10" x14ac:dyDescent="0.2">
      <c r="A302" t="s">
        <v>295</v>
      </c>
      <c r="B302">
        <v>28</v>
      </c>
      <c r="C302">
        <v>17928099</v>
      </c>
      <c r="D302">
        <v>0.85059961532014805</v>
      </c>
      <c r="E302">
        <v>4.8126377663482697E-2</v>
      </c>
      <c r="F302">
        <v>1361</v>
      </c>
      <c r="G302">
        <v>0.170900660773804</v>
      </c>
      <c r="H302">
        <v>0.170922408911932</v>
      </c>
      <c r="I302">
        <v>0.97056329317512502</v>
      </c>
      <c r="J302">
        <v>-0.21901592547101201</v>
      </c>
    </row>
    <row r="303" spans="1:10" x14ac:dyDescent="0.2">
      <c r="A303" t="s">
        <v>296</v>
      </c>
      <c r="B303">
        <v>6</v>
      </c>
      <c r="C303">
        <v>5124325</v>
      </c>
      <c r="D303">
        <v>0.85252060539406405</v>
      </c>
      <c r="E303">
        <v>0.454812637766348</v>
      </c>
      <c r="F303">
        <v>1361</v>
      </c>
      <c r="G303">
        <v>0.170900660773804</v>
      </c>
      <c r="H303">
        <v>0.170921846778714</v>
      </c>
      <c r="I303">
        <v>0.97056329317512502</v>
      </c>
      <c r="J303">
        <v>8.6251843496199895E-2</v>
      </c>
    </row>
    <row r="304" spans="1:10" x14ac:dyDescent="0.2">
      <c r="A304" t="s">
        <v>297</v>
      </c>
      <c r="B304">
        <v>1</v>
      </c>
      <c r="C304">
        <v>5625322</v>
      </c>
      <c r="D304">
        <v>0.85643119069650697</v>
      </c>
      <c r="E304">
        <v>0.24871418074944901</v>
      </c>
      <c r="F304">
        <v>1361</v>
      </c>
      <c r="G304">
        <v>0.170900660773804</v>
      </c>
      <c r="H304">
        <v>0.17092072594098701</v>
      </c>
      <c r="I304">
        <v>0.97056329317512502</v>
      </c>
      <c r="J304">
        <v>-0.13155180718922599</v>
      </c>
    </row>
    <row r="305" spans="1:10" x14ac:dyDescent="0.2">
      <c r="A305" t="s">
        <v>298</v>
      </c>
      <c r="B305">
        <v>23</v>
      </c>
      <c r="C305">
        <v>70908626</v>
      </c>
      <c r="D305">
        <v>0.85969883010034498</v>
      </c>
      <c r="E305">
        <v>8.0822924320352908E-3</v>
      </c>
      <c r="F305">
        <v>1361</v>
      </c>
      <c r="G305">
        <v>0.170900660773804</v>
      </c>
      <c r="H305">
        <v>0.17091981349013</v>
      </c>
      <c r="I305">
        <v>0.97056329317512502</v>
      </c>
      <c r="J305">
        <v>-0.45829489320021799</v>
      </c>
    </row>
    <row r="306" spans="1:10" x14ac:dyDescent="0.2">
      <c r="A306" t="s">
        <v>299</v>
      </c>
      <c r="B306">
        <v>18</v>
      </c>
      <c r="C306">
        <v>32594959</v>
      </c>
      <c r="D306">
        <v>0.86074420495653303</v>
      </c>
      <c r="E306">
        <v>0.18001469507714901</v>
      </c>
      <c r="F306">
        <v>1361</v>
      </c>
      <c r="G306">
        <v>0.170900660773804</v>
      </c>
      <c r="H306">
        <v>0.17091952620378201</v>
      </c>
      <c r="I306">
        <v>0.97056329317512502</v>
      </c>
      <c r="J306">
        <v>-0.13697402171692399</v>
      </c>
    </row>
    <row r="307" spans="1:10" x14ac:dyDescent="0.2">
      <c r="A307" t="s">
        <v>300</v>
      </c>
      <c r="B307">
        <v>7</v>
      </c>
      <c r="C307">
        <v>8033323</v>
      </c>
      <c r="D307">
        <v>0.86598314990857395</v>
      </c>
      <c r="E307">
        <v>8.8170462894929802E-3</v>
      </c>
      <c r="F307">
        <v>1361</v>
      </c>
      <c r="G307">
        <v>0.170900660773804</v>
      </c>
      <c r="H307">
        <v>0.170918120115402</v>
      </c>
      <c r="I307">
        <v>0.97311508597973795</v>
      </c>
      <c r="J307">
        <v>-0.42673666021437401</v>
      </c>
    </row>
    <row r="308" spans="1:10" x14ac:dyDescent="0.2">
      <c r="A308" t="s">
        <v>301</v>
      </c>
      <c r="B308">
        <v>21</v>
      </c>
      <c r="C308">
        <v>46176184</v>
      </c>
      <c r="D308">
        <v>0.87447854893453802</v>
      </c>
      <c r="E308">
        <v>0.18626010286554001</v>
      </c>
      <c r="F308">
        <v>1361</v>
      </c>
      <c r="G308">
        <v>0.170900660773804</v>
      </c>
      <c r="H308">
        <v>0.170915958814566</v>
      </c>
      <c r="I308">
        <v>0.97929618322463596</v>
      </c>
      <c r="J308">
        <v>0.12469008881635101</v>
      </c>
    </row>
    <row r="309" spans="1:10" x14ac:dyDescent="0.2">
      <c r="A309" t="s">
        <v>302</v>
      </c>
      <c r="B309">
        <v>23</v>
      </c>
      <c r="C309">
        <v>14208918</v>
      </c>
      <c r="D309">
        <v>0.87926496290261003</v>
      </c>
      <c r="E309">
        <v>5.2167523879500403E-2</v>
      </c>
      <c r="F309">
        <v>1361</v>
      </c>
      <c r="G309">
        <v>0.170900660773804</v>
      </c>
      <c r="H309">
        <v>0.170914805507278</v>
      </c>
      <c r="I309">
        <v>0.98129570945103595</v>
      </c>
      <c r="J309">
        <v>-0.172235333850949</v>
      </c>
    </row>
    <row r="310" spans="1:10" x14ac:dyDescent="0.2">
      <c r="A310" t="s">
        <v>303</v>
      </c>
      <c r="B310">
        <v>32</v>
      </c>
      <c r="C310">
        <v>23632129</v>
      </c>
      <c r="D310">
        <v>0.88562258165605701</v>
      </c>
      <c r="E310">
        <v>5.06980161645849E-2</v>
      </c>
      <c r="F310">
        <v>1361</v>
      </c>
      <c r="G310">
        <v>0.170900660773804</v>
      </c>
      <c r="H310">
        <v>0.17091334501337399</v>
      </c>
      <c r="I310">
        <v>0.98217738479626004</v>
      </c>
      <c r="J310">
        <v>-0.151704030100973</v>
      </c>
    </row>
    <row r="311" spans="1:10" x14ac:dyDescent="0.2">
      <c r="A311" t="s">
        <v>304</v>
      </c>
      <c r="B311">
        <v>7</v>
      </c>
      <c r="C311">
        <v>14420914</v>
      </c>
      <c r="D311">
        <v>0.88606216671222204</v>
      </c>
      <c r="E311">
        <v>0.189199118295371</v>
      </c>
      <c r="F311">
        <v>1361</v>
      </c>
      <c r="G311">
        <v>0.170900660773804</v>
      </c>
      <c r="H311">
        <v>0.17091324703292901</v>
      </c>
      <c r="I311">
        <v>0.98217738479626004</v>
      </c>
      <c r="J311">
        <v>-0.108925802994918</v>
      </c>
    </row>
    <row r="312" spans="1:10" x14ac:dyDescent="0.2">
      <c r="A312" t="s">
        <v>305</v>
      </c>
      <c r="B312">
        <v>24</v>
      </c>
      <c r="C312">
        <v>29943476</v>
      </c>
      <c r="D312">
        <v>0.90110215333158294</v>
      </c>
      <c r="E312">
        <v>2.939015429831E-2</v>
      </c>
      <c r="F312">
        <v>1361</v>
      </c>
      <c r="G312">
        <v>0.170900660773804</v>
      </c>
      <c r="H312">
        <v>0.17091012747547901</v>
      </c>
      <c r="I312">
        <v>0.98857666201326</v>
      </c>
      <c r="J312">
        <v>-0.181092419855304</v>
      </c>
    </row>
    <row r="313" spans="1:10" x14ac:dyDescent="0.2">
      <c r="A313" t="s">
        <v>306</v>
      </c>
      <c r="B313">
        <v>1</v>
      </c>
      <c r="C313">
        <v>21244146</v>
      </c>
      <c r="D313">
        <v>0.90968244337647997</v>
      </c>
      <c r="E313">
        <v>0.16458486407053599</v>
      </c>
      <c r="F313">
        <v>1361</v>
      </c>
      <c r="G313">
        <v>0.170900660773804</v>
      </c>
      <c r="H313">
        <v>0.17090854932025201</v>
      </c>
      <c r="I313">
        <v>0.98857666201326</v>
      </c>
      <c r="J313">
        <v>6.5478158381324605E-2</v>
      </c>
    </row>
    <row r="314" spans="1:10" x14ac:dyDescent="0.2">
      <c r="A314" t="s">
        <v>307</v>
      </c>
      <c r="B314">
        <v>9</v>
      </c>
      <c r="C314">
        <v>66193572</v>
      </c>
      <c r="D314">
        <v>0.91130619684478498</v>
      </c>
      <c r="E314">
        <v>0.27443056576046998</v>
      </c>
      <c r="F314">
        <v>1361</v>
      </c>
      <c r="G314">
        <v>0.170900660773804</v>
      </c>
      <c r="H314">
        <v>0.17090826705828599</v>
      </c>
      <c r="I314">
        <v>0.98857666201326</v>
      </c>
      <c r="J314">
        <v>-8.0246826478742206E-2</v>
      </c>
    </row>
    <row r="315" spans="1:10" x14ac:dyDescent="0.2">
      <c r="A315" t="s">
        <v>308</v>
      </c>
      <c r="B315">
        <v>5</v>
      </c>
      <c r="C315">
        <v>2</v>
      </c>
      <c r="D315">
        <v>0.91282706575508699</v>
      </c>
      <c r="E315">
        <v>0.24430565760470199</v>
      </c>
      <c r="F315">
        <v>1361</v>
      </c>
      <c r="G315">
        <v>0.170900660773804</v>
      </c>
      <c r="H315">
        <v>0.17090800740183401</v>
      </c>
      <c r="I315">
        <v>0.98857666201326</v>
      </c>
      <c r="J315">
        <v>8.0246980711535798E-2</v>
      </c>
    </row>
    <row r="316" spans="1:10" x14ac:dyDescent="0.2">
      <c r="A316" t="s">
        <v>309</v>
      </c>
      <c r="B316">
        <v>12</v>
      </c>
      <c r="C316">
        <v>21523451</v>
      </c>
      <c r="D316">
        <v>0.91476390516154005</v>
      </c>
      <c r="E316">
        <v>0.129684055841293</v>
      </c>
      <c r="F316">
        <v>1361</v>
      </c>
      <c r="G316">
        <v>0.170900660773804</v>
      </c>
      <c r="H316">
        <v>0.17090768333149101</v>
      </c>
      <c r="I316">
        <v>0.98857666201326</v>
      </c>
      <c r="J316">
        <v>-8.9420463433953004E-2</v>
      </c>
    </row>
    <row r="317" spans="1:10" x14ac:dyDescent="0.2">
      <c r="A317" t="s">
        <v>310</v>
      </c>
      <c r="B317">
        <v>2</v>
      </c>
      <c r="C317">
        <v>25665994</v>
      </c>
      <c r="D317">
        <v>0.91695617161306398</v>
      </c>
      <c r="E317">
        <v>2.5716385011020902E-3</v>
      </c>
      <c r="F317">
        <v>1361</v>
      </c>
      <c r="G317">
        <v>0.170900660773804</v>
      </c>
      <c r="H317">
        <v>0.170907325440977</v>
      </c>
      <c r="I317">
        <v>0.98857666201326</v>
      </c>
      <c r="J317">
        <v>0.47974800075462598</v>
      </c>
    </row>
    <row r="318" spans="1:10" x14ac:dyDescent="0.2">
      <c r="A318" t="s">
        <v>311</v>
      </c>
      <c r="B318">
        <v>20</v>
      </c>
      <c r="C318">
        <v>5453033</v>
      </c>
      <c r="D318">
        <v>0.91891551478656797</v>
      </c>
      <c r="E318">
        <v>0.201689933872153</v>
      </c>
      <c r="F318">
        <v>1361</v>
      </c>
      <c r="G318">
        <v>0.170900660773804</v>
      </c>
      <c r="H318">
        <v>0.17090701358058899</v>
      </c>
      <c r="I318">
        <v>0.98857666201326</v>
      </c>
      <c r="J318">
        <v>5.9423416673325798E-2</v>
      </c>
    </row>
    <row r="319" spans="1:10" x14ac:dyDescent="0.2">
      <c r="A319" t="s">
        <v>312</v>
      </c>
      <c r="B319">
        <v>9</v>
      </c>
      <c r="C319">
        <v>1</v>
      </c>
      <c r="D319">
        <v>0.92232751750115505</v>
      </c>
      <c r="E319">
        <v>0.23842762674504001</v>
      </c>
      <c r="F319">
        <v>1361</v>
      </c>
      <c r="G319">
        <v>0.170900660773804</v>
      </c>
      <c r="H319">
        <v>0.170906488518584</v>
      </c>
      <c r="I319">
        <v>0.98857666201326</v>
      </c>
      <c r="J319">
        <v>-7.0491070614480095E-2</v>
      </c>
    </row>
    <row r="320" spans="1:10" x14ac:dyDescent="0.2">
      <c r="A320" t="s">
        <v>313</v>
      </c>
      <c r="B320">
        <v>1</v>
      </c>
      <c r="C320">
        <v>20097469</v>
      </c>
      <c r="D320">
        <v>0.92465673097785595</v>
      </c>
      <c r="E320">
        <v>0.42138133725202098</v>
      </c>
      <c r="F320">
        <v>1361</v>
      </c>
      <c r="G320">
        <v>0.170900660773804</v>
      </c>
      <c r="H320">
        <v>0.17090614320936501</v>
      </c>
      <c r="I320">
        <v>0.98857666201326</v>
      </c>
      <c r="J320">
        <v>-6.5778661771332694E-2</v>
      </c>
    </row>
    <row r="321" spans="1:10" x14ac:dyDescent="0.2">
      <c r="A321" t="s">
        <v>314</v>
      </c>
      <c r="B321">
        <v>26</v>
      </c>
      <c r="C321">
        <v>11463845</v>
      </c>
      <c r="D321">
        <v>0.92690897261535599</v>
      </c>
      <c r="E321">
        <v>5.2167523879500403E-2</v>
      </c>
      <c r="F321">
        <v>1361</v>
      </c>
      <c r="G321">
        <v>0.170900660773804</v>
      </c>
      <c r="H321">
        <v>0.17090581942651401</v>
      </c>
      <c r="I321">
        <v>0.98857666201326</v>
      </c>
      <c r="J321">
        <v>-9.3594844589006201E-2</v>
      </c>
    </row>
    <row r="322" spans="1:10" x14ac:dyDescent="0.2">
      <c r="A322" t="s">
        <v>315</v>
      </c>
      <c r="B322">
        <v>14</v>
      </c>
      <c r="C322">
        <v>20625334</v>
      </c>
      <c r="D322">
        <v>0.92770675552936399</v>
      </c>
      <c r="E322">
        <v>0.105804555473916</v>
      </c>
      <c r="F322">
        <v>1361</v>
      </c>
      <c r="G322">
        <v>0.170900660773804</v>
      </c>
      <c r="H322">
        <v>0.17090570712032499</v>
      </c>
      <c r="I322">
        <v>0.98857666201326</v>
      </c>
      <c r="J322">
        <v>-6.9734503169684103E-2</v>
      </c>
    </row>
    <row r="323" spans="1:10" x14ac:dyDescent="0.2">
      <c r="A323" t="s">
        <v>316</v>
      </c>
      <c r="B323">
        <v>29</v>
      </c>
      <c r="C323">
        <v>14222969</v>
      </c>
      <c r="D323">
        <v>0.92811325760877905</v>
      </c>
      <c r="E323">
        <v>0.351579720793534</v>
      </c>
      <c r="F323">
        <v>1361</v>
      </c>
      <c r="G323">
        <v>0.170900660773804</v>
      </c>
      <c r="H323">
        <v>0.17090565037508901</v>
      </c>
      <c r="I323">
        <v>0.98857666201326</v>
      </c>
      <c r="J323">
        <v>6.6417206676305796E-2</v>
      </c>
    </row>
    <row r="324" spans="1:10" x14ac:dyDescent="0.2">
      <c r="A324" t="s">
        <v>317</v>
      </c>
      <c r="B324">
        <v>9</v>
      </c>
      <c r="C324">
        <v>14700070</v>
      </c>
      <c r="D324">
        <v>0.93479908915329601</v>
      </c>
      <c r="E324">
        <v>4.8126377663482697E-2</v>
      </c>
      <c r="F324">
        <v>1361</v>
      </c>
      <c r="G324">
        <v>0.170900660773804</v>
      </c>
      <c r="H324">
        <v>0.17090476343906</v>
      </c>
      <c r="I324">
        <v>0.98936452744558601</v>
      </c>
      <c r="J324">
        <v>9.4925869150301906E-2</v>
      </c>
    </row>
    <row r="325" spans="1:10" x14ac:dyDescent="0.2">
      <c r="A325" t="s">
        <v>318</v>
      </c>
      <c r="B325">
        <v>24</v>
      </c>
      <c r="C325">
        <v>10327070</v>
      </c>
      <c r="D325">
        <v>0.93758416636376596</v>
      </c>
      <c r="E325">
        <v>0.27847171197648801</v>
      </c>
      <c r="F325">
        <v>1361</v>
      </c>
      <c r="G325">
        <v>0.170900660773804</v>
      </c>
      <c r="H325">
        <v>0.170904419728759</v>
      </c>
      <c r="I325">
        <v>0.98936452744558601</v>
      </c>
      <c r="J325">
        <v>5.6938245517358203E-2</v>
      </c>
    </row>
    <row r="326" spans="1:10" x14ac:dyDescent="0.2">
      <c r="A326" t="s">
        <v>319</v>
      </c>
      <c r="B326">
        <v>31</v>
      </c>
      <c r="C326">
        <v>23260130</v>
      </c>
      <c r="D326">
        <v>0.94052210826865701</v>
      </c>
      <c r="E326">
        <v>0.29132990448199902</v>
      </c>
      <c r="F326">
        <v>1361</v>
      </c>
      <c r="G326">
        <v>0.170900660773804</v>
      </c>
      <c r="H326">
        <v>0.17090407354304099</v>
      </c>
      <c r="I326">
        <v>0.98936452744558601</v>
      </c>
      <c r="J326">
        <v>-5.4786864700417902E-2</v>
      </c>
    </row>
    <row r="327" spans="1:10" x14ac:dyDescent="0.2">
      <c r="A327" t="s">
        <v>320</v>
      </c>
      <c r="B327">
        <v>32</v>
      </c>
      <c r="C327">
        <v>4708299</v>
      </c>
      <c r="D327">
        <v>0.94095525393142898</v>
      </c>
      <c r="E327">
        <v>0.134459955914769</v>
      </c>
      <c r="F327">
        <v>1361</v>
      </c>
      <c r="G327">
        <v>0.170900660773804</v>
      </c>
      <c r="H327">
        <v>0.17090402392651199</v>
      </c>
      <c r="I327">
        <v>0.98936452744558601</v>
      </c>
      <c r="J327">
        <v>6.1711905436368397E-2</v>
      </c>
    </row>
    <row r="328" spans="1:10" x14ac:dyDescent="0.2">
      <c r="A328" t="s">
        <v>321</v>
      </c>
      <c r="B328">
        <v>5</v>
      </c>
      <c r="C328">
        <v>3</v>
      </c>
      <c r="D328">
        <v>0.95785262026488005</v>
      </c>
      <c r="E328">
        <v>0.134459955914769</v>
      </c>
      <c r="F328">
        <v>1361</v>
      </c>
      <c r="G328">
        <v>0.170900660773804</v>
      </c>
      <c r="H328">
        <v>0.170902372897418</v>
      </c>
      <c r="I328">
        <v>1</v>
      </c>
      <c r="J328">
        <v>4.3514873261983701E-2</v>
      </c>
    </row>
    <row r="329" spans="1:10" x14ac:dyDescent="0.2">
      <c r="A329" t="s">
        <v>322</v>
      </c>
      <c r="B329">
        <v>30</v>
      </c>
      <c r="C329">
        <v>7365214</v>
      </c>
      <c r="D329">
        <v>0.96024824463087599</v>
      </c>
      <c r="E329">
        <v>0.31741366642174901</v>
      </c>
      <c r="F329">
        <v>1361</v>
      </c>
      <c r="G329">
        <v>0.170900660773804</v>
      </c>
      <c r="H329">
        <v>0.17090218364037299</v>
      </c>
      <c r="I329">
        <v>1</v>
      </c>
      <c r="J329">
        <v>-3.5884178684113997E-2</v>
      </c>
    </row>
    <row r="330" spans="1:10" x14ac:dyDescent="0.2">
      <c r="A330" t="s">
        <v>323</v>
      </c>
      <c r="B330">
        <v>31</v>
      </c>
      <c r="C330">
        <v>51040180</v>
      </c>
      <c r="D330">
        <v>0.96766059819155403</v>
      </c>
      <c r="E330">
        <v>9.9191770756796499E-2</v>
      </c>
      <c r="F330">
        <v>1361</v>
      </c>
      <c r="G330">
        <v>0.170900660773804</v>
      </c>
      <c r="H330">
        <v>0.17090166838135701</v>
      </c>
      <c r="I330">
        <v>1</v>
      </c>
      <c r="J330">
        <v>-3.7710389155108701E-2</v>
      </c>
    </row>
    <row r="331" spans="1:10" x14ac:dyDescent="0.2">
      <c r="A331" t="s">
        <v>324</v>
      </c>
      <c r="B331">
        <v>19</v>
      </c>
      <c r="C331">
        <v>25990000</v>
      </c>
      <c r="D331">
        <v>0.97131856724139398</v>
      </c>
      <c r="E331">
        <v>0.32953710506980199</v>
      </c>
      <c r="F331">
        <v>1361</v>
      </c>
      <c r="G331">
        <v>0.170900660773804</v>
      </c>
      <c r="H331">
        <v>0.17090145323549799</v>
      </c>
      <c r="I331">
        <v>1</v>
      </c>
      <c r="J331">
        <v>2.58340208390564E-2</v>
      </c>
    </row>
    <row r="332" spans="1:10" x14ac:dyDescent="0.2">
      <c r="A332" t="s">
        <v>325</v>
      </c>
      <c r="B332">
        <v>1</v>
      </c>
      <c r="C332">
        <v>51017984</v>
      </c>
      <c r="D332">
        <v>0.97223135524376403</v>
      </c>
      <c r="E332">
        <v>3.4166054371785402E-2</v>
      </c>
      <c r="F332">
        <v>1361</v>
      </c>
      <c r="G332">
        <v>0.170900660773804</v>
      </c>
      <c r="H332">
        <v>0.17090140357778799</v>
      </c>
      <c r="I332">
        <v>1</v>
      </c>
      <c r="J332">
        <v>4.39925028949801E-2</v>
      </c>
    </row>
    <row r="333" spans="1:10" x14ac:dyDescent="0.2">
      <c r="A333" t="s">
        <v>326</v>
      </c>
      <c r="B333">
        <v>24</v>
      </c>
      <c r="C333">
        <v>31651991</v>
      </c>
      <c r="D333">
        <v>0.97458151591482001</v>
      </c>
      <c r="E333">
        <v>0.38648052902277702</v>
      </c>
      <c r="F333">
        <v>1361</v>
      </c>
      <c r="G333">
        <v>0.170900660773804</v>
      </c>
      <c r="H333">
        <v>0.17090128312521399</v>
      </c>
      <c r="I333">
        <v>1</v>
      </c>
      <c r="J333">
        <v>-2.2234770300315201E-2</v>
      </c>
    </row>
    <row r="334" spans="1:10" x14ac:dyDescent="0.2">
      <c r="A334" t="s">
        <v>327</v>
      </c>
      <c r="B334">
        <v>11</v>
      </c>
      <c r="C334">
        <v>16781457</v>
      </c>
      <c r="D334">
        <v>0.97655568233774004</v>
      </c>
      <c r="E334">
        <v>0.138133725202057</v>
      </c>
      <c r="F334">
        <v>1361</v>
      </c>
      <c r="G334">
        <v>0.170900660773804</v>
      </c>
      <c r="H334">
        <v>0.17090119018071601</v>
      </c>
      <c r="I334">
        <v>1</v>
      </c>
      <c r="J334">
        <v>1.9827102508770601E-2</v>
      </c>
    </row>
    <row r="335" spans="1:10" x14ac:dyDescent="0.2">
      <c r="A335" t="s">
        <v>328</v>
      </c>
      <c r="B335">
        <v>8</v>
      </c>
      <c r="C335">
        <v>27546510</v>
      </c>
      <c r="D335">
        <v>0.99421321135858698</v>
      </c>
      <c r="E335">
        <v>0.42689199118295401</v>
      </c>
      <c r="F335">
        <v>1361</v>
      </c>
      <c r="G335">
        <v>0.170900660773804</v>
      </c>
      <c r="H335">
        <v>0.17090069301952701</v>
      </c>
      <c r="I335">
        <v>1</v>
      </c>
      <c r="J335">
        <v>-4.9845148706708598E-3</v>
      </c>
    </row>
    <row r="336" spans="1:10" x14ac:dyDescent="0.2">
      <c r="A336" t="s">
        <v>329</v>
      </c>
      <c r="B336">
        <v>34</v>
      </c>
      <c r="C336">
        <v>17096334</v>
      </c>
      <c r="D336">
        <v>0.99453929087836102</v>
      </c>
      <c r="E336">
        <v>1.54298310066128E-2</v>
      </c>
      <c r="F336">
        <v>1361</v>
      </c>
      <c r="G336">
        <v>0.170900660773804</v>
      </c>
      <c r="H336">
        <v>0.17090068948783199</v>
      </c>
      <c r="I336">
        <v>1</v>
      </c>
      <c r="J336">
        <v>1.3379705604165799E-2</v>
      </c>
    </row>
    <row r="337" spans="1:10" x14ac:dyDescent="0.2">
      <c r="A337" t="s">
        <v>330</v>
      </c>
      <c r="B337">
        <v>20</v>
      </c>
      <c r="C337">
        <v>2</v>
      </c>
      <c r="D337">
        <v>0.99461273261724403</v>
      </c>
      <c r="E337">
        <v>0.36113152094048501</v>
      </c>
      <c r="F337">
        <v>1361</v>
      </c>
      <c r="G337">
        <v>0.170900660773804</v>
      </c>
      <c r="H337">
        <v>0.170900688720657</v>
      </c>
      <c r="I337">
        <v>1</v>
      </c>
      <c r="J337">
        <v>-4.8634766342274798E-3</v>
      </c>
    </row>
  </sheetData>
  <sortState xmlns:xlrd2="http://schemas.microsoft.com/office/spreadsheetml/2017/richdata2" ref="A30:J337">
    <sortCondition descending="1" ref="H30:H337"/>
  </sortState>
  <conditionalFormatting sqref="K2:K2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25FA6-DE26-DF45-8C4F-AB662C81F62A}">
  <dimension ref="A1:L328"/>
  <sheetViews>
    <sheetView workbookViewId="0">
      <selection activeCell="N15" sqref="N15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2" x14ac:dyDescent="0.2">
      <c r="A2" t="s">
        <v>21</v>
      </c>
      <c r="B2">
        <v>16</v>
      </c>
      <c r="C2">
        <v>11023212</v>
      </c>
      <c r="D2" s="1">
        <v>3.4787395451876698E-17</v>
      </c>
      <c r="E2">
        <v>9.4783247612049898E-2</v>
      </c>
      <c r="F2">
        <v>1361</v>
      </c>
      <c r="G2">
        <v>3.1094320824388701E-2</v>
      </c>
      <c r="H2">
        <v>8.3356560886735903E-2</v>
      </c>
      <c r="I2" s="1">
        <v>1.03413439206943E-15</v>
      </c>
      <c r="J2">
        <v>-11.833768376621</v>
      </c>
      <c r="K2">
        <f t="shared" ref="K2:K20" si="0">H2-G2</f>
        <v>5.2262240062347198E-2</v>
      </c>
      <c r="L2">
        <v>1</v>
      </c>
    </row>
    <row r="3" spans="1:12" x14ac:dyDescent="0.2">
      <c r="A3" t="s">
        <v>23</v>
      </c>
      <c r="B3">
        <v>16</v>
      </c>
      <c r="C3">
        <v>11025336</v>
      </c>
      <c r="D3" s="1">
        <v>9.3164659711524999E-17</v>
      </c>
      <c r="E3">
        <v>9.5885378398236604E-2</v>
      </c>
      <c r="F3">
        <v>1361</v>
      </c>
      <c r="G3">
        <v>3.1094320824388701E-2</v>
      </c>
      <c r="H3">
        <v>8.1890376697337203E-2</v>
      </c>
      <c r="I3" s="1">
        <v>2.3434495173591299E-15</v>
      </c>
      <c r="J3">
        <v>-11.628442772815299</v>
      </c>
      <c r="K3">
        <f t="shared" si="0"/>
        <v>5.0796055872948498E-2</v>
      </c>
      <c r="L3">
        <v>2</v>
      </c>
    </row>
    <row r="4" spans="1:12" x14ac:dyDescent="0.2">
      <c r="A4" t="s">
        <v>19</v>
      </c>
      <c r="B4">
        <v>16</v>
      </c>
      <c r="C4">
        <v>11033282</v>
      </c>
      <c r="D4" s="1">
        <v>5.2217149163658798E-17</v>
      </c>
      <c r="E4">
        <v>9.5518001469507702E-2</v>
      </c>
      <c r="F4">
        <v>1361</v>
      </c>
      <c r="G4">
        <v>3.1094320824388701E-2</v>
      </c>
      <c r="H4">
        <v>8.2751741593614897E-2</v>
      </c>
      <c r="I4" s="1">
        <v>1.4229173147096999E-15</v>
      </c>
      <c r="J4">
        <v>-11.739400410327301</v>
      </c>
      <c r="K4">
        <f t="shared" si="0"/>
        <v>5.1657420769226192E-2</v>
      </c>
      <c r="L4">
        <v>3</v>
      </c>
    </row>
    <row r="5" spans="1:12" x14ac:dyDescent="0.2">
      <c r="A5" t="s">
        <v>20</v>
      </c>
      <c r="B5">
        <v>16</v>
      </c>
      <c r="C5">
        <v>11062192</v>
      </c>
      <c r="D5" s="1">
        <v>1.4762398403244001E-18</v>
      </c>
      <c r="E5">
        <v>0.118295371050698</v>
      </c>
      <c r="F5">
        <v>1361</v>
      </c>
      <c r="G5">
        <v>3.1094320824388701E-2</v>
      </c>
      <c r="H5">
        <v>8.8077061658081504E-2</v>
      </c>
      <c r="I5" s="1">
        <v>4.8273042778608003E-17</v>
      </c>
      <c r="J5">
        <v>-11.344305725836699</v>
      </c>
      <c r="K5">
        <f t="shared" si="0"/>
        <v>5.6982740833692799E-2</v>
      </c>
      <c r="L5">
        <v>4</v>
      </c>
    </row>
    <row r="6" spans="1:12" x14ac:dyDescent="0.2">
      <c r="A6" t="s">
        <v>18</v>
      </c>
      <c r="B6">
        <v>16</v>
      </c>
      <c r="C6">
        <v>11077576</v>
      </c>
      <c r="D6" s="1">
        <v>1.34386319637848E-24</v>
      </c>
      <c r="E6">
        <v>0.10837619397501801</v>
      </c>
      <c r="F6">
        <v>1361</v>
      </c>
      <c r="G6">
        <v>3.1094320824388701E-2</v>
      </c>
      <c r="H6">
        <v>0.109166685822163</v>
      </c>
      <c r="I6" s="1">
        <v>4.3944326521576299E-22</v>
      </c>
      <c r="J6">
        <v>-13.7753938121877</v>
      </c>
      <c r="K6">
        <f t="shared" si="0"/>
        <v>7.8072364997774299E-2</v>
      </c>
      <c r="L6" s="5">
        <v>14</v>
      </c>
    </row>
    <row r="7" spans="1:12" x14ac:dyDescent="0.2">
      <c r="A7" t="s">
        <v>10</v>
      </c>
      <c r="B7">
        <v>16</v>
      </c>
      <c r="C7">
        <v>11095755</v>
      </c>
      <c r="D7" s="1">
        <v>2.9204995308768601E-24</v>
      </c>
      <c r="E7">
        <v>0.152461425422483</v>
      </c>
      <c r="F7">
        <v>1361</v>
      </c>
      <c r="G7">
        <v>3.1094320824388701E-2</v>
      </c>
      <c r="H7">
        <v>0.107976803903547</v>
      </c>
      <c r="I7" s="1">
        <v>4.7750167329836696E-22</v>
      </c>
      <c r="J7">
        <v>-11.9869318947751</v>
      </c>
      <c r="K7">
        <f t="shared" si="0"/>
        <v>7.6882483079158292E-2</v>
      </c>
      <c r="L7" s="4">
        <v>15</v>
      </c>
    </row>
    <row r="8" spans="1:12" x14ac:dyDescent="0.2">
      <c r="A8" t="s">
        <v>11</v>
      </c>
      <c r="B8">
        <v>16</v>
      </c>
      <c r="C8">
        <v>11143508</v>
      </c>
      <c r="D8" s="1">
        <v>5.0668287497282698E-24</v>
      </c>
      <c r="E8">
        <v>0.15172667156502601</v>
      </c>
      <c r="F8">
        <v>1361</v>
      </c>
      <c r="G8">
        <v>3.1094320824388701E-2</v>
      </c>
      <c r="H8">
        <v>0.10713313168838</v>
      </c>
      <c r="I8" s="1">
        <v>4.93466964125748E-22</v>
      </c>
      <c r="J8">
        <v>-11.9233713096824</v>
      </c>
      <c r="K8">
        <f t="shared" si="0"/>
        <v>7.6038810863991294E-2</v>
      </c>
      <c r="L8" s="4">
        <v>16</v>
      </c>
    </row>
    <row r="9" spans="1:12" x14ac:dyDescent="0.2">
      <c r="A9" t="s">
        <v>12</v>
      </c>
      <c r="B9">
        <v>16</v>
      </c>
      <c r="C9">
        <v>11160599</v>
      </c>
      <c r="D9" s="1">
        <v>6.0362931391528799E-24</v>
      </c>
      <c r="E9">
        <v>0.155400440852315</v>
      </c>
      <c r="F9">
        <v>1361</v>
      </c>
      <c r="G9">
        <v>3.1094320824388701E-2</v>
      </c>
      <c r="H9">
        <v>0.10686520381817401</v>
      </c>
      <c r="I9" s="1">
        <v>4.93466964125748E-22</v>
      </c>
      <c r="J9">
        <v>-11.780434618329</v>
      </c>
      <c r="K9">
        <f t="shared" si="0"/>
        <v>7.5770882993785302E-2</v>
      </c>
      <c r="L9" s="4">
        <v>17</v>
      </c>
    </row>
    <row r="10" spans="1:12" x14ac:dyDescent="0.2">
      <c r="A10" t="s">
        <v>13</v>
      </c>
      <c r="B10">
        <v>16</v>
      </c>
      <c r="C10">
        <v>11164637</v>
      </c>
      <c r="D10" s="1">
        <v>9.1774564136169501E-24</v>
      </c>
      <c r="E10">
        <v>0.156135194709772</v>
      </c>
      <c r="F10">
        <v>1361</v>
      </c>
      <c r="G10">
        <v>3.1094320824388701E-2</v>
      </c>
      <c r="H10">
        <v>0.106224357740513</v>
      </c>
      <c r="I10" s="1">
        <v>6.0020564945054803E-22</v>
      </c>
      <c r="J10">
        <v>-11.6792989606824</v>
      </c>
      <c r="K10">
        <f t="shared" si="0"/>
        <v>7.5130036916124299E-2</v>
      </c>
      <c r="L10" s="4">
        <v>18</v>
      </c>
    </row>
    <row r="11" spans="1:12" x14ac:dyDescent="0.2">
      <c r="A11" t="s">
        <v>22</v>
      </c>
      <c r="B11">
        <v>16</v>
      </c>
      <c r="C11">
        <v>11186543</v>
      </c>
      <c r="D11" s="1">
        <v>5.8070771039080604E-14</v>
      </c>
      <c r="E11">
        <v>0.25238795003673797</v>
      </c>
      <c r="F11">
        <v>1361</v>
      </c>
      <c r="G11">
        <v>3.1094320824388701E-2</v>
      </c>
      <c r="H11">
        <v>7.2379642256287097E-2</v>
      </c>
      <c r="I11" s="1">
        <v>1.35636729498424E-12</v>
      </c>
      <c r="J11">
        <v>-7.07909679553216</v>
      </c>
      <c r="K11">
        <f t="shared" si="0"/>
        <v>4.1285321431898392E-2</v>
      </c>
      <c r="L11">
        <v>19</v>
      </c>
    </row>
    <row r="12" spans="1:12" x14ac:dyDescent="0.2">
      <c r="A12" t="s">
        <v>14</v>
      </c>
      <c r="B12">
        <v>16</v>
      </c>
      <c r="C12">
        <v>11201129</v>
      </c>
      <c r="D12" s="1">
        <v>2.2879876239820198E-22</v>
      </c>
      <c r="E12">
        <v>0.16678912564291001</v>
      </c>
      <c r="F12">
        <v>1361</v>
      </c>
      <c r="G12">
        <v>3.1094320824388701E-2</v>
      </c>
      <c r="H12">
        <v>0.101319775132414</v>
      </c>
      <c r="I12" s="1">
        <v>1.2469532550702001E-20</v>
      </c>
      <c r="J12">
        <v>-10.949739386155599</v>
      </c>
      <c r="K12">
        <f t="shared" si="0"/>
        <v>7.0225454308025292E-2</v>
      </c>
      <c r="L12">
        <v>20</v>
      </c>
    </row>
    <row r="13" spans="1:12" x14ac:dyDescent="0.2">
      <c r="A13" t="s">
        <v>17</v>
      </c>
      <c r="B13">
        <v>16</v>
      </c>
      <c r="C13">
        <v>11202190</v>
      </c>
      <c r="D13" s="1">
        <v>4.0723261636014404E-21</v>
      </c>
      <c r="E13">
        <v>0.16421748714180801</v>
      </c>
      <c r="F13">
        <v>1361</v>
      </c>
      <c r="G13">
        <v>3.1094320824388701E-2</v>
      </c>
      <c r="H13">
        <v>9.6951416785055602E-2</v>
      </c>
      <c r="I13" s="1">
        <v>1.47961183944186E-19</v>
      </c>
      <c r="J13">
        <v>-10.742177007779601</v>
      </c>
      <c r="K13">
        <f t="shared" si="0"/>
        <v>6.5857095960666898E-2</v>
      </c>
      <c r="L13">
        <v>21</v>
      </c>
    </row>
    <row r="14" spans="1:12" x14ac:dyDescent="0.2">
      <c r="A14" t="s">
        <v>24</v>
      </c>
      <c r="B14">
        <v>16</v>
      </c>
      <c r="C14">
        <v>11202400</v>
      </c>
      <c r="D14" s="1">
        <v>2.1334963334438399E-10</v>
      </c>
      <c r="E14">
        <v>0.30382072005878002</v>
      </c>
      <c r="F14">
        <v>1361</v>
      </c>
      <c r="G14">
        <v>3.1094320824388701E-2</v>
      </c>
      <c r="H14">
        <v>6.0429039946476998E-2</v>
      </c>
      <c r="I14" s="1">
        <v>4.6510220069075704E-9</v>
      </c>
      <c r="J14">
        <v>-5.7269144425122196</v>
      </c>
      <c r="K14">
        <f t="shared" si="0"/>
        <v>2.9334719122088296E-2</v>
      </c>
      <c r="L14">
        <v>22</v>
      </c>
    </row>
    <row r="15" spans="1:12" x14ac:dyDescent="0.2">
      <c r="A15" t="s">
        <v>33</v>
      </c>
      <c r="B15">
        <v>16</v>
      </c>
      <c r="C15">
        <v>11202863</v>
      </c>
      <c r="D15">
        <v>0.57554217274214303</v>
      </c>
      <c r="E15">
        <v>5.2534900808229201E-2</v>
      </c>
      <c r="F15">
        <v>1361</v>
      </c>
      <c r="G15">
        <v>3.1094320824388701E-2</v>
      </c>
      <c r="H15">
        <v>3.1318930299691197E-2</v>
      </c>
      <c r="I15">
        <v>0.95834602630799204</v>
      </c>
      <c r="J15">
        <v>-1.0375261388371699</v>
      </c>
      <c r="K15">
        <f t="shared" si="0"/>
        <v>2.2460947530249589E-4</v>
      </c>
      <c r="L15">
        <v>23</v>
      </c>
    </row>
    <row r="16" spans="1:12" x14ac:dyDescent="0.2">
      <c r="A16" t="s">
        <v>16</v>
      </c>
      <c r="B16">
        <v>16</v>
      </c>
      <c r="C16">
        <v>11205423</v>
      </c>
      <c r="D16" s="1">
        <v>2.8120002875628401E-21</v>
      </c>
      <c r="E16">
        <v>0.16385011021307899</v>
      </c>
      <c r="F16">
        <v>1361</v>
      </c>
      <c r="G16">
        <v>3.1094320824388701E-2</v>
      </c>
      <c r="H16">
        <v>9.7512091873004497E-2</v>
      </c>
      <c r="I16" s="1">
        <v>1.1494051175413101E-19</v>
      </c>
      <c r="J16">
        <v>-10.7523936297017</v>
      </c>
      <c r="K16">
        <f t="shared" si="0"/>
        <v>6.6417771048615792E-2</v>
      </c>
      <c r="L16">
        <v>24</v>
      </c>
    </row>
    <row r="17" spans="1:12" x14ac:dyDescent="0.2">
      <c r="A17" t="s">
        <v>25</v>
      </c>
      <c r="B17">
        <v>16</v>
      </c>
      <c r="C17">
        <v>11205993</v>
      </c>
      <c r="D17" s="1">
        <v>6.1328696418321199E-8</v>
      </c>
      <c r="E17">
        <v>0.34606906686260103</v>
      </c>
      <c r="F17">
        <v>1361</v>
      </c>
      <c r="G17">
        <v>3.1094320824388701E-2</v>
      </c>
      <c r="H17">
        <v>5.2328807992705798E-2</v>
      </c>
      <c r="I17" s="1">
        <v>1.25340523304944E-6</v>
      </c>
      <c r="J17">
        <v>-4.7259054120781299</v>
      </c>
      <c r="K17">
        <f t="shared" si="0"/>
        <v>2.1234487168317096E-2</v>
      </c>
      <c r="L17">
        <v>25</v>
      </c>
    </row>
    <row r="18" spans="1:12" x14ac:dyDescent="0.2">
      <c r="A18" t="s">
        <v>15</v>
      </c>
      <c r="B18">
        <v>16</v>
      </c>
      <c r="C18">
        <v>11206740</v>
      </c>
      <c r="D18" s="1">
        <v>1.7685452786358E-21</v>
      </c>
      <c r="E18">
        <v>0.16605437178545199</v>
      </c>
      <c r="F18">
        <v>1361</v>
      </c>
      <c r="G18">
        <v>3.1094320824388701E-2</v>
      </c>
      <c r="H18">
        <v>9.8214705855993303E-2</v>
      </c>
      <c r="I18" s="1">
        <v>8.2616329444843602E-20</v>
      </c>
      <c r="J18">
        <v>-10.8058905438987</v>
      </c>
      <c r="K18">
        <f t="shared" si="0"/>
        <v>6.7120385031604599E-2</v>
      </c>
      <c r="L18">
        <v>26</v>
      </c>
    </row>
    <row r="19" spans="1:12" x14ac:dyDescent="0.2">
      <c r="A19" t="s">
        <v>28</v>
      </c>
      <c r="B19">
        <v>16</v>
      </c>
      <c r="C19">
        <v>11207428</v>
      </c>
      <c r="D19">
        <v>0.232478513431635</v>
      </c>
      <c r="E19">
        <v>0.10102865540044099</v>
      </c>
      <c r="F19">
        <v>1361</v>
      </c>
      <c r="G19">
        <v>3.1094320824388701E-2</v>
      </c>
      <c r="H19">
        <v>3.21161564037101E-2</v>
      </c>
      <c r="I19">
        <v>0.93572060441536498</v>
      </c>
      <c r="J19">
        <v>1.65959273455953</v>
      </c>
      <c r="K19">
        <f t="shared" si="0"/>
        <v>1.0218355793213986E-3</v>
      </c>
      <c r="L19">
        <v>27</v>
      </c>
    </row>
    <row r="20" spans="1:12" x14ac:dyDescent="0.2">
      <c r="A20" t="s">
        <v>26</v>
      </c>
      <c r="B20">
        <v>16</v>
      </c>
      <c r="C20">
        <v>11210919</v>
      </c>
      <c r="D20" s="1">
        <v>6.9230240470640697E-6</v>
      </c>
      <c r="E20">
        <v>0.49706098457016901</v>
      </c>
      <c r="F20">
        <v>1361</v>
      </c>
      <c r="G20">
        <v>3.1094320824388701E-2</v>
      </c>
      <c r="H20">
        <v>4.5684366484447E-2</v>
      </c>
      <c r="I20">
        <v>1.3316640372882101E-4</v>
      </c>
      <c r="J20">
        <v>-3.8278818277983402</v>
      </c>
      <c r="K20">
        <f t="shared" si="0"/>
        <v>1.4590045660058299E-2</v>
      </c>
      <c r="L20">
        <v>28</v>
      </c>
    </row>
    <row r="21" spans="1:12" x14ac:dyDescent="0.2">
      <c r="A21" t="s">
        <v>74</v>
      </c>
      <c r="B21">
        <v>19</v>
      </c>
      <c r="C21">
        <v>34802127</v>
      </c>
      <c r="D21">
        <v>0.59698867455450699</v>
      </c>
      <c r="E21">
        <v>0.201689933872153</v>
      </c>
      <c r="F21">
        <v>1361</v>
      </c>
      <c r="G21">
        <v>3.1094320824388701E-2</v>
      </c>
      <c r="H21">
        <v>3.1294614307273101E-2</v>
      </c>
      <c r="I21">
        <v>0.95834602630799204</v>
      </c>
      <c r="J21">
        <v>0.56849534291798398</v>
      </c>
    </row>
    <row r="22" spans="1:12" x14ac:dyDescent="0.2">
      <c r="A22" t="s">
        <v>51</v>
      </c>
      <c r="B22">
        <v>32</v>
      </c>
      <c r="C22">
        <v>58361347</v>
      </c>
      <c r="D22">
        <v>0.85030251059069795</v>
      </c>
      <c r="E22">
        <v>4.0411462160175899E-3</v>
      </c>
      <c r="F22">
        <v>1361</v>
      </c>
      <c r="G22">
        <v>3.1094320824388701E-2</v>
      </c>
      <c r="H22">
        <v>3.11198386246446E-2</v>
      </c>
      <c r="I22">
        <v>1</v>
      </c>
      <c r="J22">
        <v>-1.2606039288998501</v>
      </c>
    </row>
    <row r="23" spans="1:12" x14ac:dyDescent="0.2">
      <c r="A23" t="s">
        <v>191</v>
      </c>
      <c r="B23">
        <v>13</v>
      </c>
      <c r="C23">
        <v>9784111</v>
      </c>
      <c r="D23">
        <v>0.49193102750401801</v>
      </c>
      <c r="E23">
        <v>0.40705363703159397</v>
      </c>
      <c r="F23">
        <v>1361</v>
      </c>
      <c r="G23">
        <v>3.1094320824388701E-2</v>
      </c>
      <c r="H23">
        <v>3.1432726788672399E-2</v>
      </c>
      <c r="I23">
        <v>0.95834602630799204</v>
      </c>
      <c r="J23">
        <v>0.60710275534088098</v>
      </c>
    </row>
    <row r="24" spans="1:12" x14ac:dyDescent="0.2">
      <c r="A24" t="s">
        <v>323</v>
      </c>
      <c r="B24">
        <v>31</v>
      </c>
      <c r="C24">
        <v>51040180</v>
      </c>
      <c r="D24">
        <v>0.71929934168260901</v>
      </c>
      <c r="E24">
        <v>9.9191770756796499E-2</v>
      </c>
      <c r="F24">
        <v>1361</v>
      </c>
      <c r="G24">
        <v>3.1094320824388701E-2</v>
      </c>
      <c r="H24">
        <v>3.1186856673047401E-2</v>
      </c>
      <c r="I24">
        <v>0.96602249354673897</v>
      </c>
      <c r="J24">
        <v>-0.51699070484543297</v>
      </c>
    </row>
    <row r="25" spans="1:12" x14ac:dyDescent="0.2">
      <c r="A25" t="s">
        <v>266</v>
      </c>
      <c r="B25">
        <v>31</v>
      </c>
      <c r="C25">
        <v>1</v>
      </c>
      <c r="D25">
        <v>0.73559510976494802</v>
      </c>
      <c r="E25">
        <v>1.4695077149155E-3</v>
      </c>
      <c r="F25">
        <v>1361</v>
      </c>
      <c r="G25">
        <v>3.1094320824388701E-2</v>
      </c>
      <c r="H25">
        <v>3.1176017586715701E-2</v>
      </c>
      <c r="I25">
        <v>0.96602249354673897</v>
      </c>
      <c r="J25">
        <v>-3.73037980548634</v>
      </c>
    </row>
    <row r="26" spans="1:12" x14ac:dyDescent="0.2">
      <c r="A26" t="s">
        <v>313</v>
      </c>
      <c r="B26">
        <v>1</v>
      </c>
      <c r="C26">
        <v>20097469</v>
      </c>
      <c r="D26">
        <v>0.94182308242632795</v>
      </c>
      <c r="E26">
        <v>0.42138133725202098</v>
      </c>
      <c r="F26">
        <v>1361</v>
      </c>
      <c r="G26">
        <v>3.1094320824388701E-2</v>
      </c>
      <c r="H26">
        <v>3.1098136199048599E-2</v>
      </c>
      <c r="I26">
        <v>1</v>
      </c>
      <c r="J26">
        <v>-6.4074623548831894E-2</v>
      </c>
    </row>
    <row r="27" spans="1:12" x14ac:dyDescent="0.2">
      <c r="A27" t="s">
        <v>228</v>
      </c>
      <c r="B27">
        <v>19</v>
      </c>
      <c r="C27">
        <v>1</v>
      </c>
      <c r="D27">
        <v>0.70793817755731003</v>
      </c>
      <c r="E27">
        <v>4.2248346803820697E-2</v>
      </c>
      <c r="F27">
        <v>1361</v>
      </c>
      <c r="G27">
        <v>3.1094320824388701E-2</v>
      </c>
      <c r="H27">
        <v>3.1194866666878301E-2</v>
      </c>
      <c r="I27">
        <v>0.96602249354673897</v>
      </c>
      <c r="J27">
        <v>-0.79424921966378303</v>
      </c>
    </row>
    <row r="28" spans="1:12" x14ac:dyDescent="0.2">
      <c r="A28" t="s">
        <v>59</v>
      </c>
      <c r="B28">
        <v>12</v>
      </c>
      <c r="C28">
        <v>19971476</v>
      </c>
      <c r="D28">
        <v>0.24485065770136399</v>
      </c>
      <c r="E28">
        <v>0.214180749448935</v>
      </c>
      <c r="F28">
        <v>1361</v>
      </c>
      <c r="G28">
        <v>3.1094320824388701E-2</v>
      </c>
      <c r="H28">
        <v>3.2063674158892601E-2</v>
      </c>
      <c r="I28">
        <v>0.93572060441536498</v>
      </c>
      <c r="J28">
        <v>1.20154174047468</v>
      </c>
    </row>
    <row r="29" spans="1:12" x14ac:dyDescent="0.2">
      <c r="A29" t="s">
        <v>219</v>
      </c>
      <c r="B29">
        <v>15</v>
      </c>
      <c r="C29">
        <v>1</v>
      </c>
      <c r="D29">
        <v>0.83176561983434805</v>
      </c>
      <c r="E29">
        <v>1.7266715650257201E-2</v>
      </c>
      <c r="F29">
        <v>1361</v>
      </c>
      <c r="G29">
        <v>3.1094320824388701E-2</v>
      </c>
      <c r="H29">
        <v>3.1126651480797501E-2</v>
      </c>
      <c r="I29">
        <v>0.99579814558510005</v>
      </c>
      <c r="J29">
        <v>-0.70128084657682199</v>
      </c>
    </row>
    <row r="30" spans="1:12" x14ac:dyDescent="0.2">
      <c r="A30" t="s">
        <v>76</v>
      </c>
      <c r="B30">
        <v>31</v>
      </c>
      <c r="C30">
        <v>55669454</v>
      </c>
      <c r="D30">
        <v>0.37699665202125499</v>
      </c>
      <c r="E30">
        <v>0.18332108743570899</v>
      </c>
      <c r="F30">
        <v>1361</v>
      </c>
      <c r="G30">
        <v>3.1094320824388701E-2</v>
      </c>
      <c r="H30">
        <v>3.1653598333929597E-2</v>
      </c>
      <c r="I30">
        <v>0.95834602630799204</v>
      </c>
      <c r="J30">
        <v>-0.96898275983888005</v>
      </c>
    </row>
    <row r="31" spans="1:12" x14ac:dyDescent="0.2">
      <c r="A31" t="s">
        <v>327</v>
      </c>
      <c r="B31">
        <v>11</v>
      </c>
      <c r="C31">
        <v>16781457</v>
      </c>
      <c r="D31">
        <v>0.58324209843011099</v>
      </c>
      <c r="E31">
        <v>0.138133725202057</v>
      </c>
      <c r="F31">
        <v>1361</v>
      </c>
      <c r="G31">
        <v>3.1094320824388701E-2</v>
      </c>
      <c r="H31">
        <v>3.1309991786017198E-2</v>
      </c>
      <c r="I31">
        <v>0.95834602630799204</v>
      </c>
      <c r="J31">
        <v>-0.67544765593081002</v>
      </c>
    </row>
    <row r="32" spans="1:12" x14ac:dyDescent="0.2">
      <c r="A32" t="s">
        <v>214</v>
      </c>
      <c r="B32">
        <v>5</v>
      </c>
      <c r="C32">
        <v>12</v>
      </c>
      <c r="D32">
        <v>0.65292656402119398</v>
      </c>
      <c r="E32">
        <v>0.20609845701689899</v>
      </c>
      <c r="F32">
        <v>1361</v>
      </c>
      <c r="G32">
        <v>3.1094320824388701E-2</v>
      </c>
      <c r="H32">
        <v>3.12392057286691E-2</v>
      </c>
      <c r="I32">
        <v>0.96602249354673897</v>
      </c>
      <c r="J32">
        <v>-0.48183202338733</v>
      </c>
    </row>
    <row r="33" spans="1:10" x14ac:dyDescent="0.2">
      <c r="A33" t="s">
        <v>178</v>
      </c>
      <c r="B33">
        <v>29</v>
      </c>
      <c r="C33">
        <v>5512367</v>
      </c>
      <c r="D33">
        <v>0.89825081028018605</v>
      </c>
      <c r="E33">
        <v>0.43570903747244699</v>
      </c>
      <c r="F33">
        <v>1361</v>
      </c>
      <c r="G33">
        <v>3.1094320824388701E-2</v>
      </c>
      <c r="H33">
        <v>3.11060345007593E-2</v>
      </c>
      <c r="I33">
        <v>1</v>
      </c>
      <c r="J33">
        <v>0.114201755431303</v>
      </c>
    </row>
    <row r="34" spans="1:10" x14ac:dyDescent="0.2">
      <c r="A34" t="s">
        <v>61</v>
      </c>
      <c r="B34">
        <v>2</v>
      </c>
      <c r="C34">
        <v>63322755</v>
      </c>
      <c r="D34">
        <v>0.26039931193210503</v>
      </c>
      <c r="E34">
        <v>0.39897134459955902</v>
      </c>
      <c r="F34">
        <v>1361</v>
      </c>
      <c r="G34">
        <v>3.1094320824388701E-2</v>
      </c>
      <c r="H34">
        <v>3.2002138363636197E-2</v>
      </c>
      <c r="I34">
        <v>0.93572060441536498</v>
      </c>
      <c r="J34">
        <v>-0.96499030688491905</v>
      </c>
    </row>
    <row r="35" spans="1:10" x14ac:dyDescent="0.2">
      <c r="A35" t="s">
        <v>264</v>
      </c>
      <c r="B35">
        <v>13</v>
      </c>
      <c r="C35">
        <v>9585379</v>
      </c>
      <c r="D35">
        <v>0.93425830581587099</v>
      </c>
      <c r="E35">
        <v>0.23952975753122699</v>
      </c>
      <c r="F35">
        <v>1361</v>
      </c>
      <c r="G35">
        <v>3.1094320824388701E-2</v>
      </c>
      <c r="H35">
        <v>3.1099195342107699E-2</v>
      </c>
      <c r="I35">
        <v>1</v>
      </c>
      <c r="J35">
        <v>-8.4241677464134995E-2</v>
      </c>
    </row>
    <row r="36" spans="1:10" x14ac:dyDescent="0.2">
      <c r="A36" t="s">
        <v>174</v>
      </c>
      <c r="B36">
        <v>9</v>
      </c>
      <c r="C36">
        <v>73012849</v>
      </c>
      <c r="D36">
        <v>0.50856158807414997</v>
      </c>
      <c r="E36">
        <v>0.48016164584864102</v>
      </c>
      <c r="F36">
        <v>1361</v>
      </c>
      <c r="G36">
        <v>3.1094320824388701E-2</v>
      </c>
      <c r="H36">
        <v>3.1407448450444901E-2</v>
      </c>
      <c r="I36">
        <v>0.95834602630799204</v>
      </c>
      <c r="J36">
        <v>-0.56044525626372499</v>
      </c>
    </row>
    <row r="37" spans="1:10" x14ac:dyDescent="0.2">
      <c r="A37" t="s">
        <v>77</v>
      </c>
      <c r="B37">
        <v>11</v>
      </c>
      <c r="C37">
        <v>12543170</v>
      </c>
      <c r="D37">
        <v>5.3669782882526697E-2</v>
      </c>
      <c r="E37">
        <v>0.110580455547392</v>
      </c>
      <c r="F37">
        <v>1361</v>
      </c>
      <c r="G37">
        <v>3.1094320824388701E-2</v>
      </c>
      <c r="H37">
        <v>3.3765042664374301E-2</v>
      </c>
      <c r="I37">
        <v>0.48791226158289802</v>
      </c>
      <c r="J37">
        <v>-2.6304090333232599</v>
      </c>
    </row>
    <row r="38" spans="1:10" x14ac:dyDescent="0.2">
      <c r="A38" t="s">
        <v>184</v>
      </c>
      <c r="B38">
        <v>5</v>
      </c>
      <c r="C38">
        <v>18</v>
      </c>
      <c r="D38">
        <v>0.167165406629603</v>
      </c>
      <c r="E38">
        <v>0.34643644379132998</v>
      </c>
      <c r="F38">
        <v>1361</v>
      </c>
      <c r="G38">
        <v>3.1094320824388701E-2</v>
      </c>
      <c r="H38">
        <v>3.2462271985651998E-2</v>
      </c>
      <c r="I38">
        <v>0.80386894070411796</v>
      </c>
      <c r="J38">
        <v>-1.2725561614145799</v>
      </c>
    </row>
    <row r="39" spans="1:10" x14ac:dyDescent="0.2">
      <c r="A39" t="s">
        <v>206</v>
      </c>
      <c r="B39">
        <v>5</v>
      </c>
      <c r="C39">
        <v>13</v>
      </c>
      <c r="D39">
        <v>0.861752349058728</v>
      </c>
      <c r="E39">
        <v>2.20426157237326E-2</v>
      </c>
      <c r="F39">
        <v>1361</v>
      </c>
      <c r="G39">
        <v>3.1094320824388701E-2</v>
      </c>
      <c r="H39">
        <v>3.11160461289786E-2</v>
      </c>
      <c r="I39">
        <v>1</v>
      </c>
      <c r="J39">
        <v>-0.50936797163424796</v>
      </c>
    </row>
    <row r="40" spans="1:10" x14ac:dyDescent="0.2">
      <c r="A40" t="s">
        <v>314</v>
      </c>
      <c r="B40">
        <v>26</v>
      </c>
      <c r="C40">
        <v>11463845</v>
      </c>
      <c r="D40">
        <v>0.92938919108190898</v>
      </c>
      <c r="E40">
        <v>5.2167523879500403E-2</v>
      </c>
      <c r="F40">
        <v>1361</v>
      </c>
      <c r="G40">
        <v>3.1094320824388701E-2</v>
      </c>
      <c r="H40">
        <v>3.1099946102188601E-2</v>
      </c>
      <c r="I40">
        <v>1</v>
      </c>
      <c r="J40">
        <v>-0.16563303533958201</v>
      </c>
    </row>
    <row r="41" spans="1:10" x14ac:dyDescent="0.2">
      <c r="A41" t="s">
        <v>238</v>
      </c>
      <c r="B41">
        <v>5</v>
      </c>
      <c r="C41">
        <v>21</v>
      </c>
      <c r="D41">
        <v>0.66305208932145299</v>
      </c>
      <c r="E41">
        <v>0.33614988978692101</v>
      </c>
      <c r="F41">
        <v>1361</v>
      </c>
      <c r="G41">
        <v>3.1094320824388701E-2</v>
      </c>
      <c r="H41">
        <v>3.1230326270845099E-2</v>
      </c>
      <c r="I41">
        <v>0.96602249354673897</v>
      </c>
      <c r="J41">
        <v>-0.39082476370279401</v>
      </c>
    </row>
    <row r="42" spans="1:10" x14ac:dyDescent="0.2">
      <c r="A42" t="s">
        <v>90</v>
      </c>
      <c r="B42">
        <v>3</v>
      </c>
      <c r="C42">
        <v>17321046</v>
      </c>
      <c r="D42">
        <v>0.40576800378686201</v>
      </c>
      <c r="E42">
        <v>0.44085231447465101</v>
      </c>
      <c r="F42">
        <v>1361</v>
      </c>
      <c r="G42">
        <v>3.1094320824388701E-2</v>
      </c>
      <c r="H42">
        <v>3.1589586057699702E-2</v>
      </c>
      <c r="I42">
        <v>0.95834602630799204</v>
      </c>
      <c r="J42">
        <v>0.768003744372459</v>
      </c>
    </row>
    <row r="43" spans="1:10" x14ac:dyDescent="0.2">
      <c r="A43" t="s">
        <v>38</v>
      </c>
      <c r="B43">
        <v>21</v>
      </c>
      <c r="C43">
        <v>16750220</v>
      </c>
      <c r="D43">
        <v>0.46531738144808299</v>
      </c>
      <c r="E43">
        <v>2.6083761939750101E-2</v>
      </c>
      <c r="F43">
        <v>1361</v>
      </c>
      <c r="G43">
        <v>3.1094320824388701E-2</v>
      </c>
      <c r="H43">
        <v>3.1476280393677301E-2</v>
      </c>
      <c r="I43">
        <v>0.95834602630799204</v>
      </c>
      <c r="J43">
        <v>-1.9070271556509499</v>
      </c>
    </row>
    <row r="44" spans="1:10" x14ac:dyDescent="0.2">
      <c r="A44" t="s">
        <v>125</v>
      </c>
      <c r="B44">
        <v>11</v>
      </c>
      <c r="C44">
        <v>5852987</v>
      </c>
      <c r="D44">
        <v>0.94542693314514803</v>
      </c>
      <c r="E44">
        <v>2.0940484937546001E-2</v>
      </c>
      <c r="F44">
        <v>1361</v>
      </c>
      <c r="G44">
        <v>3.1094320824388701E-2</v>
      </c>
      <c r="H44">
        <v>3.1097677425621001E-2</v>
      </c>
      <c r="I44">
        <v>1</v>
      </c>
      <c r="J44">
        <v>0.201126888228288</v>
      </c>
    </row>
    <row r="45" spans="1:10" x14ac:dyDescent="0.2">
      <c r="A45" t="s">
        <v>110</v>
      </c>
      <c r="B45">
        <v>9</v>
      </c>
      <c r="C45">
        <v>36761804</v>
      </c>
      <c r="D45">
        <v>0.78148238512583501</v>
      </c>
      <c r="E45">
        <v>2.42468772961058E-2</v>
      </c>
      <c r="F45">
        <v>1361</v>
      </c>
      <c r="G45">
        <v>3.1094320824388701E-2</v>
      </c>
      <c r="H45">
        <v>3.1149443620775999E-2</v>
      </c>
      <c r="I45">
        <v>0.98665922755269497</v>
      </c>
      <c r="J45">
        <v>0.77134431332350994</v>
      </c>
    </row>
    <row r="46" spans="1:10" x14ac:dyDescent="0.2">
      <c r="A46" t="s">
        <v>199</v>
      </c>
      <c r="B46">
        <v>25</v>
      </c>
      <c r="C46">
        <v>51993828</v>
      </c>
      <c r="D46">
        <v>0.93460738797709897</v>
      </c>
      <c r="E46">
        <v>0.37435709037472398</v>
      </c>
      <c r="F46">
        <v>1361</v>
      </c>
      <c r="G46">
        <v>3.1094320824388701E-2</v>
      </c>
      <c r="H46">
        <v>3.1099143596946498E-2</v>
      </c>
      <c r="I46">
        <v>1</v>
      </c>
      <c r="J46">
        <v>-7.2590369146142905E-2</v>
      </c>
    </row>
    <row r="47" spans="1:10" x14ac:dyDescent="0.2">
      <c r="A47" t="s">
        <v>66</v>
      </c>
      <c r="B47">
        <v>14</v>
      </c>
      <c r="C47">
        <v>4971142</v>
      </c>
      <c r="D47">
        <v>0.66092230970586796</v>
      </c>
      <c r="E47">
        <v>7.5679647318148496E-2</v>
      </c>
      <c r="F47">
        <v>1361</v>
      </c>
      <c r="G47">
        <v>3.1094320824388701E-2</v>
      </c>
      <c r="H47">
        <v>3.12321661251664E-2</v>
      </c>
      <c r="I47">
        <v>0.96602249354673897</v>
      </c>
      <c r="J47">
        <v>0.71030806414472603</v>
      </c>
    </row>
    <row r="48" spans="1:10" x14ac:dyDescent="0.2">
      <c r="A48" t="s">
        <v>139</v>
      </c>
      <c r="B48">
        <v>10</v>
      </c>
      <c r="C48">
        <v>16533976</v>
      </c>
      <c r="D48">
        <v>0.61646328494802005</v>
      </c>
      <c r="E48">
        <v>2.2042615723733001E-3</v>
      </c>
      <c r="F48">
        <v>1361</v>
      </c>
      <c r="G48">
        <v>3.1094320824388701E-2</v>
      </c>
      <c r="H48">
        <v>3.1274055973802103E-2</v>
      </c>
      <c r="I48">
        <v>0.96451432621053801</v>
      </c>
      <c r="J48">
        <v>-4.5081387449972699</v>
      </c>
    </row>
    <row r="49" spans="1:10" x14ac:dyDescent="0.2">
      <c r="A49" t="s">
        <v>252</v>
      </c>
      <c r="B49">
        <v>21</v>
      </c>
      <c r="C49">
        <v>21337974</v>
      </c>
      <c r="D49">
        <v>0.87266908247101704</v>
      </c>
      <c r="E49">
        <v>0.13923585598824401</v>
      </c>
      <c r="F49">
        <v>1361</v>
      </c>
      <c r="G49">
        <v>3.1094320824388701E-2</v>
      </c>
      <c r="H49">
        <v>3.1112722109415E-2</v>
      </c>
      <c r="I49">
        <v>1</v>
      </c>
      <c r="J49">
        <v>-0.19100077339202701</v>
      </c>
    </row>
    <row r="50" spans="1:10" x14ac:dyDescent="0.2">
      <c r="A50" t="s">
        <v>96</v>
      </c>
      <c r="B50">
        <v>16</v>
      </c>
      <c r="C50">
        <v>10815622</v>
      </c>
      <c r="D50">
        <v>0.96618109873501901</v>
      </c>
      <c r="E50">
        <v>0.43864805290227799</v>
      </c>
      <c r="F50">
        <v>1361</v>
      </c>
      <c r="G50">
        <v>3.1094320824388701E-2</v>
      </c>
      <c r="H50">
        <v>3.1095608610308401E-2</v>
      </c>
      <c r="I50">
        <v>1</v>
      </c>
      <c r="J50">
        <v>3.67199893131573E-2</v>
      </c>
    </row>
    <row r="51" spans="1:10" x14ac:dyDescent="0.2">
      <c r="A51" t="s">
        <v>209</v>
      </c>
      <c r="B51">
        <v>23</v>
      </c>
      <c r="C51">
        <v>70296658</v>
      </c>
      <c r="D51">
        <v>0.24071977337193401</v>
      </c>
      <c r="E51">
        <v>0.19360764144011799</v>
      </c>
      <c r="F51">
        <v>1361</v>
      </c>
      <c r="G51">
        <v>3.1094320824388701E-2</v>
      </c>
      <c r="H51">
        <v>3.2080831728081002E-2</v>
      </c>
      <c r="I51">
        <v>0.93572060441536498</v>
      </c>
      <c r="J51">
        <v>-1.2250195952673399</v>
      </c>
    </row>
    <row r="52" spans="1:10" x14ac:dyDescent="0.2">
      <c r="A52" t="s">
        <v>70</v>
      </c>
      <c r="B52">
        <v>26</v>
      </c>
      <c r="C52">
        <v>7402550</v>
      </c>
      <c r="D52">
        <v>0.47632167296531602</v>
      </c>
      <c r="E52">
        <v>4.37178545187362E-2</v>
      </c>
      <c r="F52">
        <v>1361</v>
      </c>
      <c r="G52">
        <v>3.1094320824388701E-2</v>
      </c>
      <c r="H52">
        <v>3.1457790097473702E-2</v>
      </c>
      <c r="I52">
        <v>0.95834602630799204</v>
      </c>
      <c r="J52">
        <v>-1.4783043157603299</v>
      </c>
    </row>
    <row r="53" spans="1:10" x14ac:dyDescent="0.2">
      <c r="A53" t="s">
        <v>249</v>
      </c>
      <c r="B53">
        <v>4</v>
      </c>
      <c r="C53">
        <v>8141061</v>
      </c>
      <c r="D53">
        <v>0.56821543856497503</v>
      </c>
      <c r="E53">
        <v>0.38611315209404901</v>
      </c>
      <c r="F53">
        <v>1361</v>
      </c>
      <c r="G53">
        <v>3.1094320824388701E-2</v>
      </c>
      <c r="H53">
        <v>3.1327658305678303E-2</v>
      </c>
      <c r="I53">
        <v>0.95834602630799204</v>
      </c>
      <c r="J53">
        <v>0.52180110755179698</v>
      </c>
    </row>
    <row r="54" spans="1:10" x14ac:dyDescent="0.2">
      <c r="A54" t="s">
        <v>324</v>
      </c>
      <c r="B54">
        <v>19</v>
      </c>
      <c r="C54">
        <v>25990000</v>
      </c>
      <c r="D54">
        <v>0.71336813164248103</v>
      </c>
      <c r="E54">
        <v>0.32953710506980199</v>
      </c>
      <c r="F54">
        <v>1361</v>
      </c>
      <c r="G54">
        <v>3.1094320824388701E-2</v>
      </c>
      <c r="H54">
        <v>3.1190991297655499E-2</v>
      </c>
      <c r="I54">
        <v>0.96602249354673897</v>
      </c>
      <c r="J54">
        <v>-0.34270982140095901</v>
      </c>
    </row>
    <row r="55" spans="1:10" x14ac:dyDescent="0.2">
      <c r="A55" t="s">
        <v>257</v>
      </c>
      <c r="B55">
        <v>17</v>
      </c>
      <c r="C55">
        <v>35228582</v>
      </c>
      <c r="D55">
        <v>0.64716893697565303</v>
      </c>
      <c r="E55">
        <v>0.27259368111682603</v>
      </c>
      <c r="F55">
        <v>1361</v>
      </c>
      <c r="G55">
        <v>3.1094320824388701E-2</v>
      </c>
      <c r="H55">
        <v>3.1244405825367E-2</v>
      </c>
      <c r="I55">
        <v>0.96602249354673897</v>
      </c>
      <c r="J55">
        <v>-0.43562082235167998</v>
      </c>
    </row>
    <row r="56" spans="1:10" x14ac:dyDescent="0.2">
      <c r="A56" t="s">
        <v>276</v>
      </c>
      <c r="B56">
        <v>5</v>
      </c>
      <c r="C56">
        <v>9</v>
      </c>
      <c r="D56">
        <v>0.97788142200189598</v>
      </c>
      <c r="E56">
        <v>0.118295371050698</v>
      </c>
      <c r="F56">
        <v>1361</v>
      </c>
      <c r="G56">
        <v>3.1094320824388701E-2</v>
      </c>
      <c r="H56">
        <v>3.10948714925838E-2</v>
      </c>
      <c r="I56">
        <v>1</v>
      </c>
      <c r="J56">
        <v>3.6495700217315602E-2</v>
      </c>
    </row>
    <row r="57" spans="1:10" x14ac:dyDescent="0.2">
      <c r="A57" t="s">
        <v>304</v>
      </c>
      <c r="B57">
        <v>7</v>
      </c>
      <c r="C57">
        <v>14420914</v>
      </c>
      <c r="D57">
        <v>0.381455116829229</v>
      </c>
      <c r="E57">
        <v>0.189199118295371</v>
      </c>
      <c r="F57">
        <v>1361</v>
      </c>
      <c r="G57">
        <v>3.1094320824388701E-2</v>
      </c>
      <c r="H57">
        <v>3.1643229643138301E-2</v>
      </c>
      <c r="I57">
        <v>0.95834602630799204</v>
      </c>
      <c r="J57">
        <v>0.92870982811292502</v>
      </c>
    </row>
    <row r="58" spans="1:10" x14ac:dyDescent="0.2">
      <c r="A58" t="s">
        <v>308</v>
      </c>
      <c r="B58">
        <v>5</v>
      </c>
      <c r="C58">
        <v>2</v>
      </c>
      <c r="D58">
        <v>0.16299765504668401</v>
      </c>
      <c r="E58">
        <v>0.24430565760470199</v>
      </c>
      <c r="F58">
        <v>1361</v>
      </c>
      <c r="G58">
        <v>3.1094320824388701E-2</v>
      </c>
      <c r="H58">
        <v>3.2489541795457801E-2</v>
      </c>
      <c r="I58">
        <v>0.80386894070411796</v>
      </c>
      <c r="J58">
        <v>1.3795649987686101</v>
      </c>
    </row>
    <row r="59" spans="1:10" x14ac:dyDescent="0.2">
      <c r="A59" t="s">
        <v>215</v>
      </c>
      <c r="B59">
        <v>10</v>
      </c>
      <c r="C59">
        <v>19749885</v>
      </c>
      <c r="D59">
        <v>0.21943398097514499</v>
      </c>
      <c r="E59">
        <v>0.22850844966936101</v>
      </c>
      <c r="F59">
        <v>1361</v>
      </c>
      <c r="G59">
        <v>3.1094320824388701E-2</v>
      </c>
      <c r="H59">
        <v>3.2175276364685299E-2</v>
      </c>
      <c r="I59">
        <v>0.93188197115418803</v>
      </c>
      <c r="J59">
        <v>-1.2619815334126501</v>
      </c>
    </row>
    <row r="60" spans="1:10" x14ac:dyDescent="0.2">
      <c r="A60" t="s">
        <v>112</v>
      </c>
      <c r="B60">
        <v>23</v>
      </c>
      <c r="C60">
        <v>8539947</v>
      </c>
      <c r="D60">
        <v>0.30331971820216502</v>
      </c>
      <c r="E60">
        <v>8.4129316678912505E-2</v>
      </c>
      <c r="F60">
        <v>1361</v>
      </c>
      <c r="G60">
        <v>3.1094320824388701E-2</v>
      </c>
      <c r="H60">
        <v>3.1853654464877E-2</v>
      </c>
      <c r="I60">
        <v>0.95834602630799204</v>
      </c>
      <c r="J60">
        <v>-1.5846992811776299</v>
      </c>
    </row>
    <row r="61" spans="1:10" x14ac:dyDescent="0.2">
      <c r="A61" t="s">
        <v>166</v>
      </c>
      <c r="B61">
        <v>12</v>
      </c>
      <c r="C61">
        <v>17637330</v>
      </c>
      <c r="D61">
        <v>0.94259565838088399</v>
      </c>
      <c r="E61">
        <v>5.2902277736958103E-2</v>
      </c>
      <c r="F61">
        <v>1361</v>
      </c>
      <c r="G61">
        <v>3.1094320824388701E-2</v>
      </c>
      <c r="H61">
        <v>3.1098035362962202E-2</v>
      </c>
      <c r="I61">
        <v>1</v>
      </c>
      <c r="J61">
        <v>0.132498157928893</v>
      </c>
    </row>
    <row r="62" spans="1:10" x14ac:dyDescent="0.2">
      <c r="A62" t="s">
        <v>275</v>
      </c>
      <c r="B62">
        <v>8</v>
      </c>
      <c r="C62">
        <v>1</v>
      </c>
      <c r="D62">
        <v>0.51787536388406896</v>
      </c>
      <c r="E62">
        <v>0.14805290227773699</v>
      </c>
      <c r="F62">
        <v>1361</v>
      </c>
      <c r="G62">
        <v>3.1094320824388701E-2</v>
      </c>
      <c r="H62">
        <v>3.1393902362185103E-2</v>
      </c>
      <c r="I62">
        <v>0.95834602630799204</v>
      </c>
      <c r="J62">
        <v>0.77047317407188098</v>
      </c>
    </row>
    <row r="63" spans="1:10" x14ac:dyDescent="0.2">
      <c r="A63" t="s">
        <v>253</v>
      </c>
      <c r="B63">
        <v>34</v>
      </c>
      <c r="C63">
        <v>7853251</v>
      </c>
      <c r="D63">
        <v>0.84171699349709905</v>
      </c>
      <c r="E63">
        <v>0.13960323291697299</v>
      </c>
      <c r="F63">
        <v>1361</v>
      </c>
      <c r="G63">
        <v>3.1094320824388701E-2</v>
      </c>
      <c r="H63">
        <v>3.1122889950516399E-2</v>
      </c>
      <c r="I63">
        <v>0.99579814558510005</v>
      </c>
      <c r="J63">
        <v>0.251635763046274</v>
      </c>
    </row>
    <row r="64" spans="1:10" x14ac:dyDescent="0.2">
      <c r="A64" t="s">
        <v>242</v>
      </c>
      <c r="B64">
        <v>1</v>
      </c>
      <c r="C64">
        <v>16907470</v>
      </c>
      <c r="D64">
        <v>0.51919819893845298</v>
      </c>
      <c r="E64">
        <v>0.178912564290962</v>
      </c>
      <c r="F64">
        <v>1361</v>
      </c>
      <c r="G64">
        <v>3.1094320824388701E-2</v>
      </c>
      <c r="H64">
        <v>3.1392012861611203E-2</v>
      </c>
      <c r="I64">
        <v>0.95834602630799204</v>
      </c>
      <c r="J64">
        <v>0.72738501846290404</v>
      </c>
    </row>
    <row r="65" spans="1:10" x14ac:dyDescent="0.2">
      <c r="A65" t="s">
        <v>137</v>
      </c>
      <c r="B65">
        <v>35</v>
      </c>
      <c r="C65">
        <v>29108047</v>
      </c>
      <c r="D65">
        <v>0.84353543219288296</v>
      </c>
      <c r="E65">
        <v>0.21969140337986801</v>
      </c>
      <c r="F65">
        <v>1361</v>
      </c>
      <c r="G65">
        <v>3.1094320824388701E-2</v>
      </c>
      <c r="H65">
        <v>3.1122228735035999E-2</v>
      </c>
      <c r="I65">
        <v>0.99579814558510005</v>
      </c>
      <c r="J65">
        <v>0.20302329597899799</v>
      </c>
    </row>
    <row r="66" spans="1:10" x14ac:dyDescent="0.2">
      <c r="A66" t="s">
        <v>144</v>
      </c>
      <c r="B66">
        <v>5</v>
      </c>
      <c r="C66">
        <v>25</v>
      </c>
      <c r="D66">
        <v>0.51021298760284395</v>
      </c>
      <c r="E66">
        <v>0.138133725202057</v>
      </c>
      <c r="F66">
        <v>1361</v>
      </c>
      <c r="G66">
        <v>3.1094320824388701E-2</v>
      </c>
      <c r="H66">
        <v>3.1405015329547203E-2</v>
      </c>
      <c r="I66">
        <v>0.95834602630799204</v>
      </c>
      <c r="J66">
        <v>-0.78882701318634196</v>
      </c>
    </row>
    <row r="67" spans="1:10" x14ac:dyDescent="0.2">
      <c r="A67" t="s">
        <v>105</v>
      </c>
      <c r="B67">
        <v>6</v>
      </c>
      <c r="C67">
        <v>9447490</v>
      </c>
      <c r="D67">
        <v>0.616215339935416</v>
      </c>
      <c r="E67">
        <v>0.10764144011756099</v>
      </c>
      <c r="F67">
        <v>1361</v>
      </c>
      <c r="G67">
        <v>3.1094320824388701E-2</v>
      </c>
      <c r="H67">
        <v>3.1274308939251198E-2</v>
      </c>
      <c r="I67">
        <v>0.96451432621053801</v>
      </c>
      <c r="J67">
        <v>-0.68380696939837504</v>
      </c>
    </row>
    <row r="68" spans="1:10" x14ac:dyDescent="0.2">
      <c r="A68" t="s">
        <v>307</v>
      </c>
      <c r="B68">
        <v>9</v>
      </c>
      <c r="C68">
        <v>66193572</v>
      </c>
      <c r="D68">
        <v>0.74636490485029805</v>
      </c>
      <c r="E68">
        <v>0.27443056576046998</v>
      </c>
      <c r="F68">
        <v>1361</v>
      </c>
      <c r="G68">
        <v>3.1094320824388701E-2</v>
      </c>
      <c r="H68">
        <v>3.1169265092344699E-2</v>
      </c>
      <c r="I68">
        <v>0.96849731700812502</v>
      </c>
      <c r="J68">
        <v>-0.30542517656736101</v>
      </c>
    </row>
    <row r="69" spans="1:10" x14ac:dyDescent="0.2">
      <c r="A69" t="s">
        <v>169</v>
      </c>
      <c r="B69">
        <v>27</v>
      </c>
      <c r="C69">
        <v>29333295</v>
      </c>
      <c r="D69">
        <v>0.488062159284891</v>
      </c>
      <c r="E69">
        <v>0.100293901542983</v>
      </c>
      <c r="F69">
        <v>1361</v>
      </c>
      <c r="G69">
        <v>3.1094320824388701E-2</v>
      </c>
      <c r="H69">
        <v>3.1438815137551201E-2</v>
      </c>
      <c r="I69">
        <v>0.95834602630799204</v>
      </c>
      <c r="J69">
        <v>-0.958095523426444</v>
      </c>
    </row>
    <row r="70" spans="1:10" x14ac:dyDescent="0.2">
      <c r="A70" t="s">
        <v>114</v>
      </c>
      <c r="B70">
        <v>27</v>
      </c>
      <c r="C70">
        <v>11458685</v>
      </c>
      <c r="D70">
        <v>0.57159652982159803</v>
      </c>
      <c r="E70">
        <v>5.0330639235855998E-2</v>
      </c>
      <c r="F70">
        <v>1361</v>
      </c>
      <c r="G70">
        <v>3.1094320824388701E-2</v>
      </c>
      <c r="H70">
        <v>3.13236032734849E-2</v>
      </c>
      <c r="I70">
        <v>0.95834602630799204</v>
      </c>
      <c r="J70">
        <v>1.0544518865997501</v>
      </c>
    </row>
    <row r="71" spans="1:10" x14ac:dyDescent="0.2">
      <c r="A71" t="s">
        <v>189</v>
      </c>
      <c r="B71">
        <v>3</v>
      </c>
      <c r="C71">
        <v>14581248</v>
      </c>
      <c r="D71">
        <v>0.71981628637569905</v>
      </c>
      <c r="E71">
        <v>4.0411462160175899E-3</v>
      </c>
      <c r="F71">
        <v>1361</v>
      </c>
      <c r="G71">
        <v>3.1094320824388701E-2</v>
      </c>
      <c r="H71">
        <v>3.1186501149445801E-2</v>
      </c>
      <c r="I71">
        <v>0.96602249354673897</v>
      </c>
      <c r="J71">
        <v>2.4089242735035401</v>
      </c>
    </row>
    <row r="72" spans="1:10" x14ac:dyDescent="0.2">
      <c r="A72" t="s">
        <v>106</v>
      </c>
      <c r="B72">
        <v>10</v>
      </c>
      <c r="C72">
        <v>10328032</v>
      </c>
      <c r="D72">
        <v>0.88710811286562496</v>
      </c>
      <c r="E72">
        <v>0.28251285819250499</v>
      </c>
      <c r="F72">
        <v>1361</v>
      </c>
      <c r="G72">
        <v>3.1094320824388701E-2</v>
      </c>
      <c r="H72">
        <v>3.1108758808354401E-2</v>
      </c>
      <c r="I72">
        <v>1</v>
      </c>
      <c r="J72">
        <v>-0.133496008256305</v>
      </c>
    </row>
    <row r="73" spans="1:10" x14ac:dyDescent="0.2">
      <c r="A73" t="s">
        <v>213</v>
      </c>
      <c r="B73">
        <v>34</v>
      </c>
      <c r="C73">
        <v>5436160</v>
      </c>
      <c r="D73">
        <v>0.52417443255208596</v>
      </c>
      <c r="E73">
        <v>3.9676708302718598E-2</v>
      </c>
      <c r="F73">
        <v>1361</v>
      </c>
      <c r="G73">
        <v>3.1094320824388701E-2</v>
      </c>
      <c r="H73">
        <v>3.1384980341067202E-2</v>
      </c>
      <c r="I73">
        <v>0.95834602630799204</v>
      </c>
      <c r="J73">
        <v>1.3617484568204901</v>
      </c>
    </row>
    <row r="74" spans="1:10" x14ac:dyDescent="0.2">
      <c r="A74" t="s">
        <v>299</v>
      </c>
      <c r="B74">
        <v>18</v>
      </c>
      <c r="C74">
        <v>32594959</v>
      </c>
      <c r="D74">
        <v>0.32144627637381801</v>
      </c>
      <c r="E74">
        <v>0.18001469507714901</v>
      </c>
      <c r="F74">
        <v>1361</v>
      </c>
      <c r="G74">
        <v>3.1094320824388701E-2</v>
      </c>
      <c r="H74">
        <v>3.1798817770624502E-2</v>
      </c>
      <c r="I74">
        <v>0.95834602630799204</v>
      </c>
      <c r="J74">
        <v>-1.0970769686695201</v>
      </c>
    </row>
    <row r="75" spans="1:10" x14ac:dyDescent="0.2">
      <c r="A75" t="s">
        <v>115</v>
      </c>
      <c r="B75">
        <v>8</v>
      </c>
      <c r="C75">
        <v>43610834</v>
      </c>
      <c r="D75">
        <v>0.136851299254862</v>
      </c>
      <c r="E75">
        <v>0.28471711976487901</v>
      </c>
      <c r="F75">
        <v>1361</v>
      </c>
      <c r="G75">
        <v>3.1094320824388701E-2</v>
      </c>
      <c r="H75">
        <v>3.2680979703401801E-2</v>
      </c>
      <c r="I75">
        <v>0.74583958093899805</v>
      </c>
      <c r="J75">
        <v>1.40771289997625</v>
      </c>
    </row>
    <row r="76" spans="1:10" x14ac:dyDescent="0.2">
      <c r="A76" t="s">
        <v>156</v>
      </c>
      <c r="B76">
        <v>23</v>
      </c>
      <c r="C76">
        <v>18867357</v>
      </c>
      <c r="D76">
        <v>0.52988207897058404</v>
      </c>
      <c r="E76">
        <v>7.2005878030859699E-2</v>
      </c>
      <c r="F76">
        <v>1361</v>
      </c>
      <c r="G76">
        <v>3.1094320824388701E-2</v>
      </c>
      <c r="H76">
        <v>3.13770588819876E-2</v>
      </c>
      <c r="I76">
        <v>0.95834602630799204</v>
      </c>
      <c r="J76">
        <v>-1.02184622712073</v>
      </c>
    </row>
    <row r="77" spans="1:10" x14ac:dyDescent="0.2">
      <c r="A77" t="s">
        <v>171</v>
      </c>
      <c r="B77">
        <v>16</v>
      </c>
      <c r="C77">
        <v>26647710</v>
      </c>
      <c r="D77">
        <v>0.42541639382263202</v>
      </c>
      <c r="E77">
        <v>1.50624540778839E-2</v>
      </c>
      <c r="F77">
        <v>1361</v>
      </c>
      <c r="G77">
        <v>3.1094320824388701E-2</v>
      </c>
      <c r="H77">
        <v>3.1549547841480903E-2</v>
      </c>
      <c r="I77">
        <v>0.95834602630799204</v>
      </c>
      <c r="J77">
        <v>-2.6701873395635398</v>
      </c>
    </row>
    <row r="78" spans="1:10" x14ac:dyDescent="0.2">
      <c r="A78" t="s">
        <v>300</v>
      </c>
      <c r="B78">
        <v>7</v>
      </c>
      <c r="C78">
        <v>8033323</v>
      </c>
      <c r="D78">
        <v>0.21335435929544699</v>
      </c>
      <c r="E78">
        <v>8.8170462894929802E-3</v>
      </c>
      <c r="F78">
        <v>1361</v>
      </c>
      <c r="G78">
        <v>3.1094320824388701E-2</v>
      </c>
      <c r="H78">
        <v>3.2204286074076799E-2</v>
      </c>
      <c r="I78">
        <v>0.91798520381067505</v>
      </c>
      <c r="J78">
        <v>5.6567826836904898</v>
      </c>
    </row>
    <row r="79" spans="1:10" x14ac:dyDescent="0.2">
      <c r="A79" t="s">
        <v>269</v>
      </c>
      <c r="B79">
        <v>24</v>
      </c>
      <c r="C79">
        <v>25247852</v>
      </c>
      <c r="D79">
        <v>0.61133203363317901</v>
      </c>
      <c r="E79">
        <v>0.167156502571638</v>
      </c>
      <c r="F79">
        <v>1361</v>
      </c>
      <c r="G79">
        <v>3.1094320824388701E-2</v>
      </c>
      <c r="H79">
        <v>3.1279336683455297E-2</v>
      </c>
      <c r="I79">
        <v>0.96451432621053801</v>
      </c>
      <c r="J79">
        <v>0.58155159542767598</v>
      </c>
    </row>
    <row r="80" spans="1:10" x14ac:dyDescent="0.2">
      <c r="A80" t="s">
        <v>157</v>
      </c>
      <c r="B80">
        <v>12</v>
      </c>
      <c r="C80">
        <v>15167502</v>
      </c>
      <c r="D80">
        <v>0.51540700882185497</v>
      </c>
      <c r="E80">
        <v>8.7803085966201302E-2</v>
      </c>
      <c r="F80">
        <v>1361</v>
      </c>
      <c r="G80">
        <v>3.1094320824388701E-2</v>
      </c>
      <c r="H80">
        <v>3.1397450823699401E-2</v>
      </c>
      <c r="I80">
        <v>0.95834602630799204</v>
      </c>
      <c r="J80">
        <v>0.99394290841274802</v>
      </c>
    </row>
    <row r="81" spans="1:10" x14ac:dyDescent="0.2">
      <c r="A81" t="s">
        <v>321</v>
      </c>
      <c r="B81">
        <v>5</v>
      </c>
      <c r="C81">
        <v>3</v>
      </c>
      <c r="D81">
        <v>0.73394776429272601</v>
      </c>
      <c r="E81">
        <v>0.134459955914769</v>
      </c>
      <c r="F81">
        <v>1361</v>
      </c>
      <c r="G81">
        <v>3.1094320824388701E-2</v>
      </c>
      <c r="H81">
        <v>3.1177079047596701E-2</v>
      </c>
      <c r="I81">
        <v>0.96602249354673897</v>
      </c>
      <c r="J81">
        <v>-0.410910748950648</v>
      </c>
    </row>
    <row r="82" spans="1:10" x14ac:dyDescent="0.2">
      <c r="A82" t="s">
        <v>245</v>
      </c>
      <c r="B82">
        <v>23</v>
      </c>
      <c r="C82">
        <v>52450716</v>
      </c>
      <c r="D82">
        <v>0.77115573032963802</v>
      </c>
      <c r="E82">
        <v>2.79206465833945E-2</v>
      </c>
      <c r="F82">
        <v>1361</v>
      </c>
      <c r="G82">
        <v>3.1094320824388701E-2</v>
      </c>
      <c r="H82">
        <v>3.11549297117296E-2</v>
      </c>
      <c r="I82">
        <v>0.97739505355733203</v>
      </c>
      <c r="J82">
        <v>0.74631322404780998</v>
      </c>
    </row>
    <row r="83" spans="1:10" x14ac:dyDescent="0.2">
      <c r="A83" t="s">
        <v>95</v>
      </c>
      <c r="B83">
        <v>25</v>
      </c>
      <c r="C83">
        <v>65444532</v>
      </c>
      <c r="D83">
        <v>0.34695009015866801</v>
      </c>
      <c r="E83">
        <v>0.35562086700955198</v>
      </c>
      <c r="F83">
        <v>1361</v>
      </c>
      <c r="G83">
        <v>3.1094320824388701E-2</v>
      </c>
      <c r="H83">
        <v>3.17282255128657E-2</v>
      </c>
      <c r="I83">
        <v>0.95834602630799204</v>
      </c>
      <c r="J83">
        <v>-0.85329794304128204</v>
      </c>
    </row>
    <row r="84" spans="1:10" x14ac:dyDescent="0.2">
      <c r="A84" t="s">
        <v>303</v>
      </c>
      <c r="B84">
        <v>32</v>
      </c>
      <c r="C84">
        <v>23632129</v>
      </c>
      <c r="D84">
        <v>0.626576797040725</v>
      </c>
      <c r="E84">
        <v>5.06980161645849E-2</v>
      </c>
      <c r="F84">
        <v>1361</v>
      </c>
      <c r="G84">
        <v>3.1094320824388701E-2</v>
      </c>
      <c r="H84">
        <v>3.1263925757837999E-2</v>
      </c>
      <c r="I84">
        <v>0.96602249354673897</v>
      </c>
      <c r="J84">
        <v>0.93979188862991203</v>
      </c>
    </row>
    <row r="85" spans="1:10" x14ac:dyDescent="0.2">
      <c r="A85" t="s">
        <v>233</v>
      </c>
      <c r="B85">
        <v>21</v>
      </c>
      <c r="C85">
        <v>29099828</v>
      </c>
      <c r="D85">
        <v>0.67197184393180198</v>
      </c>
      <c r="E85">
        <v>5.3269654665686998E-2</v>
      </c>
      <c r="F85">
        <v>1361</v>
      </c>
      <c r="G85">
        <v>3.1094320824388701E-2</v>
      </c>
      <c r="H85">
        <v>3.12227795759937E-2</v>
      </c>
      <c r="I85">
        <v>0.96602249354673897</v>
      </c>
      <c r="J85">
        <v>-0.77041303278225803</v>
      </c>
    </row>
    <row r="86" spans="1:10" x14ac:dyDescent="0.2">
      <c r="A86" t="s">
        <v>45</v>
      </c>
      <c r="B86">
        <v>5</v>
      </c>
      <c r="C86">
        <v>15</v>
      </c>
      <c r="D86">
        <v>0.244796043386344</v>
      </c>
      <c r="E86">
        <v>0.10837619397501801</v>
      </c>
      <c r="F86">
        <v>1361</v>
      </c>
      <c r="G86">
        <v>3.1094320824388701E-2</v>
      </c>
      <c r="H86">
        <v>3.2063898689229098E-2</v>
      </c>
      <c r="I86">
        <v>0.93572060441536498</v>
      </c>
      <c r="J86">
        <v>1.6211470722493899</v>
      </c>
    </row>
    <row r="87" spans="1:10" x14ac:dyDescent="0.2">
      <c r="A87" t="s">
        <v>163</v>
      </c>
      <c r="B87">
        <v>1</v>
      </c>
      <c r="C87">
        <v>30704018</v>
      </c>
      <c r="D87">
        <v>0.57988913510367202</v>
      </c>
      <c r="E87">
        <v>1.54298310066128E-2</v>
      </c>
      <c r="F87">
        <v>1361</v>
      </c>
      <c r="G87">
        <v>3.1094320824388701E-2</v>
      </c>
      <c r="H87">
        <v>3.1313854943089497E-2</v>
      </c>
      <c r="I87">
        <v>0.95834602630799204</v>
      </c>
      <c r="J87">
        <v>1.92338973397659</v>
      </c>
    </row>
    <row r="88" spans="1:10" x14ac:dyDescent="0.2">
      <c r="A88" t="s">
        <v>62</v>
      </c>
      <c r="B88">
        <v>29</v>
      </c>
      <c r="C88">
        <v>11485501</v>
      </c>
      <c r="D88">
        <v>0.83075175562439996</v>
      </c>
      <c r="E88">
        <v>2.20426157237326E-2</v>
      </c>
      <c r="F88">
        <v>1361</v>
      </c>
      <c r="G88">
        <v>3.1094320824388701E-2</v>
      </c>
      <c r="H88">
        <v>3.1127048349321E-2</v>
      </c>
      <c r="I88">
        <v>0.99579814558510005</v>
      </c>
      <c r="J88">
        <v>-0.613394233857946</v>
      </c>
    </row>
    <row r="89" spans="1:10" x14ac:dyDescent="0.2">
      <c r="A89" t="s">
        <v>79</v>
      </c>
      <c r="B89">
        <v>25</v>
      </c>
      <c r="C89">
        <v>11080640</v>
      </c>
      <c r="D89">
        <v>0.59976702384236102</v>
      </c>
      <c r="E89">
        <v>0.14254224834680401</v>
      </c>
      <c r="F89">
        <v>1361</v>
      </c>
      <c r="G89">
        <v>3.1094320824388701E-2</v>
      </c>
      <c r="H89">
        <v>3.1291594697271198E-2</v>
      </c>
      <c r="I89">
        <v>0.95834602630799204</v>
      </c>
      <c r="J89">
        <v>0.64004963725833597</v>
      </c>
    </row>
    <row r="90" spans="1:10" x14ac:dyDescent="0.2">
      <c r="A90" t="s">
        <v>196</v>
      </c>
      <c r="B90">
        <v>34</v>
      </c>
      <c r="C90">
        <v>2979852</v>
      </c>
      <c r="D90">
        <v>0.48735038495251398</v>
      </c>
      <c r="E90">
        <v>1.43277002204262E-2</v>
      </c>
      <c r="F90">
        <v>1361</v>
      </c>
      <c r="G90">
        <v>3.1094320824388701E-2</v>
      </c>
      <c r="H90">
        <v>3.1439944000597103E-2</v>
      </c>
      <c r="I90">
        <v>0.95834602630799204</v>
      </c>
      <c r="J90">
        <v>2.4833533195864601</v>
      </c>
    </row>
    <row r="91" spans="1:10" x14ac:dyDescent="0.2">
      <c r="A91" t="s">
        <v>295</v>
      </c>
      <c r="B91">
        <v>28</v>
      </c>
      <c r="C91">
        <v>17928099</v>
      </c>
      <c r="D91">
        <v>0.943883662161496</v>
      </c>
      <c r="E91">
        <v>4.8126377663482697E-2</v>
      </c>
      <c r="F91">
        <v>1361</v>
      </c>
      <c r="G91">
        <v>3.1094320824388701E-2</v>
      </c>
      <c r="H91">
        <v>3.10978702710853E-2</v>
      </c>
      <c r="I91">
        <v>1</v>
      </c>
      <c r="J91">
        <v>-0.13581226049262801</v>
      </c>
    </row>
    <row r="92" spans="1:10" x14ac:dyDescent="0.2">
      <c r="A92" t="s">
        <v>248</v>
      </c>
      <c r="B92">
        <v>2</v>
      </c>
      <c r="C92">
        <v>31130645</v>
      </c>
      <c r="D92">
        <v>0.57879752747174495</v>
      </c>
      <c r="E92">
        <v>5.1065393093313698E-2</v>
      </c>
      <c r="F92">
        <v>1361</v>
      </c>
      <c r="G92">
        <v>3.1094320824388701E-2</v>
      </c>
      <c r="H92">
        <v>3.1315122326569099E-2</v>
      </c>
      <c r="I92">
        <v>0.95834602630799204</v>
      </c>
      <c r="J92">
        <v>-1.08042337387047</v>
      </c>
    </row>
    <row r="93" spans="1:10" x14ac:dyDescent="0.2">
      <c r="A93" t="s">
        <v>310</v>
      </c>
      <c r="B93">
        <v>2</v>
      </c>
      <c r="C93">
        <v>25665994</v>
      </c>
      <c r="D93">
        <v>0.44071606148846498</v>
      </c>
      <c r="E93">
        <v>2.5716385011020902E-3</v>
      </c>
      <c r="F93">
        <v>1361</v>
      </c>
      <c r="G93">
        <v>3.1094320824388701E-2</v>
      </c>
      <c r="H93">
        <v>3.1520243952562303E-2</v>
      </c>
      <c r="I93">
        <v>0.95834602630799204</v>
      </c>
      <c r="J93">
        <v>-6.4638034715753703</v>
      </c>
    </row>
    <row r="94" spans="1:10" x14ac:dyDescent="0.2">
      <c r="A94" t="s">
        <v>93</v>
      </c>
      <c r="B94">
        <v>5</v>
      </c>
      <c r="C94">
        <v>28</v>
      </c>
      <c r="D94">
        <v>0.93755087138422999</v>
      </c>
      <c r="E94">
        <v>5.3269654665686998E-2</v>
      </c>
      <c r="F94">
        <v>1361</v>
      </c>
      <c r="G94">
        <v>3.1094320824388701E-2</v>
      </c>
      <c r="H94">
        <v>3.10987183281357E-2</v>
      </c>
      <c r="I94">
        <v>1</v>
      </c>
      <c r="J94">
        <v>-0.145128400725099</v>
      </c>
    </row>
    <row r="95" spans="1:10" x14ac:dyDescent="0.2">
      <c r="A95" t="s">
        <v>168</v>
      </c>
      <c r="B95">
        <v>8</v>
      </c>
      <c r="C95">
        <v>27503532</v>
      </c>
      <c r="D95">
        <v>0.57898557531197303</v>
      </c>
      <c r="E95">
        <v>0.47685525349008101</v>
      </c>
      <c r="F95">
        <v>1361</v>
      </c>
      <c r="G95">
        <v>3.1094320824388701E-2</v>
      </c>
      <c r="H95">
        <v>3.1314903658184998E-2</v>
      </c>
      <c r="I95">
        <v>0.95834602630799204</v>
      </c>
      <c r="J95">
        <v>0.50116429555642505</v>
      </c>
    </row>
    <row r="96" spans="1:10" x14ac:dyDescent="0.2">
      <c r="A96" t="s">
        <v>64</v>
      </c>
      <c r="B96">
        <v>9</v>
      </c>
      <c r="C96">
        <v>35539172</v>
      </c>
      <c r="D96">
        <v>0.34526498783848403</v>
      </c>
      <c r="E96">
        <v>0.46473181484202802</v>
      </c>
      <c r="F96">
        <v>1361</v>
      </c>
      <c r="G96">
        <v>3.1094320824388701E-2</v>
      </c>
      <c r="H96">
        <v>3.1732672143799302E-2</v>
      </c>
      <c r="I96">
        <v>0.95834602630799204</v>
      </c>
      <c r="J96">
        <v>-0.84535859417593595</v>
      </c>
    </row>
    <row r="97" spans="1:10" x14ac:dyDescent="0.2">
      <c r="A97" t="s">
        <v>145</v>
      </c>
      <c r="B97">
        <v>17</v>
      </c>
      <c r="C97">
        <v>39212513</v>
      </c>
      <c r="D97">
        <v>0.45004803048859399</v>
      </c>
      <c r="E97">
        <v>0.34606906686260103</v>
      </c>
      <c r="F97">
        <v>1361</v>
      </c>
      <c r="G97">
        <v>3.1094320824388701E-2</v>
      </c>
      <c r="H97">
        <v>3.1503124835383797E-2</v>
      </c>
      <c r="I97">
        <v>0.95834602630799204</v>
      </c>
      <c r="J97">
        <v>-0.68964921861647899</v>
      </c>
    </row>
    <row r="98" spans="1:10" x14ac:dyDescent="0.2">
      <c r="A98" t="s">
        <v>119</v>
      </c>
      <c r="B98">
        <v>10</v>
      </c>
      <c r="C98">
        <v>12489280</v>
      </c>
      <c r="D98">
        <v>0.36040735458190798</v>
      </c>
      <c r="E98">
        <v>5.7678177810433502E-2</v>
      </c>
      <c r="F98">
        <v>1361</v>
      </c>
      <c r="G98">
        <v>3.1094320824388701E-2</v>
      </c>
      <c r="H98">
        <v>3.16937402408171E-2</v>
      </c>
      <c r="I98">
        <v>0.95834602630799204</v>
      </c>
      <c r="J98">
        <v>-1.6718899169618699</v>
      </c>
    </row>
    <row r="99" spans="1:10" x14ac:dyDescent="0.2">
      <c r="A99" t="s">
        <v>129</v>
      </c>
      <c r="B99">
        <v>11</v>
      </c>
      <c r="C99">
        <v>45636897</v>
      </c>
      <c r="D99">
        <v>0.50788732683115201</v>
      </c>
      <c r="E99">
        <v>0.41770756796473202</v>
      </c>
      <c r="F99">
        <v>1361</v>
      </c>
      <c r="G99">
        <v>3.1094320824388701E-2</v>
      </c>
      <c r="H99">
        <v>3.14084458101965E-2</v>
      </c>
      <c r="I99">
        <v>0.95834602630799204</v>
      </c>
      <c r="J99">
        <v>-0.57194937704340298</v>
      </c>
    </row>
    <row r="100" spans="1:10" x14ac:dyDescent="0.2">
      <c r="A100" t="s">
        <v>309</v>
      </c>
      <c r="B100">
        <v>12</v>
      </c>
      <c r="C100">
        <v>21523451</v>
      </c>
      <c r="D100">
        <v>0.76544705138950997</v>
      </c>
      <c r="E100">
        <v>0.129684055841293</v>
      </c>
      <c r="F100">
        <v>1361</v>
      </c>
      <c r="G100">
        <v>3.1094320824388701E-2</v>
      </c>
      <c r="H100">
        <v>3.1158083820767499E-2</v>
      </c>
      <c r="I100">
        <v>0.97679241629073499</v>
      </c>
      <c r="J100">
        <v>0.366913040823313</v>
      </c>
    </row>
    <row r="101" spans="1:10" x14ac:dyDescent="0.2">
      <c r="A101" t="s">
        <v>259</v>
      </c>
      <c r="B101">
        <v>2</v>
      </c>
      <c r="C101">
        <v>1</v>
      </c>
      <c r="D101">
        <v>0.60079796756311499</v>
      </c>
      <c r="E101">
        <v>2.57163850110214E-2</v>
      </c>
      <c r="F101">
        <v>1361</v>
      </c>
      <c r="G101">
        <v>3.1094320824388701E-2</v>
      </c>
      <c r="H101">
        <v>3.1290481668694102E-2</v>
      </c>
      <c r="I101">
        <v>0.95834602630799204</v>
      </c>
      <c r="J101">
        <v>1.4018146031247301</v>
      </c>
    </row>
    <row r="102" spans="1:10" x14ac:dyDescent="0.2">
      <c r="A102" t="s">
        <v>186</v>
      </c>
      <c r="B102">
        <v>16</v>
      </c>
      <c r="C102">
        <v>34830271</v>
      </c>
      <c r="D102">
        <v>0.98596854144484403</v>
      </c>
      <c r="E102">
        <v>5.9147685525348999E-2</v>
      </c>
      <c r="F102">
        <v>1361</v>
      </c>
      <c r="G102">
        <v>3.1094320824388701E-2</v>
      </c>
      <c r="H102">
        <v>3.1094542396273999E-2</v>
      </c>
      <c r="I102">
        <v>1</v>
      </c>
      <c r="J102">
        <v>-3.1716030933523598E-2</v>
      </c>
    </row>
    <row r="103" spans="1:10" x14ac:dyDescent="0.2">
      <c r="A103" t="s">
        <v>37</v>
      </c>
      <c r="B103">
        <v>5</v>
      </c>
      <c r="C103">
        <v>19</v>
      </c>
      <c r="D103">
        <v>0.79625416593391696</v>
      </c>
      <c r="E103">
        <v>2.4614254224834702E-2</v>
      </c>
      <c r="F103">
        <v>1361</v>
      </c>
      <c r="G103">
        <v>3.1094320824388701E-2</v>
      </c>
      <c r="H103">
        <v>3.11420804038317E-2</v>
      </c>
      <c r="I103">
        <v>0.991652954477383</v>
      </c>
      <c r="J103">
        <v>0.70396933074189905</v>
      </c>
    </row>
    <row r="104" spans="1:10" x14ac:dyDescent="0.2">
      <c r="A104" t="s">
        <v>329</v>
      </c>
      <c r="B104">
        <v>34</v>
      </c>
      <c r="C104">
        <v>17096334</v>
      </c>
      <c r="D104">
        <v>0.93609462570555702</v>
      </c>
      <c r="E104">
        <v>1.54298310066128E-2</v>
      </c>
      <c r="F104">
        <v>1361</v>
      </c>
      <c r="G104">
        <v>3.1094320824388701E-2</v>
      </c>
      <c r="H104">
        <v>3.1098926255038899E-2</v>
      </c>
      <c r="I104">
        <v>1</v>
      </c>
      <c r="J104">
        <v>-0.27804476790652199</v>
      </c>
    </row>
    <row r="105" spans="1:10" x14ac:dyDescent="0.2">
      <c r="A105" t="s">
        <v>293</v>
      </c>
      <c r="B105">
        <v>13</v>
      </c>
      <c r="C105">
        <v>5255056</v>
      </c>
      <c r="D105">
        <v>0.93064073478060805</v>
      </c>
      <c r="E105">
        <v>0.11351947097722299</v>
      </c>
      <c r="F105">
        <v>1361</v>
      </c>
      <c r="G105">
        <v>3.1094320824388701E-2</v>
      </c>
      <c r="H105">
        <v>3.1099747958139599E-2</v>
      </c>
      <c r="I105">
        <v>1</v>
      </c>
      <c r="J105">
        <v>0.116322654035521</v>
      </c>
    </row>
    <row r="106" spans="1:10" x14ac:dyDescent="0.2">
      <c r="A106" t="s">
        <v>148</v>
      </c>
      <c r="B106">
        <v>13</v>
      </c>
      <c r="C106">
        <v>5252021</v>
      </c>
      <c r="D106">
        <v>0.95475668879053099</v>
      </c>
      <c r="E106">
        <v>8.6333578251285806E-2</v>
      </c>
      <c r="F106">
        <v>1361</v>
      </c>
      <c r="G106">
        <v>3.1094320824388701E-2</v>
      </c>
      <c r="H106">
        <v>3.10966267184144E-2</v>
      </c>
      <c r="I106">
        <v>1</v>
      </c>
      <c r="J106">
        <v>-8.5106188948472494E-2</v>
      </c>
    </row>
    <row r="107" spans="1:10" x14ac:dyDescent="0.2">
      <c r="A107" t="s">
        <v>103</v>
      </c>
      <c r="B107">
        <v>6</v>
      </c>
      <c r="C107">
        <v>24857375</v>
      </c>
      <c r="D107">
        <v>4.4703835450735002E-2</v>
      </c>
      <c r="E107">
        <v>0.240631888317414</v>
      </c>
      <c r="F107">
        <v>1361</v>
      </c>
      <c r="G107">
        <v>3.1094320824388701E-2</v>
      </c>
      <c r="H107">
        <v>3.3985486494493997E-2</v>
      </c>
      <c r="I107">
        <v>0.47155336104485002</v>
      </c>
      <c r="J107">
        <v>2.0773278279265202</v>
      </c>
    </row>
    <row r="108" spans="1:10" x14ac:dyDescent="0.2">
      <c r="A108" t="s">
        <v>229</v>
      </c>
      <c r="B108">
        <v>2</v>
      </c>
      <c r="C108">
        <v>52672820</v>
      </c>
      <c r="D108">
        <v>2.5972188513396499E-2</v>
      </c>
      <c r="E108">
        <v>2.1307861866274799E-2</v>
      </c>
      <c r="F108">
        <v>1361</v>
      </c>
      <c r="G108">
        <v>3.1094320824388701E-2</v>
      </c>
      <c r="H108">
        <v>3.4652568567660101E-2</v>
      </c>
      <c r="I108">
        <v>0.32665021707233299</v>
      </c>
      <c r="J108">
        <v>6.4221142758279903</v>
      </c>
    </row>
    <row r="109" spans="1:10" x14ac:dyDescent="0.2">
      <c r="A109" t="s">
        <v>261</v>
      </c>
      <c r="B109">
        <v>14</v>
      </c>
      <c r="C109">
        <v>41784960</v>
      </c>
      <c r="D109">
        <v>0.47954838602538202</v>
      </c>
      <c r="E109">
        <v>0.23254959588537799</v>
      </c>
      <c r="F109">
        <v>1361</v>
      </c>
      <c r="G109">
        <v>3.1094320824388701E-2</v>
      </c>
      <c r="H109">
        <v>3.1452499087387897E-2</v>
      </c>
      <c r="I109">
        <v>0.95834602630799204</v>
      </c>
      <c r="J109">
        <v>0.70957701770729598</v>
      </c>
    </row>
    <row r="110" spans="1:10" x14ac:dyDescent="0.2">
      <c r="A110" t="s">
        <v>200</v>
      </c>
      <c r="B110">
        <v>15</v>
      </c>
      <c r="C110">
        <v>60406597</v>
      </c>
      <c r="D110">
        <v>0.99340636557246698</v>
      </c>
      <c r="E110">
        <v>6.98016164584869E-3</v>
      </c>
      <c r="F110">
        <v>1361</v>
      </c>
      <c r="G110">
        <v>3.1094320824388701E-2</v>
      </c>
      <c r="H110">
        <v>3.10943697485974E-2</v>
      </c>
      <c r="I110">
        <v>1</v>
      </c>
      <c r="J110">
        <v>4.2402950814448601E-2</v>
      </c>
    </row>
    <row r="111" spans="1:10" x14ac:dyDescent="0.2">
      <c r="A111" t="s">
        <v>188</v>
      </c>
      <c r="B111">
        <v>23</v>
      </c>
      <c r="C111">
        <v>30442475</v>
      </c>
      <c r="D111">
        <v>0.97837923515152803</v>
      </c>
      <c r="E111">
        <v>3.6737692872890198E-4</v>
      </c>
      <c r="F111">
        <v>1361</v>
      </c>
      <c r="G111">
        <v>3.1094320824388701E-2</v>
      </c>
      <c r="H111">
        <v>3.1094846978219199E-2</v>
      </c>
      <c r="I111">
        <v>1</v>
      </c>
      <c r="J111">
        <v>-0.59656405536770796</v>
      </c>
    </row>
    <row r="112" spans="1:10" x14ac:dyDescent="0.2">
      <c r="A112" t="s">
        <v>39</v>
      </c>
      <c r="B112">
        <v>26</v>
      </c>
      <c r="C112">
        <v>4383923</v>
      </c>
      <c r="D112">
        <v>0.38587263887109002</v>
      </c>
      <c r="E112">
        <v>0.15980896399706099</v>
      </c>
      <c r="F112">
        <v>1361</v>
      </c>
      <c r="G112">
        <v>3.1094320824388701E-2</v>
      </c>
      <c r="H112">
        <v>3.1633124014657198E-2</v>
      </c>
      <c r="I112">
        <v>0.95834602630799204</v>
      </c>
      <c r="J112">
        <v>1.0146401014130799</v>
      </c>
    </row>
    <row r="113" spans="1:10" x14ac:dyDescent="0.2">
      <c r="A113" t="s">
        <v>58</v>
      </c>
      <c r="B113">
        <v>5</v>
      </c>
      <c r="C113">
        <v>8</v>
      </c>
      <c r="D113">
        <v>0.14713823791012201</v>
      </c>
      <c r="E113">
        <v>1.43277002204262E-2</v>
      </c>
      <c r="F113">
        <v>1361</v>
      </c>
      <c r="G113">
        <v>3.1094320824388701E-2</v>
      </c>
      <c r="H113">
        <v>3.2601090237910697E-2</v>
      </c>
      <c r="I113">
        <v>0.76206045452892102</v>
      </c>
      <c r="J113">
        <v>-5.0616268120658701</v>
      </c>
    </row>
    <row r="114" spans="1:10" x14ac:dyDescent="0.2">
      <c r="A114" t="s">
        <v>241</v>
      </c>
      <c r="B114">
        <v>16</v>
      </c>
      <c r="C114">
        <v>34762262</v>
      </c>
      <c r="D114">
        <v>0.25921281178209499</v>
      </c>
      <c r="E114">
        <v>7.3475385745780397E-4</v>
      </c>
      <c r="F114">
        <v>1361</v>
      </c>
      <c r="G114">
        <v>3.1094320824388701E-2</v>
      </c>
      <c r="H114">
        <v>3.2006672644045199E-2</v>
      </c>
      <c r="I114">
        <v>0.93572060441536498</v>
      </c>
      <c r="J114">
        <v>17.591197134435799</v>
      </c>
    </row>
    <row r="115" spans="1:10" x14ac:dyDescent="0.2">
      <c r="A115" t="s">
        <v>52</v>
      </c>
      <c r="B115">
        <v>17</v>
      </c>
      <c r="C115">
        <v>9312796</v>
      </c>
      <c r="D115">
        <v>8.6264429449508601E-2</v>
      </c>
      <c r="E115">
        <v>0.42909625275532698</v>
      </c>
      <c r="F115">
        <v>1361</v>
      </c>
      <c r="G115">
        <v>3.1094320824388701E-2</v>
      </c>
      <c r="H115">
        <v>3.3204739820688799E-2</v>
      </c>
      <c r="I115">
        <v>0.59022000849800105</v>
      </c>
      <c r="J115">
        <v>1.61824929880766</v>
      </c>
    </row>
    <row r="116" spans="1:10" x14ac:dyDescent="0.2">
      <c r="A116" t="s">
        <v>260</v>
      </c>
      <c r="B116">
        <v>7</v>
      </c>
      <c r="C116">
        <v>13378891</v>
      </c>
      <c r="D116">
        <v>0.25618792948401498</v>
      </c>
      <c r="E116">
        <v>7.8251285819250602E-2</v>
      </c>
      <c r="F116">
        <v>1361</v>
      </c>
      <c r="G116">
        <v>3.1094320824388701E-2</v>
      </c>
      <c r="H116">
        <v>3.2018349539085098E-2</v>
      </c>
      <c r="I116">
        <v>0.93572060441536498</v>
      </c>
      <c r="J116">
        <v>1.7709589126270899</v>
      </c>
    </row>
    <row r="117" spans="1:10" x14ac:dyDescent="0.2">
      <c r="A117" t="s">
        <v>231</v>
      </c>
      <c r="B117">
        <v>8</v>
      </c>
      <c r="C117">
        <v>12326537</v>
      </c>
      <c r="D117">
        <v>0.30593280697351999</v>
      </c>
      <c r="E117">
        <v>0.15209404849375499</v>
      </c>
      <c r="F117">
        <v>1361</v>
      </c>
      <c r="G117">
        <v>3.1094320824388701E-2</v>
      </c>
      <c r="H117">
        <v>3.1845489530286403E-2</v>
      </c>
      <c r="I117">
        <v>0.95834602630799204</v>
      </c>
      <c r="J117">
        <v>-1.22680913645719</v>
      </c>
    </row>
    <row r="118" spans="1:10" x14ac:dyDescent="0.2">
      <c r="A118" t="s">
        <v>234</v>
      </c>
      <c r="B118">
        <v>25</v>
      </c>
      <c r="C118">
        <v>34155766</v>
      </c>
      <c r="D118">
        <v>0.93213142050049302</v>
      </c>
      <c r="E118">
        <v>0.33321087435709001</v>
      </c>
      <c r="F118">
        <v>1361</v>
      </c>
      <c r="G118">
        <v>3.1094320824388701E-2</v>
      </c>
      <c r="H118">
        <v>3.10995166231656E-2</v>
      </c>
      <c r="I118">
        <v>1</v>
      </c>
      <c r="J118">
        <v>6.8487658008942603E-2</v>
      </c>
    </row>
    <row r="119" spans="1:10" x14ac:dyDescent="0.2">
      <c r="A119" t="s">
        <v>185</v>
      </c>
      <c r="B119">
        <v>20</v>
      </c>
      <c r="C119">
        <v>12373492</v>
      </c>
      <c r="D119">
        <v>0.88204105907751196</v>
      </c>
      <c r="E119">
        <v>0.26230712711241699</v>
      </c>
      <c r="F119">
        <v>1361</v>
      </c>
      <c r="G119">
        <v>3.1094320824388701E-2</v>
      </c>
      <c r="H119">
        <v>3.1110093744996101E-2</v>
      </c>
      <c r="I119">
        <v>1</v>
      </c>
      <c r="J119">
        <v>0.14193718010680101</v>
      </c>
    </row>
    <row r="120" spans="1:10" x14ac:dyDescent="0.2">
      <c r="A120" t="s">
        <v>107</v>
      </c>
      <c r="B120">
        <v>2</v>
      </c>
      <c r="C120">
        <v>38043969</v>
      </c>
      <c r="D120">
        <v>0.75426077587123097</v>
      </c>
      <c r="E120">
        <v>0.33725202057310799</v>
      </c>
      <c r="F120">
        <v>1361</v>
      </c>
      <c r="G120">
        <v>3.1094320824388701E-2</v>
      </c>
      <c r="H120">
        <v>3.1164518279616998E-2</v>
      </c>
      <c r="I120">
        <v>0.97103651066886798</v>
      </c>
      <c r="J120">
        <v>-0.27443132486757599</v>
      </c>
    </row>
    <row r="121" spans="1:10" x14ac:dyDescent="0.2">
      <c r="A121" t="s">
        <v>296</v>
      </c>
      <c r="B121">
        <v>6</v>
      </c>
      <c r="C121">
        <v>5124325</v>
      </c>
      <c r="D121">
        <v>0.37085746619307303</v>
      </c>
      <c r="E121">
        <v>0.454812637766348</v>
      </c>
      <c r="F121">
        <v>1361</v>
      </c>
      <c r="G121">
        <v>3.1094320824388701E-2</v>
      </c>
      <c r="H121">
        <v>3.1668161431765103E-2</v>
      </c>
      <c r="I121">
        <v>0.95834602630799204</v>
      </c>
      <c r="J121">
        <v>-0.76131028026747005</v>
      </c>
    </row>
    <row r="122" spans="1:10" x14ac:dyDescent="0.2">
      <c r="A122" t="s">
        <v>100</v>
      </c>
      <c r="B122">
        <v>5</v>
      </c>
      <c r="C122">
        <v>11</v>
      </c>
      <c r="D122">
        <v>0.48810116882200599</v>
      </c>
      <c r="E122">
        <v>0.14952240999265201</v>
      </c>
      <c r="F122">
        <v>1361</v>
      </c>
      <c r="G122">
        <v>3.1094320824388701E-2</v>
      </c>
      <c r="H122">
        <v>3.14387533480937E-2</v>
      </c>
      <c r="I122">
        <v>0.95834602630799204</v>
      </c>
      <c r="J122">
        <v>0.82514580469933896</v>
      </c>
    </row>
    <row r="123" spans="1:10" x14ac:dyDescent="0.2">
      <c r="A123" t="s">
        <v>135</v>
      </c>
      <c r="B123">
        <v>23</v>
      </c>
      <c r="C123">
        <v>47621841</v>
      </c>
      <c r="D123">
        <v>0.540209609162695</v>
      </c>
      <c r="E123">
        <v>0.117927994121969</v>
      </c>
      <c r="F123">
        <v>1361</v>
      </c>
      <c r="G123">
        <v>3.1094320824388701E-2</v>
      </c>
      <c r="H123">
        <v>3.1363109630404097E-2</v>
      </c>
      <c r="I123">
        <v>0.95834602630799204</v>
      </c>
      <c r="J123">
        <v>0.78482522923072695</v>
      </c>
    </row>
    <row r="124" spans="1:10" x14ac:dyDescent="0.2">
      <c r="A124" t="s">
        <v>60</v>
      </c>
      <c r="B124">
        <v>15</v>
      </c>
      <c r="C124">
        <v>30421258</v>
      </c>
      <c r="D124">
        <v>0.22915363397969499</v>
      </c>
      <c r="E124">
        <v>0.183688464364438</v>
      </c>
      <c r="F124">
        <v>1361</v>
      </c>
      <c r="G124">
        <v>3.1094320824388701E-2</v>
      </c>
      <c r="H124">
        <v>3.21308394767056E-2</v>
      </c>
      <c r="I124">
        <v>0.93572060441536498</v>
      </c>
      <c r="J124">
        <v>1.3031393498699</v>
      </c>
    </row>
    <row r="125" spans="1:10" x14ac:dyDescent="0.2">
      <c r="A125" t="s">
        <v>239</v>
      </c>
      <c r="B125">
        <v>18</v>
      </c>
      <c r="C125">
        <v>29785703</v>
      </c>
      <c r="D125">
        <v>0.59826621628035503</v>
      </c>
      <c r="E125">
        <v>2.9390154298309899E-3</v>
      </c>
      <c r="F125">
        <v>1361</v>
      </c>
      <c r="G125">
        <v>3.1094320824388701E-2</v>
      </c>
      <c r="H125">
        <v>3.1293222189155999E-2</v>
      </c>
      <c r="I125">
        <v>0.95834602630799204</v>
      </c>
      <c r="J125">
        <v>4.1291298405765202</v>
      </c>
    </row>
    <row r="126" spans="1:10" x14ac:dyDescent="0.2">
      <c r="A126" t="s">
        <v>217</v>
      </c>
      <c r="B126">
        <v>1</v>
      </c>
      <c r="C126">
        <v>36699634</v>
      </c>
      <c r="D126">
        <v>0.445526510636096</v>
      </c>
      <c r="E126">
        <v>6.3188831741366705E-2</v>
      </c>
      <c r="F126">
        <v>1361</v>
      </c>
      <c r="G126">
        <v>3.1094320824388701E-2</v>
      </c>
      <c r="H126">
        <v>3.15113499846882E-2</v>
      </c>
      <c r="I126">
        <v>0.95834602630799204</v>
      </c>
      <c r="J126">
        <v>-1.22593353350959</v>
      </c>
    </row>
    <row r="127" spans="1:10" x14ac:dyDescent="0.2">
      <c r="A127" t="s">
        <v>36</v>
      </c>
      <c r="B127">
        <v>2</v>
      </c>
      <c r="C127">
        <v>43120003</v>
      </c>
      <c r="D127">
        <v>5.3715111366924598E-2</v>
      </c>
      <c r="E127">
        <v>0.48052902277736997</v>
      </c>
      <c r="F127">
        <v>1361</v>
      </c>
      <c r="G127">
        <v>3.1094320824388701E-2</v>
      </c>
      <c r="H127">
        <v>3.3764029974320001E-2</v>
      </c>
      <c r="I127">
        <v>0.48791226158289802</v>
      </c>
      <c r="J127">
        <v>1.5964048114015501</v>
      </c>
    </row>
    <row r="128" spans="1:10" x14ac:dyDescent="0.2">
      <c r="A128" t="s">
        <v>318</v>
      </c>
      <c r="B128">
        <v>24</v>
      </c>
      <c r="C128">
        <v>10327070</v>
      </c>
      <c r="D128">
        <v>0.94043045861066399</v>
      </c>
      <c r="E128">
        <v>0.27847171197648801</v>
      </c>
      <c r="F128">
        <v>1361</v>
      </c>
      <c r="G128">
        <v>3.1094320824388701E-2</v>
      </c>
      <c r="H128">
        <v>3.10983213930437E-2</v>
      </c>
      <c r="I128">
        <v>1</v>
      </c>
      <c r="J128">
        <v>-7.2349122124066398E-2</v>
      </c>
    </row>
    <row r="129" spans="1:10" x14ac:dyDescent="0.2">
      <c r="A129" t="s">
        <v>287</v>
      </c>
      <c r="B129">
        <v>9</v>
      </c>
      <c r="C129">
        <v>10662607</v>
      </c>
      <c r="D129">
        <v>0.14325223116886501</v>
      </c>
      <c r="E129">
        <v>4.7391623806024998E-2</v>
      </c>
      <c r="F129">
        <v>1361</v>
      </c>
      <c r="G129">
        <v>3.1094320824388701E-2</v>
      </c>
      <c r="H129">
        <v>3.2630508279447801E-2</v>
      </c>
      <c r="I129">
        <v>0.76206045452892102</v>
      </c>
      <c r="J129">
        <v>2.9191456483668601</v>
      </c>
    </row>
    <row r="130" spans="1:10" x14ac:dyDescent="0.2">
      <c r="A130" t="s">
        <v>175</v>
      </c>
      <c r="B130">
        <v>29</v>
      </c>
      <c r="C130">
        <v>9728418</v>
      </c>
      <c r="D130">
        <v>0.67090383639693496</v>
      </c>
      <c r="E130">
        <v>0.46583394562821501</v>
      </c>
      <c r="F130">
        <v>1361</v>
      </c>
      <c r="G130">
        <v>3.1094320824388701E-2</v>
      </c>
      <c r="H130">
        <v>3.1223669765143999E-2</v>
      </c>
      <c r="I130">
        <v>0.96602249354673897</v>
      </c>
      <c r="J130">
        <v>0.38578833926767703</v>
      </c>
    </row>
    <row r="131" spans="1:10" x14ac:dyDescent="0.2">
      <c r="A131" t="s">
        <v>140</v>
      </c>
      <c r="B131">
        <v>21</v>
      </c>
      <c r="C131">
        <v>37324165</v>
      </c>
      <c r="D131">
        <v>0.63148103581971204</v>
      </c>
      <c r="E131">
        <v>0.18258633357825099</v>
      </c>
      <c r="F131">
        <v>1361</v>
      </c>
      <c r="G131">
        <v>3.1094320824388701E-2</v>
      </c>
      <c r="H131">
        <v>3.1259143926471201E-2</v>
      </c>
      <c r="I131">
        <v>0.96602249354673897</v>
      </c>
      <c r="J131">
        <v>0.52818304816178197</v>
      </c>
    </row>
    <row r="132" spans="1:10" x14ac:dyDescent="0.2">
      <c r="A132" t="s">
        <v>160</v>
      </c>
      <c r="B132">
        <v>30</v>
      </c>
      <c r="C132">
        <v>8970778</v>
      </c>
      <c r="D132">
        <v>0.39127264012892599</v>
      </c>
      <c r="E132">
        <v>1.9838354151359299E-2</v>
      </c>
      <c r="F132">
        <v>1361</v>
      </c>
      <c r="G132">
        <v>3.1094320824388701E-2</v>
      </c>
      <c r="H132">
        <v>3.1620992441373598E-2</v>
      </c>
      <c r="I132">
        <v>0.95834602630799204</v>
      </c>
      <c r="J132">
        <v>-2.5756922197209899</v>
      </c>
    </row>
    <row r="133" spans="1:10" x14ac:dyDescent="0.2">
      <c r="A133" t="s">
        <v>151</v>
      </c>
      <c r="B133">
        <v>20</v>
      </c>
      <c r="C133">
        <v>3</v>
      </c>
      <c r="D133">
        <v>0.49324711997091902</v>
      </c>
      <c r="E133">
        <v>2.0940484937546001E-2</v>
      </c>
      <c r="F133">
        <v>1361</v>
      </c>
      <c r="G133">
        <v>3.1094320824388701E-2</v>
      </c>
      <c r="H133">
        <v>3.14306738867089E-2</v>
      </c>
      <c r="I133">
        <v>0.95834602630799204</v>
      </c>
      <c r="J133">
        <v>-2.0202571489060102</v>
      </c>
    </row>
    <row r="134" spans="1:10" x14ac:dyDescent="0.2">
      <c r="A134" t="s">
        <v>325</v>
      </c>
      <c r="B134">
        <v>1</v>
      </c>
      <c r="C134">
        <v>51017984</v>
      </c>
      <c r="D134">
        <v>0.457636390179127</v>
      </c>
      <c r="E134">
        <v>3.4166054371785402E-2</v>
      </c>
      <c r="F134">
        <v>1361</v>
      </c>
      <c r="G134">
        <v>3.1094320824388701E-2</v>
      </c>
      <c r="H134">
        <v>3.1489607182142103E-2</v>
      </c>
      <c r="I134">
        <v>0.95834602630799204</v>
      </c>
      <c r="J134">
        <v>-1.7042892598664701</v>
      </c>
    </row>
    <row r="135" spans="1:10" x14ac:dyDescent="0.2">
      <c r="A135" t="s">
        <v>141</v>
      </c>
      <c r="B135">
        <v>17</v>
      </c>
      <c r="C135">
        <v>46397112</v>
      </c>
      <c r="D135">
        <v>0.88339224523489002</v>
      </c>
      <c r="E135">
        <v>0.13482733284349699</v>
      </c>
      <c r="F135">
        <v>1361</v>
      </c>
      <c r="G135">
        <v>3.1094320824388701E-2</v>
      </c>
      <c r="H135">
        <v>3.1109731875499799E-2</v>
      </c>
      <c r="I135">
        <v>1</v>
      </c>
      <c r="J135">
        <v>0.18114366197368501</v>
      </c>
    </row>
    <row r="136" spans="1:10" x14ac:dyDescent="0.2">
      <c r="A136" t="s">
        <v>283</v>
      </c>
      <c r="B136">
        <v>21</v>
      </c>
      <c r="C136">
        <v>46457753</v>
      </c>
      <c r="D136">
        <v>0.63724819733561999</v>
      </c>
      <c r="E136">
        <v>0.14033798677443099</v>
      </c>
      <c r="F136">
        <v>1361</v>
      </c>
      <c r="G136">
        <v>3.1094320824388701E-2</v>
      </c>
      <c r="H136">
        <v>3.12536279089431E-2</v>
      </c>
      <c r="I136">
        <v>0.96602249354673897</v>
      </c>
      <c r="J136">
        <v>0.57342372523586205</v>
      </c>
    </row>
    <row r="137" spans="1:10" x14ac:dyDescent="0.2">
      <c r="A137" t="s">
        <v>190</v>
      </c>
      <c r="B137">
        <v>14</v>
      </c>
      <c r="C137">
        <v>7378067</v>
      </c>
      <c r="D137">
        <v>0.112625253702908</v>
      </c>
      <c r="E137">
        <v>5.9882439382806803E-2</v>
      </c>
      <c r="F137">
        <v>1361</v>
      </c>
      <c r="G137">
        <v>3.1094320824388701E-2</v>
      </c>
      <c r="H137">
        <v>3.2899126942025299E-2</v>
      </c>
      <c r="I137">
        <v>0.66399460008260203</v>
      </c>
      <c r="J137">
        <v>2.8014311343743299</v>
      </c>
    </row>
    <row r="138" spans="1:10" x14ac:dyDescent="0.2">
      <c r="A138" t="s">
        <v>294</v>
      </c>
      <c r="B138">
        <v>25</v>
      </c>
      <c r="C138">
        <v>23499747</v>
      </c>
      <c r="D138">
        <v>0.62855719230257501</v>
      </c>
      <c r="E138">
        <v>1.9470977222630501E-2</v>
      </c>
      <c r="F138">
        <v>1361</v>
      </c>
      <c r="G138">
        <v>3.1094320824388701E-2</v>
      </c>
      <c r="H138">
        <v>3.1261984634685998E-2</v>
      </c>
      <c r="I138">
        <v>0.96602249354673897</v>
      </c>
      <c r="J138">
        <v>-1.49846841836492</v>
      </c>
    </row>
    <row r="139" spans="1:10" x14ac:dyDescent="0.2">
      <c r="A139" t="s">
        <v>267</v>
      </c>
      <c r="B139">
        <v>29</v>
      </c>
      <c r="C139">
        <v>14223038</v>
      </c>
      <c r="D139">
        <v>0.473403102929563</v>
      </c>
      <c r="E139">
        <v>0.105804555473916</v>
      </c>
      <c r="F139">
        <v>1361</v>
      </c>
      <c r="G139">
        <v>3.1094320824388701E-2</v>
      </c>
      <c r="H139">
        <v>3.1462626375846799E-2</v>
      </c>
      <c r="I139">
        <v>0.95834602630799204</v>
      </c>
      <c r="J139">
        <v>-1.0266500409873001</v>
      </c>
    </row>
    <row r="140" spans="1:10" x14ac:dyDescent="0.2">
      <c r="A140" t="s">
        <v>331</v>
      </c>
      <c r="B140">
        <v>25</v>
      </c>
      <c r="C140">
        <v>68018794</v>
      </c>
      <c r="D140">
        <v>1</v>
      </c>
      <c r="E140">
        <v>0</v>
      </c>
      <c r="F140">
        <v>1361</v>
      </c>
      <c r="G140" t="s">
        <v>332</v>
      </c>
      <c r="H140" t="s">
        <v>332</v>
      </c>
      <c r="I140">
        <v>1</v>
      </c>
      <c r="J140" t="s">
        <v>332</v>
      </c>
    </row>
    <row r="141" spans="1:10" x14ac:dyDescent="0.2">
      <c r="A141" t="s">
        <v>124</v>
      </c>
      <c r="B141">
        <v>11</v>
      </c>
      <c r="C141">
        <v>36172590</v>
      </c>
      <c r="D141">
        <v>0.383214165746601</v>
      </c>
      <c r="E141">
        <v>0.117193240264511</v>
      </c>
      <c r="F141">
        <v>1361</v>
      </c>
      <c r="G141">
        <v>3.1094320824388701E-2</v>
      </c>
      <c r="H141">
        <v>3.1639185791391203E-2</v>
      </c>
      <c r="I141">
        <v>0.95834602630799204</v>
      </c>
      <c r="J141">
        <v>-1.1296702575580999</v>
      </c>
    </row>
    <row r="142" spans="1:10" x14ac:dyDescent="0.2">
      <c r="A142" t="s">
        <v>165</v>
      </c>
      <c r="B142">
        <v>28</v>
      </c>
      <c r="C142">
        <v>8042526</v>
      </c>
      <c r="D142">
        <v>0.31303540745495401</v>
      </c>
      <c r="E142">
        <v>0.217854518736223</v>
      </c>
      <c r="F142">
        <v>1361</v>
      </c>
      <c r="G142">
        <v>3.1094320824388701E-2</v>
      </c>
      <c r="H142">
        <v>3.1823746588125298E-2</v>
      </c>
      <c r="I142">
        <v>0.95834602630799204</v>
      </c>
      <c r="J142">
        <v>1.06077783296637</v>
      </c>
    </row>
    <row r="143" spans="1:10" x14ac:dyDescent="0.2">
      <c r="A143" t="s">
        <v>111</v>
      </c>
      <c r="B143">
        <v>28</v>
      </c>
      <c r="C143">
        <v>40093591</v>
      </c>
      <c r="D143">
        <v>0.86596577724208801</v>
      </c>
      <c r="E143">
        <v>0.47060984570169001</v>
      </c>
      <c r="F143">
        <v>1361</v>
      </c>
      <c r="G143">
        <v>3.1094320824388701E-2</v>
      </c>
      <c r="H143">
        <v>3.1114729576912002E-2</v>
      </c>
      <c r="I143">
        <v>1</v>
      </c>
      <c r="J143">
        <v>-0.144299883534005</v>
      </c>
    </row>
    <row r="144" spans="1:10" x14ac:dyDescent="0.2">
      <c r="A144" t="s">
        <v>333</v>
      </c>
      <c r="B144">
        <v>5</v>
      </c>
      <c r="C144">
        <v>34</v>
      </c>
      <c r="D144">
        <v>1</v>
      </c>
      <c r="E144">
        <v>0</v>
      </c>
      <c r="F144">
        <v>1361</v>
      </c>
      <c r="G144" t="s">
        <v>332</v>
      </c>
      <c r="H144" t="s">
        <v>332</v>
      </c>
      <c r="I144">
        <v>1</v>
      </c>
      <c r="J144" t="s">
        <v>332</v>
      </c>
    </row>
    <row r="145" spans="1:10" x14ac:dyDescent="0.2">
      <c r="A145" t="s">
        <v>270</v>
      </c>
      <c r="B145">
        <v>27</v>
      </c>
      <c r="C145">
        <v>20109332</v>
      </c>
      <c r="D145">
        <v>0.794071498574622</v>
      </c>
      <c r="E145">
        <v>6.6127847171197898E-3</v>
      </c>
      <c r="F145">
        <v>1361</v>
      </c>
      <c r="G145">
        <v>3.1094320824388701E-2</v>
      </c>
      <c r="H145">
        <v>3.1143132861825702E-2</v>
      </c>
      <c r="I145">
        <v>0.991652954477383</v>
      </c>
      <c r="J145">
        <v>1.3885143598304199</v>
      </c>
    </row>
    <row r="146" spans="1:10" x14ac:dyDescent="0.2">
      <c r="A146" t="s">
        <v>159</v>
      </c>
      <c r="B146">
        <v>26</v>
      </c>
      <c r="C146">
        <v>25285990</v>
      </c>
      <c r="D146">
        <v>0.54021485931548496</v>
      </c>
      <c r="E146">
        <v>3.8574577516531899E-2</v>
      </c>
      <c r="F146">
        <v>1361</v>
      </c>
      <c r="G146">
        <v>3.1094320824388701E-2</v>
      </c>
      <c r="H146">
        <v>3.13631026627086E-2</v>
      </c>
      <c r="I146">
        <v>0.95834602630799204</v>
      </c>
      <c r="J146">
        <v>-1.32262706806235</v>
      </c>
    </row>
    <row r="147" spans="1:10" x14ac:dyDescent="0.2">
      <c r="A147" t="s">
        <v>194</v>
      </c>
      <c r="B147">
        <v>32</v>
      </c>
      <c r="C147">
        <v>27211812</v>
      </c>
      <c r="D147">
        <v>0.81159837933755197</v>
      </c>
      <c r="E147">
        <v>0.24871418074944901</v>
      </c>
      <c r="F147">
        <v>1361</v>
      </c>
      <c r="G147">
        <v>3.1094320824388701E-2</v>
      </c>
      <c r="H147">
        <v>3.1135024786775999E-2</v>
      </c>
      <c r="I147">
        <v>0.991652954477383</v>
      </c>
      <c r="J147">
        <v>0.235409887922788</v>
      </c>
    </row>
    <row r="148" spans="1:10" x14ac:dyDescent="0.2">
      <c r="A148" t="s">
        <v>316</v>
      </c>
      <c r="B148">
        <v>29</v>
      </c>
      <c r="C148">
        <v>14222969</v>
      </c>
      <c r="D148">
        <v>0.31713498299523701</v>
      </c>
      <c r="E148">
        <v>0.351579720793534</v>
      </c>
      <c r="F148">
        <v>1361</v>
      </c>
      <c r="G148">
        <v>3.1094320824388701E-2</v>
      </c>
      <c r="H148">
        <v>3.1811487565213202E-2</v>
      </c>
      <c r="I148">
        <v>0.95834602630799204</v>
      </c>
      <c r="J148">
        <v>-0.94842596057204898</v>
      </c>
    </row>
    <row r="149" spans="1:10" x14ac:dyDescent="0.2">
      <c r="A149" t="s">
        <v>235</v>
      </c>
      <c r="B149">
        <v>24</v>
      </c>
      <c r="C149">
        <v>2699387</v>
      </c>
      <c r="D149">
        <v>0.99618839979053497</v>
      </c>
      <c r="E149">
        <v>0.42432035268185198</v>
      </c>
      <c r="F149">
        <v>1361</v>
      </c>
      <c r="G149">
        <v>3.1094320824388701E-2</v>
      </c>
      <c r="H149">
        <v>3.1094337173047899E-2</v>
      </c>
      <c r="I149">
        <v>1</v>
      </c>
      <c r="J149">
        <v>4.0597317251105398E-3</v>
      </c>
    </row>
    <row r="150" spans="1:10" x14ac:dyDescent="0.2">
      <c r="A150" t="s">
        <v>47</v>
      </c>
      <c r="B150">
        <v>31</v>
      </c>
      <c r="C150">
        <v>60161043</v>
      </c>
      <c r="D150">
        <v>0.400267466965473</v>
      </c>
      <c r="E150">
        <v>1.9838354151359299E-2</v>
      </c>
      <c r="F150">
        <v>1361</v>
      </c>
      <c r="G150">
        <v>3.1094320824388701E-2</v>
      </c>
      <c r="H150">
        <v>3.1601309582503699E-2</v>
      </c>
      <c r="I150">
        <v>0.95834602630799204</v>
      </c>
      <c r="J150">
        <v>-2.5505026034032299</v>
      </c>
    </row>
    <row r="151" spans="1:10" x14ac:dyDescent="0.2">
      <c r="A151" t="s">
        <v>273</v>
      </c>
      <c r="B151">
        <v>26</v>
      </c>
      <c r="C151">
        <v>65139272</v>
      </c>
      <c r="D151">
        <v>0.752617438844291</v>
      </c>
      <c r="E151">
        <v>9.1476855253490003E-2</v>
      </c>
      <c r="F151">
        <v>1361</v>
      </c>
      <c r="G151">
        <v>3.1094320824388701E-2</v>
      </c>
      <c r="H151">
        <v>3.1165492139196602E-2</v>
      </c>
      <c r="I151">
        <v>0.97103651066886798</v>
      </c>
      <c r="J151">
        <v>0.459518125937521</v>
      </c>
    </row>
    <row r="152" spans="1:10" x14ac:dyDescent="0.2">
      <c r="A152" t="s">
        <v>192</v>
      </c>
      <c r="B152">
        <v>21</v>
      </c>
      <c r="C152">
        <v>36019633</v>
      </c>
      <c r="D152">
        <v>5.8685314008110501E-2</v>
      </c>
      <c r="E152">
        <v>7.78839088905217E-2</v>
      </c>
      <c r="F152">
        <v>1361</v>
      </c>
      <c r="G152">
        <v>3.1094320824388701E-2</v>
      </c>
      <c r="H152">
        <v>3.3658167219344302E-2</v>
      </c>
      <c r="I152">
        <v>0.50500257054347697</v>
      </c>
      <c r="J152">
        <v>-2.96659428041731</v>
      </c>
    </row>
    <row r="153" spans="1:10" x14ac:dyDescent="0.2">
      <c r="A153" t="s">
        <v>177</v>
      </c>
      <c r="B153">
        <v>15</v>
      </c>
      <c r="C153">
        <v>13203734</v>
      </c>
      <c r="D153">
        <v>0.74463182216847401</v>
      </c>
      <c r="E153">
        <v>2.05731080088171E-2</v>
      </c>
      <c r="F153">
        <v>1361</v>
      </c>
      <c r="G153">
        <v>3.1094320824388701E-2</v>
      </c>
      <c r="H153">
        <v>3.1170329940426001E-2</v>
      </c>
      <c r="I153">
        <v>0.96849731700812502</v>
      </c>
      <c r="J153">
        <v>0.97775424730645</v>
      </c>
    </row>
    <row r="154" spans="1:10" x14ac:dyDescent="0.2">
      <c r="A154" t="s">
        <v>123</v>
      </c>
      <c r="B154">
        <v>14</v>
      </c>
      <c r="C154">
        <v>25774788</v>
      </c>
      <c r="D154">
        <v>0.26675998654512501</v>
      </c>
      <c r="E154">
        <v>0.12086700955180001</v>
      </c>
      <c r="F154">
        <v>1361</v>
      </c>
      <c r="G154">
        <v>3.1094320824388701E-2</v>
      </c>
      <c r="H154">
        <v>3.1978260326769599E-2</v>
      </c>
      <c r="I154">
        <v>0.94259759845859103</v>
      </c>
      <c r="J154">
        <v>1.4684317680305401</v>
      </c>
    </row>
    <row r="155" spans="1:10" x14ac:dyDescent="0.2">
      <c r="A155" t="s">
        <v>203</v>
      </c>
      <c r="B155">
        <v>32</v>
      </c>
      <c r="C155">
        <v>34735614</v>
      </c>
      <c r="D155">
        <v>0.43059940371847699</v>
      </c>
      <c r="E155">
        <v>2.3879500367376998E-2</v>
      </c>
      <c r="F155">
        <v>1361</v>
      </c>
      <c r="G155">
        <v>3.1094320824388701E-2</v>
      </c>
      <c r="H155">
        <v>3.1539443698990199E-2</v>
      </c>
      <c r="I155">
        <v>0.95834602630799204</v>
      </c>
      <c r="J155">
        <v>2.1716419983364701</v>
      </c>
    </row>
    <row r="156" spans="1:10" x14ac:dyDescent="0.2">
      <c r="A156" t="s">
        <v>57</v>
      </c>
      <c r="B156">
        <v>5</v>
      </c>
      <c r="C156">
        <v>20</v>
      </c>
      <c r="D156">
        <v>0.31823885205354602</v>
      </c>
      <c r="E156">
        <v>6.7597354886113195E-2</v>
      </c>
      <c r="F156">
        <v>1361</v>
      </c>
      <c r="G156">
        <v>3.1094320824388701E-2</v>
      </c>
      <c r="H156">
        <v>3.1808222099608E-2</v>
      </c>
      <c r="I156">
        <v>0.95834602630799204</v>
      </c>
      <c r="J156">
        <v>1.6918140383522899</v>
      </c>
    </row>
    <row r="157" spans="1:10" x14ac:dyDescent="0.2">
      <c r="A157" t="s">
        <v>109</v>
      </c>
      <c r="B157">
        <v>15</v>
      </c>
      <c r="C157">
        <v>4878508</v>
      </c>
      <c r="D157">
        <v>0.66817878861750402</v>
      </c>
      <c r="E157">
        <v>0.135929463629684</v>
      </c>
      <c r="F157">
        <v>1361</v>
      </c>
      <c r="G157">
        <v>3.1094320824388701E-2</v>
      </c>
      <c r="H157">
        <v>3.12259575787899E-2</v>
      </c>
      <c r="I157">
        <v>0.96602249354673897</v>
      </c>
      <c r="J157">
        <v>0.52466233174507004</v>
      </c>
    </row>
    <row r="158" spans="1:10" x14ac:dyDescent="0.2">
      <c r="A158" t="s">
        <v>292</v>
      </c>
      <c r="B158">
        <v>15</v>
      </c>
      <c r="C158">
        <v>17250308</v>
      </c>
      <c r="D158">
        <v>0.56538368364523806</v>
      </c>
      <c r="E158">
        <v>0.40668626010286602</v>
      </c>
      <c r="F158">
        <v>1361</v>
      </c>
      <c r="G158">
        <v>3.1094320824388701E-2</v>
      </c>
      <c r="H158">
        <v>3.1331090855729597E-2</v>
      </c>
      <c r="I158">
        <v>0.95834602630799204</v>
      </c>
      <c r="J158">
        <v>-0.485994846632613</v>
      </c>
    </row>
    <row r="159" spans="1:10" x14ac:dyDescent="0.2">
      <c r="A159" t="s">
        <v>272</v>
      </c>
      <c r="B159">
        <v>24</v>
      </c>
      <c r="C159">
        <v>17929277</v>
      </c>
      <c r="D159">
        <v>0.17468367625928699</v>
      </c>
      <c r="E159">
        <v>0.20683321087435699</v>
      </c>
      <c r="F159">
        <v>1361</v>
      </c>
      <c r="G159">
        <v>3.1094320824388701E-2</v>
      </c>
      <c r="H159">
        <v>3.2414997559569003E-2</v>
      </c>
      <c r="I159">
        <v>0.82784872662009901</v>
      </c>
      <c r="J159">
        <v>1.4116469344049101</v>
      </c>
    </row>
    <row r="160" spans="1:10" x14ac:dyDescent="0.2">
      <c r="A160" t="s">
        <v>268</v>
      </c>
      <c r="B160">
        <v>32</v>
      </c>
      <c r="C160">
        <v>54571149</v>
      </c>
      <c r="D160">
        <v>9.4562878961592198E-2</v>
      </c>
      <c r="E160">
        <v>0.202424687729611</v>
      </c>
      <c r="F160">
        <v>1361</v>
      </c>
      <c r="G160">
        <v>3.1094320824388701E-2</v>
      </c>
      <c r="H160">
        <v>3.3098628602253002E-2</v>
      </c>
      <c r="I160">
        <v>0.60472556094855701</v>
      </c>
      <c r="J160">
        <v>-1.71699483551719</v>
      </c>
    </row>
    <row r="161" spans="1:10" x14ac:dyDescent="0.2">
      <c r="A161" t="s">
        <v>290</v>
      </c>
      <c r="B161">
        <v>28</v>
      </c>
      <c r="C161">
        <v>1332375</v>
      </c>
      <c r="D161">
        <v>0.16532488145832799</v>
      </c>
      <c r="E161">
        <v>0.37839823659074201</v>
      </c>
      <c r="F161">
        <v>1361</v>
      </c>
      <c r="G161">
        <v>3.1094320824388701E-2</v>
      </c>
      <c r="H161">
        <v>3.2474217577773003E-2</v>
      </c>
      <c r="I161">
        <v>0.80386894070411796</v>
      </c>
      <c r="J161">
        <v>-1.1970008116617401</v>
      </c>
    </row>
    <row r="162" spans="1:10" x14ac:dyDescent="0.2">
      <c r="A162" t="s">
        <v>255</v>
      </c>
      <c r="B162">
        <v>20</v>
      </c>
      <c r="C162">
        <v>31889864</v>
      </c>
      <c r="D162">
        <v>9.0247707721406903E-2</v>
      </c>
      <c r="E162">
        <v>0.443791329904482</v>
      </c>
      <c r="F162">
        <v>1361</v>
      </c>
      <c r="G162">
        <v>3.1094320824388701E-2</v>
      </c>
      <c r="H162">
        <v>3.3152483635470298E-2</v>
      </c>
      <c r="I162">
        <v>0.59022000849800105</v>
      </c>
      <c r="J162">
        <v>-1.46348610939671</v>
      </c>
    </row>
    <row r="163" spans="1:10" x14ac:dyDescent="0.2">
      <c r="A163" t="s">
        <v>230</v>
      </c>
      <c r="B163">
        <v>15</v>
      </c>
      <c r="C163">
        <v>72156356</v>
      </c>
      <c r="D163">
        <v>0.81879601745839004</v>
      </c>
      <c r="E163">
        <v>3.6737692872890198E-4</v>
      </c>
      <c r="F163">
        <v>1361</v>
      </c>
      <c r="G163">
        <v>3.1094320824388701E-2</v>
      </c>
      <c r="H163">
        <v>3.1131920092853701E-2</v>
      </c>
      <c r="I163">
        <v>0.991652954477383</v>
      </c>
      <c r="J163">
        <v>-5.05562695494518</v>
      </c>
    </row>
    <row r="164" spans="1:10" x14ac:dyDescent="0.2">
      <c r="A164" t="s">
        <v>176</v>
      </c>
      <c r="B164">
        <v>13</v>
      </c>
      <c r="C164">
        <v>24004835</v>
      </c>
      <c r="D164">
        <v>0.28116107555505399</v>
      </c>
      <c r="E164">
        <v>0.40558412931667898</v>
      </c>
      <c r="F164">
        <v>1361</v>
      </c>
      <c r="G164">
        <v>3.1094320824388701E-2</v>
      </c>
      <c r="H164">
        <v>3.1926733306788899E-2</v>
      </c>
      <c r="I164">
        <v>0.947831667077349</v>
      </c>
      <c r="J164">
        <v>-0.95316124988626105</v>
      </c>
    </row>
    <row r="165" spans="1:10" x14ac:dyDescent="0.2">
      <c r="A165" t="s">
        <v>271</v>
      </c>
      <c r="B165">
        <v>21</v>
      </c>
      <c r="C165">
        <v>41149096</v>
      </c>
      <c r="D165">
        <v>0.37404508325005698</v>
      </c>
      <c r="E165">
        <v>0.301616458486407</v>
      </c>
      <c r="F165">
        <v>1361</v>
      </c>
      <c r="G165">
        <v>3.1094320824388701E-2</v>
      </c>
      <c r="H165">
        <v>3.1660558072414198E-2</v>
      </c>
      <c r="I165">
        <v>0.95834602630799204</v>
      </c>
      <c r="J165">
        <v>-0.76357725422229605</v>
      </c>
    </row>
    <row r="166" spans="1:10" x14ac:dyDescent="0.2">
      <c r="A166" t="s">
        <v>302</v>
      </c>
      <c r="B166">
        <v>23</v>
      </c>
      <c r="C166">
        <v>14208918</v>
      </c>
      <c r="D166">
        <v>0.93627852102977405</v>
      </c>
      <c r="E166">
        <v>5.2167523879500403E-2</v>
      </c>
      <c r="F166">
        <v>1361</v>
      </c>
      <c r="G166">
        <v>3.1094320824388701E-2</v>
      </c>
      <c r="H166">
        <v>3.10988997312984E-2</v>
      </c>
      <c r="I166">
        <v>1</v>
      </c>
      <c r="J166">
        <v>-0.150324108463082</v>
      </c>
    </row>
    <row r="167" spans="1:10" x14ac:dyDescent="0.2">
      <c r="A167" t="s">
        <v>320</v>
      </c>
      <c r="B167">
        <v>32</v>
      </c>
      <c r="C167">
        <v>4708299</v>
      </c>
      <c r="D167">
        <v>0.129376297094559</v>
      </c>
      <c r="E167">
        <v>0.134459955914769</v>
      </c>
      <c r="F167">
        <v>1361</v>
      </c>
      <c r="G167">
        <v>3.1094320824388701E-2</v>
      </c>
      <c r="H167">
        <v>3.2743381030597998E-2</v>
      </c>
      <c r="I167">
        <v>0.71705168050713197</v>
      </c>
      <c r="J167">
        <v>-1.85645824435489</v>
      </c>
    </row>
    <row r="168" spans="1:10" x14ac:dyDescent="0.2">
      <c r="A168" t="s">
        <v>80</v>
      </c>
      <c r="B168">
        <v>9</v>
      </c>
      <c r="C168">
        <v>53325628</v>
      </c>
      <c r="D168">
        <v>0.81681876165487599</v>
      </c>
      <c r="E168">
        <v>0.25165319617928</v>
      </c>
      <c r="F168">
        <v>1361</v>
      </c>
      <c r="G168">
        <v>3.1094320824388701E-2</v>
      </c>
      <c r="H168">
        <v>3.1132760049116099E-2</v>
      </c>
      <c r="I168">
        <v>0.991652954477383</v>
      </c>
      <c r="J168">
        <v>-0.22881361967101599</v>
      </c>
    </row>
    <row r="169" spans="1:10" x14ac:dyDescent="0.2">
      <c r="A169" t="s">
        <v>280</v>
      </c>
      <c r="B169">
        <v>5</v>
      </c>
      <c r="C169">
        <v>16</v>
      </c>
      <c r="D169">
        <v>0.32287737844703601</v>
      </c>
      <c r="E169">
        <v>2.8655400440852401E-2</v>
      </c>
      <c r="F169">
        <v>1361</v>
      </c>
      <c r="G169">
        <v>3.1094320824388701E-2</v>
      </c>
      <c r="H169">
        <v>3.1794661500345503E-2</v>
      </c>
      <c r="I169">
        <v>0.95834602630799204</v>
      </c>
      <c r="J169">
        <v>2.47461879529226</v>
      </c>
    </row>
    <row r="170" spans="1:10" x14ac:dyDescent="0.2">
      <c r="A170" t="s">
        <v>328</v>
      </c>
      <c r="B170">
        <v>8</v>
      </c>
      <c r="C170">
        <v>27546510</v>
      </c>
      <c r="D170">
        <v>0.99270740142508895</v>
      </c>
      <c r="E170">
        <v>0.42689199118295401</v>
      </c>
      <c r="F170">
        <v>1361</v>
      </c>
      <c r="G170">
        <v>3.1094320824388701E-2</v>
      </c>
      <c r="H170">
        <v>3.1094380671186101E-2</v>
      </c>
      <c r="I170">
        <v>1</v>
      </c>
      <c r="J170">
        <v>-7.8444983994998604E-3</v>
      </c>
    </row>
    <row r="171" spans="1:10" x14ac:dyDescent="0.2">
      <c r="A171" t="s">
        <v>69</v>
      </c>
      <c r="B171">
        <v>21</v>
      </c>
      <c r="C171">
        <v>32328258</v>
      </c>
      <c r="D171">
        <v>0.54893831907903401</v>
      </c>
      <c r="E171">
        <v>0.387582659808964</v>
      </c>
      <c r="F171">
        <v>1361</v>
      </c>
      <c r="G171">
        <v>3.1094320824388701E-2</v>
      </c>
      <c r="H171">
        <v>3.1351695399961299E-2</v>
      </c>
      <c r="I171">
        <v>0.95834602630799204</v>
      </c>
      <c r="J171">
        <v>-0.50808675797743397</v>
      </c>
    </row>
    <row r="172" spans="1:10" x14ac:dyDescent="0.2">
      <c r="A172" t="s">
        <v>91</v>
      </c>
      <c r="B172">
        <v>32</v>
      </c>
      <c r="C172">
        <v>23276932</v>
      </c>
      <c r="D172">
        <v>0.50669442719441005</v>
      </c>
      <c r="E172">
        <v>1.24908155767818E-2</v>
      </c>
      <c r="F172">
        <v>1361</v>
      </c>
      <c r="G172">
        <v>3.1094320824388701E-2</v>
      </c>
      <c r="H172">
        <v>3.1410215930881703E-2</v>
      </c>
      <c r="I172">
        <v>0.95834602630799204</v>
      </c>
      <c r="J172">
        <v>2.5445818604299602</v>
      </c>
    </row>
    <row r="173" spans="1:10" x14ac:dyDescent="0.2">
      <c r="A173" t="s">
        <v>132</v>
      </c>
      <c r="B173">
        <v>24</v>
      </c>
      <c r="C173">
        <v>6695198</v>
      </c>
      <c r="D173">
        <v>0.82315530066329901</v>
      </c>
      <c r="E173">
        <v>2.3144746509919201E-2</v>
      </c>
      <c r="F173">
        <v>1361</v>
      </c>
      <c r="G173">
        <v>3.1094320824388701E-2</v>
      </c>
      <c r="H173">
        <v>3.1130102680215498E-2</v>
      </c>
      <c r="I173">
        <v>0.99325381297748605</v>
      </c>
      <c r="J173">
        <v>0.62729243137258095</v>
      </c>
    </row>
    <row r="174" spans="1:10" x14ac:dyDescent="0.2">
      <c r="A174" t="s">
        <v>285</v>
      </c>
      <c r="B174">
        <v>5</v>
      </c>
      <c r="C174">
        <v>31</v>
      </c>
      <c r="D174">
        <v>0.26807821607537902</v>
      </c>
      <c r="E174">
        <v>0.118662747979427</v>
      </c>
      <c r="F174">
        <v>1361</v>
      </c>
      <c r="G174">
        <v>3.1094320824388701E-2</v>
      </c>
      <c r="H174">
        <v>3.1973400275734698E-2</v>
      </c>
      <c r="I174">
        <v>0.94259759845859103</v>
      </c>
      <c r="J174">
        <v>-1.3912773292543501</v>
      </c>
    </row>
    <row r="175" spans="1:10" x14ac:dyDescent="0.2">
      <c r="A175" t="s">
        <v>55</v>
      </c>
      <c r="B175">
        <v>34</v>
      </c>
      <c r="C175">
        <v>5948580</v>
      </c>
      <c r="D175">
        <v>2.8943189301570801E-2</v>
      </c>
      <c r="E175">
        <v>0.13225569434239501</v>
      </c>
      <c r="F175">
        <v>1361</v>
      </c>
      <c r="G175">
        <v>3.1094320824388701E-2</v>
      </c>
      <c r="H175">
        <v>3.4518208422624999E-2</v>
      </c>
      <c r="I175">
        <v>0.35053418154124699</v>
      </c>
      <c r="J175">
        <v>2.6649567406208501</v>
      </c>
    </row>
    <row r="176" spans="1:10" x14ac:dyDescent="0.2">
      <c r="A176" t="s">
        <v>136</v>
      </c>
      <c r="B176">
        <v>7</v>
      </c>
      <c r="C176">
        <v>5457012</v>
      </c>
      <c r="D176">
        <v>0.51079442345081405</v>
      </c>
      <c r="E176">
        <v>0.36296840558412902</v>
      </c>
      <c r="F176">
        <v>1361</v>
      </c>
      <c r="G176">
        <v>3.1094320824388701E-2</v>
      </c>
      <c r="H176">
        <v>3.1404161897840899E-2</v>
      </c>
      <c r="I176">
        <v>0.95834602630799204</v>
      </c>
      <c r="J176">
        <v>0.62953442421437</v>
      </c>
    </row>
    <row r="177" spans="1:10" x14ac:dyDescent="0.2">
      <c r="A177" t="s">
        <v>43</v>
      </c>
      <c r="B177">
        <v>16</v>
      </c>
      <c r="C177">
        <v>8187490</v>
      </c>
      <c r="D177">
        <v>5.67935809775688E-2</v>
      </c>
      <c r="E177">
        <v>5.14327700220426E-2</v>
      </c>
      <c r="F177">
        <v>1361</v>
      </c>
      <c r="G177">
        <v>3.1094320824388701E-2</v>
      </c>
      <c r="H177">
        <v>3.3697295864153702E-2</v>
      </c>
      <c r="I177">
        <v>0.50193245890986504</v>
      </c>
      <c r="J177">
        <v>-3.6656004580262</v>
      </c>
    </row>
    <row r="178" spans="1:10" x14ac:dyDescent="0.2">
      <c r="A178" t="s">
        <v>207</v>
      </c>
      <c r="B178">
        <v>5</v>
      </c>
      <c r="C178">
        <v>22</v>
      </c>
      <c r="D178">
        <v>0.497676543139423</v>
      </c>
      <c r="E178">
        <v>4.07788390889052E-2</v>
      </c>
      <c r="F178">
        <v>1361</v>
      </c>
      <c r="G178">
        <v>3.1094320824388701E-2</v>
      </c>
      <c r="H178">
        <v>3.1423831761389499E-2</v>
      </c>
      <c r="I178">
        <v>0.95834602630799204</v>
      </c>
      <c r="J178">
        <v>-1.44460833674836</v>
      </c>
    </row>
    <row r="179" spans="1:10" x14ac:dyDescent="0.2">
      <c r="A179" t="s">
        <v>67</v>
      </c>
      <c r="B179">
        <v>8</v>
      </c>
      <c r="C179">
        <v>8292351</v>
      </c>
      <c r="D179">
        <v>0.930207298114477</v>
      </c>
      <c r="E179">
        <v>6.0617193240264503E-2</v>
      </c>
      <c r="F179">
        <v>1361</v>
      </c>
      <c r="G179">
        <v>3.1094320824388701E-2</v>
      </c>
      <c r="H179">
        <v>3.1099816174501499E-2</v>
      </c>
      <c r="I179">
        <v>1</v>
      </c>
      <c r="J179">
        <v>0.15505583325232</v>
      </c>
    </row>
    <row r="180" spans="1:10" x14ac:dyDescent="0.2">
      <c r="A180" t="s">
        <v>113</v>
      </c>
      <c r="B180">
        <v>14</v>
      </c>
      <c r="C180">
        <v>39254576</v>
      </c>
      <c r="D180">
        <v>0.91232251821699994</v>
      </c>
      <c r="E180">
        <v>0.44452608376194003</v>
      </c>
      <c r="F180">
        <v>1361</v>
      </c>
      <c r="G180">
        <v>3.1094320824388701E-2</v>
      </c>
      <c r="H180">
        <v>3.1103006347960999E-2</v>
      </c>
      <c r="I180">
        <v>1</v>
      </c>
      <c r="J180">
        <v>-9.31927276332285E-2</v>
      </c>
    </row>
    <row r="181" spans="1:10" x14ac:dyDescent="0.2">
      <c r="A181" t="s">
        <v>182</v>
      </c>
      <c r="B181">
        <v>15</v>
      </c>
      <c r="C181">
        <v>34678104</v>
      </c>
      <c r="D181">
        <v>0.88257092192345499</v>
      </c>
      <c r="E181">
        <v>0.31190301249081598</v>
      </c>
      <c r="F181">
        <v>1361</v>
      </c>
      <c r="G181">
        <v>3.1094320824388701E-2</v>
      </c>
      <c r="H181">
        <v>3.1109951327738201E-2</v>
      </c>
      <c r="I181">
        <v>1</v>
      </c>
      <c r="J181">
        <v>-0.134844584465664</v>
      </c>
    </row>
    <row r="182" spans="1:10" x14ac:dyDescent="0.2">
      <c r="A182" t="s">
        <v>279</v>
      </c>
      <c r="B182">
        <v>19</v>
      </c>
      <c r="C182">
        <v>68274964</v>
      </c>
      <c r="D182">
        <v>0.58297553255954104</v>
      </c>
      <c r="E182">
        <v>4.15135929463629E-2</v>
      </c>
      <c r="F182">
        <v>1361</v>
      </c>
      <c r="G182">
        <v>3.1094320824388701E-2</v>
      </c>
      <c r="H182">
        <v>3.1310297279025602E-2</v>
      </c>
      <c r="I182">
        <v>0.95834602630799204</v>
      </c>
      <c r="J182">
        <v>1.1608726821737301</v>
      </c>
    </row>
    <row r="183" spans="1:10" x14ac:dyDescent="0.2">
      <c r="A183" t="s">
        <v>288</v>
      </c>
      <c r="B183">
        <v>9</v>
      </c>
      <c r="C183">
        <v>37250687</v>
      </c>
      <c r="D183">
        <v>0.92120402440445404</v>
      </c>
      <c r="E183">
        <v>0.42101396032329202</v>
      </c>
      <c r="F183">
        <v>1361</v>
      </c>
      <c r="G183">
        <v>3.1094320824388701E-2</v>
      </c>
      <c r="H183">
        <v>3.1101330362210401E-2</v>
      </c>
      <c r="I183">
        <v>1</v>
      </c>
      <c r="J183">
        <v>-8.9797464324256296E-2</v>
      </c>
    </row>
    <row r="184" spans="1:10" x14ac:dyDescent="0.2">
      <c r="A184" t="s">
        <v>289</v>
      </c>
      <c r="B184">
        <v>15</v>
      </c>
      <c r="C184">
        <v>58052588</v>
      </c>
      <c r="D184">
        <v>0.30070281834908802</v>
      </c>
      <c r="E184">
        <v>0.116091109478325</v>
      </c>
      <c r="F184">
        <v>1361</v>
      </c>
      <c r="G184">
        <v>3.1094320824388701E-2</v>
      </c>
      <c r="H184">
        <v>3.18619229648862E-2</v>
      </c>
      <c r="I184">
        <v>0.95834602630799204</v>
      </c>
      <c r="J184">
        <v>1.3751696068546599</v>
      </c>
    </row>
    <row r="185" spans="1:10" x14ac:dyDescent="0.2">
      <c r="A185" t="s">
        <v>312</v>
      </c>
      <c r="B185">
        <v>9</v>
      </c>
      <c r="C185">
        <v>1</v>
      </c>
      <c r="D185">
        <v>0.64313522367222697</v>
      </c>
      <c r="E185">
        <v>0.23842762674504001</v>
      </c>
      <c r="F185">
        <v>1361</v>
      </c>
      <c r="G185">
        <v>3.1094320824388701E-2</v>
      </c>
      <c r="H185">
        <v>3.1248115162555899E-2</v>
      </c>
      <c r="I185">
        <v>0.96602249354673897</v>
      </c>
      <c r="J185">
        <v>0.44849546375281701</v>
      </c>
    </row>
    <row r="186" spans="1:10" x14ac:dyDescent="0.2">
      <c r="A186" t="s">
        <v>72</v>
      </c>
      <c r="B186">
        <v>5</v>
      </c>
      <c r="C186">
        <v>30</v>
      </c>
      <c r="D186">
        <v>0.73876597165211699</v>
      </c>
      <c r="E186">
        <v>4.07788390889052E-2</v>
      </c>
      <c r="F186">
        <v>1361</v>
      </c>
      <c r="G186">
        <v>3.1094320824388701E-2</v>
      </c>
      <c r="H186">
        <v>3.1173995906386701E-2</v>
      </c>
      <c r="I186">
        <v>0.96630589092096897</v>
      </c>
      <c r="J186">
        <v>-0.70147776810016205</v>
      </c>
    </row>
    <row r="187" spans="1:10" x14ac:dyDescent="0.2">
      <c r="A187" t="s">
        <v>118</v>
      </c>
      <c r="B187">
        <v>9</v>
      </c>
      <c r="C187">
        <v>65660176</v>
      </c>
      <c r="D187">
        <v>3.73588686213909E-2</v>
      </c>
      <c r="E187">
        <v>2.0940484937546001E-2</v>
      </c>
      <c r="F187">
        <v>1361</v>
      </c>
      <c r="G187">
        <v>3.1094320824388701E-2</v>
      </c>
      <c r="H187">
        <v>3.4204084357977498E-2</v>
      </c>
      <c r="I187">
        <v>0.42125344962740802</v>
      </c>
      <c r="J187">
        <v>6.2132421680679197</v>
      </c>
    </row>
    <row r="188" spans="1:10" x14ac:dyDescent="0.2">
      <c r="A188" t="s">
        <v>223</v>
      </c>
      <c r="B188">
        <v>20</v>
      </c>
      <c r="C188">
        <v>11576466</v>
      </c>
      <c r="D188">
        <v>0.954677922369077</v>
      </c>
      <c r="E188">
        <v>8.4496693607641893E-3</v>
      </c>
      <c r="F188">
        <v>1361</v>
      </c>
      <c r="G188">
        <v>3.1094320824388701E-2</v>
      </c>
      <c r="H188">
        <v>3.1096634762971299E-2</v>
      </c>
      <c r="I188">
        <v>1</v>
      </c>
      <c r="J188">
        <v>-0.257276851329379</v>
      </c>
    </row>
    <row r="189" spans="1:10" x14ac:dyDescent="0.2">
      <c r="A189" t="s">
        <v>301</v>
      </c>
      <c r="B189">
        <v>21</v>
      </c>
      <c r="C189">
        <v>46176184</v>
      </c>
      <c r="D189">
        <v>0.80396105965155296</v>
      </c>
      <c r="E189">
        <v>0.18626010286554001</v>
      </c>
      <c r="F189">
        <v>1361</v>
      </c>
      <c r="G189">
        <v>3.1094320824388701E-2</v>
      </c>
      <c r="H189">
        <v>3.11384618001238E-2</v>
      </c>
      <c r="I189">
        <v>0.991652954477383</v>
      </c>
      <c r="J189">
        <v>-0.278038497161681</v>
      </c>
    </row>
    <row r="190" spans="1:10" x14ac:dyDescent="0.2">
      <c r="A190" t="s">
        <v>153</v>
      </c>
      <c r="B190">
        <v>13</v>
      </c>
      <c r="C190">
        <v>18672818</v>
      </c>
      <c r="D190">
        <v>0.90147942908463197</v>
      </c>
      <c r="E190">
        <v>4.7759000734753903E-3</v>
      </c>
      <c r="F190">
        <v>1361</v>
      </c>
      <c r="G190">
        <v>3.1094320824388701E-2</v>
      </c>
      <c r="H190">
        <v>3.11052991649046E-2</v>
      </c>
      <c r="I190">
        <v>1</v>
      </c>
      <c r="J190">
        <v>0.76083857436060498</v>
      </c>
    </row>
    <row r="191" spans="1:10" x14ac:dyDescent="0.2">
      <c r="A191" t="s">
        <v>98</v>
      </c>
      <c r="B191">
        <v>13</v>
      </c>
      <c r="C191">
        <v>18672650</v>
      </c>
      <c r="D191">
        <v>0.75979104923873098</v>
      </c>
      <c r="E191">
        <v>3.6737692872890198E-4</v>
      </c>
      <c r="F191">
        <v>1361</v>
      </c>
      <c r="G191">
        <v>3.1094320824388701E-2</v>
      </c>
      <c r="H191">
        <v>3.1161294943424799E-2</v>
      </c>
      <c r="I191">
        <v>0.97432028667084303</v>
      </c>
      <c r="J191">
        <v>6.7558515591918002</v>
      </c>
    </row>
    <row r="192" spans="1:10" x14ac:dyDescent="0.2">
      <c r="A192" t="s">
        <v>201</v>
      </c>
      <c r="B192">
        <v>22</v>
      </c>
      <c r="C192">
        <v>27327552</v>
      </c>
      <c r="D192">
        <v>0.35128273719745701</v>
      </c>
      <c r="E192">
        <v>0.44709772226304201</v>
      </c>
      <c r="F192">
        <v>1361</v>
      </c>
      <c r="G192">
        <v>3.1094320824388701E-2</v>
      </c>
      <c r="H192">
        <v>3.1716926008055299E-2</v>
      </c>
      <c r="I192">
        <v>0.95834602630799204</v>
      </c>
      <c r="J192">
        <v>0.81913205386242705</v>
      </c>
    </row>
    <row r="193" spans="1:10" x14ac:dyDescent="0.2">
      <c r="A193" t="s">
        <v>138</v>
      </c>
      <c r="B193">
        <v>5</v>
      </c>
      <c r="C193">
        <v>29</v>
      </c>
      <c r="D193">
        <v>7.2470394993051903E-3</v>
      </c>
      <c r="E193">
        <v>2.939015429831E-2</v>
      </c>
      <c r="F193">
        <v>1361</v>
      </c>
      <c r="G193">
        <v>3.1094320824388701E-2</v>
      </c>
      <c r="H193">
        <v>3.6273733137806699E-2</v>
      </c>
      <c r="I193">
        <v>0.11848909581364001</v>
      </c>
      <c r="J193">
        <v>6.8539916214993202</v>
      </c>
    </row>
    <row r="194" spans="1:10" x14ac:dyDescent="0.2">
      <c r="A194" t="s">
        <v>94</v>
      </c>
      <c r="B194">
        <v>23</v>
      </c>
      <c r="C194">
        <v>27531907</v>
      </c>
      <c r="D194">
        <v>0.80775495640502204</v>
      </c>
      <c r="E194">
        <v>0.15429831006612801</v>
      </c>
      <c r="F194">
        <v>1361</v>
      </c>
      <c r="G194">
        <v>3.1094320824388701E-2</v>
      </c>
      <c r="H194">
        <v>3.11367359953936E-2</v>
      </c>
      <c r="I194">
        <v>0.991652954477383</v>
      </c>
      <c r="J194">
        <v>-0.286831311815405</v>
      </c>
    </row>
    <row r="195" spans="1:10" x14ac:dyDescent="0.2">
      <c r="A195" t="s">
        <v>164</v>
      </c>
      <c r="B195">
        <v>26</v>
      </c>
      <c r="C195">
        <v>46705374</v>
      </c>
      <c r="D195">
        <v>0.699627628523944</v>
      </c>
      <c r="E195">
        <v>0.47318148420279199</v>
      </c>
      <c r="F195">
        <v>1361</v>
      </c>
      <c r="G195">
        <v>3.1094320824388701E-2</v>
      </c>
      <c r="H195">
        <v>3.1200966895455502E-2</v>
      </c>
      <c r="I195">
        <v>0.96602249354673897</v>
      </c>
      <c r="J195">
        <v>0.324268510731264</v>
      </c>
    </row>
    <row r="196" spans="1:10" x14ac:dyDescent="0.2">
      <c r="A196" t="s">
        <v>146</v>
      </c>
      <c r="B196">
        <v>19</v>
      </c>
      <c r="C196">
        <v>37358812</v>
      </c>
      <c r="D196">
        <v>0.53464985742738402</v>
      </c>
      <c r="E196">
        <v>0.196914033798677</v>
      </c>
      <c r="F196">
        <v>1361</v>
      </c>
      <c r="G196">
        <v>3.1094320824388701E-2</v>
      </c>
      <c r="H196">
        <v>3.1370558345864899E-2</v>
      </c>
      <c r="I196">
        <v>0.95834602630799204</v>
      </c>
      <c r="J196">
        <v>-0.66152442615424101</v>
      </c>
    </row>
    <row r="197" spans="1:10" x14ac:dyDescent="0.2">
      <c r="A197" t="s">
        <v>254</v>
      </c>
      <c r="B197">
        <v>19</v>
      </c>
      <c r="C197">
        <v>52471033</v>
      </c>
      <c r="D197">
        <v>0.72146668711602102</v>
      </c>
      <c r="E197">
        <v>5.6208670095517999E-2</v>
      </c>
      <c r="F197">
        <v>1361</v>
      </c>
      <c r="G197">
        <v>3.1094320824388701E-2</v>
      </c>
      <c r="H197">
        <v>3.11853712673676E-2</v>
      </c>
      <c r="I197">
        <v>0.96602249354673897</v>
      </c>
      <c r="J197">
        <v>-0.65022041622576399</v>
      </c>
    </row>
    <row r="198" spans="1:10" x14ac:dyDescent="0.2">
      <c r="A198" t="s">
        <v>54</v>
      </c>
      <c r="B198">
        <v>24</v>
      </c>
      <c r="C198">
        <v>30105519</v>
      </c>
      <c r="D198">
        <v>2.0774157331552998E-2</v>
      </c>
      <c r="E198">
        <v>3.6002939015429801E-2</v>
      </c>
      <c r="F198">
        <v>1361</v>
      </c>
      <c r="G198">
        <v>3.1094320824388701E-2</v>
      </c>
      <c r="H198">
        <v>3.4931420988443901E-2</v>
      </c>
      <c r="I198">
        <v>0.28304789364241001</v>
      </c>
      <c r="J198">
        <v>5.4021466958437498</v>
      </c>
    </row>
    <row r="199" spans="1:10" x14ac:dyDescent="0.2">
      <c r="A199" t="s">
        <v>240</v>
      </c>
      <c r="B199">
        <v>23</v>
      </c>
      <c r="C199">
        <v>6866692</v>
      </c>
      <c r="D199">
        <v>8.7087218925322396E-2</v>
      </c>
      <c r="E199">
        <v>0.16054371785451901</v>
      </c>
      <c r="F199">
        <v>1361</v>
      </c>
      <c r="G199">
        <v>3.1094320824388701E-2</v>
      </c>
      <c r="H199">
        <v>3.31937341563808E-2</v>
      </c>
      <c r="I199">
        <v>0.59022000849800105</v>
      </c>
      <c r="J199">
        <v>1.9718563273283201</v>
      </c>
    </row>
    <row r="200" spans="1:10" x14ac:dyDescent="0.2">
      <c r="A200" t="s">
        <v>278</v>
      </c>
      <c r="B200">
        <v>24</v>
      </c>
      <c r="C200">
        <v>4150743</v>
      </c>
      <c r="D200">
        <v>0.73123355937851797</v>
      </c>
      <c r="E200">
        <v>0.18809698750918399</v>
      </c>
      <c r="F200">
        <v>1361</v>
      </c>
      <c r="G200">
        <v>3.1094320824388701E-2</v>
      </c>
      <c r="H200">
        <v>3.11788446294675E-2</v>
      </c>
      <c r="I200">
        <v>0.96602249354673897</v>
      </c>
      <c r="J200">
        <v>0.379430442804775</v>
      </c>
    </row>
    <row r="201" spans="1:10" x14ac:dyDescent="0.2">
      <c r="A201" t="s">
        <v>97</v>
      </c>
      <c r="B201">
        <v>25</v>
      </c>
      <c r="C201">
        <v>45385098</v>
      </c>
      <c r="D201">
        <v>0.34829775744039299</v>
      </c>
      <c r="E201">
        <v>6.8699485672299804E-2</v>
      </c>
      <c r="F201">
        <v>1361</v>
      </c>
      <c r="G201">
        <v>3.1094320824388701E-2</v>
      </c>
      <c r="H201">
        <v>3.1724690336692701E-2</v>
      </c>
      <c r="I201">
        <v>0.95834602630799204</v>
      </c>
      <c r="J201">
        <v>1.6098445315623999</v>
      </c>
    </row>
    <row r="202" spans="1:10" x14ac:dyDescent="0.2">
      <c r="A202" t="s">
        <v>315</v>
      </c>
      <c r="B202">
        <v>14</v>
      </c>
      <c r="C202">
        <v>20625334</v>
      </c>
      <c r="D202">
        <v>0.54844966142351803</v>
      </c>
      <c r="E202">
        <v>0.105804555473916</v>
      </c>
      <c r="F202">
        <v>1361</v>
      </c>
      <c r="G202">
        <v>3.1094320824388701E-2</v>
      </c>
      <c r="H202">
        <v>3.1352325488373398E-2</v>
      </c>
      <c r="I202">
        <v>0.95834602630799204</v>
      </c>
      <c r="J202">
        <v>0.84511864387409497</v>
      </c>
    </row>
    <row r="203" spans="1:10" x14ac:dyDescent="0.2">
      <c r="A203" t="s">
        <v>149</v>
      </c>
      <c r="B203">
        <v>5</v>
      </c>
      <c r="C203">
        <v>32</v>
      </c>
      <c r="D203">
        <v>0.38113589784889601</v>
      </c>
      <c r="E203">
        <v>0.42395297575312302</v>
      </c>
      <c r="F203">
        <v>1361</v>
      </c>
      <c r="G203">
        <v>3.1094320824388701E-2</v>
      </c>
      <c r="H203">
        <v>3.1643966323638799E-2</v>
      </c>
      <c r="I203">
        <v>0.95834602630799204</v>
      </c>
      <c r="J203">
        <v>0.74203846690629405</v>
      </c>
    </row>
    <row r="204" spans="1:10" x14ac:dyDescent="0.2">
      <c r="A204" t="s">
        <v>75</v>
      </c>
      <c r="B204">
        <v>15</v>
      </c>
      <c r="C204">
        <v>9121489</v>
      </c>
      <c r="D204">
        <v>0.91026747017658705</v>
      </c>
      <c r="E204">
        <v>0.15797207935341701</v>
      </c>
      <c r="F204">
        <v>1361</v>
      </c>
      <c r="G204">
        <v>3.1094320824388701E-2</v>
      </c>
      <c r="H204">
        <v>3.1103420025005501E-2</v>
      </c>
      <c r="I204">
        <v>1</v>
      </c>
      <c r="J204">
        <v>0.1196170181456</v>
      </c>
    </row>
    <row r="205" spans="1:10" x14ac:dyDescent="0.2">
      <c r="A205" t="s">
        <v>281</v>
      </c>
      <c r="B205">
        <v>32</v>
      </c>
      <c r="C205">
        <v>13620416</v>
      </c>
      <c r="D205">
        <v>0.69951402425015297</v>
      </c>
      <c r="E205">
        <v>3.6737692872890198E-4</v>
      </c>
      <c r="F205">
        <v>1361</v>
      </c>
      <c r="G205">
        <v>3.1094320824388701E-2</v>
      </c>
      <c r="H205">
        <v>3.1201051713574901E-2</v>
      </c>
      <c r="I205">
        <v>0.96602249354673897</v>
      </c>
      <c r="J205">
        <v>-8.5011791289762204</v>
      </c>
    </row>
    <row r="206" spans="1:10" x14ac:dyDescent="0.2">
      <c r="A206" t="s">
        <v>50</v>
      </c>
      <c r="B206">
        <v>2</v>
      </c>
      <c r="C206">
        <v>5480042</v>
      </c>
      <c r="D206">
        <v>0.796842034460576</v>
      </c>
      <c r="E206">
        <v>0.34900808229243202</v>
      </c>
      <c r="F206">
        <v>1361</v>
      </c>
      <c r="G206">
        <v>3.1094320824388701E-2</v>
      </c>
      <c r="H206">
        <v>3.11417990316201E-2</v>
      </c>
      <c r="I206">
        <v>0.991652954477383</v>
      </c>
      <c r="J206">
        <v>0.22802223960908</v>
      </c>
    </row>
    <row r="207" spans="1:10" x14ac:dyDescent="0.2">
      <c r="A207" t="s">
        <v>122</v>
      </c>
      <c r="B207">
        <v>2</v>
      </c>
      <c r="C207">
        <v>5460143</v>
      </c>
      <c r="D207">
        <v>0.105615853018883</v>
      </c>
      <c r="E207">
        <v>0.28875826598089599</v>
      </c>
      <c r="F207">
        <v>1361</v>
      </c>
      <c r="G207">
        <v>3.1094320824388701E-2</v>
      </c>
      <c r="H207">
        <v>3.2972074341014103E-2</v>
      </c>
      <c r="I207">
        <v>0.63956266550323404</v>
      </c>
      <c r="J207">
        <v>1.48045072285068</v>
      </c>
    </row>
    <row r="208" spans="1:10" x14ac:dyDescent="0.2">
      <c r="A208" t="s">
        <v>246</v>
      </c>
      <c r="B208">
        <v>9</v>
      </c>
      <c r="C208">
        <v>20396849</v>
      </c>
      <c r="D208">
        <v>0.47928206301354997</v>
      </c>
      <c r="E208">
        <v>1.21234386480529E-2</v>
      </c>
      <c r="F208">
        <v>1361</v>
      </c>
      <c r="G208">
        <v>3.1094320824388701E-2</v>
      </c>
      <c r="H208">
        <v>3.1452933585783903E-2</v>
      </c>
      <c r="I208">
        <v>0.95834602630799204</v>
      </c>
      <c r="J208">
        <v>2.6023694582840999</v>
      </c>
    </row>
    <row r="209" spans="1:10" x14ac:dyDescent="0.2">
      <c r="A209" t="s">
        <v>84</v>
      </c>
      <c r="B209">
        <v>5</v>
      </c>
      <c r="C209">
        <v>27</v>
      </c>
      <c r="D209">
        <v>0.47401058685424002</v>
      </c>
      <c r="E209">
        <v>0.303085966201323</v>
      </c>
      <c r="F209">
        <v>1361</v>
      </c>
      <c r="G209">
        <v>3.1094320824388701E-2</v>
      </c>
      <c r="H209">
        <v>3.1461615746974099E-2</v>
      </c>
      <c r="I209">
        <v>0.95834602630799204</v>
      </c>
      <c r="J209">
        <v>-0.63782283457056199</v>
      </c>
    </row>
    <row r="210" spans="1:10" x14ac:dyDescent="0.2">
      <c r="A210" t="s">
        <v>224</v>
      </c>
      <c r="B210">
        <v>26</v>
      </c>
      <c r="C210">
        <v>29231079</v>
      </c>
      <c r="D210">
        <v>0.27523233466256503</v>
      </c>
      <c r="E210">
        <v>0.100661278471712</v>
      </c>
      <c r="F210">
        <v>1361</v>
      </c>
      <c r="G210">
        <v>3.1094320824388701E-2</v>
      </c>
      <c r="H210">
        <v>3.1947535783688398E-2</v>
      </c>
      <c r="I210">
        <v>0.947831667077349</v>
      </c>
      <c r="J210">
        <v>-1.5712211375979701</v>
      </c>
    </row>
    <row r="211" spans="1:10" x14ac:dyDescent="0.2">
      <c r="A211" t="s">
        <v>334</v>
      </c>
      <c r="B211">
        <v>27</v>
      </c>
      <c r="C211">
        <v>29700449</v>
      </c>
      <c r="D211">
        <v>1</v>
      </c>
      <c r="E211">
        <v>0</v>
      </c>
      <c r="F211">
        <v>1361</v>
      </c>
      <c r="G211" t="s">
        <v>332</v>
      </c>
      <c r="H211" t="s">
        <v>332</v>
      </c>
      <c r="I211">
        <v>1</v>
      </c>
      <c r="J211" t="s">
        <v>332</v>
      </c>
    </row>
    <row r="212" spans="1:10" x14ac:dyDescent="0.2">
      <c r="A212" t="s">
        <v>49</v>
      </c>
      <c r="B212">
        <v>8</v>
      </c>
      <c r="C212">
        <v>39283854</v>
      </c>
      <c r="D212">
        <v>0.73394003270552299</v>
      </c>
      <c r="E212">
        <v>5.9147685525348999E-2</v>
      </c>
      <c r="F212">
        <v>1361</v>
      </c>
      <c r="G212">
        <v>3.1094320824388701E-2</v>
      </c>
      <c r="H212">
        <v>3.1177084047436202E-2</v>
      </c>
      <c r="I212">
        <v>0.96602249354673897</v>
      </c>
      <c r="J212">
        <v>0.59073557769862395</v>
      </c>
    </row>
    <row r="213" spans="1:10" x14ac:dyDescent="0.2">
      <c r="A213" t="s">
        <v>35</v>
      </c>
      <c r="B213">
        <v>25</v>
      </c>
      <c r="C213">
        <v>7299784</v>
      </c>
      <c r="D213">
        <v>7.6356027398472304E-2</v>
      </c>
      <c r="E213">
        <v>9.2946362968405596E-2</v>
      </c>
      <c r="F213">
        <v>1361</v>
      </c>
      <c r="G213">
        <v>3.1094320824388701E-2</v>
      </c>
      <c r="H213">
        <v>3.33469528112686E-2</v>
      </c>
      <c r="I213">
        <v>0.580660952541871</v>
      </c>
      <c r="J213">
        <v>-2.59344229780144</v>
      </c>
    </row>
    <row r="214" spans="1:10" x14ac:dyDescent="0.2">
      <c r="A214" t="s">
        <v>173</v>
      </c>
      <c r="B214">
        <v>18</v>
      </c>
      <c r="C214">
        <v>9777802</v>
      </c>
      <c r="D214">
        <v>0.54603821954295195</v>
      </c>
      <c r="E214">
        <v>0.42432035268185198</v>
      </c>
      <c r="F214">
        <v>1361</v>
      </c>
      <c r="G214">
        <v>3.1094320824388701E-2</v>
      </c>
      <c r="H214">
        <v>3.1355450251007402E-2</v>
      </c>
      <c r="I214">
        <v>0.95834602630799204</v>
      </c>
      <c r="J214">
        <v>-0.49586685150083198</v>
      </c>
    </row>
    <row r="215" spans="1:10" x14ac:dyDescent="0.2">
      <c r="A215" t="s">
        <v>131</v>
      </c>
      <c r="B215">
        <v>32</v>
      </c>
      <c r="C215">
        <v>31069128</v>
      </c>
      <c r="D215">
        <v>0.516805857626354</v>
      </c>
      <c r="E215">
        <v>1.6164584864070599E-2</v>
      </c>
      <c r="F215">
        <v>1361</v>
      </c>
      <c r="G215">
        <v>3.1094320824388701E-2</v>
      </c>
      <c r="H215">
        <v>3.1395436220438097E-2</v>
      </c>
      <c r="I215">
        <v>0.95834602630799204</v>
      </c>
      <c r="J215">
        <v>2.17969620207271</v>
      </c>
    </row>
    <row r="216" spans="1:10" x14ac:dyDescent="0.2">
      <c r="A216" t="s">
        <v>277</v>
      </c>
      <c r="B216">
        <v>5</v>
      </c>
      <c r="C216">
        <v>6</v>
      </c>
      <c r="D216">
        <v>0.58386396690211395</v>
      </c>
      <c r="E216">
        <v>0.18699485672299801</v>
      </c>
      <c r="F216">
        <v>1361</v>
      </c>
      <c r="G216">
        <v>3.1094320824388701E-2</v>
      </c>
      <c r="H216">
        <v>3.13092801980865E-2</v>
      </c>
      <c r="I216">
        <v>0.95834602630799204</v>
      </c>
      <c r="J216">
        <v>-0.59256729780599204</v>
      </c>
    </row>
    <row r="217" spans="1:10" x14ac:dyDescent="0.2">
      <c r="A217" t="s">
        <v>244</v>
      </c>
      <c r="B217">
        <v>1</v>
      </c>
      <c r="C217">
        <v>51394567</v>
      </c>
      <c r="D217">
        <v>0.52758924674771701</v>
      </c>
      <c r="E217">
        <v>0.4313005143277</v>
      </c>
      <c r="F217">
        <v>1361</v>
      </c>
      <c r="G217">
        <v>3.1094320824388701E-2</v>
      </c>
      <c r="H217">
        <v>3.13802226230432E-2</v>
      </c>
      <c r="I217">
        <v>0.95834602630799204</v>
      </c>
      <c r="J217">
        <v>0.55678951529478704</v>
      </c>
    </row>
    <row r="218" spans="1:10" x14ac:dyDescent="0.2">
      <c r="A218" t="s">
        <v>102</v>
      </c>
      <c r="B218">
        <v>15</v>
      </c>
      <c r="C218">
        <v>23568768</v>
      </c>
      <c r="D218">
        <v>8.6589588733274797E-2</v>
      </c>
      <c r="E218">
        <v>0.30712711241733998</v>
      </c>
      <c r="F218">
        <v>1361</v>
      </c>
      <c r="G218">
        <v>3.1094320824388701E-2</v>
      </c>
      <c r="H218">
        <v>3.3200376937495599E-2</v>
      </c>
      <c r="I218">
        <v>0.59022000849800105</v>
      </c>
      <c r="J218">
        <v>-1.5842823984004299</v>
      </c>
    </row>
    <row r="219" spans="1:10" x14ac:dyDescent="0.2">
      <c r="A219" t="s">
        <v>179</v>
      </c>
      <c r="B219">
        <v>33</v>
      </c>
      <c r="C219">
        <v>15370000</v>
      </c>
      <c r="D219">
        <v>0.94278530219779599</v>
      </c>
      <c r="E219">
        <v>0.407788390889052</v>
      </c>
      <c r="F219">
        <v>1361</v>
      </c>
      <c r="G219">
        <v>3.1094320824388701E-2</v>
      </c>
      <c r="H219">
        <v>3.1098010818274801E-2</v>
      </c>
      <c r="I219">
        <v>1</v>
      </c>
      <c r="J219">
        <v>6.3664643196952794E-2</v>
      </c>
    </row>
    <row r="220" spans="1:10" x14ac:dyDescent="0.2">
      <c r="A220" t="s">
        <v>237</v>
      </c>
      <c r="B220">
        <v>18</v>
      </c>
      <c r="C220">
        <v>4569955</v>
      </c>
      <c r="D220">
        <v>0.730152372110628</v>
      </c>
      <c r="E220">
        <v>0.32623071271124199</v>
      </c>
      <c r="F220">
        <v>1361</v>
      </c>
      <c r="G220">
        <v>3.1094320824388701E-2</v>
      </c>
      <c r="H220">
        <v>3.1179553743311401E-2</v>
      </c>
      <c r="I220">
        <v>0.96602249354673897</v>
      </c>
      <c r="J220">
        <v>-0.31187622002976501</v>
      </c>
    </row>
    <row r="221" spans="1:10" x14ac:dyDescent="0.2">
      <c r="A221" t="s">
        <v>83</v>
      </c>
      <c r="B221">
        <v>5</v>
      </c>
      <c r="C221">
        <v>26</v>
      </c>
      <c r="D221">
        <v>0.76769312228354403</v>
      </c>
      <c r="E221">
        <v>0.128214548126378</v>
      </c>
      <c r="F221">
        <v>1361</v>
      </c>
      <c r="G221">
        <v>3.1094320824388701E-2</v>
      </c>
      <c r="H221">
        <v>3.1156832462829E-2</v>
      </c>
      <c r="I221">
        <v>0.97679241629073499</v>
      </c>
      <c r="J221">
        <v>-0.36275962021609598</v>
      </c>
    </row>
    <row r="222" spans="1:10" x14ac:dyDescent="0.2">
      <c r="A222" t="s">
        <v>193</v>
      </c>
      <c r="B222">
        <v>5</v>
      </c>
      <c r="C222">
        <v>23</v>
      </c>
      <c r="D222">
        <v>4.3165704510645497E-2</v>
      </c>
      <c r="E222">
        <v>0.39015429831006598</v>
      </c>
      <c r="F222">
        <v>1361</v>
      </c>
      <c r="G222">
        <v>3.1094320824388701E-2</v>
      </c>
      <c r="H222">
        <v>3.4027968734552903E-2</v>
      </c>
      <c r="I222">
        <v>0.47050617916603499</v>
      </c>
      <c r="J222">
        <v>1.7873966238180401</v>
      </c>
    </row>
    <row r="223" spans="1:10" x14ac:dyDescent="0.2">
      <c r="A223" t="s">
        <v>221</v>
      </c>
      <c r="B223">
        <v>11</v>
      </c>
      <c r="C223">
        <v>4070652</v>
      </c>
      <c r="D223">
        <v>0.64513865517175095</v>
      </c>
      <c r="E223">
        <v>2.5349008082292498E-2</v>
      </c>
      <c r="F223">
        <v>1361</v>
      </c>
      <c r="G223">
        <v>3.1094320824388701E-2</v>
      </c>
      <c r="H223">
        <v>3.12462659781838E-2</v>
      </c>
      <c r="I223">
        <v>0.96602249354673897</v>
      </c>
      <c r="J223">
        <v>1.25398997014125</v>
      </c>
    </row>
    <row r="224" spans="1:10" x14ac:dyDescent="0.2">
      <c r="A224" t="s">
        <v>247</v>
      </c>
      <c r="B224">
        <v>9</v>
      </c>
      <c r="C224">
        <v>20396609</v>
      </c>
      <c r="D224">
        <v>0.41183465853823598</v>
      </c>
      <c r="E224">
        <v>8.8170462894929802E-3</v>
      </c>
      <c r="F224">
        <v>1361</v>
      </c>
      <c r="G224">
        <v>3.1094320824388701E-2</v>
      </c>
      <c r="H224">
        <v>3.1576922591776801E-2</v>
      </c>
      <c r="I224">
        <v>0.95834602630799204</v>
      </c>
      <c r="J224">
        <v>3.5941882255775699</v>
      </c>
    </row>
    <row r="225" spans="1:10" x14ac:dyDescent="0.2">
      <c r="A225" t="s">
        <v>134</v>
      </c>
      <c r="B225">
        <v>16</v>
      </c>
      <c r="C225">
        <v>25845386</v>
      </c>
      <c r="D225">
        <v>0.40954122140119098</v>
      </c>
      <c r="E225">
        <v>0.34349742836149899</v>
      </c>
      <c r="F225">
        <v>1361</v>
      </c>
      <c r="G225">
        <v>3.1094320824388701E-2</v>
      </c>
      <c r="H225">
        <v>3.1581677477073397E-2</v>
      </c>
      <c r="I225">
        <v>0.95834602630799204</v>
      </c>
      <c r="J225">
        <v>-0.73935737233902699</v>
      </c>
    </row>
    <row r="226" spans="1:10" x14ac:dyDescent="0.2">
      <c r="A226" t="s">
        <v>127</v>
      </c>
      <c r="B226">
        <v>15</v>
      </c>
      <c r="C226">
        <v>65154384</v>
      </c>
      <c r="D226">
        <v>0.362596464758635</v>
      </c>
      <c r="E226">
        <v>4.9595885378398201E-2</v>
      </c>
      <c r="F226">
        <v>1361</v>
      </c>
      <c r="G226">
        <v>3.1094320824388701E-2</v>
      </c>
      <c r="H226">
        <v>3.1688297481238602E-2</v>
      </c>
      <c r="I226">
        <v>0.95834602630799204</v>
      </c>
      <c r="J226">
        <v>1.6503497208988001</v>
      </c>
    </row>
    <row r="227" spans="1:10" x14ac:dyDescent="0.2">
      <c r="A227" t="s">
        <v>202</v>
      </c>
      <c r="B227">
        <v>19</v>
      </c>
      <c r="C227">
        <v>19138835</v>
      </c>
      <c r="D227">
        <v>0.32017471481890097</v>
      </c>
      <c r="E227">
        <v>0.445260837619397</v>
      </c>
      <c r="F227">
        <v>1361</v>
      </c>
      <c r="G227">
        <v>3.1094320824388701E-2</v>
      </c>
      <c r="H227">
        <v>3.1802531215379903E-2</v>
      </c>
      <c r="I227">
        <v>0.95834602630799204</v>
      </c>
      <c r="J227">
        <v>-0.85996404838757501</v>
      </c>
    </row>
    <row r="228" spans="1:10" x14ac:dyDescent="0.2">
      <c r="A228" t="s">
        <v>180</v>
      </c>
      <c r="B228">
        <v>28</v>
      </c>
      <c r="C228">
        <v>2417591</v>
      </c>
      <c r="D228">
        <v>0.80498715724408498</v>
      </c>
      <c r="E228">
        <v>0.224099926524614</v>
      </c>
      <c r="F228">
        <v>1361</v>
      </c>
      <c r="G228">
        <v>3.1094320824388701E-2</v>
      </c>
      <c r="H228">
        <v>3.11379914371708E-2</v>
      </c>
      <c r="I228">
        <v>0.991652954477383</v>
      </c>
      <c r="J228">
        <v>-0.246465855553851</v>
      </c>
    </row>
    <row r="229" spans="1:10" x14ac:dyDescent="0.2">
      <c r="A229" t="s">
        <v>262</v>
      </c>
      <c r="B229">
        <v>7</v>
      </c>
      <c r="C229">
        <v>9505120</v>
      </c>
      <c r="D229">
        <v>0.181614663812246</v>
      </c>
      <c r="E229">
        <v>0.21307861866274799</v>
      </c>
      <c r="F229">
        <v>1361</v>
      </c>
      <c r="G229">
        <v>3.1094320824388701E-2</v>
      </c>
      <c r="H229">
        <v>3.2373448462938798E-2</v>
      </c>
      <c r="I229">
        <v>0.83645063474090697</v>
      </c>
      <c r="J229">
        <v>1.3861566565271499</v>
      </c>
    </row>
    <row r="230" spans="1:10" x14ac:dyDescent="0.2">
      <c r="A230" t="s">
        <v>73</v>
      </c>
      <c r="B230">
        <v>3</v>
      </c>
      <c r="C230">
        <v>15921271</v>
      </c>
      <c r="D230">
        <v>0.59665361682684404</v>
      </c>
      <c r="E230">
        <v>0.109845701689934</v>
      </c>
      <c r="F230">
        <v>1361</v>
      </c>
      <c r="G230">
        <v>3.1094320824388701E-2</v>
      </c>
      <c r="H230">
        <v>3.1294980443264502E-2</v>
      </c>
      <c r="I230">
        <v>0.95834602630799204</v>
      </c>
      <c r="J230">
        <v>-0.71968104900965102</v>
      </c>
    </row>
    <row r="231" spans="1:10" x14ac:dyDescent="0.2">
      <c r="A231" t="s">
        <v>133</v>
      </c>
      <c r="B231">
        <v>28</v>
      </c>
      <c r="C231">
        <v>23782920</v>
      </c>
      <c r="D231">
        <v>1.8318830257526699E-2</v>
      </c>
      <c r="E231">
        <v>2.939015429831E-2</v>
      </c>
      <c r="F231">
        <v>1361</v>
      </c>
      <c r="G231">
        <v>3.1094320824388701E-2</v>
      </c>
      <c r="H231">
        <v>3.5089489413291E-2</v>
      </c>
      <c r="I231">
        <v>0.27228443155505599</v>
      </c>
      <c r="J231">
        <v>-5.9163478301700003</v>
      </c>
    </row>
    <row r="232" spans="1:10" x14ac:dyDescent="0.2">
      <c r="A232" t="s">
        <v>104</v>
      </c>
      <c r="B232">
        <v>24</v>
      </c>
      <c r="C232">
        <v>35641063</v>
      </c>
      <c r="D232">
        <v>2.0318486676435901E-2</v>
      </c>
      <c r="E232">
        <v>0.47942689199118299</v>
      </c>
      <c r="F232">
        <v>1361</v>
      </c>
      <c r="G232">
        <v>3.1094320824388701E-2</v>
      </c>
      <c r="H232">
        <v>3.4959242072949301E-2</v>
      </c>
      <c r="I232">
        <v>0.28304789364241001</v>
      </c>
      <c r="J232">
        <v>2.0531993579827299</v>
      </c>
    </row>
    <row r="233" spans="1:10" x14ac:dyDescent="0.2">
      <c r="A233" t="s">
        <v>143</v>
      </c>
      <c r="B233">
        <v>15</v>
      </c>
      <c r="C233">
        <v>27353346</v>
      </c>
      <c r="D233">
        <v>5.02806247809311E-2</v>
      </c>
      <c r="E233">
        <v>0.24357090374724499</v>
      </c>
      <c r="F233">
        <v>1361</v>
      </c>
      <c r="G233">
        <v>3.1094320824388701E-2</v>
      </c>
      <c r="H233">
        <v>3.3843444150260298E-2</v>
      </c>
      <c r="I233">
        <v>0.48791226158289802</v>
      </c>
      <c r="J233">
        <v>1.94807814613039</v>
      </c>
    </row>
    <row r="234" spans="1:10" x14ac:dyDescent="0.2">
      <c r="A234" t="s">
        <v>319</v>
      </c>
      <c r="B234">
        <v>31</v>
      </c>
      <c r="C234">
        <v>23260130</v>
      </c>
      <c r="D234">
        <v>0.97697768141084496</v>
      </c>
      <c r="E234">
        <v>0.29132990448199902</v>
      </c>
      <c r="F234">
        <v>1361</v>
      </c>
      <c r="G234">
        <v>3.1094320824388701E-2</v>
      </c>
      <c r="H234">
        <v>3.1094917424042801E-2</v>
      </c>
      <c r="I234">
        <v>1</v>
      </c>
      <c r="J234">
        <v>-2.7950752369253699E-2</v>
      </c>
    </row>
    <row r="235" spans="1:10" x14ac:dyDescent="0.2">
      <c r="A235" t="s">
        <v>128</v>
      </c>
      <c r="B235">
        <v>25</v>
      </c>
      <c r="C235">
        <v>40924770</v>
      </c>
      <c r="D235">
        <v>0.72529927922750104</v>
      </c>
      <c r="E235">
        <v>0.25495958853784001</v>
      </c>
      <c r="F235">
        <v>1361</v>
      </c>
      <c r="G235">
        <v>3.1094320824388701E-2</v>
      </c>
      <c r="H235">
        <v>3.1182777666386701E-2</v>
      </c>
      <c r="I235">
        <v>0.96602249354673897</v>
      </c>
      <c r="J235">
        <v>0.34488724070052601</v>
      </c>
    </row>
    <row r="236" spans="1:10" x14ac:dyDescent="0.2">
      <c r="A236" t="s">
        <v>243</v>
      </c>
      <c r="B236">
        <v>4</v>
      </c>
      <c r="C236">
        <v>12866217</v>
      </c>
      <c r="D236">
        <v>0.70441342568007304</v>
      </c>
      <c r="E236">
        <v>0.23218221895664901</v>
      </c>
      <c r="F236">
        <v>1361</v>
      </c>
      <c r="G236">
        <v>3.1094320824388701E-2</v>
      </c>
      <c r="H236">
        <v>3.1197428852544801E-2</v>
      </c>
      <c r="I236">
        <v>0.96602249354673897</v>
      </c>
      <c r="J236">
        <v>0.385288896991902</v>
      </c>
    </row>
    <row r="237" spans="1:10" x14ac:dyDescent="0.2">
      <c r="A237" t="s">
        <v>172</v>
      </c>
      <c r="B237">
        <v>17</v>
      </c>
      <c r="C237">
        <v>34427967</v>
      </c>
      <c r="D237">
        <v>0.27620251255828399</v>
      </c>
      <c r="E237">
        <v>0.14878765613519501</v>
      </c>
      <c r="F237">
        <v>1361</v>
      </c>
      <c r="G237">
        <v>3.1094320824388701E-2</v>
      </c>
      <c r="H237">
        <v>3.1944093246750203E-2</v>
      </c>
      <c r="I237">
        <v>0.947831667077349</v>
      </c>
      <c r="J237">
        <v>-1.2946101608279399</v>
      </c>
    </row>
    <row r="238" spans="1:10" x14ac:dyDescent="0.2">
      <c r="A238" t="s">
        <v>335</v>
      </c>
      <c r="B238">
        <v>17</v>
      </c>
      <c r="C238">
        <v>36275840</v>
      </c>
      <c r="D238">
        <v>1</v>
      </c>
      <c r="E238">
        <v>0</v>
      </c>
      <c r="F238">
        <v>1361</v>
      </c>
      <c r="G238" t="s">
        <v>332</v>
      </c>
      <c r="H238" t="s">
        <v>332</v>
      </c>
      <c r="I238">
        <v>1</v>
      </c>
      <c r="J238" t="s">
        <v>332</v>
      </c>
    </row>
    <row r="239" spans="1:10" x14ac:dyDescent="0.2">
      <c r="A239" t="s">
        <v>89</v>
      </c>
      <c r="B239">
        <v>25</v>
      </c>
      <c r="C239">
        <v>9939318</v>
      </c>
      <c r="D239">
        <v>0.68723807363826095</v>
      </c>
      <c r="E239">
        <v>0.30896399706098499</v>
      </c>
      <c r="F239">
        <v>1361</v>
      </c>
      <c r="G239">
        <v>3.1094320824388701E-2</v>
      </c>
      <c r="H239">
        <v>3.1210447209547999E-2</v>
      </c>
      <c r="I239">
        <v>0.96602249354673897</v>
      </c>
      <c r="J239">
        <v>-0.36458307134587797</v>
      </c>
    </row>
    <row r="240" spans="1:10" x14ac:dyDescent="0.2">
      <c r="A240" t="s">
        <v>336</v>
      </c>
      <c r="B240">
        <v>2</v>
      </c>
      <c r="C240">
        <v>27438208</v>
      </c>
      <c r="D240">
        <v>1</v>
      </c>
      <c r="E240">
        <v>0</v>
      </c>
      <c r="F240">
        <v>1361</v>
      </c>
      <c r="G240" t="s">
        <v>332</v>
      </c>
      <c r="H240" t="s">
        <v>332</v>
      </c>
      <c r="I240">
        <v>1</v>
      </c>
      <c r="J240" t="s">
        <v>332</v>
      </c>
    </row>
    <row r="241" spans="1:10" x14ac:dyDescent="0.2">
      <c r="A241" t="s">
        <v>326</v>
      </c>
      <c r="B241">
        <v>24</v>
      </c>
      <c r="C241">
        <v>31651991</v>
      </c>
      <c r="D241">
        <v>0.102191094628676</v>
      </c>
      <c r="E241">
        <v>0.38648052902277702</v>
      </c>
      <c r="F241">
        <v>1361</v>
      </c>
      <c r="G241">
        <v>3.1094320824388701E-2</v>
      </c>
      <c r="H241">
        <v>3.3009675382909401E-2</v>
      </c>
      <c r="I241">
        <v>0.63049977252031897</v>
      </c>
      <c r="J241">
        <v>-1.4615165333700699</v>
      </c>
    </row>
    <row r="242" spans="1:10" x14ac:dyDescent="0.2">
      <c r="A242" t="s">
        <v>250</v>
      </c>
      <c r="B242">
        <v>23</v>
      </c>
      <c r="C242">
        <v>60109411</v>
      </c>
      <c r="D242">
        <v>0.73330687712213505</v>
      </c>
      <c r="E242">
        <v>0.350110213078619</v>
      </c>
      <c r="F242">
        <v>1361</v>
      </c>
      <c r="G242">
        <v>3.1094320824388701E-2</v>
      </c>
      <c r="H242">
        <v>3.11774940664423E-2</v>
      </c>
      <c r="I242">
        <v>0.96602249354673897</v>
      </c>
      <c r="J242">
        <v>-0.30824245516898202</v>
      </c>
    </row>
    <row r="243" spans="1:10" x14ac:dyDescent="0.2">
      <c r="A243" t="s">
        <v>99</v>
      </c>
      <c r="B243">
        <v>34</v>
      </c>
      <c r="C243">
        <v>9390357</v>
      </c>
      <c r="D243">
        <v>0.69026698846592904</v>
      </c>
      <c r="E243">
        <v>3.6002939015429801E-2</v>
      </c>
      <c r="F243">
        <v>1361</v>
      </c>
      <c r="G243">
        <v>3.1094320824388701E-2</v>
      </c>
      <c r="H243">
        <v>3.1208086360216301E-2</v>
      </c>
      <c r="I243">
        <v>0.96602249354673897</v>
      </c>
      <c r="J243">
        <v>-0.86604304750694905</v>
      </c>
    </row>
    <row r="244" spans="1:10" x14ac:dyDescent="0.2">
      <c r="A244" t="s">
        <v>65</v>
      </c>
      <c r="B244">
        <v>5</v>
      </c>
      <c r="C244">
        <v>17</v>
      </c>
      <c r="D244">
        <v>0.19297013978114999</v>
      </c>
      <c r="E244">
        <v>2.7185892725936901E-2</v>
      </c>
      <c r="F244">
        <v>1361</v>
      </c>
      <c r="G244">
        <v>3.1094320824388701E-2</v>
      </c>
      <c r="H244">
        <v>3.2309201723479598E-2</v>
      </c>
      <c r="I244">
        <v>0.85271940146535297</v>
      </c>
      <c r="J244">
        <v>-3.3983703249529902</v>
      </c>
    </row>
    <row r="245" spans="1:10" x14ac:dyDescent="0.2">
      <c r="A245" t="s">
        <v>284</v>
      </c>
      <c r="B245">
        <v>31</v>
      </c>
      <c r="C245">
        <v>61099332</v>
      </c>
      <c r="D245">
        <v>0.800055804031226</v>
      </c>
      <c r="E245">
        <v>1.35929463629684E-2</v>
      </c>
      <c r="F245">
        <v>1361</v>
      </c>
      <c r="G245">
        <v>3.1094320824388701E-2</v>
      </c>
      <c r="H245">
        <v>3.1140276469743901E-2</v>
      </c>
      <c r="I245">
        <v>0.991652954477383</v>
      </c>
      <c r="J245">
        <v>0.88031424844677997</v>
      </c>
    </row>
    <row r="246" spans="1:10" x14ac:dyDescent="0.2">
      <c r="A246" t="s">
        <v>208</v>
      </c>
      <c r="B246">
        <v>32</v>
      </c>
      <c r="C246">
        <v>3814527</v>
      </c>
      <c r="D246">
        <v>0.89987954067167097</v>
      </c>
      <c r="E246">
        <v>2.9390154298309899E-3</v>
      </c>
      <c r="F246">
        <v>1361</v>
      </c>
      <c r="G246">
        <v>3.1094320824388701E-2</v>
      </c>
      <c r="H246">
        <v>3.1105660522040599E-2</v>
      </c>
      <c r="I246">
        <v>1</v>
      </c>
      <c r="J246">
        <v>-0.98609264377728301</v>
      </c>
    </row>
    <row r="247" spans="1:10" x14ac:dyDescent="0.2">
      <c r="A247" t="s">
        <v>150</v>
      </c>
      <c r="B247">
        <v>29</v>
      </c>
      <c r="C247">
        <v>7365688</v>
      </c>
      <c r="D247">
        <v>0.27902406066680402</v>
      </c>
      <c r="E247">
        <v>0.29941219691403398</v>
      </c>
      <c r="F247">
        <v>1361</v>
      </c>
      <c r="G247">
        <v>3.1094320824388701E-2</v>
      </c>
      <c r="H247">
        <v>3.19341672745194E-2</v>
      </c>
      <c r="I247">
        <v>0.947831667077349</v>
      </c>
      <c r="J247">
        <v>-1.02345861963272</v>
      </c>
    </row>
    <row r="248" spans="1:10" x14ac:dyDescent="0.2">
      <c r="A248" t="s">
        <v>117</v>
      </c>
      <c r="B248">
        <v>28</v>
      </c>
      <c r="C248">
        <v>34770823</v>
      </c>
      <c r="D248">
        <v>0.24647296393003801</v>
      </c>
      <c r="E248">
        <v>0.36921381337252002</v>
      </c>
      <c r="F248">
        <v>1361</v>
      </c>
      <c r="G248">
        <v>3.1094320824388701E-2</v>
      </c>
      <c r="H248">
        <v>3.2057032315312498E-2</v>
      </c>
      <c r="I248">
        <v>0.93572060441536498</v>
      </c>
      <c r="J248">
        <v>1.0254097656715699</v>
      </c>
    </row>
    <row r="249" spans="1:10" x14ac:dyDescent="0.2">
      <c r="A249" t="s">
        <v>263</v>
      </c>
      <c r="B249">
        <v>32</v>
      </c>
      <c r="C249">
        <v>8993026</v>
      </c>
      <c r="D249">
        <v>0.39395061225337602</v>
      </c>
      <c r="E249">
        <v>5.14327700220426E-2</v>
      </c>
      <c r="F249">
        <v>1361</v>
      </c>
      <c r="G249">
        <v>3.1094320824388701E-2</v>
      </c>
      <c r="H249">
        <v>3.16150647227798E-2</v>
      </c>
      <c r="I249">
        <v>0.95834602630799204</v>
      </c>
      <c r="J249">
        <v>-1.61654892500226</v>
      </c>
    </row>
    <row r="250" spans="1:10" x14ac:dyDescent="0.2">
      <c r="A250" t="s">
        <v>63</v>
      </c>
      <c r="B250">
        <v>18</v>
      </c>
      <c r="C250">
        <v>29760263</v>
      </c>
      <c r="D250">
        <v>9.6164309386314803E-2</v>
      </c>
      <c r="E250">
        <v>6.3556208670095496E-2</v>
      </c>
      <c r="F250">
        <v>1361</v>
      </c>
      <c r="G250">
        <v>3.1094320824388701E-2</v>
      </c>
      <c r="H250">
        <v>3.3079319670779199E-2</v>
      </c>
      <c r="I250">
        <v>0.60472556094855701</v>
      </c>
      <c r="J250">
        <v>-2.8515848476674299</v>
      </c>
    </row>
    <row r="251" spans="1:10" x14ac:dyDescent="0.2">
      <c r="A251" t="s">
        <v>297</v>
      </c>
      <c r="B251">
        <v>1</v>
      </c>
      <c r="C251">
        <v>5625322</v>
      </c>
      <c r="D251">
        <v>0.91533877164117095</v>
      </c>
      <c r="E251">
        <v>0.24871418074944901</v>
      </c>
      <c r="F251">
        <v>1361</v>
      </c>
      <c r="G251">
        <v>3.1094320824388701E-2</v>
      </c>
      <c r="H251">
        <v>3.1102416813613101E-2</v>
      </c>
      <c r="I251">
        <v>1</v>
      </c>
      <c r="J251">
        <v>0.103734584909297</v>
      </c>
    </row>
    <row r="252" spans="1:10" x14ac:dyDescent="0.2">
      <c r="A252" t="s">
        <v>322</v>
      </c>
      <c r="B252">
        <v>30</v>
      </c>
      <c r="C252">
        <v>7365214</v>
      </c>
      <c r="D252">
        <v>0.71606369407517401</v>
      </c>
      <c r="E252">
        <v>0.31741366642174901</v>
      </c>
      <c r="F252">
        <v>1361</v>
      </c>
      <c r="G252">
        <v>3.1094320824388701E-2</v>
      </c>
      <c r="H252">
        <v>3.1189099546720601E-2</v>
      </c>
      <c r="I252">
        <v>0.96602249354673897</v>
      </c>
      <c r="J252">
        <v>0.33708884279908702</v>
      </c>
    </row>
    <row r="253" spans="1:10" x14ac:dyDescent="0.2">
      <c r="A253" t="s">
        <v>211</v>
      </c>
      <c r="B253">
        <v>8</v>
      </c>
      <c r="C253">
        <v>21402560</v>
      </c>
      <c r="D253">
        <v>0.66970423350963204</v>
      </c>
      <c r="E253">
        <v>3.6737692872890198E-4</v>
      </c>
      <c r="F253">
        <v>1361</v>
      </c>
      <c r="G253">
        <v>3.1094320824388701E-2</v>
      </c>
      <c r="H253">
        <v>3.12246739703359E-2</v>
      </c>
      <c r="I253">
        <v>0.96602249354673897</v>
      </c>
      <c r="J253">
        <v>9.4268710056930995</v>
      </c>
    </row>
    <row r="254" spans="1:10" x14ac:dyDescent="0.2">
      <c r="A254" t="s">
        <v>170</v>
      </c>
      <c r="B254">
        <v>7</v>
      </c>
      <c r="C254">
        <v>20362912</v>
      </c>
      <c r="D254">
        <v>0.68034747774440596</v>
      </c>
      <c r="E254">
        <v>8.1557678177810497E-2</v>
      </c>
      <c r="F254">
        <v>1361</v>
      </c>
      <c r="G254">
        <v>3.1094320824388701E-2</v>
      </c>
      <c r="H254">
        <v>3.1215923421766299E-2</v>
      </c>
      <c r="I254">
        <v>0.96602249354673897</v>
      </c>
      <c r="J254">
        <v>0.62078293889761904</v>
      </c>
    </row>
    <row r="255" spans="1:10" x14ac:dyDescent="0.2">
      <c r="A255" t="s">
        <v>48</v>
      </c>
      <c r="B255">
        <v>16</v>
      </c>
      <c r="C255">
        <v>17646942</v>
      </c>
      <c r="D255">
        <v>0.149149446757954</v>
      </c>
      <c r="E255">
        <v>3.37986774430565E-2</v>
      </c>
      <c r="F255">
        <v>1361</v>
      </c>
      <c r="G255">
        <v>3.1094320824388701E-2</v>
      </c>
      <c r="H255">
        <v>3.2586207378564797E-2</v>
      </c>
      <c r="I255">
        <v>0.76206045452892102</v>
      </c>
      <c r="J255">
        <v>-3.3578748091839801</v>
      </c>
    </row>
    <row r="256" spans="1:10" x14ac:dyDescent="0.2">
      <c r="A256" t="s">
        <v>120</v>
      </c>
      <c r="B256">
        <v>33</v>
      </c>
      <c r="C256">
        <v>13146728</v>
      </c>
      <c r="D256">
        <v>1.43068409721049E-2</v>
      </c>
      <c r="E256">
        <v>0.12601028655400401</v>
      </c>
      <c r="F256">
        <v>1361</v>
      </c>
      <c r="G256">
        <v>3.1094320824388701E-2</v>
      </c>
      <c r="H256">
        <v>3.5402078658172E-2</v>
      </c>
      <c r="I256">
        <v>0.22277795227991901</v>
      </c>
      <c r="J256">
        <v>-3.05589697650964</v>
      </c>
    </row>
    <row r="257" spans="1:10" x14ac:dyDescent="0.2">
      <c r="A257" t="s">
        <v>195</v>
      </c>
      <c r="B257">
        <v>11</v>
      </c>
      <c r="C257">
        <v>37799853</v>
      </c>
      <c r="D257">
        <v>0.118387366131916</v>
      </c>
      <c r="E257">
        <v>0.46069066862600999</v>
      </c>
      <c r="F257">
        <v>1361</v>
      </c>
      <c r="G257">
        <v>3.1094320824388701E-2</v>
      </c>
      <c r="H257">
        <v>3.28428129476711E-2</v>
      </c>
      <c r="I257">
        <v>0.66745980560580098</v>
      </c>
      <c r="J257">
        <v>-1.32426443879169</v>
      </c>
    </row>
    <row r="258" spans="1:10" x14ac:dyDescent="0.2">
      <c r="A258" t="s">
        <v>232</v>
      </c>
      <c r="B258">
        <v>7</v>
      </c>
      <c r="C258">
        <v>11164448</v>
      </c>
      <c r="D258">
        <v>0.56448974290060205</v>
      </c>
      <c r="E258">
        <v>0.12931667891256399</v>
      </c>
      <c r="F258">
        <v>1361</v>
      </c>
      <c r="G258">
        <v>3.1094320824388701E-2</v>
      </c>
      <c r="H258">
        <v>3.1332181388181203E-2</v>
      </c>
      <c r="I258">
        <v>0.95834602630799204</v>
      </c>
      <c r="J258">
        <v>0.73302416958961203</v>
      </c>
    </row>
    <row r="259" spans="1:10" x14ac:dyDescent="0.2">
      <c r="A259" t="s">
        <v>53</v>
      </c>
      <c r="B259">
        <v>28</v>
      </c>
      <c r="C259">
        <v>6130660</v>
      </c>
      <c r="D259">
        <v>0.32974993898819399</v>
      </c>
      <c r="E259">
        <v>0.11976487876561299</v>
      </c>
      <c r="F259">
        <v>1361</v>
      </c>
      <c r="G259">
        <v>3.1094320824388701E-2</v>
      </c>
      <c r="H259">
        <v>3.1775036117863302E-2</v>
      </c>
      <c r="I259">
        <v>0.95834602630799204</v>
      </c>
      <c r="J259">
        <v>1.2791391755838899</v>
      </c>
    </row>
    <row r="260" spans="1:10" x14ac:dyDescent="0.2">
      <c r="A260" t="s">
        <v>222</v>
      </c>
      <c r="B260">
        <v>8</v>
      </c>
      <c r="C260">
        <v>33660993</v>
      </c>
      <c r="D260">
        <v>0.44072328082496598</v>
      </c>
      <c r="E260">
        <v>3.6737692872890198E-4</v>
      </c>
      <c r="F260">
        <v>1361</v>
      </c>
      <c r="G260">
        <v>3.1094320824388701E-2</v>
      </c>
      <c r="H260">
        <v>3.1520230492792498E-2</v>
      </c>
      <c r="I260">
        <v>0.95834602630799204</v>
      </c>
      <c r="J260">
        <v>16.982491501614302</v>
      </c>
    </row>
    <row r="261" spans="1:10" x14ac:dyDescent="0.2">
      <c r="A261" t="s">
        <v>256</v>
      </c>
      <c r="B261">
        <v>25</v>
      </c>
      <c r="C261">
        <v>9198721</v>
      </c>
      <c r="D261">
        <v>0.88862641575864598</v>
      </c>
      <c r="E261">
        <v>0.45995591476855302</v>
      </c>
      <c r="F261">
        <v>1361</v>
      </c>
      <c r="G261">
        <v>3.1094320824388701E-2</v>
      </c>
      <c r="H261">
        <v>3.1108370527305799E-2</v>
      </c>
      <c r="I261">
        <v>1</v>
      </c>
      <c r="J261">
        <v>0.12114126226038199</v>
      </c>
    </row>
    <row r="262" spans="1:10" x14ac:dyDescent="0.2">
      <c r="A262" t="s">
        <v>167</v>
      </c>
      <c r="B262">
        <v>15</v>
      </c>
      <c r="C262">
        <v>30314171</v>
      </c>
      <c r="D262">
        <v>0.41557924271452701</v>
      </c>
      <c r="E262">
        <v>0.33468038207200601</v>
      </c>
      <c r="F262">
        <v>1361</v>
      </c>
      <c r="G262">
        <v>3.1094320824388701E-2</v>
      </c>
      <c r="H262">
        <v>3.1569242512550298E-2</v>
      </c>
      <c r="I262">
        <v>0.95834602630799204</v>
      </c>
      <c r="J262">
        <v>-0.73422980194317899</v>
      </c>
    </row>
    <row r="263" spans="1:10" x14ac:dyDescent="0.2">
      <c r="A263" t="s">
        <v>40</v>
      </c>
      <c r="B263">
        <v>5</v>
      </c>
      <c r="C263">
        <v>5</v>
      </c>
      <c r="D263">
        <v>0.11574217799604999</v>
      </c>
      <c r="E263">
        <v>8.1557678177810497E-2</v>
      </c>
      <c r="F263">
        <v>1361</v>
      </c>
      <c r="G263">
        <v>3.1094320824388701E-2</v>
      </c>
      <c r="H263">
        <v>3.2868279899665002E-2</v>
      </c>
      <c r="I263">
        <v>0.66399460008260203</v>
      </c>
      <c r="J263">
        <v>-2.4318916638776402</v>
      </c>
    </row>
    <row r="264" spans="1:10" x14ac:dyDescent="0.2">
      <c r="A264" t="s">
        <v>205</v>
      </c>
      <c r="B264">
        <v>21</v>
      </c>
      <c r="C264">
        <v>16346192</v>
      </c>
      <c r="D264">
        <v>0.721317976800672</v>
      </c>
      <c r="E264">
        <v>9.4048493754592205E-2</v>
      </c>
      <c r="F264">
        <v>1361</v>
      </c>
      <c r="G264">
        <v>3.1094320824388701E-2</v>
      </c>
      <c r="H264">
        <v>3.1185472753996201E-2</v>
      </c>
      <c r="I264">
        <v>0.96602249354673897</v>
      </c>
      <c r="J264">
        <v>-0.50665321859378298</v>
      </c>
    </row>
    <row r="265" spans="1:10" x14ac:dyDescent="0.2">
      <c r="A265" t="s">
        <v>337</v>
      </c>
      <c r="B265">
        <v>31</v>
      </c>
      <c r="C265">
        <v>57998143</v>
      </c>
      <c r="D265">
        <v>1</v>
      </c>
      <c r="E265">
        <v>0</v>
      </c>
      <c r="F265">
        <v>1361</v>
      </c>
      <c r="G265" t="s">
        <v>332</v>
      </c>
      <c r="H265" t="s">
        <v>332</v>
      </c>
      <c r="I265">
        <v>1</v>
      </c>
      <c r="J265" t="s">
        <v>332</v>
      </c>
    </row>
    <row r="266" spans="1:10" x14ac:dyDescent="0.2">
      <c r="A266" t="s">
        <v>183</v>
      </c>
      <c r="B266">
        <v>7</v>
      </c>
      <c r="C266">
        <v>15468014</v>
      </c>
      <c r="D266">
        <v>0.66416104030730305</v>
      </c>
      <c r="E266">
        <v>0.28765613519471001</v>
      </c>
      <c r="F266">
        <v>1361</v>
      </c>
      <c r="G266">
        <v>3.1094320824388701E-2</v>
      </c>
      <c r="H266">
        <v>3.12293741012322E-2</v>
      </c>
      <c r="I266">
        <v>0.96602249354673897</v>
      </c>
      <c r="J266">
        <v>-0.40250109126664002</v>
      </c>
    </row>
    <row r="267" spans="1:10" x14ac:dyDescent="0.2">
      <c r="A267" t="s">
        <v>227</v>
      </c>
      <c r="B267">
        <v>19</v>
      </c>
      <c r="C267">
        <v>9430381</v>
      </c>
      <c r="D267">
        <v>8.9301101671434402E-2</v>
      </c>
      <c r="E267">
        <v>1.10213078618663E-2</v>
      </c>
      <c r="F267">
        <v>1361</v>
      </c>
      <c r="G267">
        <v>3.1094320824388701E-2</v>
      </c>
      <c r="H267">
        <v>3.3164672103933097E-2</v>
      </c>
      <c r="I267">
        <v>0.59022000849800105</v>
      </c>
      <c r="J267">
        <v>-6.9126877602054702</v>
      </c>
    </row>
    <row r="268" spans="1:10" x14ac:dyDescent="0.2">
      <c r="A268" t="s">
        <v>81</v>
      </c>
      <c r="B268">
        <v>19</v>
      </c>
      <c r="C268">
        <v>62354402</v>
      </c>
      <c r="D268">
        <v>0.28750778687544498</v>
      </c>
      <c r="E268">
        <v>7.4577516531961804E-2</v>
      </c>
      <c r="F268">
        <v>1361</v>
      </c>
      <c r="G268">
        <v>3.1094320824388701E-2</v>
      </c>
      <c r="H268">
        <v>3.1905070194463203E-2</v>
      </c>
      <c r="I268">
        <v>0.95834602630799204</v>
      </c>
      <c r="J268">
        <v>1.6713203933916201</v>
      </c>
    </row>
    <row r="269" spans="1:10" x14ac:dyDescent="0.2">
      <c r="A269" t="s">
        <v>274</v>
      </c>
      <c r="B269">
        <v>5</v>
      </c>
      <c r="C269">
        <v>7</v>
      </c>
      <c r="D269">
        <v>0.332735184234079</v>
      </c>
      <c r="E269">
        <v>7.6047024246877301E-2</v>
      </c>
      <c r="F269">
        <v>1361</v>
      </c>
      <c r="G269">
        <v>3.1094320824388701E-2</v>
      </c>
      <c r="H269">
        <v>3.1766679902395498E-2</v>
      </c>
      <c r="I269">
        <v>0.95834602630799204</v>
      </c>
      <c r="J269">
        <v>-1.55564976677385</v>
      </c>
    </row>
    <row r="270" spans="1:10" x14ac:dyDescent="0.2">
      <c r="A270" t="s">
        <v>265</v>
      </c>
      <c r="B270">
        <v>23</v>
      </c>
      <c r="C270">
        <v>34253781</v>
      </c>
      <c r="D270">
        <v>0.95587455378664898</v>
      </c>
      <c r="E270">
        <v>0.39603232916972803</v>
      </c>
      <c r="F270">
        <v>1361</v>
      </c>
      <c r="G270">
        <v>3.1094320824388701E-2</v>
      </c>
      <c r="H270">
        <v>3.1096514063693501E-2</v>
      </c>
      <c r="I270">
        <v>1</v>
      </c>
      <c r="J270">
        <v>-4.80513618798852E-2</v>
      </c>
    </row>
    <row r="271" spans="1:10" x14ac:dyDescent="0.2">
      <c r="A271" t="s">
        <v>121</v>
      </c>
      <c r="B271">
        <v>4</v>
      </c>
      <c r="C271">
        <v>14522192</v>
      </c>
      <c r="D271">
        <v>0.84095535376629804</v>
      </c>
      <c r="E271">
        <v>0.13225569434239501</v>
      </c>
      <c r="F271">
        <v>1361</v>
      </c>
      <c r="G271">
        <v>3.1094320824388701E-2</v>
      </c>
      <c r="H271">
        <v>3.1123169288174699E-2</v>
      </c>
      <c r="I271">
        <v>0.99579814558510005</v>
      </c>
      <c r="J271">
        <v>-0.25136123483345302</v>
      </c>
    </row>
    <row r="272" spans="1:10" x14ac:dyDescent="0.2">
      <c r="A272" t="s">
        <v>330</v>
      </c>
      <c r="B272">
        <v>20</v>
      </c>
      <c r="C272">
        <v>2</v>
      </c>
      <c r="D272">
        <v>7.4073998225534093E-2</v>
      </c>
      <c r="E272">
        <v>0.36113152094048501</v>
      </c>
      <c r="F272">
        <v>1361</v>
      </c>
      <c r="G272">
        <v>3.1094320824388701E-2</v>
      </c>
      <c r="H272">
        <v>3.3382530260331299E-2</v>
      </c>
      <c r="I272">
        <v>0.580660952541871</v>
      </c>
      <c r="J272">
        <v>1.61931071046248</v>
      </c>
    </row>
    <row r="273" spans="1:10" x14ac:dyDescent="0.2">
      <c r="A273" t="s">
        <v>317</v>
      </c>
      <c r="B273">
        <v>9</v>
      </c>
      <c r="C273">
        <v>14700070</v>
      </c>
      <c r="D273">
        <v>0.94836270017903501</v>
      </c>
      <c r="E273">
        <v>4.8126377663482697E-2</v>
      </c>
      <c r="F273">
        <v>1361</v>
      </c>
      <c r="G273">
        <v>3.1094320824388701E-2</v>
      </c>
      <c r="H273">
        <v>3.10973255092305E-2</v>
      </c>
      <c r="I273">
        <v>1</v>
      </c>
      <c r="J273">
        <v>-0.124695822073221</v>
      </c>
    </row>
    <row r="274" spans="1:10" x14ac:dyDescent="0.2">
      <c r="A274" t="s">
        <v>86</v>
      </c>
      <c r="B274">
        <v>9</v>
      </c>
      <c r="C274">
        <v>14699971</v>
      </c>
      <c r="D274">
        <v>0.14723763885358601</v>
      </c>
      <c r="E274">
        <v>0.49191770756796499</v>
      </c>
      <c r="F274">
        <v>1361</v>
      </c>
      <c r="G274">
        <v>3.1094320824388701E-2</v>
      </c>
      <c r="H274">
        <v>3.2600349287893897E-2</v>
      </c>
      <c r="I274">
        <v>0.76206045452892102</v>
      </c>
      <c r="J274">
        <v>1.2141852680298899</v>
      </c>
    </row>
    <row r="275" spans="1:10" x14ac:dyDescent="0.2">
      <c r="A275" t="s">
        <v>210</v>
      </c>
      <c r="B275">
        <v>10</v>
      </c>
      <c r="C275">
        <v>11728129</v>
      </c>
      <c r="D275">
        <v>0.18069457169449299</v>
      </c>
      <c r="E275">
        <v>0.36149889786921402</v>
      </c>
      <c r="F275">
        <v>1361</v>
      </c>
      <c r="G275">
        <v>3.1094320824388701E-2</v>
      </c>
      <c r="H275">
        <v>3.2378857587920397E-2</v>
      </c>
      <c r="I275">
        <v>0.83645063474090697</v>
      </c>
      <c r="J275">
        <v>1.25210745457822</v>
      </c>
    </row>
    <row r="276" spans="1:10" x14ac:dyDescent="0.2">
      <c r="A276" t="s">
        <v>42</v>
      </c>
      <c r="B276">
        <v>26</v>
      </c>
      <c r="C276">
        <v>68622537</v>
      </c>
      <c r="D276">
        <v>0.48606550084505201</v>
      </c>
      <c r="E276">
        <v>0.118662747979427</v>
      </c>
      <c r="F276">
        <v>1361</v>
      </c>
      <c r="G276">
        <v>3.1094320824388701E-2</v>
      </c>
      <c r="H276">
        <v>3.1441988749938199E-2</v>
      </c>
      <c r="I276">
        <v>0.95834602630799204</v>
      </c>
      <c r="J276">
        <v>-0.89503594817558996</v>
      </c>
    </row>
    <row r="277" spans="1:10" x14ac:dyDescent="0.2">
      <c r="A277" t="s">
        <v>71</v>
      </c>
      <c r="B277">
        <v>23</v>
      </c>
      <c r="C277">
        <v>49324631</v>
      </c>
      <c r="D277">
        <v>0.51788796533348402</v>
      </c>
      <c r="E277">
        <v>2.6818515797207999E-2</v>
      </c>
      <c r="F277">
        <v>1361</v>
      </c>
      <c r="G277">
        <v>3.1094320824388701E-2</v>
      </c>
      <c r="H277">
        <v>3.1393884322632903E-2</v>
      </c>
      <c r="I277">
        <v>0.95834602630799204</v>
      </c>
      <c r="J277">
        <v>-1.66611566695872</v>
      </c>
    </row>
    <row r="278" spans="1:10" x14ac:dyDescent="0.2">
      <c r="A278" t="s">
        <v>162</v>
      </c>
      <c r="B278">
        <v>20</v>
      </c>
      <c r="C278">
        <v>1</v>
      </c>
      <c r="D278">
        <v>0.81560611030784702</v>
      </c>
      <c r="E278">
        <v>0.17523879500367401</v>
      </c>
      <c r="F278">
        <v>1361</v>
      </c>
      <c r="G278">
        <v>3.1094320824388701E-2</v>
      </c>
      <c r="H278">
        <v>3.1133280032849799E-2</v>
      </c>
      <c r="I278">
        <v>0.991652954477383</v>
      </c>
      <c r="J278">
        <v>-0.249963830145365</v>
      </c>
    </row>
    <row r="279" spans="1:10" x14ac:dyDescent="0.2">
      <c r="A279" t="s">
        <v>291</v>
      </c>
      <c r="B279">
        <v>23</v>
      </c>
      <c r="C279">
        <v>20893356</v>
      </c>
      <c r="D279">
        <v>0.352338435438384</v>
      </c>
      <c r="E279">
        <v>0.15062454077883899</v>
      </c>
      <c r="F279">
        <v>1361</v>
      </c>
      <c r="G279">
        <v>3.1094320824388701E-2</v>
      </c>
      <c r="H279">
        <v>3.1714201489090203E-2</v>
      </c>
      <c r="I279">
        <v>0.95834602630799204</v>
      </c>
      <c r="J279">
        <v>1.0236256883308601</v>
      </c>
    </row>
    <row r="280" spans="1:10" x14ac:dyDescent="0.2">
      <c r="A280" t="s">
        <v>236</v>
      </c>
      <c r="B280">
        <v>5</v>
      </c>
      <c r="C280">
        <v>4</v>
      </c>
      <c r="D280">
        <v>0.53407646984789303</v>
      </c>
      <c r="E280">
        <v>0.109478324761205</v>
      </c>
      <c r="F280">
        <v>1361</v>
      </c>
      <c r="G280">
        <v>3.1094320824388701E-2</v>
      </c>
      <c r="H280">
        <v>3.1371334570440598E-2</v>
      </c>
      <c r="I280">
        <v>0.95834602630799204</v>
      </c>
      <c r="J280">
        <v>0.82068401064101004</v>
      </c>
    </row>
    <row r="281" spans="1:10" x14ac:dyDescent="0.2">
      <c r="A281" t="s">
        <v>82</v>
      </c>
      <c r="B281">
        <v>33</v>
      </c>
      <c r="C281">
        <v>21291286</v>
      </c>
      <c r="D281">
        <v>8.9432841459905807E-2</v>
      </c>
      <c r="E281">
        <v>0.47097722263041902</v>
      </c>
      <c r="F281">
        <v>1361</v>
      </c>
      <c r="G281">
        <v>3.1094320824388701E-2</v>
      </c>
      <c r="H281">
        <v>3.3162967445147198E-2</v>
      </c>
      <c r="I281">
        <v>0.59022000849800105</v>
      </c>
      <c r="J281">
        <v>1.50212911507392</v>
      </c>
    </row>
    <row r="282" spans="1:10" x14ac:dyDescent="0.2">
      <c r="A282" t="s">
        <v>116</v>
      </c>
      <c r="B282">
        <v>5</v>
      </c>
      <c r="C282">
        <v>24</v>
      </c>
      <c r="D282">
        <v>0.49105216408528202</v>
      </c>
      <c r="E282">
        <v>0.45260837619397498</v>
      </c>
      <c r="F282">
        <v>1361</v>
      </c>
      <c r="G282">
        <v>3.1094320824388701E-2</v>
      </c>
      <c r="H282">
        <v>3.1434102807383901E-2</v>
      </c>
      <c r="I282">
        <v>0.95834602630799204</v>
      </c>
      <c r="J282">
        <v>0.58689281880349697</v>
      </c>
    </row>
    <row r="283" spans="1:10" x14ac:dyDescent="0.2">
      <c r="A283" t="s">
        <v>152</v>
      </c>
      <c r="B283">
        <v>5</v>
      </c>
      <c r="C283">
        <v>33</v>
      </c>
      <c r="D283">
        <v>3.2350695556445E-2</v>
      </c>
      <c r="E283">
        <v>0.25495958853784001</v>
      </c>
      <c r="F283">
        <v>1361</v>
      </c>
      <c r="G283">
        <v>3.1094320824388701E-2</v>
      </c>
      <c r="H283">
        <v>3.43807805796763E-2</v>
      </c>
      <c r="I283">
        <v>0.377809908819912</v>
      </c>
      <c r="J283">
        <v>-2.1199522159048598</v>
      </c>
    </row>
    <row r="284" spans="1:10" x14ac:dyDescent="0.2">
      <c r="A284" t="s">
        <v>29</v>
      </c>
      <c r="B284">
        <v>27</v>
      </c>
      <c r="C284">
        <v>29699840</v>
      </c>
      <c r="D284">
        <v>0.25754929797186399</v>
      </c>
      <c r="E284">
        <v>0.18772961058045601</v>
      </c>
      <c r="F284">
        <v>1361</v>
      </c>
      <c r="G284">
        <v>3.1094320824388701E-2</v>
      </c>
      <c r="H284">
        <v>3.2013073298818598E-2</v>
      </c>
      <c r="I284">
        <v>0.93572060441536498</v>
      </c>
      <c r="J284">
        <v>1.23351135469005</v>
      </c>
    </row>
    <row r="285" spans="1:10" x14ac:dyDescent="0.2">
      <c r="A285" t="s">
        <v>158</v>
      </c>
      <c r="B285">
        <v>5</v>
      </c>
      <c r="C285">
        <v>14</v>
      </c>
      <c r="D285">
        <v>0.18979461144424001</v>
      </c>
      <c r="E285">
        <v>0.116825863335782</v>
      </c>
      <c r="F285">
        <v>1361</v>
      </c>
      <c r="G285">
        <v>3.1094320824388701E-2</v>
      </c>
      <c r="H285">
        <v>3.2326715435686E-2</v>
      </c>
      <c r="I285">
        <v>0.85271940146535297</v>
      </c>
      <c r="J285">
        <v>-1.73240613371513</v>
      </c>
    </row>
    <row r="286" spans="1:10" x14ac:dyDescent="0.2">
      <c r="A286" t="s">
        <v>108</v>
      </c>
      <c r="B286">
        <v>23</v>
      </c>
      <c r="C286">
        <v>58885154</v>
      </c>
      <c r="D286">
        <v>5.1487638678262698E-2</v>
      </c>
      <c r="E286">
        <v>0.15025716385011001</v>
      </c>
      <c r="F286">
        <v>1361</v>
      </c>
      <c r="G286">
        <v>3.1094320824388701E-2</v>
      </c>
      <c r="H286">
        <v>3.3814897329605499E-2</v>
      </c>
      <c r="I286">
        <v>0.48791226158289802</v>
      </c>
      <c r="J286">
        <v>-2.3520232742003002</v>
      </c>
    </row>
    <row r="287" spans="1:10" x14ac:dyDescent="0.2">
      <c r="A287" t="s">
        <v>187</v>
      </c>
      <c r="B287">
        <v>29</v>
      </c>
      <c r="C287">
        <v>7664045</v>
      </c>
      <c r="D287">
        <v>0.34325419444975602</v>
      </c>
      <c r="E287">
        <v>8.8905216752387897E-2</v>
      </c>
      <c r="F287">
        <v>1361</v>
      </c>
      <c r="G287">
        <v>3.1094320824388701E-2</v>
      </c>
      <c r="H287">
        <v>3.1738016816579402E-2</v>
      </c>
      <c r="I287">
        <v>0.95834602630799204</v>
      </c>
      <c r="J287">
        <v>1.39845976666203</v>
      </c>
    </row>
    <row r="288" spans="1:10" x14ac:dyDescent="0.2">
      <c r="A288" t="s">
        <v>181</v>
      </c>
      <c r="B288">
        <v>21</v>
      </c>
      <c r="C288">
        <v>46464971</v>
      </c>
      <c r="D288">
        <v>0.162125338889268</v>
      </c>
      <c r="E288">
        <v>2.8288023512123499E-2</v>
      </c>
      <c r="F288">
        <v>1361</v>
      </c>
      <c r="G288">
        <v>3.1094320824388701E-2</v>
      </c>
      <c r="H288">
        <v>3.2495350345664503E-2</v>
      </c>
      <c r="I288">
        <v>0.80386894070411796</v>
      </c>
      <c r="J288">
        <v>-3.5798416509270501</v>
      </c>
    </row>
    <row r="289" spans="1:10" x14ac:dyDescent="0.2">
      <c r="A289" t="s">
        <v>218</v>
      </c>
      <c r="B289">
        <v>9</v>
      </c>
      <c r="C289">
        <v>27576884</v>
      </c>
      <c r="D289">
        <v>0.115502656255124</v>
      </c>
      <c r="E289">
        <v>0.10213078618662801</v>
      </c>
      <c r="F289">
        <v>1361</v>
      </c>
      <c r="G289">
        <v>3.1094320824388701E-2</v>
      </c>
      <c r="H289">
        <v>3.2870617642814397E-2</v>
      </c>
      <c r="I289">
        <v>0.66399460008260203</v>
      </c>
      <c r="J289">
        <v>2.1743266958823302</v>
      </c>
    </row>
    <row r="290" spans="1:10" x14ac:dyDescent="0.2">
      <c r="A290" t="s">
        <v>85</v>
      </c>
      <c r="B290">
        <v>25</v>
      </c>
      <c r="C290">
        <v>72858599</v>
      </c>
      <c r="D290">
        <v>0.65176081507805905</v>
      </c>
      <c r="E290">
        <v>9.2578986039676694E-2</v>
      </c>
      <c r="F290">
        <v>1361</v>
      </c>
      <c r="G290">
        <v>3.1094320824388701E-2</v>
      </c>
      <c r="H290">
        <v>3.1240249678585599E-2</v>
      </c>
      <c r="I290">
        <v>0.96602249354673897</v>
      </c>
      <c r="J290">
        <v>0.64085202373635797</v>
      </c>
    </row>
    <row r="291" spans="1:10" x14ac:dyDescent="0.2">
      <c r="A291" t="s">
        <v>306</v>
      </c>
      <c r="B291">
        <v>1</v>
      </c>
      <c r="C291">
        <v>21244146</v>
      </c>
      <c r="D291">
        <v>0.65252202884594301</v>
      </c>
      <c r="E291">
        <v>0.16458486407053599</v>
      </c>
      <c r="F291">
        <v>1361</v>
      </c>
      <c r="G291">
        <v>3.1094320824388701E-2</v>
      </c>
      <c r="H291">
        <v>3.12395674866787E-2</v>
      </c>
      <c r="I291">
        <v>0.96602249354673897</v>
      </c>
      <c r="J291">
        <v>0.479042257759968</v>
      </c>
    </row>
    <row r="292" spans="1:10" x14ac:dyDescent="0.2">
      <c r="A292" t="s">
        <v>147</v>
      </c>
      <c r="B292">
        <v>21</v>
      </c>
      <c r="C292">
        <v>32418659</v>
      </c>
      <c r="D292">
        <v>0.202996126505469</v>
      </c>
      <c r="E292">
        <v>0.33688464364437898</v>
      </c>
      <c r="F292">
        <v>1361</v>
      </c>
      <c r="G292">
        <v>3.1094320824388701E-2</v>
      </c>
      <c r="H292">
        <v>3.2256046724133403E-2</v>
      </c>
      <c r="I292">
        <v>0.88506311156384299</v>
      </c>
      <c r="J292">
        <v>-1.1201921293335899</v>
      </c>
    </row>
    <row r="293" spans="1:10" x14ac:dyDescent="0.2">
      <c r="A293" t="s">
        <v>92</v>
      </c>
      <c r="B293">
        <v>5</v>
      </c>
      <c r="C293">
        <v>10</v>
      </c>
      <c r="D293">
        <v>0.533240653884136</v>
      </c>
      <c r="E293">
        <v>0.21381337252020599</v>
      </c>
      <c r="F293">
        <v>1361</v>
      </c>
      <c r="G293">
        <v>3.1094320824388701E-2</v>
      </c>
      <c r="H293">
        <v>3.1372468765952302E-2</v>
      </c>
      <c r="I293">
        <v>0.95834602630799204</v>
      </c>
      <c r="J293">
        <v>-0.618976287739333</v>
      </c>
    </row>
    <row r="294" spans="1:10" x14ac:dyDescent="0.2">
      <c r="A294" t="s">
        <v>220</v>
      </c>
      <c r="B294">
        <v>15</v>
      </c>
      <c r="C294">
        <v>23066874</v>
      </c>
      <c r="D294">
        <v>0.59370201355236996</v>
      </c>
      <c r="E294">
        <v>3.4166054371785402E-2</v>
      </c>
      <c r="F294">
        <v>1361</v>
      </c>
      <c r="G294">
        <v>3.1094320824388701E-2</v>
      </c>
      <c r="H294">
        <v>3.1298224366621698E-2</v>
      </c>
      <c r="I294">
        <v>0.95834602630799204</v>
      </c>
      <c r="J294">
        <v>-1.2675447283512</v>
      </c>
    </row>
    <row r="295" spans="1:10" x14ac:dyDescent="0.2">
      <c r="A295" t="s">
        <v>311</v>
      </c>
      <c r="B295">
        <v>20</v>
      </c>
      <c r="C295">
        <v>5453033</v>
      </c>
      <c r="D295">
        <v>0.49229391614774698</v>
      </c>
      <c r="E295">
        <v>0.201689933872153</v>
      </c>
      <c r="F295">
        <v>1361</v>
      </c>
      <c r="G295">
        <v>3.1094320824388701E-2</v>
      </c>
      <c r="H295">
        <v>3.1432159820245699E-2</v>
      </c>
      <c r="I295">
        <v>0.95834602630799204</v>
      </c>
      <c r="J295">
        <v>-0.73228503150911495</v>
      </c>
    </row>
    <row r="296" spans="1:10" x14ac:dyDescent="0.2">
      <c r="A296" t="s">
        <v>286</v>
      </c>
      <c r="B296">
        <v>12</v>
      </c>
      <c r="C296">
        <v>18157381</v>
      </c>
      <c r="D296">
        <v>2.1892510435938199E-2</v>
      </c>
      <c r="E296">
        <v>0.384276267450404</v>
      </c>
      <c r="F296">
        <v>1361</v>
      </c>
      <c r="G296">
        <v>3.1094320824388701E-2</v>
      </c>
      <c r="H296">
        <v>3.4865735153283603E-2</v>
      </c>
      <c r="I296">
        <v>0.28635403650207197</v>
      </c>
      <c r="J296">
        <v>-1.98806932982735</v>
      </c>
    </row>
    <row r="297" spans="1:10" x14ac:dyDescent="0.2">
      <c r="A297" t="s">
        <v>68</v>
      </c>
      <c r="B297">
        <v>29</v>
      </c>
      <c r="C297">
        <v>22360456</v>
      </c>
      <c r="D297">
        <v>0.537418034308078</v>
      </c>
      <c r="E297">
        <v>0.100293901542983</v>
      </c>
      <c r="F297">
        <v>1361</v>
      </c>
      <c r="G297">
        <v>3.1094320824388701E-2</v>
      </c>
      <c r="H297">
        <v>3.13668320919488E-2</v>
      </c>
      <c r="I297">
        <v>0.95834602630799204</v>
      </c>
      <c r="J297">
        <v>-0.84558278583150304</v>
      </c>
    </row>
    <row r="298" spans="1:10" x14ac:dyDescent="0.2">
      <c r="A298" t="s">
        <v>30</v>
      </c>
      <c r="B298">
        <v>29</v>
      </c>
      <c r="C298">
        <v>885364</v>
      </c>
      <c r="D298">
        <v>2.54773388604375E-3</v>
      </c>
      <c r="E298">
        <v>5.3269654665686998E-2</v>
      </c>
      <c r="F298">
        <v>1361</v>
      </c>
      <c r="G298">
        <v>3.1094320824388701E-2</v>
      </c>
      <c r="H298">
        <v>3.7639709254932298E-2</v>
      </c>
      <c r="I298">
        <v>4.6283832263128197E-2</v>
      </c>
      <c r="J298">
        <v>-5.8939711477358303</v>
      </c>
    </row>
    <row r="299" spans="1:10" x14ac:dyDescent="0.2">
      <c r="A299" t="s">
        <v>305</v>
      </c>
      <c r="B299">
        <v>24</v>
      </c>
      <c r="C299">
        <v>29943476</v>
      </c>
      <c r="D299">
        <v>0.48465228049610898</v>
      </c>
      <c r="E299">
        <v>2.939015429831E-2</v>
      </c>
      <c r="F299">
        <v>1361</v>
      </c>
      <c r="G299">
        <v>3.1094320824388701E-2</v>
      </c>
      <c r="H299">
        <v>3.1444248095201403E-2</v>
      </c>
      <c r="I299">
        <v>0.95834602630799204</v>
      </c>
      <c r="J299">
        <v>1.8057035562245001</v>
      </c>
    </row>
    <row r="300" spans="1:10" x14ac:dyDescent="0.2">
      <c r="A300" t="s">
        <v>226</v>
      </c>
      <c r="B300">
        <v>24</v>
      </c>
      <c r="C300">
        <v>30099101</v>
      </c>
      <c r="D300">
        <v>0.51166841393646001</v>
      </c>
      <c r="E300">
        <v>4.1146216017634102E-2</v>
      </c>
      <c r="F300">
        <v>1361</v>
      </c>
      <c r="G300">
        <v>3.1094320824388701E-2</v>
      </c>
      <c r="H300">
        <v>3.1402882215386702E-2</v>
      </c>
      <c r="I300">
        <v>0.95834602630799204</v>
      </c>
      <c r="J300">
        <v>-1.39093617052701</v>
      </c>
    </row>
    <row r="301" spans="1:10" x14ac:dyDescent="0.2">
      <c r="A301" t="s">
        <v>154</v>
      </c>
      <c r="B301">
        <v>24</v>
      </c>
      <c r="C301">
        <v>32088284</v>
      </c>
      <c r="D301">
        <v>0.60588227465612599</v>
      </c>
      <c r="E301">
        <v>6.2454077883908901E-2</v>
      </c>
      <c r="F301">
        <v>1361</v>
      </c>
      <c r="G301">
        <v>3.1094320824388701E-2</v>
      </c>
      <c r="H301">
        <v>3.1285050965367302E-2</v>
      </c>
      <c r="I301">
        <v>0.96176458161433598</v>
      </c>
      <c r="J301">
        <v>-0.88627510843433299</v>
      </c>
    </row>
    <row r="302" spans="1:10" x14ac:dyDescent="0.2">
      <c r="A302" t="s">
        <v>198</v>
      </c>
      <c r="B302">
        <v>24</v>
      </c>
      <c r="C302">
        <v>3550047</v>
      </c>
      <c r="D302">
        <v>0.35850453639525098</v>
      </c>
      <c r="E302">
        <v>5.4004408523144698E-2</v>
      </c>
      <c r="F302">
        <v>1361</v>
      </c>
      <c r="G302">
        <v>3.1094320824388701E-2</v>
      </c>
      <c r="H302">
        <v>3.16985083661167E-2</v>
      </c>
      <c r="I302">
        <v>0.95834602630799204</v>
      </c>
      <c r="J302">
        <v>-1.6560985356753399</v>
      </c>
    </row>
    <row r="303" spans="1:10" x14ac:dyDescent="0.2">
      <c r="A303" t="s">
        <v>204</v>
      </c>
      <c r="B303">
        <v>17</v>
      </c>
      <c r="C303">
        <v>46172427</v>
      </c>
      <c r="D303">
        <v>0.19061367343216901</v>
      </c>
      <c r="E303">
        <v>3.8207200587803102E-2</v>
      </c>
      <c r="F303">
        <v>1361</v>
      </c>
      <c r="G303">
        <v>3.1094320824388701E-2</v>
      </c>
      <c r="H303">
        <v>3.2322165567880402E-2</v>
      </c>
      <c r="I303">
        <v>0.85271940146535297</v>
      </c>
      <c r="J303">
        <v>2.9276165995000798</v>
      </c>
    </row>
    <row r="304" spans="1:10" x14ac:dyDescent="0.2">
      <c r="A304" t="s">
        <v>197</v>
      </c>
      <c r="B304">
        <v>32</v>
      </c>
      <c r="C304">
        <v>38264269</v>
      </c>
      <c r="D304">
        <v>0.69430933611378198</v>
      </c>
      <c r="E304">
        <v>0.47318148420279199</v>
      </c>
      <c r="F304">
        <v>1361</v>
      </c>
      <c r="G304">
        <v>3.1094320824388701E-2</v>
      </c>
      <c r="H304">
        <v>3.12049792766853E-2</v>
      </c>
      <c r="I304">
        <v>0.96602249354673897</v>
      </c>
      <c r="J304">
        <v>-0.33251467703655802</v>
      </c>
    </row>
    <row r="305" spans="1:10" x14ac:dyDescent="0.2">
      <c r="A305" t="s">
        <v>258</v>
      </c>
      <c r="B305">
        <v>32</v>
      </c>
      <c r="C305">
        <v>42405643</v>
      </c>
      <c r="D305">
        <v>0.65835458689783899</v>
      </c>
      <c r="E305">
        <v>0.32953710506980199</v>
      </c>
      <c r="F305">
        <v>1361</v>
      </c>
      <c r="G305">
        <v>3.1094320824388701E-2</v>
      </c>
      <c r="H305">
        <v>3.12344039381862E-2</v>
      </c>
      <c r="I305">
        <v>0.96602249354673897</v>
      </c>
      <c r="J305">
        <v>-0.40097136573072201</v>
      </c>
    </row>
    <row r="306" spans="1:10" x14ac:dyDescent="0.2">
      <c r="A306" t="s">
        <v>130</v>
      </c>
      <c r="B306">
        <v>7</v>
      </c>
      <c r="C306">
        <v>32650802</v>
      </c>
      <c r="D306">
        <v>0.537383642684229</v>
      </c>
      <c r="E306">
        <v>0.49595885378398202</v>
      </c>
      <c r="F306">
        <v>1361</v>
      </c>
      <c r="G306">
        <v>3.1094320824388701E-2</v>
      </c>
      <c r="H306">
        <v>3.1366878172231202E-2</v>
      </c>
      <c r="I306">
        <v>0.95834602630799204</v>
      </c>
      <c r="J306">
        <v>-0.51384256757060098</v>
      </c>
    </row>
    <row r="307" spans="1:10" x14ac:dyDescent="0.2">
      <c r="A307" t="s">
        <v>78</v>
      </c>
      <c r="B307">
        <v>10</v>
      </c>
      <c r="C307">
        <v>18791748</v>
      </c>
      <c r="D307">
        <v>6.6747118399552205E-2</v>
      </c>
      <c r="E307">
        <v>0.46693607641440099</v>
      </c>
      <c r="F307">
        <v>1361</v>
      </c>
      <c r="G307">
        <v>3.1094320824388701E-2</v>
      </c>
      <c r="H307">
        <v>3.3505259258664301E-2</v>
      </c>
      <c r="I307">
        <v>0.55964891581163001</v>
      </c>
      <c r="J307">
        <v>1.5279339720794101</v>
      </c>
    </row>
    <row r="308" spans="1:10" x14ac:dyDescent="0.2">
      <c r="A308" t="s">
        <v>225</v>
      </c>
      <c r="B308">
        <v>10</v>
      </c>
      <c r="C308">
        <v>23344676</v>
      </c>
      <c r="D308">
        <v>0.41536951287327101</v>
      </c>
      <c r="E308">
        <v>9.1476855253490003E-2</v>
      </c>
      <c r="F308">
        <v>1361</v>
      </c>
      <c r="G308">
        <v>3.1094320824388701E-2</v>
      </c>
      <c r="H308">
        <v>3.1569669954351801E-2</v>
      </c>
      <c r="I308">
        <v>0.95834602630799204</v>
      </c>
      <c r="J308">
        <v>-1.15375634472152</v>
      </c>
    </row>
    <row r="309" spans="1:10" x14ac:dyDescent="0.2">
      <c r="A309" t="s">
        <v>155</v>
      </c>
      <c r="B309">
        <v>8</v>
      </c>
      <c r="C309">
        <v>34894254</v>
      </c>
      <c r="D309">
        <v>0.29678275998854597</v>
      </c>
      <c r="E309">
        <v>2.42468772961058E-2</v>
      </c>
      <c r="F309">
        <v>1361</v>
      </c>
      <c r="G309">
        <v>3.1094320824388701E-2</v>
      </c>
      <c r="H309">
        <v>3.1874484074957299E-2</v>
      </c>
      <c r="I309">
        <v>0.95834602630799204</v>
      </c>
      <c r="J309">
        <v>2.7424471103575501</v>
      </c>
    </row>
    <row r="310" spans="1:10" x14ac:dyDescent="0.2">
      <c r="A310" t="s">
        <v>212</v>
      </c>
      <c r="B310">
        <v>8</v>
      </c>
      <c r="C310">
        <v>57055518</v>
      </c>
      <c r="D310">
        <v>0.96205841585586205</v>
      </c>
      <c r="E310">
        <v>6.5393093313739895E-2</v>
      </c>
      <c r="F310">
        <v>1361</v>
      </c>
      <c r="G310">
        <v>3.1094320824388701E-2</v>
      </c>
      <c r="H310">
        <v>3.1095941973733599E-2</v>
      </c>
      <c r="I310">
        <v>1</v>
      </c>
      <c r="J310">
        <v>-8.2014931108332703E-2</v>
      </c>
    </row>
    <row r="311" spans="1:10" x14ac:dyDescent="0.2">
      <c r="A311" t="s">
        <v>44</v>
      </c>
      <c r="B311">
        <v>28</v>
      </c>
      <c r="C311">
        <v>17330452</v>
      </c>
      <c r="D311">
        <v>0.84071244602053496</v>
      </c>
      <c r="E311">
        <v>2.7553269654665601E-2</v>
      </c>
      <c r="F311">
        <v>1361</v>
      </c>
      <c r="G311">
        <v>3.1094320824388701E-2</v>
      </c>
      <c r="H311">
        <v>3.11232586739505E-2</v>
      </c>
      <c r="I311">
        <v>0.99579814558510005</v>
      </c>
      <c r="J311">
        <v>-0.50128379757293795</v>
      </c>
    </row>
    <row r="312" spans="1:10" x14ac:dyDescent="0.2">
      <c r="A312" t="s">
        <v>126</v>
      </c>
      <c r="B312">
        <v>28</v>
      </c>
      <c r="C312">
        <v>17330706</v>
      </c>
      <c r="D312">
        <v>5.2666667733284003E-2</v>
      </c>
      <c r="E312">
        <v>0.21932402645113899</v>
      </c>
      <c r="F312">
        <v>1361</v>
      </c>
      <c r="G312">
        <v>3.1094320824388701E-2</v>
      </c>
      <c r="H312">
        <v>3.37876884735362E-2</v>
      </c>
      <c r="I312">
        <v>0.48791226158289802</v>
      </c>
      <c r="J312">
        <v>1.9533277764441801</v>
      </c>
    </row>
    <row r="313" spans="1:10" x14ac:dyDescent="0.2">
      <c r="A313" t="s">
        <v>31</v>
      </c>
      <c r="B313">
        <v>18</v>
      </c>
      <c r="C313">
        <v>19359879</v>
      </c>
      <c r="D313">
        <v>0.48685126411343599</v>
      </c>
      <c r="E313">
        <v>4.0411462160175899E-3</v>
      </c>
      <c r="F313">
        <v>1361</v>
      </c>
      <c r="G313">
        <v>3.1094320824388701E-2</v>
      </c>
      <c r="H313">
        <v>3.1440737232585801E-2</v>
      </c>
      <c r="I313">
        <v>0.95834602630799204</v>
      </c>
      <c r="J313">
        <v>-4.6450804739492897</v>
      </c>
    </row>
    <row r="314" spans="1:10" x14ac:dyDescent="0.2">
      <c r="A314" t="s">
        <v>87</v>
      </c>
      <c r="B314">
        <v>11</v>
      </c>
      <c r="C314">
        <v>40942276</v>
      </c>
      <c r="D314">
        <v>0.25471205786780199</v>
      </c>
      <c r="E314">
        <v>0.117193240264511</v>
      </c>
      <c r="F314">
        <v>1361</v>
      </c>
      <c r="G314">
        <v>3.1094320824388701E-2</v>
      </c>
      <c r="H314">
        <v>3.2024108797223401E-2</v>
      </c>
      <c r="I314">
        <v>0.93572060441536498</v>
      </c>
      <c r="J314">
        <v>-1.49158268676776</v>
      </c>
    </row>
    <row r="315" spans="1:10" x14ac:dyDescent="0.2">
      <c r="A315" t="s">
        <v>251</v>
      </c>
      <c r="B315">
        <v>11</v>
      </c>
      <c r="C315">
        <v>41638710</v>
      </c>
      <c r="D315">
        <v>8.6681588552634206E-2</v>
      </c>
      <c r="E315">
        <v>9.9191770756796895E-3</v>
      </c>
      <c r="F315">
        <v>1361</v>
      </c>
      <c r="G315">
        <v>3.1094320824388701E-2</v>
      </c>
      <c r="H315">
        <v>3.3199145734961397E-2</v>
      </c>
      <c r="I315">
        <v>0.59022000849800105</v>
      </c>
      <c r="J315">
        <v>6.8590783993358304</v>
      </c>
    </row>
    <row r="316" spans="1:10" x14ac:dyDescent="0.2">
      <c r="A316" t="s">
        <v>32</v>
      </c>
      <c r="B316">
        <v>11</v>
      </c>
      <c r="C316">
        <v>42378741</v>
      </c>
      <c r="D316">
        <v>6.2979029080623902E-3</v>
      </c>
      <c r="E316">
        <v>9.0742101396032296E-2</v>
      </c>
      <c r="F316">
        <v>1361</v>
      </c>
      <c r="G316">
        <v>3.1094320824388701E-2</v>
      </c>
      <c r="H316">
        <v>3.6455482221426402E-2</v>
      </c>
      <c r="I316">
        <v>0.10839022373349499</v>
      </c>
      <c r="J316">
        <v>-4.0377966232122704</v>
      </c>
    </row>
    <row r="317" spans="1:10" x14ac:dyDescent="0.2">
      <c r="A317" t="s">
        <v>46</v>
      </c>
      <c r="B317">
        <v>11</v>
      </c>
      <c r="C317">
        <v>64978818</v>
      </c>
      <c r="D317">
        <v>0.243112025058562</v>
      </c>
      <c r="E317">
        <v>1.39603232916973E-2</v>
      </c>
      <c r="F317">
        <v>1361</v>
      </c>
      <c r="G317">
        <v>3.1094320824388701E-2</v>
      </c>
      <c r="H317">
        <v>3.2070852198229603E-2</v>
      </c>
      <c r="I317">
        <v>0.93572060441536498</v>
      </c>
      <c r="J317">
        <v>-4.0524805059749296</v>
      </c>
    </row>
    <row r="318" spans="1:10" x14ac:dyDescent="0.2">
      <c r="A318" t="s">
        <v>88</v>
      </c>
      <c r="B318">
        <v>23</v>
      </c>
      <c r="C318">
        <v>44795073</v>
      </c>
      <c r="D318">
        <v>0.23547566613898799</v>
      </c>
      <c r="E318">
        <v>0.49338721528287999</v>
      </c>
      <c r="F318">
        <v>1361</v>
      </c>
      <c r="G318">
        <v>3.1094320824388701E-2</v>
      </c>
      <c r="H318">
        <v>3.2103136428732401E-2</v>
      </c>
      <c r="I318">
        <v>0.93572060441536498</v>
      </c>
      <c r="J318">
        <v>0.98361152797565399</v>
      </c>
    </row>
    <row r="319" spans="1:10" x14ac:dyDescent="0.2">
      <c r="A319" t="s">
        <v>298</v>
      </c>
      <c r="B319">
        <v>23</v>
      </c>
      <c r="C319">
        <v>70908626</v>
      </c>
      <c r="D319">
        <v>0.51955096275882395</v>
      </c>
      <c r="E319">
        <v>8.0822924320352908E-3</v>
      </c>
      <c r="F319">
        <v>1361</v>
      </c>
      <c r="G319">
        <v>3.1094320824388701E-2</v>
      </c>
      <c r="H319">
        <v>3.1391510412751698E-2</v>
      </c>
      <c r="I319">
        <v>0.95834602630799204</v>
      </c>
      <c r="J319">
        <v>-3.0598748495406198</v>
      </c>
    </row>
    <row r="320" spans="1:10" x14ac:dyDescent="0.2">
      <c r="A320" t="s">
        <v>161</v>
      </c>
      <c r="B320">
        <v>9</v>
      </c>
      <c r="C320">
        <v>10904949</v>
      </c>
      <c r="D320">
        <v>0.235200881308325</v>
      </c>
      <c r="E320">
        <v>5.06980161645849E-2</v>
      </c>
      <c r="F320">
        <v>1361</v>
      </c>
      <c r="G320">
        <v>3.1094320824388701E-2</v>
      </c>
      <c r="H320">
        <v>3.2104321752048998E-2</v>
      </c>
      <c r="I320">
        <v>0.93572060441536498</v>
      </c>
      <c r="J320">
        <v>2.2669528372014001</v>
      </c>
    </row>
    <row r="321" spans="1:10" x14ac:dyDescent="0.2">
      <c r="A321" t="s">
        <v>282</v>
      </c>
      <c r="B321">
        <v>9</v>
      </c>
      <c r="C321">
        <v>33505144</v>
      </c>
      <c r="D321">
        <v>7.5510651304014506E-2</v>
      </c>
      <c r="E321">
        <v>1.50624540778839E-2</v>
      </c>
      <c r="F321">
        <v>1361</v>
      </c>
      <c r="G321">
        <v>3.1094320824388701E-2</v>
      </c>
      <c r="H321">
        <v>3.3359997421607099E-2</v>
      </c>
      <c r="I321">
        <v>0.580660952541871</v>
      </c>
      <c r="J321">
        <v>6.2259424486493904</v>
      </c>
    </row>
    <row r="322" spans="1:10" x14ac:dyDescent="0.2">
      <c r="A322" t="s">
        <v>216</v>
      </c>
      <c r="B322">
        <v>2</v>
      </c>
      <c r="C322">
        <v>50997124</v>
      </c>
      <c r="D322">
        <v>0.41482395831000102</v>
      </c>
      <c r="E322">
        <v>3.7472446730345298E-2</v>
      </c>
      <c r="F322">
        <v>1361</v>
      </c>
      <c r="G322">
        <v>3.1094320824388701E-2</v>
      </c>
      <c r="H322">
        <v>3.1570783326450198E-2</v>
      </c>
      <c r="I322">
        <v>0.95834602630799204</v>
      </c>
      <c r="J322">
        <v>1.8315991446744699</v>
      </c>
    </row>
    <row r="323" spans="1:10" x14ac:dyDescent="0.2">
      <c r="A323" t="s">
        <v>41</v>
      </c>
      <c r="B323">
        <v>2</v>
      </c>
      <c r="C323">
        <v>51409415</v>
      </c>
      <c r="D323">
        <v>0.561981346650959</v>
      </c>
      <c r="E323">
        <v>2.0205731080088201E-2</v>
      </c>
      <c r="F323">
        <v>1361</v>
      </c>
      <c r="G323">
        <v>3.1094320824388701E-2</v>
      </c>
      <c r="H323">
        <v>3.1335259288904099E-2</v>
      </c>
      <c r="I323">
        <v>0.95834602630799204</v>
      </c>
      <c r="J323">
        <v>-1.7424900648080099</v>
      </c>
    </row>
    <row r="324" spans="1:10" x14ac:dyDescent="0.2">
      <c r="A324" t="s">
        <v>27</v>
      </c>
      <c r="B324">
        <v>2</v>
      </c>
      <c r="C324">
        <v>53291035</v>
      </c>
      <c r="D324">
        <v>7.0048428618202901E-2</v>
      </c>
      <c r="E324">
        <v>8.8170462894929802E-3</v>
      </c>
      <c r="F324">
        <v>1361</v>
      </c>
      <c r="G324">
        <v>3.1094320824388701E-2</v>
      </c>
      <c r="H324">
        <v>3.3448259084977602E-2</v>
      </c>
      <c r="I324">
        <v>0.57264590395380899</v>
      </c>
      <c r="J324">
        <v>-7.9729800661266399</v>
      </c>
    </row>
    <row r="325" spans="1:10" x14ac:dyDescent="0.2">
      <c r="A325" t="s">
        <v>101</v>
      </c>
      <c r="B325">
        <v>2</v>
      </c>
      <c r="C325">
        <v>53631522</v>
      </c>
      <c r="D325">
        <v>0.434145686264508</v>
      </c>
      <c r="E325">
        <v>1.10213078618659E-3</v>
      </c>
      <c r="F325">
        <v>1361</v>
      </c>
      <c r="G325">
        <v>3.1094320824388701E-2</v>
      </c>
      <c r="H325">
        <v>3.1532635787232997E-2</v>
      </c>
      <c r="I325">
        <v>0.95834602630799204</v>
      </c>
      <c r="J325">
        <v>10.004949940665901</v>
      </c>
    </row>
    <row r="326" spans="1:10" x14ac:dyDescent="0.2">
      <c r="A326" t="s">
        <v>34</v>
      </c>
      <c r="B326">
        <v>2</v>
      </c>
      <c r="C326">
        <v>54212944</v>
      </c>
      <c r="D326">
        <v>0.35358001117976101</v>
      </c>
      <c r="E326">
        <v>9.1844232182218804E-3</v>
      </c>
      <c r="F326">
        <v>1361</v>
      </c>
      <c r="G326">
        <v>3.1094320824388701E-2</v>
      </c>
      <c r="H326">
        <v>3.17110114932131E-2</v>
      </c>
      <c r="I326">
        <v>0.95834602630799204</v>
      </c>
      <c r="J326">
        <v>-4.2001582893354898</v>
      </c>
    </row>
    <row r="327" spans="1:10" x14ac:dyDescent="0.2">
      <c r="A327" t="s">
        <v>56</v>
      </c>
      <c r="B327">
        <v>19</v>
      </c>
      <c r="C327">
        <v>16115048</v>
      </c>
      <c r="D327">
        <v>0.72017031936099596</v>
      </c>
      <c r="E327">
        <v>3.1227038941954399E-2</v>
      </c>
      <c r="F327">
        <v>1361</v>
      </c>
      <c r="G327">
        <v>3.1094320824388701E-2</v>
      </c>
      <c r="H327">
        <v>3.1186258112331201E-2</v>
      </c>
      <c r="I327">
        <v>0.96602249354673897</v>
      </c>
      <c r="J327">
        <v>0.87447522998155602</v>
      </c>
    </row>
    <row r="328" spans="1:10" x14ac:dyDescent="0.2">
      <c r="A328" t="s">
        <v>142</v>
      </c>
      <c r="B328">
        <v>19</v>
      </c>
      <c r="C328">
        <v>28975221</v>
      </c>
      <c r="D328">
        <v>0.39284906314416801</v>
      </c>
      <c r="E328">
        <v>0.122336517266716</v>
      </c>
      <c r="F328">
        <v>1361</v>
      </c>
      <c r="G328">
        <v>3.1094320824388701E-2</v>
      </c>
      <c r="H328">
        <v>3.1617495983254001E-2</v>
      </c>
      <c r="I328">
        <v>0.95834602630799204</v>
      </c>
      <c r="J328">
        <v>1.07660730925409</v>
      </c>
    </row>
  </sheetData>
  <sortState xmlns:xlrd2="http://schemas.microsoft.com/office/spreadsheetml/2017/richdata2" ref="A2:K20">
    <sortCondition ref="A2:A20"/>
  </sortState>
  <conditionalFormatting sqref="K2:K1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9:K2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82D52-7852-8F4B-9E7D-70C2A7ECD17B}">
  <dimension ref="A1:J328"/>
  <sheetViews>
    <sheetView workbookViewId="0"/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55</v>
      </c>
      <c r="B2">
        <v>34</v>
      </c>
      <c r="C2">
        <v>5948580</v>
      </c>
      <c r="D2">
        <v>2.8508193359948902E-4</v>
      </c>
      <c r="E2">
        <v>0.13225569434239501</v>
      </c>
      <c r="F2">
        <v>1361</v>
      </c>
      <c r="G2">
        <v>0.28585281356667303</v>
      </c>
      <c r="H2">
        <v>0.29284386629250297</v>
      </c>
      <c r="I2">
        <v>5.4324727744130101E-2</v>
      </c>
      <c r="J2">
        <v>4.48153394796668</v>
      </c>
    </row>
    <row r="3" spans="1:10" x14ac:dyDescent="0.2">
      <c r="A3" t="s">
        <v>229</v>
      </c>
      <c r="B3">
        <v>2</v>
      </c>
      <c r="C3">
        <v>52672820</v>
      </c>
      <c r="D3">
        <v>4.8038100011721499E-4</v>
      </c>
      <c r="E3">
        <v>2.1307861866274799E-2</v>
      </c>
      <c r="F3">
        <v>1361</v>
      </c>
      <c r="G3">
        <v>0.28585281356667303</v>
      </c>
      <c r="H3">
        <v>0.29232347044053802</v>
      </c>
      <c r="I3">
        <v>5.4324727744130101E-2</v>
      </c>
      <c r="J3">
        <v>10.215612683608899</v>
      </c>
    </row>
    <row r="4" spans="1:10" x14ac:dyDescent="0.2">
      <c r="A4" t="s">
        <v>18</v>
      </c>
      <c r="B4">
        <v>16</v>
      </c>
      <c r="C4">
        <v>11077576</v>
      </c>
      <c r="D4">
        <v>4.9839199765256998E-4</v>
      </c>
      <c r="E4">
        <v>0.10837619397501801</v>
      </c>
      <c r="F4">
        <v>1361</v>
      </c>
      <c r="G4">
        <v>0.28585281356667303</v>
      </c>
      <c r="H4">
        <v>0.29228686719846603</v>
      </c>
      <c r="I4">
        <v>5.4324727744130101E-2</v>
      </c>
      <c r="J4">
        <v>-5.7962652855171699</v>
      </c>
    </row>
    <row r="5" spans="1:10" x14ac:dyDescent="0.2">
      <c r="A5" t="s">
        <v>20</v>
      </c>
      <c r="B5">
        <v>16</v>
      </c>
      <c r="C5">
        <v>11062192</v>
      </c>
      <c r="D5">
        <v>8.8656281195647496E-4</v>
      </c>
      <c r="E5">
        <v>0.118295371050698</v>
      </c>
      <c r="F5">
        <v>1361</v>
      </c>
      <c r="G5">
        <v>0.28585281356667303</v>
      </c>
      <c r="H5">
        <v>0.29171604976974602</v>
      </c>
      <c r="I5">
        <v>7.2476509877441905E-2</v>
      </c>
      <c r="J5">
        <v>-5.0004563879281196</v>
      </c>
    </row>
    <row r="6" spans="1:10" x14ac:dyDescent="0.2">
      <c r="A6" t="s">
        <v>54</v>
      </c>
      <c r="B6">
        <v>24</v>
      </c>
      <c r="C6">
        <v>30105519</v>
      </c>
      <c r="D6">
        <v>1.1457733880510001E-3</v>
      </c>
      <c r="E6">
        <v>3.6002939015429801E-2</v>
      </c>
      <c r="F6">
        <v>1361</v>
      </c>
      <c r="G6">
        <v>0.28585281356667303</v>
      </c>
      <c r="H6">
        <v>0.29146312165458199</v>
      </c>
      <c r="I6">
        <v>7.49335795785354E-2</v>
      </c>
      <c r="J6">
        <v>7.7317284221680902</v>
      </c>
    </row>
    <row r="7" spans="1:10" x14ac:dyDescent="0.2">
      <c r="A7" t="s">
        <v>11</v>
      </c>
      <c r="B7">
        <v>16</v>
      </c>
      <c r="C7">
        <v>11143508</v>
      </c>
      <c r="D7">
        <v>2.0804959805770201E-3</v>
      </c>
      <c r="E7">
        <v>0.15172667156502601</v>
      </c>
      <c r="F7">
        <v>1361</v>
      </c>
      <c r="G7">
        <v>0.28585281356667303</v>
      </c>
      <c r="H7">
        <v>0.290878241701025</v>
      </c>
      <c r="I7">
        <v>0.113387030941448</v>
      </c>
      <c r="J7">
        <v>-4.7981989138947903</v>
      </c>
    </row>
    <row r="8" spans="1:10" x14ac:dyDescent="0.2">
      <c r="A8" t="s">
        <v>10</v>
      </c>
      <c r="B8">
        <v>16</v>
      </c>
      <c r="C8">
        <v>11095755</v>
      </c>
      <c r="D8">
        <v>2.7028482626920299E-3</v>
      </c>
      <c r="E8">
        <v>0.152461425422483</v>
      </c>
      <c r="F8">
        <v>1361</v>
      </c>
      <c r="G8">
        <v>0.28585281356667303</v>
      </c>
      <c r="H8">
        <v>0.29062329399772302</v>
      </c>
      <c r="I8">
        <v>0.12419723789447901</v>
      </c>
      <c r="J8">
        <v>-4.6884161979251102</v>
      </c>
    </row>
    <row r="9" spans="1:10" x14ac:dyDescent="0.2">
      <c r="A9" t="s">
        <v>12</v>
      </c>
      <c r="B9">
        <v>16</v>
      </c>
      <c r="C9">
        <v>11160599</v>
      </c>
      <c r="D9">
        <v>3.0384645356447402E-3</v>
      </c>
      <c r="E9">
        <v>0.155400440852315</v>
      </c>
      <c r="F9">
        <v>1361</v>
      </c>
      <c r="G9">
        <v>0.28585281356667303</v>
      </c>
      <c r="H9">
        <v>0.29050962194117702</v>
      </c>
      <c r="I9">
        <v>0.12419723789447901</v>
      </c>
      <c r="J9">
        <v>-4.5209498380490896</v>
      </c>
    </row>
    <row r="10" spans="1:10" x14ac:dyDescent="0.2">
      <c r="A10" t="s">
        <v>13</v>
      </c>
      <c r="B10">
        <v>16</v>
      </c>
      <c r="C10">
        <v>11164637</v>
      </c>
      <c r="D10">
        <v>4.2049572032246199E-3</v>
      </c>
      <c r="E10">
        <v>0.156135194709772</v>
      </c>
      <c r="F10">
        <v>1361</v>
      </c>
      <c r="G10">
        <v>0.28585281356667303</v>
      </c>
      <c r="H10">
        <v>0.29019530511584901</v>
      </c>
      <c r="I10">
        <v>0.13590261889588401</v>
      </c>
      <c r="J10">
        <v>-4.3436314158291198</v>
      </c>
    </row>
    <row r="11" spans="1:10" x14ac:dyDescent="0.2">
      <c r="A11" t="s">
        <v>66</v>
      </c>
      <c r="B11">
        <v>14</v>
      </c>
      <c r="C11">
        <v>4971142</v>
      </c>
      <c r="D11">
        <v>4.3741822316040397E-3</v>
      </c>
      <c r="E11">
        <v>7.5679647318148496E-2</v>
      </c>
      <c r="F11">
        <v>1361</v>
      </c>
      <c r="G11">
        <v>0.28585281356667303</v>
      </c>
      <c r="H11">
        <v>0.29015726534323999</v>
      </c>
      <c r="I11">
        <v>0.13590261889588401</v>
      </c>
      <c r="J11">
        <v>4.6787560236953096</v>
      </c>
    </row>
    <row r="12" spans="1:10" x14ac:dyDescent="0.2">
      <c r="A12" t="s">
        <v>102</v>
      </c>
      <c r="B12">
        <v>15</v>
      </c>
      <c r="C12">
        <v>23568768</v>
      </c>
      <c r="D12">
        <v>5.1394830657439496E-3</v>
      </c>
      <c r="E12">
        <v>0.30712711241733998</v>
      </c>
      <c r="F12">
        <v>1361</v>
      </c>
      <c r="G12">
        <v>0.28585281356667303</v>
      </c>
      <c r="H12">
        <v>0.29000212436630801</v>
      </c>
      <c r="I12">
        <v>0.13590261889588401</v>
      </c>
      <c r="J12">
        <v>-2.7200904109836301</v>
      </c>
    </row>
    <row r="13" spans="1:10" x14ac:dyDescent="0.2">
      <c r="A13" t="s">
        <v>21</v>
      </c>
      <c r="B13">
        <v>16</v>
      </c>
      <c r="C13">
        <v>11023212</v>
      </c>
      <c r="D13">
        <v>5.2060273496459496E-3</v>
      </c>
      <c r="E13">
        <v>9.4783247612049898E-2</v>
      </c>
      <c r="F13">
        <v>1361</v>
      </c>
      <c r="G13">
        <v>0.28585281356667303</v>
      </c>
      <c r="H13">
        <v>0.28998976759894801</v>
      </c>
      <c r="I13">
        <v>0.13590261889588401</v>
      </c>
      <c r="J13">
        <v>-4.5821709279011902</v>
      </c>
    </row>
    <row r="14" spans="1:10" x14ac:dyDescent="0.2">
      <c r="A14" t="s">
        <v>114</v>
      </c>
      <c r="B14">
        <v>27</v>
      </c>
      <c r="C14">
        <v>11458685</v>
      </c>
      <c r="D14">
        <v>5.6831967610036201E-3</v>
      </c>
      <c r="E14">
        <v>5.0330639235855998E-2</v>
      </c>
      <c r="F14">
        <v>1361</v>
      </c>
      <c r="G14">
        <v>0.28585281356667303</v>
      </c>
      <c r="H14">
        <v>0.28990562031386102</v>
      </c>
      <c r="I14">
        <v>0.13590261889588401</v>
      </c>
      <c r="J14">
        <v>5.2194469396768</v>
      </c>
    </row>
    <row r="15" spans="1:10" x14ac:dyDescent="0.2">
      <c r="A15" t="s">
        <v>305</v>
      </c>
      <c r="B15">
        <v>24</v>
      </c>
      <c r="C15">
        <v>29943476</v>
      </c>
      <c r="D15">
        <v>6.0239811082645296E-3</v>
      </c>
      <c r="E15">
        <v>2.939015429831E-2</v>
      </c>
      <c r="F15">
        <v>1361</v>
      </c>
      <c r="G15">
        <v>0.28585281356667303</v>
      </c>
      <c r="H15">
        <v>0.28984982915770702</v>
      </c>
      <c r="I15">
        <v>0.13590261889588401</v>
      </c>
      <c r="J15">
        <v>7.18991163225928</v>
      </c>
    </row>
    <row r="16" spans="1:10" x14ac:dyDescent="0.2">
      <c r="A16" t="s">
        <v>23</v>
      </c>
      <c r="B16">
        <v>16</v>
      </c>
      <c r="C16">
        <v>11025336</v>
      </c>
      <c r="D16">
        <v>6.5888664187954303E-3</v>
      </c>
      <c r="E16">
        <v>9.5885378398236604E-2</v>
      </c>
      <c r="F16">
        <v>1361</v>
      </c>
      <c r="G16">
        <v>0.28585281356667303</v>
      </c>
      <c r="H16">
        <v>0.289764094983125</v>
      </c>
      <c r="I16">
        <v>0.13590261889588401</v>
      </c>
      <c r="J16">
        <v>-4.4250557917689504</v>
      </c>
    </row>
    <row r="17" spans="1:10" x14ac:dyDescent="0.2">
      <c r="A17" t="s">
        <v>19</v>
      </c>
      <c r="B17">
        <v>16</v>
      </c>
      <c r="C17">
        <v>11033282</v>
      </c>
      <c r="D17">
        <v>6.6496694260982899E-3</v>
      </c>
      <c r="E17">
        <v>9.5518001469507702E-2</v>
      </c>
      <c r="F17">
        <v>1361</v>
      </c>
      <c r="G17">
        <v>0.28585281356667303</v>
      </c>
      <c r="H17">
        <v>0.28975531834340401</v>
      </c>
      <c r="I17">
        <v>0.13590261889588401</v>
      </c>
      <c r="J17">
        <v>-4.45207326126729</v>
      </c>
    </row>
    <row r="18" spans="1:10" x14ac:dyDescent="0.2">
      <c r="A18" t="s">
        <v>77</v>
      </c>
      <c r="B18">
        <v>11</v>
      </c>
      <c r="C18">
        <v>12543170</v>
      </c>
      <c r="D18">
        <v>7.7631450948462202E-3</v>
      </c>
      <c r="E18">
        <v>0.110580455547392</v>
      </c>
      <c r="F18">
        <v>1361</v>
      </c>
      <c r="G18">
        <v>0.28585281356667303</v>
      </c>
      <c r="H18">
        <v>0.28960767167183299</v>
      </c>
      <c r="I18">
        <v>0.14932637917733599</v>
      </c>
      <c r="J18">
        <v>-3.6650526511348298</v>
      </c>
    </row>
    <row r="19" spans="1:10" x14ac:dyDescent="0.2">
      <c r="A19" t="s">
        <v>49</v>
      </c>
      <c r="B19">
        <v>8</v>
      </c>
      <c r="C19">
        <v>39283854</v>
      </c>
      <c r="D19">
        <v>8.5680095939995801E-3</v>
      </c>
      <c r="E19">
        <v>5.9147685525348999E-2</v>
      </c>
      <c r="F19">
        <v>1361</v>
      </c>
      <c r="G19">
        <v>0.28585281356667303</v>
      </c>
      <c r="H19">
        <v>0.28951387617024499</v>
      </c>
      <c r="I19">
        <v>0.15565217429099201</v>
      </c>
      <c r="J19">
        <v>4.62840512385492</v>
      </c>
    </row>
    <row r="20" spans="1:10" x14ac:dyDescent="0.2">
      <c r="A20" t="s">
        <v>138</v>
      </c>
      <c r="B20">
        <v>5</v>
      </c>
      <c r="C20">
        <v>29</v>
      </c>
      <c r="D20">
        <v>1.00995666858097E-2</v>
      </c>
      <c r="E20">
        <v>2.939015429831E-2</v>
      </c>
      <c r="F20">
        <v>1361</v>
      </c>
      <c r="G20">
        <v>0.28585281356667303</v>
      </c>
      <c r="H20">
        <v>0.28935802050043702</v>
      </c>
      <c r="I20">
        <v>0.17381885822419799</v>
      </c>
      <c r="J20">
        <v>6.6658751809382002</v>
      </c>
    </row>
    <row r="21" spans="1:10" x14ac:dyDescent="0.2">
      <c r="A21" t="s">
        <v>287</v>
      </c>
      <c r="B21">
        <v>9</v>
      </c>
      <c r="C21">
        <v>10662607</v>
      </c>
      <c r="D21">
        <v>1.0970616576112299E-2</v>
      </c>
      <c r="E21">
        <v>4.7391623806024998E-2</v>
      </c>
      <c r="F21">
        <v>1361</v>
      </c>
      <c r="G21">
        <v>0.28585281356667303</v>
      </c>
      <c r="H21">
        <v>0.28927987170910702</v>
      </c>
      <c r="I21">
        <v>0.17867198081452401</v>
      </c>
      <c r="J21">
        <v>5.16602765466632</v>
      </c>
    </row>
    <row r="22" spans="1:10" x14ac:dyDescent="0.2">
      <c r="A22" t="s">
        <v>315</v>
      </c>
      <c r="B22">
        <v>14</v>
      </c>
      <c r="C22">
        <v>20625334</v>
      </c>
      <c r="D22">
        <v>1.1474347391758399E-2</v>
      </c>
      <c r="E22">
        <v>0.105804555473916</v>
      </c>
      <c r="F22">
        <v>1361</v>
      </c>
      <c r="G22">
        <v>0.28585281356667303</v>
      </c>
      <c r="H22">
        <v>0.28923753656192702</v>
      </c>
      <c r="I22">
        <v>0.17867198081452401</v>
      </c>
      <c r="J22">
        <v>3.59752306572523</v>
      </c>
    </row>
    <row r="23" spans="1:10" x14ac:dyDescent="0.2">
      <c r="A23" t="s">
        <v>81</v>
      </c>
      <c r="B23">
        <v>19</v>
      </c>
      <c r="C23">
        <v>62354402</v>
      </c>
      <c r="D23">
        <v>1.37897043082172E-2</v>
      </c>
      <c r="E23">
        <v>7.4577516531961804E-2</v>
      </c>
      <c r="F23">
        <v>1361</v>
      </c>
      <c r="G23">
        <v>0.28585281356667303</v>
      </c>
      <c r="H23">
        <v>0.289064762365005</v>
      </c>
      <c r="I23">
        <v>0.20496515039940999</v>
      </c>
      <c r="J23">
        <v>3.9650309958829002</v>
      </c>
    </row>
    <row r="24" spans="1:10" x14ac:dyDescent="0.2">
      <c r="A24" t="s">
        <v>271</v>
      </c>
      <c r="B24">
        <v>21</v>
      </c>
      <c r="C24">
        <v>41149096</v>
      </c>
      <c r="D24">
        <v>1.52436918893112E-2</v>
      </c>
      <c r="E24">
        <v>0.301616458486407</v>
      </c>
      <c r="F24">
        <v>1361</v>
      </c>
      <c r="G24">
        <v>0.28585281356667303</v>
      </c>
      <c r="H24">
        <v>0.28897093245329802</v>
      </c>
      <c r="I24">
        <v>0.21672553251325</v>
      </c>
      <c r="J24">
        <v>-2.1041945140751701</v>
      </c>
    </row>
    <row r="25" spans="1:10" x14ac:dyDescent="0.2">
      <c r="A25" t="s">
        <v>115</v>
      </c>
      <c r="B25">
        <v>8</v>
      </c>
      <c r="C25">
        <v>43610834</v>
      </c>
      <c r="D25">
        <v>1.60701249491687E-2</v>
      </c>
      <c r="E25">
        <v>0.28471711976487901</v>
      </c>
      <c r="F25">
        <v>1361</v>
      </c>
      <c r="G25">
        <v>0.28585281356667303</v>
      </c>
      <c r="H25">
        <v>0.28892163167761797</v>
      </c>
      <c r="I25">
        <v>0.21895545243242301</v>
      </c>
      <c r="J25">
        <v>2.3024877459076798</v>
      </c>
    </row>
    <row r="26" spans="1:10" x14ac:dyDescent="0.2">
      <c r="A26" t="s">
        <v>14</v>
      </c>
      <c r="B26">
        <v>16</v>
      </c>
      <c r="C26">
        <v>11201129</v>
      </c>
      <c r="D26">
        <v>1.7298996434444901E-2</v>
      </c>
      <c r="E26">
        <v>0.16678912564291001</v>
      </c>
      <c r="F26">
        <v>1361</v>
      </c>
      <c r="G26">
        <v>0.28585281356667303</v>
      </c>
      <c r="H26">
        <v>0.28885296340119399</v>
      </c>
      <c r="I26">
        <v>0.22499379911550299</v>
      </c>
      <c r="J26">
        <v>-3.4206952467041001</v>
      </c>
    </row>
    <row r="27" spans="1:10" x14ac:dyDescent="0.2">
      <c r="A27" t="s">
        <v>221</v>
      </c>
      <c r="B27">
        <v>11</v>
      </c>
      <c r="C27">
        <v>4070652</v>
      </c>
      <c r="D27">
        <v>1.8501428419159301E-2</v>
      </c>
      <c r="E27">
        <v>2.5349008082292498E-2</v>
      </c>
      <c r="F27">
        <v>1361</v>
      </c>
      <c r="G27">
        <v>0.28585281356667303</v>
      </c>
      <c r="H27">
        <v>0.28879048630287202</v>
      </c>
      <c r="I27">
        <v>0.22499379911550299</v>
      </c>
      <c r="J27">
        <v>6.4833550829689601</v>
      </c>
    </row>
    <row r="28" spans="1:10" x14ac:dyDescent="0.2">
      <c r="A28" t="s">
        <v>286</v>
      </c>
      <c r="B28">
        <v>12</v>
      </c>
      <c r="C28">
        <v>18157381</v>
      </c>
      <c r="D28">
        <v>1.8628408635406199E-2</v>
      </c>
      <c r="E28">
        <v>0.384276267450404</v>
      </c>
      <c r="F28">
        <v>1361</v>
      </c>
      <c r="G28">
        <v>0.28585281356667303</v>
      </c>
      <c r="H28">
        <v>0.28878413510804002</v>
      </c>
      <c r="I28">
        <v>0.22499379911550299</v>
      </c>
      <c r="J28">
        <v>-2.0581183939983099</v>
      </c>
    </row>
    <row r="29" spans="1:10" x14ac:dyDescent="0.2">
      <c r="A29" t="s">
        <v>109</v>
      </c>
      <c r="B29">
        <v>15</v>
      </c>
      <c r="C29">
        <v>4878508</v>
      </c>
      <c r="D29">
        <v>1.9265524083284701E-2</v>
      </c>
      <c r="E29">
        <v>0.135929463629684</v>
      </c>
      <c r="F29">
        <v>1361</v>
      </c>
      <c r="G29">
        <v>0.28585281356667303</v>
      </c>
      <c r="H29">
        <v>0.28875292986092699</v>
      </c>
      <c r="I29">
        <v>0.22499379911550299</v>
      </c>
      <c r="J29">
        <v>2.89369851977199</v>
      </c>
    </row>
    <row r="30" spans="1:10" x14ac:dyDescent="0.2">
      <c r="A30" t="s">
        <v>70</v>
      </c>
      <c r="B30">
        <v>26</v>
      </c>
      <c r="C30">
        <v>7402550</v>
      </c>
      <c r="D30">
        <v>2.1887483928847401E-2</v>
      </c>
      <c r="E30">
        <v>4.37178545187362E-2</v>
      </c>
      <c r="F30">
        <v>1361</v>
      </c>
      <c r="G30">
        <v>0.28585281356667303</v>
      </c>
      <c r="H30">
        <v>0.28863486667310601</v>
      </c>
      <c r="I30">
        <v>0.246800249818383</v>
      </c>
      <c r="J30">
        <v>-4.8555001134800504</v>
      </c>
    </row>
    <row r="31" spans="1:10" x14ac:dyDescent="0.2">
      <c r="A31" t="s">
        <v>195</v>
      </c>
      <c r="B31">
        <v>11</v>
      </c>
      <c r="C31">
        <v>37799853</v>
      </c>
      <c r="D31">
        <v>2.4054284205102999E-2</v>
      </c>
      <c r="E31">
        <v>0.46069066862600999</v>
      </c>
      <c r="F31">
        <v>1361</v>
      </c>
      <c r="G31">
        <v>0.28585281356667303</v>
      </c>
      <c r="H31">
        <v>0.28854787843621099</v>
      </c>
      <c r="I31">
        <v>0.25069088988376598</v>
      </c>
      <c r="J31">
        <v>-2.02297587151156</v>
      </c>
    </row>
    <row r="32" spans="1:10" x14ac:dyDescent="0.2">
      <c r="A32" t="s">
        <v>227</v>
      </c>
      <c r="B32">
        <v>19</v>
      </c>
      <c r="C32">
        <v>9430381</v>
      </c>
      <c r="D32">
        <v>2.4222422735809001E-2</v>
      </c>
      <c r="E32">
        <v>1.10213078618663E-2</v>
      </c>
      <c r="F32">
        <v>1361</v>
      </c>
      <c r="G32">
        <v>0.28585281356667303</v>
      </c>
      <c r="H32">
        <v>0.28854147198175301</v>
      </c>
      <c r="I32">
        <v>0.25069088988376598</v>
      </c>
      <c r="J32">
        <v>-9.2702550132271409</v>
      </c>
    </row>
    <row r="33" spans="1:10" x14ac:dyDescent="0.2">
      <c r="A33" t="s">
        <v>108</v>
      </c>
      <c r="B33">
        <v>23</v>
      </c>
      <c r="C33">
        <v>58885154</v>
      </c>
      <c r="D33">
        <v>2.4532441823487801E-2</v>
      </c>
      <c r="E33">
        <v>0.15025716385011001</v>
      </c>
      <c r="F33">
        <v>1361</v>
      </c>
      <c r="G33">
        <v>0.28585281356667303</v>
      </c>
      <c r="H33">
        <v>0.28852977977767402</v>
      </c>
      <c r="I33">
        <v>0.25069088988376598</v>
      </c>
      <c r="J33">
        <v>-2.8075193717943399</v>
      </c>
    </row>
    <row r="34" spans="1:10" x14ac:dyDescent="0.2">
      <c r="A34" t="s">
        <v>202</v>
      </c>
      <c r="B34">
        <v>19</v>
      </c>
      <c r="C34">
        <v>19138835</v>
      </c>
      <c r="D34">
        <v>3.2288280564662798E-2</v>
      </c>
      <c r="E34">
        <v>0.445260837619397</v>
      </c>
      <c r="F34">
        <v>1361</v>
      </c>
      <c r="G34">
        <v>0.28585281356667303</v>
      </c>
      <c r="H34">
        <v>0.28827870045762699</v>
      </c>
      <c r="I34">
        <v>0.31994750741347699</v>
      </c>
      <c r="J34">
        <v>-1.9574223922362</v>
      </c>
    </row>
    <row r="35" spans="1:10" x14ac:dyDescent="0.2">
      <c r="A35" t="s">
        <v>15</v>
      </c>
      <c r="B35">
        <v>16</v>
      </c>
      <c r="C35">
        <v>11206740</v>
      </c>
      <c r="D35">
        <v>3.6540126774962399E-2</v>
      </c>
      <c r="E35">
        <v>0.16605437178545199</v>
      </c>
      <c r="F35">
        <v>1361</v>
      </c>
      <c r="G35">
        <v>0.28585281356667303</v>
      </c>
      <c r="H35">
        <v>0.288166619966997</v>
      </c>
      <c r="I35">
        <v>0.351430042806256</v>
      </c>
      <c r="J35">
        <v>-2.9822150243169299</v>
      </c>
    </row>
    <row r="36" spans="1:10" x14ac:dyDescent="0.2">
      <c r="A36" t="s">
        <v>255</v>
      </c>
      <c r="B36">
        <v>20</v>
      </c>
      <c r="C36">
        <v>31889864</v>
      </c>
      <c r="D36">
        <v>4.15272298122909E-2</v>
      </c>
      <c r="E36">
        <v>0.443791329904482</v>
      </c>
      <c r="F36">
        <v>1361</v>
      </c>
      <c r="G36">
        <v>0.28585281356667303</v>
      </c>
      <c r="H36">
        <v>0.28805140742169599</v>
      </c>
      <c r="I36">
        <v>0.36873705213249403</v>
      </c>
      <c r="J36">
        <v>-1.8574156070321799</v>
      </c>
    </row>
    <row r="37" spans="1:10" x14ac:dyDescent="0.2">
      <c r="A37" t="s">
        <v>157</v>
      </c>
      <c r="B37">
        <v>12</v>
      </c>
      <c r="C37">
        <v>15167502</v>
      </c>
      <c r="D37">
        <v>4.2386012618953001E-2</v>
      </c>
      <c r="E37">
        <v>8.7803085966201302E-2</v>
      </c>
      <c r="F37">
        <v>1361</v>
      </c>
      <c r="G37">
        <v>0.28585281356667303</v>
      </c>
      <c r="H37">
        <v>0.28803304374024502</v>
      </c>
      <c r="I37">
        <v>0.36873705213249403</v>
      </c>
      <c r="J37">
        <v>3.1765812641397102</v>
      </c>
    </row>
    <row r="38" spans="1:10" x14ac:dyDescent="0.2">
      <c r="A38" t="s">
        <v>203</v>
      </c>
      <c r="B38">
        <v>32</v>
      </c>
      <c r="C38">
        <v>34735614</v>
      </c>
      <c r="D38">
        <v>4.2433255213136199E-2</v>
      </c>
      <c r="E38">
        <v>2.3879500367376998E-2</v>
      </c>
      <c r="F38">
        <v>1361</v>
      </c>
      <c r="G38">
        <v>0.28585281356667303</v>
      </c>
      <c r="H38">
        <v>0.28803204492297502</v>
      </c>
      <c r="I38">
        <v>0.36873705213249403</v>
      </c>
      <c r="J38">
        <v>5.6683042953918603</v>
      </c>
    </row>
    <row r="39" spans="1:10" x14ac:dyDescent="0.2">
      <c r="A39" t="s">
        <v>285</v>
      </c>
      <c r="B39">
        <v>5</v>
      </c>
      <c r="C39">
        <v>31</v>
      </c>
      <c r="D39">
        <v>4.3665676194064702E-2</v>
      </c>
      <c r="E39">
        <v>0.118662747979427</v>
      </c>
      <c r="F39">
        <v>1361</v>
      </c>
      <c r="G39">
        <v>0.28585281356667303</v>
      </c>
      <c r="H39">
        <v>0.28800639434594799</v>
      </c>
      <c r="I39">
        <v>0.36873705213249403</v>
      </c>
      <c r="J39">
        <v>-2.6137310331719199</v>
      </c>
    </row>
    <row r="40" spans="1:10" x14ac:dyDescent="0.2">
      <c r="A40" t="s">
        <v>33</v>
      </c>
      <c r="B40">
        <v>16</v>
      </c>
      <c r="C40">
        <v>11202863</v>
      </c>
      <c r="D40">
        <v>4.3977813557086499E-2</v>
      </c>
      <c r="E40">
        <v>5.2534900808229201E-2</v>
      </c>
      <c r="F40">
        <v>1361</v>
      </c>
      <c r="G40">
        <v>0.28585281356667303</v>
      </c>
      <c r="H40">
        <v>0.28800001873962899</v>
      </c>
      <c r="I40">
        <v>0.36873705213249403</v>
      </c>
      <c r="J40">
        <v>-3.7820581453333899</v>
      </c>
    </row>
    <row r="41" spans="1:10" x14ac:dyDescent="0.2">
      <c r="A41" t="s">
        <v>63</v>
      </c>
      <c r="B41">
        <v>18</v>
      </c>
      <c r="C41">
        <v>29760263</v>
      </c>
      <c r="D41">
        <v>4.71631338010687E-2</v>
      </c>
      <c r="E41">
        <v>6.3556208670095496E-2</v>
      </c>
      <c r="F41">
        <v>1361</v>
      </c>
      <c r="G41">
        <v>0.28585281356667303</v>
      </c>
      <c r="H41">
        <v>0.28793755865273402</v>
      </c>
      <c r="I41">
        <v>0.38555861882373699</v>
      </c>
      <c r="J41">
        <v>-3.4797957928194601</v>
      </c>
    </row>
    <row r="42" spans="1:10" x14ac:dyDescent="0.2">
      <c r="A42" t="s">
        <v>170</v>
      </c>
      <c r="B42">
        <v>7</v>
      </c>
      <c r="C42">
        <v>20362912</v>
      </c>
      <c r="D42">
        <v>5.2111470072170499E-2</v>
      </c>
      <c r="E42">
        <v>8.1557678177810497E-2</v>
      </c>
      <c r="F42">
        <v>1361</v>
      </c>
      <c r="G42">
        <v>0.28585281356667303</v>
      </c>
      <c r="H42">
        <v>0.28784886423720202</v>
      </c>
      <c r="I42">
        <v>0.402811743232941</v>
      </c>
      <c r="J42">
        <v>2.99690569440099</v>
      </c>
    </row>
    <row r="43" spans="1:10" x14ac:dyDescent="0.2">
      <c r="A43" t="s">
        <v>161</v>
      </c>
      <c r="B43">
        <v>9</v>
      </c>
      <c r="C43">
        <v>10904949</v>
      </c>
      <c r="D43">
        <v>5.2631897047103401E-2</v>
      </c>
      <c r="E43">
        <v>5.06980161645849E-2</v>
      </c>
      <c r="F43">
        <v>1361</v>
      </c>
      <c r="G43">
        <v>0.28585281356667303</v>
      </c>
      <c r="H43">
        <v>0.28784005855536998</v>
      </c>
      <c r="I43">
        <v>0.402811743232941</v>
      </c>
      <c r="J43">
        <v>3.7650539229634901</v>
      </c>
    </row>
    <row r="44" spans="1:10" x14ac:dyDescent="0.2">
      <c r="A44" t="s">
        <v>329</v>
      </c>
      <c r="B44">
        <v>34</v>
      </c>
      <c r="C44">
        <v>17096334</v>
      </c>
      <c r="D44">
        <v>5.2969128315035002E-2</v>
      </c>
      <c r="E44">
        <v>1.54298310066128E-2</v>
      </c>
      <c r="F44">
        <v>1361</v>
      </c>
      <c r="G44">
        <v>0.28585281356667303</v>
      </c>
      <c r="H44">
        <v>0.28783440169149999</v>
      </c>
      <c r="I44">
        <v>0.402811743232941</v>
      </c>
      <c r="J44">
        <v>6.7953543530220504</v>
      </c>
    </row>
    <row r="45" spans="1:10" x14ac:dyDescent="0.2">
      <c r="A45" t="s">
        <v>53</v>
      </c>
      <c r="B45">
        <v>28</v>
      </c>
      <c r="C45">
        <v>6130660</v>
      </c>
      <c r="D45">
        <v>5.6118247556209602E-2</v>
      </c>
      <c r="E45">
        <v>0.11976487876561299</v>
      </c>
      <c r="F45">
        <v>1361</v>
      </c>
      <c r="G45">
        <v>0.28585281356667303</v>
      </c>
      <c r="H45">
        <v>0.28778335048859799</v>
      </c>
      <c r="I45">
        <v>0.41706061252001198</v>
      </c>
      <c r="J45">
        <v>2.58631781167401</v>
      </c>
    </row>
    <row r="46" spans="1:10" x14ac:dyDescent="0.2">
      <c r="A46" t="s">
        <v>171</v>
      </c>
      <c r="B46">
        <v>16</v>
      </c>
      <c r="C46">
        <v>26647710</v>
      </c>
      <c r="D46">
        <v>5.9417119183820997E-2</v>
      </c>
      <c r="E46">
        <v>1.50624540778839E-2</v>
      </c>
      <c r="F46">
        <v>1361</v>
      </c>
      <c r="G46">
        <v>0.28585281356667303</v>
      </c>
      <c r="H46">
        <v>0.28773303656277599</v>
      </c>
      <c r="I46">
        <v>0.431764399402433</v>
      </c>
      <c r="J46">
        <v>-6.39836542005105</v>
      </c>
    </row>
    <row r="47" spans="1:10" x14ac:dyDescent="0.2">
      <c r="A47" t="s">
        <v>16</v>
      </c>
      <c r="B47">
        <v>16</v>
      </c>
      <c r="C47">
        <v>11205423</v>
      </c>
      <c r="D47">
        <v>6.1391988019543903E-2</v>
      </c>
      <c r="E47">
        <v>0.16385011021307899</v>
      </c>
      <c r="F47">
        <v>1361</v>
      </c>
      <c r="G47">
        <v>0.28585281356667303</v>
      </c>
      <c r="H47">
        <v>0.28770431914691902</v>
      </c>
      <c r="I47">
        <v>0.43641695831284499</v>
      </c>
      <c r="J47">
        <v>-2.6578485870011299</v>
      </c>
    </row>
    <row r="48" spans="1:10" x14ac:dyDescent="0.2">
      <c r="A48" t="s">
        <v>46</v>
      </c>
      <c r="B48">
        <v>11</v>
      </c>
      <c r="C48">
        <v>64978818</v>
      </c>
      <c r="D48">
        <v>6.3862271519376596E-2</v>
      </c>
      <c r="E48">
        <v>1.39603232916973E-2</v>
      </c>
      <c r="F48">
        <v>1361</v>
      </c>
      <c r="G48">
        <v>0.28585281356667303</v>
      </c>
      <c r="H48">
        <v>0.287669753470217</v>
      </c>
      <c r="I48">
        <v>0.44431835716672702</v>
      </c>
      <c r="J48">
        <v>-6.5158123604742304</v>
      </c>
    </row>
    <row r="49" spans="1:10" x14ac:dyDescent="0.2">
      <c r="A49" t="s">
        <v>17</v>
      </c>
      <c r="B49">
        <v>16</v>
      </c>
      <c r="C49">
        <v>11202190</v>
      </c>
      <c r="D49">
        <v>6.7170077576867299E-2</v>
      </c>
      <c r="E49">
        <v>0.16421748714180801</v>
      </c>
      <c r="F49">
        <v>1361</v>
      </c>
      <c r="G49">
        <v>0.28585281356667303</v>
      </c>
      <c r="H49">
        <v>0.28762564069915503</v>
      </c>
      <c r="I49">
        <v>0.44831814035586398</v>
      </c>
      <c r="J49">
        <v>-2.6060217396204699</v>
      </c>
    </row>
    <row r="50" spans="1:10" x14ac:dyDescent="0.2">
      <c r="A50" t="s">
        <v>90</v>
      </c>
      <c r="B50">
        <v>3</v>
      </c>
      <c r="C50">
        <v>17321046</v>
      </c>
      <c r="D50">
        <v>6.80294996542333E-2</v>
      </c>
      <c r="E50">
        <v>0.44085231447465101</v>
      </c>
      <c r="F50">
        <v>1361</v>
      </c>
      <c r="G50">
        <v>0.28585281356667303</v>
      </c>
      <c r="H50">
        <v>0.28761455927768598</v>
      </c>
      <c r="I50">
        <v>0.44831814035586398</v>
      </c>
      <c r="J50">
        <v>1.7798683448094199</v>
      </c>
    </row>
    <row r="51" spans="1:10" x14ac:dyDescent="0.2">
      <c r="A51" t="s">
        <v>98</v>
      </c>
      <c r="B51">
        <v>13</v>
      </c>
      <c r="C51">
        <v>18672650</v>
      </c>
      <c r="D51">
        <v>7.1137477930825394E-2</v>
      </c>
      <c r="E51">
        <v>3.6737692872890198E-4</v>
      </c>
      <c r="F51">
        <v>1361</v>
      </c>
      <c r="G51">
        <v>0.28585281356667303</v>
      </c>
      <c r="H51">
        <v>0.28757570067088301</v>
      </c>
      <c r="I51">
        <v>0.44831814035586398</v>
      </c>
      <c r="J51">
        <v>-40.311721888487199</v>
      </c>
    </row>
    <row r="52" spans="1:10" x14ac:dyDescent="0.2">
      <c r="A52" t="s">
        <v>78</v>
      </c>
      <c r="B52">
        <v>10</v>
      </c>
      <c r="C52">
        <v>18791748</v>
      </c>
      <c r="D52">
        <v>7.1975382719367306E-2</v>
      </c>
      <c r="E52">
        <v>0.46693607641440099</v>
      </c>
      <c r="F52">
        <v>1361</v>
      </c>
      <c r="G52">
        <v>0.28585281356667303</v>
      </c>
      <c r="H52">
        <v>0.28756553560347498</v>
      </c>
      <c r="I52">
        <v>0.44831814035586398</v>
      </c>
      <c r="J52">
        <v>1.51407591887329</v>
      </c>
    </row>
    <row r="53" spans="1:10" x14ac:dyDescent="0.2">
      <c r="A53" t="s">
        <v>330</v>
      </c>
      <c r="B53">
        <v>20</v>
      </c>
      <c r="C53">
        <v>2</v>
      </c>
      <c r="D53">
        <v>7.3402026469016696E-2</v>
      </c>
      <c r="E53">
        <v>0.36113152094048501</v>
      </c>
      <c r="F53">
        <v>1361</v>
      </c>
      <c r="G53">
        <v>0.28585281356667303</v>
      </c>
      <c r="H53">
        <v>0.28754851706965001</v>
      </c>
      <c r="I53">
        <v>0.44831814035586398</v>
      </c>
      <c r="J53">
        <v>1.7117517645898499</v>
      </c>
    </row>
    <row r="54" spans="1:10" x14ac:dyDescent="0.2">
      <c r="A54" t="s">
        <v>190</v>
      </c>
      <c r="B54">
        <v>14</v>
      </c>
      <c r="C54">
        <v>7378067</v>
      </c>
      <c r="D54">
        <v>7.4193529834163302E-2</v>
      </c>
      <c r="E54">
        <v>5.9882439382806803E-2</v>
      </c>
      <c r="F54">
        <v>1361</v>
      </c>
      <c r="G54">
        <v>0.28585281356667303</v>
      </c>
      <c r="H54">
        <v>0.287539227739605</v>
      </c>
      <c r="I54">
        <v>0.44831814035586398</v>
      </c>
      <c r="J54">
        <v>3.2163335601908298</v>
      </c>
    </row>
    <row r="55" spans="1:10" x14ac:dyDescent="0.2">
      <c r="A55" t="s">
        <v>126</v>
      </c>
      <c r="B55">
        <v>28</v>
      </c>
      <c r="C55">
        <v>17330706</v>
      </c>
      <c r="D55">
        <v>7.4661876753012904E-2</v>
      </c>
      <c r="E55">
        <v>0.21932402645113899</v>
      </c>
      <c r="F55">
        <v>1361</v>
      </c>
      <c r="G55">
        <v>0.28585281356667303</v>
      </c>
      <c r="H55">
        <v>0.28753378109734701</v>
      </c>
      <c r="I55">
        <v>0.44831814035586398</v>
      </c>
      <c r="J55">
        <v>1.81287002867828</v>
      </c>
    </row>
    <row r="56" spans="1:10" x14ac:dyDescent="0.2">
      <c r="A56" t="s">
        <v>224</v>
      </c>
      <c r="B56">
        <v>26</v>
      </c>
      <c r="C56">
        <v>29231079</v>
      </c>
      <c r="D56">
        <v>7.5475782374276004E-2</v>
      </c>
      <c r="E56">
        <v>0.100661278471712</v>
      </c>
      <c r="F56">
        <v>1361</v>
      </c>
      <c r="G56">
        <v>0.28585281356667303</v>
      </c>
      <c r="H56">
        <v>0.28752440260733603</v>
      </c>
      <c r="I56">
        <v>0.44831814035586398</v>
      </c>
      <c r="J56">
        <v>-2.6250035754405898</v>
      </c>
    </row>
    <row r="57" spans="1:10" x14ac:dyDescent="0.2">
      <c r="A57" t="s">
        <v>36</v>
      </c>
      <c r="B57">
        <v>2</v>
      </c>
      <c r="C57">
        <v>43120003</v>
      </c>
      <c r="D57">
        <v>7.67761952903009E-2</v>
      </c>
      <c r="E57">
        <v>0.48052902277736997</v>
      </c>
      <c r="F57">
        <v>1361</v>
      </c>
      <c r="G57">
        <v>0.28585281356667303</v>
      </c>
      <c r="H57">
        <v>0.287509641702557</v>
      </c>
      <c r="I57">
        <v>0.44831814035586398</v>
      </c>
      <c r="J57">
        <v>1.4846887037491601</v>
      </c>
    </row>
    <row r="58" spans="1:10" x14ac:dyDescent="0.2">
      <c r="A58" t="s">
        <v>293</v>
      </c>
      <c r="B58">
        <v>13</v>
      </c>
      <c r="C58">
        <v>5255056</v>
      </c>
      <c r="D58">
        <v>7.9174380267693398E-2</v>
      </c>
      <c r="E58">
        <v>0.11351947097722299</v>
      </c>
      <c r="F58">
        <v>1361</v>
      </c>
      <c r="G58">
        <v>0.28585281356667303</v>
      </c>
      <c r="H58">
        <v>0.287483113076903</v>
      </c>
      <c r="I58">
        <v>0.45013452888282601</v>
      </c>
      <c r="J58">
        <v>2.3931597740556798</v>
      </c>
    </row>
    <row r="59" spans="1:10" x14ac:dyDescent="0.2">
      <c r="A59" t="s">
        <v>119</v>
      </c>
      <c r="B59">
        <v>10</v>
      </c>
      <c r="C59">
        <v>12489280</v>
      </c>
      <c r="D59">
        <v>7.9840375153528806E-2</v>
      </c>
      <c r="E59">
        <v>5.7678177810433502E-2</v>
      </c>
      <c r="F59">
        <v>1361</v>
      </c>
      <c r="G59">
        <v>0.28585281356667303</v>
      </c>
      <c r="H59">
        <v>0.28747589937686302</v>
      </c>
      <c r="I59">
        <v>0.45013452888282601</v>
      </c>
      <c r="J59">
        <v>3.2375856603694002</v>
      </c>
    </row>
    <row r="60" spans="1:10" x14ac:dyDescent="0.2">
      <c r="A60" t="s">
        <v>253</v>
      </c>
      <c r="B60">
        <v>34</v>
      </c>
      <c r="C60">
        <v>7853251</v>
      </c>
      <c r="D60">
        <v>9.0568292515712898E-2</v>
      </c>
      <c r="E60">
        <v>0.13960323291697299</v>
      </c>
      <c r="F60">
        <v>1361</v>
      </c>
      <c r="G60">
        <v>0.28585281356667303</v>
      </c>
      <c r="H60">
        <v>0.28736791697679998</v>
      </c>
      <c r="I60">
        <v>0.495004854883483</v>
      </c>
      <c r="J60">
        <v>2.1987894504266001</v>
      </c>
    </row>
    <row r="61" spans="1:10" x14ac:dyDescent="0.2">
      <c r="A61" t="s">
        <v>62</v>
      </c>
      <c r="B61">
        <v>29</v>
      </c>
      <c r="C61">
        <v>11485501</v>
      </c>
      <c r="D61">
        <v>9.2006890143176895E-2</v>
      </c>
      <c r="E61">
        <v>2.20426157237326E-2</v>
      </c>
      <c r="F61">
        <v>1361</v>
      </c>
      <c r="G61">
        <v>0.28585281356667303</v>
      </c>
      <c r="H61">
        <v>0.28735449965631199</v>
      </c>
      <c r="I61">
        <v>0.495004854883483</v>
      </c>
      <c r="J61">
        <v>4.9121773622746296</v>
      </c>
    </row>
    <row r="62" spans="1:10" x14ac:dyDescent="0.2">
      <c r="A62" t="s">
        <v>218</v>
      </c>
      <c r="B62">
        <v>9</v>
      </c>
      <c r="C62">
        <v>27576884</v>
      </c>
      <c r="D62">
        <v>9.62452055814811E-2</v>
      </c>
      <c r="E62">
        <v>0.10213078618662801</v>
      </c>
      <c r="F62">
        <v>1361</v>
      </c>
      <c r="G62">
        <v>0.28585281356667303</v>
      </c>
      <c r="H62">
        <v>0.28731625930226701</v>
      </c>
      <c r="I62">
        <v>0.495004854883483</v>
      </c>
      <c r="J62">
        <v>2.3595996386352498</v>
      </c>
    </row>
    <row r="63" spans="1:10" x14ac:dyDescent="0.2">
      <c r="A63" t="s">
        <v>158</v>
      </c>
      <c r="B63">
        <v>5</v>
      </c>
      <c r="C63">
        <v>14</v>
      </c>
      <c r="D63">
        <v>9.6454120186662398E-2</v>
      </c>
      <c r="E63">
        <v>0.116825863335782</v>
      </c>
      <c r="F63">
        <v>1361</v>
      </c>
      <c r="G63">
        <v>0.28585281356667303</v>
      </c>
      <c r="H63">
        <v>0.287314422066478</v>
      </c>
      <c r="I63">
        <v>0.495004854883483</v>
      </c>
      <c r="J63">
        <v>-2.2608333692046498</v>
      </c>
    </row>
    <row r="64" spans="1:10" x14ac:dyDescent="0.2">
      <c r="A64" t="s">
        <v>30</v>
      </c>
      <c r="B64">
        <v>29</v>
      </c>
      <c r="C64">
        <v>885364</v>
      </c>
      <c r="D64">
        <v>9.68571606658859E-2</v>
      </c>
      <c r="E64">
        <v>5.3269654665686998E-2</v>
      </c>
      <c r="F64">
        <v>1361</v>
      </c>
      <c r="G64">
        <v>0.28585281356667303</v>
      </c>
      <c r="H64">
        <v>0.28731088988348802</v>
      </c>
      <c r="I64">
        <v>0.495004854883483</v>
      </c>
      <c r="J64">
        <v>-3.2918060150659598</v>
      </c>
    </row>
    <row r="65" spans="1:10" x14ac:dyDescent="0.2">
      <c r="A65" t="s">
        <v>295</v>
      </c>
      <c r="B65">
        <v>28</v>
      </c>
      <c r="C65">
        <v>17928099</v>
      </c>
      <c r="D65">
        <v>9.6881684136216797E-2</v>
      </c>
      <c r="E65">
        <v>4.8126377663482697E-2</v>
      </c>
      <c r="F65">
        <v>1361</v>
      </c>
      <c r="G65">
        <v>0.28585281356667303</v>
      </c>
      <c r="H65">
        <v>0.28731067548146699</v>
      </c>
      <c r="I65">
        <v>0.495004854883483</v>
      </c>
      <c r="J65">
        <v>-3.2633272295347502</v>
      </c>
    </row>
    <row r="66" spans="1:10" x14ac:dyDescent="0.2">
      <c r="A66" t="s">
        <v>56</v>
      </c>
      <c r="B66">
        <v>19</v>
      </c>
      <c r="C66">
        <v>16115048</v>
      </c>
      <c r="D66">
        <v>0.102438840723932</v>
      </c>
      <c r="E66">
        <v>3.1227038941954399E-2</v>
      </c>
      <c r="F66">
        <v>1361</v>
      </c>
      <c r="G66">
        <v>0.28585281356667303</v>
      </c>
      <c r="H66">
        <v>0.28726356111957801</v>
      </c>
      <c r="I66">
        <v>0.51534616794962596</v>
      </c>
      <c r="J66">
        <v>-4.0303025943258</v>
      </c>
    </row>
    <row r="67" spans="1:10" x14ac:dyDescent="0.2">
      <c r="A67" t="s">
        <v>194</v>
      </c>
      <c r="B67">
        <v>32</v>
      </c>
      <c r="C67">
        <v>27211812</v>
      </c>
      <c r="D67">
        <v>0.110169061700745</v>
      </c>
      <c r="E67">
        <v>0.24871418074944901</v>
      </c>
      <c r="F67">
        <v>1361</v>
      </c>
      <c r="G67">
        <v>0.28585281356667303</v>
      </c>
      <c r="H67">
        <v>0.28720248422113798</v>
      </c>
      <c r="I67">
        <v>0.54583762388096602</v>
      </c>
      <c r="J67">
        <v>1.6483914955428001</v>
      </c>
    </row>
    <row r="68" spans="1:10" x14ac:dyDescent="0.2">
      <c r="A68" t="s">
        <v>309</v>
      </c>
      <c r="B68">
        <v>12</v>
      </c>
      <c r="C68">
        <v>21523451</v>
      </c>
      <c r="D68">
        <v>0.113830436035461</v>
      </c>
      <c r="E68">
        <v>0.129684055841293</v>
      </c>
      <c r="F68">
        <v>1361</v>
      </c>
      <c r="G68">
        <v>0.28585281356667303</v>
      </c>
      <c r="H68">
        <v>0.28717518038968398</v>
      </c>
      <c r="I68">
        <v>0.55556048632232402</v>
      </c>
      <c r="J68">
        <v>2.0072038290738901</v>
      </c>
    </row>
    <row r="69" spans="1:10" x14ac:dyDescent="0.2">
      <c r="A69" t="s">
        <v>184</v>
      </c>
      <c r="B69">
        <v>5</v>
      </c>
      <c r="C69">
        <v>18</v>
      </c>
      <c r="D69">
        <v>0.12522274734958699</v>
      </c>
      <c r="E69">
        <v>0.34643644379132998</v>
      </c>
      <c r="F69">
        <v>1361</v>
      </c>
      <c r="G69">
        <v>0.28585281356667303</v>
      </c>
      <c r="H69">
        <v>0.28709605714266601</v>
      </c>
      <c r="I69">
        <v>0.59838963213505003</v>
      </c>
      <c r="J69">
        <v>-1.4849321333177801</v>
      </c>
    </row>
    <row r="70" spans="1:10" x14ac:dyDescent="0.2">
      <c r="A70" t="s">
        <v>28</v>
      </c>
      <c r="B70">
        <v>16</v>
      </c>
      <c r="C70">
        <v>11207428</v>
      </c>
      <c r="D70">
        <v>0.12879657756962001</v>
      </c>
      <c r="E70">
        <v>0.10102865540044099</v>
      </c>
      <c r="F70">
        <v>1361</v>
      </c>
      <c r="G70">
        <v>0.28585281356667303</v>
      </c>
      <c r="H70">
        <v>0.28707287264873299</v>
      </c>
      <c r="I70">
        <v>0.59838963213505003</v>
      </c>
      <c r="J70">
        <v>-2.1441640006798899</v>
      </c>
    </row>
    <row r="71" spans="1:10" x14ac:dyDescent="0.2">
      <c r="A71" t="s">
        <v>163</v>
      </c>
      <c r="B71">
        <v>1</v>
      </c>
      <c r="C71">
        <v>30704018</v>
      </c>
      <c r="D71">
        <v>0.12904539099515799</v>
      </c>
      <c r="E71">
        <v>1.54298310066128E-2</v>
      </c>
      <c r="F71">
        <v>1361</v>
      </c>
      <c r="G71">
        <v>0.28585281356667303</v>
      </c>
      <c r="H71">
        <v>0.28707128528425102</v>
      </c>
      <c r="I71">
        <v>0.59838963213505003</v>
      </c>
      <c r="J71">
        <v>5.3357622069324897</v>
      </c>
    </row>
    <row r="72" spans="1:10" x14ac:dyDescent="0.2">
      <c r="A72" t="s">
        <v>267</v>
      </c>
      <c r="B72">
        <v>29</v>
      </c>
      <c r="C72">
        <v>14223038</v>
      </c>
      <c r="D72">
        <v>0.131243927819368</v>
      </c>
      <c r="E72">
        <v>0.105804555473916</v>
      </c>
      <c r="F72">
        <v>1361</v>
      </c>
      <c r="G72">
        <v>0.28585281356667303</v>
      </c>
      <c r="H72">
        <v>0.28705740586059297</v>
      </c>
      <c r="I72">
        <v>0.59838963213505003</v>
      </c>
      <c r="J72">
        <v>-2.1965981927596698</v>
      </c>
    </row>
    <row r="73" spans="1:10" x14ac:dyDescent="0.2">
      <c r="A73" t="s">
        <v>185</v>
      </c>
      <c r="B73">
        <v>20</v>
      </c>
      <c r="C73">
        <v>12373492</v>
      </c>
      <c r="D73">
        <v>0.13358053654738</v>
      </c>
      <c r="E73">
        <v>0.26230712711241699</v>
      </c>
      <c r="F73">
        <v>1361</v>
      </c>
      <c r="G73">
        <v>0.28585281356667303</v>
      </c>
      <c r="H73">
        <v>0.28704293661383501</v>
      </c>
      <c r="I73">
        <v>0.59838963213505003</v>
      </c>
      <c r="J73">
        <v>1.44879404497931</v>
      </c>
    </row>
    <row r="74" spans="1:10" x14ac:dyDescent="0.2">
      <c r="A74" t="s">
        <v>148</v>
      </c>
      <c r="B74">
        <v>13</v>
      </c>
      <c r="C74">
        <v>5252021</v>
      </c>
      <c r="D74">
        <v>0.13358545304543901</v>
      </c>
      <c r="E74">
        <v>8.6333578251285806E-2</v>
      </c>
      <c r="F74">
        <v>1361</v>
      </c>
      <c r="G74">
        <v>0.28585281356667303</v>
      </c>
      <c r="H74">
        <v>0.28704290646796099</v>
      </c>
      <c r="I74">
        <v>0.59838963213505003</v>
      </c>
      <c r="J74">
        <v>2.3055400994439901</v>
      </c>
    </row>
    <row r="75" spans="1:10" x14ac:dyDescent="0.2">
      <c r="A75" t="s">
        <v>112</v>
      </c>
      <c r="B75">
        <v>23</v>
      </c>
      <c r="C75">
        <v>8539947</v>
      </c>
      <c r="D75">
        <v>0.141123221551198</v>
      </c>
      <c r="E75">
        <v>8.4129316678912505E-2</v>
      </c>
      <c r="F75">
        <v>1361</v>
      </c>
      <c r="G75">
        <v>0.28585281356667303</v>
      </c>
      <c r="H75">
        <v>0.28699809449969998</v>
      </c>
      <c r="I75">
        <v>0.62273145015953302</v>
      </c>
      <c r="J75">
        <v>-2.2900536557790501</v>
      </c>
    </row>
    <row r="76" spans="1:10" x14ac:dyDescent="0.2">
      <c r="A76" t="s">
        <v>141</v>
      </c>
      <c r="B76">
        <v>17</v>
      </c>
      <c r="C76">
        <v>46397112</v>
      </c>
      <c r="D76">
        <v>0.14699585323168701</v>
      </c>
      <c r="E76">
        <v>0.13482733284349699</v>
      </c>
      <c r="F76">
        <v>1361</v>
      </c>
      <c r="G76">
        <v>0.28585281356667303</v>
      </c>
      <c r="H76">
        <v>0.28696500766928301</v>
      </c>
      <c r="I76">
        <v>0.62273145015953302</v>
      </c>
      <c r="J76">
        <v>1.8503533690664</v>
      </c>
    </row>
    <row r="77" spans="1:10" x14ac:dyDescent="0.2">
      <c r="A77" t="s">
        <v>120</v>
      </c>
      <c r="B77">
        <v>33</v>
      </c>
      <c r="C77">
        <v>13146728</v>
      </c>
      <c r="D77">
        <v>0.14807750539200201</v>
      </c>
      <c r="E77">
        <v>0.12601028655400401</v>
      </c>
      <c r="F77">
        <v>1361</v>
      </c>
      <c r="G77">
        <v>0.28585281356667303</v>
      </c>
      <c r="H77">
        <v>0.28695907629856898</v>
      </c>
      <c r="I77">
        <v>0.62273145015953302</v>
      </c>
      <c r="J77">
        <v>-1.8619406056557199</v>
      </c>
    </row>
    <row r="78" spans="1:10" x14ac:dyDescent="0.2">
      <c r="A78" t="s">
        <v>181</v>
      </c>
      <c r="B78">
        <v>21</v>
      </c>
      <c r="C78">
        <v>46464971</v>
      </c>
      <c r="D78">
        <v>0.14885782376227599</v>
      </c>
      <c r="E78">
        <v>2.8288023512123499E-2</v>
      </c>
      <c r="F78">
        <v>1361</v>
      </c>
      <c r="G78">
        <v>0.28585281356667303</v>
      </c>
      <c r="H78">
        <v>0.28695482765339497</v>
      </c>
      <c r="I78">
        <v>0.62273145015953302</v>
      </c>
      <c r="J78">
        <v>-3.7327258552695599</v>
      </c>
    </row>
    <row r="79" spans="1:10" x14ac:dyDescent="0.2">
      <c r="A79" t="s">
        <v>192</v>
      </c>
      <c r="B79">
        <v>21</v>
      </c>
      <c r="C79">
        <v>36019633</v>
      </c>
      <c r="D79">
        <v>0.15084730616622999</v>
      </c>
      <c r="E79">
        <v>7.78839088905217E-2</v>
      </c>
      <c r="F79">
        <v>1361</v>
      </c>
      <c r="G79">
        <v>0.28585281356667303</v>
      </c>
      <c r="H79">
        <v>0.28694410842403401</v>
      </c>
      <c r="I79">
        <v>0.62273145015953302</v>
      </c>
      <c r="J79">
        <v>-2.2744370761529402</v>
      </c>
    </row>
    <row r="80" spans="1:10" x14ac:dyDescent="0.2">
      <c r="A80" t="s">
        <v>168</v>
      </c>
      <c r="B80">
        <v>8</v>
      </c>
      <c r="C80">
        <v>27503532</v>
      </c>
      <c r="D80">
        <v>0.15306662263052401</v>
      </c>
      <c r="E80">
        <v>0.47685525349008101</v>
      </c>
      <c r="F80">
        <v>1361</v>
      </c>
      <c r="G80">
        <v>0.28585281356667303</v>
      </c>
      <c r="H80">
        <v>0.286932338204823</v>
      </c>
      <c r="I80">
        <v>0.62273145015953302</v>
      </c>
      <c r="J80">
        <v>1.36338258139364</v>
      </c>
    </row>
    <row r="81" spans="1:10" x14ac:dyDescent="0.2">
      <c r="A81" t="s">
        <v>210</v>
      </c>
      <c r="B81">
        <v>10</v>
      </c>
      <c r="C81">
        <v>11728129</v>
      </c>
      <c r="D81">
        <v>0.153538992581327</v>
      </c>
      <c r="E81">
        <v>0.36149889786921402</v>
      </c>
      <c r="F81">
        <v>1361</v>
      </c>
      <c r="G81">
        <v>0.28585281356667303</v>
      </c>
      <c r="H81">
        <v>0.28692985795024001</v>
      </c>
      <c r="I81">
        <v>0.62273145015953302</v>
      </c>
      <c r="J81">
        <v>1.4008860528526801</v>
      </c>
    </row>
    <row r="82" spans="1:10" x14ac:dyDescent="0.2">
      <c r="A82" t="s">
        <v>282</v>
      </c>
      <c r="B82">
        <v>9</v>
      </c>
      <c r="C82">
        <v>33505144</v>
      </c>
      <c r="D82">
        <v>0.15425457939731499</v>
      </c>
      <c r="E82">
        <v>1.50624540778839E-2</v>
      </c>
      <c r="F82">
        <v>1361</v>
      </c>
      <c r="G82">
        <v>0.28585281356667303</v>
      </c>
      <c r="H82">
        <v>0.28692611709459998</v>
      </c>
      <c r="I82">
        <v>0.62273145015953302</v>
      </c>
      <c r="J82">
        <v>5.0501131317214503</v>
      </c>
    </row>
    <row r="83" spans="1:10" x14ac:dyDescent="0.2">
      <c r="A83" t="s">
        <v>153</v>
      </c>
      <c r="B83">
        <v>13</v>
      </c>
      <c r="C83">
        <v>18672818</v>
      </c>
      <c r="D83">
        <v>0.16072131159283401</v>
      </c>
      <c r="E83">
        <v>4.7759000734753903E-3</v>
      </c>
      <c r="F83">
        <v>1361</v>
      </c>
      <c r="G83">
        <v>0.28585281356667303</v>
      </c>
      <c r="H83">
        <v>0.28689318064692598</v>
      </c>
      <c r="I83">
        <v>0.63869910205235403</v>
      </c>
      <c r="J83">
        <v>-8.7096746486131504</v>
      </c>
    </row>
    <row r="84" spans="1:10" x14ac:dyDescent="0.2">
      <c r="A84" t="s">
        <v>223</v>
      </c>
      <c r="B84">
        <v>20</v>
      </c>
      <c r="C84">
        <v>11576466</v>
      </c>
      <c r="D84">
        <v>0.163919565205213</v>
      </c>
      <c r="E84">
        <v>8.4496693607641893E-3</v>
      </c>
      <c r="F84">
        <v>1361</v>
      </c>
      <c r="G84">
        <v>0.28585281356667303</v>
      </c>
      <c r="H84">
        <v>0.286877444955701</v>
      </c>
      <c r="I84">
        <v>0.63869910205235403</v>
      </c>
      <c r="J84">
        <v>6.3816874826879904</v>
      </c>
    </row>
    <row r="85" spans="1:10" x14ac:dyDescent="0.2">
      <c r="A85" t="s">
        <v>146</v>
      </c>
      <c r="B85">
        <v>19</v>
      </c>
      <c r="C85">
        <v>37358812</v>
      </c>
      <c r="D85">
        <v>0.164069494105192</v>
      </c>
      <c r="E85">
        <v>0.196914033798677</v>
      </c>
      <c r="F85">
        <v>1361</v>
      </c>
      <c r="G85">
        <v>0.28585281356667303</v>
      </c>
      <c r="H85">
        <v>0.28687671591889602</v>
      </c>
      <c r="I85">
        <v>0.63869910205235403</v>
      </c>
      <c r="J85">
        <v>-1.54068121986245</v>
      </c>
    </row>
    <row r="86" spans="1:10" x14ac:dyDescent="0.2">
      <c r="A86" t="s">
        <v>290</v>
      </c>
      <c r="B86">
        <v>28</v>
      </c>
      <c r="C86">
        <v>1332375</v>
      </c>
      <c r="D86">
        <v>0.168587144834494</v>
      </c>
      <c r="E86">
        <v>0.37839823659074201</v>
      </c>
      <c r="F86">
        <v>1361</v>
      </c>
      <c r="G86">
        <v>0.28585281356667303</v>
      </c>
      <c r="H86">
        <v>0.28685509951695598</v>
      </c>
      <c r="I86">
        <v>0.64801268161141601</v>
      </c>
      <c r="J86">
        <v>-1.1990557941189799</v>
      </c>
    </row>
    <row r="87" spans="1:10" x14ac:dyDescent="0.2">
      <c r="A87" t="s">
        <v>105</v>
      </c>
      <c r="B87">
        <v>6</v>
      </c>
      <c r="C87">
        <v>9447490</v>
      </c>
      <c r="D87">
        <v>0.17042535357364499</v>
      </c>
      <c r="E87">
        <v>0.10764144011756099</v>
      </c>
      <c r="F87">
        <v>1361</v>
      </c>
      <c r="G87">
        <v>0.28585281356667303</v>
      </c>
      <c r="H87">
        <v>0.28684649329921702</v>
      </c>
      <c r="I87">
        <v>0.64801268161141601</v>
      </c>
      <c r="J87">
        <v>1.9241236837428899</v>
      </c>
    </row>
    <row r="88" spans="1:10" x14ac:dyDescent="0.2">
      <c r="A88" t="s">
        <v>122</v>
      </c>
      <c r="B88">
        <v>2</v>
      </c>
      <c r="C88">
        <v>5460143</v>
      </c>
      <c r="D88">
        <v>0.17460652255872899</v>
      </c>
      <c r="E88">
        <v>0.28875826598089599</v>
      </c>
      <c r="F88">
        <v>1361</v>
      </c>
      <c r="G88">
        <v>0.28585281356667303</v>
      </c>
      <c r="H88">
        <v>0.28682730891300401</v>
      </c>
      <c r="I88">
        <v>0.65490681185895605</v>
      </c>
      <c r="J88">
        <v>1.305061749571</v>
      </c>
    </row>
    <row r="89" spans="1:10" x14ac:dyDescent="0.2">
      <c r="A89" t="s">
        <v>209</v>
      </c>
      <c r="B89">
        <v>23</v>
      </c>
      <c r="C89">
        <v>70296658</v>
      </c>
      <c r="D89">
        <v>0.18215528788867899</v>
      </c>
      <c r="E89">
        <v>0.19360764144011799</v>
      </c>
      <c r="F89">
        <v>1361</v>
      </c>
      <c r="G89">
        <v>0.28585281356667303</v>
      </c>
      <c r="H89">
        <v>0.28679397936896001</v>
      </c>
      <c r="I89">
        <v>0.65490681185895605</v>
      </c>
      <c r="J89">
        <v>-1.4488907230394299</v>
      </c>
    </row>
    <row r="90" spans="1:10" x14ac:dyDescent="0.2">
      <c r="A90" t="s">
        <v>205</v>
      </c>
      <c r="B90">
        <v>21</v>
      </c>
      <c r="C90">
        <v>16346192</v>
      </c>
      <c r="D90">
        <v>0.184179586683029</v>
      </c>
      <c r="E90">
        <v>9.4048493754592205E-2</v>
      </c>
      <c r="F90">
        <v>1361</v>
      </c>
      <c r="G90">
        <v>0.28585281356667303</v>
      </c>
      <c r="H90">
        <v>0.28678531298063198</v>
      </c>
      <c r="I90">
        <v>0.65490681185895605</v>
      </c>
      <c r="J90">
        <v>1.9047708544676401</v>
      </c>
    </row>
    <row r="91" spans="1:10" x14ac:dyDescent="0.2">
      <c r="A91" t="s">
        <v>237</v>
      </c>
      <c r="B91">
        <v>18</v>
      </c>
      <c r="C91">
        <v>4569955</v>
      </c>
      <c r="D91">
        <v>0.18714571072732999</v>
      </c>
      <c r="E91">
        <v>0.32623071271124199</v>
      </c>
      <c r="F91">
        <v>1361</v>
      </c>
      <c r="G91">
        <v>0.28585281356667303</v>
      </c>
      <c r="H91">
        <v>0.286772812313005</v>
      </c>
      <c r="I91">
        <v>0.65490681185895605</v>
      </c>
      <c r="J91">
        <v>-1.2539760654485701</v>
      </c>
    </row>
    <row r="92" spans="1:10" x14ac:dyDescent="0.2">
      <c r="A92" t="s">
        <v>196</v>
      </c>
      <c r="B92">
        <v>34</v>
      </c>
      <c r="C92">
        <v>2979852</v>
      </c>
      <c r="D92">
        <v>0.188244105250401</v>
      </c>
      <c r="E92">
        <v>1.43277002204262E-2</v>
      </c>
      <c r="F92">
        <v>1361</v>
      </c>
      <c r="G92">
        <v>0.28585281356667303</v>
      </c>
      <c r="H92">
        <v>0.28676824151960301</v>
      </c>
      <c r="I92">
        <v>0.65490681185895605</v>
      </c>
      <c r="J92">
        <v>4.7588341837927102</v>
      </c>
    </row>
    <row r="93" spans="1:10" x14ac:dyDescent="0.2">
      <c r="A93" t="s">
        <v>61</v>
      </c>
      <c r="B93">
        <v>2</v>
      </c>
      <c r="C93">
        <v>63322755</v>
      </c>
      <c r="D93">
        <v>0.18998379650883199</v>
      </c>
      <c r="E93">
        <v>0.39897134459955902</v>
      </c>
      <c r="F93">
        <v>1361</v>
      </c>
      <c r="G93">
        <v>0.28585281356667303</v>
      </c>
      <c r="H93">
        <v>0.28676106528870299</v>
      </c>
      <c r="I93">
        <v>0.65490681185895605</v>
      </c>
      <c r="J93">
        <v>1.13546344292325</v>
      </c>
    </row>
    <row r="94" spans="1:10" x14ac:dyDescent="0.2">
      <c r="A94" t="s">
        <v>152</v>
      </c>
      <c r="B94">
        <v>5</v>
      </c>
      <c r="C94">
        <v>33</v>
      </c>
      <c r="D94">
        <v>0.190562301396689</v>
      </c>
      <c r="E94">
        <v>0.25495958853784001</v>
      </c>
      <c r="F94">
        <v>1361</v>
      </c>
      <c r="G94">
        <v>0.28585281356667303</v>
      </c>
      <c r="H94">
        <v>0.28675869591823699</v>
      </c>
      <c r="I94">
        <v>0.65490681185895605</v>
      </c>
      <c r="J94">
        <v>-1.35266949013976</v>
      </c>
    </row>
    <row r="95" spans="1:10" x14ac:dyDescent="0.2">
      <c r="A95" t="s">
        <v>239</v>
      </c>
      <c r="B95">
        <v>18</v>
      </c>
      <c r="C95">
        <v>29785703</v>
      </c>
      <c r="D95">
        <v>0.191612418100614</v>
      </c>
      <c r="E95">
        <v>2.9390154298309899E-3</v>
      </c>
      <c r="F95">
        <v>1361</v>
      </c>
      <c r="G95">
        <v>0.28585281356667303</v>
      </c>
      <c r="H95">
        <v>0.286754416354147</v>
      </c>
      <c r="I95">
        <v>0.65490681185895605</v>
      </c>
      <c r="J95">
        <v>10.3260808595514</v>
      </c>
    </row>
    <row r="96" spans="1:10" x14ac:dyDescent="0.2">
      <c r="A96" t="s">
        <v>326</v>
      </c>
      <c r="B96">
        <v>24</v>
      </c>
      <c r="C96">
        <v>31651991</v>
      </c>
      <c r="D96">
        <v>0.191670238218835</v>
      </c>
      <c r="E96">
        <v>0.38648052902277702</v>
      </c>
      <c r="F96">
        <v>1361</v>
      </c>
      <c r="G96">
        <v>0.28585281356667303</v>
      </c>
      <c r="H96">
        <v>0.28675418151432502</v>
      </c>
      <c r="I96">
        <v>0.65490681185895605</v>
      </c>
      <c r="J96">
        <v>-1.2269882012734601</v>
      </c>
    </row>
    <row r="97" spans="1:10" x14ac:dyDescent="0.2">
      <c r="A97" t="s">
        <v>308</v>
      </c>
      <c r="B97">
        <v>5</v>
      </c>
      <c r="C97">
        <v>2</v>
      </c>
      <c r="D97">
        <v>0.19226621999529001</v>
      </c>
      <c r="E97">
        <v>0.24430565760470199</v>
      </c>
      <c r="F97">
        <v>1361</v>
      </c>
      <c r="G97">
        <v>0.28585281356667303</v>
      </c>
      <c r="H97">
        <v>0.28675176571358602</v>
      </c>
      <c r="I97">
        <v>0.65490681185895605</v>
      </c>
      <c r="J97">
        <v>1.3451528853114501</v>
      </c>
    </row>
    <row r="98" spans="1:10" x14ac:dyDescent="0.2">
      <c r="A98" t="s">
        <v>302</v>
      </c>
      <c r="B98">
        <v>23</v>
      </c>
      <c r="C98">
        <v>14208918</v>
      </c>
      <c r="D98">
        <v>0.19660002233711199</v>
      </c>
      <c r="E98">
        <v>5.2167523879500403E-2</v>
      </c>
      <c r="F98">
        <v>1361</v>
      </c>
      <c r="G98">
        <v>0.28585281356667303</v>
      </c>
      <c r="H98">
        <v>0.28673445808047998</v>
      </c>
      <c r="I98">
        <v>0.66276502375500601</v>
      </c>
      <c r="J98">
        <v>-2.4720408778380301</v>
      </c>
    </row>
    <row r="99" spans="1:10" x14ac:dyDescent="0.2">
      <c r="A99" t="s">
        <v>84</v>
      </c>
      <c r="B99">
        <v>5</v>
      </c>
      <c r="C99">
        <v>27</v>
      </c>
      <c r="D99">
        <v>0.20024257497307801</v>
      </c>
      <c r="E99">
        <v>0.303085966201323</v>
      </c>
      <c r="F99">
        <v>1361</v>
      </c>
      <c r="G99">
        <v>0.28585281356667303</v>
      </c>
      <c r="H99">
        <v>0.28672025351633801</v>
      </c>
      <c r="I99">
        <v>0.66360731744861301</v>
      </c>
      <c r="J99">
        <v>-1.15544089820412</v>
      </c>
    </row>
    <row r="100" spans="1:10" x14ac:dyDescent="0.2">
      <c r="A100" t="s">
        <v>187</v>
      </c>
      <c r="B100">
        <v>29</v>
      </c>
      <c r="C100">
        <v>7664045</v>
      </c>
      <c r="D100">
        <v>0.20090863739269901</v>
      </c>
      <c r="E100">
        <v>8.8905216752387897E-2</v>
      </c>
      <c r="F100">
        <v>1361</v>
      </c>
      <c r="G100">
        <v>0.28585281356667303</v>
      </c>
      <c r="H100">
        <v>0.28671768897135402</v>
      </c>
      <c r="I100">
        <v>0.66360731744861301</v>
      </c>
      <c r="J100">
        <v>1.9347662488153201</v>
      </c>
    </row>
    <row r="101" spans="1:10" x14ac:dyDescent="0.2">
      <c r="A101" t="s">
        <v>106</v>
      </c>
      <c r="B101">
        <v>10</v>
      </c>
      <c r="C101">
        <v>10328032</v>
      </c>
      <c r="D101">
        <v>0.20520042658933799</v>
      </c>
      <c r="E101">
        <v>0.28251285819250499</v>
      </c>
      <c r="F101">
        <v>1361</v>
      </c>
      <c r="G101">
        <v>0.28585281356667303</v>
      </c>
      <c r="H101">
        <v>0.28670140088090801</v>
      </c>
      <c r="I101">
        <v>0.67100539494713696</v>
      </c>
      <c r="J101">
        <v>1.24967516157096</v>
      </c>
    </row>
    <row r="102" spans="1:10" x14ac:dyDescent="0.2">
      <c r="A102" t="s">
        <v>103</v>
      </c>
      <c r="B102">
        <v>6</v>
      </c>
      <c r="C102">
        <v>24857375</v>
      </c>
      <c r="D102">
        <v>0.21183337298539501</v>
      </c>
      <c r="E102">
        <v>0.240631888317414</v>
      </c>
      <c r="F102">
        <v>1361</v>
      </c>
      <c r="G102">
        <v>0.28585281356667303</v>
      </c>
      <c r="H102">
        <v>0.28667700356494502</v>
      </c>
      <c r="I102">
        <v>0.68048167062698395</v>
      </c>
      <c r="J102">
        <v>1.34716351765758</v>
      </c>
    </row>
    <row r="103" spans="1:10" x14ac:dyDescent="0.2">
      <c r="A103" t="s">
        <v>298</v>
      </c>
      <c r="B103">
        <v>23</v>
      </c>
      <c r="C103">
        <v>70908626</v>
      </c>
      <c r="D103">
        <v>0.21226033762676599</v>
      </c>
      <c r="E103">
        <v>8.0822924320352908E-3</v>
      </c>
      <c r="F103">
        <v>1361</v>
      </c>
      <c r="G103">
        <v>0.28585281356667303</v>
      </c>
      <c r="H103">
        <v>0.28667546421052698</v>
      </c>
      <c r="I103">
        <v>0.68048167062698395</v>
      </c>
      <c r="J103">
        <v>-5.9820107139930796</v>
      </c>
    </row>
    <row r="104" spans="1:10" x14ac:dyDescent="0.2">
      <c r="A104" t="s">
        <v>104</v>
      </c>
      <c r="B104">
        <v>24</v>
      </c>
      <c r="C104">
        <v>35641063</v>
      </c>
      <c r="D104">
        <v>0.21984477885810799</v>
      </c>
      <c r="E104">
        <v>0.47942689199118299</v>
      </c>
      <c r="F104">
        <v>1361</v>
      </c>
      <c r="G104">
        <v>0.28585281356667303</v>
      </c>
      <c r="H104">
        <v>0.28664871843958301</v>
      </c>
      <c r="I104">
        <v>0.69795381249127597</v>
      </c>
      <c r="J104">
        <v>1.1455409399821399</v>
      </c>
    </row>
    <row r="105" spans="1:10" x14ac:dyDescent="0.2">
      <c r="A105" t="s">
        <v>47</v>
      </c>
      <c r="B105">
        <v>31</v>
      </c>
      <c r="C105">
        <v>60161043</v>
      </c>
      <c r="D105">
        <v>0.22415513100905701</v>
      </c>
      <c r="E105">
        <v>1.9838354151359299E-2</v>
      </c>
      <c r="F105">
        <v>1361</v>
      </c>
      <c r="G105">
        <v>0.28585281356667303</v>
      </c>
      <c r="H105">
        <v>0.28663400481962598</v>
      </c>
      <c r="I105">
        <v>0.704795459999631</v>
      </c>
      <c r="J105">
        <v>-3.7439410731949501</v>
      </c>
    </row>
    <row r="106" spans="1:10" x14ac:dyDescent="0.2">
      <c r="A106" t="s">
        <v>88</v>
      </c>
      <c r="B106">
        <v>23</v>
      </c>
      <c r="C106">
        <v>44795073</v>
      </c>
      <c r="D106">
        <v>0.23160558778368401</v>
      </c>
      <c r="E106">
        <v>0.49338721528287999</v>
      </c>
      <c r="F106">
        <v>1361</v>
      </c>
      <c r="G106">
        <v>0.28585281356667303</v>
      </c>
      <c r="H106">
        <v>0.28660935641173102</v>
      </c>
      <c r="I106">
        <v>0.71837823084434504</v>
      </c>
      <c r="J106">
        <v>1.0015266003955501</v>
      </c>
    </row>
    <row r="107" spans="1:10" x14ac:dyDescent="0.2">
      <c r="A107" t="s">
        <v>137</v>
      </c>
      <c r="B107">
        <v>35</v>
      </c>
      <c r="C107">
        <v>29108047</v>
      </c>
      <c r="D107">
        <v>0.23286878431039901</v>
      </c>
      <c r="E107">
        <v>0.21969140337986801</v>
      </c>
      <c r="F107">
        <v>1361</v>
      </c>
      <c r="G107">
        <v>0.28585281356667303</v>
      </c>
      <c r="H107">
        <v>0.28660527215172998</v>
      </c>
      <c r="I107">
        <v>0.71837823084434504</v>
      </c>
      <c r="J107">
        <v>1.23994273059191</v>
      </c>
    </row>
    <row r="108" spans="1:10" x14ac:dyDescent="0.2">
      <c r="A108" t="s">
        <v>262</v>
      </c>
      <c r="B108">
        <v>7</v>
      </c>
      <c r="C108">
        <v>9505120</v>
      </c>
      <c r="D108">
        <v>0.23747591361200099</v>
      </c>
      <c r="E108">
        <v>0.21307861866274799</v>
      </c>
      <c r="F108">
        <v>1361</v>
      </c>
      <c r="G108">
        <v>0.28585281356667303</v>
      </c>
      <c r="H108">
        <v>0.28659060012502202</v>
      </c>
      <c r="I108">
        <v>0.72574414720676905</v>
      </c>
      <c r="J108">
        <v>1.2751190772065699</v>
      </c>
    </row>
    <row r="109" spans="1:10" x14ac:dyDescent="0.2">
      <c r="A109" t="s">
        <v>165</v>
      </c>
      <c r="B109">
        <v>28</v>
      </c>
      <c r="C109">
        <v>8042526</v>
      </c>
      <c r="D109">
        <v>0.25643067148162602</v>
      </c>
      <c r="E109">
        <v>0.217854518736223</v>
      </c>
      <c r="F109">
        <v>1361</v>
      </c>
      <c r="G109">
        <v>0.28585281356667303</v>
      </c>
      <c r="H109">
        <v>0.28653369184923899</v>
      </c>
      <c r="I109">
        <v>0.77641508865270104</v>
      </c>
      <c r="J109">
        <v>1.24237106592693</v>
      </c>
    </row>
    <row r="110" spans="1:10" x14ac:dyDescent="0.2">
      <c r="A110" t="s">
        <v>260</v>
      </c>
      <c r="B110">
        <v>7</v>
      </c>
      <c r="C110">
        <v>13378891</v>
      </c>
      <c r="D110">
        <v>0.25911667459444498</v>
      </c>
      <c r="E110">
        <v>7.8251285819250602E-2</v>
      </c>
      <c r="F110">
        <v>1361</v>
      </c>
      <c r="G110">
        <v>0.28585281356667303</v>
      </c>
      <c r="H110">
        <v>0.28652604646760899</v>
      </c>
      <c r="I110">
        <v>0.77735002378333595</v>
      </c>
      <c r="J110">
        <v>1.7762740544990301</v>
      </c>
    </row>
    <row r="111" spans="1:10" x14ac:dyDescent="0.2">
      <c r="A111" t="s">
        <v>252</v>
      </c>
      <c r="B111">
        <v>21</v>
      </c>
      <c r="C111">
        <v>21337974</v>
      </c>
      <c r="D111">
        <v>0.265567065486982</v>
      </c>
      <c r="E111">
        <v>0.13923585598824401</v>
      </c>
      <c r="F111">
        <v>1361</v>
      </c>
      <c r="G111">
        <v>0.28585281356667303</v>
      </c>
      <c r="H111">
        <v>0.286508080539705</v>
      </c>
      <c r="I111">
        <v>0.78641522701108901</v>
      </c>
      <c r="J111">
        <v>1.37102401602829</v>
      </c>
    </row>
    <row r="112" spans="1:10" x14ac:dyDescent="0.2">
      <c r="A112" t="s">
        <v>147</v>
      </c>
      <c r="B112">
        <v>21</v>
      </c>
      <c r="C112">
        <v>32418659</v>
      </c>
      <c r="D112">
        <v>0.26992911123650298</v>
      </c>
      <c r="E112">
        <v>0.33688464364437898</v>
      </c>
      <c r="F112">
        <v>1361</v>
      </c>
      <c r="G112">
        <v>0.28585281356667303</v>
      </c>
      <c r="H112">
        <v>0.28649623615782099</v>
      </c>
      <c r="I112">
        <v>0.78641522701108901</v>
      </c>
      <c r="J112">
        <v>0.981494350078151</v>
      </c>
    </row>
    <row r="113" spans="1:10" x14ac:dyDescent="0.2">
      <c r="A113" t="s">
        <v>83</v>
      </c>
      <c r="B113">
        <v>5</v>
      </c>
      <c r="C113">
        <v>26</v>
      </c>
      <c r="D113">
        <v>0.27150571814716801</v>
      </c>
      <c r="E113">
        <v>0.128214548126378</v>
      </c>
      <c r="F113">
        <v>1361</v>
      </c>
      <c r="G113">
        <v>0.28585281356667303</v>
      </c>
      <c r="H113">
        <v>0.28649201385255302</v>
      </c>
      <c r="I113">
        <v>0.78641522701108901</v>
      </c>
      <c r="J113">
        <v>1.3947221515222701</v>
      </c>
    </row>
    <row r="114" spans="1:10" x14ac:dyDescent="0.2">
      <c r="A114" t="s">
        <v>213</v>
      </c>
      <c r="B114">
        <v>34</v>
      </c>
      <c r="C114">
        <v>5436160</v>
      </c>
      <c r="D114">
        <v>0.273814921198829</v>
      </c>
      <c r="E114">
        <v>3.9676708302718598E-2</v>
      </c>
      <c r="F114">
        <v>1361</v>
      </c>
      <c r="G114">
        <v>0.28585281356667303</v>
      </c>
      <c r="H114">
        <v>0.28648588470884301</v>
      </c>
      <c r="I114">
        <v>0.78641522701108901</v>
      </c>
      <c r="J114">
        <v>2.3799059421544402</v>
      </c>
    </row>
    <row r="115" spans="1:10" x14ac:dyDescent="0.2">
      <c r="A115" t="s">
        <v>323</v>
      </c>
      <c r="B115">
        <v>31</v>
      </c>
      <c r="C115">
        <v>51040180</v>
      </c>
      <c r="D115">
        <v>0.27495711802171602</v>
      </c>
      <c r="E115">
        <v>9.9191770756796499E-2</v>
      </c>
      <c r="F115">
        <v>1361</v>
      </c>
      <c r="G115">
        <v>0.28585281356667303</v>
      </c>
      <c r="H115">
        <v>0.286482876984959</v>
      </c>
      <c r="I115">
        <v>0.78641522701108901</v>
      </c>
      <c r="J115">
        <v>-1.61117356221121</v>
      </c>
    </row>
    <row r="116" spans="1:10" x14ac:dyDescent="0.2">
      <c r="A116" t="s">
        <v>32</v>
      </c>
      <c r="B116">
        <v>11</v>
      </c>
      <c r="C116">
        <v>42378741</v>
      </c>
      <c r="D116">
        <v>0.28091120561663802</v>
      </c>
      <c r="E116">
        <v>9.0742101396032296E-2</v>
      </c>
      <c r="F116">
        <v>1361</v>
      </c>
      <c r="G116">
        <v>0.28585281356667303</v>
      </c>
      <c r="H116">
        <v>0.28646744888099601</v>
      </c>
      <c r="I116">
        <v>0.78641522701108901</v>
      </c>
      <c r="J116">
        <v>-1.61408133519149</v>
      </c>
    </row>
    <row r="117" spans="1:10" x14ac:dyDescent="0.2">
      <c r="A117" t="s">
        <v>258</v>
      </c>
      <c r="B117">
        <v>32</v>
      </c>
      <c r="C117">
        <v>42405643</v>
      </c>
      <c r="D117">
        <v>0.28112901924204398</v>
      </c>
      <c r="E117">
        <v>0.32953710506980199</v>
      </c>
      <c r="F117">
        <v>1361</v>
      </c>
      <c r="G117">
        <v>0.28585281356667303</v>
      </c>
      <c r="H117">
        <v>0.286466892324587</v>
      </c>
      <c r="I117">
        <v>0.78641522701108901</v>
      </c>
      <c r="J117">
        <v>-0.98604674561829597</v>
      </c>
    </row>
    <row r="118" spans="1:10" x14ac:dyDescent="0.2">
      <c r="A118" t="s">
        <v>44</v>
      </c>
      <c r="B118">
        <v>28</v>
      </c>
      <c r="C118">
        <v>17330452</v>
      </c>
      <c r="D118">
        <v>0.28137792526084798</v>
      </c>
      <c r="E118">
        <v>2.7553269654665601E-2</v>
      </c>
      <c r="F118">
        <v>1361</v>
      </c>
      <c r="G118">
        <v>0.28585281356667303</v>
      </c>
      <c r="H118">
        <v>0.28646625698824701</v>
      </c>
      <c r="I118">
        <v>0.78641522701108901</v>
      </c>
      <c r="J118">
        <v>2.7198466939935302</v>
      </c>
    </row>
    <row r="119" spans="1:10" x14ac:dyDescent="0.2">
      <c r="A119" t="s">
        <v>135</v>
      </c>
      <c r="B119">
        <v>23</v>
      </c>
      <c r="C119">
        <v>47621841</v>
      </c>
      <c r="D119">
        <v>0.29076530698442199</v>
      </c>
      <c r="E119">
        <v>0.117927994121969</v>
      </c>
      <c r="F119">
        <v>1361</v>
      </c>
      <c r="G119">
        <v>0.28585281356667303</v>
      </c>
      <c r="H119">
        <v>0.286442803193656</v>
      </c>
      <c r="I119">
        <v>0.80281847023577002</v>
      </c>
      <c r="J119">
        <v>1.39549804574654</v>
      </c>
    </row>
    <row r="120" spans="1:10" x14ac:dyDescent="0.2">
      <c r="A120" t="s">
        <v>272</v>
      </c>
      <c r="B120">
        <v>24</v>
      </c>
      <c r="C120">
        <v>17929277</v>
      </c>
      <c r="D120">
        <v>0.29215718029986798</v>
      </c>
      <c r="E120">
        <v>0.20683321087435699</v>
      </c>
      <c r="F120">
        <v>1361</v>
      </c>
      <c r="G120">
        <v>0.28585281356667303</v>
      </c>
      <c r="H120">
        <v>0.28643940776376697</v>
      </c>
      <c r="I120">
        <v>0.80281847023577002</v>
      </c>
      <c r="J120">
        <v>1.1394128101243299</v>
      </c>
    </row>
    <row r="121" spans="1:10" x14ac:dyDescent="0.2">
      <c r="A121" t="s">
        <v>314</v>
      </c>
      <c r="B121">
        <v>26</v>
      </c>
      <c r="C121">
        <v>11463845</v>
      </c>
      <c r="D121">
        <v>0.30043858705869497</v>
      </c>
      <c r="E121">
        <v>5.2167523879500403E-2</v>
      </c>
      <c r="F121">
        <v>1361</v>
      </c>
      <c r="G121">
        <v>0.28585281356667303</v>
      </c>
      <c r="H121">
        <v>0.28641962522556602</v>
      </c>
      <c r="I121">
        <v>0.81220861191763605</v>
      </c>
      <c r="J121">
        <v>1.95458011314668</v>
      </c>
    </row>
    <row r="122" spans="1:10" x14ac:dyDescent="0.2">
      <c r="A122" t="s">
        <v>86</v>
      </c>
      <c r="B122">
        <v>9</v>
      </c>
      <c r="C122">
        <v>14699971</v>
      </c>
      <c r="D122">
        <v>0.301973428534348</v>
      </c>
      <c r="E122">
        <v>0.49191770756796499</v>
      </c>
      <c r="F122">
        <v>1361</v>
      </c>
      <c r="G122">
        <v>0.28585281356667303</v>
      </c>
      <c r="H122">
        <v>0.28641603579854502</v>
      </c>
      <c r="I122">
        <v>0.81220861191763605</v>
      </c>
      <c r="J122">
        <v>-0.87376306537402104</v>
      </c>
    </row>
    <row r="123" spans="1:10" x14ac:dyDescent="0.2">
      <c r="A123" t="s">
        <v>232</v>
      </c>
      <c r="B123">
        <v>7</v>
      </c>
      <c r="C123">
        <v>11164448</v>
      </c>
      <c r="D123">
        <v>0.30302584297844498</v>
      </c>
      <c r="E123">
        <v>0.12931667891256399</v>
      </c>
      <c r="F123">
        <v>1361</v>
      </c>
      <c r="G123">
        <v>0.28585281356667303</v>
      </c>
      <c r="H123">
        <v>0.28641358817322599</v>
      </c>
      <c r="I123">
        <v>0.81220861191763605</v>
      </c>
      <c r="J123">
        <v>1.3499574628051501</v>
      </c>
    </row>
    <row r="124" spans="1:10" x14ac:dyDescent="0.2">
      <c r="A124" t="s">
        <v>215</v>
      </c>
      <c r="B124">
        <v>10</v>
      </c>
      <c r="C124">
        <v>19749885</v>
      </c>
      <c r="D124">
        <v>0.31868804328302502</v>
      </c>
      <c r="E124">
        <v>0.22850844966936101</v>
      </c>
      <c r="F124">
        <v>1361</v>
      </c>
      <c r="G124">
        <v>0.28585281356667303</v>
      </c>
      <c r="H124">
        <v>0.28637841822768101</v>
      </c>
      <c r="I124">
        <v>0.84724382238657803</v>
      </c>
      <c r="J124">
        <v>-1.0668597927657399</v>
      </c>
    </row>
    <row r="125" spans="1:10" x14ac:dyDescent="0.2">
      <c r="A125" t="s">
        <v>22</v>
      </c>
      <c r="B125">
        <v>16</v>
      </c>
      <c r="C125">
        <v>11186543</v>
      </c>
      <c r="D125">
        <v>0.32331852903605102</v>
      </c>
      <c r="E125">
        <v>0.25238795003673797</v>
      </c>
      <c r="F125">
        <v>1361</v>
      </c>
      <c r="G125">
        <v>0.28585281356667303</v>
      </c>
      <c r="H125">
        <v>0.28636845135084699</v>
      </c>
      <c r="I125">
        <v>0.85257505711031001</v>
      </c>
      <c r="J125">
        <v>-1.08427890170844</v>
      </c>
    </row>
    <row r="126" spans="1:10" x14ac:dyDescent="0.2">
      <c r="A126" t="s">
        <v>236</v>
      </c>
      <c r="B126">
        <v>5</v>
      </c>
      <c r="C126">
        <v>4</v>
      </c>
      <c r="D126">
        <v>0.330213045804788</v>
      </c>
      <c r="E126">
        <v>0.109478324761205</v>
      </c>
      <c r="F126">
        <v>1361</v>
      </c>
      <c r="G126">
        <v>0.28585281356667303</v>
      </c>
      <c r="H126">
        <v>0.28635395582487599</v>
      </c>
      <c r="I126">
        <v>0.85257505711031001</v>
      </c>
      <c r="J126">
        <v>1.32143376314684</v>
      </c>
    </row>
    <row r="127" spans="1:10" x14ac:dyDescent="0.2">
      <c r="A127" t="s">
        <v>118</v>
      </c>
      <c r="B127">
        <v>9</v>
      </c>
      <c r="C127">
        <v>65660176</v>
      </c>
      <c r="D127">
        <v>0.33130105508261498</v>
      </c>
      <c r="E127">
        <v>2.0940484937546001E-2</v>
      </c>
      <c r="F127">
        <v>1361</v>
      </c>
      <c r="G127">
        <v>0.28585281356667303</v>
      </c>
      <c r="H127">
        <v>0.286351705033279</v>
      </c>
      <c r="I127">
        <v>0.85257505711031001</v>
      </c>
      <c r="J127">
        <v>2.9352604640680502</v>
      </c>
    </row>
    <row r="128" spans="1:10" x14ac:dyDescent="0.2">
      <c r="A128" t="s">
        <v>80</v>
      </c>
      <c r="B128">
        <v>9</v>
      </c>
      <c r="C128">
        <v>53325628</v>
      </c>
      <c r="D128">
        <v>0.332874991355744</v>
      </c>
      <c r="E128">
        <v>0.25165319617928</v>
      </c>
      <c r="F128">
        <v>1361</v>
      </c>
      <c r="G128">
        <v>0.28585281356667303</v>
      </c>
      <c r="H128">
        <v>0.28634846637150801</v>
      </c>
      <c r="I128">
        <v>0.85257505711031001</v>
      </c>
      <c r="J128">
        <v>-0.999200830995846</v>
      </c>
    </row>
    <row r="129" spans="1:10" x14ac:dyDescent="0.2">
      <c r="A129" t="s">
        <v>200</v>
      </c>
      <c r="B129">
        <v>15</v>
      </c>
      <c r="C129">
        <v>60406597</v>
      </c>
      <c r="D129">
        <v>0.33372968596366898</v>
      </c>
      <c r="E129">
        <v>6.98016164584869E-3</v>
      </c>
      <c r="F129">
        <v>1361</v>
      </c>
      <c r="G129">
        <v>0.28585281356667303</v>
      </c>
      <c r="H129">
        <v>0.28634671623222402</v>
      </c>
      <c r="I129">
        <v>0.85257505711031001</v>
      </c>
      <c r="J129">
        <v>5.0145852766654597</v>
      </c>
    </row>
    <row r="130" spans="1:10" x14ac:dyDescent="0.2">
      <c r="A130" t="s">
        <v>226</v>
      </c>
      <c r="B130">
        <v>24</v>
      </c>
      <c r="C130">
        <v>30099101</v>
      </c>
      <c r="D130">
        <v>0.33994827439999797</v>
      </c>
      <c r="E130">
        <v>4.1146216017634102E-2</v>
      </c>
      <c r="F130">
        <v>1361</v>
      </c>
      <c r="G130">
        <v>0.28585281356667303</v>
      </c>
      <c r="H130">
        <v>0.28633416073168599</v>
      </c>
      <c r="I130">
        <v>0.85555365708781606</v>
      </c>
      <c r="J130">
        <v>-2.0404393795406599</v>
      </c>
    </row>
    <row r="131" spans="1:10" x14ac:dyDescent="0.2">
      <c r="A131" t="s">
        <v>274</v>
      </c>
      <c r="B131">
        <v>5</v>
      </c>
      <c r="C131">
        <v>7</v>
      </c>
      <c r="D131">
        <v>0.34270289644105401</v>
      </c>
      <c r="E131">
        <v>7.6047024246877301E-2</v>
      </c>
      <c r="F131">
        <v>1361</v>
      </c>
      <c r="G131">
        <v>0.28585281356667303</v>
      </c>
      <c r="H131">
        <v>0.28632869731386601</v>
      </c>
      <c r="I131">
        <v>0.85555365708781606</v>
      </c>
      <c r="J131">
        <v>1.55655739156828</v>
      </c>
    </row>
    <row r="132" spans="1:10" x14ac:dyDescent="0.2">
      <c r="A132" t="s">
        <v>179</v>
      </c>
      <c r="B132">
        <v>33</v>
      </c>
      <c r="C132">
        <v>15370000</v>
      </c>
      <c r="D132">
        <v>0.34419856819073802</v>
      </c>
      <c r="E132">
        <v>0.407788390889052</v>
      </c>
      <c r="F132">
        <v>1361</v>
      </c>
      <c r="G132">
        <v>0.28585281356667303</v>
      </c>
      <c r="H132">
        <v>0.286325755615355</v>
      </c>
      <c r="I132">
        <v>0.85555365708781606</v>
      </c>
      <c r="J132">
        <v>-0.88394125316693795</v>
      </c>
    </row>
    <row r="133" spans="1:10" x14ac:dyDescent="0.2">
      <c r="A133" t="s">
        <v>242</v>
      </c>
      <c r="B133">
        <v>1</v>
      </c>
      <c r="C133">
        <v>16907470</v>
      </c>
      <c r="D133">
        <v>0.34643573474744799</v>
      </c>
      <c r="E133">
        <v>0.178912564290962</v>
      </c>
      <c r="F133">
        <v>1361</v>
      </c>
      <c r="G133">
        <v>0.28585281356667303</v>
      </c>
      <c r="H133">
        <v>0.28632138767173698</v>
      </c>
      <c r="I133">
        <v>0.85555365708781606</v>
      </c>
      <c r="J133">
        <v>1.10060827059806</v>
      </c>
    </row>
    <row r="134" spans="1:10" x14ac:dyDescent="0.2">
      <c r="A134" t="s">
        <v>85</v>
      </c>
      <c r="B134">
        <v>25</v>
      </c>
      <c r="C134">
        <v>72858599</v>
      </c>
      <c r="D134">
        <v>0.34797748132317902</v>
      </c>
      <c r="E134">
        <v>9.2578986039676694E-2</v>
      </c>
      <c r="F134">
        <v>1361</v>
      </c>
      <c r="G134">
        <v>0.28585281356667303</v>
      </c>
      <c r="H134">
        <v>0.28631839969277401</v>
      </c>
      <c r="I134">
        <v>0.85555365708781606</v>
      </c>
      <c r="J134">
        <v>-1.34636460253364</v>
      </c>
    </row>
    <row r="135" spans="1:10" x14ac:dyDescent="0.2">
      <c r="A135" t="s">
        <v>58</v>
      </c>
      <c r="B135">
        <v>5</v>
      </c>
      <c r="C135">
        <v>8</v>
      </c>
      <c r="D135">
        <v>0.360880017612076</v>
      </c>
      <c r="E135">
        <v>1.43277002204262E-2</v>
      </c>
      <c r="F135">
        <v>1361</v>
      </c>
      <c r="G135">
        <v>0.28585281356667303</v>
      </c>
      <c r="H135">
        <v>0.28629408242309801</v>
      </c>
      <c r="I135">
        <v>0.87398449855830895</v>
      </c>
      <c r="J135">
        <v>-3.2306283317502702</v>
      </c>
    </row>
    <row r="136" spans="1:10" x14ac:dyDescent="0.2">
      <c r="A136" t="s">
        <v>111</v>
      </c>
      <c r="B136">
        <v>28</v>
      </c>
      <c r="C136">
        <v>40093591</v>
      </c>
      <c r="D136">
        <v>0.363450497840627</v>
      </c>
      <c r="E136">
        <v>0.47060984570169001</v>
      </c>
      <c r="F136">
        <v>1361</v>
      </c>
      <c r="G136">
        <v>0.28585281356667303</v>
      </c>
      <c r="H136">
        <v>0.286289380296608</v>
      </c>
      <c r="I136">
        <v>0.87398449855830895</v>
      </c>
      <c r="J136">
        <v>0.82122210783876404</v>
      </c>
    </row>
    <row r="137" spans="1:10" x14ac:dyDescent="0.2">
      <c r="A137" t="s">
        <v>208</v>
      </c>
      <c r="B137">
        <v>32</v>
      </c>
      <c r="C137">
        <v>3814527</v>
      </c>
      <c r="D137">
        <v>0.363492023865229</v>
      </c>
      <c r="E137">
        <v>2.9390154298309899E-3</v>
      </c>
      <c r="F137">
        <v>1361</v>
      </c>
      <c r="G137">
        <v>0.28585281356667303</v>
      </c>
      <c r="H137">
        <v>0.28628930471182501</v>
      </c>
      <c r="I137">
        <v>0.87398449855830895</v>
      </c>
      <c r="J137">
        <v>7.19579747564421</v>
      </c>
    </row>
    <row r="138" spans="1:10" x14ac:dyDescent="0.2">
      <c r="A138" t="s">
        <v>246</v>
      </c>
      <c r="B138">
        <v>9</v>
      </c>
      <c r="C138">
        <v>20396849</v>
      </c>
      <c r="D138">
        <v>0.37609682961776097</v>
      </c>
      <c r="E138">
        <v>1.21234386480529E-2</v>
      </c>
      <c r="F138">
        <v>1361</v>
      </c>
      <c r="G138">
        <v>0.28585281356667303</v>
      </c>
      <c r="H138">
        <v>0.286266901997065</v>
      </c>
      <c r="I138">
        <v>0.89128166596615099</v>
      </c>
      <c r="J138">
        <v>3.28956059503798</v>
      </c>
    </row>
    <row r="139" spans="1:10" x14ac:dyDescent="0.2">
      <c r="A139" t="s">
        <v>197</v>
      </c>
      <c r="B139">
        <v>32</v>
      </c>
      <c r="C139">
        <v>38264269</v>
      </c>
      <c r="D139">
        <v>0.37613721682975199</v>
      </c>
      <c r="E139">
        <v>0.47318148420279199</v>
      </c>
      <c r="F139">
        <v>1361</v>
      </c>
      <c r="G139">
        <v>0.28585281356667303</v>
      </c>
      <c r="H139">
        <v>0.28626683190938601</v>
      </c>
      <c r="I139">
        <v>0.89128166596615099</v>
      </c>
      <c r="J139">
        <v>0.75610213212593202</v>
      </c>
    </row>
    <row r="140" spans="1:10" x14ac:dyDescent="0.2">
      <c r="A140" t="s">
        <v>41</v>
      </c>
      <c r="B140">
        <v>2</v>
      </c>
      <c r="C140">
        <v>51409415</v>
      </c>
      <c r="D140">
        <v>0.38558340879637598</v>
      </c>
      <c r="E140">
        <v>2.0205731080088201E-2</v>
      </c>
      <c r="F140">
        <v>1361</v>
      </c>
      <c r="G140">
        <v>0.28585281356667303</v>
      </c>
      <c r="H140">
        <v>0.28625072519424999</v>
      </c>
      <c r="I140">
        <v>0.89839039945014698</v>
      </c>
      <c r="J140">
        <v>2.6384660421063</v>
      </c>
    </row>
    <row r="141" spans="1:10" x14ac:dyDescent="0.2">
      <c r="A141" t="s">
        <v>74</v>
      </c>
      <c r="B141">
        <v>19</v>
      </c>
      <c r="C141">
        <v>34802127</v>
      </c>
      <c r="D141">
        <v>0.38674075787850898</v>
      </c>
      <c r="E141">
        <v>0.201689933872153</v>
      </c>
      <c r="F141">
        <v>1361</v>
      </c>
      <c r="G141">
        <v>0.28585281356667303</v>
      </c>
      <c r="H141">
        <v>0.286248790279095</v>
      </c>
      <c r="I141">
        <v>0.89839039945014698</v>
      </c>
      <c r="J141">
        <v>0.96796083992774096</v>
      </c>
    </row>
    <row r="142" spans="1:10" x14ac:dyDescent="0.2">
      <c r="A142" t="s">
        <v>327</v>
      </c>
      <c r="B142">
        <v>11</v>
      </c>
      <c r="C142">
        <v>16781457</v>
      </c>
      <c r="D142">
        <v>0.38768901397568001</v>
      </c>
      <c r="E142">
        <v>0.138133725202057</v>
      </c>
      <c r="F142">
        <v>1361</v>
      </c>
      <c r="G142">
        <v>0.28585281356667303</v>
      </c>
      <c r="H142">
        <v>0.28624721107734102</v>
      </c>
      <c r="I142">
        <v>0.89839039945014698</v>
      </c>
      <c r="J142">
        <v>-1.0742715662866</v>
      </c>
    </row>
    <row r="143" spans="1:10" x14ac:dyDescent="0.2">
      <c r="A143" t="s">
        <v>110</v>
      </c>
      <c r="B143">
        <v>9</v>
      </c>
      <c r="C143">
        <v>36761804</v>
      </c>
      <c r="D143">
        <v>0.39048269346505199</v>
      </c>
      <c r="E143">
        <v>2.42468772961058E-2</v>
      </c>
      <c r="F143">
        <v>1361</v>
      </c>
      <c r="G143">
        <v>0.28585281356667303</v>
      </c>
      <c r="H143">
        <v>0.28624259044855499</v>
      </c>
      <c r="I143">
        <v>0.89839039945014698</v>
      </c>
      <c r="J143">
        <v>-2.4211410862335501</v>
      </c>
    </row>
    <row r="144" spans="1:10" x14ac:dyDescent="0.2">
      <c r="A144" t="s">
        <v>151</v>
      </c>
      <c r="B144">
        <v>20</v>
      </c>
      <c r="C144">
        <v>3</v>
      </c>
      <c r="D144">
        <v>0.39582474389024103</v>
      </c>
      <c r="E144">
        <v>2.0940484937546001E-2</v>
      </c>
      <c r="F144">
        <v>1361</v>
      </c>
      <c r="G144">
        <v>0.28585281356667303</v>
      </c>
      <c r="H144">
        <v>0.28623388556802498</v>
      </c>
      <c r="I144">
        <v>0.89839039945014698</v>
      </c>
      <c r="J144">
        <v>2.5263930916789801</v>
      </c>
    </row>
    <row r="145" spans="1:10" x14ac:dyDescent="0.2">
      <c r="A145" t="s">
        <v>133</v>
      </c>
      <c r="B145">
        <v>28</v>
      </c>
      <c r="C145">
        <v>23782920</v>
      </c>
      <c r="D145">
        <v>0.40059153958660898</v>
      </c>
      <c r="E145">
        <v>2.939015429831E-2</v>
      </c>
      <c r="F145">
        <v>1361</v>
      </c>
      <c r="G145">
        <v>0.28585281356667303</v>
      </c>
      <c r="H145">
        <v>0.28622625992130701</v>
      </c>
      <c r="I145">
        <v>0.89839039945014698</v>
      </c>
      <c r="J145">
        <v>-2.1264360094628501</v>
      </c>
    </row>
    <row r="146" spans="1:10" x14ac:dyDescent="0.2">
      <c r="A146" t="s">
        <v>244</v>
      </c>
      <c r="B146">
        <v>1</v>
      </c>
      <c r="C146">
        <v>51394567</v>
      </c>
      <c r="D146">
        <v>0.401023963498431</v>
      </c>
      <c r="E146">
        <v>0.4313005143277</v>
      </c>
      <c r="F146">
        <v>1361</v>
      </c>
      <c r="G146">
        <v>0.28585281356667303</v>
      </c>
      <c r="H146">
        <v>0.286225574661713</v>
      </c>
      <c r="I146">
        <v>0.89839039945014698</v>
      </c>
      <c r="J146">
        <v>-0.78046814271550602</v>
      </c>
    </row>
    <row r="147" spans="1:10" x14ac:dyDescent="0.2">
      <c r="A147" t="s">
        <v>128</v>
      </c>
      <c r="B147">
        <v>25</v>
      </c>
      <c r="C147">
        <v>40924770</v>
      </c>
      <c r="D147">
        <v>0.40231606297299399</v>
      </c>
      <c r="E147">
        <v>0.25495958853784001</v>
      </c>
      <c r="F147">
        <v>1361</v>
      </c>
      <c r="G147">
        <v>0.28585281356667303</v>
      </c>
      <c r="H147">
        <v>0.28622353346264101</v>
      </c>
      <c r="I147">
        <v>0.89839039945014698</v>
      </c>
      <c r="J147">
        <v>0.858968592596284</v>
      </c>
    </row>
    <row r="148" spans="1:10" x14ac:dyDescent="0.2">
      <c r="A148" t="s">
        <v>26</v>
      </c>
      <c r="B148">
        <v>16</v>
      </c>
      <c r="C148">
        <v>11210919</v>
      </c>
      <c r="D148">
        <v>0.40386357406474499</v>
      </c>
      <c r="E148">
        <v>0.49706098457016901</v>
      </c>
      <c r="F148">
        <v>1361</v>
      </c>
      <c r="G148">
        <v>0.28585281356667303</v>
      </c>
      <c r="H148">
        <v>0.286221101299313</v>
      </c>
      <c r="I148">
        <v>0.89839039945014698</v>
      </c>
      <c r="J148">
        <v>0.75109645409679604</v>
      </c>
    </row>
    <row r="149" spans="1:10" x14ac:dyDescent="0.2">
      <c r="A149" t="s">
        <v>320</v>
      </c>
      <c r="B149">
        <v>32</v>
      </c>
      <c r="C149">
        <v>4708299</v>
      </c>
      <c r="D149">
        <v>0.40794391247770401</v>
      </c>
      <c r="E149">
        <v>0.134459955914769</v>
      </c>
      <c r="F149">
        <v>1361</v>
      </c>
      <c r="G149">
        <v>0.28585281356667303</v>
      </c>
      <c r="H149">
        <v>0.286214753124995</v>
      </c>
      <c r="I149">
        <v>0.90064464229576002</v>
      </c>
      <c r="J149">
        <v>-1.04488023622093</v>
      </c>
    </row>
    <row r="150" spans="1:10" x14ac:dyDescent="0.2">
      <c r="A150" t="s">
        <v>328</v>
      </c>
      <c r="B150">
        <v>8</v>
      </c>
      <c r="C150">
        <v>27546510</v>
      </c>
      <c r="D150">
        <v>0.41038547921121799</v>
      </c>
      <c r="E150">
        <v>0.42689199118295401</v>
      </c>
      <c r="F150">
        <v>1361</v>
      </c>
      <c r="G150">
        <v>0.28585281356667303</v>
      </c>
      <c r="H150">
        <v>0.28621099887323898</v>
      </c>
      <c r="I150">
        <v>0.90064464229576002</v>
      </c>
      <c r="J150">
        <v>-0.74573883785876705</v>
      </c>
    </row>
    <row r="151" spans="1:10" x14ac:dyDescent="0.2">
      <c r="A151" t="s">
        <v>316</v>
      </c>
      <c r="B151">
        <v>29</v>
      </c>
      <c r="C151">
        <v>14222969</v>
      </c>
      <c r="D151">
        <v>0.42337170948686897</v>
      </c>
      <c r="E151">
        <v>0.351579720793534</v>
      </c>
      <c r="F151">
        <v>1361</v>
      </c>
      <c r="G151">
        <v>0.28585281356667303</v>
      </c>
      <c r="H151">
        <v>0.28619157202456602</v>
      </c>
      <c r="I151">
        <v>0.90647384549017795</v>
      </c>
      <c r="J151">
        <v>-0.79735250307328398</v>
      </c>
    </row>
    <row r="152" spans="1:10" x14ac:dyDescent="0.2">
      <c r="A152" t="s">
        <v>143</v>
      </c>
      <c r="B152">
        <v>15</v>
      </c>
      <c r="C152">
        <v>27353346</v>
      </c>
      <c r="D152">
        <v>0.42827472664910399</v>
      </c>
      <c r="E152">
        <v>0.24357090374724499</v>
      </c>
      <c r="F152">
        <v>1361</v>
      </c>
      <c r="G152">
        <v>0.28585281356667303</v>
      </c>
      <c r="H152">
        <v>0.28618446713862999</v>
      </c>
      <c r="I152">
        <v>0.90647384549017795</v>
      </c>
      <c r="J152">
        <v>0.82284163553128997</v>
      </c>
    </row>
    <row r="153" spans="1:10" x14ac:dyDescent="0.2">
      <c r="A153" t="s">
        <v>284</v>
      </c>
      <c r="B153">
        <v>31</v>
      </c>
      <c r="C153">
        <v>61099332</v>
      </c>
      <c r="D153">
        <v>0.42934768502916598</v>
      </c>
      <c r="E153">
        <v>1.35929463629684E-2</v>
      </c>
      <c r="F153">
        <v>1361</v>
      </c>
      <c r="G153">
        <v>0.28585281356667303</v>
      </c>
      <c r="H153">
        <v>0.28618292866264899</v>
      </c>
      <c r="I153">
        <v>0.90647384549017795</v>
      </c>
      <c r="J153">
        <v>2.78026896816846</v>
      </c>
    </row>
    <row r="154" spans="1:10" x14ac:dyDescent="0.2">
      <c r="A154" t="s">
        <v>107</v>
      </c>
      <c r="B154">
        <v>2</v>
      </c>
      <c r="C154">
        <v>38043969</v>
      </c>
      <c r="D154">
        <v>0.43367535360482001</v>
      </c>
      <c r="E154">
        <v>0.33725202057310799</v>
      </c>
      <c r="F154">
        <v>1361</v>
      </c>
      <c r="G154">
        <v>0.28585281356667303</v>
      </c>
      <c r="H154">
        <v>0.286176782015088</v>
      </c>
      <c r="I154">
        <v>0.90647384549017795</v>
      </c>
      <c r="J154">
        <v>-0.69319225581096999</v>
      </c>
    </row>
    <row r="155" spans="1:10" x14ac:dyDescent="0.2">
      <c r="A155" t="s">
        <v>306</v>
      </c>
      <c r="B155">
        <v>1</v>
      </c>
      <c r="C155">
        <v>21244146</v>
      </c>
      <c r="D155">
        <v>0.43541362638009901</v>
      </c>
      <c r="E155">
        <v>0.16458486407053599</v>
      </c>
      <c r="F155">
        <v>1361</v>
      </c>
      <c r="G155">
        <v>0.28585281356667303</v>
      </c>
      <c r="H155">
        <v>0.28617433930480102</v>
      </c>
      <c r="I155">
        <v>0.90647384549017795</v>
      </c>
      <c r="J155">
        <v>-0.83705600421285498</v>
      </c>
    </row>
    <row r="156" spans="1:10" x14ac:dyDescent="0.2">
      <c r="A156" t="s">
        <v>127</v>
      </c>
      <c r="B156">
        <v>15</v>
      </c>
      <c r="C156">
        <v>65154384</v>
      </c>
      <c r="D156">
        <v>0.44163287245293198</v>
      </c>
      <c r="E156">
        <v>4.9595885378398201E-2</v>
      </c>
      <c r="F156">
        <v>1361</v>
      </c>
      <c r="G156">
        <v>0.28585281356667303</v>
      </c>
      <c r="H156">
        <v>0.286165720442208</v>
      </c>
      <c r="I156">
        <v>0.90647384549017795</v>
      </c>
      <c r="J156">
        <v>1.4224184190316</v>
      </c>
    </row>
    <row r="157" spans="1:10" x14ac:dyDescent="0.2">
      <c r="A157" t="s">
        <v>131</v>
      </c>
      <c r="B157">
        <v>32</v>
      </c>
      <c r="C157">
        <v>31069128</v>
      </c>
      <c r="D157">
        <v>0.44209568222837498</v>
      </c>
      <c r="E157">
        <v>1.6164584864070599E-2</v>
      </c>
      <c r="F157">
        <v>1361</v>
      </c>
      <c r="G157">
        <v>0.28585281356667303</v>
      </c>
      <c r="H157">
        <v>0.28616508651830003</v>
      </c>
      <c r="I157">
        <v>0.90647384549017795</v>
      </c>
      <c r="J157">
        <v>2.6168374197059201</v>
      </c>
    </row>
    <row r="158" spans="1:10" x14ac:dyDescent="0.2">
      <c r="A158" t="s">
        <v>299</v>
      </c>
      <c r="B158">
        <v>18</v>
      </c>
      <c r="C158">
        <v>32594959</v>
      </c>
      <c r="D158">
        <v>0.44247554234338199</v>
      </c>
      <c r="E158">
        <v>0.18001469507714901</v>
      </c>
      <c r="F158">
        <v>1361</v>
      </c>
      <c r="G158">
        <v>0.28585281356667303</v>
      </c>
      <c r="H158">
        <v>0.28616456697666098</v>
      </c>
      <c r="I158">
        <v>0.90647384549017795</v>
      </c>
      <c r="J158">
        <v>-0.88065033963448502</v>
      </c>
    </row>
    <row r="159" spans="1:10" x14ac:dyDescent="0.2">
      <c r="A159" t="s">
        <v>300</v>
      </c>
      <c r="B159">
        <v>7</v>
      </c>
      <c r="C159">
        <v>8033323</v>
      </c>
      <c r="D159">
        <v>0.44314894266093702</v>
      </c>
      <c r="E159">
        <v>8.8170462894929802E-3</v>
      </c>
      <c r="F159">
        <v>1361</v>
      </c>
      <c r="G159">
        <v>0.28585281356667303</v>
      </c>
      <c r="H159">
        <v>0.28616364764441998</v>
      </c>
      <c r="I159">
        <v>0.90647384549017795</v>
      </c>
      <c r="J159">
        <v>3.5233525203366298</v>
      </c>
    </row>
    <row r="160" spans="1:10" x14ac:dyDescent="0.2">
      <c r="A160" t="s">
        <v>87</v>
      </c>
      <c r="B160">
        <v>11</v>
      </c>
      <c r="C160">
        <v>40942276</v>
      </c>
      <c r="D160">
        <v>0.44419623084399101</v>
      </c>
      <c r="E160">
        <v>0.117193240264511</v>
      </c>
      <c r="F160">
        <v>1361</v>
      </c>
      <c r="G160">
        <v>0.28585281356667303</v>
      </c>
      <c r="H160">
        <v>0.28616222215583498</v>
      </c>
      <c r="I160">
        <v>0.90647384549017795</v>
      </c>
      <c r="J160">
        <v>1.01287735286019</v>
      </c>
    </row>
    <row r="161" spans="1:10" x14ac:dyDescent="0.2">
      <c r="A161" t="s">
        <v>296</v>
      </c>
      <c r="B161">
        <v>6</v>
      </c>
      <c r="C161">
        <v>5124325</v>
      </c>
      <c r="D161">
        <v>0.44490930445356303</v>
      </c>
      <c r="E161">
        <v>0.454812637766348</v>
      </c>
      <c r="F161">
        <v>1361</v>
      </c>
      <c r="G161">
        <v>0.28585281356667303</v>
      </c>
      <c r="H161">
        <v>0.28616125454518399</v>
      </c>
      <c r="I161">
        <v>0.90647384549017795</v>
      </c>
      <c r="J161">
        <v>-0.65568414697884203</v>
      </c>
    </row>
    <row r="162" spans="1:10" x14ac:dyDescent="0.2">
      <c r="A162" t="s">
        <v>297</v>
      </c>
      <c r="B162">
        <v>1</v>
      </c>
      <c r="C162">
        <v>5625322</v>
      </c>
      <c r="D162">
        <v>0.44659342994093498</v>
      </c>
      <c r="E162">
        <v>0.24871418074944901</v>
      </c>
      <c r="F162">
        <v>1361</v>
      </c>
      <c r="G162">
        <v>0.28585281356667303</v>
      </c>
      <c r="H162">
        <v>0.28615897876674001</v>
      </c>
      <c r="I162">
        <v>0.90647384549017795</v>
      </c>
      <c r="J162">
        <v>0.775397784264101</v>
      </c>
    </row>
    <row r="163" spans="1:10" x14ac:dyDescent="0.2">
      <c r="A163" t="s">
        <v>48</v>
      </c>
      <c r="B163">
        <v>16</v>
      </c>
      <c r="C163">
        <v>17646942</v>
      </c>
      <c r="D163">
        <v>0.44907878583917099</v>
      </c>
      <c r="E163">
        <v>3.37986774430565E-2</v>
      </c>
      <c r="F163">
        <v>1361</v>
      </c>
      <c r="G163">
        <v>0.28585281356667303</v>
      </c>
      <c r="H163">
        <v>0.28615564451688402</v>
      </c>
      <c r="I163">
        <v>0.90647384549017795</v>
      </c>
      <c r="J163">
        <v>-1.79384263338852</v>
      </c>
    </row>
    <row r="164" spans="1:10" x14ac:dyDescent="0.2">
      <c r="A164" t="s">
        <v>177</v>
      </c>
      <c r="B164">
        <v>15</v>
      </c>
      <c r="C164">
        <v>13203734</v>
      </c>
      <c r="D164">
        <v>0.452349389959389</v>
      </c>
      <c r="E164">
        <v>2.05731080088171E-2</v>
      </c>
      <c r="F164">
        <v>1361</v>
      </c>
      <c r="G164">
        <v>0.28585281356667303</v>
      </c>
      <c r="H164">
        <v>0.28615130039780501</v>
      </c>
      <c r="I164">
        <v>0.90747392955043005</v>
      </c>
      <c r="J164">
        <v>-2.28446884240293</v>
      </c>
    </row>
    <row r="165" spans="1:10" x14ac:dyDescent="0.2">
      <c r="A165" t="s">
        <v>249</v>
      </c>
      <c r="B165">
        <v>4</v>
      </c>
      <c r="C165">
        <v>8141061</v>
      </c>
      <c r="D165">
        <v>0.47422497437198702</v>
      </c>
      <c r="E165">
        <v>0.38611315209404901</v>
      </c>
      <c r="F165">
        <v>1361</v>
      </c>
      <c r="G165">
        <v>0.28585281356667303</v>
      </c>
      <c r="H165">
        <v>0.28612347171398</v>
      </c>
      <c r="I165">
        <v>0.94476282334450901</v>
      </c>
      <c r="J165">
        <v>0.68724832301063499</v>
      </c>
    </row>
    <row r="166" spans="1:10" x14ac:dyDescent="0.2">
      <c r="A166" t="s">
        <v>322</v>
      </c>
      <c r="B166">
        <v>30</v>
      </c>
      <c r="C166">
        <v>7365214</v>
      </c>
      <c r="D166">
        <v>0.47671518609126601</v>
      </c>
      <c r="E166">
        <v>0.31741366642174901</v>
      </c>
      <c r="F166">
        <v>1361</v>
      </c>
      <c r="G166">
        <v>0.28585281356667303</v>
      </c>
      <c r="H166">
        <v>0.28612043431749001</v>
      </c>
      <c r="I166">
        <v>0.94476282334450901</v>
      </c>
      <c r="J166">
        <v>-0.69298117847449703</v>
      </c>
    </row>
    <row r="167" spans="1:10" x14ac:dyDescent="0.2">
      <c r="A167" t="s">
        <v>76</v>
      </c>
      <c r="B167">
        <v>31</v>
      </c>
      <c r="C167">
        <v>55669454</v>
      </c>
      <c r="D167">
        <v>0.48298744412522499</v>
      </c>
      <c r="E167">
        <v>0.18332108743570899</v>
      </c>
      <c r="F167">
        <v>1361</v>
      </c>
      <c r="G167">
        <v>0.28585281356667303</v>
      </c>
      <c r="H167">
        <v>0.28611289740725698</v>
      </c>
      <c r="I167">
        <v>0.95142707366836399</v>
      </c>
      <c r="J167">
        <v>-0.79948461367439405</v>
      </c>
    </row>
    <row r="168" spans="1:10" x14ac:dyDescent="0.2">
      <c r="A168" t="s">
        <v>142</v>
      </c>
      <c r="B168">
        <v>19</v>
      </c>
      <c r="C168">
        <v>28975221</v>
      </c>
      <c r="D168">
        <v>0.49084979771349202</v>
      </c>
      <c r="E168">
        <v>0.122336517266716</v>
      </c>
      <c r="F168">
        <v>1361</v>
      </c>
      <c r="G168">
        <v>0.28585281356667303</v>
      </c>
      <c r="H168">
        <v>0.28610367470199799</v>
      </c>
      <c r="I168">
        <v>0.95296929882796999</v>
      </c>
      <c r="J168">
        <v>0.87549012576005203</v>
      </c>
    </row>
    <row r="169" spans="1:10" x14ac:dyDescent="0.2">
      <c r="A169" t="s">
        <v>93</v>
      </c>
      <c r="B169">
        <v>5</v>
      </c>
      <c r="C169">
        <v>28</v>
      </c>
      <c r="D169">
        <v>0.494361194225511</v>
      </c>
      <c r="E169">
        <v>5.3269654665686998E-2</v>
      </c>
      <c r="F169">
        <v>1361</v>
      </c>
      <c r="G169">
        <v>0.28585281356667303</v>
      </c>
      <c r="H169">
        <v>0.28609963483216599</v>
      </c>
      <c r="I169">
        <v>0.95296929882796999</v>
      </c>
      <c r="J169">
        <v>1.29081899474932</v>
      </c>
    </row>
    <row r="170" spans="1:10" x14ac:dyDescent="0.2">
      <c r="A170" t="s">
        <v>100</v>
      </c>
      <c r="B170">
        <v>5</v>
      </c>
      <c r="C170">
        <v>11</v>
      </c>
      <c r="D170">
        <v>0.50182414617134496</v>
      </c>
      <c r="E170">
        <v>0.14952240999265201</v>
      </c>
      <c r="F170">
        <v>1361</v>
      </c>
      <c r="G170">
        <v>0.28585281356667303</v>
      </c>
      <c r="H170">
        <v>0.286091207157191</v>
      </c>
      <c r="I170">
        <v>0.95296929882796999</v>
      </c>
      <c r="J170">
        <v>-0.80737602109888895</v>
      </c>
    </row>
    <row r="171" spans="1:10" x14ac:dyDescent="0.2">
      <c r="A171" t="s">
        <v>183</v>
      </c>
      <c r="B171">
        <v>7</v>
      </c>
      <c r="C171">
        <v>15468014</v>
      </c>
      <c r="D171">
        <v>0.50276479781441097</v>
      </c>
      <c r="E171">
        <v>0.28765613519471001</v>
      </c>
      <c r="F171">
        <v>1361</v>
      </c>
      <c r="G171">
        <v>0.28585281356667303</v>
      </c>
      <c r="H171">
        <v>0.286090159986291</v>
      </c>
      <c r="I171">
        <v>0.95296929882796999</v>
      </c>
      <c r="J171">
        <v>0.62680184355133395</v>
      </c>
    </row>
    <row r="172" spans="1:10" x14ac:dyDescent="0.2">
      <c r="A172" t="s">
        <v>307</v>
      </c>
      <c r="B172">
        <v>9</v>
      </c>
      <c r="C172">
        <v>66193572</v>
      </c>
      <c r="D172">
        <v>0.50332748158465801</v>
      </c>
      <c r="E172">
        <v>0.27443056576046998</v>
      </c>
      <c r="F172">
        <v>1361</v>
      </c>
      <c r="G172">
        <v>0.28585281356667303</v>
      </c>
      <c r="H172">
        <v>0.28608953518032298</v>
      </c>
      <c r="I172">
        <v>0.95296929882796999</v>
      </c>
      <c r="J172">
        <v>-0.66235218768849802</v>
      </c>
    </row>
    <row r="173" spans="1:10" x14ac:dyDescent="0.2">
      <c r="A173" t="s">
        <v>169</v>
      </c>
      <c r="B173">
        <v>27</v>
      </c>
      <c r="C173">
        <v>29333295</v>
      </c>
      <c r="D173">
        <v>0.50750222289576297</v>
      </c>
      <c r="E173">
        <v>0.100293901542983</v>
      </c>
      <c r="F173">
        <v>1361</v>
      </c>
      <c r="G173">
        <v>0.28585281356667303</v>
      </c>
      <c r="H173">
        <v>0.28608493660470902</v>
      </c>
      <c r="I173">
        <v>0.95296929882796999</v>
      </c>
      <c r="J173">
        <v>0.92632780575763696</v>
      </c>
    </row>
    <row r="174" spans="1:10" x14ac:dyDescent="0.2">
      <c r="A174" t="s">
        <v>40</v>
      </c>
      <c r="B174">
        <v>5</v>
      </c>
      <c r="C174">
        <v>5</v>
      </c>
      <c r="D174">
        <v>0.50941376067236599</v>
      </c>
      <c r="E174">
        <v>8.1557678177810497E-2</v>
      </c>
      <c r="F174">
        <v>1361</v>
      </c>
      <c r="G174">
        <v>0.28585281356667303</v>
      </c>
      <c r="H174">
        <v>0.28608285263768102</v>
      </c>
      <c r="I174">
        <v>0.95296929882796999</v>
      </c>
      <c r="J174">
        <v>-1.0336286580063601</v>
      </c>
    </row>
    <row r="175" spans="1:10" x14ac:dyDescent="0.2">
      <c r="A175" t="s">
        <v>172</v>
      </c>
      <c r="B175">
        <v>17</v>
      </c>
      <c r="C175">
        <v>34427967</v>
      </c>
      <c r="D175">
        <v>0.51016699243096497</v>
      </c>
      <c r="E175">
        <v>0.14878765613519501</v>
      </c>
      <c r="F175">
        <v>1361</v>
      </c>
      <c r="G175">
        <v>0.28585281356667303</v>
      </c>
      <c r="H175">
        <v>0.286082035164344</v>
      </c>
      <c r="I175">
        <v>0.95296929882796999</v>
      </c>
      <c r="J175">
        <v>-0.80901797561546096</v>
      </c>
    </row>
    <row r="176" spans="1:10" x14ac:dyDescent="0.2">
      <c r="A176" t="s">
        <v>191</v>
      </c>
      <c r="B176">
        <v>13</v>
      </c>
      <c r="C176">
        <v>9784111</v>
      </c>
      <c r="D176">
        <v>0.51080919143661496</v>
      </c>
      <c r="E176">
        <v>0.40705363703159397</v>
      </c>
      <c r="F176">
        <v>1361</v>
      </c>
      <c r="G176">
        <v>0.28585281356667303</v>
      </c>
      <c r="H176">
        <v>0.286081339840497</v>
      </c>
      <c r="I176">
        <v>0.95296929882796999</v>
      </c>
      <c r="J176">
        <v>0.61255942554362297</v>
      </c>
    </row>
    <row r="177" spans="1:10" x14ac:dyDescent="0.2">
      <c r="A177" t="s">
        <v>59</v>
      </c>
      <c r="B177">
        <v>12</v>
      </c>
      <c r="C177">
        <v>19971476</v>
      </c>
      <c r="D177">
        <v>0.512913139430345</v>
      </c>
      <c r="E177">
        <v>0.214180749448935</v>
      </c>
      <c r="F177">
        <v>1361</v>
      </c>
      <c r="G177">
        <v>0.28585281356667303</v>
      </c>
      <c r="H177">
        <v>0.286079072422458</v>
      </c>
      <c r="I177">
        <v>0.95296929882796999</v>
      </c>
      <c r="J177">
        <v>0.68283122865705104</v>
      </c>
    </row>
    <row r="178" spans="1:10" x14ac:dyDescent="0.2">
      <c r="A178" t="s">
        <v>216</v>
      </c>
      <c r="B178">
        <v>2</v>
      </c>
      <c r="C178">
        <v>50997124</v>
      </c>
      <c r="D178">
        <v>0.524025320405481</v>
      </c>
      <c r="E178">
        <v>3.7472446730345298E-2</v>
      </c>
      <c r="F178">
        <v>1361</v>
      </c>
      <c r="G178">
        <v>0.28585281356667303</v>
      </c>
      <c r="H178">
        <v>0.28606736144799999</v>
      </c>
      <c r="I178">
        <v>0.96135613222406602</v>
      </c>
      <c r="J178">
        <v>1.4436378756799999</v>
      </c>
    </row>
    <row r="179" spans="1:10" x14ac:dyDescent="0.2">
      <c r="A179" t="s">
        <v>273</v>
      </c>
      <c r="B179">
        <v>26</v>
      </c>
      <c r="C179">
        <v>65139272</v>
      </c>
      <c r="D179">
        <v>0.52520836572917695</v>
      </c>
      <c r="E179">
        <v>9.1476855253490003E-2</v>
      </c>
      <c r="F179">
        <v>1361</v>
      </c>
      <c r="G179">
        <v>0.28585281356667303</v>
      </c>
      <c r="H179">
        <v>0.28606614043396</v>
      </c>
      <c r="I179">
        <v>0.96135613222406602</v>
      </c>
      <c r="J179">
        <v>0.94961892013657201</v>
      </c>
    </row>
    <row r="180" spans="1:10" x14ac:dyDescent="0.2">
      <c r="A180" t="s">
        <v>140</v>
      </c>
      <c r="B180">
        <v>21</v>
      </c>
      <c r="C180">
        <v>37324165</v>
      </c>
      <c r="D180">
        <v>0.53013941176563995</v>
      </c>
      <c r="E180">
        <v>0.18258633357825099</v>
      </c>
      <c r="F180">
        <v>1361</v>
      </c>
      <c r="G180">
        <v>0.28585281356667303</v>
      </c>
      <c r="H180">
        <v>0.286061103543856</v>
      </c>
      <c r="I180">
        <v>0.96135613222406602</v>
      </c>
      <c r="J180">
        <v>0.71698759488026598</v>
      </c>
    </row>
    <row r="181" spans="1:10" x14ac:dyDescent="0.2">
      <c r="A181" t="s">
        <v>159</v>
      </c>
      <c r="B181">
        <v>26</v>
      </c>
      <c r="C181">
        <v>25285990</v>
      </c>
      <c r="D181">
        <v>0.53076286544770901</v>
      </c>
      <c r="E181">
        <v>3.8574577516531899E-2</v>
      </c>
      <c r="F181">
        <v>1361</v>
      </c>
      <c r="G181">
        <v>0.28585281356667303</v>
      </c>
      <c r="H181">
        <v>0.28606047268357898</v>
      </c>
      <c r="I181">
        <v>0.96135613222406602</v>
      </c>
      <c r="J181">
        <v>1.3666890500326201</v>
      </c>
    </row>
    <row r="182" spans="1:10" x14ac:dyDescent="0.2">
      <c r="A182" t="s">
        <v>167</v>
      </c>
      <c r="B182">
        <v>15</v>
      </c>
      <c r="C182">
        <v>30314171</v>
      </c>
      <c r="D182">
        <v>0.53212678878457498</v>
      </c>
      <c r="E182">
        <v>0.33468038207200601</v>
      </c>
      <c r="F182">
        <v>1361</v>
      </c>
      <c r="G182">
        <v>0.28585281356667303</v>
      </c>
      <c r="H182">
        <v>0.28605909719831801</v>
      </c>
      <c r="I182">
        <v>0.96135613222406602</v>
      </c>
      <c r="J182">
        <v>-0.56951727691091503</v>
      </c>
    </row>
    <row r="183" spans="1:10" x14ac:dyDescent="0.2">
      <c r="A183" t="s">
        <v>174</v>
      </c>
      <c r="B183">
        <v>9</v>
      </c>
      <c r="C183">
        <v>73012849</v>
      </c>
      <c r="D183">
        <v>0.53963361078583305</v>
      </c>
      <c r="E183">
        <v>0.48016164584864102</v>
      </c>
      <c r="F183">
        <v>1361</v>
      </c>
      <c r="G183">
        <v>0.28585281356667303</v>
      </c>
      <c r="H183">
        <v>0.28605163960778701</v>
      </c>
      <c r="I183">
        <v>0.96617768535928195</v>
      </c>
      <c r="J183">
        <v>-0.52467146143101195</v>
      </c>
    </row>
    <row r="184" spans="1:10" x14ac:dyDescent="0.2">
      <c r="A184" t="s">
        <v>101</v>
      </c>
      <c r="B184">
        <v>2</v>
      </c>
      <c r="C184">
        <v>53631522</v>
      </c>
      <c r="D184">
        <v>0.546517552927689</v>
      </c>
      <c r="E184">
        <v>1.10213078618659E-3</v>
      </c>
      <c r="F184">
        <v>1361</v>
      </c>
      <c r="G184">
        <v>0.28585281356667303</v>
      </c>
      <c r="H184">
        <v>0.286044965898619</v>
      </c>
      <c r="I184">
        <v>0.96617768535928195</v>
      </c>
      <c r="J184">
        <v>-7.7949590698408402</v>
      </c>
    </row>
    <row r="185" spans="1:10" x14ac:dyDescent="0.2">
      <c r="A185" t="s">
        <v>37</v>
      </c>
      <c r="B185">
        <v>5</v>
      </c>
      <c r="C185">
        <v>19</v>
      </c>
      <c r="D185">
        <v>0.54662308399508996</v>
      </c>
      <c r="E185">
        <v>2.4614254224834702E-2</v>
      </c>
      <c r="F185">
        <v>1361</v>
      </c>
      <c r="G185">
        <v>0.28585281356667303</v>
      </c>
      <c r="H185">
        <v>0.28604486480108798</v>
      </c>
      <c r="I185">
        <v>0.96617768535928195</v>
      </c>
      <c r="J185">
        <v>-1.67141911775525</v>
      </c>
    </row>
    <row r="186" spans="1:10" x14ac:dyDescent="0.2">
      <c r="A186" t="s">
        <v>150</v>
      </c>
      <c r="B186">
        <v>29</v>
      </c>
      <c r="C186">
        <v>7365688</v>
      </c>
      <c r="D186">
        <v>0.55132425112915695</v>
      </c>
      <c r="E186">
        <v>0.29941219691403398</v>
      </c>
      <c r="F186">
        <v>1361</v>
      </c>
      <c r="G186">
        <v>0.28585281356667303</v>
      </c>
      <c r="H186">
        <v>0.28604039775010298</v>
      </c>
      <c r="I186">
        <v>0.96617768535928195</v>
      </c>
      <c r="J186">
        <v>-0.59001449834636299</v>
      </c>
    </row>
    <row r="187" spans="1:10" x14ac:dyDescent="0.2">
      <c r="A187" t="s">
        <v>65</v>
      </c>
      <c r="B187">
        <v>5</v>
      </c>
      <c r="C187">
        <v>17</v>
      </c>
      <c r="D187">
        <v>0.55609447493285302</v>
      </c>
      <c r="E187">
        <v>2.7185892725936901E-2</v>
      </c>
      <c r="F187">
        <v>1361</v>
      </c>
      <c r="G187">
        <v>0.28585281356667303</v>
      </c>
      <c r="H187">
        <v>0.28603593758950002</v>
      </c>
      <c r="I187">
        <v>0.96617768535928195</v>
      </c>
      <c r="J187">
        <v>-1.5608185631690501</v>
      </c>
    </row>
    <row r="188" spans="1:10" x14ac:dyDescent="0.2">
      <c r="A188" t="s">
        <v>89</v>
      </c>
      <c r="B188">
        <v>25</v>
      </c>
      <c r="C188">
        <v>9939318</v>
      </c>
      <c r="D188">
        <v>0.55654054110767603</v>
      </c>
      <c r="E188">
        <v>0.30896399706098499</v>
      </c>
      <c r="F188">
        <v>1361</v>
      </c>
      <c r="G188">
        <v>0.28585281356667303</v>
      </c>
      <c r="H188">
        <v>0.28603552421380901</v>
      </c>
      <c r="I188">
        <v>0.96617768535928195</v>
      </c>
      <c r="J188">
        <v>-0.560378489860341</v>
      </c>
    </row>
    <row r="189" spans="1:10" x14ac:dyDescent="0.2">
      <c r="A189" t="s">
        <v>69</v>
      </c>
      <c r="B189">
        <v>21</v>
      </c>
      <c r="C189">
        <v>32328258</v>
      </c>
      <c r="D189">
        <v>0.57081835028448902</v>
      </c>
      <c r="E189">
        <v>0.387582659808964</v>
      </c>
      <c r="F189">
        <v>1361</v>
      </c>
      <c r="G189">
        <v>0.28585281356667303</v>
      </c>
      <c r="H189">
        <v>0.28602262019979802</v>
      </c>
      <c r="I189">
        <v>0.96617768535928195</v>
      </c>
      <c r="J189">
        <v>0.48541590949673702</v>
      </c>
    </row>
    <row r="190" spans="1:10" x14ac:dyDescent="0.2">
      <c r="A190" t="s">
        <v>34</v>
      </c>
      <c r="B190">
        <v>2</v>
      </c>
      <c r="C190">
        <v>54212944</v>
      </c>
      <c r="D190">
        <v>0.57216124646467603</v>
      </c>
      <c r="E190">
        <v>9.1844232182218804E-3</v>
      </c>
      <c r="F190">
        <v>1361</v>
      </c>
      <c r="G190">
        <v>0.28585281356667303</v>
      </c>
      <c r="H190">
        <v>0.28602143866880497</v>
      </c>
      <c r="I190">
        <v>0.96617768535928195</v>
      </c>
      <c r="J190">
        <v>2.5910190618924398</v>
      </c>
    </row>
    <row r="191" spans="1:10" x14ac:dyDescent="0.2">
      <c r="A191" t="s">
        <v>79</v>
      </c>
      <c r="B191">
        <v>25</v>
      </c>
      <c r="C191">
        <v>11080640</v>
      </c>
      <c r="D191">
        <v>0.57257816590578703</v>
      </c>
      <c r="E191">
        <v>0.14254224834680401</v>
      </c>
      <c r="F191">
        <v>1361</v>
      </c>
      <c r="G191">
        <v>0.28585281356667303</v>
      </c>
      <c r="H191">
        <v>0.28602107295388501</v>
      </c>
      <c r="I191">
        <v>0.96617768535928195</v>
      </c>
      <c r="J191">
        <v>-0.69569769268969095</v>
      </c>
    </row>
    <row r="192" spans="1:10" x14ac:dyDescent="0.2">
      <c r="A192" t="s">
        <v>38</v>
      </c>
      <c r="B192">
        <v>21</v>
      </c>
      <c r="C192">
        <v>16750220</v>
      </c>
      <c r="D192">
        <v>0.57377045326158604</v>
      </c>
      <c r="E192">
        <v>2.6083761939750101E-2</v>
      </c>
      <c r="F192">
        <v>1361</v>
      </c>
      <c r="G192">
        <v>0.28585281356667303</v>
      </c>
      <c r="H192">
        <v>0.28602002998582099</v>
      </c>
      <c r="I192">
        <v>0.96617768535928195</v>
      </c>
      <c r="J192">
        <v>-1.4902362748598501</v>
      </c>
    </row>
    <row r="193" spans="1:10" x14ac:dyDescent="0.2">
      <c r="A193" t="s">
        <v>211</v>
      </c>
      <c r="B193">
        <v>8</v>
      </c>
      <c r="C193">
        <v>21402560</v>
      </c>
      <c r="D193">
        <v>0.57449010268799705</v>
      </c>
      <c r="E193">
        <v>3.6737692872890198E-4</v>
      </c>
      <c r="F193">
        <v>1361</v>
      </c>
      <c r="G193">
        <v>0.28585281356667303</v>
      </c>
      <c r="H193">
        <v>0.286019402529197</v>
      </c>
      <c r="I193">
        <v>0.96617768535928195</v>
      </c>
      <c r="J193">
        <v>12.520253761962501</v>
      </c>
    </row>
    <row r="194" spans="1:10" x14ac:dyDescent="0.2">
      <c r="A194" t="s">
        <v>230</v>
      </c>
      <c r="B194">
        <v>15</v>
      </c>
      <c r="C194">
        <v>72156356</v>
      </c>
      <c r="D194">
        <v>0.57533978867770996</v>
      </c>
      <c r="E194">
        <v>3.6737692872890198E-4</v>
      </c>
      <c r="F194">
        <v>1361</v>
      </c>
      <c r="G194">
        <v>0.28585281356667303</v>
      </c>
      <c r="H194">
        <v>0.28601866368915702</v>
      </c>
      <c r="I194">
        <v>0.96617768535928195</v>
      </c>
      <c r="J194">
        <v>-12.4766701118788</v>
      </c>
    </row>
    <row r="195" spans="1:10" x14ac:dyDescent="0.2">
      <c r="A195" t="s">
        <v>251</v>
      </c>
      <c r="B195">
        <v>11</v>
      </c>
      <c r="C195">
        <v>41638710</v>
      </c>
      <c r="D195">
        <v>0.579678419517483</v>
      </c>
      <c r="E195">
        <v>9.9191770756796895E-3</v>
      </c>
      <c r="F195">
        <v>1361</v>
      </c>
      <c r="G195">
        <v>0.28585281356667303</v>
      </c>
      <c r="H195">
        <v>0.286014924565824</v>
      </c>
      <c r="I195">
        <v>0.96617768535928195</v>
      </c>
      <c r="J195">
        <v>2.2374751716652099</v>
      </c>
    </row>
    <row r="196" spans="1:10" x14ac:dyDescent="0.2">
      <c r="A196" t="s">
        <v>263</v>
      </c>
      <c r="B196">
        <v>32</v>
      </c>
      <c r="C196">
        <v>8993026</v>
      </c>
      <c r="D196">
        <v>0.58228644747852898</v>
      </c>
      <c r="E196">
        <v>5.14327700220426E-2</v>
      </c>
      <c r="F196">
        <v>1361</v>
      </c>
      <c r="G196">
        <v>0.28585281356667303</v>
      </c>
      <c r="H196">
        <v>0.28601270367739201</v>
      </c>
      <c r="I196">
        <v>0.96617768535928195</v>
      </c>
      <c r="J196">
        <v>1.05313339805525</v>
      </c>
    </row>
    <row r="197" spans="1:10" x14ac:dyDescent="0.2">
      <c r="A197" t="s">
        <v>243</v>
      </c>
      <c r="B197">
        <v>4</v>
      </c>
      <c r="C197">
        <v>12866217</v>
      </c>
      <c r="D197">
        <v>0.58366005378003705</v>
      </c>
      <c r="E197">
        <v>0.23218221895664901</v>
      </c>
      <c r="F197">
        <v>1361</v>
      </c>
      <c r="G197">
        <v>0.28585281356667303</v>
      </c>
      <c r="H197">
        <v>0.28601154198718498</v>
      </c>
      <c r="I197">
        <v>0.96617768535928195</v>
      </c>
      <c r="J197">
        <v>0.579942546670281</v>
      </c>
    </row>
    <row r="198" spans="1:10" x14ac:dyDescent="0.2">
      <c r="A198" t="s">
        <v>268</v>
      </c>
      <c r="B198">
        <v>32</v>
      </c>
      <c r="C198">
        <v>54571149</v>
      </c>
      <c r="D198">
        <v>0.58560230289930304</v>
      </c>
      <c r="E198">
        <v>0.202424687729611</v>
      </c>
      <c r="F198">
        <v>1361</v>
      </c>
      <c r="G198">
        <v>0.28585281356667303</v>
      </c>
      <c r="H198">
        <v>0.28600990876954702</v>
      </c>
      <c r="I198">
        <v>0.96617768535928195</v>
      </c>
      <c r="J198">
        <v>0.56517393054502896</v>
      </c>
    </row>
    <row r="199" spans="1:10" x14ac:dyDescent="0.2">
      <c r="A199" t="s">
        <v>162</v>
      </c>
      <c r="B199">
        <v>20</v>
      </c>
      <c r="C199">
        <v>1</v>
      </c>
      <c r="D199">
        <v>0.58886643997060795</v>
      </c>
      <c r="E199">
        <v>0.17523879500367401</v>
      </c>
      <c r="F199">
        <v>1361</v>
      </c>
      <c r="G199">
        <v>0.28585281356667303</v>
      </c>
      <c r="H199">
        <v>0.28600718860670798</v>
      </c>
      <c r="I199">
        <v>0.96617768535928195</v>
      </c>
      <c r="J199">
        <v>-0.60202737773283799</v>
      </c>
    </row>
    <row r="200" spans="1:10" x14ac:dyDescent="0.2">
      <c r="A200" t="s">
        <v>193</v>
      </c>
      <c r="B200">
        <v>5</v>
      </c>
      <c r="C200">
        <v>23</v>
      </c>
      <c r="D200">
        <v>0.58963971061746301</v>
      </c>
      <c r="E200">
        <v>0.39015429831006598</v>
      </c>
      <c r="F200">
        <v>1361</v>
      </c>
      <c r="G200">
        <v>0.28585281356667303</v>
      </c>
      <c r="H200">
        <v>0.28600654870018699</v>
      </c>
      <c r="I200">
        <v>0.96617768535928195</v>
      </c>
      <c r="J200">
        <v>0.50162524037170897</v>
      </c>
    </row>
    <row r="201" spans="1:10" x14ac:dyDescent="0.2">
      <c r="A201" t="s">
        <v>27</v>
      </c>
      <c r="B201">
        <v>2</v>
      </c>
      <c r="C201">
        <v>53291035</v>
      </c>
      <c r="D201">
        <v>0.59302180594057297</v>
      </c>
      <c r="E201">
        <v>8.8170462894929802E-3</v>
      </c>
      <c r="F201">
        <v>1361</v>
      </c>
      <c r="G201">
        <v>0.28585281356667303</v>
      </c>
      <c r="H201">
        <v>0.28600377001222899</v>
      </c>
      <c r="I201">
        <v>0.96617768535928195</v>
      </c>
      <c r="J201">
        <v>2.3895903420489</v>
      </c>
    </row>
    <row r="202" spans="1:10" x14ac:dyDescent="0.2">
      <c r="A202" t="s">
        <v>294</v>
      </c>
      <c r="B202">
        <v>25</v>
      </c>
      <c r="C202">
        <v>23499747</v>
      </c>
      <c r="D202">
        <v>0.59575053937061895</v>
      </c>
      <c r="E202">
        <v>1.9470977222630501E-2</v>
      </c>
      <c r="F202">
        <v>1361</v>
      </c>
      <c r="G202">
        <v>0.28585281356667303</v>
      </c>
      <c r="H202">
        <v>0.28600155182272702</v>
      </c>
      <c r="I202">
        <v>0.96617768535928195</v>
      </c>
      <c r="J202">
        <v>1.6636221327335099</v>
      </c>
    </row>
    <row r="203" spans="1:10" x14ac:dyDescent="0.2">
      <c r="A203" t="s">
        <v>245</v>
      </c>
      <c r="B203">
        <v>23</v>
      </c>
      <c r="C203">
        <v>52450716</v>
      </c>
      <c r="D203">
        <v>0.59688623680234798</v>
      </c>
      <c r="E203">
        <v>2.79206465833945E-2</v>
      </c>
      <c r="F203">
        <v>1361</v>
      </c>
      <c r="G203">
        <v>0.28585281356667303</v>
      </c>
      <c r="H203">
        <v>0.28600063481117399</v>
      </c>
      <c r="I203">
        <v>0.96617768535928195</v>
      </c>
      <c r="J203">
        <v>-1.36992283603104</v>
      </c>
    </row>
    <row r="204" spans="1:10" x14ac:dyDescent="0.2">
      <c r="A204" t="s">
        <v>303</v>
      </c>
      <c r="B204">
        <v>32</v>
      </c>
      <c r="C204">
        <v>23632129</v>
      </c>
      <c r="D204">
        <v>0.59979837959612903</v>
      </c>
      <c r="E204">
        <v>5.06980161645849E-2</v>
      </c>
      <c r="F204">
        <v>1361</v>
      </c>
      <c r="G204">
        <v>0.28585281356667303</v>
      </c>
      <c r="H204">
        <v>0.28599829996532</v>
      </c>
      <c r="I204">
        <v>0.96617768535928195</v>
      </c>
      <c r="J204">
        <v>1.02311138531695</v>
      </c>
    </row>
    <row r="205" spans="1:10" x14ac:dyDescent="0.2">
      <c r="A205" t="s">
        <v>96</v>
      </c>
      <c r="B205">
        <v>16</v>
      </c>
      <c r="C205">
        <v>10815622</v>
      </c>
      <c r="D205">
        <v>0.61329733655680696</v>
      </c>
      <c r="E205">
        <v>0.43864805290227799</v>
      </c>
      <c r="F205">
        <v>1361</v>
      </c>
      <c r="G205">
        <v>0.28585281356667303</v>
      </c>
      <c r="H205">
        <v>0.285987783111747</v>
      </c>
      <c r="I205">
        <v>0.97532621643792405</v>
      </c>
      <c r="J205">
        <v>-0.46301309279760999</v>
      </c>
    </row>
    <row r="206" spans="1:10" x14ac:dyDescent="0.2">
      <c r="A206" t="s">
        <v>178</v>
      </c>
      <c r="B206">
        <v>29</v>
      </c>
      <c r="C206">
        <v>5512367</v>
      </c>
      <c r="D206">
        <v>0.61400200985928799</v>
      </c>
      <c r="E206">
        <v>0.43570903747244699</v>
      </c>
      <c r="F206">
        <v>1361</v>
      </c>
      <c r="G206">
        <v>0.28585281356667303</v>
      </c>
      <c r="H206">
        <v>0.28598724773275802</v>
      </c>
      <c r="I206">
        <v>0.97532621643792405</v>
      </c>
      <c r="J206">
        <v>-0.47370541966660101</v>
      </c>
    </row>
    <row r="207" spans="1:10" x14ac:dyDescent="0.2">
      <c r="A207" t="s">
        <v>278</v>
      </c>
      <c r="B207">
        <v>24</v>
      </c>
      <c r="C207">
        <v>4150743</v>
      </c>
      <c r="D207">
        <v>0.61651877014980905</v>
      </c>
      <c r="E207">
        <v>0.18809698750918399</v>
      </c>
      <c r="F207">
        <v>1361</v>
      </c>
      <c r="G207">
        <v>0.28585281356667303</v>
      </c>
      <c r="H207">
        <v>0.28598534648687202</v>
      </c>
      <c r="I207">
        <v>0.97532621643792405</v>
      </c>
      <c r="J207">
        <v>0.57355196031903699</v>
      </c>
    </row>
    <row r="208" spans="1:10" x14ac:dyDescent="0.2">
      <c r="A208" t="s">
        <v>269</v>
      </c>
      <c r="B208">
        <v>24</v>
      </c>
      <c r="C208">
        <v>25247852</v>
      </c>
      <c r="D208">
        <v>0.62255180252731901</v>
      </c>
      <c r="E208">
        <v>0.167156502571638</v>
      </c>
      <c r="F208">
        <v>1361</v>
      </c>
      <c r="G208">
        <v>0.28585281356667303</v>
      </c>
      <c r="H208">
        <v>0.28598085757384001</v>
      </c>
      <c r="I208">
        <v>0.97532621643792405</v>
      </c>
      <c r="J208">
        <v>-0.58268960659256697</v>
      </c>
    </row>
    <row r="209" spans="1:10" x14ac:dyDescent="0.2">
      <c r="A209" t="s">
        <v>247</v>
      </c>
      <c r="B209">
        <v>9</v>
      </c>
      <c r="C209">
        <v>20396609</v>
      </c>
      <c r="D209">
        <v>0.62468657795275795</v>
      </c>
      <c r="E209">
        <v>8.8170462894929802E-3</v>
      </c>
      <c r="F209">
        <v>1361</v>
      </c>
      <c r="G209">
        <v>0.28585281356667303</v>
      </c>
      <c r="H209">
        <v>0.28597929217711598</v>
      </c>
      <c r="I209">
        <v>0.97532621643792405</v>
      </c>
      <c r="J209">
        <v>2.1671702799067099</v>
      </c>
    </row>
    <row r="210" spans="1:10" x14ac:dyDescent="0.2">
      <c r="A210" t="s">
        <v>25</v>
      </c>
      <c r="B210">
        <v>16</v>
      </c>
      <c r="C210">
        <v>11205993</v>
      </c>
      <c r="D210">
        <v>0.63107575112789505</v>
      </c>
      <c r="E210">
        <v>0.34606906686260103</v>
      </c>
      <c r="F210">
        <v>1361</v>
      </c>
      <c r="G210">
        <v>0.28585281356667303</v>
      </c>
      <c r="H210">
        <v>0.28597467805295801</v>
      </c>
      <c r="I210">
        <v>0.97532621643792405</v>
      </c>
      <c r="J210">
        <v>0.45267076205857398</v>
      </c>
    </row>
    <row r="211" spans="1:10" x14ac:dyDescent="0.2">
      <c r="A211" t="s">
        <v>261</v>
      </c>
      <c r="B211">
        <v>14</v>
      </c>
      <c r="C211">
        <v>41784960</v>
      </c>
      <c r="D211">
        <v>0.63328516242097499</v>
      </c>
      <c r="E211">
        <v>0.23254959588537799</v>
      </c>
      <c r="F211">
        <v>1361</v>
      </c>
      <c r="G211">
        <v>0.28585281356667303</v>
      </c>
      <c r="H211">
        <v>0.28597310699667</v>
      </c>
      <c r="I211">
        <v>0.97532621643792405</v>
      </c>
      <c r="J211">
        <v>0.49919182316830302</v>
      </c>
    </row>
    <row r="212" spans="1:10" x14ac:dyDescent="0.2">
      <c r="A212" t="s">
        <v>264</v>
      </c>
      <c r="B212">
        <v>13</v>
      </c>
      <c r="C212">
        <v>9585379</v>
      </c>
      <c r="D212">
        <v>0.63600533557765504</v>
      </c>
      <c r="E212">
        <v>0.23952975753122699</v>
      </c>
      <c r="F212">
        <v>1361</v>
      </c>
      <c r="G212">
        <v>0.28585281356667303</v>
      </c>
      <c r="H212">
        <v>0.28597118990750597</v>
      </c>
      <c r="I212">
        <v>0.97532621643792405</v>
      </c>
      <c r="J212">
        <v>-0.50345213649222798</v>
      </c>
    </row>
    <row r="213" spans="1:10" x14ac:dyDescent="0.2">
      <c r="A213" t="s">
        <v>325</v>
      </c>
      <c r="B213">
        <v>1</v>
      </c>
      <c r="C213">
        <v>51017984</v>
      </c>
      <c r="D213">
        <v>0.63852774440887405</v>
      </c>
      <c r="E213">
        <v>3.4166054371785402E-2</v>
      </c>
      <c r="F213">
        <v>1361</v>
      </c>
      <c r="G213">
        <v>0.28585281356667303</v>
      </c>
      <c r="H213">
        <v>0.28596942901458999</v>
      </c>
      <c r="I213">
        <v>0.97532621643792405</v>
      </c>
      <c r="J213">
        <v>1.0892424116455</v>
      </c>
    </row>
    <row r="214" spans="1:10" x14ac:dyDescent="0.2">
      <c r="A214" t="s">
        <v>277</v>
      </c>
      <c r="B214">
        <v>5</v>
      </c>
      <c r="C214">
        <v>6</v>
      </c>
      <c r="D214">
        <v>0.640670946145526</v>
      </c>
      <c r="E214">
        <v>0.18699485672299801</v>
      </c>
      <c r="F214">
        <v>1361</v>
      </c>
      <c r="G214">
        <v>0.28585281356667303</v>
      </c>
      <c r="H214">
        <v>0.28596794548811999</v>
      </c>
      <c r="I214">
        <v>0.97532621643792405</v>
      </c>
      <c r="J214">
        <v>-0.52395379374706896</v>
      </c>
    </row>
    <row r="215" spans="1:10" x14ac:dyDescent="0.2">
      <c r="A215" t="s">
        <v>24</v>
      </c>
      <c r="B215">
        <v>16</v>
      </c>
      <c r="C215">
        <v>11202400</v>
      </c>
      <c r="D215">
        <v>0.64131256956044402</v>
      </c>
      <c r="E215">
        <v>0.30382072005878002</v>
      </c>
      <c r="F215">
        <v>1361</v>
      </c>
      <c r="G215">
        <v>0.28585281356667303</v>
      </c>
      <c r="H215">
        <v>0.28596750360526701</v>
      </c>
      <c r="I215">
        <v>0.97532621643792405</v>
      </c>
      <c r="J215">
        <v>0.46989150150648101</v>
      </c>
    </row>
    <row r="216" spans="1:10" x14ac:dyDescent="0.2">
      <c r="A216" t="s">
        <v>217</v>
      </c>
      <c r="B216">
        <v>1</v>
      </c>
      <c r="C216">
        <v>36699634</v>
      </c>
      <c r="D216">
        <v>0.64607940472812997</v>
      </c>
      <c r="E216">
        <v>6.3188831741366705E-2</v>
      </c>
      <c r="F216">
        <v>1361</v>
      </c>
      <c r="G216">
        <v>0.28585281356667303</v>
      </c>
      <c r="H216">
        <v>0.28596425297408201</v>
      </c>
      <c r="I216">
        <v>0.97532621643792405</v>
      </c>
      <c r="J216">
        <v>-0.754805216450677</v>
      </c>
    </row>
    <row r="217" spans="1:10" x14ac:dyDescent="0.2">
      <c r="A217" t="s">
        <v>91</v>
      </c>
      <c r="B217">
        <v>32</v>
      </c>
      <c r="C217">
        <v>23276932</v>
      </c>
      <c r="D217">
        <v>0.64843822539805096</v>
      </c>
      <c r="E217">
        <v>1.24908155767818E-2</v>
      </c>
      <c r="F217">
        <v>1361</v>
      </c>
      <c r="G217">
        <v>0.28585281356667303</v>
      </c>
      <c r="H217">
        <v>0.28596266533907</v>
      </c>
      <c r="I217">
        <v>0.97532621643792405</v>
      </c>
      <c r="J217">
        <v>1.7666704527964601</v>
      </c>
    </row>
    <row r="218" spans="1:10" x14ac:dyDescent="0.2">
      <c r="A218" t="s">
        <v>166</v>
      </c>
      <c r="B218">
        <v>12</v>
      </c>
      <c r="C218">
        <v>17637330</v>
      </c>
      <c r="D218">
        <v>0.64907665852171703</v>
      </c>
      <c r="E218">
        <v>5.2902277736958103E-2</v>
      </c>
      <c r="F218">
        <v>1361</v>
      </c>
      <c r="G218">
        <v>0.28585281356667303</v>
      </c>
      <c r="H218">
        <v>0.28596223799919901</v>
      </c>
      <c r="I218">
        <v>0.97532621643792405</v>
      </c>
      <c r="J218">
        <v>0.85330676826652097</v>
      </c>
    </row>
    <row r="219" spans="1:10" x14ac:dyDescent="0.2">
      <c r="A219" t="s">
        <v>189</v>
      </c>
      <c r="B219">
        <v>3</v>
      </c>
      <c r="C219">
        <v>14581248</v>
      </c>
      <c r="D219">
        <v>0.65182555121876995</v>
      </c>
      <c r="E219">
        <v>4.0411462160175899E-3</v>
      </c>
      <c r="F219">
        <v>1361</v>
      </c>
      <c r="G219">
        <v>0.28585281356667303</v>
      </c>
      <c r="H219">
        <v>0.28596040946918999</v>
      </c>
      <c r="I219">
        <v>0.97532621643792405</v>
      </c>
      <c r="J219">
        <v>3.0625874268153002</v>
      </c>
    </row>
    <row r="220" spans="1:10" x14ac:dyDescent="0.2">
      <c r="A220" t="s">
        <v>67</v>
      </c>
      <c r="B220">
        <v>8</v>
      </c>
      <c r="C220">
        <v>8292351</v>
      </c>
      <c r="D220">
        <v>0.654389770522949</v>
      </c>
      <c r="E220">
        <v>6.0617193240264503E-2</v>
      </c>
      <c r="F220">
        <v>1361</v>
      </c>
      <c r="G220">
        <v>0.28585281356667303</v>
      </c>
      <c r="H220">
        <v>0.28595872047486698</v>
      </c>
      <c r="I220">
        <v>0.97532621643792405</v>
      </c>
      <c r="J220">
        <v>0.80228568203847295</v>
      </c>
    </row>
    <row r="221" spans="1:10" x14ac:dyDescent="0.2">
      <c r="A221" t="s">
        <v>149</v>
      </c>
      <c r="B221">
        <v>5</v>
      </c>
      <c r="C221">
        <v>32</v>
      </c>
      <c r="D221">
        <v>0.65636401380524001</v>
      </c>
      <c r="E221">
        <v>0.42395297575312302</v>
      </c>
      <c r="F221">
        <v>1361</v>
      </c>
      <c r="G221">
        <v>0.28585281356667303</v>
      </c>
      <c r="H221">
        <v>0.28595743100253801</v>
      </c>
      <c r="I221">
        <v>0.97532621643792405</v>
      </c>
      <c r="J221">
        <v>-0.39824279120756501</v>
      </c>
    </row>
    <row r="222" spans="1:10" x14ac:dyDescent="0.2">
      <c r="A222" t="s">
        <v>72</v>
      </c>
      <c r="B222">
        <v>5</v>
      </c>
      <c r="C222">
        <v>30</v>
      </c>
      <c r="D222">
        <v>0.66843757666925396</v>
      </c>
      <c r="E222">
        <v>4.07788390889052E-2</v>
      </c>
      <c r="F222">
        <v>1361</v>
      </c>
      <c r="G222">
        <v>0.28585281356667303</v>
      </c>
      <c r="H222">
        <v>0.28594974929491401</v>
      </c>
      <c r="I222">
        <v>0.97532621643792405</v>
      </c>
      <c r="J222">
        <v>-0.91621144706823499</v>
      </c>
    </row>
    <row r="223" spans="1:10" x14ac:dyDescent="0.2">
      <c r="A223" t="s">
        <v>125</v>
      </c>
      <c r="B223">
        <v>11</v>
      </c>
      <c r="C223">
        <v>5852987</v>
      </c>
      <c r="D223">
        <v>0.67533874448500697</v>
      </c>
      <c r="E223">
        <v>2.0940484937546001E-2</v>
      </c>
      <c r="F223">
        <v>1361</v>
      </c>
      <c r="G223">
        <v>0.28585281356667303</v>
      </c>
      <c r="H223">
        <v>0.28594551366008197</v>
      </c>
      <c r="I223">
        <v>0.97532621643792405</v>
      </c>
      <c r="J223">
        <v>-1.2422209215728801</v>
      </c>
    </row>
    <row r="224" spans="1:10" x14ac:dyDescent="0.2">
      <c r="A224" t="s">
        <v>281</v>
      </c>
      <c r="B224">
        <v>32</v>
      </c>
      <c r="C224">
        <v>13620416</v>
      </c>
      <c r="D224">
        <v>0.67794877843023804</v>
      </c>
      <c r="E224">
        <v>3.6737692872890198E-4</v>
      </c>
      <c r="F224">
        <v>1361</v>
      </c>
      <c r="G224">
        <v>0.28585281356667303</v>
      </c>
      <c r="H224">
        <v>0.28594394069836099</v>
      </c>
      <c r="I224">
        <v>0.97532621643792405</v>
      </c>
      <c r="J224">
        <v>9.2266014552442392</v>
      </c>
    </row>
    <row r="225" spans="1:10" x14ac:dyDescent="0.2">
      <c r="A225" t="s">
        <v>228</v>
      </c>
      <c r="B225">
        <v>19</v>
      </c>
      <c r="C225">
        <v>1</v>
      </c>
      <c r="D225">
        <v>0.67980256507881298</v>
      </c>
      <c r="E225">
        <v>4.2248346803820697E-2</v>
      </c>
      <c r="F225">
        <v>1361</v>
      </c>
      <c r="G225">
        <v>0.28585281356667303</v>
      </c>
      <c r="H225">
        <v>0.28594283307242702</v>
      </c>
      <c r="I225">
        <v>0.97532621643792405</v>
      </c>
      <c r="J225">
        <v>-0.88935411571310397</v>
      </c>
    </row>
    <row r="226" spans="1:10" x14ac:dyDescent="0.2">
      <c r="A226" t="s">
        <v>145</v>
      </c>
      <c r="B226">
        <v>17</v>
      </c>
      <c r="C226">
        <v>39212513</v>
      </c>
      <c r="D226">
        <v>0.68395810661535905</v>
      </c>
      <c r="E226">
        <v>0.34606906686260103</v>
      </c>
      <c r="F226">
        <v>1361</v>
      </c>
      <c r="G226">
        <v>0.28585281356667303</v>
      </c>
      <c r="H226">
        <v>0.28594037889087498</v>
      </c>
      <c r="I226">
        <v>0.97532621643792405</v>
      </c>
      <c r="J226">
        <v>0.39068409092465101</v>
      </c>
    </row>
    <row r="227" spans="1:10" x14ac:dyDescent="0.2">
      <c r="A227" t="s">
        <v>134</v>
      </c>
      <c r="B227">
        <v>16</v>
      </c>
      <c r="C227">
        <v>25845386</v>
      </c>
      <c r="D227">
        <v>0.68972807685654902</v>
      </c>
      <c r="E227">
        <v>0.34349742836149899</v>
      </c>
      <c r="F227">
        <v>1361</v>
      </c>
      <c r="G227">
        <v>0.28585281356667303</v>
      </c>
      <c r="H227">
        <v>0.28593703660901598</v>
      </c>
      <c r="I227">
        <v>0.97532621643792405</v>
      </c>
      <c r="J227">
        <v>0.37628849084285299</v>
      </c>
    </row>
    <row r="228" spans="1:10" x14ac:dyDescent="0.2">
      <c r="A228" t="s">
        <v>176</v>
      </c>
      <c r="B228">
        <v>13</v>
      </c>
      <c r="C228">
        <v>24004835</v>
      </c>
      <c r="D228">
        <v>0.690047720409803</v>
      </c>
      <c r="E228">
        <v>0.40558412931667898</v>
      </c>
      <c r="F228">
        <v>1361</v>
      </c>
      <c r="G228">
        <v>0.28585281356667303</v>
      </c>
      <c r="H228">
        <v>0.28593685365961702</v>
      </c>
      <c r="I228">
        <v>0.97532621643792405</v>
      </c>
      <c r="J228">
        <v>-0.37161483859205202</v>
      </c>
    </row>
    <row r="229" spans="1:10" x14ac:dyDescent="0.2">
      <c r="A229" t="s">
        <v>318</v>
      </c>
      <c r="B229">
        <v>24</v>
      </c>
      <c r="C229">
        <v>10327070</v>
      </c>
      <c r="D229">
        <v>0.699940390298325</v>
      </c>
      <c r="E229">
        <v>0.27847171197648801</v>
      </c>
      <c r="F229">
        <v>1361</v>
      </c>
      <c r="G229">
        <v>0.28585281356667303</v>
      </c>
      <c r="H229">
        <v>0.28593130480425799</v>
      </c>
      <c r="I229">
        <v>0.97532621643792405</v>
      </c>
      <c r="J229">
        <v>-0.38993006024350102</v>
      </c>
    </row>
    <row r="230" spans="1:10" x14ac:dyDescent="0.2">
      <c r="A230" t="s">
        <v>317</v>
      </c>
      <c r="B230">
        <v>9</v>
      </c>
      <c r="C230">
        <v>14700070</v>
      </c>
      <c r="D230">
        <v>0.70017843152304704</v>
      </c>
      <c r="E230">
        <v>4.8126377663482697E-2</v>
      </c>
      <c r="F230">
        <v>1361</v>
      </c>
      <c r="G230">
        <v>0.28585281356667303</v>
      </c>
      <c r="H230">
        <v>0.285931173970494</v>
      </c>
      <c r="I230">
        <v>0.97532621643792405</v>
      </c>
      <c r="J230">
        <v>0.75490968442181805</v>
      </c>
    </row>
    <row r="231" spans="1:10" x14ac:dyDescent="0.2">
      <c r="A231" t="s">
        <v>136</v>
      </c>
      <c r="B231">
        <v>7</v>
      </c>
      <c r="C231">
        <v>5457012</v>
      </c>
      <c r="D231">
        <v>0.70050691228804296</v>
      </c>
      <c r="E231">
        <v>0.36296840558412902</v>
      </c>
      <c r="F231">
        <v>1361</v>
      </c>
      <c r="G231">
        <v>0.28585281356667303</v>
      </c>
      <c r="H231">
        <v>0.28593099363436097</v>
      </c>
      <c r="I231">
        <v>0.97532621643792405</v>
      </c>
      <c r="J231">
        <v>-0.38650073140308899</v>
      </c>
    </row>
    <row r="232" spans="1:10" x14ac:dyDescent="0.2">
      <c r="A232" t="s">
        <v>225</v>
      </c>
      <c r="B232">
        <v>10</v>
      </c>
      <c r="C232">
        <v>23344676</v>
      </c>
      <c r="D232">
        <v>0.702769446363811</v>
      </c>
      <c r="E232">
        <v>9.1476855253490003E-2</v>
      </c>
      <c r="F232">
        <v>1361</v>
      </c>
      <c r="G232">
        <v>0.28585281356667303</v>
      </c>
      <c r="H232">
        <v>0.285929757972334</v>
      </c>
      <c r="I232">
        <v>0.97532621643792405</v>
      </c>
      <c r="J232">
        <v>-0.54534154860471096</v>
      </c>
    </row>
    <row r="233" spans="1:10" x14ac:dyDescent="0.2">
      <c r="A233" t="s">
        <v>206</v>
      </c>
      <c r="B233">
        <v>5</v>
      </c>
      <c r="C233">
        <v>13</v>
      </c>
      <c r="D233">
        <v>0.70554334661983098</v>
      </c>
      <c r="E233">
        <v>2.20426157237326E-2</v>
      </c>
      <c r="F233">
        <v>1361</v>
      </c>
      <c r="G233">
        <v>0.28585281356667303</v>
      </c>
      <c r="H233">
        <v>0.28592825839861902</v>
      </c>
      <c r="I233">
        <v>0.97532621643792405</v>
      </c>
      <c r="J233">
        <v>1.11910346717195</v>
      </c>
    </row>
    <row r="234" spans="1:10" x14ac:dyDescent="0.2">
      <c r="A234" t="s">
        <v>259</v>
      </c>
      <c r="B234">
        <v>2</v>
      </c>
      <c r="C234">
        <v>1</v>
      </c>
      <c r="D234">
        <v>0.70744635735445704</v>
      </c>
      <c r="E234">
        <v>2.57163850110214E-2</v>
      </c>
      <c r="F234">
        <v>1361</v>
      </c>
      <c r="G234">
        <v>0.28585281356667303</v>
      </c>
      <c r="H234">
        <v>0.285927239374835</v>
      </c>
      <c r="I234">
        <v>0.97532621643792405</v>
      </c>
      <c r="J234">
        <v>1.0191954257843501</v>
      </c>
    </row>
    <row r="235" spans="1:10" x14ac:dyDescent="0.2">
      <c r="A235" t="s">
        <v>129</v>
      </c>
      <c r="B235">
        <v>11</v>
      </c>
      <c r="C235">
        <v>45636897</v>
      </c>
      <c r="D235">
        <v>0.70946765607046003</v>
      </c>
      <c r="E235">
        <v>0.41770756796473202</v>
      </c>
      <c r="F235">
        <v>1361</v>
      </c>
      <c r="G235">
        <v>0.28585281356667303</v>
      </c>
      <c r="H235">
        <v>0.28592616565906098</v>
      </c>
      <c r="I235">
        <v>0.97532621643792405</v>
      </c>
      <c r="J235">
        <v>-0.33929112694517</v>
      </c>
    </row>
    <row r="236" spans="1:10" x14ac:dyDescent="0.2">
      <c r="A236" t="s">
        <v>248</v>
      </c>
      <c r="B236">
        <v>2</v>
      </c>
      <c r="C236">
        <v>31130645</v>
      </c>
      <c r="D236">
        <v>0.71468029001039801</v>
      </c>
      <c r="E236">
        <v>5.1065393093313698E-2</v>
      </c>
      <c r="F236">
        <v>1361</v>
      </c>
      <c r="G236">
        <v>0.28585281356667303</v>
      </c>
      <c r="H236">
        <v>0.28592343758412703</v>
      </c>
      <c r="I236">
        <v>0.97532621643792405</v>
      </c>
      <c r="J236">
        <v>0.72359263365024196</v>
      </c>
    </row>
    <row r="237" spans="1:10" x14ac:dyDescent="0.2">
      <c r="A237" t="s">
        <v>50</v>
      </c>
      <c r="B237">
        <v>2</v>
      </c>
      <c r="C237">
        <v>5480042</v>
      </c>
      <c r="D237">
        <v>0.71922876186513296</v>
      </c>
      <c r="E237">
        <v>0.34900808229243202</v>
      </c>
      <c r="F237">
        <v>1361</v>
      </c>
      <c r="G237">
        <v>0.28585281356667303</v>
      </c>
      <c r="H237">
        <v>0.28592110488782302</v>
      </c>
      <c r="I237">
        <v>0.97532621643792405</v>
      </c>
      <c r="J237">
        <v>0.32222169173530801</v>
      </c>
    </row>
    <row r="238" spans="1:10" x14ac:dyDescent="0.2">
      <c r="A238" t="s">
        <v>124</v>
      </c>
      <c r="B238">
        <v>11</v>
      </c>
      <c r="C238">
        <v>36172590</v>
      </c>
      <c r="D238">
        <v>0.72126162172912001</v>
      </c>
      <c r="E238">
        <v>0.117193240264511</v>
      </c>
      <c r="F238">
        <v>1361</v>
      </c>
      <c r="G238">
        <v>0.28585281356667303</v>
      </c>
      <c r="H238">
        <v>0.28592007662565799</v>
      </c>
      <c r="I238">
        <v>0.97532621643792405</v>
      </c>
      <c r="J238">
        <v>0.47592442405402802</v>
      </c>
    </row>
    <row r="239" spans="1:10" x14ac:dyDescent="0.2">
      <c r="A239" t="s">
        <v>291</v>
      </c>
      <c r="B239">
        <v>23</v>
      </c>
      <c r="C239">
        <v>20893356</v>
      </c>
      <c r="D239">
        <v>0.72174321964896004</v>
      </c>
      <c r="E239">
        <v>0.15062454077883899</v>
      </c>
      <c r="F239">
        <v>1361</v>
      </c>
      <c r="G239">
        <v>0.28585281356667303</v>
      </c>
      <c r="H239">
        <v>0.28591983431190698</v>
      </c>
      <c r="I239">
        <v>0.97532621643792405</v>
      </c>
      <c r="J239">
        <v>-0.40609388026200599</v>
      </c>
    </row>
    <row r="240" spans="1:10" x14ac:dyDescent="0.2">
      <c r="A240" t="s">
        <v>39</v>
      </c>
      <c r="B240">
        <v>26</v>
      </c>
      <c r="C240">
        <v>4383923</v>
      </c>
      <c r="D240">
        <v>0.73055694228329904</v>
      </c>
      <c r="E240">
        <v>0.15980896399706099</v>
      </c>
      <c r="F240">
        <v>1361</v>
      </c>
      <c r="G240">
        <v>0.28585281356667303</v>
      </c>
      <c r="H240">
        <v>0.28591548631031999</v>
      </c>
      <c r="I240">
        <v>0.97532621643792405</v>
      </c>
      <c r="J240">
        <v>0.407672510148814</v>
      </c>
    </row>
    <row r="241" spans="1:10" x14ac:dyDescent="0.2">
      <c r="A241" t="s">
        <v>257</v>
      </c>
      <c r="B241">
        <v>17</v>
      </c>
      <c r="C241">
        <v>35228582</v>
      </c>
      <c r="D241">
        <v>0.731277544959129</v>
      </c>
      <c r="E241">
        <v>0.27259368111682603</v>
      </c>
      <c r="F241">
        <v>1361</v>
      </c>
      <c r="G241">
        <v>0.28585281356667303</v>
      </c>
      <c r="H241">
        <v>0.28591513803935398</v>
      </c>
      <c r="I241">
        <v>0.97532621643792405</v>
      </c>
      <c r="J241">
        <v>0.329904528900897</v>
      </c>
    </row>
    <row r="242" spans="1:10" x14ac:dyDescent="0.2">
      <c r="A242" t="s">
        <v>186</v>
      </c>
      <c r="B242">
        <v>16</v>
      </c>
      <c r="C242">
        <v>34830271</v>
      </c>
      <c r="D242">
        <v>0.73183847698117699</v>
      </c>
      <c r="E242">
        <v>5.9147685525348999E-2</v>
      </c>
      <c r="F242">
        <v>1361</v>
      </c>
      <c r="G242">
        <v>0.28585281356667303</v>
      </c>
      <c r="H242">
        <v>0.28591486768882801</v>
      </c>
      <c r="I242">
        <v>0.97532621643792405</v>
      </c>
      <c r="J242">
        <v>-0.62998456389914304</v>
      </c>
    </row>
    <row r="243" spans="1:10" x14ac:dyDescent="0.2">
      <c r="A243" t="s">
        <v>68</v>
      </c>
      <c r="B243">
        <v>29</v>
      </c>
      <c r="C243">
        <v>22360456</v>
      </c>
      <c r="D243">
        <v>0.73327469126122202</v>
      </c>
      <c r="E243">
        <v>0.100293901542983</v>
      </c>
      <c r="F243">
        <v>1361</v>
      </c>
      <c r="G243">
        <v>0.28585281356667303</v>
      </c>
      <c r="H243">
        <v>0.28591417847263401</v>
      </c>
      <c r="I243">
        <v>0.97532621643792405</v>
      </c>
      <c r="J243">
        <v>0.47205011655296403</v>
      </c>
    </row>
    <row r="244" spans="1:10" x14ac:dyDescent="0.2">
      <c r="A244" t="s">
        <v>313</v>
      </c>
      <c r="B244">
        <v>1</v>
      </c>
      <c r="C244">
        <v>20097469</v>
      </c>
      <c r="D244">
        <v>0.73329469041764095</v>
      </c>
      <c r="E244">
        <v>0.42138133725202098</v>
      </c>
      <c r="F244">
        <v>1361</v>
      </c>
      <c r="G244">
        <v>0.28585281356667303</v>
      </c>
      <c r="H244">
        <v>0.28591416890566101</v>
      </c>
      <c r="I244">
        <v>0.97532621643792405</v>
      </c>
      <c r="J244">
        <v>0.31528928685315799</v>
      </c>
    </row>
    <row r="245" spans="1:10" x14ac:dyDescent="0.2">
      <c r="A245" t="s">
        <v>288</v>
      </c>
      <c r="B245">
        <v>9</v>
      </c>
      <c r="C245">
        <v>37250687</v>
      </c>
      <c r="D245">
        <v>0.73350093121669802</v>
      </c>
      <c r="E245">
        <v>0.42101396032329202</v>
      </c>
      <c r="F245">
        <v>1361</v>
      </c>
      <c r="G245">
        <v>0.28585281356667303</v>
      </c>
      <c r="H245">
        <v>0.28591407029536298</v>
      </c>
      <c r="I245">
        <v>0.97532621643792405</v>
      </c>
      <c r="J245">
        <v>-0.325508704235972</v>
      </c>
    </row>
    <row r="246" spans="1:10" x14ac:dyDescent="0.2">
      <c r="A246" t="s">
        <v>31</v>
      </c>
      <c r="B246">
        <v>18</v>
      </c>
      <c r="C246">
        <v>19359879</v>
      </c>
      <c r="D246">
        <v>0.74173871393215096</v>
      </c>
      <c r="E246">
        <v>4.0411462160175899E-3</v>
      </c>
      <c r="F246">
        <v>1361</v>
      </c>
      <c r="G246">
        <v>0.28585281356667303</v>
      </c>
      <c r="H246">
        <v>0.28591020358681801</v>
      </c>
      <c r="I246">
        <v>0.97532621643792405</v>
      </c>
      <c r="J246">
        <v>2.2315183238461</v>
      </c>
    </row>
    <row r="247" spans="1:10" x14ac:dyDescent="0.2">
      <c r="A247" t="s">
        <v>265</v>
      </c>
      <c r="B247">
        <v>23</v>
      </c>
      <c r="C247">
        <v>34253781</v>
      </c>
      <c r="D247">
        <v>0.74649128402159604</v>
      </c>
      <c r="E247">
        <v>0.39603232916972803</v>
      </c>
      <c r="F247">
        <v>1361</v>
      </c>
      <c r="G247">
        <v>0.28585281356667303</v>
      </c>
      <c r="H247">
        <v>0.285908036256877</v>
      </c>
      <c r="I247">
        <v>0.97532621643792405</v>
      </c>
      <c r="J247">
        <v>-0.29588579064454701</v>
      </c>
    </row>
    <row r="248" spans="1:10" x14ac:dyDescent="0.2">
      <c r="A248" t="s">
        <v>29</v>
      </c>
      <c r="B248">
        <v>27</v>
      </c>
      <c r="C248">
        <v>29699840</v>
      </c>
      <c r="D248">
        <v>0.74669290577310699</v>
      </c>
      <c r="E248">
        <v>0.18772961058045601</v>
      </c>
      <c r="F248">
        <v>1361</v>
      </c>
      <c r="G248">
        <v>0.28585281356667303</v>
      </c>
      <c r="H248">
        <v>0.28590794533001801</v>
      </c>
      <c r="I248">
        <v>0.97532621643792405</v>
      </c>
      <c r="J248">
        <v>-0.36875223503375298</v>
      </c>
    </row>
    <row r="249" spans="1:10" x14ac:dyDescent="0.2">
      <c r="A249" t="s">
        <v>139</v>
      </c>
      <c r="B249">
        <v>10</v>
      </c>
      <c r="C249">
        <v>16533976</v>
      </c>
      <c r="D249">
        <v>0.74887914908811504</v>
      </c>
      <c r="E249">
        <v>2.2042615723733001E-3</v>
      </c>
      <c r="F249">
        <v>1361</v>
      </c>
      <c r="G249">
        <v>0.28585281356667303</v>
      </c>
      <c r="H249">
        <v>0.28590696469072902</v>
      </c>
      <c r="I249">
        <v>0.97532621643792405</v>
      </c>
      <c r="J249">
        <v>-2.9109751150390402</v>
      </c>
    </row>
    <row r="250" spans="1:10" x14ac:dyDescent="0.2">
      <c r="A250" t="s">
        <v>71</v>
      </c>
      <c r="B250">
        <v>23</v>
      </c>
      <c r="C250">
        <v>49324631</v>
      </c>
      <c r="D250">
        <v>0.74928266304694502</v>
      </c>
      <c r="E250">
        <v>2.6818515797207999E-2</v>
      </c>
      <c r="F250">
        <v>1361</v>
      </c>
      <c r="G250">
        <v>0.28585281356667303</v>
      </c>
      <c r="H250">
        <v>0.28590678475510101</v>
      </c>
      <c r="I250">
        <v>0.97532621643792405</v>
      </c>
      <c r="J250">
        <v>-0.83552197442531895</v>
      </c>
    </row>
    <row r="251" spans="1:10" x14ac:dyDescent="0.2">
      <c r="A251" t="s">
        <v>222</v>
      </c>
      <c r="B251">
        <v>8</v>
      </c>
      <c r="C251">
        <v>33660993</v>
      </c>
      <c r="D251">
        <v>0.75112775837054202</v>
      </c>
      <c r="E251">
        <v>3.6737692872890198E-4</v>
      </c>
      <c r="F251">
        <v>1361</v>
      </c>
      <c r="G251">
        <v>0.28585281356667303</v>
      </c>
      <c r="H251">
        <v>0.28590596618905501</v>
      </c>
      <c r="I251">
        <v>0.97532621643792405</v>
      </c>
      <c r="J251">
        <v>7.0476771116955197</v>
      </c>
    </row>
    <row r="252" spans="1:10" x14ac:dyDescent="0.2">
      <c r="A252" t="s">
        <v>238</v>
      </c>
      <c r="B252">
        <v>5</v>
      </c>
      <c r="C252">
        <v>21</v>
      </c>
      <c r="D252">
        <v>0.75129158053214895</v>
      </c>
      <c r="E252">
        <v>0.33614988978692101</v>
      </c>
      <c r="F252">
        <v>1361</v>
      </c>
      <c r="G252">
        <v>0.28585281356667303</v>
      </c>
      <c r="H252">
        <v>0.285905893842966</v>
      </c>
      <c r="I252">
        <v>0.97532621643792405</v>
      </c>
      <c r="J252">
        <v>-0.298805612395313</v>
      </c>
    </row>
    <row r="253" spans="1:10" x14ac:dyDescent="0.2">
      <c r="A253" t="s">
        <v>173</v>
      </c>
      <c r="B253">
        <v>18</v>
      </c>
      <c r="C253">
        <v>9777802</v>
      </c>
      <c r="D253">
        <v>0.75311168986170196</v>
      </c>
      <c r="E253">
        <v>0.42432035268185198</v>
      </c>
      <c r="F253">
        <v>1361</v>
      </c>
      <c r="G253">
        <v>0.28585281356667303</v>
      </c>
      <c r="H253">
        <v>0.28590509370380102</v>
      </c>
      <c r="I253">
        <v>0.97532621643792405</v>
      </c>
      <c r="J253">
        <v>-0.26062436452957599</v>
      </c>
    </row>
    <row r="254" spans="1:10" x14ac:dyDescent="0.2">
      <c r="A254" t="s">
        <v>324</v>
      </c>
      <c r="B254">
        <v>19</v>
      </c>
      <c r="C254">
        <v>25990000</v>
      </c>
      <c r="D254">
        <v>0.75461019192292</v>
      </c>
      <c r="E254">
        <v>0.32953710506980199</v>
      </c>
      <c r="F254">
        <v>1361</v>
      </c>
      <c r="G254">
        <v>0.28585281356667303</v>
      </c>
      <c r="H254">
        <v>0.28590443995623699</v>
      </c>
      <c r="I254">
        <v>0.97532621643792405</v>
      </c>
      <c r="J254">
        <v>0.30598271782173497</v>
      </c>
    </row>
    <row r="255" spans="1:10" x14ac:dyDescent="0.2">
      <c r="A255" t="s">
        <v>42</v>
      </c>
      <c r="B255">
        <v>26</v>
      </c>
      <c r="C255">
        <v>68622537</v>
      </c>
      <c r="D255">
        <v>0.76164441382464898</v>
      </c>
      <c r="E255">
        <v>0.118662747979427</v>
      </c>
      <c r="F255">
        <v>1361</v>
      </c>
      <c r="G255">
        <v>0.28585281356667303</v>
      </c>
      <c r="H255">
        <v>0.285901431292375</v>
      </c>
      <c r="I255">
        <v>0.97789896337155402</v>
      </c>
      <c r="J255">
        <v>0.403036913400456</v>
      </c>
    </row>
    <row r="256" spans="1:10" x14ac:dyDescent="0.2">
      <c r="A256" t="s">
        <v>97</v>
      </c>
      <c r="B256">
        <v>25</v>
      </c>
      <c r="C256">
        <v>45385098</v>
      </c>
      <c r="D256">
        <v>0.76258176042735903</v>
      </c>
      <c r="E256">
        <v>6.8699485672299804E-2</v>
      </c>
      <c r="F256">
        <v>1361</v>
      </c>
      <c r="G256">
        <v>0.28585281356667303</v>
      </c>
      <c r="H256">
        <v>0.28590103782231802</v>
      </c>
      <c r="I256">
        <v>0.97789896337155402</v>
      </c>
      <c r="J256">
        <v>-0.52962169792453995</v>
      </c>
    </row>
    <row r="257" spans="1:10" x14ac:dyDescent="0.2">
      <c r="A257" t="s">
        <v>175</v>
      </c>
      <c r="B257">
        <v>29</v>
      </c>
      <c r="C257">
        <v>9728418</v>
      </c>
      <c r="D257">
        <v>0.76660381908571096</v>
      </c>
      <c r="E257">
        <v>0.46583394562821501</v>
      </c>
      <c r="F257">
        <v>1361</v>
      </c>
      <c r="G257">
        <v>0.28585281356667303</v>
      </c>
      <c r="H257">
        <v>0.28589936924957199</v>
      </c>
      <c r="I257">
        <v>0.97921659703526398</v>
      </c>
      <c r="J257">
        <v>0.28405722975423903</v>
      </c>
    </row>
    <row r="258" spans="1:10" x14ac:dyDescent="0.2">
      <c r="A258" t="s">
        <v>99</v>
      </c>
      <c r="B258">
        <v>34</v>
      </c>
      <c r="C258">
        <v>9390357</v>
      </c>
      <c r="D258">
        <v>0.78882080692288503</v>
      </c>
      <c r="E258">
        <v>3.6002939015429801E-2</v>
      </c>
      <c r="F258">
        <v>1361</v>
      </c>
      <c r="G258">
        <v>0.28585281356667303</v>
      </c>
      <c r="H258">
        <v>0.28589072247012398</v>
      </c>
      <c r="I258">
        <v>0.99769516116498502</v>
      </c>
      <c r="J258">
        <v>-0.59206009965055295</v>
      </c>
    </row>
    <row r="259" spans="1:10" x14ac:dyDescent="0.2">
      <c r="A259" t="s">
        <v>154</v>
      </c>
      <c r="B259">
        <v>24</v>
      </c>
      <c r="C259">
        <v>32088284</v>
      </c>
      <c r="D259">
        <v>0.78950309025071697</v>
      </c>
      <c r="E259">
        <v>6.2454077883908901E-2</v>
      </c>
      <c r="F259">
        <v>1361</v>
      </c>
      <c r="G259">
        <v>0.28585281356667303</v>
      </c>
      <c r="H259">
        <v>0.28589047201164203</v>
      </c>
      <c r="I259">
        <v>0.99769516116498502</v>
      </c>
      <c r="J259">
        <v>0.46313511221978798</v>
      </c>
    </row>
    <row r="260" spans="1:10" x14ac:dyDescent="0.2">
      <c r="A260" t="s">
        <v>188</v>
      </c>
      <c r="B260">
        <v>23</v>
      </c>
      <c r="C260">
        <v>30442475</v>
      </c>
      <c r="D260">
        <v>0.79272727168795498</v>
      </c>
      <c r="E260">
        <v>3.6737692872890198E-4</v>
      </c>
      <c r="F260">
        <v>1361</v>
      </c>
      <c r="G260">
        <v>0.28585281356667303</v>
      </c>
      <c r="H260">
        <v>0.28588930046587402</v>
      </c>
      <c r="I260">
        <v>0.99769516116498502</v>
      </c>
      <c r="J260">
        <v>5.8358819024288104</v>
      </c>
    </row>
    <row r="261" spans="1:10" x14ac:dyDescent="0.2">
      <c r="A261" t="s">
        <v>212</v>
      </c>
      <c r="B261">
        <v>8</v>
      </c>
      <c r="C261">
        <v>57055518</v>
      </c>
      <c r="D261">
        <v>0.79348676041260002</v>
      </c>
      <c r="E261">
        <v>6.5393093313739895E-2</v>
      </c>
      <c r="F261">
        <v>1361</v>
      </c>
      <c r="G261">
        <v>0.28585281356667303</v>
      </c>
      <c r="H261">
        <v>0.28588902737621702</v>
      </c>
      <c r="I261">
        <v>0.99769516116498502</v>
      </c>
      <c r="J261">
        <v>-0.45536290552763597</v>
      </c>
    </row>
    <row r="262" spans="1:10" x14ac:dyDescent="0.2">
      <c r="A262" t="s">
        <v>231</v>
      </c>
      <c r="B262">
        <v>8</v>
      </c>
      <c r="C262">
        <v>12326537</v>
      </c>
      <c r="D262">
        <v>0.79632549560874899</v>
      </c>
      <c r="E262">
        <v>0.15209404849375499</v>
      </c>
      <c r="F262">
        <v>1361</v>
      </c>
      <c r="G262">
        <v>0.28585281356667303</v>
      </c>
      <c r="H262">
        <v>0.28588801634657901</v>
      </c>
      <c r="I262">
        <v>0.99769516116498502</v>
      </c>
      <c r="J262">
        <v>0.31943499502608602</v>
      </c>
    </row>
    <row r="263" spans="1:10" x14ac:dyDescent="0.2">
      <c r="A263" t="s">
        <v>180</v>
      </c>
      <c r="B263">
        <v>28</v>
      </c>
      <c r="C263">
        <v>2417591</v>
      </c>
      <c r="D263">
        <v>0.81913916636858397</v>
      </c>
      <c r="E263">
        <v>0.224099926524614</v>
      </c>
      <c r="F263">
        <v>1361</v>
      </c>
      <c r="G263">
        <v>0.28585281356667303</v>
      </c>
      <c r="H263">
        <v>0.28588044041537503</v>
      </c>
      <c r="I263">
        <v>1</v>
      </c>
      <c r="J263">
        <v>0.23808564947000799</v>
      </c>
    </row>
    <row r="264" spans="1:10" x14ac:dyDescent="0.2">
      <c r="A264" t="s">
        <v>289</v>
      </c>
      <c r="B264">
        <v>15</v>
      </c>
      <c r="C264">
        <v>58052588</v>
      </c>
      <c r="D264">
        <v>0.82101587866964898</v>
      </c>
      <c r="E264">
        <v>0.116091109478325</v>
      </c>
      <c r="F264">
        <v>1361</v>
      </c>
      <c r="G264">
        <v>0.28585281356667303</v>
      </c>
      <c r="H264">
        <v>0.28587986020338901</v>
      </c>
      <c r="I264">
        <v>1</v>
      </c>
      <c r="J264">
        <v>0.30922952476066701</v>
      </c>
    </row>
    <row r="265" spans="1:10" x14ac:dyDescent="0.2">
      <c r="A265" t="s">
        <v>45</v>
      </c>
      <c r="B265">
        <v>5</v>
      </c>
      <c r="C265">
        <v>15</v>
      </c>
      <c r="D265">
        <v>0.82419168176235902</v>
      </c>
      <c r="E265">
        <v>0.10837619397501801</v>
      </c>
      <c r="F265">
        <v>1361</v>
      </c>
      <c r="G265">
        <v>0.28585281356667303</v>
      </c>
      <c r="H265">
        <v>0.285878893088999</v>
      </c>
      <c r="I265">
        <v>1</v>
      </c>
      <c r="J265">
        <v>0.318316930213769</v>
      </c>
    </row>
    <row r="266" spans="1:10" x14ac:dyDescent="0.2">
      <c r="A266" t="s">
        <v>199</v>
      </c>
      <c r="B266">
        <v>25</v>
      </c>
      <c r="C266">
        <v>51993828</v>
      </c>
      <c r="D266">
        <v>0.82724856521888801</v>
      </c>
      <c r="E266">
        <v>0.37435709037472398</v>
      </c>
      <c r="F266">
        <v>1361</v>
      </c>
      <c r="G266">
        <v>0.28585281356667303</v>
      </c>
      <c r="H266">
        <v>0.285877979625628</v>
      </c>
      <c r="I266">
        <v>1</v>
      </c>
      <c r="J266">
        <v>-0.203162333558907</v>
      </c>
    </row>
    <row r="267" spans="1:10" x14ac:dyDescent="0.2">
      <c r="A267" t="s">
        <v>113</v>
      </c>
      <c r="B267">
        <v>14</v>
      </c>
      <c r="C267">
        <v>39254576</v>
      </c>
      <c r="D267">
        <v>0.82969722159868498</v>
      </c>
      <c r="E267">
        <v>0.44452608376194003</v>
      </c>
      <c r="F267">
        <v>1361</v>
      </c>
      <c r="G267">
        <v>0.28585281356667303</v>
      </c>
      <c r="H267">
        <v>0.28587726021228599</v>
      </c>
      <c r="I267">
        <v>1</v>
      </c>
      <c r="J267">
        <v>0.19248336218572601</v>
      </c>
    </row>
    <row r="268" spans="1:10" x14ac:dyDescent="0.2">
      <c r="A268" t="s">
        <v>123</v>
      </c>
      <c r="B268">
        <v>14</v>
      </c>
      <c r="C268">
        <v>25774788</v>
      </c>
      <c r="D268">
        <v>0.83243356484893904</v>
      </c>
      <c r="E268">
        <v>0.12086700955180001</v>
      </c>
      <c r="F268">
        <v>1361</v>
      </c>
      <c r="G268">
        <v>0.28585281356667303</v>
      </c>
      <c r="H268">
        <v>0.28587646918132797</v>
      </c>
      <c r="I268">
        <v>1</v>
      </c>
      <c r="J268">
        <v>0.287856867734263</v>
      </c>
    </row>
    <row r="269" spans="1:10" x14ac:dyDescent="0.2">
      <c r="A269" t="s">
        <v>310</v>
      </c>
      <c r="B269">
        <v>2</v>
      </c>
      <c r="C269">
        <v>25665994</v>
      </c>
      <c r="D269">
        <v>0.83548335193960999</v>
      </c>
      <c r="E269">
        <v>2.5716385011020902E-3</v>
      </c>
      <c r="F269">
        <v>1361</v>
      </c>
      <c r="G269">
        <v>0.28585281356667303</v>
      </c>
      <c r="H269">
        <v>0.28587560354206099</v>
      </c>
      <c r="I269">
        <v>1</v>
      </c>
      <c r="J269">
        <v>-1.7576186460355501</v>
      </c>
    </row>
    <row r="270" spans="1:10" x14ac:dyDescent="0.2">
      <c r="A270" t="s">
        <v>234</v>
      </c>
      <c r="B270">
        <v>25</v>
      </c>
      <c r="C270">
        <v>34155766</v>
      </c>
      <c r="D270">
        <v>0.83910087198451899</v>
      </c>
      <c r="E270">
        <v>0.33321087435709001</v>
      </c>
      <c r="F270">
        <v>1361</v>
      </c>
      <c r="G270">
        <v>0.28585281356667303</v>
      </c>
      <c r="H270">
        <v>0.28587459856125602</v>
      </c>
      <c r="I270">
        <v>1</v>
      </c>
      <c r="J270">
        <v>0.164847085008205</v>
      </c>
    </row>
    <row r="271" spans="1:10" x14ac:dyDescent="0.2">
      <c r="A271" t="s">
        <v>43</v>
      </c>
      <c r="B271">
        <v>16</v>
      </c>
      <c r="C271">
        <v>8187490</v>
      </c>
      <c r="D271">
        <v>0.84228225128584699</v>
      </c>
      <c r="E271">
        <v>5.14327700220426E-2</v>
      </c>
      <c r="F271">
        <v>1361</v>
      </c>
      <c r="G271">
        <v>0.28585281356667303</v>
      </c>
      <c r="H271">
        <v>0.285873734229322</v>
      </c>
      <c r="I271">
        <v>1</v>
      </c>
      <c r="J271">
        <v>0.391110442692025</v>
      </c>
    </row>
    <row r="272" spans="1:10" x14ac:dyDescent="0.2">
      <c r="A272" t="s">
        <v>64</v>
      </c>
      <c r="B272">
        <v>9</v>
      </c>
      <c r="C272">
        <v>35539172</v>
      </c>
      <c r="D272">
        <v>0.84621461426878997</v>
      </c>
      <c r="E272">
        <v>0.46473181484202802</v>
      </c>
      <c r="F272">
        <v>1361</v>
      </c>
      <c r="G272">
        <v>0.28585281356667303</v>
      </c>
      <c r="H272">
        <v>0.28587269097583501</v>
      </c>
      <c r="I272">
        <v>1</v>
      </c>
      <c r="J272">
        <v>0.183471694182572</v>
      </c>
    </row>
    <row r="273" spans="1:10" x14ac:dyDescent="0.2">
      <c r="A273" t="s">
        <v>155</v>
      </c>
      <c r="B273">
        <v>8</v>
      </c>
      <c r="C273">
        <v>34894254</v>
      </c>
      <c r="D273">
        <v>0.84700150079065295</v>
      </c>
      <c r="E273">
        <v>2.42468772961058E-2</v>
      </c>
      <c r="F273">
        <v>1361</v>
      </c>
      <c r="G273">
        <v>0.28585281356667303</v>
      </c>
      <c r="H273">
        <v>0.28587248553984701</v>
      </c>
      <c r="I273">
        <v>1</v>
      </c>
      <c r="J273">
        <v>0.51170250023187702</v>
      </c>
    </row>
    <row r="274" spans="1:10" x14ac:dyDescent="0.2">
      <c r="A274" t="s">
        <v>270</v>
      </c>
      <c r="B274">
        <v>27</v>
      </c>
      <c r="C274">
        <v>20109332</v>
      </c>
      <c r="D274">
        <v>0.84775377150384701</v>
      </c>
      <c r="E274">
        <v>6.6127847171197898E-3</v>
      </c>
      <c r="F274">
        <v>1361</v>
      </c>
      <c r="G274">
        <v>0.28585281356667303</v>
      </c>
      <c r="H274">
        <v>0.285872290175959</v>
      </c>
      <c r="I274">
        <v>1</v>
      </c>
      <c r="J274">
        <v>1.0321279396157499</v>
      </c>
    </row>
    <row r="275" spans="1:10" x14ac:dyDescent="0.2">
      <c r="A275" t="s">
        <v>198</v>
      </c>
      <c r="B275">
        <v>24</v>
      </c>
      <c r="C275">
        <v>3550047</v>
      </c>
      <c r="D275">
        <v>0.86262328532876897</v>
      </c>
      <c r="E275">
        <v>5.4004408523144698E-2</v>
      </c>
      <c r="F275">
        <v>1361</v>
      </c>
      <c r="G275">
        <v>0.28585281356667303</v>
      </c>
      <c r="H275">
        <v>0.28586863509843302</v>
      </c>
      <c r="I275">
        <v>1</v>
      </c>
      <c r="J275">
        <v>-0.31657534775058599</v>
      </c>
    </row>
    <row r="276" spans="1:10" x14ac:dyDescent="0.2">
      <c r="A276" t="s">
        <v>207</v>
      </c>
      <c r="B276">
        <v>5</v>
      </c>
      <c r="C276">
        <v>22</v>
      </c>
      <c r="D276">
        <v>0.86341263614556296</v>
      </c>
      <c r="E276">
        <v>4.07788390889052E-2</v>
      </c>
      <c r="F276">
        <v>1361</v>
      </c>
      <c r="G276">
        <v>0.28585281356667303</v>
      </c>
      <c r="H276">
        <v>0.28586845200225802</v>
      </c>
      <c r="I276">
        <v>1</v>
      </c>
      <c r="J276">
        <v>0.37221658535054303</v>
      </c>
    </row>
    <row r="277" spans="1:10" x14ac:dyDescent="0.2">
      <c r="A277" t="s">
        <v>130</v>
      </c>
      <c r="B277">
        <v>7</v>
      </c>
      <c r="C277">
        <v>32650802</v>
      </c>
      <c r="D277">
        <v>0.86825460291359902</v>
      </c>
      <c r="E277">
        <v>0.49595885378398202</v>
      </c>
      <c r="F277">
        <v>1361</v>
      </c>
      <c r="G277">
        <v>0.28585281356667303</v>
      </c>
      <c r="H277">
        <v>0.28586735284495202</v>
      </c>
      <c r="I277">
        <v>1</v>
      </c>
      <c r="J277">
        <v>-0.139536486587303</v>
      </c>
    </row>
    <row r="278" spans="1:10" x14ac:dyDescent="0.2">
      <c r="A278" t="s">
        <v>321</v>
      </c>
      <c r="B278">
        <v>5</v>
      </c>
      <c r="C278">
        <v>3</v>
      </c>
      <c r="D278">
        <v>0.87035444144741003</v>
      </c>
      <c r="E278">
        <v>0.134459955914769</v>
      </c>
      <c r="F278">
        <v>1361</v>
      </c>
      <c r="G278">
        <v>0.28585281356667303</v>
      </c>
      <c r="H278">
        <v>0.28586688895759399</v>
      </c>
      <c r="I278">
        <v>1</v>
      </c>
      <c r="J278">
        <v>-0.20355911699266499</v>
      </c>
    </row>
    <row r="279" spans="1:10" x14ac:dyDescent="0.2">
      <c r="A279" t="s">
        <v>276</v>
      </c>
      <c r="B279">
        <v>5</v>
      </c>
      <c r="C279">
        <v>9</v>
      </c>
      <c r="D279">
        <v>0.87422207204227198</v>
      </c>
      <c r="E279">
        <v>0.118295371050698</v>
      </c>
      <c r="F279">
        <v>1361</v>
      </c>
      <c r="G279">
        <v>0.28585281356667303</v>
      </c>
      <c r="H279">
        <v>0.28586605472689502</v>
      </c>
      <c r="I279">
        <v>1</v>
      </c>
      <c r="J279">
        <v>0.21426383412836</v>
      </c>
    </row>
    <row r="280" spans="1:10" x14ac:dyDescent="0.2">
      <c r="A280" t="s">
        <v>82</v>
      </c>
      <c r="B280">
        <v>33</v>
      </c>
      <c r="C280">
        <v>21291286</v>
      </c>
      <c r="D280">
        <v>0.88248986876979296</v>
      </c>
      <c r="E280">
        <v>0.47097722263041902</v>
      </c>
      <c r="F280">
        <v>1361</v>
      </c>
      <c r="G280">
        <v>0.28585281356667303</v>
      </c>
      <c r="H280">
        <v>0.28586435883746902</v>
      </c>
      <c r="I280">
        <v>1</v>
      </c>
      <c r="J280">
        <v>-0.137925537185424</v>
      </c>
    </row>
    <row r="281" spans="1:10" x14ac:dyDescent="0.2">
      <c r="A281" t="s">
        <v>275</v>
      </c>
      <c r="B281">
        <v>8</v>
      </c>
      <c r="C281">
        <v>1</v>
      </c>
      <c r="D281">
        <v>0.88974994389578099</v>
      </c>
      <c r="E281">
        <v>0.14805290227773699</v>
      </c>
      <c r="F281">
        <v>1361</v>
      </c>
      <c r="G281">
        <v>0.28585281356667303</v>
      </c>
      <c r="H281">
        <v>0.28586296741252598</v>
      </c>
      <c r="I281">
        <v>1</v>
      </c>
      <c r="J281">
        <v>-0.17052764027289399</v>
      </c>
    </row>
    <row r="282" spans="1:10" x14ac:dyDescent="0.2">
      <c r="A282" t="s">
        <v>73</v>
      </c>
      <c r="B282">
        <v>3</v>
      </c>
      <c r="C282">
        <v>15921271</v>
      </c>
      <c r="D282">
        <v>0.89098830852730604</v>
      </c>
      <c r="E282">
        <v>0.109845701689934</v>
      </c>
      <c r="F282">
        <v>1361</v>
      </c>
      <c r="G282">
        <v>0.28585281356667303</v>
      </c>
      <c r="H282">
        <v>0.28586273916379601</v>
      </c>
      <c r="I282">
        <v>1</v>
      </c>
      <c r="J282">
        <v>0.191736468691488</v>
      </c>
    </row>
    <row r="283" spans="1:10" x14ac:dyDescent="0.2">
      <c r="A283" t="s">
        <v>51</v>
      </c>
      <c r="B283">
        <v>32</v>
      </c>
      <c r="C283">
        <v>58361347</v>
      </c>
      <c r="D283">
        <v>0.89432248556428595</v>
      </c>
      <c r="E283">
        <v>4.0411462160175899E-3</v>
      </c>
      <c r="F283">
        <v>1361</v>
      </c>
      <c r="G283">
        <v>0.28585281356667303</v>
      </c>
      <c r="H283">
        <v>0.28586213775676</v>
      </c>
      <c r="I283">
        <v>1</v>
      </c>
      <c r="J283">
        <v>-0.89762058624182794</v>
      </c>
    </row>
    <row r="284" spans="1:10" x14ac:dyDescent="0.2">
      <c r="A284" t="s">
        <v>301</v>
      </c>
      <c r="B284">
        <v>21</v>
      </c>
      <c r="C284">
        <v>46176184</v>
      </c>
      <c r="D284">
        <v>0.89749470742775905</v>
      </c>
      <c r="E284">
        <v>0.18626010286554001</v>
      </c>
      <c r="F284">
        <v>1361</v>
      </c>
      <c r="G284">
        <v>0.28585281356667303</v>
      </c>
      <c r="H284">
        <v>0.28586158330837202</v>
      </c>
      <c r="I284">
        <v>1</v>
      </c>
      <c r="J284">
        <v>-0.14951523168929301</v>
      </c>
    </row>
    <row r="285" spans="1:10" x14ac:dyDescent="0.2">
      <c r="A285" t="s">
        <v>304</v>
      </c>
      <c r="B285">
        <v>7</v>
      </c>
      <c r="C285">
        <v>14420914</v>
      </c>
      <c r="D285">
        <v>0.89790077553763104</v>
      </c>
      <c r="E285">
        <v>0.189199118295371</v>
      </c>
      <c r="F285">
        <v>1361</v>
      </c>
      <c r="G285">
        <v>0.28585281356667303</v>
      </c>
      <c r="H285">
        <v>0.285861513582227</v>
      </c>
      <c r="I285">
        <v>1</v>
      </c>
      <c r="J285">
        <v>-0.14132575735891401</v>
      </c>
    </row>
    <row r="286" spans="1:10" x14ac:dyDescent="0.2">
      <c r="A286" t="s">
        <v>117</v>
      </c>
      <c r="B286">
        <v>28</v>
      </c>
      <c r="C286">
        <v>34770823</v>
      </c>
      <c r="D286">
        <v>0.89980792898819895</v>
      </c>
      <c r="E286">
        <v>0.36921381337252002</v>
      </c>
      <c r="F286">
        <v>1361</v>
      </c>
      <c r="G286">
        <v>0.28585281356667303</v>
      </c>
      <c r="H286">
        <v>0.28586118988671899</v>
      </c>
      <c r="I286">
        <v>1</v>
      </c>
      <c r="J286">
        <v>-0.11747552777603699</v>
      </c>
    </row>
    <row r="287" spans="1:10" x14ac:dyDescent="0.2">
      <c r="A287" t="s">
        <v>121</v>
      </c>
      <c r="B287">
        <v>4</v>
      </c>
      <c r="C287">
        <v>14522192</v>
      </c>
      <c r="D287">
        <v>0.90273796231381198</v>
      </c>
      <c r="E287">
        <v>0.13225569434239501</v>
      </c>
      <c r="F287">
        <v>1361</v>
      </c>
      <c r="G287">
        <v>0.28585281356667303</v>
      </c>
      <c r="H287">
        <v>0.28586070472020197</v>
      </c>
      <c r="I287">
        <v>1</v>
      </c>
      <c r="J287">
        <v>0.157791930838584</v>
      </c>
    </row>
    <row r="288" spans="1:10" x14ac:dyDescent="0.2">
      <c r="A288" t="s">
        <v>160</v>
      </c>
      <c r="B288">
        <v>30</v>
      </c>
      <c r="C288">
        <v>8970778</v>
      </c>
      <c r="D288">
        <v>0.90533715444604901</v>
      </c>
      <c r="E288">
        <v>1.9838354151359299E-2</v>
      </c>
      <c r="F288">
        <v>1361</v>
      </c>
      <c r="G288">
        <v>0.28585281356667303</v>
      </c>
      <c r="H288">
        <v>0.28586028662596202</v>
      </c>
      <c r="I288">
        <v>1</v>
      </c>
      <c r="J288">
        <v>-0.36115695404078002</v>
      </c>
    </row>
    <row r="289" spans="1:10" x14ac:dyDescent="0.2">
      <c r="A289" t="s">
        <v>233</v>
      </c>
      <c r="B289">
        <v>21</v>
      </c>
      <c r="C289">
        <v>29099828</v>
      </c>
      <c r="D289">
        <v>0.91788213380851402</v>
      </c>
      <c r="E289">
        <v>5.3269654665686998E-2</v>
      </c>
      <c r="F289">
        <v>1361</v>
      </c>
      <c r="G289">
        <v>0.28585281356667303</v>
      </c>
      <c r="H289">
        <v>0.28585843059257099</v>
      </c>
      <c r="I289">
        <v>1</v>
      </c>
      <c r="J289">
        <v>0.19105565642803399</v>
      </c>
    </row>
    <row r="290" spans="1:10" x14ac:dyDescent="0.2">
      <c r="A290" t="s">
        <v>240</v>
      </c>
      <c r="B290">
        <v>23</v>
      </c>
      <c r="C290">
        <v>6866692</v>
      </c>
      <c r="D290">
        <v>0.91897812591858496</v>
      </c>
      <c r="E290">
        <v>0.16054371785451901</v>
      </c>
      <c r="F290">
        <v>1361</v>
      </c>
      <c r="G290">
        <v>0.28585281356667303</v>
      </c>
      <c r="H290">
        <v>0.28585828114168299</v>
      </c>
      <c r="I290">
        <v>1</v>
      </c>
      <c r="J290">
        <v>-0.12131108126618501</v>
      </c>
    </row>
    <row r="291" spans="1:10" x14ac:dyDescent="0.2">
      <c r="A291" t="s">
        <v>256</v>
      </c>
      <c r="B291">
        <v>25</v>
      </c>
      <c r="C291">
        <v>9198721</v>
      </c>
      <c r="D291">
        <v>0.92258036437642099</v>
      </c>
      <c r="E291">
        <v>0.45995591476855302</v>
      </c>
      <c r="F291">
        <v>1361</v>
      </c>
      <c r="G291">
        <v>0.28585281356667303</v>
      </c>
      <c r="H291">
        <v>0.28585780427065899</v>
      </c>
      <c r="I291">
        <v>1</v>
      </c>
      <c r="J291">
        <v>8.8825941526010893E-2</v>
      </c>
    </row>
    <row r="292" spans="1:10" x14ac:dyDescent="0.2">
      <c r="A292" t="s">
        <v>279</v>
      </c>
      <c r="B292">
        <v>19</v>
      </c>
      <c r="C292">
        <v>68274964</v>
      </c>
      <c r="D292">
        <v>0.92331103028661898</v>
      </c>
      <c r="E292">
        <v>4.15135929463629E-2</v>
      </c>
      <c r="F292">
        <v>1361</v>
      </c>
      <c r="G292">
        <v>0.28585281356667303</v>
      </c>
      <c r="H292">
        <v>0.285857710222856</v>
      </c>
      <c r="I292">
        <v>1</v>
      </c>
      <c r="J292">
        <v>0.20538870237760401</v>
      </c>
    </row>
    <row r="293" spans="1:10" x14ac:dyDescent="0.2">
      <c r="A293" t="s">
        <v>283</v>
      </c>
      <c r="B293">
        <v>21</v>
      </c>
      <c r="C293">
        <v>46457753</v>
      </c>
      <c r="D293">
        <v>0.92548823217238296</v>
      </c>
      <c r="E293">
        <v>0.14033798677443099</v>
      </c>
      <c r="F293">
        <v>1361</v>
      </c>
      <c r="G293">
        <v>0.28585281356667303</v>
      </c>
      <c r="H293">
        <v>0.28585743533568703</v>
      </c>
      <c r="I293">
        <v>1</v>
      </c>
      <c r="J293">
        <v>0.114845017645393</v>
      </c>
    </row>
    <row r="294" spans="1:10" x14ac:dyDescent="0.2">
      <c r="A294" t="s">
        <v>241</v>
      </c>
      <c r="B294">
        <v>16</v>
      </c>
      <c r="C294">
        <v>34762262</v>
      </c>
      <c r="D294">
        <v>0.93335032292743103</v>
      </c>
      <c r="E294">
        <v>7.3475385745780397E-4</v>
      </c>
      <c r="F294">
        <v>1361</v>
      </c>
      <c r="G294">
        <v>0.28585281356667303</v>
      </c>
      <c r="H294">
        <v>0.285856509302026</v>
      </c>
      <c r="I294">
        <v>1</v>
      </c>
      <c r="J294">
        <v>-1.31678682286292</v>
      </c>
    </row>
    <row r="295" spans="1:10" x14ac:dyDescent="0.2">
      <c r="A295" t="s">
        <v>35</v>
      </c>
      <c r="B295">
        <v>25</v>
      </c>
      <c r="C295">
        <v>7299784</v>
      </c>
      <c r="D295">
        <v>0.93532402360627598</v>
      </c>
      <c r="E295">
        <v>9.2946362968405596E-2</v>
      </c>
      <c r="F295">
        <v>1361</v>
      </c>
      <c r="G295">
        <v>0.28585281356667303</v>
      </c>
      <c r="H295">
        <v>0.28585629318457301</v>
      </c>
      <c r="I295">
        <v>1</v>
      </c>
      <c r="J295">
        <v>-0.12218537684134401</v>
      </c>
    </row>
    <row r="296" spans="1:10" x14ac:dyDescent="0.2">
      <c r="A296" t="s">
        <v>235</v>
      </c>
      <c r="B296">
        <v>24</v>
      </c>
      <c r="C296">
        <v>2699387</v>
      </c>
      <c r="D296">
        <v>0.93889797802014296</v>
      </c>
      <c r="E296">
        <v>0.42432035268185198</v>
      </c>
      <c r="F296">
        <v>1361</v>
      </c>
      <c r="G296">
        <v>0.28585281356667303</v>
      </c>
      <c r="H296">
        <v>0.28585591851272502</v>
      </c>
      <c r="I296">
        <v>1</v>
      </c>
      <c r="J296">
        <v>6.8763520395464198E-2</v>
      </c>
    </row>
    <row r="297" spans="1:10" x14ac:dyDescent="0.2">
      <c r="A297" t="s">
        <v>60</v>
      </c>
      <c r="B297">
        <v>15</v>
      </c>
      <c r="C297">
        <v>30421258</v>
      </c>
      <c r="D297">
        <v>0.94098314799843197</v>
      </c>
      <c r="E297">
        <v>0.183688464364438</v>
      </c>
      <c r="F297">
        <v>1361</v>
      </c>
      <c r="G297">
        <v>0.28585281356667303</v>
      </c>
      <c r="H297">
        <v>0.28585570982824499</v>
      </c>
      <c r="I297">
        <v>1</v>
      </c>
      <c r="J297">
        <v>-8.3443797773838896E-2</v>
      </c>
    </row>
    <row r="298" spans="1:10" x14ac:dyDescent="0.2">
      <c r="A298" t="s">
        <v>57</v>
      </c>
      <c r="B298">
        <v>5</v>
      </c>
      <c r="C298">
        <v>20</v>
      </c>
      <c r="D298">
        <v>0.94357298692746905</v>
      </c>
      <c r="E298">
        <v>6.7597354886113195E-2</v>
      </c>
      <c r="F298">
        <v>1361</v>
      </c>
      <c r="G298">
        <v>0.28585281356667303</v>
      </c>
      <c r="H298">
        <v>0.28585546079605401</v>
      </c>
      <c r="I298">
        <v>1</v>
      </c>
      <c r="J298">
        <v>0.122611374782991</v>
      </c>
    </row>
    <row r="299" spans="1:10" x14ac:dyDescent="0.2">
      <c r="A299" t="s">
        <v>266</v>
      </c>
      <c r="B299">
        <v>31</v>
      </c>
      <c r="C299">
        <v>1</v>
      </c>
      <c r="D299">
        <v>0.94494595053479802</v>
      </c>
      <c r="E299">
        <v>1.4695077149155E-3</v>
      </c>
      <c r="F299">
        <v>1361</v>
      </c>
      <c r="G299">
        <v>0.28585281356667303</v>
      </c>
      <c r="H299">
        <v>0.28585533333750002</v>
      </c>
      <c r="I299">
        <v>1</v>
      </c>
      <c r="J299">
        <v>-0.77054927546123497</v>
      </c>
    </row>
    <row r="300" spans="1:10" x14ac:dyDescent="0.2">
      <c r="A300" t="s">
        <v>280</v>
      </c>
      <c r="B300">
        <v>5</v>
      </c>
      <c r="C300">
        <v>16</v>
      </c>
      <c r="D300">
        <v>0.94543699941885095</v>
      </c>
      <c r="E300">
        <v>2.8655400440852401E-2</v>
      </c>
      <c r="F300">
        <v>1361</v>
      </c>
      <c r="G300">
        <v>0.28585281356667303</v>
      </c>
      <c r="H300">
        <v>0.28585528851833503</v>
      </c>
      <c r="I300">
        <v>1</v>
      </c>
      <c r="J300">
        <v>-0.17380016373499499</v>
      </c>
    </row>
    <row r="301" spans="1:10" x14ac:dyDescent="0.2">
      <c r="A301" t="s">
        <v>164</v>
      </c>
      <c r="B301">
        <v>26</v>
      </c>
      <c r="C301">
        <v>46705374</v>
      </c>
      <c r="D301">
        <v>0.945863133568971</v>
      </c>
      <c r="E301">
        <v>0.47318148420279199</v>
      </c>
      <c r="F301">
        <v>1361</v>
      </c>
      <c r="G301">
        <v>0.28585281356667303</v>
      </c>
      <c r="H301">
        <v>0.28585524995150302</v>
      </c>
      <c r="I301">
        <v>1</v>
      </c>
      <c r="J301">
        <v>-6.0405959469676397E-2</v>
      </c>
    </row>
    <row r="302" spans="1:10" x14ac:dyDescent="0.2">
      <c r="A302" t="s">
        <v>182</v>
      </c>
      <c r="B302">
        <v>15</v>
      </c>
      <c r="C302">
        <v>34678104</v>
      </c>
      <c r="D302">
        <v>0.95096511756226698</v>
      </c>
      <c r="E302">
        <v>0.31190301249081598</v>
      </c>
      <c r="F302">
        <v>1361</v>
      </c>
      <c r="G302">
        <v>0.28585281356667303</v>
      </c>
      <c r="H302">
        <v>0.28585481181674</v>
      </c>
      <c r="I302">
        <v>1</v>
      </c>
      <c r="J302">
        <v>-5.8888047878213001E-2</v>
      </c>
    </row>
    <row r="303" spans="1:10" x14ac:dyDescent="0.2">
      <c r="A303" t="s">
        <v>214</v>
      </c>
      <c r="B303">
        <v>5</v>
      </c>
      <c r="C303">
        <v>12</v>
      </c>
      <c r="D303">
        <v>0.95114654597301396</v>
      </c>
      <c r="E303">
        <v>0.20609845701689899</v>
      </c>
      <c r="F303">
        <v>1361</v>
      </c>
      <c r="G303">
        <v>0.28585281356667303</v>
      </c>
      <c r="H303">
        <v>0.285854797038602</v>
      </c>
      <c r="I303">
        <v>1</v>
      </c>
      <c r="J303">
        <v>-6.8188227211067001E-2</v>
      </c>
    </row>
    <row r="304" spans="1:10" x14ac:dyDescent="0.2">
      <c r="A304" t="s">
        <v>312</v>
      </c>
      <c r="B304">
        <v>9</v>
      </c>
      <c r="C304">
        <v>1</v>
      </c>
      <c r="D304">
        <v>0.96000733687553597</v>
      </c>
      <c r="E304">
        <v>0.23842762674504001</v>
      </c>
      <c r="F304">
        <v>1361</v>
      </c>
      <c r="G304">
        <v>0.28585281356667303</v>
      </c>
      <c r="H304">
        <v>0.28585414223518701</v>
      </c>
      <c r="I304">
        <v>1</v>
      </c>
      <c r="J304">
        <v>5.0683062804068903E-2</v>
      </c>
    </row>
    <row r="305" spans="1:10" x14ac:dyDescent="0.2">
      <c r="A305" t="s">
        <v>311</v>
      </c>
      <c r="B305">
        <v>20</v>
      </c>
      <c r="C305">
        <v>5453033</v>
      </c>
      <c r="D305">
        <v>0.96115575446191504</v>
      </c>
      <c r="E305">
        <v>0.201689933872153</v>
      </c>
      <c r="F305">
        <v>1361</v>
      </c>
      <c r="G305">
        <v>0.28585281356667303</v>
      </c>
      <c r="H305">
        <v>0.28585406696392102</v>
      </c>
      <c r="I305">
        <v>1</v>
      </c>
      <c r="J305">
        <v>-5.2443108999682402E-2</v>
      </c>
    </row>
    <row r="306" spans="1:10" x14ac:dyDescent="0.2">
      <c r="A306" t="s">
        <v>52</v>
      </c>
      <c r="B306">
        <v>17</v>
      </c>
      <c r="C306">
        <v>9312796</v>
      </c>
      <c r="D306">
        <v>0.96355743539057503</v>
      </c>
      <c r="E306">
        <v>0.42909625275532698</v>
      </c>
      <c r="F306">
        <v>1361</v>
      </c>
      <c r="G306">
        <v>0.28585281356667303</v>
      </c>
      <c r="H306">
        <v>0.28585391665936899</v>
      </c>
      <c r="I306">
        <v>1</v>
      </c>
      <c r="J306">
        <v>-4.5420843565807403E-2</v>
      </c>
    </row>
    <row r="307" spans="1:10" x14ac:dyDescent="0.2">
      <c r="A307" t="s">
        <v>292</v>
      </c>
      <c r="B307">
        <v>15</v>
      </c>
      <c r="C307">
        <v>17250308</v>
      </c>
      <c r="D307">
        <v>0.97118912791912604</v>
      </c>
      <c r="E307">
        <v>0.40668626010286602</v>
      </c>
      <c r="F307">
        <v>1361</v>
      </c>
      <c r="G307">
        <v>0.28585281356667303</v>
      </c>
      <c r="H307">
        <v>0.28585350284319</v>
      </c>
      <c r="I307">
        <v>1</v>
      </c>
      <c r="J307">
        <v>-3.2239286376636797E-2</v>
      </c>
    </row>
    <row r="308" spans="1:10" x14ac:dyDescent="0.2">
      <c r="A308" t="s">
        <v>144</v>
      </c>
      <c r="B308">
        <v>5</v>
      </c>
      <c r="C308">
        <v>25</v>
      </c>
      <c r="D308">
        <v>0.97240391645309598</v>
      </c>
      <c r="E308">
        <v>0.138133725202057</v>
      </c>
      <c r="F308">
        <v>1361</v>
      </c>
      <c r="G308">
        <v>0.28585281356667303</v>
      </c>
      <c r="H308">
        <v>0.28585344592022999</v>
      </c>
      <c r="I308">
        <v>1</v>
      </c>
      <c r="J308">
        <v>-4.2808271256035403E-2</v>
      </c>
    </row>
    <row r="309" spans="1:10" x14ac:dyDescent="0.2">
      <c r="A309" t="s">
        <v>116</v>
      </c>
      <c r="B309">
        <v>5</v>
      </c>
      <c r="C309">
        <v>24</v>
      </c>
      <c r="D309">
        <v>0.97496526887779</v>
      </c>
      <c r="E309">
        <v>0.45260837619397498</v>
      </c>
      <c r="F309">
        <v>1361</v>
      </c>
      <c r="G309">
        <v>0.28585281356667303</v>
      </c>
      <c r="H309">
        <v>0.28585333394622497</v>
      </c>
      <c r="I309">
        <v>1</v>
      </c>
      <c r="J309">
        <v>2.8261572294695701E-2</v>
      </c>
    </row>
    <row r="310" spans="1:10" x14ac:dyDescent="0.2">
      <c r="A310" t="s">
        <v>95</v>
      </c>
      <c r="B310">
        <v>25</v>
      </c>
      <c r="C310">
        <v>65444532</v>
      </c>
      <c r="D310">
        <v>0.97498045163202796</v>
      </c>
      <c r="E310">
        <v>0.35562086700955198</v>
      </c>
      <c r="F310">
        <v>1361</v>
      </c>
      <c r="G310">
        <v>0.28585281356667303</v>
      </c>
      <c r="H310">
        <v>0.285853333315018</v>
      </c>
      <c r="I310">
        <v>1</v>
      </c>
      <c r="J310">
        <v>-2.9950577072213502E-2</v>
      </c>
    </row>
    <row r="311" spans="1:10" x14ac:dyDescent="0.2">
      <c r="A311" t="s">
        <v>254</v>
      </c>
      <c r="B311">
        <v>19</v>
      </c>
      <c r="C311">
        <v>52471033</v>
      </c>
      <c r="D311">
        <v>0.98186336378656303</v>
      </c>
      <c r="E311">
        <v>5.6208670095517999E-2</v>
      </c>
      <c r="F311">
        <v>1361</v>
      </c>
      <c r="G311">
        <v>0.28585281356667303</v>
      </c>
      <c r="H311">
        <v>0.28585308664046899</v>
      </c>
      <c r="I311">
        <v>1</v>
      </c>
      <c r="J311">
        <v>4.2258537918314701E-2</v>
      </c>
    </row>
    <row r="312" spans="1:10" x14ac:dyDescent="0.2">
      <c r="A312" t="s">
        <v>92</v>
      </c>
      <c r="B312">
        <v>5</v>
      </c>
      <c r="C312">
        <v>10</v>
      </c>
      <c r="D312">
        <v>0.98279344984450401</v>
      </c>
      <c r="E312">
        <v>0.21381337252020599</v>
      </c>
      <c r="F312">
        <v>1361</v>
      </c>
      <c r="G312">
        <v>0.28585281356667303</v>
      </c>
      <c r="H312">
        <v>0.28585305934674199</v>
      </c>
      <c r="I312">
        <v>1</v>
      </c>
      <c r="J312">
        <v>2.17016392915639E-2</v>
      </c>
    </row>
    <row r="313" spans="1:10" x14ac:dyDescent="0.2">
      <c r="A313" t="s">
        <v>156</v>
      </c>
      <c r="B313">
        <v>23</v>
      </c>
      <c r="C313">
        <v>18867357</v>
      </c>
      <c r="D313">
        <v>0.98600008629420099</v>
      </c>
      <c r="E313">
        <v>7.2005878030859699E-2</v>
      </c>
      <c r="F313">
        <v>1361</v>
      </c>
      <c r="G313">
        <v>0.28585281356667303</v>
      </c>
      <c r="H313">
        <v>0.285852976266459</v>
      </c>
      <c r="I313">
        <v>1</v>
      </c>
      <c r="J313">
        <v>-2.91683858181386E-2</v>
      </c>
    </row>
    <row r="314" spans="1:10" x14ac:dyDescent="0.2">
      <c r="A314" t="s">
        <v>94</v>
      </c>
      <c r="B314">
        <v>23</v>
      </c>
      <c r="C314">
        <v>27531907</v>
      </c>
      <c r="D314">
        <v>0.98729639957950999</v>
      </c>
      <c r="E314">
        <v>0.15429831006612801</v>
      </c>
      <c r="F314">
        <v>1361</v>
      </c>
      <c r="G314">
        <v>0.28585281356667303</v>
      </c>
      <c r="H314">
        <v>0.28585294752879797</v>
      </c>
      <c r="I314">
        <v>1</v>
      </c>
      <c r="J314">
        <v>-1.8977155103129899E-2</v>
      </c>
    </row>
    <row r="315" spans="1:10" x14ac:dyDescent="0.2">
      <c r="A315" t="s">
        <v>201</v>
      </c>
      <c r="B315">
        <v>22</v>
      </c>
      <c r="C315">
        <v>27327552</v>
      </c>
      <c r="D315">
        <v>0.98788530132987695</v>
      </c>
      <c r="E315">
        <v>0.44709772226304201</v>
      </c>
      <c r="F315">
        <v>1361</v>
      </c>
      <c r="G315">
        <v>0.28585281356667303</v>
      </c>
      <c r="H315">
        <v>0.285852935395563</v>
      </c>
      <c r="I315">
        <v>1</v>
      </c>
      <c r="J315">
        <v>-1.40529264279508E-2</v>
      </c>
    </row>
    <row r="316" spans="1:10" x14ac:dyDescent="0.2">
      <c r="A316" t="s">
        <v>75</v>
      </c>
      <c r="B316">
        <v>15</v>
      </c>
      <c r="C316">
        <v>9121489</v>
      </c>
      <c r="D316">
        <v>0.99269753801885496</v>
      </c>
      <c r="E316">
        <v>0.15797207935341701</v>
      </c>
      <c r="F316">
        <v>1361</v>
      </c>
      <c r="G316">
        <v>0.28585281356667303</v>
      </c>
      <c r="H316">
        <v>0.28585285782983</v>
      </c>
      <c r="I316">
        <v>1</v>
      </c>
      <c r="J316">
        <v>1.00980853761712E-2</v>
      </c>
    </row>
    <row r="317" spans="1:10" x14ac:dyDescent="0.2">
      <c r="A317" t="s">
        <v>319</v>
      </c>
      <c r="B317">
        <v>31</v>
      </c>
      <c r="C317">
        <v>23260130</v>
      </c>
      <c r="D317">
        <v>0.99363982267221396</v>
      </c>
      <c r="E317">
        <v>0.29132990448199902</v>
      </c>
      <c r="F317">
        <v>1361</v>
      </c>
      <c r="G317">
        <v>0.28585281356667303</v>
      </c>
      <c r="H317">
        <v>0.28585284714347298</v>
      </c>
      <c r="I317">
        <v>1</v>
      </c>
      <c r="J317">
        <v>8.0830387103105698E-3</v>
      </c>
    </row>
    <row r="318" spans="1:10" x14ac:dyDescent="0.2">
      <c r="A318" t="s">
        <v>250</v>
      </c>
      <c r="B318">
        <v>23</v>
      </c>
      <c r="C318">
        <v>60109411</v>
      </c>
      <c r="D318">
        <v>0.99392212247549805</v>
      </c>
      <c r="E318">
        <v>0.350110213078619</v>
      </c>
      <c r="F318">
        <v>1361</v>
      </c>
      <c r="G318">
        <v>0.28585281356667303</v>
      </c>
      <c r="H318">
        <v>0.28585284422891799</v>
      </c>
      <c r="I318">
        <v>1</v>
      </c>
      <c r="J318">
        <v>7.2483023704990003E-3</v>
      </c>
    </row>
    <row r="319" spans="1:10" x14ac:dyDescent="0.2">
      <c r="A319" t="s">
        <v>132</v>
      </c>
      <c r="B319">
        <v>24</v>
      </c>
      <c r="C319">
        <v>6695198</v>
      </c>
      <c r="D319">
        <v>0.99585013256972199</v>
      </c>
      <c r="E319">
        <v>2.3144746509919201E-2</v>
      </c>
      <c r="F319">
        <v>1361</v>
      </c>
      <c r="G319">
        <v>0.28585281356667303</v>
      </c>
      <c r="H319">
        <v>0.28585282786100802</v>
      </c>
      <c r="I319">
        <v>1</v>
      </c>
      <c r="J319">
        <v>-1.4799778967244499E-2</v>
      </c>
    </row>
    <row r="320" spans="1:10" x14ac:dyDescent="0.2">
      <c r="A320" t="s">
        <v>220</v>
      </c>
      <c r="B320">
        <v>15</v>
      </c>
      <c r="C320">
        <v>23066874</v>
      </c>
      <c r="D320">
        <v>0.995942846068538</v>
      </c>
      <c r="E320">
        <v>3.4166054371785402E-2</v>
      </c>
      <c r="F320">
        <v>1361</v>
      </c>
      <c r="G320">
        <v>0.28585281356667303</v>
      </c>
      <c r="H320">
        <v>0.28585282722943101</v>
      </c>
      <c r="I320">
        <v>1</v>
      </c>
      <c r="J320">
        <v>1.22023479643758E-2</v>
      </c>
    </row>
    <row r="321" spans="1:10" x14ac:dyDescent="0.2">
      <c r="A321" t="s">
        <v>219</v>
      </c>
      <c r="B321">
        <v>15</v>
      </c>
      <c r="C321">
        <v>1</v>
      </c>
      <c r="D321">
        <v>0.997331468077433</v>
      </c>
      <c r="E321">
        <v>1.7266715650257201E-2</v>
      </c>
      <c r="F321">
        <v>1361</v>
      </c>
      <c r="G321">
        <v>0.28585281356667303</v>
      </c>
      <c r="H321">
        <v>0.28585281947736202</v>
      </c>
      <c r="I321">
        <v>1</v>
      </c>
      <c r="J321">
        <v>1.11770175626589E-2</v>
      </c>
    </row>
    <row r="322" spans="1:10" x14ac:dyDescent="0.2">
      <c r="A322" t="s">
        <v>204</v>
      </c>
      <c r="B322">
        <v>17</v>
      </c>
      <c r="C322">
        <v>46172427</v>
      </c>
      <c r="D322">
        <v>0.99892067381396499</v>
      </c>
      <c r="E322">
        <v>3.8207200587803102E-2</v>
      </c>
      <c r="F322">
        <v>1361</v>
      </c>
      <c r="G322">
        <v>0.28585281356667303</v>
      </c>
      <c r="H322">
        <v>0.285852814533608</v>
      </c>
      <c r="I322">
        <v>1</v>
      </c>
      <c r="J322">
        <v>-3.05361702885421E-3</v>
      </c>
    </row>
    <row r="323" spans="1:10" x14ac:dyDescent="0.2">
      <c r="A323" t="s">
        <v>331</v>
      </c>
      <c r="B323">
        <v>25</v>
      </c>
      <c r="C323">
        <v>68018794</v>
      </c>
      <c r="D323">
        <v>1</v>
      </c>
      <c r="E323">
        <v>0</v>
      </c>
      <c r="F323">
        <v>1361</v>
      </c>
      <c r="G323" t="s">
        <v>332</v>
      </c>
      <c r="H323" t="s">
        <v>332</v>
      </c>
      <c r="I323">
        <v>1</v>
      </c>
      <c r="J323" t="s">
        <v>332</v>
      </c>
    </row>
    <row r="324" spans="1:10" x14ac:dyDescent="0.2">
      <c r="A324" t="s">
        <v>333</v>
      </c>
      <c r="B324">
        <v>5</v>
      </c>
      <c r="C324">
        <v>34</v>
      </c>
      <c r="D324">
        <v>1</v>
      </c>
      <c r="E324">
        <v>0</v>
      </c>
      <c r="F324">
        <v>1361</v>
      </c>
      <c r="G324" t="s">
        <v>332</v>
      </c>
      <c r="H324" t="s">
        <v>332</v>
      </c>
      <c r="I324">
        <v>1</v>
      </c>
      <c r="J324" t="s">
        <v>332</v>
      </c>
    </row>
    <row r="325" spans="1:10" x14ac:dyDescent="0.2">
      <c r="A325" t="s">
        <v>334</v>
      </c>
      <c r="B325">
        <v>27</v>
      </c>
      <c r="C325">
        <v>29700449</v>
      </c>
      <c r="D325">
        <v>1</v>
      </c>
      <c r="E325">
        <v>0</v>
      </c>
      <c r="F325">
        <v>1361</v>
      </c>
      <c r="G325" t="s">
        <v>332</v>
      </c>
      <c r="H325" t="s">
        <v>332</v>
      </c>
      <c r="I325">
        <v>1</v>
      </c>
      <c r="J325" t="s">
        <v>332</v>
      </c>
    </row>
    <row r="326" spans="1:10" x14ac:dyDescent="0.2">
      <c r="A326" t="s">
        <v>335</v>
      </c>
      <c r="B326">
        <v>17</v>
      </c>
      <c r="C326">
        <v>36275840</v>
      </c>
      <c r="D326">
        <v>1</v>
      </c>
      <c r="E326">
        <v>0</v>
      </c>
      <c r="F326">
        <v>1361</v>
      </c>
      <c r="G326" t="s">
        <v>332</v>
      </c>
      <c r="H326" t="s">
        <v>332</v>
      </c>
      <c r="I326">
        <v>1</v>
      </c>
      <c r="J326" t="s">
        <v>332</v>
      </c>
    </row>
    <row r="327" spans="1:10" x14ac:dyDescent="0.2">
      <c r="A327" t="s">
        <v>336</v>
      </c>
      <c r="B327">
        <v>2</v>
      </c>
      <c r="C327">
        <v>27438208</v>
      </c>
      <c r="D327">
        <v>1</v>
      </c>
      <c r="E327">
        <v>0</v>
      </c>
      <c r="F327">
        <v>1361</v>
      </c>
      <c r="G327" t="s">
        <v>332</v>
      </c>
      <c r="H327" t="s">
        <v>332</v>
      </c>
      <c r="I327">
        <v>1</v>
      </c>
      <c r="J327" t="s">
        <v>332</v>
      </c>
    </row>
    <row r="328" spans="1:10" x14ac:dyDescent="0.2">
      <c r="A328" t="s">
        <v>337</v>
      </c>
      <c r="B328">
        <v>31</v>
      </c>
      <c r="C328">
        <v>57998143</v>
      </c>
      <c r="D328">
        <v>1</v>
      </c>
      <c r="E328">
        <v>0</v>
      </c>
      <c r="F328">
        <v>1361</v>
      </c>
      <c r="G328" t="s">
        <v>332</v>
      </c>
      <c r="H328" t="s">
        <v>332</v>
      </c>
      <c r="I328">
        <v>1</v>
      </c>
      <c r="J328" t="s">
        <v>332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76D09-D220-6F45-B656-4EF45DA69DEE}">
  <dimension ref="A1:J328"/>
  <sheetViews>
    <sheetView workbookViewId="0"/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55</v>
      </c>
      <c r="B2">
        <v>34</v>
      </c>
      <c r="C2">
        <v>5948580</v>
      </c>
      <c r="D2">
        <v>3.4740102265850902E-4</v>
      </c>
      <c r="E2">
        <v>0.13225569434239501</v>
      </c>
      <c r="F2">
        <v>1361</v>
      </c>
      <c r="G2">
        <v>0.100985568372816</v>
      </c>
      <c r="H2">
        <v>0.109531390546641</v>
      </c>
      <c r="I2">
        <v>8.19433550258344E-2</v>
      </c>
      <c r="J2">
        <v>4.4105363035362002</v>
      </c>
    </row>
    <row r="3" spans="1:10" x14ac:dyDescent="0.2">
      <c r="A3" t="s">
        <v>229</v>
      </c>
      <c r="B3">
        <v>2</v>
      </c>
      <c r="C3">
        <v>52672820</v>
      </c>
      <c r="D3">
        <v>5.0118259954638799E-4</v>
      </c>
      <c r="E3">
        <v>2.1307861866274799E-2</v>
      </c>
      <c r="F3">
        <v>1361</v>
      </c>
      <c r="G3">
        <v>0.100985568372816</v>
      </c>
      <c r="H3">
        <v>0.10907217035783801</v>
      </c>
      <c r="I3">
        <v>8.19433550258344E-2</v>
      </c>
      <c r="J3">
        <v>10.1801843491252</v>
      </c>
    </row>
    <row r="4" spans="1:10" x14ac:dyDescent="0.2">
      <c r="A4" t="s">
        <v>54</v>
      </c>
      <c r="B4">
        <v>24</v>
      </c>
      <c r="C4">
        <v>30105519</v>
      </c>
      <c r="D4">
        <v>1.3587404663584E-3</v>
      </c>
      <c r="E4">
        <v>3.6002939015429801E-2</v>
      </c>
      <c r="F4">
        <v>1361</v>
      </c>
      <c r="G4">
        <v>0.100985568372816</v>
      </c>
      <c r="H4">
        <v>0.107832052108269</v>
      </c>
      <c r="I4">
        <v>0.148102710833066</v>
      </c>
      <c r="J4">
        <v>7.6036613008604199</v>
      </c>
    </row>
    <row r="5" spans="1:10" x14ac:dyDescent="0.2">
      <c r="A5" t="s">
        <v>66</v>
      </c>
      <c r="B5">
        <v>14</v>
      </c>
      <c r="C5">
        <v>4971142</v>
      </c>
      <c r="D5">
        <v>3.7734209805507599E-3</v>
      </c>
      <c r="E5">
        <v>7.5679647318148496E-2</v>
      </c>
      <c r="F5">
        <v>1361</v>
      </c>
      <c r="G5">
        <v>0.100985568372816</v>
      </c>
      <c r="H5">
        <v>0.106579630446381</v>
      </c>
      <c r="I5">
        <v>0.28283087087664999</v>
      </c>
      <c r="J5">
        <v>4.7460230689864398</v>
      </c>
    </row>
    <row r="6" spans="1:10" x14ac:dyDescent="0.2">
      <c r="A6" t="s">
        <v>114</v>
      </c>
      <c r="B6">
        <v>27</v>
      </c>
      <c r="C6">
        <v>11458685</v>
      </c>
      <c r="D6">
        <v>5.1179272715475496E-3</v>
      </c>
      <c r="E6">
        <v>5.0330639235855998E-2</v>
      </c>
      <c r="F6">
        <v>1361</v>
      </c>
      <c r="G6">
        <v>0.100985568372816</v>
      </c>
      <c r="H6">
        <v>0.10621019379223599</v>
      </c>
      <c r="I6">
        <v>0.28283087087664999</v>
      </c>
      <c r="J6">
        <v>5.278288374143</v>
      </c>
    </row>
    <row r="7" spans="1:10" x14ac:dyDescent="0.2">
      <c r="A7" t="s">
        <v>102</v>
      </c>
      <c r="B7">
        <v>15</v>
      </c>
      <c r="C7">
        <v>23568768</v>
      </c>
      <c r="D7">
        <v>5.9384854549513399E-3</v>
      </c>
      <c r="E7">
        <v>0.30712711241733998</v>
      </c>
      <c r="F7">
        <v>1361</v>
      </c>
      <c r="G7">
        <v>0.100985568372816</v>
      </c>
      <c r="H7">
        <v>0.10603075665181901</v>
      </c>
      <c r="I7">
        <v>0.28283087087664999</v>
      </c>
      <c r="J7">
        <v>-2.6702534994010398</v>
      </c>
    </row>
    <row r="8" spans="1:10" x14ac:dyDescent="0.2">
      <c r="A8" t="s">
        <v>305</v>
      </c>
      <c r="B8">
        <v>24</v>
      </c>
      <c r="C8">
        <v>29943476</v>
      </c>
      <c r="D8">
        <v>6.0544834744237002E-3</v>
      </c>
      <c r="E8">
        <v>2.939015429831E-2</v>
      </c>
      <c r="F8">
        <v>1361</v>
      </c>
      <c r="G8">
        <v>0.100985568372816</v>
      </c>
      <c r="H8">
        <v>0.106007455381603</v>
      </c>
      <c r="I8">
        <v>0.28283087087664999</v>
      </c>
      <c r="J8">
        <v>7.1847370840165796</v>
      </c>
    </row>
    <row r="9" spans="1:10" x14ac:dyDescent="0.2">
      <c r="A9" t="s">
        <v>49</v>
      </c>
      <c r="B9">
        <v>8</v>
      </c>
      <c r="C9">
        <v>39283854</v>
      </c>
      <c r="D9">
        <v>7.4012379786687604E-3</v>
      </c>
      <c r="E9">
        <v>5.9147685525348999E-2</v>
      </c>
      <c r="F9">
        <v>1361</v>
      </c>
      <c r="G9">
        <v>0.100985568372816</v>
      </c>
      <c r="H9">
        <v>0.10576612134044799</v>
      </c>
      <c r="I9">
        <v>0.30252560237808601</v>
      </c>
      <c r="J9">
        <v>4.7050767097314496</v>
      </c>
    </row>
    <row r="10" spans="1:10" x14ac:dyDescent="0.2">
      <c r="A10" t="s">
        <v>77</v>
      </c>
      <c r="B10">
        <v>11</v>
      </c>
      <c r="C10">
        <v>12543170</v>
      </c>
      <c r="D10">
        <v>8.6155409730810095E-3</v>
      </c>
      <c r="E10">
        <v>0.110580455547392</v>
      </c>
      <c r="F10">
        <v>1361</v>
      </c>
      <c r="G10">
        <v>0.100985568372816</v>
      </c>
      <c r="H10">
        <v>0.105584324830128</v>
      </c>
      <c r="I10">
        <v>0.313031322021944</v>
      </c>
      <c r="J10">
        <v>-3.6131255402547402</v>
      </c>
    </row>
    <row r="11" spans="1:10" x14ac:dyDescent="0.2">
      <c r="A11" t="s">
        <v>287</v>
      </c>
      <c r="B11">
        <v>9</v>
      </c>
      <c r="C11">
        <v>10662607</v>
      </c>
      <c r="D11">
        <v>1.05988674144596E-2</v>
      </c>
      <c r="E11">
        <v>4.7391623806024998E-2</v>
      </c>
      <c r="F11">
        <v>1361</v>
      </c>
      <c r="G11">
        <v>0.100985568372816</v>
      </c>
      <c r="H11">
        <v>0.105337510391455</v>
      </c>
      <c r="I11">
        <v>0.31351903461684499</v>
      </c>
      <c r="J11">
        <v>5.1893584723061599</v>
      </c>
    </row>
    <row r="12" spans="1:10" x14ac:dyDescent="0.2">
      <c r="A12" t="s">
        <v>138</v>
      </c>
      <c r="B12">
        <v>5</v>
      </c>
      <c r="C12">
        <v>29</v>
      </c>
      <c r="D12">
        <v>1.07005614619189E-2</v>
      </c>
      <c r="E12">
        <v>2.939015429831E-2</v>
      </c>
      <c r="F12">
        <v>1361</v>
      </c>
      <c r="G12">
        <v>0.100985568372816</v>
      </c>
      <c r="H12">
        <v>0.105326166759001</v>
      </c>
      <c r="I12">
        <v>0.31351903461684499</v>
      </c>
      <c r="J12">
        <v>6.6111528738950804</v>
      </c>
    </row>
    <row r="13" spans="1:10" x14ac:dyDescent="0.2">
      <c r="A13" t="s">
        <v>315</v>
      </c>
      <c r="B13">
        <v>14</v>
      </c>
      <c r="C13">
        <v>20625334</v>
      </c>
      <c r="D13">
        <v>1.1565377927117799E-2</v>
      </c>
      <c r="E13">
        <v>0.105804555473916</v>
      </c>
      <c r="F13">
        <v>1361</v>
      </c>
      <c r="G13">
        <v>0.100985568372816</v>
      </c>
      <c r="H13">
        <v>0.105233950630235</v>
      </c>
      <c r="I13">
        <v>0.31351903461684499</v>
      </c>
      <c r="J13">
        <v>3.5931476613831399</v>
      </c>
    </row>
    <row r="14" spans="1:10" x14ac:dyDescent="0.2">
      <c r="A14" t="s">
        <v>81</v>
      </c>
      <c r="B14">
        <v>19</v>
      </c>
      <c r="C14">
        <v>62354402</v>
      </c>
      <c r="D14">
        <v>1.24640594801804E-2</v>
      </c>
      <c r="E14">
        <v>7.4577516531961804E-2</v>
      </c>
      <c r="F14">
        <v>1361</v>
      </c>
      <c r="G14">
        <v>0.100985568372816</v>
      </c>
      <c r="H14">
        <v>0.105145347687357</v>
      </c>
      <c r="I14">
        <v>0.31351903461684499</v>
      </c>
      <c r="J14">
        <v>4.0184966784127303</v>
      </c>
    </row>
    <row r="15" spans="1:10" x14ac:dyDescent="0.2">
      <c r="A15" t="s">
        <v>271</v>
      </c>
      <c r="B15">
        <v>21</v>
      </c>
      <c r="C15">
        <v>41149096</v>
      </c>
      <c r="D15">
        <v>1.51348410589798E-2</v>
      </c>
      <c r="E15">
        <v>0.301616458486407</v>
      </c>
      <c r="F15">
        <v>1361</v>
      </c>
      <c r="G15">
        <v>0.100985568372816</v>
      </c>
      <c r="H15">
        <v>0.104916374361543</v>
      </c>
      <c r="I15">
        <v>0.33301481669326199</v>
      </c>
      <c r="J15">
        <v>-2.1062170233094899</v>
      </c>
    </row>
    <row r="16" spans="1:10" x14ac:dyDescent="0.2">
      <c r="A16" t="s">
        <v>20</v>
      </c>
      <c r="B16">
        <v>16</v>
      </c>
      <c r="C16">
        <v>11062192</v>
      </c>
      <c r="D16">
        <v>1.5541996235413301E-2</v>
      </c>
      <c r="E16">
        <v>0.118295371050698</v>
      </c>
      <c r="F16">
        <v>1361</v>
      </c>
      <c r="G16">
        <v>0.100985568372816</v>
      </c>
      <c r="H16">
        <v>0.104885171756611</v>
      </c>
      <c r="I16">
        <v>0.33301481669326199</v>
      </c>
      <c r="J16">
        <v>-3.11646261475877</v>
      </c>
    </row>
    <row r="17" spans="1:10" x14ac:dyDescent="0.2">
      <c r="A17" t="s">
        <v>115</v>
      </c>
      <c r="B17">
        <v>8</v>
      </c>
      <c r="C17">
        <v>43610834</v>
      </c>
      <c r="D17">
        <v>1.7632603390985099E-2</v>
      </c>
      <c r="E17">
        <v>0.28471711976487901</v>
      </c>
      <c r="F17">
        <v>1361</v>
      </c>
      <c r="G17">
        <v>0.100985568372816</v>
      </c>
      <c r="H17">
        <v>0.104737194298461</v>
      </c>
      <c r="I17">
        <v>0.33301481669326199</v>
      </c>
      <c r="J17">
        <v>2.2678764894491499</v>
      </c>
    </row>
    <row r="18" spans="1:10" x14ac:dyDescent="0.2">
      <c r="A18" t="s">
        <v>221</v>
      </c>
      <c r="B18">
        <v>11</v>
      </c>
      <c r="C18">
        <v>4070652</v>
      </c>
      <c r="D18">
        <v>1.78944856672331E-2</v>
      </c>
      <c r="E18">
        <v>2.5349008082292498E-2</v>
      </c>
      <c r="F18">
        <v>1361</v>
      </c>
      <c r="G18">
        <v>0.100985568372816</v>
      </c>
      <c r="H18">
        <v>0.10471994779998001</v>
      </c>
      <c r="I18">
        <v>0.33301481669326199</v>
      </c>
      <c r="J18">
        <v>6.51604886449962</v>
      </c>
    </row>
    <row r="19" spans="1:10" x14ac:dyDescent="0.2">
      <c r="A19" t="s">
        <v>286</v>
      </c>
      <c r="B19">
        <v>12</v>
      </c>
      <c r="C19">
        <v>18157381</v>
      </c>
      <c r="D19">
        <v>1.8352759697570099E-2</v>
      </c>
      <c r="E19">
        <v>0.384276267450404</v>
      </c>
      <c r="F19">
        <v>1361</v>
      </c>
      <c r="G19">
        <v>0.100985568372816</v>
      </c>
      <c r="H19">
        <v>0.104690386263493</v>
      </c>
      <c r="I19">
        <v>0.33301481669326199</v>
      </c>
      <c r="J19">
        <v>-2.0627082186846102</v>
      </c>
    </row>
    <row r="20" spans="1:10" x14ac:dyDescent="0.2">
      <c r="A20" t="s">
        <v>70</v>
      </c>
      <c r="B20">
        <v>26</v>
      </c>
      <c r="C20">
        <v>7402550</v>
      </c>
      <c r="D20">
        <v>1.96589816213712E-2</v>
      </c>
      <c r="E20">
        <v>4.37178545187362E-2</v>
      </c>
      <c r="F20">
        <v>1361</v>
      </c>
      <c r="G20">
        <v>0.100985568372816</v>
      </c>
      <c r="H20">
        <v>0.104610140139829</v>
      </c>
      <c r="I20">
        <v>0.33301481669326199</v>
      </c>
      <c r="J20">
        <v>-4.9342800433858596</v>
      </c>
    </row>
    <row r="21" spans="1:10" x14ac:dyDescent="0.2">
      <c r="A21" t="s">
        <v>109</v>
      </c>
      <c r="B21">
        <v>15</v>
      </c>
      <c r="C21">
        <v>4878508</v>
      </c>
      <c r="D21">
        <v>2.0567131927934201E-2</v>
      </c>
      <c r="E21">
        <v>0.135929463629684</v>
      </c>
      <c r="F21">
        <v>1361</v>
      </c>
      <c r="G21">
        <v>0.100985568372816</v>
      </c>
      <c r="H21">
        <v>0.104557537088712</v>
      </c>
      <c r="I21">
        <v>0.33301481669326199</v>
      </c>
      <c r="J21">
        <v>2.8618613580540901</v>
      </c>
    </row>
    <row r="22" spans="1:10" x14ac:dyDescent="0.2">
      <c r="A22" t="s">
        <v>18</v>
      </c>
      <c r="B22">
        <v>16</v>
      </c>
      <c r="C22">
        <v>11077576</v>
      </c>
      <c r="D22">
        <v>2.1386272631677399E-2</v>
      </c>
      <c r="E22">
        <v>0.10837619397501801</v>
      </c>
      <c r="F22">
        <v>1361</v>
      </c>
      <c r="G22">
        <v>0.100985568372816</v>
      </c>
      <c r="H22">
        <v>0.104512113860629</v>
      </c>
      <c r="I22">
        <v>0.33301481669326199</v>
      </c>
      <c r="J22">
        <v>-3.0743561721145301</v>
      </c>
    </row>
    <row r="23" spans="1:10" x14ac:dyDescent="0.2">
      <c r="A23" t="s">
        <v>227</v>
      </c>
      <c r="B23">
        <v>19</v>
      </c>
      <c r="C23">
        <v>9430381</v>
      </c>
      <c r="D23">
        <v>2.3477141495648099E-2</v>
      </c>
      <c r="E23">
        <v>1.10213078618663E-2</v>
      </c>
      <c r="F23">
        <v>1361</v>
      </c>
      <c r="G23">
        <v>0.100985568372816</v>
      </c>
      <c r="H23">
        <v>0.104403890627515</v>
      </c>
      <c r="I23">
        <v>0.34895569404895199</v>
      </c>
      <c r="J23">
        <v>-9.3177215398854791</v>
      </c>
    </row>
    <row r="24" spans="1:10" x14ac:dyDescent="0.2">
      <c r="A24" t="s">
        <v>195</v>
      </c>
      <c r="B24">
        <v>11</v>
      </c>
      <c r="C24">
        <v>37799853</v>
      </c>
      <c r="D24">
        <v>2.5447635407066099E-2</v>
      </c>
      <c r="E24">
        <v>0.46069066862600999</v>
      </c>
      <c r="F24">
        <v>1361</v>
      </c>
      <c r="G24">
        <v>0.100985568372816</v>
      </c>
      <c r="H24">
        <v>0.10431069184380901</v>
      </c>
      <c r="I24">
        <v>0.36179899035263602</v>
      </c>
      <c r="J24">
        <v>-2.0025026797679599</v>
      </c>
    </row>
    <row r="25" spans="1:10" x14ac:dyDescent="0.2">
      <c r="A25" t="s">
        <v>108</v>
      </c>
      <c r="B25">
        <v>23</v>
      </c>
      <c r="C25">
        <v>58885154</v>
      </c>
      <c r="D25">
        <v>2.76028384365169E-2</v>
      </c>
      <c r="E25">
        <v>0.15025716385011001</v>
      </c>
      <c r="F25">
        <v>1361</v>
      </c>
      <c r="G25">
        <v>0.100985568372816</v>
      </c>
      <c r="H25">
        <v>0.104216986065711</v>
      </c>
      <c r="I25">
        <v>0.37608867369754301</v>
      </c>
      <c r="J25">
        <v>-2.7462441134745599</v>
      </c>
    </row>
    <row r="26" spans="1:10" x14ac:dyDescent="0.2">
      <c r="A26" t="s">
        <v>202</v>
      </c>
      <c r="B26">
        <v>19</v>
      </c>
      <c r="C26">
        <v>19138835</v>
      </c>
      <c r="D26">
        <v>3.11738285504394E-2</v>
      </c>
      <c r="E26">
        <v>0.445260837619397</v>
      </c>
      <c r="F26">
        <v>1361</v>
      </c>
      <c r="G26">
        <v>0.100985568372816</v>
      </c>
      <c r="H26">
        <v>0.10407734763274</v>
      </c>
      <c r="I26">
        <v>0.407753677439747</v>
      </c>
      <c r="J26">
        <v>-1.96968821639914</v>
      </c>
    </row>
    <row r="27" spans="1:10" x14ac:dyDescent="0.2">
      <c r="A27" t="s">
        <v>33</v>
      </c>
      <c r="B27">
        <v>16</v>
      </c>
      <c r="C27">
        <v>11202863</v>
      </c>
      <c r="D27">
        <v>3.75728104013505E-2</v>
      </c>
      <c r="E27">
        <v>5.2534900808229201E-2</v>
      </c>
      <c r="F27">
        <v>1361</v>
      </c>
      <c r="G27">
        <v>0.100985568372816</v>
      </c>
      <c r="H27">
        <v>0.103864530284398</v>
      </c>
      <c r="I27">
        <v>0.457732523537761</v>
      </c>
      <c r="J27">
        <v>-3.8896403354555802</v>
      </c>
    </row>
    <row r="28" spans="1:10" x14ac:dyDescent="0.2">
      <c r="A28" t="s">
        <v>255</v>
      </c>
      <c r="B28">
        <v>20</v>
      </c>
      <c r="C28">
        <v>31889864</v>
      </c>
      <c r="D28">
        <v>4.0099196503553897E-2</v>
      </c>
      <c r="E28">
        <v>0.443791329904482</v>
      </c>
      <c r="F28">
        <v>1361</v>
      </c>
      <c r="G28">
        <v>0.100985568372816</v>
      </c>
      <c r="H28">
        <v>0.103790798103608</v>
      </c>
      <c r="I28">
        <v>0.457732523537761</v>
      </c>
      <c r="J28">
        <v>-1.8700823805382201</v>
      </c>
    </row>
    <row r="29" spans="1:10" x14ac:dyDescent="0.2">
      <c r="A29" t="s">
        <v>203</v>
      </c>
      <c r="B29">
        <v>32</v>
      </c>
      <c r="C29">
        <v>34735614</v>
      </c>
      <c r="D29">
        <v>4.0516715981468103E-2</v>
      </c>
      <c r="E29">
        <v>2.3879500367376998E-2</v>
      </c>
      <c r="F29">
        <v>1361</v>
      </c>
      <c r="G29">
        <v>0.100985568372816</v>
      </c>
      <c r="H29">
        <v>0.103779084114222</v>
      </c>
      <c r="I29">
        <v>0.457732523537761</v>
      </c>
      <c r="J29">
        <v>5.7198207776047303</v>
      </c>
    </row>
    <row r="30" spans="1:10" x14ac:dyDescent="0.2">
      <c r="A30" t="s">
        <v>157</v>
      </c>
      <c r="B30">
        <v>12</v>
      </c>
      <c r="C30">
        <v>15167502</v>
      </c>
      <c r="D30">
        <v>4.0594015848914602E-2</v>
      </c>
      <c r="E30">
        <v>8.7803085966201302E-2</v>
      </c>
      <c r="F30">
        <v>1361</v>
      </c>
      <c r="G30">
        <v>0.100985568372816</v>
      </c>
      <c r="H30">
        <v>0.103776929300797</v>
      </c>
      <c r="I30">
        <v>0.457732523537761</v>
      </c>
      <c r="J30">
        <v>3.20356334875104</v>
      </c>
    </row>
    <row r="31" spans="1:10" x14ac:dyDescent="0.2">
      <c r="A31" t="s">
        <v>285</v>
      </c>
      <c r="B31">
        <v>5</v>
      </c>
      <c r="C31">
        <v>31</v>
      </c>
      <c r="D31">
        <v>4.2945357330480001E-2</v>
      </c>
      <c r="E31">
        <v>0.118662747979427</v>
      </c>
      <c r="F31">
        <v>1361</v>
      </c>
      <c r="G31">
        <v>0.100985568372816</v>
      </c>
      <c r="H31">
        <v>0.10371336766422801</v>
      </c>
      <c r="I31">
        <v>0.46810439490223099</v>
      </c>
      <c r="J31">
        <v>-2.6223280568126501</v>
      </c>
    </row>
    <row r="32" spans="1:10" x14ac:dyDescent="0.2">
      <c r="A32" t="s">
        <v>161</v>
      </c>
      <c r="B32">
        <v>9</v>
      </c>
      <c r="C32">
        <v>10904949</v>
      </c>
      <c r="D32">
        <v>4.9237750195675799E-2</v>
      </c>
      <c r="E32">
        <v>5.06980161645849E-2</v>
      </c>
      <c r="F32">
        <v>1361</v>
      </c>
      <c r="G32">
        <v>0.100985568372816</v>
      </c>
      <c r="H32">
        <v>0.103559819022479</v>
      </c>
      <c r="I32">
        <v>0.49522579744620399</v>
      </c>
      <c r="J32">
        <v>3.8178856703008401</v>
      </c>
    </row>
    <row r="33" spans="1:10" x14ac:dyDescent="0.2">
      <c r="A33" t="s">
        <v>170</v>
      </c>
      <c r="B33">
        <v>7</v>
      </c>
      <c r="C33">
        <v>20362912</v>
      </c>
      <c r="D33">
        <v>4.9889381761705397E-2</v>
      </c>
      <c r="E33">
        <v>8.1557678177810497E-2</v>
      </c>
      <c r="F33">
        <v>1361</v>
      </c>
      <c r="G33">
        <v>0.100985568372816</v>
      </c>
      <c r="H33">
        <v>0.10354511622306301</v>
      </c>
      <c r="I33">
        <v>0.49522579744620399</v>
      </c>
      <c r="J33">
        <v>3.0246595393837699</v>
      </c>
    </row>
    <row r="34" spans="1:10" x14ac:dyDescent="0.2">
      <c r="A34" t="s">
        <v>21</v>
      </c>
      <c r="B34">
        <v>16</v>
      </c>
      <c r="C34">
        <v>11023212</v>
      </c>
      <c r="D34">
        <v>4.9976915338607798E-2</v>
      </c>
      <c r="E34">
        <v>9.4783247612049898E-2</v>
      </c>
      <c r="F34">
        <v>1361</v>
      </c>
      <c r="G34">
        <v>0.100985568372816</v>
      </c>
      <c r="H34">
        <v>0.103543156685957</v>
      </c>
      <c r="I34">
        <v>0.49522579744620399</v>
      </c>
      <c r="J34">
        <v>-2.7505896501587102</v>
      </c>
    </row>
    <row r="35" spans="1:10" x14ac:dyDescent="0.2">
      <c r="A35" t="s">
        <v>329</v>
      </c>
      <c r="B35">
        <v>34</v>
      </c>
      <c r="C35">
        <v>17096334</v>
      </c>
      <c r="D35">
        <v>5.28187220095837E-2</v>
      </c>
      <c r="E35">
        <v>1.54298310066128E-2</v>
      </c>
      <c r="F35">
        <v>1361</v>
      </c>
      <c r="G35">
        <v>0.100985568372816</v>
      </c>
      <c r="H35">
        <v>0.10348143984091999</v>
      </c>
      <c r="I35">
        <v>0.49723558265804602</v>
      </c>
      <c r="J35">
        <v>6.7989078823654996</v>
      </c>
    </row>
    <row r="36" spans="1:10" x14ac:dyDescent="0.2">
      <c r="A36" t="s">
        <v>63</v>
      </c>
      <c r="B36">
        <v>18</v>
      </c>
      <c r="C36">
        <v>29760263</v>
      </c>
      <c r="D36">
        <v>5.3220933923644097E-2</v>
      </c>
      <c r="E36">
        <v>6.3556208670095496E-2</v>
      </c>
      <c r="F36">
        <v>1361</v>
      </c>
      <c r="G36">
        <v>0.100985568372816</v>
      </c>
      <c r="H36">
        <v>0.103472989926804</v>
      </c>
      <c r="I36">
        <v>0.49723558265804602</v>
      </c>
      <c r="J36">
        <v>-3.3829237099768799</v>
      </c>
    </row>
    <row r="37" spans="1:10" x14ac:dyDescent="0.2">
      <c r="A37" t="s">
        <v>23</v>
      </c>
      <c r="B37">
        <v>16</v>
      </c>
      <c r="C37">
        <v>11025336</v>
      </c>
      <c r="D37">
        <v>5.6509848210702297E-2</v>
      </c>
      <c r="E37">
        <v>9.5885378398236604E-2</v>
      </c>
      <c r="F37">
        <v>1361</v>
      </c>
      <c r="G37">
        <v>0.100985568372816</v>
      </c>
      <c r="H37">
        <v>0.103406335934749</v>
      </c>
      <c r="I37">
        <v>0.51094386837125405</v>
      </c>
      <c r="J37">
        <v>-2.6676031769192901</v>
      </c>
    </row>
    <row r="38" spans="1:10" x14ac:dyDescent="0.2">
      <c r="A38" t="s">
        <v>19</v>
      </c>
      <c r="B38">
        <v>16</v>
      </c>
      <c r="C38">
        <v>11033282</v>
      </c>
      <c r="D38">
        <v>5.9821267288403299E-2</v>
      </c>
      <c r="E38">
        <v>9.5518001469507702E-2</v>
      </c>
      <c r="F38">
        <v>1361</v>
      </c>
      <c r="G38">
        <v>0.100985568372816</v>
      </c>
      <c r="H38">
        <v>0.10334326592748599</v>
      </c>
      <c r="I38">
        <v>0.51094386837125405</v>
      </c>
      <c r="J38">
        <v>-2.63488700410843</v>
      </c>
    </row>
    <row r="39" spans="1:10" x14ac:dyDescent="0.2">
      <c r="A39" t="s">
        <v>90</v>
      </c>
      <c r="B39">
        <v>3</v>
      </c>
      <c r="C39">
        <v>17321046</v>
      </c>
      <c r="D39">
        <v>6.08358652667573E-2</v>
      </c>
      <c r="E39">
        <v>0.44085231447465101</v>
      </c>
      <c r="F39">
        <v>1361</v>
      </c>
      <c r="G39">
        <v>0.100985568372816</v>
      </c>
      <c r="H39">
        <v>0.10332468319495899</v>
      </c>
      <c r="I39">
        <v>0.51094386837125405</v>
      </c>
      <c r="J39">
        <v>1.8246251773572999</v>
      </c>
    </row>
    <row r="40" spans="1:10" x14ac:dyDescent="0.2">
      <c r="A40" t="s">
        <v>171</v>
      </c>
      <c r="B40">
        <v>16</v>
      </c>
      <c r="C40">
        <v>26647710</v>
      </c>
      <c r="D40">
        <v>6.3677323309366193E-2</v>
      </c>
      <c r="E40">
        <v>1.50624540778839E-2</v>
      </c>
      <c r="F40">
        <v>1361</v>
      </c>
      <c r="G40">
        <v>0.100985568372816</v>
      </c>
      <c r="H40">
        <v>0.103274348687311</v>
      </c>
      <c r="I40">
        <v>0.51094386837125405</v>
      </c>
      <c r="J40">
        <v>-6.28953545438796</v>
      </c>
    </row>
    <row r="41" spans="1:10" x14ac:dyDescent="0.2">
      <c r="A41" t="s">
        <v>53</v>
      </c>
      <c r="B41">
        <v>28</v>
      </c>
      <c r="C41">
        <v>6130660</v>
      </c>
      <c r="D41">
        <v>6.4910330184734993E-2</v>
      </c>
      <c r="E41">
        <v>0.11976487876561299</v>
      </c>
      <c r="F41">
        <v>1361</v>
      </c>
      <c r="G41">
        <v>0.100985568372816</v>
      </c>
      <c r="H41">
        <v>0.103253247861717</v>
      </c>
      <c r="I41">
        <v>0.51094386837125405</v>
      </c>
      <c r="J41">
        <v>2.49259440142372</v>
      </c>
    </row>
    <row r="42" spans="1:10" x14ac:dyDescent="0.2">
      <c r="A42" t="s">
        <v>190</v>
      </c>
      <c r="B42">
        <v>14</v>
      </c>
      <c r="C42">
        <v>7378067</v>
      </c>
      <c r="D42">
        <v>7.1143569991587705E-2</v>
      </c>
      <c r="E42">
        <v>5.9882439382806803E-2</v>
      </c>
      <c r="F42">
        <v>1361</v>
      </c>
      <c r="G42">
        <v>0.100985568372816</v>
      </c>
      <c r="H42">
        <v>0.10315275042956</v>
      </c>
      <c r="I42">
        <v>0.51094386837125405</v>
      </c>
      <c r="J42">
        <v>3.2496061019332698</v>
      </c>
    </row>
    <row r="43" spans="1:10" x14ac:dyDescent="0.2">
      <c r="A43" t="s">
        <v>330</v>
      </c>
      <c r="B43">
        <v>20</v>
      </c>
      <c r="C43">
        <v>2</v>
      </c>
      <c r="D43">
        <v>7.2775851446925305E-2</v>
      </c>
      <c r="E43">
        <v>0.36113152094048501</v>
      </c>
      <c r="F43">
        <v>1361</v>
      </c>
      <c r="G43">
        <v>0.100985568372816</v>
      </c>
      <c r="H43">
        <v>0.103127989714397</v>
      </c>
      <c r="I43">
        <v>0.51094386837125405</v>
      </c>
      <c r="J43">
        <v>1.7152162062696901</v>
      </c>
    </row>
    <row r="44" spans="1:10" x14ac:dyDescent="0.2">
      <c r="A44" t="s">
        <v>46</v>
      </c>
      <c r="B44">
        <v>11</v>
      </c>
      <c r="C44">
        <v>64978818</v>
      </c>
      <c r="D44">
        <v>7.2875701376069205E-2</v>
      </c>
      <c r="E44">
        <v>1.39603232916973E-2</v>
      </c>
      <c r="F44">
        <v>1361</v>
      </c>
      <c r="G44">
        <v>0.100985568372816</v>
      </c>
      <c r="H44">
        <v>0.103126494451385</v>
      </c>
      <c r="I44">
        <v>0.51094386837125405</v>
      </c>
      <c r="J44">
        <v>-6.2917112358749998</v>
      </c>
    </row>
    <row r="45" spans="1:10" x14ac:dyDescent="0.2">
      <c r="A45" t="s">
        <v>119</v>
      </c>
      <c r="B45">
        <v>10</v>
      </c>
      <c r="C45">
        <v>12489280</v>
      </c>
      <c r="D45">
        <v>7.49868239103548E-2</v>
      </c>
      <c r="E45">
        <v>5.7678177810433502E-2</v>
      </c>
      <c r="F45">
        <v>1361</v>
      </c>
      <c r="G45">
        <v>0.100985568372816</v>
      </c>
      <c r="H45">
        <v>0.103095385439832</v>
      </c>
      <c r="I45">
        <v>0.51094386837125405</v>
      </c>
      <c r="J45">
        <v>3.28869811847271</v>
      </c>
    </row>
    <row r="46" spans="1:10" x14ac:dyDescent="0.2">
      <c r="A46" t="s">
        <v>98</v>
      </c>
      <c r="B46">
        <v>13</v>
      </c>
      <c r="C46">
        <v>18672650</v>
      </c>
      <c r="D46">
        <v>7.6382751335338006E-2</v>
      </c>
      <c r="E46">
        <v>3.6737692872890198E-4</v>
      </c>
      <c r="F46">
        <v>1361</v>
      </c>
      <c r="G46">
        <v>0.100985568372816</v>
      </c>
      <c r="H46">
        <v>0.103075328262813</v>
      </c>
      <c r="I46">
        <v>0.51094386837125405</v>
      </c>
      <c r="J46">
        <v>-39.552229551034699</v>
      </c>
    </row>
    <row r="47" spans="1:10" x14ac:dyDescent="0.2">
      <c r="A47" t="s">
        <v>293</v>
      </c>
      <c r="B47">
        <v>13</v>
      </c>
      <c r="C47">
        <v>5255056</v>
      </c>
      <c r="D47">
        <v>7.6909411032363303E-2</v>
      </c>
      <c r="E47">
        <v>0.11351947097722299</v>
      </c>
      <c r="F47">
        <v>1361</v>
      </c>
      <c r="G47">
        <v>0.100985568372816</v>
      </c>
      <c r="H47">
        <v>0.10306786332581599</v>
      </c>
      <c r="I47">
        <v>0.51094386837125405</v>
      </c>
      <c r="J47">
        <v>2.4108676016457098</v>
      </c>
    </row>
    <row r="48" spans="1:10" x14ac:dyDescent="0.2">
      <c r="A48" t="s">
        <v>224</v>
      </c>
      <c r="B48">
        <v>26</v>
      </c>
      <c r="C48">
        <v>29231079</v>
      </c>
      <c r="D48">
        <v>7.7292884269022796E-2</v>
      </c>
      <c r="E48">
        <v>0.100661278471712</v>
      </c>
      <c r="F48">
        <v>1361</v>
      </c>
      <c r="G48">
        <v>0.100985568372816</v>
      </c>
      <c r="H48">
        <v>0.103062462477486</v>
      </c>
      <c r="I48">
        <v>0.51094386837125405</v>
      </c>
      <c r="J48">
        <v>-2.6082676994714098</v>
      </c>
    </row>
    <row r="49" spans="1:10" x14ac:dyDescent="0.2">
      <c r="A49" t="s">
        <v>11</v>
      </c>
      <c r="B49">
        <v>16</v>
      </c>
      <c r="C49">
        <v>11143508</v>
      </c>
      <c r="D49">
        <v>7.7467758011089904E-2</v>
      </c>
      <c r="E49">
        <v>0.15172667156502601</v>
      </c>
      <c r="F49">
        <v>1361</v>
      </c>
      <c r="G49">
        <v>0.100985568372816</v>
      </c>
      <c r="H49">
        <v>0.10306000912377999</v>
      </c>
      <c r="I49">
        <v>0.51094386837125405</v>
      </c>
      <c r="J49">
        <v>-2.0682788234757701</v>
      </c>
    </row>
    <row r="50" spans="1:10" x14ac:dyDescent="0.2">
      <c r="A50" t="s">
        <v>126</v>
      </c>
      <c r="B50">
        <v>28</v>
      </c>
      <c r="C50">
        <v>17330706</v>
      </c>
      <c r="D50">
        <v>7.7548656636646507E-2</v>
      </c>
      <c r="E50">
        <v>0.21932402645113899</v>
      </c>
      <c r="F50">
        <v>1361</v>
      </c>
      <c r="G50">
        <v>0.100985568372816</v>
      </c>
      <c r="H50">
        <v>0.103058876191266</v>
      </c>
      <c r="I50">
        <v>0.51094386837125405</v>
      </c>
      <c r="J50">
        <v>1.79453382261813</v>
      </c>
    </row>
    <row r="51" spans="1:10" x14ac:dyDescent="0.2">
      <c r="A51" t="s">
        <v>78</v>
      </c>
      <c r="B51">
        <v>10</v>
      </c>
      <c r="C51">
        <v>18791748</v>
      </c>
      <c r="D51">
        <v>7.8125973757072503E-2</v>
      </c>
      <c r="E51">
        <v>0.46693607641440099</v>
      </c>
      <c r="F51">
        <v>1361</v>
      </c>
      <c r="G51">
        <v>0.100985568372816</v>
      </c>
      <c r="H51">
        <v>0.103050828023556</v>
      </c>
      <c r="I51">
        <v>0.51094386837125405</v>
      </c>
      <c r="J51">
        <v>1.4808602719242101</v>
      </c>
    </row>
    <row r="52" spans="1:10" x14ac:dyDescent="0.2">
      <c r="A52" t="s">
        <v>62</v>
      </c>
      <c r="B52">
        <v>29</v>
      </c>
      <c r="C52">
        <v>11485501</v>
      </c>
      <c r="D52">
        <v>8.3700271439516194E-2</v>
      </c>
      <c r="E52">
        <v>2.20426157237326E-2</v>
      </c>
      <c r="F52">
        <v>1361</v>
      </c>
      <c r="G52">
        <v>0.100985568372816</v>
      </c>
      <c r="H52">
        <v>0.102976268042505</v>
      </c>
      <c r="I52">
        <v>0.52796760669182097</v>
      </c>
      <c r="J52">
        <v>5.0341495127388196</v>
      </c>
    </row>
    <row r="53" spans="1:10" x14ac:dyDescent="0.2">
      <c r="A53" t="s">
        <v>12</v>
      </c>
      <c r="B53">
        <v>16</v>
      </c>
      <c r="C53">
        <v>11160599</v>
      </c>
      <c r="D53">
        <v>8.6897217255836601E-2</v>
      </c>
      <c r="E53">
        <v>0.155400440852315</v>
      </c>
      <c r="F53">
        <v>1361</v>
      </c>
      <c r="G53">
        <v>0.100985568372816</v>
      </c>
      <c r="H53">
        <v>0.102935891008964</v>
      </c>
      <c r="I53">
        <v>0.52796760669182097</v>
      </c>
      <c r="J53">
        <v>-1.98481726268866</v>
      </c>
    </row>
    <row r="54" spans="1:10" x14ac:dyDescent="0.2">
      <c r="A54" t="s">
        <v>253</v>
      </c>
      <c r="B54">
        <v>34</v>
      </c>
      <c r="C54">
        <v>7853251</v>
      </c>
      <c r="D54">
        <v>8.8118706516332093E-2</v>
      </c>
      <c r="E54">
        <v>0.13960323291697299</v>
      </c>
      <c r="F54">
        <v>1361</v>
      </c>
      <c r="G54">
        <v>0.100985568372816</v>
      </c>
      <c r="H54">
        <v>0.102920886966689</v>
      </c>
      <c r="I54">
        <v>0.52796760669182097</v>
      </c>
      <c r="J54">
        <v>2.2151424946210301</v>
      </c>
    </row>
    <row r="55" spans="1:10" x14ac:dyDescent="0.2">
      <c r="A55" t="s">
        <v>10</v>
      </c>
      <c r="B55">
        <v>16</v>
      </c>
      <c r="C55">
        <v>11095755</v>
      </c>
      <c r="D55">
        <v>8.9662410826254299E-2</v>
      </c>
      <c r="E55">
        <v>0.152461425422483</v>
      </c>
      <c r="F55">
        <v>1361</v>
      </c>
      <c r="G55">
        <v>0.100985568372816</v>
      </c>
      <c r="H55">
        <v>0.102902244579131</v>
      </c>
      <c r="I55">
        <v>0.52796760669182097</v>
      </c>
      <c r="J55">
        <v>-1.9878985845694801</v>
      </c>
    </row>
    <row r="56" spans="1:10" x14ac:dyDescent="0.2">
      <c r="A56" t="s">
        <v>36</v>
      </c>
      <c r="B56">
        <v>2</v>
      </c>
      <c r="C56">
        <v>43120003</v>
      </c>
      <c r="D56">
        <v>9.0371783478607304E-2</v>
      </c>
      <c r="E56">
        <v>0.48052902277736997</v>
      </c>
      <c r="F56">
        <v>1361</v>
      </c>
      <c r="G56">
        <v>0.100985568372816</v>
      </c>
      <c r="H56">
        <v>0.102893794433838</v>
      </c>
      <c r="I56">
        <v>0.52796760669182097</v>
      </c>
      <c r="J56">
        <v>1.4155083067341501</v>
      </c>
    </row>
    <row r="57" spans="1:10" x14ac:dyDescent="0.2">
      <c r="A57" t="s">
        <v>158</v>
      </c>
      <c r="B57">
        <v>5</v>
      </c>
      <c r="C57">
        <v>14</v>
      </c>
      <c r="D57">
        <v>9.0416470870770593E-2</v>
      </c>
      <c r="E57">
        <v>0.116825863335782</v>
      </c>
      <c r="F57">
        <v>1361</v>
      </c>
      <c r="G57">
        <v>0.100985568372816</v>
      </c>
      <c r="H57">
        <v>0.102893264525801</v>
      </c>
      <c r="I57">
        <v>0.52796760669182097</v>
      </c>
      <c r="J57">
        <v>-2.3009688981512202</v>
      </c>
    </row>
    <row r="58" spans="1:10" x14ac:dyDescent="0.2">
      <c r="A58" t="s">
        <v>56</v>
      </c>
      <c r="B58">
        <v>19</v>
      </c>
      <c r="C58">
        <v>16115048</v>
      </c>
      <c r="D58">
        <v>9.3912457508010805E-2</v>
      </c>
      <c r="E58">
        <v>3.1227038941954399E-2</v>
      </c>
      <c r="F58">
        <v>1361</v>
      </c>
      <c r="G58">
        <v>0.100985568372816</v>
      </c>
      <c r="H58">
        <v>0.102852668233976</v>
      </c>
      <c r="I58">
        <v>0.538760940440694</v>
      </c>
      <c r="J58">
        <v>-4.1278582231526304</v>
      </c>
    </row>
    <row r="59" spans="1:10" x14ac:dyDescent="0.2">
      <c r="A59" t="s">
        <v>295</v>
      </c>
      <c r="B59">
        <v>28</v>
      </c>
      <c r="C59">
        <v>17928099</v>
      </c>
      <c r="D59">
        <v>9.8429715672662593E-2</v>
      </c>
      <c r="E59">
        <v>4.8126377663482697E-2</v>
      </c>
      <c r="F59">
        <v>1361</v>
      </c>
      <c r="G59">
        <v>0.100985568372816</v>
      </c>
      <c r="H59">
        <v>0.102802584720907</v>
      </c>
      <c r="I59">
        <v>0.54833971328159903</v>
      </c>
      <c r="J59">
        <v>-3.2477551948574499</v>
      </c>
    </row>
    <row r="60" spans="1:10" x14ac:dyDescent="0.2">
      <c r="A60" t="s">
        <v>218</v>
      </c>
      <c r="B60">
        <v>9</v>
      </c>
      <c r="C60">
        <v>27576884</v>
      </c>
      <c r="D60">
        <v>9.8935911570686E-2</v>
      </c>
      <c r="E60">
        <v>0.10213078618662801</v>
      </c>
      <c r="F60">
        <v>1361</v>
      </c>
      <c r="G60">
        <v>0.100985568372816</v>
      </c>
      <c r="H60">
        <v>0.10279712927581</v>
      </c>
      <c r="I60">
        <v>0.54833971328159903</v>
      </c>
      <c r="J60">
        <v>2.3401219544985499</v>
      </c>
    </row>
    <row r="61" spans="1:10" x14ac:dyDescent="0.2">
      <c r="A61" t="s">
        <v>13</v>
      </c>
      <c r="B61">
        <v>16</v>
      </c>
      <c r="C61">
        <v>11164637</v>
      </c>
      <c r="D61">
        <v>0.10169162039245599</v>
      </c>
      <c r="E61">
        <v>0.156135194709772</v>
      </c>
      <c r="F61">
        <v>1361</v>
      </c>
      <c r="G61">
        <v>0.100985568372816</v>
      </c>
      <c r="H61">
        <v>0.102767955460453</v>
      </c>
      <c r="I61">
        <v>0.554219331138884</v>
      </c>
      <c r="J61">
        <v>-1.8892415593957901</v>
      </c>
    </row>
    <row r="62" spans="1:10" x14ac:dyDescent="0.2">
      <c r="A62" t="s">
        <v>194</v>
      </c>
      <c r="B62">
        <v>32</v>
      </c>
      <c r="C62">
        <v>27211812</v>
      </c>
      <c r="D62">
        <v>0.10653880830821</v>
      </c>
      <c r="E62">
        <v>0.24871418074944901</v>
      </c>
      <c r="F62">
        <v>1361</v>
      </c>
      <c r="G62">
        <v>0.100985568372816</v>
      </c>
      <c r="H62">
        <v>0.102718681304617</v>
      </c>
      <c r="I62">
        <v>0.57111787404564995</v>
      </c>
      <c r="J62">
        <v>1.66488539531584</v>
      </c>
    </row>
    <row r="63" spans="1:10" x14ac:dyDescent="0.2">
      <c r="A63" t="s">
        <v>28</v>
      </c>
      <c r="B63">
        <v>16</v>
      </c>
      <c r="C63">
        <v>11207428</v>
      </c>
      <c r="D63">
        <v>0.10861512068602899</v>
      </c>
      <c r="E63">
        <v>0.10102865540044099</v>
      </c>
      <c r="F63">
        <v>1361</v>
      </c>
      <c r="G63">
        <v>0.100985568372816</v>
      </c>
      <c r="H63">
        <v>0.102698322228998</v>
      </c>
      <c r="I63">
        <v>0.57285716877953996</v>
      </c>
      <c r="J63">
        <v>-2.2502893522330201</v>
      </c>
    </row>
    <row r="64" spans="1:10" x14ac:dyDescent="0.2">
      <c r="A64" t="s">
        <v>309</v>
      </c>
      <c r="B64">
        <v>12</v>
      </c>
      <c r="C64">
        <v>21523451</v>
      </c>
      <c r="D64">
        <v>0.113847243376173</v>
      </c>
      <c r="E64">
        <v>0.129684055841293</v>
      </c>
      <c r="F64">
        <v>1361</v>
      </c>
      <c r="G64">
        <v>0.100985568372816</v>
      </c>
      <c r="H64">
        <v>0.102648862019791</v>
      </c>
      <c r="I64">
        <v>0.59092140609537303</v>
      </c>
      <c r="J64">
        <v>2.0068465681688101</v>
      </c>
    </row>
    <row r="65" spans="1:10" x14ac:dyDescent="0.2">
      <c r="A65" t="s">
        <v>30</v>
      </c>
      <c r="B65">
        <v>29</v>
      </c>
      <c r="C65">
        <v>885364</v>
      </c>
      <c r="D65">
        <v>0.11862969386781801</v>
      </c>
      <c r="E65">
        <v>5.3269654665686998E-2</v>
      </c>
      <c r="F65">
        <v>1361</v>
      </c>
      <c r="G65">
        <v>0.100985568372816</v>
      </c>
      <c r="H65">
        <v>0.102605798904653</v>
      </c>
      <c r="I65">
        <v>0.60612359210588196</v>
      </c>
      <c r="J65">
        <v>-3.07564728763669</v>
      </c>
    </row>
    <row r="66" spans="1:10" x14ac:dyDescent="0.2">
      <c r="A66" t="s">
        <v>148</v>
      </c>
      <c r="B66">
        <v>13</v>
      </c>
      <c r="C66">
        <v>5252021</v>
      </c>
      <c r="D66">
        <v>0.12632082146409401</v>
      </c>
      <c r="E66">
        <v>8.6333578251285806E-2</v>
      </c>
      <c r="F66">
        <v>1361</v>
      </c>
      <c r="G66">
        <v>0.100985568372816</v>
      </c>
      <c r="H66">
        <v>0.10254042667002899</v>
      </c>
      <c r="I66">
        <v>0.62778612240084197</v>
      </c>
      <c r="J66">
        <v>2.3479014404160599</v>
      </c>
    </row>
    <row r="67" spans="1:10" x14ac:dyDescent="0.2">
      <c r="A67" t="s">
        <v>267</v>
      </c>
      <c r="B67">
        <v>29</v>
      </c>
      <c r="C67">
        <v>14223038</v>
      </c>
      <c r="D67">
        <v>0.12718027027213799</v>
      </c>
      <c r="E67">
        <v>0.105804555473916</v>
      </c>
      <c r="F67">
        <v>1361</v>
      </c>
      <c r="G67">
        <v>0.100985568372816</v>
      </c>
      <c r="H67">
        <v>0.102533397597574</v>
      </c>
      <c r="I67">
        <v>0.62778612240084197</v>
      </c>
      <c r="J67">
        <v>-2.2193863896314401</v>
      </c>
    </row>
    <row r="68" spans="1:10" x14ac:dyDescent="0.2">
      <c r="A68" t="s">
        <v>185</v>
      </c>
      <c r="B68">
        <v>20</v>
      </c>
      <c r="C68">
        <v>12373492</v>
      </c>
      <c r="D68">
        <v>0.12973230687805101</v>
      </c>
      <c r="E68">
        <v>0.26230712711241699</v>
      </c>
      <c r="F68">
        <v>1361</v>
      </c>
      <c r="G68">
        <v>0.100985568372816</v>
      </c>
      <c r="H68">
        <v>0.10251283341475199</v>
      </c>
      <c r="I68">
        <v>0.62778612240084197</v>
      </c>
      <c r="J68">
        <v>1.4629240393691001</v>
      </c>
    </row>
    <row r="69" spans="1:10" x14ac:dyDescent="0.2">
      <c r="A69" t="s">
        <v>184</v>
      </c>
      <c r="B69">
        <v>5</v>
      </c>
      <c r="C69">
        <v>18</v>
      </c>
      <c r="D69">
        <v>0.13113587952241501</v>
      </c>
      <c r="E69">
        <v>0.34643644379132998</v>
      </c>
      <c r="F69">
        <v>1361</v>
      </c>
      <c r="G69">
        <v>0.100985568372816</v>
      </c>
      <c r="H69">
        <v>0.102501714920594</v>
      </c>
      <c r="I69">
        <v>0.62778612240084197</v>
      </c>
      <c r="J69">
        <v>-1.4613015132190199</v>
      </c>
    </row>
    <row r="70" spans="1:10" x14ac:dyDescent="0.2">
      <c r="A70" t="s">
        <v>112</v>
      </c>
      <c r="B70">
        <v>23</v>
      </c>
      <c r="C70">
        <v>8539947</v>
      </c>
      <c r="D70">
        <v>0.13246863133228801</v>
      </c>
      <c r="E70">
        <v>8.4129316678912505E-2</v>
      </c>
      <c r="F70">
        <v>1361</v>
      </c>
      <c r="G70">
        <v>0.100985568372816</v>
      </c>
      <c r="H70">
        <v>0.102491279767427</v>
      </c>
      <c r="I70">
        <v>0.62778612240084197</v>
      </c>
      <c r="J70">
        <v>-2.3390123831210299</v>
      </c>
    </row>
    <row r="71" spans="1:10" x14ac:dyDescent="0.2">
      <c r="A71" t="s">
        <v>163</v>
      </c>
      <c r="B71">
        <v>1</v>
      </c>
      <c r="C71">
        <v>30704018</v>
      </c>
      <c r="D71">
        <v>0.135474744434427</v>
      </c>
      <c r="E71">
        <v>1.54298310066128E-2</v>
      </c>
      <c r="F71">
        <v>1361</v>
      </c>
      <c r="G71">
        <v>0.100985568372816</v>
      </c>
      <c r="H71">
        <v>0.102468167461957</v>
      </c>
      <c r="I71">
        <v>0.63286059185796595</v>
      </c>
      <c r="J71">
        <v>5.24492006257627</v>
      </c>
    </row>
    <row r="72" spans="1:10" x14ac:dyDescent="0.2">
      <c r="A72" t="s">
        <v>141</v>
      </c>
      <c r="B72">
        <v>17</v>
      </c>
      <c r="C72">
        <v>46397112</v>
      </c>
      <c r="D72">
        <v>0.137792550842566</v>
      </c>
      <c r="E72">
        <v>0.13482733284349699</v>
      </c>
      <c r="F72">
        <v>1361</v>
      </c>
      <c r="G72">
        <v>0.100985568372816</v>
      </c>
      <c r="H72">
        <v>0.102450735924735</v>
      </c>
      <c r="I72">
        <v>0.63462202993688599</v>
      </c>
      <c r="J72">
        <v>1.8916861212239999</v>
      </c>
    </row>
    <row r="73" spans="1:10" x14ac:dyDescent="0.2">
      <c r="A73" t="s">
        <v>181</v>
      </c>
      <c r="B73">
        <v>21</v>
      </c>
      <c r="C73">
        <v>46464971</v>
      </c>
      <c r="D73">
        <v>0.143560465673401</v>
      </c>
      <c r="E73">
        <v>2.8288023512123499E-2</v>
      </c>
      <c r="F73">
        <v>1361</v>
      </c>
      <c r="G73">
        <v>0.100985568372816</v>
      </c>
      <c r="H73">
        <v>0.102408748743025</v>
      </c>
      <c r="I73">
        <v>0.64347070101051596</v>
      </c>
      <c r="J73">
        <v>-3.78069889908621</v>
      </c>
    </row>
    <row r="74" spans="1:10" x14ac:dyDescent="0.2">
      <c r="A74" t="s">
        <v>168</v>
      </c>
      <c r="B74">
        <v>8</v>
      </c>
      <c r="C74">
        <v>27503532</v>
      </c>
      <c r="D74">
        <v>0.143649422549748</v>
      </c>
      <c r="E74">
        <v>0.47685525349008101</v>
      </c>
      <c r="F74">
        <v>1361</v>
      </c>
      <c r="G74">
        <v>0.100985568372816</v>
      </c>
      <c r="H74">
        <v>0.102408116131186</v>
      </c>
      <c r="I74">
        <v>0.64347070101051596</v>
      </c>
      <c r="J74">
        <v>1.3940304444128699</v>
      </c>
    </row>
    <row r="75" spans="1:10" x14ac:dyDescent="0.2">
      <c r="A75" t="s">
        <v>210</v>
      </c>
      <c r="B75">
        <v>10</v>
      </c>
      <c r="C75">
        <v>11728129</v>
      </c>
      <c r="D75">
        <v>0.14986333091656401</v>
      </c>
      <c r="E75">
        <v>0.36149889786921402</v>
      </c>
      <c r="F75">
        <v>1361</v>
      </c>
      <c r="G75">
        <v>0.100985568372816</v>
      </c>
      <c r="H75">
        <v>0.102364987783266</v>
      </c>
      <c r="I75">
        <v>0.65387383579615999</v>
      </c>
      <c r="J75">
        <v>1.41315728461111</v>
      </c>
    </row>
    <row r="76" spans="1:10" x14ac:dyDescent="0.2">
      <c r="A76" t="s">
        <v>282</v>
      </c>
      <c r="B76">
        <v>9</v>
      </c>
      <c r="C76">
        <v>33505144</v>
      </c>
      <c r="D76">
        <v>0.14997106325599999</v>
      </c>
      <c r="E76">
        <v>1.50624540778839E-2</v>
      </c>
      <c r="F76">
        <v>1361</v>
      </c>
      <c r="G76">
        <v>0.100985568372816</v>
      </c>
      <c r="H76">
        <v>0.102364257977103</v>
      </c>
      <c r="I76">
        <v>0.65387383579615999</v>
      </c>
      <c r="J76">
        <v>5.1018364314854701</v>
      </c>
    </row>
    <row r="77" spans="1:10" x14ac:dyDescent="0.2">
      <c r="A77" t="s">
        <v>192</v>
      </c>
      <c r="B77">
        <v>21</v>
      </c>
      <c r="C77">
        <v>36019633</v>
      </c>
      <c r="D77">
        <v>0.154674098354974</v>
      </c>
      <c r="E77">
        <v>7.78839088905217E-2</v>
      </c>
      <c r="F77">
        <v>1361</v>
      </c>
      <c r="G77">
        <v>0.100985568372816</v>
      </c>
      <c r="H77">
        <v>0.102332964896893</v>
      </c>
      <c r="I77">
        <v>0.655534978179518</v>
      </c>
      <c r="J77">
        <v>-2.2527883281951899</v>
      </c>
    </row>
    <row r="78" spans="1:10" x14ac:dyDescent="0.2">
      <c r="A78" t="s">
        <v>146</v>
      </c>
      <c r="B78">
        <v>19</v>
      </c>
      <c r="C78">
        <v>37358812</v>
      </c>
      <c r="D78">
        <v>0.15627553453517501</v>
      </c>
      <c r="E78">
        <v>0.196914033798677</v>
      </c>
      <c r="F78">
        <v>1361</v>
      </c>
      <c r="G78">
        <v>0.100985568372816</v>
      </c>
      <c r="H78">
        <v>0.10232255498579</v>
      </c>
      <c r="I78">
        <v>0.655534978179518</v>
      </c>
      <c r="J78">
        <v>-1.56869783216611</v>
      </c>
    </row>
    <row r="79" spans="1:10" x14ac:dyDescent="0.2">
      <c r="A79" t="s">
        <v>223</v>
      </c>
      <c r="B79">
        <v>20</v>
      </c>
      <c r="C79">
        <v>11576466</v>
      </c>
      <c r="D79">
        <v>0.156603635791566</v>
      </c>
      <c r="E79">
        <v>8.4496693607641893E-3</v>
      </c>
      <c r="F79">
        <v>1361</v>
      </c>
      <c r="G79">
        <v>0.100985568372816</v>
      </c>
      <c r="H79">
        <v>0.102320437176291</v>
      </c>
      <c r="I79">
        <v>0.655534978179518</v>
      </c>
      <c r="J79">
        <v>6.4908611657742403</v>
      </c>
    </row>
    <row r="80" spans="1:10" x14ac:dyDescent="0.2">
      <c r="A80" t="s">
        <v>105</v>
      </c>
      <c r="B80">
        <v>6</v>
      </c>
      <c r="C80">
        <v>9447490</v>
      </c>
      <c r="D80">
        <v>0.15837083570697799</v>
      </c>
      <c r="E80">
        <v>0.10764144011756099</v>
      </c>
      <c r="F80">
        <v>1361</v>
      </c>
      <c r="G80">
        <v>0.100985568372816</v>
      </c>
      <c r="H80">
        <v>0.10230911650878199</v>
      </c>
      <c r="I80">
        <v>0.655534978179518</v>
      </c>
      <c r="J80">
        <v>1.9773060541785099</v>
      </c>
    </row>
    <row r="81" spans="1:10" x14ac:dyDescent="0.2">
      <c r="A81" t="s">
        <v>120</v>
      </c>
      <c r="B81">
        <v>33</v>
      </c>
      <c r="C81">
        <v>13146728</v>
      </c>
      <c r="D81">
        <v>0.161531236542727</v>
      </c>
      <c r="E81">
        <v>0.12601028655400401</v>
      </c>
      <c r="F81">
        <v>1361</v>
      </c>
      <c r="G81">
        <v>0.100985568372816</v>
      </c>
      <c r="H81">
        <v>0.10228922535471199</v>
      </c>
      <c r="I81">
        <v>0.66025892936839503</v>
      </c>
      <c r="J81">
        <v>-1.7993801864275101</v>
      </c>
    </row>
    <row r="82" spans="1:10" x14ac:dyDescent="0.2">
      <c r="A82" t="s">
        <v>153</v>
      </c>
      <c r="B82">
        <v>13</v>
      </c>
      <c r="C82">
        <v>18672818</v>
      </c>
      <c r="D82">
        <v>0.16820761841946599</v>
      </c>
      <c r="E82">
        <v>4.7759000734753903E-3</v>
      </c>
      <c r="F82">
        <v>1361</v>
      </c>
      <c r="G82">
        <v>0.100985568372816</v>
      </c>
      <c r="H82">
        <v>0.10224862895002899</v>
      </c>
      <c r="I82">
        <v>0.67876616019217095</v>
      </c>
      <c r="J82">
        <v>-8.5519357017090307</v>
      </c>
    </row>
    <row r="83" spans="1:10" x14ac:dyDescent="0.2">
      <c r="A83" t="s">
        <v>290</v>
      </c>
      <c r="B83">
        <v>28</v>
      </c>
      <c r="C83">
        <v>1332375</v>
      </c>
      <c r="D83">
        <v>0.17021047442127801</v>
      </c>
      <c r="E83">
        <v>0.37839823659074201</v>
      </c>
      <c r="F83">
        <v>1361</v>
      </c>
      <c r="G83">
        <v>0.100985568372816</v>
      </c>
      <c r="H83">
        <v>0.102236809411693</v>
      </c>
      <c r="I83">
        <v>0.67876616019217095</v>
      </c>
      <c r="J83">
        <v>-1.19434398697961</v>
      </c>
    </row>
    <row r="84" spans="1:10" x14ac:dyDescent="0.2">
      <c r="A84" t="s">
        <v>61</v>
      </c>
      <c r="B84">
        <v>2</v>
      </c>
      <c r="C84">
        <v>63322755</v>
      </c>
      <c r="D84">
        <v>0.17685152029634199</v>
      </c>
      <c r="E84">
        <v>0.39897134459955902</v>
      </c>
      <c r="F84">
        <v>1361</v>
      </c>
      <c r="G84">
        <v>0.100985568372816</v>
      </c>
      <c r="H84">
        <v>0.102198733756933</v>
      </c>
      <c r="I84">
        <v>0.68187933437042803</v>
      </c>
      <c r="J84">
        <v>1.16850258777573</v>
      </c>
    </row>
    <row r="85" spans="1:10" x14ac:dyDescent="0.2">
      <c r="A85" t="s">
        <v>205</v>
      </c>
      <c r="B85">
        <v>21</v>
      </c>
      <c r="C85">
        <v>16346192</v>
      </c>
      <c r="D85">
        <v>0.17799326855481201</v>
      </c>
      <c r="E85">
        <v>9.4048493754592205E-2</v>
      </c>
      <c r="F85">
        <v>1361</v>
      </c>
      <c r="G85">
        <v>0.100985568372816</v>
      </c>
      <c r="H85">
        <v>0.102192353893929</v>
      </c>
      <c r="I85">
        <v>0.68187933437042803</v>
      </c>
      <c r="J85">
        <v>1.9312788891919399</v>
      </c>
    </row>
    <row r="86" spans="1:10" x14ac:dyDescent="0.2">
      <c r="A86" t="s">
        <v>237</v>
      </c>
      <c r="B86">
        <v>18</v>
      </c>
      <c r="C86">
        <v>4569955</v>
      </c>
      <c r="D86">
        <v>0.182559434889354</v>
      </c>
      <c r="E86">
        <v>0.32623071271124199</v>
      </c>
      <c r="F86">
        <v>1361</v>
      </c>
      <c r="G86">
        <v>0.100985568372816</v>
      </c>
      <c r="H86">
        <v>0.102167304158837</v>
      </c>
      <c r="I86">
        <v>0.68187933437042803</v>
      </c>
      <c r="J86">
        <v>-1.2667861964329199</v>
      </c>
    </row>
    <row r="87" spans="1:10" x14ac:dyDescent="0.2">
      <c r="A87" t="s">
        <v>14</v>
      </c>
      <c r="B87">
        <v>16</v>
      </c>
      <c r="C87">
        <v>11201129</v>
      </c>
      <c r="D87">
        <v>0.18384698908237801</v>
      </c>
      <c r="E87">
        <v>0.16678912564291001</v>
      </c>
      <c r="F87">
        <v>1361</v>
      </c>
      <c r="G87">
        <v>0.100985568372816</v>
      </c>
      <c r="H87">
        <v>0.10216037173927101</v>
      </c>
      <c r="I87">
        <v>0.68187933437042803</v>
      </c>
      <c r="J87">
        <v>-1.4871437292531</v>
      </c>
    </row>
    <row r="88" spans="1:10" x14ac:dyDescent="0.2">
      <c r="A88" t="s">
        <v>209</v>
      </c>
      <c r="B88">
        <v>23</v>
      </c>
      <c r="C88">
        <v>70296658</v>
      </c>
      <c r="D88">
        <v>0.18687958630468901</v>
      </c>
      <c r="E88">
        <v>0.19360764144011799</v>
      </c>
      <c r="F88">
        <v>1361</v>
      </c>
      <c r="G88">
        <v>0.100985568372816</v>
      </c>
      <c r="H88">
        <v>0.10214426412777</v>
      </c>
      <c r="I88">
        <v>0.68187933437042803</v>
      </c>
      <c r="J88">
        <v>-1.43296562316656</v>
      </c>
    </row>
    <row r="89" spans="1:10" x14ac:dyDescent="0.2">
      <c r="A89" t="s">
        <v>239</v>
      </c>
      <c r="B89">
        <v>18</v>
      </c>
      <c r="C89">
        <v>29785703</v>
      </c>
      <c r="D89">
        <v>0.188579580491091</v>
      </c>
      <c r="E89">
        <v>2.9390154298309899E-3</v>
      </c>
      <c r="F89">
        <v>1361</v>
      </c>
      <c r="G89">
        <v>0.100985568372816</v>
      </c>
      <c r="H89">
        <v>0.102135367065623</v>
      </c>
      <c r="I89">
        <v>0.68187933437042803</v>
      </c>
      <c r="J89">
        <v>10.3953413312023</v>
      </c>
    </row>
    <row r="90" spans="1:10" x14ac:dyDescent="0.2">
      <c r="A90" t="s">
        <v>326</v>
      </c>
      <c r="B90">
        <v>24</v>
      </c>
      <c r="C90">
        <v>31651991</v>
      </c>
      <c r="D90">
        <v>0.189966306691079</v>
      </c>
      <c r="E90">
        <v>0.38648052902277702</v>
      </c>
      <c r="F90">
        <v>1361</v>
      </c>
      <c r="G90">
        <v>0.100985568372816</v>
      </c>
      <c r="H90">
        <v>0.10212817844778101</v>
      </c>
      <c r="I90">
        <v>0.68187933437042803</v>
      </c>
      <c r="J90">
        <v>-1.23150798005825</v>
      </c>
    </row>
    <row r="91" spans="1:10" x14ac:dyDescent="0.2">
      <c r="A91" t="s">
        <v>122</v>
      </c>
      <c r="B91">
        <v>2</v>
      </c>
      <c r="C91">
        <v>5460143</v>
      </c>
      <c r="D91">
        <v>0.19003982542134201</v>
      </c>
      <c r="E91">
        <v>0.28875826598089599</v>
      </c>
      <c r="F91">
        <v>1361</v>
      </c>
      <c r="G91">
        <v>0.100985568372816</v>
      </c>
      <c r="H91">
        <v>0.102127799045167</v>
      </c>
      <c r="I91">
        <v>0.68187933437042803</v>
      </c>
      <c r="J91">
        <v>1.25775042016334</v>
      </c>
    </row>
    <row r="92" spans="1:10" x14ac:dyDescent="0.2">
      <c r="A92" t="s">
        <v>106</v>
      </c>
      <c r="B92">
        <v>10</v>
      </c>
      <c r="C92">
        <v>10328032</v>
      </c>
      <c r="D92">
        <v>0.19088620087535901</v>
      </c>
      <c r="E92">
        <v>0.28251285819250499</v>
      </c>
      <c r="F92">
        <v>1361</v>
      </c>
      <c r="G92">
        <v>0.100985568372816</v>
      </c>
      <c r="H92">
        <v>0.102123443515114</v>
      </c>
      <c r="I92">
        <v>0.68187933437042803</v>
      </c>
      <c r="J92">
        <v>1.2883956779622301</v>
      </c>
    </row>
    <row r="93" spans="1:10" x14ac:dyDescent="0.2">
      <c r="A93" t="s">
        <v>196</v>
      </c>
      <c r="B93">
        <v>34</v>
      </c>
      <c r="C93">
        <v>2979852</v>
      </c>
      <c r="D93">
        <v>0.19362371647088</v>
      </c>
      <c r="E93">
        <v>1.43277002204262E-2</v>
      </c>
      <c r="F93">
        <v>1361</v>
      </c>
      <c r="G93">
        <v>0.100985568372816</v>
      </c>
      <c r="H93">
        <v>0.102109508968553</v>
      </c>
      <c r="I93">
        <v>0.68187933437042803</v>
      </c>
      <c r="J93">
        <v>4.7000982810377598</v>
      </c>
    </row>
    <row r="94" spans="1:10" x14ac:dyDescent="0.2">
      <c r="A94" t="s">
        <v>308</v>
      </c>
      <c r="B94">
        <v>5</v>
      </c>
      <c r="C94">
        <v>2</v>
      </c>
      <c r="D94">
        <v>0.19392898500443401</v>
      </c>
      <c r="E94">
        <v>0.24430565760470199</v>
      </c>
      <c r="F94">
        <v>1361</v>
      </c>
      <c r="G94">
        <v>0.100985568372816</v>
      </c>
      <c r="H94">
        <v>0.102107969372874</v>
      </c>
      <c r="I94">
        <v>0.68187933437042803</v>
      </c>
      <c r="J94">
        <v>1.33992001396204</v>
      </c>
    </row>
    <row r="95" spans="1:10" x14ac:dyDescent="0.2">
      <c r="A95" t="s">
        <v>152</v>
      </c>
      <c r="B95">
        <v>5</v>
      </c>
      <c r="C95">
        <v>33</v>
      </c>
      <c r="D95">
        <v>0.19804484402595601</v>
      </c>
      <c r="E95">
        <v>0.25495958853784001</v>
      </c>
      <c r="F95">
        <v>1361</v>
      </c>
      <c r="G95">
        <v>0.100985568372816</v>
      </c>
      <c r="H95">
        <v>0.10208748443768099</v>
      </c>
      <c r="I95">
        <v>0.68308019505478001</v>
      </c>
      <c r="J95">
        <v>-1.3295270826394301</v>
      </c>
    </row>
    <row r="96" spans="1:10" x14ac:dyDescent="0.2">
      <c r="A96" t="s">
        <v>302</v>
      </c>
      <c r="B96">
        <v>23</v>
      </c>
      <c r="C96">
        <v>14208918</v>
      </c>
      <c r="D96">
        <v>0.19844837471010399</v>
      </c>
      <c r="E96">
        <v>5.2167523879500403E-2</v>
      </c>
      <c r="F96">
        <v>1361</v>
      </c>
      <c r="G96">
        <v>0.100985568372816</v>
      </c>
      <c r="H96">
        <v>0.10208550295208101</v>
      </c>
      <c r="I96">
        <v>0.68308019505478001</v>
      </c>
      <c r="J96">
        <v>-2.4615204407907298</v>
      </c>
    </row>
    <row r="97" spans="1:10" x14ac:dyDescent="0.2">
      <c r="A97" t="s">
        <v>187</v>
      </c>
      <c r="B97">
        <v>29</v>
      </c>
      <c r="C97">
        <v>7664045</v>
      </c>
      <c r="D97">
        <v>0.206746292992143</v>
      </c>
      <c r="E97">
        <v>8.8905216752387897E-2</v>
      </c>
      <c r="F97">
        <v>1361</v>
      </c>
      <c r="G97">
        <v>0.100985568372816</v>
      </c>
      <c r="H97">
        <v>0.102045777855359</v>
      </c>
      <c r="I97">
        <v>0.70422956050448604</v>
      </c>
      <c r="J97">
        <v>1.9093383851563701</v>
      </c>
    </row>
    <row r="98" spans="1:10" x14ac:dyDescent="0.2">
      <c r="A98" t="s">
        <v>298</v>
      </c>
      <c r="B98">
        <v>23</v>
      </c>
      <c r="C98">
        <v>70908626</v>
      </c>
      <c r="D98">
        <v>0.215252591774378</v>
      </c>
      <c r="E98">
        <v>8.0822924320352908E-3</v>
      </c>
      <c r="F98">
        <v>1361</v>
      </c>
      <c r="G98">
        <v>0.100985568372816</v>
      </c>
      <c r="H98">
        <v>0.102006965731143</v>
      </c>
      <c r="I98">
        <v>0.72054796995403803</v>
      </c>
      <c r="J98">
        <v>-5.9421043831580196</v>
      </c>
    </row>
    <row r="99" spans="1:10" x14ac:dyDescent="0.2">
      <c r="A99" t="s">
        <v>84</v>
      </c>
      <c r="B99">
        <v>5</v>
      </c>
      <c r="C99">
        <v>27</v>
      </c>
      <c r="D99">
        <v>0.215944039925064</v>
      </c>
      <c r="E99">
        <v>0.303085966201323</v>
      </c>
      <c r="F99">
        <v>1361</v>
      </c>
      <c r="G99">
        <v>0.100985568372816</v>
      </c>
      <c r="H99">
        <v>0.10200389116061701</v>
      </c>
      <c r="I99">
        <v>0.72054796995403803</v>
      </c>
      <c r="J99">
        <v>-1.1146814802015601</v>
      </c>
    </row>
    <row r="100" spans="1:10" x14ac:dyDescent="0.2">
      <c r="A100" t="s">
        <v>88</v>
      </c>
      <c r="B100">
        <v>23</v>
      </c>
      <c r="C100">
        <v>44795073</v>
      </c>
      <c r="D100">
        <v>0.21957878315022999</v>
      </c>
      <c r="E100">
        <v>0.49338721528287999</v>
      </c>
      <c r="F100">
        <v>1361</v>
      </c>
      <c r="G100">
        <v>0.100985568372816</v>
      </c>
      <c r="H100">
        <v>0.101987919818122</v>
      </c>
      <c r="I100">
        <v>0.72527537464772895</v>
      </c>
      <c r="J100">
        <v>1.02697910673231</v>
      </c>
    </row>
    <row r="101" spans="1:10" x14ac:dyDescent="0.2">
      <c r="A101" t="s">
        <v>103</v>
      </c>
      <c r="B101">
        <v>6</v>
      </c>
      <c r="C101">
        <v>24857375</v>
      </c>
      <c r="D101">
        <v>0.22554092683749399</v>
      </c>
      <c r="E101">
        <v>0.240631888317414</v>
      </c>
      <c r="F101">
        <v>1361</v>
      </c>
      <c r="G101">
        <v>0.100985568372816</v>
      </c>
      <c r="H101">
        <v>0.101962394506765</v>
      </c>
      <c r="I101">
        <v>0.73751883075860403</v>
      </c>
      <c r="J101">
        <v>1.3062738827854901</v>
      </c>
    </row>
    <row r="102" spans="1:10" x14ac:dyDescent="0.2">
      <c r="A102" t="s">
        <v>104</v>
      </c>
      <c r="B102">
        <v>24</v>
      </c>
      <c r="C102">
        <v>35641063</v>
      </c>
      <c r="D102">
        <v>0.238774876071179</v>
      </c>
      <c r="E102">
        <v>0.47942689199118299</v>
      </c>
      <c r="F102">
        <v>1361</v>
      </c>
      <c r="G102">
        <v>0.100985568372816</v>
      </c>
      <c r="H102">
        <v>0.101908529133043</v>
      </c>
      <c r="I102">
        <v>0.77306321262649202</v>
      </c>
      <c r="J102">
        <v>1.09797850295886</v>
      </c>
    </row>
    <row r="103" spans="1:10" x14ac:dyDescent="0.2">
      <c r="A103" t="s">
        <v>262</v>
      </c>
      <c r="B103">
        <v>7</v>
      </c>
      <c r="C103">
        <v>9505120</v>
      </c>
      <c r="D103">
        <v>0.24437955574734799</v>
      </c>
      <c r="E103">
        <v>0.21307861866274799</v>
      </c>
      <c r="F103">
        <v>1361</v>
      </c>
      <c r="G103">
        <v>0.100985568372816</v>
      </c>
      <c r="H103">
        <v>0.101886797123153</v>
      </c>
      <c r="I103">
        <v>0.777671308178567</v>
      </c>
      <c r="J103">
        <v>1.2560979080314401</v>
      </c>
    </row>
    <row r="104" spans="1:10" x14ac:dyDescent="0.2">
      <c r="A104" t="s">
        <v>137</v>
      </c>
      <c r="B104">
        <v>35</v>
      </c>
      <c r="C104">
        <v>29108047</v>
      </c>
      <c r="D104">
        <v>0.244954571077653</v>
      </c>
      <c r="E104">
        <v>0.21969140337986801</v>
      </c>
      <c r="F104">
        <v>1361</v>
      </c>
      <c r="G104">
        <v>0.100985568372816</v>
      </c>
      <c r="H104">
        <v>0.101884601932986</v>
      </c>
      <c r="I104">
        <v>0.777671308178567</v>
      </c>
      <c r="J104">
        <v>1.2075400431244401</v>
      </c>
    </row>
    <row r="105" spans="1:10" x14ac:dyDescent="0.2">
      <c r="A105" t="s">
        <v>47</v>
      </c>
      <c r="B105">
        <v>31</v>
      </c>
      <c r="C105">
        <v>60161043</v>
      </c>
      <c r="D105">
        <v>0.24969011434315899</v>
      </c>
      <c r="E105">
        <v>1.9838354151359299E-2</v>
      </c>
      <c r="F105">
        <v>1361</v>
      </c>
      <c r="G105">
        <v>0.100985568372816</v>
      </c>
      <c r="H105">
        <v>0.101866759855007</v>
      </c>
      <c r="I105">
        <v>0.78012628637094805</v>
      </c>
      <c r="J105">
        <v>-3.5355008469819902</v>
      </c>
    </row>
    <row r="106" spans="1:10" x14ac:dyDescent="0.2">
      <c r="A106" t="s">
        <v>15</v>
      </c>
      <c r="B106">
        <v>16</v>
      </c>
      <c r="C106">
        <v>11206740</v>
      </c>
      <c r="D106">
        <v>0.252515316289465</v>
      </c>
      <c r="E106">
        <v>0.16605437178545199</v>
      </c>
      <c r="F106">
        <v>1361</v>
      </c>
      <c r="G106">
        <v>0.100985568372816</v>
      </c>
      <c r="H106">
        <v>0.101856311835339</v>
      </c>
      <c r="I106">
        <v>0.78012628637094805</v>
      </c>
      <c r="J106">
        <v>-1.2923064132504101</v>
      </c>
    </row>
    <row r="107" spans="1:10" x14ac:dyDescent="0.2">
      <c r="A107" t="s">
        <v>83</v>
      </c>
      <c r="B107">
        <v>5</v>
      </c>
      <c r="C107">
        <v>26</v>
      </c>
      <c r="D107">
        <v>0.25376156923179299</v>
      </c>
      <c r="E107">
        <v>0.128214548126378</v>
      </c>
      <c r="F107">
        <v>1361</v>
      </c>
      <c r="G107">
        <v>0.100985568372816</v>
      </c>
      <c r="H107">
        <v>0.101851748592286</v>
      </c>
      <c r="I107">
        <v>0.78012628637094805</v>
      </c>
      <c r="J107">
        <v>1.4455103219996901</v>
      </c>
    </row>
    <row r="108" spans="1:10" x14ac:dyDescent="0.2">
      <c r="A108" t="s">
        <v>260</v>
      </c>
      <c r="B108">
        <v>7</v>
      </c>
      <c r="C108">
        <v>13378891</v>
      </c>
      <c r="D108">
        <v>0.255524163296388</v>
      </c>
      <c r="E108">
        <v>7.8251285819250602E-2</v>
      </c>
      <c r="F108">
        <v>1361</v>
      </c>
      <c r="G108">
        <v>0.100985568372816</v>
      </c>
      <c r="H108">
        <v>0.10184534164956199</v>
      </c>
      <c r="I108">
        <v>0.78012628637094805</v>
      </c>
      <c r="J108">
        <v>1.78945811648315</v>
      </c>
    </row>
    <row r="109" spans="1:10" x14ac:dyDescent="0.2">
      <c r="A109" t="s">
        <v>44</v>
      </c>
      <c r="B109">
        <v>28</v>
      </c>
      <c r="C109">
        <v>17330452</v>
      </c>
      <c r="D109">
        <v>0.25765638815921199</v>
      </c>
      <c r="E109">
        <v>2.7553269654665601E-2</v>
      </c>
      <c r="F109">
        <v>1361</v>
      </c>
      <c r="G109">
        <v>0.100985568372816</v>
      </c>
      <c r="H109">
        <v>0.10183766360947499</v>
      </c>
      <c r="I109">
        <v>0.78012628637094805</v>
      </c>
      <c r="J109">
        <v>2.8511823172911499</v>
      </c>
    </row>
    <row r="110" spans="1:10" x14ac:dyDescent="0.2">
      <c r="A110" t="s">
        <v>252</v>
      </c>
      <c r="B110">
        <v>21</v>
      </c>
      <c r="C110">
        <v>21337974</v>
      </c>
      <c r="D110">
        <v>0.26014233064715298</v>
      </c>
      <c r="E110">
        <v>0.13923585598824401</v>
      </c>
      <c r="F110">
        <v>1361</v>
      </c>
      <c r="G110">
        <v>0.100985568372816</v>
      </c>
      <c r="H110">
        <v>0.101828810420506</v>
      </c>
      <c r="I110">
        <v>0.78042699194146004</v>
      </c>
      <c r="J110">
        <v>1.3863608739295601</v>
      </c>
    </row>
    <row r="111" spans="1:10" x14ac:dyDescent="0.2">
      <c r="A111" t="s">
        <v>165</v>
      </c>
      <c r="B111">
        <v>28</v>
      </c>
      <c r="C111">
        <v>8042526</v>
      </c>
      <c r="D111">
        <v>0.26479426514148202</v>
      </c>
      <c r="E111">
        <v>0.217854518736223</v>
      </c>
      <c r="F111">
        <v>1361</v>
      </c>
      <c r="G111">
        <v>0.100985568372816</v>
      </c>
      <c r="H111">
        <v>0.101812521893692</v>
      </c>
      <c r="I111">
        <v>0.78716113364786</v>
      </c>
      <c r="J111">
        <v>1.22025121138712</v>
      </c>
    </row>
    <row r="112" spans="1:10" x14ac:dyDescent="0.2">
      <c r="A112" t="s">
        <v>135</v>
      </c>
      <c r="B112">
        <v>23</v>
      </c>
      <c r="C112">
        <v>47621841</v>
      </c>
      <c r="D112">
        <v>0.27534642525413999</v>
      </c>
      <c r="E112">
        <v>0.117927994121969</v>
      </c>
      <c r="F112">
        <v>1361</v>
      </c>
      <c r="G112">
        <v>0.100985568372816</v>
      </c>
      <c r="H112">
        <v>0.10177686097781</v>
      </c>
      <c r="I112">
        <v>0.80087390788746504</v>
      </c>
      <c r="J112">
        <v>1.43949507587564</v>
      </c>
    </row>
    <row r="113" spans="1:10" x14ac:dyDescent="0.2">
      <c r="A113" t="s">
        <v>258</v>
      </c>
      <c r="B113">
        <v>32</v>
      </c>
      <c r="C113">
        <v>42405643</v>
      </c>
      <c r="D113">
        <v>0.27581979076345697</v>
      </c>
      <c r="E113">
        <v>0.32953710506980199</v>
      </c>
      <c r="F113">
        <v>1361</v>
      </c>
      <c r="G113">
        <v>0.100985568372816</v>
      </c>
      <c r="H113">
        <v>0.10177530151627499</v>
      </c>
      <c r="I113">
        <v>0.80087390788746504</v>
      </c>
      <c r="J113">
        <v>-0.99679597688344002</v>
      </c>
    </row>
    <row r="114" spans="1:10" x14ac:dyDescent="0.2">
      <c r="A114" t="s">
        <v>323</v>
      </c>
      <c r="B114">
        <v>31</v>
      </c>
      <c r="C114">
        <v>51040180</v>
      </c>
      <c r="D114">
        <v>0.27795887956638299</v>
      </c>
      <c r="E114">
        <v>9.9191770756796499E-2</v>
      </c>
      <c r="F114">
        <v>1361</v>
      </c>
      <c r="G114">
        <v>0.100985568372816</v>
      </c>
      <c r="H114">
        <v>0.101768296232501</v>
      </c>
      <c r="I114">
        <v>0.80087390788746504</v>
      </c>
      <c r="J114">
        <v>-1.6008764333116201</v>
      </c>
    </row>
    <row r="115" spans="1:10" x14ac:dyDescent="0.2">
      <c r="A115" t="s">
        <v>213</v>
      </c>
      <c r="B115">
        <v>34</v>
      </c>
      <c r="C115">
        <v>5436160</v>
      </c>
      <c r="D115">
        <v>0.27932353927855902</v>
      </c>
      <c r="E115">
        <v>3.9676708302718598E-2</v>
      </c>
      <c r="F115">
        <v>1361</v>
      </c>
      <c r="G115">
        <v>0.100985568372816</v>
      </c>
      <c r="H115">
        <v>0.101763862511042</v>
      </c>
      <c r="I115">
        <v>0.80087390788746504</v>
      </c>
      <c r="J115">
        <v>2.3522215636375901</v>
      </c>
    </row>
    <row r="116" spans="1:10" x14ac:dyDescent="0.2">
      <c r="A116" t="s">
        <v>147</v>
      </c>
      <c r="B116">
        <v>21</v>
      </c>
      <c r="C116">
        <v>32418659</v>
      </c>
      <c r="D116">
        <v>0.28165891546445299</v>
      </c>
      <c r="E116">
        <v>0.33688464364437898</v>
      </c>
      <c r="F116">
        <v>1361</v>
      </c>
      <c r="G116">
        <v>0.100985568372816</v>
      </c>
      <c r="H116">
        <v>0.101756338049717</v>
      </c>
      <c r="I116">
        <v>0.80087390788746504</v>
      </c>
      <c r="J116">
        <v>0.95722604860465799</v>
      </c>
    </row>
    <row r="117" spans="1:10" x14ac:dyDescent="0.2">
      <c r="A117" t="s">
        <v>86</v>
      </c>
      <c r="B117">
        <v>9</v>
      </c>
      <c r="C117">
        <v>14699971</v>
      </c>
      <c r="D117">
        <v>0.28621011266658303</v>
      </c>
      <c r="E117">
        <v>0.49191770756796499</v>
      </c>
      <c r="F117">
        <v>1361</v>
      </c>
      <c r="G117">
        <v>0.100985568372816</v>
      </c>
      <c r="H117">
        <v>0.101741898722397</v>
      </c>
      <c r="I117">
        <v>0.80087390788746504</v>
      </c>
      <c r="J117">
        <v>-0.90189693770855694</v>
      </c>
    </row>
    <row r="118" spans="1:10" x14ac:dyDescent="0.2">
      <c r="A118" t="s">
        <v>272</v>
      </c>
      <c r="B118">
        <v>24</v>
      </c>
      <c r="C118">
        <v>17929277</v>
      </c>
      <c r="D118">
        <v>0.28655121474872602</v>
      </c>
      <c r="E118">
        <v>0.20683321087435699</v>
      </c>
      <c r="F118">
        <v>1361</v>
      </c>
      <c r="G118">
        <v>0.100985568372816</v>
      </c>
      <c r="H118">
        <v>0.101740828274389</v>
      </c>
      <c r="I118">
        <v>0.80087390788746504</v>
      </c>
      <c r="J118">
        <v>1.1524576925374099</v>
      </c>
    </row>
    <row r="119" spans="1:10" x14ac:dyDescent="0.2">
      <c r="A119" t="s">
        <v>26</v>
      </c>
      <c r="B119">
        <v>16</v>
      </c>
      <c r="C119">
        <v>11210919</v>
      </c>
      <c r="D119">
        <v>0.29245194612508102</v>
      </c>
      <c r="E119">
        <v>0.49706098457016901</v>
      </c>
      <c r="F119">
        <v>1361</v>
      </c>
      <c r="G119">
        <v>0.100985568372816</v>
      </c>
      <c r="H119">
        <v>0.10172256347738</v>
      </c>
      <c r="I119">
        <v>0.81043886765170803</v>
      </c>
      <c r="J119">
        <v>0.90156781452842405</v>
      </c>
    </row>
    <row r="120" spans="1:10" x14ac:dyDescent="0.2">
      <c r="A120" t="s">
        <v>232</v>
      </c>
      <c r="B120">
        <v>7</v>
      </c>
      <c r="C120">
        <v>11164448</v>
      </c>
      <c r="D120">
        <v>0.29529021016172302</v>
      </c>
      <c r="E120">
        <v>0.12931667891256399</v>
      </c>
      <c r="F120">
        <v>1361</v>
      </c>
      <c r="G120">
        <v>0.100985568372816</v>
      </c>
      <c r="H120">
        <v>0.10171394490405999</v>
      </c>
      <c r="I120">
        <v>0.81142772036036404</v>
      </c>
      <c r="J120">
        <v>1.3713030180171</v>
      </c>
    </row>
    <row r="121" spans="1:10" x14ac:dyDescent="0.2">
      <c r="A121" t="s">
        <v>314</v>
      </c>
      <c r="B121">
        <v>26</v>
      </c>
      <c r="C121">
        <v>11463845</v>
      </c>
      <c r="D121">
        <v>0.29810354067775502</v>
      </c>
      <c r="E121">
        <v>5.2167523879500403E-2</v>
      </c>
      <c r="F121">
        <v>1361</v>
      </c>
      <c r="G121">
        <v>0.100985568372816</v>
      </c>
      <c r="H121">
        <v>0.101705506234004</v>
      </c>
      <c r="I121">
        <v>0.81233214834688205</v>
      </c>
      <c r="J121">
        <v>1.9638045322948201</v>
      </c>
    </row>
    <row r="122" spans="1:10" x14ac:dyDescent="0.2">
      <c r="A122" t="s">
        <v>32</v>
      </c>
      <c r="B122">
        <v>11</v>
      </c>
      <c r="C122">
        <v>42378741</v>
      </c>
      <c r="D122">
        <v>0.31762897246518101</v>
      </c>
      <c r="E122">
        <v>9.0742101396032296E-2</v>
      </c>
      <c r="F122">
        <v>1361</v>
      </c>
      <c r="G122">
        <v>0.100985568372816</v>
      </c>
      <c r="H122">
        <v>0.101649645238529</v>
      </c>
      <c r="I122">
        <v>0.85358586206592901</v>
      </c>
      <c r="J122">
        <v>-1.48980692411834</v>
      </c>
    </row>
    <row r="123" spans="1:10" x14ac:dyDescent="0.2">
      <c r="A123" t="s">
        <v>236</v>
      </c>
      <c r="B123">
        <v>5</v>
      </c>
      <c r="C123">
        <v>4</v>
      </c>
      <c r="D123">
        <v>0.32016766932690399</v>
      </c>
      <c r="E123">
        <v>0.109478324761205</v>
      </c>
      <c r="F123">
        <v>1361</v>
      </c>
      <c r="G123">
        <v>0.100985568372816</v>
      </c>
      <c r="H123">
        <v>0.101642711706924</v>
      </c>
      <c r="I123">
        <v>0.85358586206592901</v>
      </c>
      <c r="J123">
        <v>1.34859199445688</v>
      </c>
    </row>
    <row r="124" spans="1:10" x14ac:dyDescent="0.2">
      <c r="A124" t="s">
        <v>200</v>
      </c>
      <c r="B124">
        <v>15</v>
      </c>
      <c r="C124">
        <v>60406597</v>
      </c>
      <c r="D124">
        <v>0.32278565961995098</v>
      </c>
      <c r="E124">
        <v>6.98016164584869E-3</v>
      </c>
      <c r="F124">
        <v>1361</v>
      </c>
      <c r="G124">
        <v>0.100985568372816</v>
      </c>
      <c r="H124">
        <v>0.101635637008331</v>
      </c>
      <c r="I124">
        <v>0.85358586206592901</v>
      </c>
      <c r="J124">
        <v>5.1270048192213897</v>
      </c>
    </row>
    <row r="125" spans="1:10" x14ac:dyDescent="0.2">
      <c r="A125" t="s">
        <v>16</v>
      </c>
      <c r="B125">
        <v>16</v>
      </c>
      <c r="C125">
        <v>11205423</v>
      </c>
      <c r="D125">
        <v>0.32777543689201</v>
      </c>
      <c r="E125">
        <v>0.16385011021307899</v>
      </c>
      <c r="F125">
        <v>1361</v>
      </c>
      <c r="G125">
        <v>0.100985568372816</v>
      </c>
      <c r="H125">
        <v>0.101622360611155</v>
      </c>
      <c r="I125">
        <v>0.85358586206592901</v>
      </c>
      <c r="J125">
        <v>-1.1053240393125201</v>
      </c>
    </row>
    <row r="126" spans="1:10" x14ac:dyDescent="0.2">
      <c r="A126" t="s">
        <v>215</v>
      </c>
      <c r="B126">
        <v>10</v>
      </c>
      <c r="C126">
        <v>19749885</v>
      </c>
      <c r="D126">
        <v>0.32959861368625099</v>
      </c>
      <c r="E126">
        <v>0.22850844966936101</v>
      </c>
      <c r="F126">
        <v>1361</v>
      </c>
      <c r="G126">
        <v>0.100985568372816</v>
      </c>
      <c r="H126">
        <v>0.10161757632358601</v>
      </c>
      <c r="I126">
        <v>0.85358586206592901</v>
      </c>
      <c r="J126">
        <v>-1.0425585221017799</v>
      </c>
    </row>
    <row r="127" spans="1:10" x14ac:dyDescent="0.2">
      <c r="A127" t="s">
        <v>85</v>
      </c>
      <c r="B127">
        <v>25</v>
      </c>
      <c r="C127">
        <v>72858599</v>
      </c>
      <c r="D127">
        <v>0.32995716243076301</v>
      </c>
      <c r="E127">
        <v>9.2578986039676694E-2</v>
      </c>
      <c r="F127">
        <v>1361</v>
      </c>
      <c r="G127">
        <v>0.100985568372816</v>
      </c>
      <c r="H127">
        <v>0.10161663957736999</v>
      </c>
      <c r="I127">
        <v>0.85358586206592901</v>
      </c>
      <c r="J127">
        <v>-1.3961084285613901</v>
      </c>
    </row>
    <row r="128" spans="1:10" x14ac:dyDescent="0.2">
      <c r="A128" t="s">
        <v>179</v>
      </c>
      <c r="B128">
        <v>33</v>
      </c>
      <c r="C128">
        <v>15370000</v>
      </c>
      <c r="D128">
        <v>0.33151499841704302</v>
      </c>
      <c r="E128">
        <v>0.407788390889052</v>
      </c>
      <c r="F128">
        <v>1361</v>
      </c>
      <c r="G128">
        <v>0.100985568372816</v>
      </c>
      <c r="H128">
        <v>0.10161258524729801</v>
      </c>
      <c r="I128">
        <v>0.85358586206592901</v>
      </c>
      <c r="J128">
        <v>-0.90691339344059396</v>
      </c>
    </row>
    <row r="129" spans="1:10" x14ac:dyDescent="0.2">
      <c r="A129" t="s">
        <v>226</v>
      </c>
      <c r="B129">
        <v>24</v>
      </c>
      <c r="C129">
        <v>30099101</v>
      </c>
      <c r="D129">
        <v>0.33475018266722401</v>
      </c>
      <c r="E129">
        <v>4.1146216017634102E-2</v>
      </c>
      <c r="F129">
        <v>1361</v>
      </c>
      <c r="G129">
        <v>0.100985568372816</v>
      </c>
      <c r="H129">
        <v>0.101604246171769</v>
      </c>
      <c r="I129">
        <v>0.85518210728267396</v>
      </c>
      <c r="J129">
        <v>-2.0621430542011199</v>
      </c>
    </row>
    <row r="130" spans="1:10" x14ac:dyDescent="0.2">
      <c r="A130" t="s">
        <v>17</v>
      </c>
      <c r="B130">
        <v>16</v>
      </c>
      <c r="C130">
        <v>11202190</v>
      </c>
      <c r="D130">
        <v>0.34230910066628101</v>
      </c>
      <c r="E130">
        <v>0.16421748714180801</v>
      </c>
      <c r="F130">
        <v>1361</v>
      </c>
      <c r="G130">
        <v>0.100985568372816</v>
      </c>
      <c r="H130">
        <v>0.101585176294528</v>
      </c>
      <c r="I130">
        <v>0.85575456918044002</v>
      </c>
      <c r="J130">
        <v>-1.0761039014323399</v>
      </c>
    </row>
    <row r="131" spans="1:10" x14ac:dyDescent="0.2">
      <c r="A131" t="s">
        <v>274</v>
      </c>
      <c r="B131">
        <v>5</v>
      </c>
      <c r="C131">
        <v>7</v>
      </c>
      <c r="D131">
        <v>0.34335768164316399</v>
      </c>
      <c r="E131">
        <v>7.6047024246877301E-2</v>
      </c>
      <c r="F131">
        <v>1361</v>
      </c>
      <c r="G131">
        <v>0.100985568372816</v>
      </c>
      <c r="H131">
        <v>0.101582575677613</v>
      </c>
      <c r="I131">
        <v>0.85575456918044002</v>
      </c>
      <c r="J131">
        <v>1.5542560128107501</v>
      </c>
    </row>
    <row r="132" spans="1:10" x14ac:dyDescent="0.2">
      <c r="A132" t="s">
        <v>111</v>
      </c>
      <c r="B132">
        <v>28</v>
      </c>
      <c r="C132">
        <v>40093591</v>
      </c>
      <c r="D132">
        <v>0.34465254315764898</v>
      </c>
      <c r="E132">
        <v>0.47060984570169001</v>
      </c>
      <c r="F132">
        <v>1361</v>
      </c>
      <c r="G132">
        <v>0.100985568372816</v>
      </c>
      <c r="H132">
        <v>0.101579379024188</v>
      </c>
      <c r="I132">
        <v>0.85575456918044002</v>
      </c>
      <c r="J132">
        <v>0.85299206141325001</v>
      </c>
    </row>
    <row r="133" spans="1:10" x14ac:dyDescent="0.2">
      <c r="A133" t="s">
        <v>118</v>
      </c>
      <c r="B133">
        <v>9</v>
      </c>
      <c r="C133">
        <v>65660176</v>
      </c>
      <c r="D133">
        <v>0.34556493418121598</v>
      </c>
      <c r="E133">
        <v>2.0940484937546001E-2</v>
      </c>
      <c r="F133">
        <v>1361</v>
      </c>
      <c r="G133">
        <v>0.100985568372816</v>
      </c>
      <c r="H133">
        <v>0.10157713632724601</v>
      </c>
      <c r="I133">
        <v>0.85575456918044002</v>
      </c>
      <c r="J133">
        <v>2.8479368095320599</v>
      </c>
    </row>
    <row r="134" spans="1:10" x14ac:dyDescent="0.2">
      <c r="A134" t="s">
        <v>41</v>
      </c>
      <c r="B134">
        <v>2</v>
      </c>
      <c r="C134">
        <v>51409415</v>
      </c>
      <c r="D134">
        <v>0.35108085631508201</v>
      </c>
      <c r="E134">
        <v>2.0205731080088201E-2</v>
      </c>
      <c r="F134">
        <v>1361</v>
      </c>
      <c r="G134">
        <v>0.100985568372816</v>
      </c>
      <c r="H134">
        <v>0.101563747029448</v>
      </c>
      <c r="I134">
        <v>0.85575456918044002</v>
      </c>
      <c r="J134">
        <v>2.82625372150622</v>
      </c>
    </row>
    <row r="135" spans="1:10" x14ac:dyDescent="0.2">
      <c r="A135" t="s">
        <v>208</v>
      </c>
      <c r="B135">
        <v>32</v>
      </c>
      <c r="C135">
        <v>3814527</v>
      </c>
      <c r="D135">
        <v>0.35133052253546498</v>
      </c>
      <c r="E135">
        <v>2.9390154298309899E-3</v>
      </c>
      <c r="F135">
        <v>1361</v>
      </c>
      <c r="G135">
        <v>0.100985568372816</v>
      </c>
      <c r="H135">
        <v>0.101563147771005</v>
      </c>
      <c r="I135">
        <v>0.85575456918044002</v>
      </c>
      <c r="J135">
        <v>7.3765266784287196</v>
      </c>
    </row>
    <row r="136" spans="1:10" x14ac:dyDescent="0.2">
      <c r="A136" t="s">
        <v>242</v>
      </c>
      <c r="B136">
        <v>1</v>
      </c>
      <c r="C136">
        <v>16907470</v>
      </c>
      <c r="D136">
        <v>0.35493180158794402</v>
      </c>
      <c r="E136">
        <v>0.178912564290962</v>
      </c>
      <c r="F136">
        <v>1361</v>
      </c>
      <c r="G136">
        <v>0.100985568372816</v>
      </c>
      <c r="H136">
        <v>0.101554568030171</v>
      </c>
      <c r="I136">
        <v>0.85575456918044002</v>
      </c>
      <c r="J136">
        <v>1.0810109702970701</v>
      </c>
    </row>
    <row r="137" spans="1:10" x14ac:dyDescent="0.2">
      <c r="A137" t="s">
        <v>80</v>
      </c>
      <c r="B137">
        <v>9</v>
      </c>
      <c r="C137">
        <v>53325628</v>
      </c>
      <c r="D137">
        <v>0.35591015721266001</v>
      </c>
      <c r="E137">
        <v>0.25165319617928</v>
      </c>
      <c r="F137">
        <v>1361</v>
      </c>
      <c r="G137">
        <v>0.100985568372816</v>
      </c>
      <c r="H137">
        <v>0.101552257735609</v>
      </c>
      <c r="I137">
        <v>0.85575456918044002</v>
      </c>
      <c r="J137">
        <v>-0.95115854085954599</v>
      </c>
    </row>
    <row r="138" spans="1:10" x14ac:dyDescent="0.2">
      <c r="A138" t="s">
        <v>74</v>
      </c>
      <c r="B138">
        <v>19</v>
      </c>
      <c r="C138">
        <v>34802127</v>
      </c>
      <c r="D138">
        <v>0.36340372520929498</v>
      </c>
      <c r="E138">
        <v>0.201689933872153</v>
      </c>
      <c r="F138">
        <v>1361</v>
      </c>
      <c r="G138">
        <v>0.100985568372816</v>
      </c>
      <c r="H138">
        <v>0.10153484730926</v>
      </c>
      <c r="I138">
        <v>0.86739429301780702</v>
      </c>
      <c r="J138">
        <v>1.01490245676976</v>
      </c>
    </row>
    <row r="139" spans="1:10" x14ac:dyDescent="0.2">
      <c r="A139" t="s">
        <v>110</v>
      </c>
      <c r="B139">
        <v>9</v>
      </c>
      <c r="C139">
        <v>36761804</v>
      </c>
      <c r="D139">
        <v>0.37244515460474797</v>
      </c>
      <c r="E139">
        <v>2.42468772961058E-2</v>
      </c>
      <c r="F139">
        <v>1361</v>
      </c>
      <c r="G139">
        <v>0.100985568372816</v>
      </c>
      <c r="H139">
        <v>0.10151449097333499</v>
      </c>
      <c r="I139">
        <v>0.88253308373733796</v>
      </c>
      <c r="J139">
        <v>-2.5123528281474399</v>
      </c>
    </row>
    <row r="140" spans="1:10" x14ac:dyDescent="0.2">
      <c r="A140" t="s">
        <v>246</v>
      </c>
      <c r="B140">
        <v>9</v>
      </c>
      <c r="C140">
        <v>20396849</v>
      </c>
      <c r="D140">
        <v>0.37829499892213098</v>
      </c>
      <c r="E140">
        <v>1.21234386480529E-2</v>
      </c>
      <c r="F140">
        <v>1361</v>
      </c>
      <c r="G140">
        <v>0.100985568372816</v>
      </c>
      <c r="H140">
        <v>0.101501684680688</v>
      </c>
      <c r="I140">
        <v>0.88871470235752503</v>
      </c>
      <c r="J140">
        <v>3.2740363084362598</v>
      </c>
    </row>
    <row r="141" spans="1:10" x14ac:dyDescent="0.2">
      <c r="A141" t="s">
        <v>151</v>
      </c>
      <c r="B141">
        <v>20</v>
      </c>
      <c r="C141">
        <v>3</v>
      </c>
      <c r="D141">
        <v>0.382020037559824</v>
      </c>
      <c r="E141">
        <v>2.0940484937546001E-2</v>
      </c>
      <c r="F141">
        <v>1361</v>
      </c>
      <c r="G141">
        <v>0.100985568372816</v>
      </c>
      <c r="H141">
        <v>0.101493674409789</v>
      </c>
      <c r="I141">
        <v>0.88871470235752503</v>
      </c>
      <c r="J141">
        <v>2.5995714814461399</v>
      </c>
    </row>
    <row r="142" spans="1:10" x14ac:dyDescent="0.2">
      <c r="A142" t="s">
        <v>58</v>
      </c>
      <c r="B142">
        <v>5</v>
      </c>
      <c r="C142">
        <v>8</v>
      </c>
      <c r="D142">
        <v>0.38340540282000701</v>
      </c>
      <c r="E142">
        <v>1.43277002204262E-2</v>
      </c>
      <c r="F142">
        <v>1361</v>
      </c>
      <c r="G142">
        <v>0.100985568372816</v>
      </c>
      <c r="H142">
        <v>0.101490723487262</v>
      </c>
      <c r="I142">
        <v>0.88871470235752503</v>
      </c>
      <c r="J142">
        <v>-3.0779031070918301</v>
      </c>
    </row>
    <row r="143" spans="1:10" x14ac:dyDescent="0.2">
      <c r="A143" t="s">
        <v>327</v>
      </c>
      <c r="B143">
        <v>11</v>
      </c>
      <c r="C143">
        <v>16781457</v>
      </c>
      <c r="D143">
        <v>0.38592503894424601</v>
      </c>
      <c r="E143">
        <v>0.138133725202057</v>
      </c>
      <c r="F143">
        <v>1361</v>
      </c>
      <c r="G143">
        <v>0.100985568372816</v>
      </c>
      <c r="H143">
        <v>0.101485395111268</v>
      </c>
      <c r="I143">
        <v>0.88871470235752503</v>
      </c>
      <c r="J143">
        <v>-1.0781460575174699</v>
      </c>
    </row>
    <row r="144" spans="1:10" x14ac:dyDescent="0.2">
      <c r="A144" t="s">
        <v>197</v>
      </c>
      <c r="B144">
        <v>32</v>
      </c>
      <c r="C144">
        <v>38264269</v>
      </c>
      <c r="D144">
        <v>0.39064410764046698</v>
      </c>
      <c r="E144">
        <v>0.47318148420279199</v>
      </c>
      <c r="F144">
        <v>1361</v>
      </c>
      <c r="G144">
        <v>0.100985568372816</v>
      </c>
      <c r="H144">
        <v>0.101475547687534</v>
      </c>
      <c r="I144">
        <v>0.89329107131771202</v>
      </c>
      <c r="J144">
        <v>0.73294774127851103</v>
      </c>
    </row>
    <row r="145" spans="1:10" x14ac:dyDescent="0.2">
      <c r="A145" t="s">
        <v>244</v>
      </c>
      <c r="B145">
        <v>1</v>
      </c>
      <c r="C145">
        <v>51394567</v>
      </c>
      <c r="D145">
        <v>0.39560601816060098</v>
      </c>
      <c r="E145">
        <v>0.4313005143277</v>
      </c>
      <c r="F145">
        <v>1361</v>
      </c>
      <c r="G145">
        <v>0.100985568372816</v>
      </c>
      <c r="H145">
        <v>0.10146537570591101</v>
      </c>
      <c r="I145">
        <v>0.89835533290636604</v>
      </c>
      <c r="J145">
        <v>-0.789314076314788</v>
      </c>
    </row>
    <row r="146" spans="1:10" x14ac:dyDescent="0.2">
      <c r="A146" t="s">
        <v>320</v>
      </c>
      <c r="B146">
        <v>32</v>
      </c>
      <c r="C146">
        <v>4708299</v>
      </c>
      <c r="D146">
        <v>0.40835820182073101</v>
      </c>
      <c r="E146">
        <v>0.134459955914769</v>
      </c>
      <c r="F146">
        <v>1361</v>
      </c>
      <c r="G146">
        <v>0.100985568372816</v>
      </c>
      <c r="H146">
        <v>0.10144005995189399</v>
      </c>
      <c r="I146">
        <v>0.91089905092072798</v>
      </c>
      <c r="J146">
        <v>-1.04381937453104</v>
      </c>
    </row>
    <row r="147" spans="1:10" x14ac:dyDescent="0.2">
      <c r="A147" t="s">
        <v>328</v>
      </c>
      <c r="B147">
        <v>8</v>
      </c>
      <c r="C147">
        <v>27546510</v>
      </c>
      <c r="D147">
        <v>0.41095053086546901</v>
      </c>
      <c r="E147">
        <v>0.42689199118295401</v>
      </c>
      <c r="F147">
        <v>1361</v>
      </c>
      <c r="G147">
        <v>0.100985568372816</v>
      </c>
      <c r="H147">
        <v>0.101435054547189</v>
      </c>
      <c r="I147">
        <v>0.91089905092072798</v>
      </c>
      <c r="J147">
        <v>-0.74472345470508405</v>
      </c>
    </row>
    <row r="148" spans="1:10" x14ac:dyDescent="0.2">
      <c r="A148" t="s">
        <v>316</v>
      </c>
      <c r="B148">
        <v>29</v>
      </c>
      <c r="C148">
        <v>14222969</v>
      </c>
      <c r="D148">
        <v>0.41695530305142797</v>
      </c>
      <c r="E148">
        <v>0.351579720793534</v>
      </c>
      <c r="F148">
        <v>1361</v>
      </c>
      <c r="G148">
        <v>0.100985568372816</v>
      </c>
      <c r="H148">
        <v>0.101423637112242</v>
      </c>
      <c r="I148">
        <v>0.91089905092072798</v>
      </c>
      <c r="J148">
        <v>-0.80824895810154096</v>
      </c>
    </row>
    <row r="149" spans="1:10" x14ac:dyDescent="0.2">
      <c r="A149" t="s">
        <v>133</v>
      </c>
      <c r="B149">
        <v>28</v>
      </c>
      <c r="C149">
        <v>23782920</v>
      </c>
      <c r="D149">
        <v>0.418077075921646</v>
      </c>
      <c r="E149">
        <v>2.939015429831E-2</v>
      </c>
      <c r="F149">
        <v>1361</v>
      </c>
      <c r="G149">
        <v>0.100985568372816</v>
      </c>
      <c r="H149">
        <v>0.101421531170201</v>
      </c>
      <c r="I149">
        <v>0.91089905092072798</v>
      </c>
      <c r="J149">
        <v>-2.04694114705317</v>
      </c>
    </row>
    <row r="150" spans="1:10" x14ac:dyDescent="0.2">
      <c r="A150" t="s">
        <v>128</v>
      </c>
      <c r="B150">
        <v>25</v>
      </c>
      <c r="C150">
        <v>40924770</v>
      </c>
      <c r="D150">
        <v>0.42074517931285099</v>
      </c>
      <c r="E150">
        <v>0.25495958853784001</v>
      </c>
      <c r="F150">
        <v>1361</v>
      </c>
      <c r="G150">
        <v>0.100985568372816</v>
      </c>
      <c r="H150">
        <v>0.101416555884889</v>
      </c>
      <c r="I150">
        <v>0.91089905092072798</v>
      </c>
      <c r="J150">
        <v>0.82505628228926697</v>
      </c>
    </row>
    <row r="151" spans="1:10" x14ac:dyDescent="0.2">
      <c r="A151" t="s">
        <v>131</v>
      </c>
      <c r="B151">
        <v>32</v>
      </c>
      <c r="C151">
        <v>31069128</v>
      </c>
      <c r="D151">
        <v>0.42096716227523101</v>
      </c>
      <c r="E151">
        <v>1.6164584864070599E-2</v>
      </c>
      <c r="F151">
        <v>1361</v>
      </c>
      <c r="G151">
        <v>0.100985568372816</v>
      </c>
      <c r="H151">
        <v>0.101416144068377</v>
      </c>
      <c r="I151">
        <v>0.91089905092072798</v>
      </c>
      <c r="J151">
        <v>2.7368075549680499</v>
      </c>
    </row>
    <row r="152" spans="1:10" x14ac:dyDescent="0.2">
      <c r="A152" t="s">
        <v>87</v>
      </c>
      <c r="B152">
        <v>11</v>
      </c>
      <c r="C152">
        <v>40942276</v>
      </c>
      <c r="D152">
        <v>0.42275971809690499</v>
      </c>
      <c r="E152">
        <v>0.117193240264511</v>
      </c>
      <c r="F152">
        <v>1361</v>
      </c>
      <c r="G152">
        <v>0.100985568372816</v>
      </c>
      <c r="H152">
        <v>0.101412830425842</v>
      </c>
      <c r="I152">
        <v>0.91089905092072798</v>
      </c>
      <c r="J152">
        <v>1.0600799523103599</v>
      </c>
    </row>
    <row r="153" spans="1:10" x14ac:dyDescent="0.2">
      <c r="A153" t="s">
        <v>24</v>
      </c>
      <c r="B153">
        <v>16</v>
      </c>
      <c r="C153">
        <v>11202400</v>
      </c>
      <c r="D153">
        <v>0.42885882314614698</v>
      </c>
      <c r="E153">
        <v>0.30382072005878002</v>
      </c>
      <c r="F153">
        <v>1361</v>
      </c>
      <c r="G153">
        <v>0.100985568372816</v>
      </c>
      <c r="H153">
        <v>0.10140171202051999</v>
      </c>
      <c r="I153">
        <v>0.91089905092072798</v>
      </c>
      <c r="J153">
        <v>0.715078900011487</v>
      </c>
    </row>
    <row r="154" spans="1:10" x14ac:dyDescent="0.2">
      <c r="A154" t="s">
        <v>284</v>
      </c>
      <c r="B154">
        <v>31</v>
      </c>
      <c r="C154">
        <v>61099332</v>
      </c>
      <c r="D154">
        <v>0.43231015878319301</v>
      </c>
      <c r="E154">
        <v>1.35929463629684E-2</v>
      </c>
      <c r="F154">
        <v>1361</v>
      </c>
      <c r="G154">
        <v>0.100985568372816</v>
      </c>
      <c r="H154">
        <v>0.10139552554320901</v>
      </c>
      <c r="I154">
        <v>0.91089905092072798</v>
      </c>
      <c r="J154">
        <v>2.7620915660740999</v>
      </c>
    </row>
    <row r="155" spans="1:10" x14ac:dyDescent="0.2">
      <c r="A155" t="s">
        <v>306</v>
      </c>
      <c r="B155">
        <v>1</v>
      </c>
      <c r="C155">
        <v>21244146</v>
      </c>
      <c r="D155">
        <v>0.43799155404836598</v>
      </c>
      <c r="E155">
        <v>0.16458486407053599</v>
      </c>
      <c r="F155">
        <v>1361</v>
      </c>
      <c r="G155">
        <v>0.100985568372816</v>
      </c>
      <c r="H155">
        <v>0.101385503618766</v>
      </c>
      <c r="I155">
        <v>0.91089905092072798</v>
      </c>
      <c r="J155">
        <v>-0.83226149663009696</v>
      </c>
    </row>
    <row r="156" spans="1:10" x14ac:dyDescent="0.2">
      <c r="A156" t="s">
        <v>300</v>
      </c>
      <c r="B156">
        <v>7</v>
      </c>
      <c r="C156">
        <v>8033323</v>
      </c>
      <c r="D156">
        <v>0.442614615327452</v>
      </c>
      <c r="E156">
        <v>8.8170462894929802E-3</v>
      </c>
      <c r="F156">
        <v>1361</v>
      </c>
      <c r="G156">
        <v>0.100985568372816</v>
      </c>
      <c r="H156">
        <v>0.101377494333695</v>
      </c>
      <c r="I156">
        <v>0.91089905092072798</v>
      </c>
      <c r="J156">
        <v>3.5270938988678999</v>
      </c>
    </row>
    <row r="157" spans="1:10" x14ac:dyDescent="0.2">
      <c r="A157" t="s">
        <v>299</v>
      </c>
      <c r="B157">
        <v>18</v>
      </c>
      <c r="C157">
        <v>32594959</v>
      </c>
      <c r="D157">
        <v>0.44397476833060601</v>
      </c>
      <c r="E157">
        <v>0.18001469507714901</v>
      </c>
      <c r="F157">
        <v>1361</v>
      </c>
      <c r="G157">
        <v>0.100985568372816</v>
      </c>
      <c r="H157">
        <v>0.101375162407534</v>
      </c>
      <c r="I157">
        <v>0.91089905092072798</v>
      </c>
      <c r="J157">
        <v>-0.87763554893617202</v>
      </c>
    </row>
    <row r="158" spans="1:10" x14ac:dyDescent="0.2">
      <c r="A158" t="s">
        <v>297</v>
      </c>
      <c r="B158">
        <v>1</v>
      </c>
      <c r="C158">
        <v>5625322</v>
      </c>
      <c r="D158">
        <v>0.44413845057305001</v>
      </c>
      <c r="E158">
        <v>0.24871418074944901</v>
      </c>
      <c r="F158">
        <v>1361</v>
      </c>
      <c r="G158">
        <v>0.100985568372816</v>
      </c>
      <c r="H158">
        <v>0.101374882525192</v>
      </c>
      <c r="I158">
        <v>0.91089905092072798</v>
      </c>
      <c r="J158">
        <v>0.77947237322680596</v>
      </c>
    </row>
    <row r="159" spans="1:10" x14ac:dyDescent="0.2">
      <c r="A159" t="s">
        <v>296</v>
      </c>
      <c r="B159">
        <v>6</v>
      </c>
      <c r="C159">
        <v>5124325</v>
      </c>
      <c r="D159">
        <v>0.44433566896649801</v>
      </c>
      <c r="E159">
        <v>0.454812637766348</v>
      </c>
      <c r="F159">
        <v>1361</v>
      </c>
      <c r="G159">
        <v>0.100985568372816</v>
      </c>
      <c r="H159">
        <v>0.101374545510789</v>
      </c>
      <c r="I159">
        <v>0.91089905092072798</v>
      </c>
      <c r="J159">
        <v>-0.65643952054778698</v>
      </c>
    </row>
    <row r="160" spans="1:10" x14ac:dyDescent="0.2">
      <c r="A160" t="s">
        <v>177</v>
      </c>
      <c r="B160">
        <v>15</v>
      </c>
      <c r="C160">
        <v>13203734</v>
      </c>
      <c r="D160">
        <v>0.44464674973380303</v>
      </c>
      <c r="E160">
        <v>2.05731080088171E-2</v>
      </c>
      <c r="F160">
        <v>1361</v>
      </c>
      <c r="G160">
        <v>0.100985568372816</v>
      </c>
      <c r="H160">
        <v>0.101374014394114</v>
      </c>
      <c r="I160">
        <v>0.91089905092072798</v>
      </c>
      <c r="J160">
        <v>-2.3230579738380901</v>
      </c>
    </row>
    <row r="161" spans="1:10" x14ac:dyDescent="0.2">
      <c r="A161" t="s">
        <v>143</v>
      </c>
      <c r="B161">
        <v>15</v>
      </c>
      <c r="C161">
        <v>27353346</v>
      </c>
      <c r="D161">
        <v>0.44822493648379902</v>
      </c>
      <c r="E161">
        <v>0.24357090374724499</v>
      </c>
      <c r="F161">
        <v>1361</v>
      </c>
      <c r="G161">
        <v>0.100985568372816</v>
      </c>
      <c r="H161">
        <v>0.101367946401691</v>
      </c>
      <c r="I161">
        <v>0.91089905092072798</v>
      </c>
      <c r="J161">
        <v>0.787029199647997</v>
      </c>
    </row>
    <row r="162" spans="1:10" x14ac:dyDescent="0.2">
      <c r="A162" t="s">
        <v>25</v>
      </c>
      <c r="B162">
        <v>16</v>
      </c>
      <c r="C162">
        <v>11205993</v>
      </c>
      <c r="D162">
        <v>0.44896675177753198</v>
      </c>
      <c r="E162">
        <v>0.34606906686260103</v>
      </c>
      <c r="F162">
        <v>1361</v>
      </c>
      <c r="G162">
        <v>0.100985568372816</v>
      </c>
      <c r="H162">
        <v>0.101366697823496</v>
      </c>
      <c r="I162">
        <v>0.91089905092072798</v>
      </c>
      <c r="J162">
        <v>0.66327120077289303</v>
      </c>
    </row>
    <row r="163" spans="1:10" x14ac:dyDescent="0.2">
      <c r="A163" t="s">
        <v>107</v>
      </c>
      <c r="B163">
        <v>2</v>
      </c>
      <c r="C163">
        <v>38043969</v>
      </c>
      <c r="D163">
        <v>0.45238018881181702</v>
      </c>
      <c r="E163">
        <v>0.33725202057310799</v>
      </c>
      <c r="F163">
        <v>1361</v>
      </c>
      <c r="G163">
        <v>0.100985568372816</v>
      </c>
      <c r="H163">
        <v>0.10136099375659501</v>
      </c>
      <c r="I163">
        <v>0.91089905092072798</v>
      </c>
      <c r="J163">
        <v>-0.66480299207041205</v>
      </c>
    </row>
    <row r="164" spans="1:10" x14ac:dyDescent="0.2">
      <c r="A164" t="s">
        <v>127</v>
      </c>
      <c r="B164">
        <v>15</v>
      </c>
      <c r="C164">
        <v>65154384</v>
      </c>
      <c r="D164">
        <v>0.45405671345589799</v>
      </c>
      <c r="E164">
        <v>4.9595885378398201E-2</v>
      </c>
      <c r="F164">
        <v>1361</v>
      </c>
      <c r="G164">
        <v>0.100985568372816</v>
      </c>
      <c r="H164">
        <v>0.10135821678206</v>
      </c>
      <c r="I164">
        <v>0.91089905092072798</v>
      </c>
      <c r="J164">
        <v>1.38343185334682</v>
      </c>
    </row>
    <row r="165" spans="1:10" x14ac:dyDescent="0.2">
      <c r="A165" t="s">
        <v>322</v>
      </c>
      <c r="B165">
        <v>30</v>
      </c>
      <c r="C165">
        <v>7365214</v>
      </c>
      <c r="D165">
        <v>0.47438419323666797</v>
      </c>
      <c r="E165">
        <v>0.31741366642174901</v>
      </c>
      <c r="F165">
        <v>1361</v>
      </c>
      <c r="G165">
        <v>0.100985568372816</v>
      </c>
      <c r="H165">
        <v>0.10132579302481801</v>
      </c>
      <c r="I165">
        <v>0.94201063990879397</v>
      </c>
      <c r="J165">
        <v>-0.69654098701821299</v>
      </c>
    </row>
    <row r="166" spans="1:10" x14ac:dyDescent="0.2">
      <c r="A166" t="s">
        <v>142</v>
      </c>
      <c r="B166">
        <v>19</v>
      </c>
      <c r="C166">
        <v>28975221</v>
      </c>
      <c r="D166">
        <v>0.47774214700513901</v>
      </c>
      <c r="E166">
        <v>0.122336517266716</v>
      </c>
      <c r="F166">
        <v>1361</v>
      </c>
      <c r="G166">
        <v>0.100985568372816</v>
      </c>
      <c r="H166">
        <v>0.101320651195499</v>
      </c>
      <c r="I166">
        <v>0.94201063990879397</v>
      </c>
      <c r="J166">
        <v>0.90177522627637097</v>
      </c>
    </row>
    <row r="167" spans="1:10" x14ac:dyDescent="0.2">
      <c r="A167" t="s">
        <v>249</v>
      </c>
      <c r="B167">
        <v>4</v>
      </c>
      <c r="C167">
        <v>8141061</v>
      </c>
      <c r="D167">
        <v>0.47934672912675402</v>
      </c>
      <c r="E167">
        <v>0.38611315209404901</v>
      </c>
      <c r="F167">
        <v>1361</v>
      </c>
      <c r="G167">
        <v>0.100985568372816</v>
      </c>
      <c r="H167">
        <v>0.10131821496089</v>
      </c>
      <c r="I167">
        <v>0.94201063990879397</v>
      </c>
      <c r="J167">
        <v>0.67917189880388995</v>
      </c>
    </row>
    <row r="168" spans="1:10" x14ac:dyDescent="0.2">
      <c r="A168" t="s">
        <v>100</v>
      </c>
      <c r="B168">
        <v>5</v>
      </c>
      <c r="C168">
        <v>11</v>
      </c>
      <c r="D168">
        <v>0.48187344122801901</v>
      </c>
      <c r="E168">
        <v>0.14952240999265201</v>
      </c>
      <c r="F168">
        <v>1361</v>
      </c>
      <c r="G168">
        <v>0.100985568372816</v>
      </c>
      <c r="H168">
        <v>0.101314405619889</v>
      </c>
      <c r="I168">
        <v>0.94201063990879397</v>
      </c>
      <c r="J168">
        <v>-0.84474801344554495</v>
      </c>
    </row>
    <row r="169" spans="1:10" x14ac:dyDescent="0.2">
      <c r="A169" t="s">
        <v>48</v>
      </c>
      <c r="B169">
        <v>16</v>
      </c>
      <c r="C169">
        <v>17646942</v>
      </c>
      <c r="D169">
        <v>0.49021236876788299</v>
      </c>
      <c r="E169">
        <v>3.37986774430565E-2</v>
      </c>
      <c r="F169">
        <v>1361</v>
      </c>
      <c r="G169">
        <v>0.100985568372816</v>
      </c>
      <c r="H169">
        <v>0.101302064027564</v>
      </c>
      <c r="I169">
        <v>0.94201063990879397</v>
      </c>
      <c r="J169">
        <v>-1.63004202922446</v>
      </c>
    </row>
    <row r="170" spans="1:10" x14ac:dyDescent="0.2">
      <c r="A170" t="s">
        <v>191</v>
      </c>
      <c r="B170">
        <v>13</v>
      </c>
      <c r="C170">
        <v>9784111</v>
      </c>
      <c r="D170">
        <v>0.49305257123018698</v>
      </c>
      <c r="E170">
        <v>0.40705363703159397</v>
      </c>
      <c r="F170">
        <v>1361</v>
      </c>
      <c r="G170">
        <v>0.100985568372816</v>
      </c>
      <c r="H170">
        <v>0.10129793991116701</v>
      </c>
      <c r="I170">
        <v>0.94201063990879397</v>
      </c>
      <c r="J170">
        <v>0.63808443697878303</v>
      </c>
    </row>
    <row r="171" spans="1:10" x14ac:dyDescent="0.2">
      <c r="A171" t="s">
        <v>169</v>
      </c>
      <c r="B171">
        <v>27</v>
      </c>
      <c r="C171">
        <v>29333295</v>
      </c>
      <c r="D171">
        <v>0.49335693468788699</v>
      </c>
      <c r="E171">
        <v>0.100293901542983</v>
      </c>
      <c r="F171">
        <v>1361</v>
      </c>
      <c r="G171">
        <v>0.100985568372816</v>
      </c>
      <c r="H171">
        <v>0.10129750031920801</v>
      </c>
      <c r="I171">
        <v>0.94201063990879397</v>
      </c>
      <c r="J171">
        <v>0.95698587186863104</v>
      </c>
    </row>
    <row r="172" spans="1:10" x14ac:dyDescent="0.2">
      <c r="A172" t="s">
        <v>183</v>
      </c>
      <c r="B172">
        <v>7</v>
      </c>
      <c r="C172">
        <v>15468014</v>
      </c>
      <c r="D172">
        <v>0.49449033884787302</v>
      </c>
      <c r="E172">
        <v>0.28765613519471001</v>
      </c>
      <c r="F172">
        <v>1361</v>
      </c>
      <c r="G172">
        <v>0.100985568372816</v>
      </c>
      <c r="H172">
        <v>0.101295867339959</v>
      </c>
      <c r="I172">
        <v>0.94201063990879397</v>
      </c>
      <c r="J172">
        <v>0.63885350647787398</v>
      </c>
    </row>
    <row r="173" spans="1:10" x14ac:dyDescent="0.2">
      <c r="A173" t="s">
        <v>37</v>
      </c>
      <c r="B173">
        <v>5</v>
      </c>
      <c r="C173">
        <v>19</v>
      </c>
      <c r="D173">
        <v>0.50409699700656396</v>
      </c>
      <c r="E173">
        <v>2.4614254224834702E-2</v>
      </c>
      <c r="F173">
        <v>1361</v>
      </c>
      <c r="G173">
        <v>0.100985568372816</v>
      </c>
      <c r="H173">
        <v>0.101282275960465</v>
      </c>
      <c r="I173">
        <v>0.94201063990879397</v>
      </c>
      <c r="J173">
        <v>-1.84620512404408</v>
      </c>
    </row>
    <row r="174" spans="1:10" x14ac:dyDescent="0.2">
      <c r="A174" t="s">
        <v>307</v>
      </c>
      <c r="B174">
        <v>9</v>
      </c>
      <c r="C174">
        <v>66193572</v>
      </c>
      <c r="D174">
        <v>0.508721353360297</v>
      </c>
      <c r="E174">
        <v>0.27443056576046998</v>
      </c>
      <c r="F174">
        <v>1361</v>
      </c>
      <c r="G174">
        <v>0.100985568372816</v>
      </c>
      <c r="H174">
        <v>0.101275889818222</v>
      </c>
      <c r="I174">
        <v>0.94201063990879397</v>
      </c>
      <c r="J174">
        <v>-0.65387522949435894</v>
      </c>
    </row>
    <row r="175" spans="1:10" x14ac:dyDescent="0.2">
      <c r="A175" t="s">
        <v>76</v>
      </c>
      <c r="B175">
        <v>31</v>
      </c>
      <c r="C175">
        <v>55669454</v>
      </c>
      <c r="D175">
        <v>0.51147098259172497</v>
      </c>
      <c r="E175">
        <v>0.18332108743570899</v>
      </c>
      <c r="F175">
        <v>1361</v>
      </c>
      <c r="G175">
        <v>0.100985568372816</v>
      </c>
      <c r="H175">
        <v>0.101272139846988</v>
      </c>
      <c r="I175">
        <v>0.94201063990879397</v>
      </c>
      <c r="J175">
        <v>-0.74711088096934497</v>
      </c>
    </row>
    <row r="176" spans="1:10" x14ac:dyDescent="0.2">
      <c r="A176" t="s">
        <v>216</v>
      </c>
      <c r="B176">
        <v>2</v>
      </c>
      <c r="C176">
        <v>50997124</v>
      </c>
      <c r="D176">
        <v>0.51400855182424399</v>
      </c>
      <c r="E176">
        <v>3.7472446730345298E-2</v>
      </c>
      <c r="F176">
        <v>1361</v>
      </c>
      <c r="G176">
        <v>0.100985568372816</v>
      </c>
      <c r="H176">
        <v>0.101268709966816</v>
      </c>
      <c r="I176">
        <v>0.94201063990879397</v>
      </c>
      <c r="J176">
        <v>1.4782533540010101</v>
      </c>
    </row>
    <row r="177" spans="1:10" x14ac:dyDescent="0.2">
      <c r="A177" t="s">
        <v>140</v>
      </c>
      <c r="B177">
        <v>21</v>
      </c>
      <c r="C177">
        <v>37324165</v>
      </c>
      <c r="D177">
        <v>0.51402420094620205</v>
      </c>
      <c r="E177">
        <v>0.18258633357825099</v>
      </c>
      <c r="F177">
        <v>1361</v>
      </c>
      <c r="G177">
        <v>0.100985568372816</v>
      </c>
      <c r="H177">
        <v>0.10126868890624</v>
      </c>
      <c r="I177">
        <v>0.94201063990879397</v>
      </c>
      <c r="J177">
        <v>0.74487498754269499</v>
      </c>
    </row>
    <row r="178" spans="1:10" x14ac:dyDescent="0.2">
      <c r="A178" t="s">
        <v>159</v>
      </c>
      <c r="B178">
        <v>26</v>
      </c>
      <c r="C178">
        <v>25285990</v>
      </c>
      <c r="D178">
        <v>0.51857901579423404</v>
      </c>
      <c r="E178">
        <v>3.8574577516531899E-2</v>
      </c>
      <c r="F178">
        <v>1361</v>
      </c>
      <c r="G178">
        <v>0.100985568372816</v>
      </c>
      <c r="H178">
        <v>0.101262606277725</v>
      </c>
      <c r="I178">
        <v>0.94201063990879397</v>
      </c>
      <c r="J178">
        <v>1.4069541496544999</v>
      </c>
    </row>
    <row r="179" spans="1:10" x14ac:dyDescent="0.2">
      <c r="A179" t="s">
        <v>93</v>
      </c>
      <c r="B179">
        <v>5</v>
      </c>
      <c r="C179">
        <v>28</v>
      </c>
      <c r="D179">
        <v>0.51974899890308701</v>
      </c>
      <c r="E179">
        <v>5.3269654665686998E-2</v>
      </c>
      <c r="F179">
        <v>1361</v>
      </c>
      <c r="G179">
        <v>0.100985568372816</v>
      </c>
      <c r="H179">
        <v>0.101261058948308</v>
      </c>
      <c r="I179">
        <v>0.94201063990879397</v>
      </c>
      <c r="J179">
        <v>1.2144541709588299</v>
      </c>
    </row>
    <row r="180" spans="1:10" x14ac:dyDescent="0.2">
      <c r="A180" t="s">
        <v>172</v>
      </c>
      <c r="B180">
        <v>17</v>
      </c>
      <c r="C180">
        <v>34427967</v>
      </c>
      <c r="D180">
        <v>0.52221026650544999</v>
      </c>
      <c r="E180">
        <v>0.14878765613519501</v>
      </c>
      <c r="F180">
        <v>1361</v>
      </c>
      <c r="G180">
        <v>0.100985568372816</v>
      </c>
      <c r="H180">
        <v>0.101257823827074</v>
      </c>
      <c r="I180">
        <v>0.94201063990879397</v>
      </c>
      <c r="J180">
        <v>-0.78582690534340005</v>
      </c>
    </row>
    <row r="181" spans="1:10" x14ac:dyDescent="0.2">
      <c r="A181" t="s">
        <v>89</v>
      </c>
      <c r="B181">
        <v>25</v>
      </c>
      <c r="C181">
        <v>9939318</v>
      </c>
      <c r="D181">
        <v>0.52324058944412599</v>
      </c>
      <c r="E181">
        <v>0.30896399706098499</v>
      </c>
      <c r="F181">
        <v>1361</v>
      </c>
      <c r="G181">
        <v>0.100985568372816</v>
      </c>
      <c r="H181">
        <v>0.101256477550274</v>
      </c>
      <c r="I181">
        <v>0.94201063990879397</v>
      </c>
      <c r="J181">
        <v>-0.60716451137141003</v>
      </c>
    </row>
    <row r="182" spans="1:10" x14ac:dyDescent="0.2">
      <c r="A182" t="s">
        <v>34</v>
      </c>
      <c r="B182">
        <v>2</v>
      </c>
      <c r="C182">
        <v>54212944</v>
      </c>
      <c r="D182">
        <v>0.52519862220755198</v>
      </c>
      <c r="E182">
        <v>9.1844232182218804E-3</v>
      </c>
      <c r="F182">
        <v>1361</v>
      </c>
      <c r="G182">
        <v>0.100985568372816</v>
      </c>
      <c r="H182">
        <v>0.101253931997554</v>
      </c>
      <c r="I182">
        <v>0.94201063990879397</v>
      </c>
      <c r="J182">
        <v>2.90321337800503</v>
      </c>
    </row>
    <row r="183" spans="1:10" x14ac:dyDescent="0.2">
      <c r="A183" t="s">
        <v>273</v>
      </c>
      <c r="B183">
        <v>26</v>
      </c>
      <c r="C183">
        <v>65139272</v>
      </c>
      <c r="D183">
        <v>0.526719616109115</v>
      </c>
      <c r="E183">
        <v>9.1476855253490003E-2</v>
      </c>
      <c r="F183">
        <v>1361</v>
      </c>
      <c r="G183">
        <v>0.100985568372816</v>
      </c>
      <c r="H183">
        <v>0.10125196624622999</v>
      </c>
      <c r="I183">
        <v>0.94201063990879397</v>
      </c>
      <c r="J183">
        <v>0.94603504415650197</v>
      </c>
    </row>
    <row r="184" spans="1:10" x14ac:dyDescent="0.2">
      <c r="A184" t="s">
        <v>27</v>
      </c>
      <c r="B184">
        <v>2</v>
      </c>
      <c r="C184">
        <v>53291035</v>
      </c>
      <c r="D184">
        <v>0.52718026637097604</v>
      </c>
      <c r="E184">
        <v>8.8170462894929802E-3</v>
      </c>
      <c r="F184">
        <v>1361</v>
      </c>
      <c r="G184">
        <v>0.100985568372816</v>
      </c>
      <c r="H184">
        <v>0.101251372893003</v>
      </c>
      <c r="I184">
        <v>0.94201063990879397</v>
      </c>
      <c r="J184">
        <v>2.80614031906343</v>
      </c>
    </row>
    <row r="185" spans="1:10" x14ac:dyDescent="0.2">
      <c r="A185" t="s">
        <v>150</v>
      </c>
      <c r="B185">
        <v>29</v>
      </c>
      <c r="C185">
        <v>7365688</v>
      </c>
      <c r="D185">
        <v>0.53859471689101102</v>
      </c>
      <c r="E185">
        <v>0.29941219691403398</v>
      </c>
      <c r="F185">
        <v>1361</v>
      </c>
      <c r="G185">
        <v>0.100985568372816</v>
      </c>
      <c r="H185">
        <v>0.101236962383533</v>
      </c>
      <c r="I185">
        <v>0.95675103472234801</v>
      </c>
      <c r="J185">
        <v>-0.60874639076034498</v>
      </c>
    </row>
    <row r="186" spans="1:10" x14ac:dyDescent="0.2">
      <c r="A186" t="s">
        <v>167</v>
      </c>
      <c r="B186">
        <v>15</v>
      </c>
      <c r="C186">
        <v>30314171</v>
      </c>
      <c r="D186">
        <v>0.54272563495979398</v>
      </c>
      <c r="E186">
        <v>0.33468038207200601</v>
      </c>
      <c r="F186">
        <v>1361</v>
      </c>
      <c r="G186">
        <v>0.100985568372816</v>
      </c>
      <c r="H186">
        <v>0.101231883225092</v>
      </c>
      <c r="I186">
        <v>0.95675103472234801</v>
      </c>
      <c r="J186">
        <v>-0.55470845269353597</v>
      </c>
    </row>
    <row r="187" spans="1:10" x14ac:dyDescent="0.2">
      <c r="A187" t="s">
        <v>59</v>
      </c>
      <c r="B187">
        <v>12</v>
      </c>
      <c r="C187">
        <v>19971476</v>
      </c>
      <c r="D187">
        <v>0.54483956944386303</v>
      </c>
      <c r="E187">
        <v>0.214180749448935</v>
      </c>
      <c r="F187">
        <v>1361</v>
      </c>
      <c r="G187">
        <v>0.100985568372816</v>
      </c>
      <c r="H187">
        <v>0.101229311483121</v>
      </c>
      <c r="I187">
        <v>0.95675103472234801</v>
      </c>
      <c r="J187">
        <v>0.63081311503633697</v>
      </c>
    </row>
    <row r="188" spans="1:10" x14ac:dyDescent="0.2">
      <c r="A188" t="s">
        <v>79</v>
      </c>
      <c r="B188">
        <v>25</v>
      </c>
      <c r="C188">
        <v>11080640</v>
      </c>
      <c r="D188">
        <v>0.54713285471889594</v>
      </c>
      <c r="E188">
        <v>0.14254224834680401</v>
      </c>
      <c r="F188">
        <v>1361</v>
      </c>
      <c r="G188">
        <v>0.100985568372816</v>
      </c>
      <c r="H188">
        <v>0.10122654236846799</v>
      </c>
      <c r="I188">
        <v>0.95675103472234801</v>
      </c>
      <c r="J188">
        <v>-0.74146415483056505</v>
      </c>
    </row>
    <row r="189" spans="1:10" x14ac:dyDescent="0.2">
      <c r="A189" t="s">
        <v>174</v>
      </c>
      <c r="B189">
        <v>9</v>
      </c>
      <c r="C189">
        <v>73012849</v>
      </c>
      <c r="D189">
        <v>0.55177849556303604</v>
      </c>
      <c r="E189">
        <v>0.48016164584864102</v>
      </c>
      <c r="F189">
        <v>1361</v>
      </c>
      <c r="G189">
        <v>0.100985568372816</v>
      </c>
      <c r="H189">
        <v>0.101220998588472</v>
      </c>
      <c r="I189">
        <v>0.95974238323996097</v>
      </c>
      <c r="J189">
        <v>-0.50886751086245097</v>
      </c>
    </row>
    <row r="190" spans="1:10" x14ac:dyDescent="0.2">
      <c r="A190" t="s">
        <v>40</v>
      </c>
      <c r="B190">
        <v>5</v>
      </c>
      <c r="C190">
        <v>5</v>
      </c>
      <c r="D190">
        <v>0.55598613216452597</v>
      </c>
      <c r="E190">
        <v>8.1557678177810497E-2</v>
      </c>
      <c r="F190">
        <v>1361</v>
      </c>
      <c r="G190">
        <v>0.100985568372816</v>
      </c>
      <c r="H190">
        <v>0.101216052627855</v>
      </c>
      <c r="I190">
        <v>0.96194426041164005</v>
      </c>
      <c r="J190">
        <v>-0.91929648077743098</v>
      </c>
    </row>
    <row r="191" spans="1:10" x14ac:dyDescent="0.2">
      <c r="A191" t="s">
        <v>263</v>
      </c>
      <c r="B191">
        <v>32</v>
      </c>
      <c r="C191">
        <v>8993026</v>
      </c>
      <c r="D191">
        <v>0.56888349673479399</v>
      </c>
      <c r="E191">
        <v>5.14327700220426E-2</v>
      </c>
      <c r="F191">
        <v>1361</v>
      </c>
      <c r="G191">
        <v>0.100985568372816</v>
      </c>
      <c r="H191">
        <v>0.101201327351483</v>
      </c>
      <c r="I191">
        <v>0.96988685759094595</v>
      </c>
      <c r="J191">
        <v>1.09034026446336</v>
      </c>
    </row>
    <row r="192" spans="1:10" x14ac:dyDescent="0.2">
      <c r="A192" t="s">
        <v>101</v>
      </c>
      <c r="B192">
        <v>2</v>
      </c>
      <c r="C192">
        <v>53631522</v>
      </c>
      <c r="D192">
        <v>0.57221059233268301</v>
      </c>
      <c r="E192">
        <v>1.10213078618659E-3</v>
      </c>
      <c r="F192">
        <v>1361</v>
      </c>
      <c r="G192">
        <v>0.100985568372816</v>
      </c>
      <c r="H192">
        <v>0.10119763304769901</v>
      </c>
      <c r="I192">
        <v>0.96988685759094595</v>
      </c>
      <c r="J192">
        <v>-7.2931332371676802</v>
      </c>
    </row>
    <row r="193" spans="1:10" x14ac:dyDescent="0.2">
      <c r="A193" t="s">
        <v>243</v>
      </c>
      <c r="B193">
        <v>4</v>
      </c>
      <c r="C193">
        <v>12866217</v>
      </c>
      <c r="D193">
        <v>0.57281305693713702</v>
      </c>
      <c r="E193">
        <v>0.23218221895664901</v>
      </c>
      <c r="F193">
        <v>1361</v>
      </c>
      <c r="G193">
        <v>0.100985568372816</v>
      </c>
      <c r="H193">
        <v>0.101196968589786</v>
      </c>
      <c r="I193">
        <v>0.96988685759094595</v>
      </c>
      <c r="J193">
        <v>0.59654464577925503</v>
      </c>
    </row>
    <row r="194" spans="1:10" x14ac:dyDescent="0.2">
      <c r="A194" t="s">
        <v>268</v>
      </c>
      <c r="B194">
        <v>32</v>
      </c>
      <c r="C194">
        <v>54571149</v>
      </c>
      <c r="D194">
        <v>0.58012514136655002</v>
      </c>
      <c r="E194">
        <v>0.202424687729611</v>
      </c>
      <c r="F194">
        <v>1361</v>
      </c>
      <c r="G194">
        <v>0.100985568372816</v>
      </c>
      <c r="H194">
        <v>0.101189012908642</v>
      </c>
      <c r="I194">
        <v>0.96988685759094595</v>
      </c>
      <c r="J194">
        <v>0.57336137711021495</v>
      </c>
    </row>
    <row r="195" spans="1:10" x14ac:dyDescent="0.2">
      <c r="A195" t="s">
        <v>211</v>
      </c>
      <c r="B195">
        <v>8</v>
      </c>
      <c r="C195">
        <v>21402560</v>
      </c>
      <c r="D195">
        <v>0.58049213246325004</v>
      </c>
      <c r="E195">
        <v>3.6737692872890198E-4</v>
      </c>
      <c r="F195">
        <v>1361</v>
      </c>
      <c r="G195">
        <v>0.100985568372816</v>
      </c>
      <c r="H195">
        <v>0.101188618872415</v>
      </c>
      <c r="I195">
        <v>0.96988685759094595</v>
      </c>
      <c r="J195">
        <v>12.3223163630601</v>
      </c>
    </row>
    <row r="196" spans="1:10" x14ac:dyDescent="0.2">
      <c r="A196" t="s">
        <v>230</v>
      </c>
      <c r="B196">
        <v>15</v>
      </c>
      <c r="C196">
        <v>72156356</v>
      </c>
      <c r="D196">
        <v>0.58211568750013198</v>
      </c>
      <c r="E196">
        <v>3.6737692872890198E-4</v>
      </c>
      <c r="F196">
        <v>1361</v>
      </c>
      <c r="G196">
        <v>0.100985568372816</v>
      </c>
      <c r="H196">
        <v>0.10118688164544699</v>
      </c>
      <c r="I196">
        <v>0.96988685759094595</v>
      </c>
      <c r="J196">
        <v>-12.2538070637943</v>
      </c>
    </row>
    <row r="197" spans="1:10" x14ac:dyDescent="0.2">
      <c r="A197" t="s">
        <v>251</v>
      </c>
      <c r="B197">
        <v>11</v>
      </c>
      <c r="C197">
        <v>41638710</v>
      </c>
      <c r="D197">
        <v>0.58598082688262498</v>
      </c>
      <c r="E197">
        <v>9.9191770756796895E-3</v>
      </c>
      <c r="F197">
        <v>1361</v>
      </c>
      <c r="G197">
        <v>0.100985568372816</v>
      </c>
      <c r="H197">
        <v>0.10118278489605</v>
      </c>
      <c r="I197">
        <v>0.96988685759094595</v>
      </c>
      <c r="J197">
        <v>2.1999955491521601</v>
      </c>
    </row>
    <row r="198" spans="1:10" x14ac:dyDescent="0.2">
      <c r="A198" t="s">
        <v>303</v>
      </c>
      <c r="B198">
        <v>32</v>
      </c>
      <c r="C198">
        <v>23632129</v>
      </c>
      <c r="D198">
        <v>0.59133850881213801</v>
      </c>
      <c r="E198">
        <v>5.06980161645849E-2</v>
      </c>
      <c r="F198">
        <v>1361</v>
      </c>
      <c r="G198">
        <v>0.100985568372816</v>
      </c>
      <c r="H198">
        <v>0.101177196097179</v>
      </c>
      <c r="I198">
        <v>0.96988685759094595</v>
      </c>
      <c r="J198">
        <v>1.0466930325300801</v>
      </c>
    </row>
    <row r="199" spans="1:10" x14ac:dyDescent="0.2">
      <c r="A199" t="s">
        <v>65</v>
      </c>
      <c r="B199">
        <v>5</v>
      </c>
      <c r="C199">
        <v>17</v>
      </c>
      <c r="D199">
        <v>0.59136980734087397</v>
      </c>
      <c r="E199">
        <v>2.7185892725936901E-2</v>
      </c>
      <c r="F199">
        <v>1361</v>
      </c>
      <c r="G199">
        <v>0.100985568372816</v>
      </c>
      <c r="H199">
        <v>0.101177163752845</v>
      </c>
      <c r="I199">
        <v>0.96988685759094595</v>
      </c>
      <c r="J199">
        <v>-1.4207000768812199</v>
      </c>
    </row>
    <row r="200" spans="1:10" x14ac:dyDescent="0.2">
      <c r="A200" t="s">
        <v>245</v>
      </c>
      <c r="B200">
        <v>23</v>
      </c>
      <c r="C200">
        <v>52450716</v>
      </c>
      <c r="D200">
        <v>0.59358830782737104</v>
      </c>
      <c r="E200">
        <v>2.79206465833945E-2</v>
      </c>
      <c r="F200">
        <v>1361</v>
      </c>
      <c r="G200">
        <v>0.100985568372816</v>
      </c>
      <c r="H200">
        <v>0.101174880066357</v>
      </c>
      <c r="I200">
        <v>0.96988685759094595</v>
      </c>
      <c r="J200">
        <v>-1.38208191540571</v>
      </c>
    </row>
    <row r="201" spans="1:10" x14ac:dyDescent="0.2">
      <c r="A201" t="s">
        <v>294</v>
      </c>
      <c r="B201">
        <v>25</v>
      </c>
      <c r="C201">
        <v>23499747</v>
      </c>
      <c r="D201">
        <v>0.59586890464431497</v>
      </c>
      <c r="E201">
        <v>1.9470977222630501E-2</v>
      </c>
      <c r="F201">
        <v>1361</v>
      </c>
      <c r="G201">
        <v>0.100985568372816</v>
      </c>
      <c r="H201">
        <v>0.10117255076687801</v>
      </c>
      <c r="I201">
        <v>0.96988685759094595</v>
      </c>
      <c r="J201">
        <v>1.6629011815030901</v>
      </c>
    </row>
    <row r="202" spans="1:10" x14ac:dyDescent="0.2">
      <c r="A202" t="s">
        <v>69</v>
      </c>
      <c r="B202">
        <v>21</v>
      </c>
      <c r="C202">
        <v>32328258</v>
      </c>
      <c r="D202">
        <v>0.59871385749321604</v>
      </c>
      <c r="E202">
        <v>0.387582659808964</v>
      </c>
      <c r="F202">
        <v>1361</v>
      </c>
      <c r="G202">
        <v>0.100985568372816</v>
      </c>
      <c r="H202">
        <v>0.101169670904224</v>
      </c>
      <c r="I202">
        <v>0.96988685759094595</v>
      </c>
      <c r="J202">
        <v>0.45008982818701998</v>
      </c>
    </row>
    <row r="203" spans="1:10" x14ac:dyDescent="0.2">
      <c r="A203" t="s">
        <v>178</v>
      </c>
      <c r="B203">
        <v>29</v>
      </c>
      <c r="C203">
        <v>5512367</v>
      </c>
      <c r="D203">
        <v>0.59913500071367298</v>
      </c>
      <c r="E203">
        <v>0.43570903747244699</v>
      </c>
      <c r="F203">
        <v>1361</v>
      </c>
      <c r="G203">
        <v>0.100985568372816</v>
      </c>
      <c r="H203">
        <v>0.101169247018918</v>
      </c>
      <c r="I203">
        <v>0.96988685759094595</v>
      </c>
      <c r="J203">
        <v>-0.49345702098796401</v>
      </c>
    </row>
    <row r="204" spans="1:10" x14ac:dyDescent="0.2">
      <c r="A204" t="s">
        <v>193</v>
      </c>
      <c r="B204">
        <v>5</v>
      </c>
      <c r="C204">
        <v>23</v>
      </c>
      <c r="D204">
        <v>0.60237104675183295</v>
      </c>
      <c r="E204">
        <v>0.39015429831006598</v>
      </c>
      <c r="F204">
        <v>1361</v>
      </c>
      <c r="G204">
        <v>0.100985568372816</v>
      </c>
      <c r="H204">
        <v>0.101166010651608</v>
      </c>
      <c r="I204">
        <v>0.97032183393029303</v>
      </c>
      <c r="J204">
        <v>0.48435616559824402</v>
      </c>
    </row>
    <row r="205" spans="1:10" x14ac:dyDescent="0.2">
      <c r="A205" t="s">
        <v>162</v>
      </c>
      <c r="B205">
        <v>20</v>
      </c>
      <c r="C205">
        <v>1</v>
      </c>
      <c r="D205">
        <v>0.61033893358956404</v>
      </c>
      <c r="E205">
        <v>0.17523879500367401</v>
      </c>
      <c r="F205">
        <v>1361</v>
      </c>
      <c r="G205">
        <v>0.100985568372816</v>
      </c>
      <c r="H205">
        <v>0.101158196874728</v>
      </c>
      <c r="I205">
        <v>0.97153673229696802</v>
      </c>
      <c r="J205">
        <v>-0.56716277560987105</v>
      </c>
    </row>
    <row r="206" spans="1:10" x14ac:dyDescent="0.2">
      <c r="A206" t="s">
        <v>278</v>
      </c>
      <c r="B206">
        <v>24</v>
      </c>
      <c r="C206">
        <v>4150743</v>
      </c>
      <c r="D206">
        <v>0.61633993817114197</v>
      </c>
      <c r="E206">
        <v>0.18809698750918399</v>
      </c>
      <c r="F206">
        <v>1361</v>
      </c>
      <c r="G206">
        <v>0.100985568372816</v>
      </c>
      <c r="H206">
        <v>0.10115245520970501</v>
      </c>
      <c r="I206">
        <v>0.97153673229696802</v>
      </c>
      <c r="J206">
        <v>0.57376488898384603</v>
      </c>
    </row>
    <row r="207" spans="1:10" x14ac:dyDescent="0.2">
      <c r="A207" t="s">
        <v>269</v>
      </c>
      <c r="B207">
        <v>24</v>
      </c>
      <c r="C207">
        <v>25247852</v>
      </c>
      <c r="D207">
        <v>0.61767570030853203</v>
      </c>
      <c r="E207">
        <v>0.167156502571638</v>
      </c>
      <c r="F207">
        <v>1361</v>
      </c>
      <c r="G207">
        <v>0.100985568372816</v>
      </c>
      <c r="H207">
        <v>0.101151193702555</v>
      </c>
      <c r="I207">
        <v>0.97153673229696802</v>
      </c>
      <c r="J207">
        <v>-0.59077172597546401</v>
      </c>
    </row>
    <row r="208" spans="1:10" x14ac:dyDescent="0.2">
      <c r="A208" t="s">
        <v>67</v>
      </c>
      <c r="B208">
        <v>8</v>
      </c>
      <c r="C208">
        <v>8292351</v>
      </c>
      <c r="D208">
        <v>0.62171143586440802</v>
      </c>
      <c r="E208">
        <v>6.0617193240264503E-2</v>
      </c>
      <c r="F208">
        <v>1361</v>
      </c>
      <c r="G208">
        <v>0.100985568372816</v>
      </c>
      <c r="H208">
        <v>0.101147418521083</v>
      </c>
      <c r="I208">
        <v>0.97153673229696802</v>
      </c>
      <c r="J208">
        <v>0.88285297037805399</v>
      </c>
    </row>
    <row r="209" spans="1:10" x14ac:dyDescent="0.2">
      <c r="A209" t="s">
        <v>247</v>
      </c>
      <c r="B209">
        <v>9</v>
      </c>
      <c r="C209">
        <v>20396609</v>
      </c>
      <c r="D209">
        <v>0.62518594489454904</v>
      </c>
      <c r="E209">
        <v>8.8170462894929802E-3</v>
      </c>
      <c r="F209">
        <v>1361</v>
      </c>
      <c r="G209">
        <v>0.100985568372816</v>
      </c>
      <c r="H209">
        <v>0.10114421159230499</v>
      </c>
      <c r="I209">
        <v>0.97153673229696802</v>
      </c>
      <c r="J209">
        <v>2.1638054198801799</v>
      </c>
    </row>
    <row r="210" spans="1:10" x14ac:dyDescent="0.2">
      <c r="A210" t="s">
        <v>38</v>
      </c>
      <c r="B210">
        <v>21</v>
      </c>
      <c r="C210">
        <v>16750220</v>
      </c>
      <c r="D210">
        <v>0.62523375028820405</v>
      </c>
      <c r="E210">
        <v>2.6083761939750101E-2</v>
      </c>
      <c r="F210">
        <v>1361</v>
      </c>
      <c r="G210">
        <v>0.100985568372816</v>
      </c>
      <c r="H210">
        <v>0.101144167745906</v>
      </c>
      <c r="I210">
        <v>0.97153673229696802</v>
      </c>
      <c r="J210">
        <v>-1.2891224363039999</v>
      </c>
    </row>
    <row r="211" spans="1:10" x14ac:dyDescent="0.2">
      <c r="A211" t="s">
        <v>189</v>
      </c>
      <c r="B211">
        <v>3</v>
      </c>
      <c r="C211">
        <v>14581248</v>
      </c>
      <c r="D211">
        <v>0.63428393662983495</v>
      </c>
      <c r="E211">
        <v>4.0411462160175899E-3</v>
      </c>
      <c r="F211">
        <v>1361</v>
      </c>
      <c r="G211">
        <v>0.100985568372816</v>
      </c>
      <c r="H211">
        <v>0.101136001284549</v>
      </c>
      <c r="I211">
        <v>0.97153673229696802</v>
      </c>
      <c r="J211">
        <v>3.2270145281428202</v>
      </c>
    </row>
    <row r="212" spans="1:10" x14ac:dyDescent="0.2">
      <c r="A212" t="s">
        <v>325</v>
      </c>
      <c r="B212">
        <v>1</v>
      </c>
      <c r="C212">
        <v>51017984</v>
      </c>
      <c r="D212">
        <v>0.63534377481708304</v>
      </c>
      <c r="E212">
        <v>3.4166054371785402E-2</v>
      </c>
      <c r="F212">
        <v>1361</v>
      </c>
      <c r="G212">
        <v>0.100985568372816</v>
      </c>
      <c r="H212">
        <v>0.10113506226024201</v>
      </c>
      <c r="I212">
        <v>0.97153673229696802</v>
      </c>
      <c r="J212">
        <v>1.09945088090679</v>
      </c>
    </row>
    <row r="213" spans="1:10" x14ac:dyDescent="0.2">
      <c r="A213" t="s">
        <v>261</v>
      </c>
      <c r="B213">
        <v>14</v>
      </c>
      <c r="C213">
        <v>41784960</v>
      </c>
      <c r="D213">
        <v>0.63789746620475896</v>
      </c>
      <c r="E213">
        <v>0.23254959588537799</v>
      </c>
      <c r="F213">
        <v>1361</v>
      </c>
      <c r="G213">
        <v>0.100985568372816</v>
      </c>
      <c r="H213">
        <v>0.10113281443774801</v>
      </c>
      <c r="I213">
        <v>0.97153673229696802</v>
      </c>
      <c r="J213">
        <v>0.49233966436507298</v>
      </c>
    </row>
    <row r="214" spans="1:10" x14ac:dyDescent="0.2">
      <c r="A214" t="s">
        <v>264</v>
      </c>
      <c r="B214">
        <v>13</v>
      </c>
      <c r="C214">
        <v>9585379</v>
      </c>
      <c r="D214">
        <v>0.639341505164577</v>
      </c>
      <c r="E214">
        <v>0.23952975753122699</v>
      </c>
      <c r="F214">
        <v>1361</v>
      </c>
      <c r="G214">
        <v>0.100985568372816</v>
      </c>
      <c r="H214">
        <v>0.10113155255928701</v>
      </c>
      <c r="I214">
        <v>0.97153673229696802</v>
      </c>
      <c r="J214">
        <v>-0.49840428502808198</v>
      </c>
    </row>
    <row r="215" spans="1:10" x14ac:dyDescent="0.2">
      <c r="A215" t="s">
        <v>277</v>
      </c>
      <c r="B215">
        <v>5</v>
      </c>
      <c r="C215">
        <v>6</v>
      </c>
      <c r="D215">
        <v>0.64351690101404802</v>
      </c>
      <c r="E215">
        <v>0.18699485672299801</v>
      </c>
      <c r="F215">
        <v>1361</v>
      </c>
      <c r="G215">
        <v>0.100985568372816</v>
      </c>
      <c r="H215">
        <v>0.101127941026838</v>
      </c>
      <c r="I215">
        <v>0.97153673229696802</v>
      </c>
      <c r="J215">
        <v>-0.51941565742807505</v>
      </c>
    </row>
    <row r="216" spans="1:10" x14ac:dyDescent="0.2">
      <c r="A216" t="s">
        <v>96</v>
      </c>
      <c r="B216">
        <v>16</v>
      </c>
      <c r="C216">
        <v>10815622</v>
      </c>
      <c r="D216">
        <v>0.64764608466597395</v>
      </c>
      <c r="E216">
        <v>0.43864805290227799</v>
      </c>
      <c r="F216">
        <v>1361</v>
      </c>
      <c r="G216">
        <v>0.100985568372816</v>
      </c>
      <c r="H216">
        <v>0.10112442334634</v>
      </c>
      <c r="I216">
        <v>0.97153673229696802</v>
      </c>
      <c r="J216">
        <v>-0.41799019234517998</v>
      </c>
    </row>
    <row r="217" spans="1:10" x14ac:dyDescent="0.2">
      <c r="A217" t="s">
        <v>145</v>
      </c>
      <c r="B217">
        <v>17</v>
      </c>
      <c r="C217">
        <v>39212513</v>
      </c>
      <c r="D217">
        <v>0.65902809282781405</v>
      </c>
      <c r="E217">
        <v>0.34606906686260103</v>
      </c>
      <c r="F217">
        <v>1361</v>
      </c>
      <c r="G217">
        <v>0.100985568372816</v>
      </c>
      <c r="H217">
        <v>0.101115000138271</v>
      </c>
      <c r="I217">
        <v>0.97153673229696802</v>
      </c>
      <c r="J217">
        <v>0.42307945287784898</v>
      </c>
    </row>
    <row r="218" spans="1:10" x14ac:dyDescent="0.2">
      <c r="A218" t="s">
        <v>217</v>
      </c>
      <c r="B218">
        <v>1</v>
      </c>
      <c r="C218">
        <v>36699634</v>
      </c>
      <c r="D218">
        <v>0.66409655214808405</v>
      </c>
      <c r="E218">
        <v>6.3188831741366705E-2</v>
      </c>
      <c r="F218">
        <v>1361</v>
      </c>
      <c r="G218">
        <v>0.100985568372816</v>
      </c>
      <c r="H218">
        <v>0.10111093096373</v>
      </c>
      <c r="I218">
        <v>0.97153673229696802</v>
      </c>
      <c r="J218">
        <v>-0.71339347511067397</v>
      </c>
    </row>
    <row r="219" spans="1:10" x14ac:dyDescent="0.2">
      <c r="A219" t="s">
        <v>29</v>
      </c>
      <c r="B219">
        <v>27</v>
      </c>
      <c r="C219">
        <v>29699840</v>
      </c>
      <c r="D219">
        <v>0.66426148152773001</v>
      </c>
      <c r="E219">
        <v>0.18772961058045601</v>
      </c>
      <c r="F219">
        <v>1361</v>
      </c>
      <c r="G219">
        <v>0.100985568372816</v>
      </c>
      <c r="H219">
        <v>0.101110799850084</v>
      </c>
      <c r="I219">
        <v>0.97153673229696802</v>
      </c>
      <c r="J219">
        <v>-0.49089247034691402</v>
      </c>
    </row>
    <row r="220" spans="1:10" x14ac:dyDescent="0.2">
      <c r="A220" t="s">
        <v>134</v>
      </c>
      <c r="B220">
        <v>16</v>
      </c>
      <c r="C220">
        <v>25845386</v>
      </c>
      <c r="D220">
        <v>0.66555928147462395</v>
      </c>
      <c r="E220">
        <v>0.34349742836149899</v>
      </c>
      <c r="F220">
        <v>1361</v>
      </c>
      <c r="G220">
        <v>0.100985568372816</v>
      </c>
      <c r="H220">
        <v>0.101109770982598</v>
      </c>
      <c r="I220">
        <v>0.97153673229696802</v>
      </c>
      <c r="J220">
        <v>0.40704041273450597</v>
      </c>
    </row>
    <row r="221" spans="1:10" x14ac:dyDescent="0.2">
      <c r="A221" t="s">
        <v>91</v>
      </c>
      <c r="B221">
        <v>32</v>
      </c>
      <c r="C221">
        <v>23276932</v>
      </c>
      <c r="D221">
        <v>0.668787371951715</v>
      </c>
      <c r="E221">
        <v>1.24908155767818E-2</v>
      </c>
      <c r="F221">
        <v>1361</v>
      </c>
      <c r="G221">
        <v>0.100985568372816</v>
      </c>
      <c r="H221">
        <v>0.101107233624389</v>
      </c>
      <c r="I221">
        <v>0.97153673229696802</v>
      </c>
      <c r="J221">
        <v>1.65660843976979</v>
      </c>
    </row>
    <row r="222" spans="1:10" x14ac:dyDescent="0.2">
      <c r="A222" t="s">
        <v>166</v>
      </c>
      <c r="B222">
        <v>12</v>
      </c>
      <c r="C222">
        <v>17637330</v>
      </c>
      <c r="D222">
        <v>0.66960892034568797</v>
      </c>
      <c r="E222">
        <v>5.2902277736958103E-2</v>
      </c>
      <c r="F222">
        <v>1361</v>
      </c>
      <c r="G222">
        <v>0.100985568372816</v>
      </c>
      <c r="H222">
        <v>0.101106592812562</v>
      </c>
      <c r="I222">
        <v>0.97153673229696802</v>
      </c>
      <c r="J222">
        <v>0.79957936122735496</v>
      </c>
    </row>
    <row r="223" spans="1:10" x14ac:dyDescent="0.2">
      <c r="A223" t="s">
        <v>281</v>
      </c>
      <c r="B223">
        <v>32</v>
      </c>
      <c r="C223">
        <v>13620416</v>
      </c>
      <c r="D223">
        <v>0.66998752658615301</v>
      </c>
      <c r="E223">
        <v>3.6737692872890198E-4</v>
      </c>
      <c r="F223">
        <v>1361</v>
      </c>
      <c r="G223">
        <v>0.100985568372816</v>
      </c>
      <c r="H223">
        <v>0.10110629817108301</v>
      </c>
      <c r="I223">
        <v>0.97153673229696802</v>
      </c>
      <c r="J223">
        <v>9.4670166386414003</v>
      </c>
    </row>
    <row r="224" spans="1:10" x14ac:dyDescent="0.2">
      <c r="A224" t="s">
        <v>149</v>
      </c>
      <c r="B224">
        <v>5</v>
      </c>
      <c r="C224">
        <v>32</v>
      </c>
      <c r="D224">
        <v>0.67494817048640299</v>
      </c>
      <c r="E224">
        <v>0.42395297575312302</v>
      </c>
      <c r="F224">
        <v>1361</v>
      </c>
      <c r="G224">
        <v>0.100985568372816</v>
      </c>
      <c r="H224">
        <v>0.10110247673598401</v>
      </c>
      <c r="I224">
        <v>0.97153673229696802</v>
      </c>
      <c r="J224">
        <v>-0.37512389214242697</v>
      </c>
    </row>
    <row r="225" spans="1:10" x14ac:dyDescent="0.2">
      <c r="A225" t="s">
        <v>22</v>
      </c>
      <c r="B225">
        <v>16</v>
      </c>
      <c r="C225">
        <v>11186543</v>
      </c>
      <c r="D225">
        <v>0.67701417126674801</v>
      </c>
      <c r="E225">
        <v>0.25238795003673797</v>
      </c>
      <c r="F225">
        <v>1361</v>
      </c>
      <c r="G225">
        <v>0.100985568372816</v>
      </c>
      <c r="H225">
        <v>0.101100906492785</v>
      </c>
      <c r="I225">
        <v>0.97153673229696802</v>
      </c>
      <c r="J225">
        <v>-0.39252326895055401</v>
      </c>
    </row>
    <row r="226" spans="1:10" x14ac:dyDescent="0.2">
      <c r="A226" t="s">
        <v>31</v>
      </c>
      <c r="B226">
        <v>18</v>
      </c>
      <c r="C226">
        <v>19359879</v>
      </c>
      <c r="D226">
        <v>0.67787105724029695</v>
      </c>
      <c r="E226">
        <v>4.0411462160175899E-3</v>
      </c>
      <c r="F226">
        <v>1361</v>
      </c>
      <c r="G226">
        <v>0.100985568372816</v>
      </c>
      <c r="H226">
        <v>0.10110025887982001</v>
      </c>
      <c r="I226">
        <v>0.97153673229696802</v>
      </c>
      <c r="J226">
        <v>2.7971123108229698</v>
      </c>
    </row>
    <row r="227" spans="1:10" x14ac:dyDescent="0.2">
      <c r="A227" t="s">
        <v>136</v>
      </c>
      <c r="B227">
        <v>7</v>
      </c>
      <c r="C227">
        <v>5457012</v>
      </c>
      <c r="D227">
        <v>0.67887650513866804</v>
      </c>
      <c r="E227">
        <v>0.36296840558412902</v>
      </c>
      <c r="F227">
        <v>1361</v>
      </c>
      <c r="G227">
        <v>0.100985568372816</v>
      </c>
      <c r="H227">
        <v>0.10109950171222</v>
      </c>
      <c r="I227">
        <v>0.97153673229696802</v>
      </c>
      <c r="J227">
        <v>-0.41568697934003401</v>
      </c>
    </row>
    <row r="228" spans="1:10" x14ac:dyDescent="0.2">
      <c r="A228" t="s">
        <v>50</v>
      </c>
      <c r="B228">
        <v>2</v>
      </c>
      <c r="C228">
        <v>5480042</v>
      </c>
      <c r="D228">
        <v>0.67943957152767698</v>
      </c>
      <c r="E228">
        <v>0.34900808229243202</v>
      </c>
      <c r="F228">
        <v>1361</v>
      </c>
      <c r="G228">
        <v>0.100985568372816</v>
      </c>
      <c r="H228">
        <v>0.10109907896961801</v>
      </c>
      <c r="I228">
        <v>0.97153673229696802</v>
      </c>
      <c r="J228">
        <v>0.36957698352992002</v>
      </c>
    </row>
    <row r="229" spans="1:10" x14ac:dyDescent="0.2">
      <c r="A229" t="s">
        <v>228</v>
      </c>
      <c r="B229">
        <v>19</v>
      </c>
      <c r="C229">
        <v>1</v>
      </c>
      <c r="D229">
        <v>0.68552203001236001</v>
      </c>
      <c r="E229">
        <v>4.2248346803820697E-2</v>
      </c>
      <c r="F229">
        <v>1361</v>
      </c>
      <c r="G229">
        <v>0.100985568372816</v>
      </c>
      <c r="H229">
        <v>0.10109457075007899</v>
      </c>
      <c r="I229">
        <v>0.97153673229696802</v>
      </c>
      <c r="J229">
        <v>-0.87242196935604499</v>
      </c>
    </row>
    <row r="230" spans="1:10" x14ac:dyDescent="0.2">
      <c r="A230" t="s">
        <v>125</v>
      </c>
      <c r="B230">
        <v>11</v>
      </c>
      <c r="C230">
        <v>5852987</v>
      </c>
      <c r="D230">
        <v>0.69189788736715996</v>
      </c>
      <c r="E230">
        <v>2.0940484937546001E-2</v>
      </c>
      <c r="F230">
        <v>1361</v>
      </c>
      <c r="G230">
        <v>0.100985568372816</v>
      </c>
      <c r="H230">
        <v>0.101089958824804</v>
      </c>
      <c r="I230">
        <v>0.97153673229696802</v>
      </c>
      <c r="J230">
        <v>-1.17478721865095</v>
      </c>
    </row>
    <row r="231" spans="1:10" x14ac:dyDescent="0.2">
      <c r="A231" t="s">
        <v>318</v>
      </c>
      <c r="B231">
        <v>24</v>
      </c>
      <c r="C231">
        <v>10327070</v>
      </c>
      <c r="D231">
        <v>0.69411942941996496</v>
      </c>
      <c r="E231">
        <v>0.27847171197648801</v>
      </c>
      <c r="F231">
        <v>1361</v>
      </c>
      <c r="G231">
        <v>0.100985568372816</v>
      </c>
      <c r="H231">
        <v>0.101088378971777</v>
      </c>
      <c r="I231">
        <v>0.97153673229696802</v>
      </c>
      <c r="J231">
        <v>-0.397818441414586</v>
      </c>
    </row>
    <row r="232" spans="1:10" x14ac:dyDescent="0.2">
      <c r="A232" t="s">
        <v>72</v>
      </c>
      <c r="B232">
        <v>5</v>
      </c>
      <c r="C232">
        <v>30</v>
      </c>
      <c r="D232">
        <v>0.69507531501328002</v>
      </c>
      <c r="E232">
        <v>4.07788390889052E-2</v>
      </c>
      <c r="F232">
        <v>1361</v>
      </c>
      <c r="G232">
        <v>0.100985568372816</v>
      </c>
      <c r="H232">
        <v>0.10108770347141401</v>
      </c>
      <c r="I232">
        <v>0.97153673229696802</v>
      </c>
      <c r="J232">
        <v>-0.83765549099136405</v>
      </c>
    </row>
    <row r="233" spans="1:10" x14ac:dyDescent="0.2">
      <c r="A233" t="s">
        <v>124</v>
      </c>
      <c r="B233">
        <v>11</v>
      </c>
      <c r="C233">
        <v>36172590</v>
      </c>
      <c r="D233">
        <v>0.69542763045248601</v>
      </c>
      <c r="E233">
        <v>0.117193240264511</v>
      </c>
      <c r="F233">
        <v>1361</v>
      </c>
      <c r="G233">
        <v>0.100985568372816</v>
      </c>
      <c r="H233">
        <v>0.10108745514676799</v>
      </c>
      <c r="I233">
        <v>0.97153673229696802</v>
      </c>
      <c r="J233">
        <v>0.52173320036884296</v>
      </c>
    </row>
    <row r="234" spans="1:10" x14ac:dyDescent="0.2">
      <c r="A234" t="s">
        <v>225</v>
      </c>
      <c r="B234">
        <v>10</v>
      </c>
      <c r="C234">
        <v>23344676</v>
      </c>
      <c r="D234">
        <v>0.69859016509115202</v>
      </c>
      <c r="E234">
        <v>9.1476855253490003E-2</v>
      </c>
      <c r="F234">
        <v>1361</v>
      </c>
      <c r="G234">
        <v>0.100985568372816</v>
      </c>
      <c r="H234">
        <v>0.101085241656452</v>
      </c>
      <c r="I234">
        <v>0.97153673229696802</v>
      </c>
      <c r="J234">
        <v>-0.55332984468032098</v>
      </c>
    </row>
    <row r="235" spans="1:10" x14ac:dyDescent="0.2">
      <c r="A235" t="s">
        <v>68</v>
      </c>
      <c r="B235">
        <v>29</v>
      </c>
      <c r="C235">
        <v>22360456</v>
      </c>
      <c r="D235">
        <v>0.70258176237862202</v>
      </c>
      <c r="E235">
        <v>0.100293901542983</v>
      </c>
      <c r="F235">
        <v>1361</v>
      </c>
      <c r="G235">
        <v>0.100985568372816</v>
      </c>
      <c r="H235">
        <v>0.101082487721238</v>
      </c>
      <c r="I235">
        <v>0.97153673229696802</v>
      </c>
      <c r="J235">
        <v>0.52823847718917405</v>
      </c>
    </row>
    <row r="236" spans="1:10" x14ac:dyDescent="0.2">
      <c r="A236" t="s">
        <v>42</v>
      </c>
      <c r="B236">
        <v>26</v>
      </c>
      <c r="C236">
        <v>68622537</v>
      </c>
      <c r="D236">
        <v>0.70304831933485801</v>
      </c>
      <c r="E236">
        <v>0.118662747979427</v>
      </c>
      <c r="F236">
        <v>1361</v>
      </c>
      <c r="G236">
        <v>0.100985568372816</v>
      </c>
      <c r="H236">
        <v>0.101082168714533</v>
      </c>
      <c r="I236">
        <v>0.97153673229696802</v>
      </c>
      <c r="J236">
        <v>0.50422082473308805</v>
      </c>
    </row>
    <row r="237" spans="1:10" x14ac:dyDescent="0.2">
      <c r="A237" t="s">
        <v>317</v>
      </c>
      <c r="B237">
        <v>9</v>
      </c>
      <c r="C237">
        <v>14700070</v>
      </c>
      <c r="D237">
        <v>0.70388887848757398</v>
      </c>
      <c r="E237">
        <v>4.8126377663482697E-2</v>
      </c>
      <c r="F237">
        <v>1361</v>
      </c>
      <c r="G237">
        <v>0.100985568372816</v>
      </c>
      <c r="H237">
        <v>0.1010815955046</v>
      </c>
      <c r="I237">
        <v>0.97153673229696802</v>
      </c>
      <c r="J237">
        <v>0.74499949078357597</v>
      </c>
    </row>
    <row r="238" spans="1:10" x14ac:dyDescent="0.2">
      <c r="A238" t="s">
        <v>176</v>
      </c>
      <c r="B238">
        <v>13</v>
      </c>
      <c r="C238">
        <v>24004835</v>
      </c>
      <c r="D238">
        <v>0.71144995882212103</v>
      </c>
      <c r="E238">
        <v>0.40558412931667898</v>
      </c>
      <c r="F238">
        <v>1361</v>
      </c>
      <c r="G238">
        <v>0.100985568372816</v>
      </c>
      <c r="H238">
        <v>0.101076526669496</v>
      </c>
      <c r="I238">
        <v>0.97153673229696802</v>
      </c>
      <c r="J238">
        <v>-0.34444814548019498</v>
      </c>
    </row>
    <row r="239" spans="1:10" x14ac:dyDescent="0.2">
      <c r="A239" t="s">
        <v>259</v>
      </c>
      <c r="B239">
        <v>2</v>
      </c>
      <c r="C239">
        <v>1</v>
      </c>
      <c r="D239">
        <v>0.71316497814438995</v>
      </c>
      <c r="E239">
        <v>2.57163850110214E-2</v>
      </c>
      <c r="F239">
        <v>1361</v>
      </c>
      <c r="G239">
        <v>0.100985568372816</v>
      </c>
      <c r="H239">
        <v>0.101075398684409</v>
      </c>
      <c r="I239">
        <v>0.97153673229696802</v>
      </c>
      <c r="J239">
        <v>0.99818531119757004</v>
      </c>
    </row>
    <row r="240" spans="1:10" x14ac:dyDescent="0.2">
      <c r="A240" t="s">
        <v>206</v>
      </c>
      <c r="B240">
        <v>5</v>
      </c>
      <c r="C240">
        <v>13</v>
      </c>
      <c r="D240">
        <v>0.71446787347181395</v>
      </c>
      <c r="E240">
        <v>2.20426157237326E-2</v>
      </c>
      <c r="F240">
        <v>1361</v>
      </c>
      <c r="G240">
        <v>0.100985568372816</v>
      </c>
      <c r="H240">
        <v>0.101074547094784</v>
      </c>
      <c r="I240">
        <v>0.97153673229696802</v>
      </c>
      <c r="J240">
        <v>1.0833707494310301</v>
      </c>
    </row>
    <row r="241" spans="1:10" x14ac:dyDescent="0.2">
      <c r="A241" t="s">
        <v>291</v>
      </c>
      <c r="B241">
        <v>23</v>
      </c>
      <c r="C241">
        <v>20893356</v>
      </c>
      <c r="D241">
        <v>0.71715803301348802</v>
      </c>
      <c r="E241">
        <v>0.15062454077883899</v>
      </c>
      <c r="F241">
        <v>1361</v>
      </c>
      <c r="G241">
        <v>0.100985568372816</v>
      </c>
      <c r="H241">
        <v>0.101072803301148</v>
      </c>
      <c r="I241">
        <v>0.97153673229696802</v>
      </c>
      <c r="J241">
        <v>-0.41301708462523901</v>
      </c>
    </row>
    <row r="242" spans="1:10" x14ac:dyDescent="0.2">
      <c r="A242" t="s">
        <v>248</v>
      </c>
      <c r="B242">
        <v>2</v>
      </c>
      <c r="C242">
        <v>31130645</v>
      </c>
      <c r="D242">
        <v>0.71897068945088005</v>
      </c>
      <c r="E242">
        <v>5.1065393093313698E-2</v>
      </c>
      <c r="F242">
        <v>1361</v>
      </c>
      <c r="G242">
        <v>0.100985568372816</v>
      </c>
      <c r="H242">
        <v>0.101071639316862</v>
      </c>
      <c r="I242">
        <v>0.97153673229696802</v>
      </c>
      <c r="J242">
        <v>0.71212555115403697</v>
      </c>
    </row>
    <row r="243" spans="1:10" x14ac:dyDescent="0.2">
      <c r="A243" t="s">
        <v>186</v>
      </c>
      <c r="B243">
        <v>16</v>
      </c>
      <c r="C243">
        <v>34830271</v>
      </c>
      <c r="D243">
        <v>0.71899660310662505</v>
      </c>
      <c r="E243">
        <v>5.9147685525348999E-2</v>
      </c>
      <c r="F243">
        <v>1361</v>
      </c>
      <c r="G243">
        <v>0.100985568372816</v>
      </c>
      <c r="H243">
        <v>0.101071622740634</v>
      </c>
      <c r="I243">
        <v>0.97153673229696802</v>
      </c>
      <c r="J243">
        <v>-0.66124205300483396</v>
      </c>
    </row>
    <row r="244" spans="1:10" x14ac:dyDescent="0.2">
      <c r="A244" t="s">
        <v>257</v>
      </c>
      <c r="B244">
        <v>17</v>
      </c>
      <c r="C244">
        <v>35228582</v>
      </c>
      <c r="D244">
        <v>0.72725896102612697</v>
      </c>
      <c r="E244">
        <v>0.27259368111682603</v>
      </c>
      <c r="F244">
        <v>1361</v>
      </c>
      <c r="G244">
        <v>0.100985568372816</v>
      </c>
      <c r="H244">
        <v>0.101066429036828</v>
      </c>
      <c r="I244">
        <v>0.97854599394174502</v>
      </c>
      <c r="J244">
        <v>0.33499872730063301</v>
      </c>
    </row>
    <row r="245" spans="1:10" x14ac:dyDescent="0.2">
      <c r="A245" t="s">
        <v>129</v>
      </c>
      <c r="B245">
        <v>11</v>
      </c>
      <c r="C245">
        <v>45636897</v>
      </c>
      <c r="D245">
        <v>0.73272883783312504</v>
      </c>
      <c r="E245">
        <v>0.41770756796473202</v>
      </c>
      <c r="F245">
        <v>1361</v>
      </c>
      <c r="G245">
        <v>0.100985568372816</v>
      </c>
      <c r="H245">
        <v>0.10106309022012901</v>
      </c>
      <c r="I245">
        <v>0.97854599394174502</v>
      </c>
      <c r="J245">
        <v>-0.31073557043008898</v>
      </c>
    </row>
    <row r="246" spans="1:10" x14ac:dyDescent="0.2">
      <c r="A246" t="s">
        <v>313</v>
      </c>
      <c r="B246">
        <v>1</v>
      </c>
      <c r="C246">
        <v>20097469</v>
      </c>
      <c r="D246">
        <v>0.73316137160772898</v>
      </c>
      <c r="E246">
        <v>0.42138133725202098</v>
      </c>
      <c r="F246">
        <v>1361</v>
      </c>
      <c r="G246">
        <v>0.100985568372816</v>
      </c>
      <c r="H246">
        <v>0.101062829556421</v>
      </c>
      <c r="I246">
        <v>0.97854599394174502</v>
      </c>
      <c r="J246">
        <v>0.315405103800317</v>
      </c>
    </row>
    <row r="247" spans="1:10" x14ac:dyDescent="0.2">
      <c r="A247" t="s">
        <v>97</v>
      </c>
      <c r="B247">
        <v>25</v>
      </c>
      <c r="C247">
        <v>45385098</v>
      </c>
      <c r="D247">
        <v>0.73728080904531901</v>
      </c>
      <c r="E247">
        <v>6.8699485672299804E-2</v>
      </c>
      <c r="F247">
        <v>1361</v>
      </c>
      <c r="G247">
        <v>0.100985568372816</v>
      </c>
      <c r="H247">
        <v>0.101060371506243</v>
      </c>
      <c r="I247">
        <v>0.97917688224820598</v>
      </c>
      <c r="J247">
        <v>-0.587580018504128</v>
      </c>
    </row>
    <row r="248" spans="1:10" x14ac:dyDescent="0.2">
      <c r="A248" t="s">
        <v>175</v>
      </c>
      <c r="B248">
        <v>29</v>
      </c>
      <c r="C248">
        <v>9728418</v>
      </c>
      <c r="D248">
        <v>0.739622904939776</v>
      </c>
      <c r="E248">
        <v>0.46583394562821501</v>
      </c>
      <c r="F248">
        <v>1361</v>
      </c>
      <c r="G248">
        <v>0.100985568372816</v>
      </c>
      <c r="H248">
        <v>0.101058993685558</v>
      </c>
      <c r="I248">
        <v>0.97917688224820598</v>
      </c>
      <c r="J248">
        <v>0.31772855020761698</v>
      </c>
    </row>
    <row r="249" spans="1:10" x14ac:dyDescent="0.2">
      <c r="A249" t="s">
        <v>222</v>
      </c>
      <c r="B249">
        <v>8</v>
      </c>
      <c r="C249">
        <v>33660993</v>
      </c>
      <c r="D249">
        <v>0.74452364006949001</v>
      </c>
      <c r="E249">
        <v>3.6737692872890198E-4</v>
      </c>
      <c r="F249">
        <v>1361</v>
      </c>
      <c r="G249">
        <v>0.100985568372816</v>
      </c>
      <c r="H249">
        <v>0.10105615656178001</v>
      </c>
      <c r="I249">
        <v>0.97919472251305095</v>
      </c>
      <c r="J249">
        <v>7.2402049380835702</v>
      </c>
    </row>
    <row r="250" spans="1:10" x14ac:dyDescent="0.2">
      <c r="A250" t="s">
        <v>288</v>
      </c>
      <c r="B250">
        <v>9</v>
      </c>
      <c r="C250">
        <v>37250687</v>
      </c>
      <c r="D250">
        <v>0.74562533916131402</v>
      </c>
      <c r="E250">
        <v>0.42101396032329202</v>
      </c>
      <c r="F250">
        <v>1361</v>
      </c>
      <c r="G250">
        <v>0.100985568372816</v>
      </c>
      <c r="H250">
        <v>0.101055527281516</v>
      </c>
      <c r="I250">
        <v>0.97919472251305095</v>
      </c>
      <c r="J250">
        <v>-0.310051694527613</v>
      </c>
    </row>
    <row r="251" spans="1:10" x14ac:dyDescent="0.2">
      <c r="A251" t="s">
        <v>265</v>
      </c>
      <c r="B251">
        <v>23</v>
      </c>
      <c r="C251">
        <v>34253781</v>
      </c>
      <c r="D251">
        <v>0.750315823252929</v>
      </c>
      <c r="E251">
        <v>0.39603232916972803</v>
      </c>
      <c r="F251">
        <v>1361</v>
      </c>
      <c r="G251">
        <v>0.100985568372816</v>
      </c>
      <c r="H251">
        <v>0.101052882892395</v>
      </c>
      <c r="I251">
        <v>0.98141309681483102</v>
      </c>
      <c r="J251">
        <v>-0.291216975501498</v>
      </c>
    </row>
    <row r="252" spans="1:10" x14ac:dyDescent="0.2">
      <c r="A252" t="s">
        <v>324</v>
      </c>
      <c r="B252">
        <v>19</v>
      </c>
      <c r="C252">
        <v>25990000</v>
      </c>
      <c r="D252">
        <v>0.75707073084618903</v>
      </c>
      <c r="E252">
        <v>0.32953710506980199</v>
      </c>
      <c r="F252">
        <v>1361</v>
      </c>
      <c r="G252">
        <v>0.100985568372816</v>
      </c>
      <c r="H252">
        <v>0.101049172914688</v>
      </c>
      <c r="I252">
        <v>0.98401090853540896</v>
      </c>
      <c r="J252">
        <v>0.30276703077982697</v>
      </c>
    </row>
    <row r="253" spans="1:10" x14ac:dyDescent="0.2">
      <c r="A253" t="s">
        <v>238</v>
      </c>
      <c r="B253">
        <v>5</v>
      </c>
      <c r="C253">
        <v>21</v>
      </c>
      <c r="D253">
        <v>0.75832033318325098</v>
      </c>
      <c r="E253">
        <v>0.33614988978692101</v>
      </c>
      <c r="F253">
        <v>1361</v>
      </c>
      <c r="G253">
        <v>0.100985568372816</v>
      </c>
      <c r="H253">
        <v>0.101048499230284</v>
      </c>
      <c r="I253">
        <v>0.98401090853540896</v>
      </c>
      <c r="J253">
        <v>-0.29002398277487601</v>
      </c>
    </row>
    <row r="254" spans="1:10" x14ac:dyDescent="0.2">
      <c r="A254" t="s">
        <v>99</v>
      </c>
      <c r="B254">
        <v>34</v>
      </c>
      <c r="C254">
        <v>9390357</v>
      </c>
      <c r="D254">
        <v>0.76306045728409999</v>
      </c>
      <c r="E254">
        <v>3.6002939015429801E-2</v>
      </c>
      <c r="F254">
        <v>1361</v>
      </c>
      <c r="G254">
        <v>0.100985568372816</v>
      </c>
      <c r="H254">
        <v>0.101045979355859</v>
      </c>
      <c r="I254">
        <v>0.98454823634441402</v>
      </c>
      <c r="J254">
        <v>-0.66577025288539105</v>
      </c>
    </row>
    <row r="255" spans="1:10" x14ac:dyDescent="0.2">
      <c r="A255" t="s">
        <v>139</v>
      </c>
      <c r="B255">
        <v>10</v>
      </c>
      <c r="C255">
        <v>16533976</v>
      </c>
      <c r="D255">
        <v>0.76822777315267698</v>
      </c>
      <c r="E255">
        <v>2.2042615723733001E-3</v>
      </c>
      <c r="F255">
        <v>1361</v>
      </c>
      <c r="G255">
        <v>0.100985568372816</v>
      </c>
      <c r="H255">
        <v>0.10104329624262801</v>
      </c>
      <c r="I255">
        <v>0.98454823634441402</v>
      </c>
      <c r="J255">
        <v>-2.6782739994254001</v>
      </c>
    </row>
    <row r="256" spans="1:10" x14ac:dyDescent="0.2">
      <c r="A256" t="s">
        <v>154</v>
      </c>
      <c r="B256">
        <v>24</v>
      </c>
      <c r="C256">
        <v>32088284</v>
      </c>
      <c r="D256">
        <v>0.76850103791999802</v>
      </c>
      <c r="E256">
        <v>6.2454077883908901E-2</v>
      </c>
      <c r="F256">
        <v>1361</v>
      </c>
      <c r="G256">
        <v>0.100985568372816</v>
      </c>
      <c r="H256">
        <v>0.101043156195728</v>
      </c>
      <c r="I256">
        <v>0.98454823634441402</v>
      </c>
      <c r="J256">
        <v>0.51031073752220302</v>
      </c>
    </row>
    <row r="257" spans="1:10" x14ac:dyDescent="0.2">
      <c r="A257" t="s">
        <v>173</v>
      </c>
      <c r="B257">
        <v>18</v>
      </c>
      <c r="C257">
        <v>9777802</v>
      </c>
      <c r="D257">
        <v>0.77077782417177299</v>
      </c>
      <c r="E257">
        <v>0.42432035268185198</v>
      </c>
      <c r="F257">
        <v>1361</v>
      </c>
      <c r="G257">
        <v>0.100985568372816</v>
      </c>
      <c r="H257">
        <v>0.101041996531139</v>
      </c>
      <c r="I257">
        <v>0.98454823634441402</v>
      </c>
      <c r="J257">
        <v>-0.24129907699631001</v>
      </c>
    </row>
    <row r="258" spans="1:10" x14ac:dyDescent="0.2">
      <c r="A258" t="s">
        <v>71</v>
      </c>
      <c r="B258">
        <v>23</v>
      </c>
      <c r="C258">
        <v>49324631</v>
      </c>
      <c r="D258">
        <v>0.77540169635128398</v>
      </c>
      <c r="E258">
        <v>2.6818515797207999E-2</v>
      </c>
      <c r="F258">
        <v>1361</v>
      </c>
      <c r="G258">
        <v>0.100985568372816</v>
      </c>
      <c r="H258">
        <v>0.101039680703466</v>
      </c>
      <c r="I258">
        <v>0.98576668246707999</v>
      </c>
      <c r="J258">
        <v>-0.74523190224998304</v>
      </c>
    </row>
    <row r="259" spans="1:10" x14ac:dyDescent="0.2">
      <c r="A259" t="s">
        <v>39</v>
      </c>
      <c r="B259">
        <v>26</v>
      </c>
      <c r="C259">
        <v>4383923</v>
      </c>
      <c r="D259">
        <v>0.78203306594602395</v>
      </c>
      <c r="E259">
        <v>0.15980896399706099</v>
      </c>
      <c r="F259">
        <v>1361</v>
      </c>
      <c r="G259">
        <v>0.100985568372816</v>
      </c>
      <c r="H259">
        <v>0.10103645078951599</v>
      </c>
      <c r="I259">
        <v>0.98576668246707999</v>
      </c>
      <c r="J259">
        <v>0.326448227237574</v>
      </c>
    </row>
    <row r="260" spans="1:10" x14ac:dyDescent="0.2">
      <c r="A260" t="s">
        <v>231</v>
      </c>
      <c r="B260">
        <v>8</v>
      </c>
      <c r="C260">
        <v>12326537</v>
      </c>
      <c r="D260">
        <v>0.78312940537267695</v>
      </c>
      <c r="E260">
        <v>0.15209404849375499</v>
      </c>
      <c r="F260">
        <v>1361</v>
      </c>
      <c r="G260">
        <v>0.100985568372816</v>
      </c>
      <c r="H260">
        <v>0.10103592710899</v>
      </c>
      <c r="I260">
        <v>0.98576668246707999</v>
      </c>
      <c r="J260">
        <v>0.34052974456317298</v>
      </c>
    </row>
    <row r="261" spans="1:10" x14ac:dyDescent="0.2">
      <c r="A261" t="s">
        <v>188</v>
      </c>
      <c r="B261">
        <v>23</v>
      </c>
      <c r="C261">
        <v>30442475</v>
      </c>
      <c r="D261">
        <v>0.78428176862972399</v>
      </c>
      <c r="E261">
        <v>3.6737692872890198E-4</v>
      </c>
      <c r="F261">
        <v>1361</v>
      </c>
      <c r="G261">
        <v>0.100985568372816</v>
      </c>
      <c r="H261">
        <v>0.101035379808097</v>
      </c>
      <c r="I261">
        <v>0.98576668246707999</v>
      </c>
      <c r="J261">
        <v>6.0784116439032703</v>
      </c>
    </row>
    <row r="262" spans="1:10" x14ac:dyDescent="0.2">
      <c r="A262" t="s">
        <v>43</v>
      </c>
      <c r="B262">
        <v>16</v>
      </c>
      <c r="C262">
        <v>8187490</v>
      </c>
      <c r="D262">
        <v>0.78680459976730299</v>
      </c>
      <c r="E262">
        <v>5.14327700220426E-2</v>
      </c>
      <c r="F262">
        <v>1361</v>
      </c>
      <c r="G262">
        <v>0.100985568372816</v>
      </c>
      <c r="H262">
        <v>0.101034192831069</v>
      </c>
      <c r="I262">
        <v>0.98576668246707999</v>
      </c>
      <c r="J262">
        <v>0.52961264354186899</v>
      </c>
    </row>
    <row r="263" spans="1:10" x14ac:dyDescent="0.2">
      <c r="A263" t="s">
        <v>64</v>
      </c>
      <c r="B263">
        <v>9</v>
      </c>
      <c r="C263">
        <v>35539172</v>
      </c>
      <c r="D263">
        <v>0.80178601086830603</v>
      </c>
      <c r="E263">
        <v>0.46473181484202802</v>
      </c>
      <c r="F263">
        <v>1361</v>
      </c>
      <c r="G263">
        <v>0.100985568372816</v>
      </c>
      <c r="H263">
        <v>0.101027458608454</v>
      </c>
      <c r="I263">
        <v>0.99397993644222904</v>
      </c>
      <c r="J263">
        <v>0.23688435144261799</v>
      </c>
    </row>
    <row r="264" spans="1:10" x14ac:dyDescent="0.2">
      <c r="A264" t="s">
        <v>212</v>
      </c>
      <c r="B264">
        <v>8</v>
      </c>
      <c r="C264">
        <v>57055518</v>
      </c>
      <c r="D264">
        <v>0.80219666835258197</v>
      </c>
      <c r="E264">
        <v>6.5393093313739895E-2</v>
      </c>
      <c r="F264">
        <v>1361</v>
      </c>
      <c r="G264">
        <v>0.100985568372816</v>
      </c>
      <c r="H264">
        <v>0.10102728153566801</v>
      </c>
      <c r="I264">
        <v>0.99397993644222904</v>
      </c>
      <c r="J264">
        <v>-0.43565473929904502</v>
      </c>
    </row>
    <row r="265" spans="1:10" x14ac:dyDescent="0.2">
      <c r="A265" t="s">
        <v>180</v>
      </c>
      <c r="B265">
        <v>28</v>
      </c>
      <c r="C265">
        <v>2417591</v>
      </c>
      <c r="D265">
        <v>0.80452171081035595</v>
      </c>
      <c r="E265">
        <v>0.224099926524614</v>
      </c>
      <c r="F265">
        <v>1361</v>
      </c>
      <c r="G265">
        <v>0.100985568372816</v>
      </c>
      <c r="H265">
        <v>0.101026286502853</v>
      </c>
      <c r="I265">
        <v>0.99397993644222904</v>
      </c>
      <c r="J265">
        <v>0.25760964961778898</v>
      </c>
    </row>
    <row r="266" spans="1:10" x14ac:dyDescent="0.2">
      <c r="A266" t="s">
        <v>199</v>
      </c>
      <c r="B266">
        <v>25</v>
      </c>
      <c r="C266">
        <v>51993828</v>
      </c>
      <c r="D266">
        <v>0.80551890873758603</v>
      </c>
      <c r="E266">
        <v>0.37435709037472398</v>
      </c>
      <c r="F266">
        <v>1361</v>
      </c>
      <c r="G266">
        <v>0.100985568372816</v>
      </c>
      <c r="H266">
        <v>0.101025863644299</v>
      </c>
      <c r="I266">
        <v>0.99397993644222904</v>
      </c>
      <c r="J266">
        <v>-0.229048397388148</v>
      </c>
    </row>
    <row r="267" spans="1:10" x14ac:dyDescent="0.2">
      <c r="A267" t="s">
        <v>289</v>
      </c>
      <c r="B267">
        <v>15</v>
      </c>
      <c r="C267">
        <v>58052588</v>
      </c>
      <c r="D267">
        <v>0.82411048171384904</v>
      </c>
      <c r="E267">
        <v>0.116091109478325</v>
      </c>
      <c r="F267">
        <v>1361</v>
      </c>
      <c r="G267">
        <v>0.100985568372816</v>
      </c>
      <c r="H267">
        <v>0.101018405495146</v>
      </c>
      <c r="I267">
        <v>1</v>
      </c>
      <c r="J267">
        <v>0.30375078300157099</v>
      </c>
    </row>
    <row r="268" spans="1:10" x14ac:dyDescent="0.2">
      <c r="A268" t="s">
        <v>310</v>
      </c>
      <c r="B268">
        <v>2</v>
      </c>
      <c r="C268">
        <v>25665994</v>
      </c>
      <c r="D268">
        <v>0.83492284983095999</v>
      </c>
      <c r="E268">
        <v>2.5716385011020902E-3</v>
      </c>
      <c r="F268">
        <v>1361</v>
      </c>
      <c r="G268">
        <v>0.100985568372816</v>
      </c>
      <c r="H268">
        <v>0.10101443518464601</v>
      </c>
      <c r="I268">
        <v>1</v>
      </c>
      <c r="J268">
        <v>-1.76350211020485</v>
      </c>
    </row>
    <row r="269" spans="1:10" x14ac:dyDescent="0.2">
      <c r="A269" t="s">
        <v>270</v>
      </c>
      <c r="B269">
        <v>27</v>
      </c>
      <c r="C269">
        <v>20109332</v>
      </c>
      <c r="D269">
        <v>0.83696489186332801</v>
      </c>
      <c r="E269">
        <v>6.6127847171197898E-3</v>
      </c>
      <c r="F269">
        <v>1361</v>
      </c>
      <c r="G269">
        <v>0.100985568372816</v>
      </c>
      <c r="H269">
        <v>0.10101371530798001</v>
      </c>
      <c r="I269">
        <v>1</v>
      </c>
      <c r="J269">
        <v>1.10600676604329</v>
      </c>
    </row>
    <row r="270" spans="1:10" x14ac:dyDescent="0.2">
      <c r="A270" t="s">
        <v>130</v>
      </c>
      <c r="B270">
        <v>7</v>
      </c>
      <c r="C270">
        <v>32650802</v>
      </c>
      <c r="D270">
        <v>0.847529906318226</v>
      </c>
      <c r="E270">
        <v>0.49595885378398202</v>
      </c>
      <c r="F270">
        <v>1361</v>
      </c>
      <c r="G270">
        <v>0.100985568372816</v>
      </c>
      <c r="H270">
        <v>0.10101014165361</v>
      </c>
      <c r="I270">
        <v>1</v>
      </c>
      <c r="J270">
        <v>-0.16164343898761399</v>
      </c>
    </row>
    <row r="271" spans="1:10" x14ac:dyDescent="0.2">
      <c r="A271" t="s">
        <v>82</v>
      </c>
      <c r="B271">
        <v>33</v>
      </c>
      <c r="C271">
        <v>21291286</v>
      </c>
      <c r="D271">
        <v>0.84879073517944104</v>
      </c>
      <c r="E271">
        <v>0.47097722263041902</v>
      </c>
      <c r="F271">
        <v>1361</v>
      </c>
      <c r="G271">
        <v>0.100985568372816</v>
      </c>
      <c r="H271">
        <v>0.10100973197789199</v>
      </c>
      <c r="I271">
        <v>1</v>
      </c>
      <c r="J271">
        <v>-0.177648157766155</v>
      </c>
    </row>
    <row r="272" spans="1:10" x14ac:dyDescent="0.2">
      <c r="A272" t="s">
        <v>234</v>
      </c>
      <c r="B272">
        <v>25</v>
      </c>
      <c r="C272">
        <v>34155766</v>
      </c>
      <c r="D272">
        <v>0.84980794954837102</v>
      </c>
      <c r="E272">
        <v>0.33321087435709001</v>
      </c>
      <c r="F272">
        <v>1361</v>
      </c>
      <c r="G272">
        <v>0.100985568372816</v>
      </c>
      <c r="H272">
        <v>0.101009404059463</v>
      </c>
      <c r="I272">
        <v>1</v>
      </c>
      <c r="J272">
        <v>0.15370337421913099</v>
      </c>
    </row>
    <row r="273" spans="1:10" x14ac:dyDescent="0.2">
      <c r="A273" t="s">
        <v>123</v>
      </c>
      <c r="B273">
        <v>14</v>
      </c>
      <c r="C273">
        <v>25774788</v>
      </c>
      <c r="D273">
        <v>0.852319913607271</v>
      </c>
      <c r="E273">
        <v>0.12086700955180001</v>
      </c>
      <c r="F273">
        <v>1361</v>
      </c>
      <c r="G273">
        <v>0.100985568372816</v>
      </c>
      <c r="H273">
        <v>0.101008604214349</v>
      </c>
      <c r="I273">
        <v>1</v>
      </c>
      <c r="J273">
        <v>0.25312225952960898</v>
      </c>
    </row>
    <row r="274" spans="1:10" x14ac:dyDescent="0.2">
      <c r="A274" t="s">
        <v>207</v>
      </c>
      <c r="B274">
        <v>5</v>
      </c>
      <c r="C274">
        <v>22</v>
      </c>
      <c r="D274">
        <v>0.85376968839338097</v>
      </c>
      <c r="E274">
        <v>4.07788390889052E-2</v>
      </c>
      <c r="F274">
        <v>1361</v>
      </c>
      <c r="G274">
        <v>0.100985568372816</v>
      </c>
      <c r="H274">
        <v>0.101008149011695</v>
      </c>
      <c r="I274">
        <v>1</v>
      </c>
      <c r="J274">
        <v>0.39869634414509703</v>
      </c>
    </row>
    <row r="275" spans="1:10" x14ac:dyDescent="0.2">
      <c r="A275" t="s">
        <v>113</v>
      </c>
      <c r="B275">
        <v>14</v>
      </c>
      <c r="C275">
        <v>39254576</v>
      </c>
      <c r="D275">
        <v>0.85569782721764898</v>
      </c>
      <c r="E275">
        <v>0.44452608376194003</v>
      </c>
      <c r="F275">
        <v>1361</v>
      </c>
      <c r="G275">
        <v>0.100985568372816</v>
      </c>
      <c r="H275">
        <v>0.101007550885406</v>
      </c>
      <c r="I275">
        <v>1</v>
      </c>
      <c r="J275">
        <v>0.16258842891657399</v>
      </c>
    </row>
    <row r="276" spans="1:10" x14ac:dyDescent="0.2">
      <c r="A276" t="s">
        <v>73</v>
      </c>
      <c r="B276">
        <v>3</v>
      </c>
      <c r="C276">
        <v>15921271</v>
      </c>
      <c r="D276">
        <v>0.85842892003718496</v>
      </c>
      <c r="E276">
        <v>0.109845701689934</v>
      </c>
      <c r="F276">
        <v>1361</v>
      </c>
      <c r="G276">
        <v>0.100985568372816</v>
      </c>
      <c r="H276">
        <v>0.101006717860114</v>
      </c>
      <c r="I276">
        <v>1</v>
      </c>
      <c r="J276">
        <v>0.249209665014619</v>
      </c>
    </row>
    <row r="277" spans="1:10" x14ac:dyDescent="0.2">
      <c r="A277" t="s">
        <v>155</v>
      </c>
      <c r="B277">
        <v>8</v>
      </c>
      <c r="C277">
        <v>34894254</v>
      </c>
      <c r="D277">
        <v>0.86408559791228001</v>
      </c>
      <c r="E277">
        <v>2.42468772961058E-2</v>
      </c>
      <c r="F277">
        <v>1361</v>
      </c>
      <c r="G277">
        <v>0.100985568372816</v>
      </c>
      <c r="H277">
        <v>0.101005045213665</v>
      </c>
      <c r="I277">
        <v>1</v>
      </c>
      <c r="J277">
        <v>0.45376637337262898</v>
      </c>
    </row>
    <row r="278" spans="1:10" x14ac:dyDescent="0.2">
      <c r="A278" t="s">
        <v>117</v>
      </c>
      <c r="B278">
        <v>28</v>
      </c>
      <c r="C278">
        <v>34770823</v>
      </c>
      <c r="D278">
        <v>0.86939811910225595</v>
      </c>
      <c r="E278">
        <v>0.36921381337252002</v>
      </c>
      <c r="F278">
        <v>1361</v>
      </c>
      <c r="G278">
        <v>0.100985568372816</v>
      </c>
      <c r="H278">
        <v>0.10100353883400701</v>
      </c>
      <c r="I278">
        <v>1</v>
      </c>
      <c r="J278">
        <v>-0.15323173004229201</v>
      </c>
    </row>
    <row r="279" spans="1:10" x14ac:dyDescent="0.2">
      <c r="A279" t="s">
        <v>45</v>
      </c>
      <c r="B279">
        <v>5</v>
      </c>
      <c r="C279">
        <v>15</v>
      </c>
      <c r="D279">
        <v>0.86957414610473005</v>
      </c>
      <c r="E279">
        <v>0.10837619397501801</v>
      </c>
      <c r="F279">
        <v>1361</v>
      </c>
      <c r="G279">
        <v>0.100985568372816</v>
      </c>
      <c r="H279">
        <v>0.10100348998708</v>
      </c>
      <c r="I279">
        <v>1</v>
      </c>
      <c r="J279">
        <v>0.23469368615425801</v>
      </c>
    </row>
    <row r="280" spans="1:10" x14ac:dyDescent="0.2">
      <c r="A280" t="s">
        <v>321</v>
      </c>
      <c r="B280">
        <v>5</v>
      </c>
      <c r="C280">
        <v>3</v>
      </c>
      <c r="D280">
        <v>0.87114220999272696</v>
      </c>
      <c r="E280">
        <v>0.134459955914769</v>
      </c>
      <c r="F280">
        <v>1361</v>
      </c>
      <c r="G280">
        <v>0.100985568372816</v>
      </c>
      <c r="H280">
        <v>0.101003057866058</v>
      </c>
      <c r="I280">
        <v>1</v>
      </c>
      <c r="J280">
        <v>-0.20228459867014101</v>
      </c>
    </row>
    <row r="281" spans="1:10" x14ac:dyDescent="0.2">
      <c r="A281" t="s">
        <v>276</v>
      </c>
      <c r="B281">
        <v>5</v>
      </c>
      <c r="C281">
        <v>9</v>
      </c>
      <c r="D281">
        <v>0.87525900920752997</v>
      </c>
      <c r="E281">
        <v>0.118295371050698</v>
      </c>
      <c r="F281">
        <v>1361</v>
      </c>
      <c r="G281">
        <v>0.100985568372816</v>
      </c>
      <c r="H281">
        <v>0.101001949105701</v>
      </c>
      <c r="I281">
        <v>1</v>
      </c>
      <c r="J281">
        <v>0.21245534431683999</v>
      </c>
    </row>
    <row r="282" spans="1:10" x14ac:dyDescent="0.2">
      <c r="A282" t="s">
        <v>275</v>
      </c>
      <c r="B282">
        <v>8</v>
      </c>
      <c r="C282">
        <v>1</v>
      </c>
      <c r="D282">
        <v>0.88053255159813903</v>
      </c>
      <c r="E282">
        <v>0.14805290227773699</v>
      </c>
      <c r="F282">
        <v>1361</v>
      </c>
      <c r="G282">
        <v>0.100985568372816</v>
      </c>
      <c r="H282">
        <v>0.10100058309275201</v>
      </c>
      <c r="I282">
        <v>1</v>
      </c>
      <c r="J282">
        <v>-0.18484611167970899</v>
      </c>
    </row>
    <row r="283" spans="1:10" x14ac:dyDescent="0.2">
      <c r="A283" t="s">
        <v>198</v>
      </c>
      <c r="B283">
        <v>24</v>
      </c>
      <c r="C283">
        <v>3550047</v>
      </c>
      <c r="D283">
        <v>0.88420078669987201</v>
      </c>
      <c r="E283">
        <v>5.4004408523144698E-2</v>
      </c>
      <c r="F283">
        <v>1361</v>
      </c>
      <c r="G283">
        <v>0.100985568372816</v>
      </c>
      <c r="H283">
        <v>0.100999668742739</v>
      </c>
      <c r="I283">
        <v>1</v>
      </c>
      <c r="J283">
        <v>-0.26629442279095999</v>
      </c>
    </row>
    <row r="284" spans="1:10" x14ac:dyDescent="0.2">
      <c r="A284" t="s">
        <v>301</v>
      </c>
      <c r="B284">
        <v>21</v>
      </c>
      <c r="C284">
        <v>46176184</v>
      </c>
      <c r="D284">
        <v>0.89240324911471502</v>
      </c>
      <c r="E284">
        <v>0.18626010286554001</v>
      </c>
      <c r="F284">
        <v>1361</v>
      </c>
      <c r="G284">
        <v>0.100985568372816</v>
      </c>
      <c r="H284">
        <v>0.100997730122021</v>
      </c>
      <c r="I284">
        <v>1</v>
      </c>
      <c r="J284">
        <v>-0.15696029469011699</v>
      </c>
    </row>
    <row r="285" spans="1:10" x14ac:dyDescent="0.2">
      <c r="A285" t="s">
        <v>60</v>
      </c>
      <c r="B285">
        <v>15</v>
      </c>
      <c r="C285">
        <v>30421258</v>
      </c>
      <c r="D285">
        <v>0.89610428684263799</v>
      </c>
      <c r="E285">
        <v>0.183688464364438</v>
      </c>
      <c r="F285">
        <v>1361</v>
      </c>
      <c r="G285">
        <v>0.100985568372816</v>
      </c>
      <c r="H285">
        <v>0.100996903153176</v>
      </c>
      <c r="I285">
        <v>1</v>
      </c>
      <c r="J285">
        <v>-0.146827129443941</v>
      </c>
    </row>
    <row r="286" spans="1:10" x14ac:dyDescent="0.2">
      <c r="A286" t="s">
        <v>304</v>
      </c>
      <c r="B286">
        <v>7</v>
      </c>
      <c r="C286">
        <v>14420914</v>
      </c>
      <c r="D286">
        <v>0.902261101880664</v>
      </c>
      <c r="E286">
        <v>0.189199118295371</v>
      </c>
      <c r="F286">
        <v>1361</v>
      </c>
      <c r="G286">
        <v>0.100985568372816</v>
      </c>
      <c r="H286">
        <v>0.10099559298749899</v>
      </c>
      <c r="I286">
        <v>1</v>
      </c>
      <c r="J286">
        <v>-0.13523753510212</v>
      </c>
    </row>
    <row r="287" spans="1:10" x14ac:dyDescent="0.2">
      <c r="A287" t="s">
        <v>52</v>
      </c>
      <c r="B287">
        <v>17</v>
      </c>
      <c r="C287">
        <v>9312796</v>
      </c>
      <c r="D287">
        <v>0.91040090450179201</v>
      </c>
      <c r="E287">
        <v>0.42909625275532698</v>
      </c>
      <c r="F287">
        <v>1361</v>
      </c>
      <c r="G287">
        <v>0.100985568372816</v>
      </c>
      <c r="H287">
        <v>0.100993986012753</v>
      </c>
      <c r="I287">
        <v>1</v>
      </c>
      <c r="J287">
        <v>-0.111499132414171</v>
      </c>
    </row>
    <row r="288" spans="1:10" x14ac:dyDescent="0.2">
      <c r="A288" t="s">
        <v>240</v>
      </c>
      <c r="B288">
        <v>23</v>
      </c>
      <c r="C288">
        <v>6866692</v>
      </c>
      <c r="D288">
        <v>0.91054999667675596</v>
      </c>
      <c r="E288">
        <v>0.16054371785451901</v>
      </c>
      <c r="F288">
        <v>1361</v>
      </c>
      <c r="G288">
        <v>0.100985568372816</v>
      </c>
      <c r="H288">
        <v>0.1009939579041</v>
      </c>
      <c r="I288">
        <v>1</v>
      </c>
      <c r="J288">
        <v>-0.13395222310464</v>
      </c>
    </row>
    <row r="289" spans="1:10" x14ac:dyDescent="0.2">
      <c r="A289" t="s">
        <v>279</v>
      </c>
      <c r="B289">
        <v>19</v>
      </c>
      <c r="C289">
        <v>68274964</v>
      </c>
      <c r="D289">
        <v>0.92197175792819597</v>
      </c>
      <c r="E289">
        <v>4.15135929463629E-2</v>
      </c>
      <c r="F289">
        <v>1361</v>
      </c>
      <c r="G289">
        <v>0.100985568372816</v>
      </c>
      <c r="H289">
        <v>0.10099194575678699</v>
      </c>
      <c r="I289">
        <v>1</v>
      </c>
      <c r="J289">
        <v>0.20896395927195699</v>
      </c>
    </row>
    <row r="290" spans="1:10" x14ac:dyDescent="0.2">
      <c r="A290" t="s">
        <v>233</v>
      </c>
      <c r="B290">
        <v>21</v>
      </c>
      <c r="C290">
        <v>29099828</v>
      </c>
      <c r="D290">
        <v>0.92206239234666598</v>
      </c>
      <c r="E290">
        <v>5.3269654665686998E-2</v>
      </c>
      <c r="F290">
        <v>1361</v>
      </c>
      <c r="G290">
        <v>0.100985568372816</v>
      </c>
      <c r="H290">
        <v>0.100991930902588</v>
      </c>
      <c r="I290">
        <v>1</v>
      </c>
      <c r="J290">
        <v>0.181272957535587</v>
      </c>
    </row>
    <row r="291" spans="1:10" x14ac:dyDescent="0.2">
      <c r="A291" t="s">
        <v>235</v>
      </c>
      <c r="B291">
        <v>24</v>
      </c>
      <c r="C291">
        <v>2699387</v>
      </c>
      <c r="D291">
        <v>0.92530866798096301</v>
      </c>
      <c r="E291">
        <v>0.42432035268185198</v>
      </c>
      <c r="F291">
        <v>1361</v>
      </c>
      <c r="G291">
        <v>0.100985568372816</v>
      </c>
      <c r="H291">
        <v>0.100991410388887</v>
      </c>
      <c r="I291">
        <v>1</v>
      </c>
      <c r="J291">
        <v>8.4067274156849003E-2</v>
      </c>
    </row>
    <row r="292" spans="1:10" x14ac:dyDescent="0.2">
      <c r="A292" t="s">
        <v>256</v>
      </c>
      <c r="B292">
        <v>25</v>
      </c>
      <c r="C292">
        <v>9198721</v>
      </c>
      <c r="D292">
        <v>0.92684609426037701</v>
      </c>
      <c r="E292">
        <v>0.45995591476855302</v>
      </c>
      <c r="F292">
        <v>1361</v>
      </c>
      <c r="G292">
        <v>0.100985568372816</v>
      </c>
      <c r="H292">
        <v>0.100991171692385</v>
      </c>
      <c r="I292">
        <v>1</v>
      </c>
      <c r="J292">
        <v>8.3902829186153702E-2</v>
      </c>
    </row>
    <row r="293" spans="1:10" x14ac:dyDescent="0.2">
      <c r="A293" t="s">
        <v>160</v>
      </c>
      <c r="B293">
        <v>30</v>
      </c>
      <c r="C293">
        <v>8970778</v>
      </c>
      <c r="D293">
        <v>0.92745685920224397</v>
      </c>
      <c r="E293">
        <v>1.9838354151359299E-2</v>
      </c>
      <c r="F293">
        <v>1361</v>
      </c>
      <c r="G293">
        <v>0.100985568372816</v>
      </c>
      <c r="H293">
        <v>0.100991078260125</v>
      </c>
      <c r="I293">
        <v>1</v>
      </c>
      <c r="J293">
        <v>-0.27631548773796399</v>
      </c>
    </row>
    <row r="294" spans="1:10" x14ac:dyDescent="0.2">
      <c r="A294" t="s">
        <v>121</v>
      </c>
      <c r="B294">
        <v>4</v>
      </c>
      <c r="C294">
        <v>14522192</v>
      </c>
      <c r="D294">
        <v>0.92820231108769502</v>
      </c>
      <c r="E294">
        <v>0.13225569434239501</v>
      </c>
      <c r="F294">
        <v>1361</v>
      </c>
      <c r="G294">
        <v>0.100985568372816</v>
      </c>
      <c r="H294">
        <v>0.100990965297221</v>
      </c>
      <c r="I294">
        <v>1</v>
      </c>
      <c r="J294">
        <v>0.116248701400466</v>
      </c>
    </row>
    <row r="295" spans="1:10" x14ac:dyDescent="0.2">
      <c r="A295" t="s">
        <v>164</v>
      </c>
      <c r="B295">
        <v>26</v>
      </c>
      <c r="C295">
        <v>46705374</v>
      </c>
      <c r="D295">
        <v>0.93028118769260404</v>
      </c>
      <c r="E295">
        <v>0.47318148420279199</v>
      </c>
      <c r="F295">
        <v>1361</v>
      </c>
      <c r="G295">
        <v>0.100985568372816</v>
      </c>
      <c r="H295">
        <v>0.100990656501773</v>
      </c>
      <c r="I295">
        <v>1</v>
      </c>
      <c r="J295">
        <v>-7.7798556040201403E-2</v>
      </c>
    </row>
    <row r="296" spans="1:10" x14ac:dyDescent="0.2">
      <c r="A296" t="s">
        <v>241</v>
      </c>
      <c r="B296">
        <v>16</v>
      </c>
      <c r="C296">
        <v>34762262</v>
      </c>
      <c r="D296">
        <v>0.93069041380791095</v>
      </c>
      <c r="E296">
        <v>7.3475385745780397E-4</v>
      </c>
      <c r="F296">
        <v>1361</v>
      </c>
      <c r="G296">
        <v>0.100985568372816</v>
      </c>
      <c r="H296">
        <v>0.10099059679526801</v>
      </c>
      <c r="I296">
        <v>1</v>
      </c>
      <c r="J296">
        <v>-1.3693084319684301</v>
      </c>
    </row>
    <row r="297" spans="1:10" x14ac:dyDescent="0.2">
      <c r="A297" t="s">
        <v>283</v>
      </c>
      <c r="B297">
        <v>21</v>
      </c>
      <c r="C297">
        <v>46457753</v>
      </c>
      <c r="D297">
        <v>0.93210364666529799</v>
      </c>
      <c r="E297">
        <v>0.14033798677443099</v>
      </c>
      <c r="F297">
        <v>1361</v>
      </c>
      <c r="G297">
        <v>0.100985568372816</v>
      </c>
      <c r="H297">
        <v>0.100990393332918</v>
      </c>
      <c r="I297">
        <v>1</v>
      </c>
      <c r="J297">
        <v>0.10460624925840301</v>
      </c>
    </row>
    <row r="298" spans="1:10" x14ac:dyDescent="0.2">
      <c r="A298" t="s">
        <v>51</v>
      </c>
      <c r="B298">
        <v>32</v>
      </c>
      <c r="C298">
        <v>58361347</v>
      </c>
      <c r="D298">
        <v>0.93551966495811101</v>
      </c>
      <c r="E298">
        <v>4.0411462160175899E-3</v>
      </c>
      <c r="F298">
        <v>1361</v>
      </c>
      <c r="G298">
        <v>0.100985568372816</v>
      </c>
      <c r="H298">
        <v>0.100989919002075</v>
      </c>
      <c r="I298">
        <v>1</v>
      </c>
      <c r="J298">
        <v>-0.54559225713443704</v>
      </c>
    </row>
    <row r="299" spans="1:10" x14ac:dyDescent="0.2">
      <c r="A299" t="s">
        <v>280</v>
      </c>
      <c r="B299">
        <v>5</v>
      </c>
      <c r="C299">
        <v>16</v>
      </c>
      <c r="D299">
        <v>0.93876720652739598</v>
      </c>
      <c r="E299">
        <v>2.8655400440852401E-2</v>
      </c>
      <c r="F299">
        <v>1361</v>
      </c>
      <c r="G299">
        <v>0.100985568372816</v>
      </c>
      <c r="H299">
        <v>0.100989490958168</v>
      </c>
      <c r="I299">
        <v>1</v>
      </c>
      <c r="J299">
        <v>-0.19505333815505299</v>
      </c>
    </row>
    <row r="300" spans="1:10" x14ac:dyDescent="0.2">
      <c r="A300" t="s">
        <v>266</v>
      </c>
      <c r="B300">
        <v>31</v>
      </c>
      <c r="C300">
        <v>1</v>
      </c>
      <c r="D300">
        <v>0.95043441065227596</v>
      </c>
      <c r="E300">
        <v>1.4695077149155E-3</v>
      </c>
      <c r="F300">
        <v>1361</v>
      </c>
      <c r="G300">
        <v>0.100985568372816</v>
      </c>
      <c r="H300">
        <v>0.10098813681477201</v>
      </c>
      <c r="I300">
        <v>1</v>
      </c>
      <c r="J300">
        <v>-0.69352781586122403</v>
      </c>
    </row>
    <row r="301" spans="1:10" x14ac:dyDescent="0.2">
      <c r="A301" t="s">
        <v>311</v>
      </c>
      <c r="B301">
        <v>20</v>
      </c>
      <c r="C301">
        <v>5453033</v>
      </c>
      <c r="D301">
        <v>0.95696388164340696</v>
      </c>
      <c r="E301">
        <v>0.201689933872153</v>
      </c>
      <c r="F301">
        <v>1361</v>
      </c>
      <c r="G301">
        <v>0.100985568372816</v>
      </c>
      <c r="H301">
        <v>0.10098750407036</v>
      </c>
      <c r="I301">
        <v>1</v>
      </c>
      <c r="J301">
        <v>-5.8100286030969603E-2</v>
      </c>
    </row>
    <row r="302" spans="1:10" x14ac:dyDescent="0.2">
      <c r="A302" t="s">
        <v>312</v>
      </c>
      <c r="B302">
        <v>9</v>
      </c>
      <c r="C302">
        <v>1</v>
      </c>
      <c r="D302">
        <v>0.96023911773432502</v>
      </c>
      <c r="E302">
        <v>0.23842762674504001</v>
      </c>
      <c r="F302">
        <v>1361</v>
      </c>
      <c r="G302">
        <v>0.100985568372816</v>
      </c>
      <c r="H302">
        <v>0.100987220416455</v>
      </c>
      <c r="I302">
        <v>1</v>
      </c>
      <c r="J302">
        <v>5.03818593071996E-2</v>
      </c>
    </row>
    <row r="303" spans="1:10" x14ac:dyDescent="0.2">
      <c r="A303" t="s">
        <v>292</v>
      </c>
      <c r="B303">
        <v>15</v>
      </c>
      <c r="C303">
        <v>17250308</v>
      </c>
      <c r="D303">
        <v>0.961830609194396</v>
      </c>
      <c r="E303">
        <v>0.40668626010286602</v>
      </c>
      <c r="F303">
        <v>1361</v>
      </c>
      <c r="G303">
        <v>0.100985568372816</v>
      </c>
      <c r="H303">
        <v>0.10098709071287799</v>
      </c>
      <c r="I303">
        <v>1</v>
      </c>
      <c r="J303">
        <v>-4.2707736463116902E-2</v>
      </c>
    </row>
    <row r="304" spans="1:10" x14ac:dyDescent="0.2">
      <c r="A304" t="s">
        <v>214</v>
      </c>
      <c r="B304">
        <v>5</v>
      </c>
      <c r="C304">
        <v>12</v>
      </c>
      <c r="D304">
        <v>0.96451571961015603</v>
      </c>
      <c r="E304">
        <v>0.20609845701689899</v>
      </c>
      <c r="F304">
        <v>1361</v>
      </c>
      <c r="G304">
        <v>0.100985568372816</v>
      </c>
      <c r="H304">
        <v>0.100986883925214</v>
      </c>
      <c r="I304">
        <v>1</v>
      </c>
      <c r="J304">
        <v>-4.9496623336789898E-2</v>
      </c>
    </row>
    <row r="305" spans="1:10" x14ac:dyDescent="0.2">
      <c r="A305" t="s">
        <v>182</v>
      </c>
      <c r="B305">
        <v>15</v>
      </c>
      <c r="C305">
        <v>34678104</v>
      </c>
      <c r="D305">
        <v>0.96498606551370103</v>
      </c>
      <c r="E305">
        <v>0.31190301249081598</v>
      </c>
      <c r="F305">
        <v>1361</v>
      </c>
      <c r="G305">
        <v>0.100985568372816</v>
      </c>
      <c r="H305">
        <v>0.100986849258643</v>
      </c>
      <c r="I305">
        <v>1</v>
      </c>
      <c r="J305">
        <v>-4.2021329487621301E-2</v>
      </c>
    </row>
    <row r="306" spans="1:10" x14ac:dyDescent="0.2">
      <c r="A306" t="s">
        <v>156</v>
      </c>
      <c r="B306">
        <v>23</v>
      </c>
      <c r="C306">
        <v>18867357</v>
      </c>
      <c r="D306">
        <v>0.96742856412516198</v>
      </c>
      <c r="E306">
        <v>7.2005878030859699E-2</v>
      </c>
      <c r="F306">
        <v>1361</v>
      </c>
      <c r="G306">
        <v>0.100985568372816</v>
      </c>
      <c r="H306">
        <v>0.10098667669182899</v>
      </c>
      <c r="I306">
        <v>1</v>
      </c>
      <c r="J306">
        <v>-6.7842797232480198E-2</v>
      </c>
    </row>
    <row r="307" spans="1:10" x14ac:dyDescent="0.2">
      <c r="A307" t="s">
        <v>254</v>
      </c>
      <c r="B307">
        <v>19</v>
      </c>
      <c r="C307">
        <v>52471033</v>
      </c>
      <c r="D307">
        <v>0.969442356670983</v>
      </c>
      <c r="E307">
        <v>5.6208670095517999E-2</v>
      </c>
      <c r="F307">
        <v>1361</v>
      </c>
      <c r="G307">
        <v>0.100985568372816</v>
      </c>
      <c r="H307">
        <v>0.10098654381543</v>
      </c>
      <c r="I307">
        <v>1</v>
      </c>
      <c r="J307">
        <v>7.11902869501575E-2</v>
      </c>
    </row>
    <row r="308" spans="1:10" x14ac:dyDescent="0.2">
      <c r="A308" t="s">
        <v>132</v>
      </c>
      <c r="B308">
        <v>24</v>
      </c>
      <c r="C308">
        <v>6695198</v>
      </c>
      <c r="D308">
        <v>0.97558299493171197</v>
      </c>
      <c r="E308">
        <v>2.3144746509919201E-2</v>
      </c>
      <c r="F308">
        <v>1361</v>
      </c>
      <c r="G308">
        <v>0.100985568372816</v>
      </c>
      <c r="H308">
        <v>0.100986191059957</v>
      </c>
      <c r="I308">
        <v>1</v>
      </c>
      <c r="J308">
        <v>8.7003661845661703E-2</v>
      </c>
    </row>
    <row r="309" spans="1:10" x14ac:dyDescent="0.2">
      <c r="A309" t="s">
        <v>75</v>
      </c>
      <c r="B309">
        <v>15</v>
      </c>
      <c r="C309">
        <v>9121489</v>
      </c>
      <c r="D309">
        <v>0.97896596771342703</v>
      </c>
      <c r="E309">
        <v>0.15797207935341701</v>
      </c>
      <c r="F309">
        <v>1361</v>
      </c>
      <c r="G309">
        <v>0.100985568372816</v>
      </c>
      <c r="H309">
        <v>0.10098603042940101</v>
      </c>
      <c r="I309">
        <v>1</v>
      </c>
      <c r="J309">
        <v>-2.90596098660818E-2</v>
      </c>
    </row>
    <row r="310" spans="1:10" x14ac:dyDescent="0.2">
      <c r="A310" t="s">
        <v>94</v>
      </c>
      <c r="B310">
        <v>23</v>
      </c>
      <c r="C310">
        <v>27531907</v>
      </c>
      <c r="D310">
        <v>0.97929584275045101</v>
      </c>
      <c r="E310">
        <v>0.15429831006612801</v>
      </c>
      <c r="F310">
        <v>1361</v>
      </c>
      <c r="G310">
        <v>0.100985568372816</v>
      </c>
      <c r="H310">
        <v>0.100986016047022</v>
      </c>
      <c r="I310">
        <v>1</v>
      </c>
      <c r="J310">
        <v>3.0889287212143599E-2</v>
      </c>
    </row>
    <row r="311" spans="1:10" x14ac:dyDescent="0.2">
      <c r="A311" t="s">
        <v>57</v>
      </c>
      <c r="B311">
        <v>5</v>
      </c>
      <c r="C311">
        <v>20</v>
      </c>
      <c r="D311">
        <v>0.980284690451243</v>
      </c>
      <c r="E311">
        <v>6.7597354886113195E-2</v>
      </c>
      <c r="F311">
        <v>1361</v>
      </c>
      <c r="G311">
        <v>0.100985568372816</v>
      </c>
      <c r="H311">
        <v>0.100985974297122</v>
      </c>
      <c r="I311">
        <v>1</v>
      </c>
      <c r="J311">
        <v>4.2739417098037698E-2</v>
      </c>
    </row>
    <row r="312" spans="1:10" x14ac:dyDescent="0.2">
      <c r="A312" t="s">
        <v>250</v>
      </c>
      <c r="B312">
        <v>23</v>
      </c>
      <c r="C312">
        <v>60109411</v>
      </c>
      <c r="D312">
        <v>0.98258221309142701</v>
      </c>
      <c r="E312">
        <v>0.350110213078619</v>
      </c>
      <c r="F312">
        <v>1361</v>
      </c>
      <c r="G312">
        <v>0.100985568372816</v>
      </c>
      <c r="H312">
        <v>0.100985885186823</v>
      </c>
      <c r="I312">
        <v>1</v>
      </c>
      <c r="J312">
        <v>2.07673163983619E-2</v>
      </c>
    </row>
    <row r="313" spans="1:10" x14ac:dyDescent="0.2">
      <c r="A313" t="s">
        <v>220</v>
      </c>
      <c r="B313">
        <v>15</v>
      </c>
      <c r="C313">
        <v>23066874</v>
      </c>
      <c r="D313">
        <v>0.983588199843072</v>
      </c>
      <c r="E313">
        <v>3.4166054371785402E-2</v>
      </c>
      <c r="F313">
        <v>1361</v>
      </c>
      <c r="G313">
        <v>0.100985568372816</v>
      </c>
      <c r="H313">
        <v>0.100985849642624</v>
      </c>
      <c r="I313">
        <v>1</v>
      </c>
      <c r="J313">
        <v>4.9349929263881299E-2</v>
      </c>
    </row>
    <row r="314" spans="1:10" x14ac:dyDescent="0.2">
      <c r="A314" t="s">
        <v>92</v>
      </c>
      <c r="B314">
        <v>5</v>
      </c>
      <c r="C314">
        <v>10</v>
      </c>
      <c r="D314">
        <v>0.98372724894130403</v>
      </c>
      <c r="E314">
        <v>0.21381337252020599</v>
      </c>
      <c r="F314">
        <v>1361</v>
      </c>
      <c r="G314">
        <v>0.100985568372816</v>
      </c>
      <c r="H314">
        <v>0.100985844896038</v>
      </c>
      <c r="I314">
        <v>1</v>
      </c>
      <c r="J314">
        <v>-2.0496062578633199E-2</v>
      </c>
    </row>
    <row r="315" spans="1:10" x14ac:dyDescent="0.2">
      <c r="A315" t="s">
        <v>219</v>
      </c>
      <c r="B315">
        <v>15</v>
      </c>
      <c r="C315">
        <v>1</v>
      </c>
      <c r="D315">
        <v>0.985473947835796</v>
      </c>
      <c r="E315">
        <v>1.7266715650257201E-2</v>
      </c>
      <c r="F315">
        <v>1361</v>
      </c>
      <c r="G315">
        <v>0.100985568372816</v>
      </c>
      <c r="H315">
        <v>0.10098578871243299</v>
      </c>
      <c r="I315">
        <v>1</v>
      </c>
      <c r="J315">
        <v>6.0828686579257302E-2</v>
      </c>
    </row>
    <row r="316" spans="1:10" x14ac:dyDescent="0.2">
      <c r="A316" t="s">
        <v>95</v>
      </c>
      <c r="B316">
        <v>25</v>
      </c>
      <c r="C316">
        <v>65444532</v>
      </c>
      <c r="D316">
        <v>0.99013315561558102</v>
      </c>
      <c r="E316">
        <v>0.35562086700955198</v>
      </c>
      <c r="F316">
        <v>1361</v>
      </c>
      <c r="G316">
        <v>0.100985568372816</v>
      </c>
      <c r="H316">
        <v>0.100985670027659</v>
      </c>
      <c r="I316">
        <v>1</v>
      </c>
      <c r="J316">
        <v>1.17921721407616E-2</v>
      </c>
    </row>
    <row r="317" spans="1:10" x14ac:dyDescent="0.2">
      <c r="A317" t="s">
        <v>144</v>
      </c>
      <c r="B317">
        <v>5</v>
      </c>
      <c r="C317">
        <v>25</v>
      </c>
      <c r="D317">
        <v>0.99073298690949996</v>
      </c>
      <c r="E317">
        <v>0.138133725202057</v>
      </c>
      <c r="F317">
        <v>1361</v>
      </c>
      <c r="G317">
        <v>0.100985568372816</v>
      </c>
      <c r="H317">
        <v>0.100985658043082</v>
      </c>
      <c r="I317">
        <v>1</v>
      </c>
      <c r="J317">
        <v>-1.43655962231422E-2</v>
      </c>
    </row>
    <row r="318" spans="1:10" x14ac:dyDescent="0.2">
      <c r="A318" t="s">
        <v>116</v>
      </c>
      <c r="B318">
        <v>5</v>
      </c>
      <c r="C318">
        <v>24</v>
      </c>
      <c r="D318">
        <v>0.99158875623040998</v>
      </c>
      <c r="E318">
        <v>0.45260837619397498</v>
      </c>
      <c r="F318">
        <v>1361</v>
      </c>
      <c r="G318">
        <v>0.100985568372816</v>
      </c>
      <c r="H318">
        <v>0.100985642245843</v>
      </c>
      <c r="I318">
        <v>1</v>
      </c>
      <c r="J318">
        <v>-9.4808206071059793E-3</v>
      </c>
    </row>
    <row r="319" spans="1:10" x14ac:dyDescent="0.2">
      <c r="A319" t="s">
        <v>204</v>
      </c>
      <c r="B319">
        <v>17</v>
      </c>
      <c r="C319">
        <v>46172427</v>
      </c>
      <c r="D319">
        <v>0.99292411264140301</v>
      </c>
      <c r="E319">
        <v>3.8207200587803102E-2</v>
      </c>
      <c r="F319">
        <v>1361</v>
      </c>
      <c r="G319">
        <v>0.100985568372816</v>
      </c>
      <c r="H319">
        <v>0.100985620651251</v>
      </c>
      <c r="I319">
        <v>1</v>
      </c>
      <c r="J319">
        <v>-2.0016312375570999E-2</v>
      </c>
    </row>
    <row r="320" spans="1:10" x14ac:dyDescent="0.2">
      <c r="A320" t="s">
        <v>201</v>
      </c>
      <c r="B320">
        <v>22</v>
      </c>
      <c r="C320">
        <v>27327552</v>
      </c>
      <c r="D320">
        <v>0.99597535156931905</v>
      </c>
      <c r="E320">
        <v>0.44709772226304201</v>
      </c>
      <c r="F320">
        <v>1361</v>
      </c>
      <c r="G320">
        <v>0.100985568372816</v>
      </c>
      <c r="H320">
        <v>0.100985585285359</v>
      </c>
      <c r="I320">
        <v>1</v>
      </c>
      <c r="J320">
        <v>4.6663370965408504E-3</v>
      </c>
    </row>
    <row r="321" spans="1:10" x14ac:dyDescent="0.2">
      <c r="A321" t="s">
        <v>35</v>
      </c>
      <c r="B321">
        <v>25</v>
      </c>
      <c r="C321">
        <v>7299784</v>
      </c>
      <c r="D321">
        <v>0.99874903425638695</v>
      </c>
      <c r="E321">
        <v>9.2946362968405596E-2</v>
      </c>
      <c r="F321">
        <v>1361</v>
      </c>
      <c r="G321">
        <v>0.100985568372816</v>
      </c>
      <c r="H321">
        <v>0.100985570006773</v>
      </c>
      <c r="I321">
        <v>1</v>
      </c>
      <c r="J321">
        <v>2.3491203598515801E-3</v>
      </c>
    </row>
    <row r="322" spans="1:10" x14ac:dyDescent="0.2">
      <c r="A322" t="s">
        <v>319</v>
      </c>
      <c r="B322">
        <v>31</v>
      </c>
      <c r="C322">
        <v>23260130</v>
      </c>
      <c r="D322">
        <v>0.99886084134989594</v>
      </c>
      <c r="E322">
        <v>0.29132990448199902</v>
      </c>
      <c r="F322">
        <v>1361</v>
      </c>
      <c r="G322">
        <v>0.100985568372816</v>
      </c>
      <c r="H322">
        <v>0.10098556972775</v>
      </c>
      <c r="I322">
        <v>1</v>
      </c>
      <c r="J322">
        <v>1.44746734753909E-3</v>
      </c>
    </row>
    <row r="323" spans="1:10" x14ac:dyDescent="0.2">
      <c r="A323" t="s">
        <v>331</v>
      </c>
      <c r="B323">
        <v>25</v>
      </c>
      <c r="C323">
        <v>68018794</v>
      </c>
      <c r="D323">
        <v>1</v>
      </c>
      <c r="E323">
        <v>0</v>
      </c>
      <c r="F323">
        <v>1361</v>
      </c>
      <c r="G323" t="s">
        <v>332</v>
      </c>
      <c r="H323" t="s">
        <v>332</v>
      </c>
      <c r="I323">
        <v>1</v>
      </c>
      <c r="J323" t="s">
        <v>332</v>
      </c>
    </row>
    <row r="324" spans="1:10" x14ac:dyDescent="0.2">
      <c r="A324" t="s">
        <v>333</v>
      </c>
      <c r="B324">
        <v>5</v>
      </c>
      <c r="C324">
        <v>34</v>
      </c>
      <c r="D324">
        <v>1</v>
      </c>
      <c r="E324">
        <v>0</v>
      </c>
      <c r="F324">
        <v>1361</v>
      </c>
      <c r="G324" t="s">
        <v>332</v>
      </c>
      <c r="H324" t="s">
        <v>332</v>
      </c>
      <c r="I324">
        <v>1</v>
      </c>
      <c r="J324" t="s">
        <v>332</v>
      </c>
    </row>
    <row r="325" spans="1:10" x14ac:dyDescent="0.2">
      <c r="A325" t="s">
        <v>334</v>
      </c>
      <c r="B325">
        <v>27</v>
      </c>
      <c r="C325">
        <v>29700449</v>
      </c>
      <c r="D325">
        <v>1</v>
      </c>
      <c r="E325">
        <v>0</v>
      </c>
      <c r="F325">
        <v>1361</v>
      </c>
      <c r="G325" t="s">
        <v>332</v>
      </c>
      <c r="H325" t="s">
        <v>332</v>
      </c>
      <c r="I325">
        <v>1</v>
      </c>
      <c r="J325" t="s">
        <v>332</v>
      </c>
    </row>
    <row r="326" spans="1:10" x14ac:dyDescent="0.2">
      <c r="A326" t="s">
        <v>335</v>
      </c>
      <c r="B326">
        <v>17</v>
      </c>
      <c r="C326">
        <v>36275840</v>
      </c>
      <c r="D326">
        <v>1</v>
      </c>
      <c r="E326">
        <v>0</v>
      </c>
      <c r="F326">
        <v>1361</v>
      </c>
      <c r="G326" t="s">
        <v>332</v>
      </c>
      <c r="H326" t="s">
        <v>332</v>
      </c>
      <c r="I326">
        <v>1</v>
      </c>
      <c r="J326" t="s">
        <v>332</v>
      </c>
    </row>
    <row r="327" spans="1:10" x14ac:dyDescent="0.2">
      <c r="A327" t="s">
        <v>336</v>
      </c>
      <c r="B327">
        <v>2</v>
      </c>
      <c r="C327">
        <v>27438208</v>
      </c>
      <c r="D327">
        <v>1</v>
      </c>
      <c r="E327">
        <v>0</v>
      </c>
      <c r="F327">
        <v>1361</v>
      </c>
      <c r="G327" t="s">
        <v>332</v>
      </c>
      <c r="H327" t="s">
        <v>332</v>
      </c>
      <c r="I327">
        <v>1</v>
      </c>
      <c r="J327" t="s">
        <v>332</v>
      </c>
    </row>
    <row r="328" spans="1:10" x14ac:dyDescent="0.2">
      <c r="A328" t="s">
        <v>337</v>
      </c>
      <c r="B328">
        <v>31</v>
      </c>
      <c r="C328">
        <v>57998143</v>
      </c>
      <c r="D328">
        <v>1</v>
      </c>
      <c r="E328">
        <v>0</v>
      </c>
      <c r="F328">
        <v>1361</v>
      </c>
      <c r="G328" t="s">
        <v>332</v>
      </c>
      <c r="H328" t="s">
        <v>332</v>
      </c>
      <c r="I328">
        <v>1</v>
      </c>
      <c r="J328" t="s">
        <v>332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1A82A-31E1-8F4D-803E-3E1A3EADDBE2}">
  <dimension ref="A1:J328"/>
  <sheetViews>
    <sheetView workbookViewId="0"/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98</v>
      </c>
      <c r="B2">
        <v>24</v>
      </c>
      <c r="C2">
        <v>3550047</v>
      </c>
      <c r="D2">
        <v>1.0831111968197401E-3</v>
      </c>
      <c r="E2">
        <v>5.4004408523144698E-2</v>
      </c>
      <c r="F2">
        <v>1361</v>
      </c>
      <c r="G2">
        <v>0.11787629318423901</v>
      </c>
      <c r="H2">
        <v>0.124869443182291</v>
      </c>
      <c r="I2">
        <v>0.16418315047021001</v>
      </c>
      <c r="J2">
        <v>-6.39498689496609</v>
      </c>
    </row>
    <row r="3" spans="1:10" x14ac:dyDescent="0.2">
      <c r="A3" t="s">
        <v>66</v>
      </c>
      <c r="B3">
        <v>14</v>
      </c>
      <c r="C3">
        <v>4971142</v>
      </c>
      <c r="D3">
        <v>1.45446460771799E-3</v>
      </c>
      <c r="E3">
        <v>7.5679647318148496E-2</v>
      </c>
      <c r="F3">
        <v>1361</v>
      </c>
      <c r="G3">
        <v>0.11787629318423901</v>
      </c>
      <c r="H3">
        <v>0.124511642556804</v>
      </c>
      <c r="I3">
        <v>0.16418315047021001</v>
      </c>
      <c r="J3">
        <v>-5.5670482267238199</v>
      </c>
    </row>
    <row r="4" spans="1:10" x14ac:dyDescent="0.2">
      <c r="A4" t="s">
        <v>255</v>
      </c>
      <c r="B4">
        <v>20</v>
      </c>
      <c r="C4">
        <v>31889864</v>
      </c>
      <c r="D4">
        <v>1.5210393364975901E-3</v>
      </c>
      <c r="E4">
        <v>0.443791329904482</v>
      </c>
      <c r="F4">
        <v>1361</v>
      </c>
      <c r="G4">
        <v>0.11787629318423901</v>
      </c>
      <c r="H4">
        <v>0.12445744761687901</v>
      </c>
      <c r="I4">
        <v>0.16418315047021001</v>
      </c>
      <c r="J4">
        <v>3.1337801433860499</v>
      </c>
    </row>
    <row r="5" spans="1:10" x14ac:dyDescent="0.2">
      <c r="A5" t="s">
        <v>138</v>
      </c>
      <c r="B5">
        <v>5</v>
      </c>
      <c r="C5">
        <v>29</v>
      </c>
      <c r="D5">
        <v>2.1688887101338002E-3</v>
      </c>
      <c r="E5">
        <v>2.939015429831E-2</v>
      </c>
      <c r="F5">
        <v>1361</v>
      </c>
      <c r="G5">
        <v>0.11787629318423901</v>
      </c>
      <c r="H5">
        <v>0.124029040688567</v>
      </c>
      <c r="I5">
        <v>0.16418315047021001</v>
      </c>
      <c r="J5">
        <v>-8.4926785592086205</v>
      </c>
    </row>
    <row r="6" spans="1:10" x14ac:dyDescent="0.2">
      <c r="A6" t="s">
        <v>223</v>
      </c>
      <c r="B6">
        <v>20</v>
      </c>
      <c r="C6">
        <v>11576466</v>
      </c>
      <c r="D6">
        <v>2.5104457258441799E-3</v>
      </c>
      <c r="E6">
        <v>8.4496693607641893E-3</v>
      </c>
      <c r="F6">
        <v>1361</v>
      </c>
      <c r="G6">
        <v>0.11787629318423901</v>
      </c>
      <c r="H6">
        <v>0.12385314145778201</v>
      </c>
      <c r="I6">
        <v>0.16418315047021001</v>
      </c>
      <c r="J6">
        <v>-14.8013595713985</v>
      </c>
    </row>
    <row r="7" spans="1:10" x14ac:dyDescent="0.2">
      <c r="A7" t="s">
        <v>190</v>
      </c>
      <c r="B7">
        <v>14</v>
      </c>
      <c r="C7">
        <v>7378067</v>
      </c>
      <c r="D7">
        <v>4.2814317760638603E-3</v>
      </c>
      <c r="E7">
        <v>5.9882439382806803E-2</v>
      </c>
      <c r="F7">
        <v>1361</v>
      </c>
      <c r="G7">
        <v>0.11787629318423901</v>
      </c>
      <c r="H7">
        <v>0.123214763781046</v>
      </c>
      <c r="I7">
        <v>0.19992098296744501</v>
      </c>
      <c r="J7">
        <v>-5.5129201475970202</v>
      </c>
    </row>
    <row r="8" spans="1:10" x14ac:dyDescent="0.2">
      <c r="A8" t="s">
        <v>205</v>
      </c>
      <c r="B8">
        <v>21</v>
      </c>
      <c r="C8">
        <v>16346192</v>
      </c>
      <c r="D8">
        <v>4.5948849592213903E-3</v>
      </c>
      <c r="E8">
        <v>9.4048493754592205E-2</v>
      </c>
      <c r="F8">
        <v>1361</v>
      </c>
      <c r="G8">
        <v>0.11787629318423901</v>
      </c>
      <c r="H8">
        <v>0.12313073730768199</v>
      </c>
      <c r="I8">
        <v>0.19992098296744501</v>
      </c>
      <c r="J8">
        <v>-4.3385666094481303</v>
      </c>
    </row>
    <row r="9" spans="1:10" x14ac:dyDescent="0.2">
      <c r="A9" t="s">
        <v>102</v>
      </c>
      <c r="B9">
        <v>15</v>
      </c>
      <c r="C9">
        <v>23568768</v>
      </c>
      <c r="D9">
        <v>4.9176120400347099E-3</v>
      </c>
      <c r="E9">
        <v>0.30712711241733998</v>
      </c>
      <c r="F9">
        <v>1361</v>
      </c>
      <c r="G9">
        <v>0.11787629318423901</v>
      </c>
      <c r="H9">
        <v>0.123050123504661</v>
      </c>
      <c r="I9">
        <v>0.19992098296744501</v>
      </c>
      <c r="J9">
        <v>2.9531662108271002</v>
      </c>
    </row>
    <row r="10" spans="1:10" x14ac:dyDescent="0.2">
      <c r="A10" t="s">
        <v>131</v>
      </c>
      <c r="B10">
        <v>32</v>
      </c>
      <c r="C10">
        <v>31069128</v>
      </c>
      <c r="D10">
        <v>5.50241237525078E-3</v>
      </c>
      <c r="E10">
        <v>1.6164584864070599E-2</v>
      </c>
      <c r="F10">
        <v>1361</v>
      </c>
      <c r="G10">
        <v>0.11787629318423901</v>
      </c>
      <c r="H10">
        <v>0.122916924043685</v>
      </c>
      <c r="I10">
        <v>0.19992098296744501</v>
      </c>
      <c r="J10">
        <v>-10.0893157918106</v>
      </c>
    </row>
    <row r="11" spans="1:10" x14ac:dyDescent="0.2">
      <c r="A11" t="s">
        <v>44</v>
      </c>
      <c r="B11">
        <v>28</v>
      </c>
      <c r="C11">
        <v>17330452</v>
      </c>
      <c r="D11">
        <v>6.9127708997718E-3</v>
      </c>
      <c r="E11">
        <v>2.7553269654665601E-2</v>
      </c>
      <c r="F11">
        <v>1361</v>
      </c>
      <c r="G11">
        <v>0.11787629318423901</v>
      </c>
      <c r="H11">
        <v>0.122647406421281</v>
      </c>
      <c r="I11">
        <v>0.22604760842253799</v>
      </c>
      <c r="J11">
        <v>-7.2646681567698002</v>
      </c>
    </row>
    <row r="12" spans="1:10" x14ac:dyDescent="0.2">
      <c r="A12" t="s">
        <v>282</v>
      </c>
      <c r="B12">
        <v>9</v>
      </c>
      <c r="C12">
        <v>33505144</v>
      </c>
      <c r="D12">
        <v>8.2922269484389695E-3</v>
      </c>
      <c r="E12">
        <v>1.50624540778839E-2</v>
      </c>
      <c r="F12">
        <v>1361</v>
      </c>
      <c r="G12">
        <v>0.11787629318423901</v>
      </c>
      <c r="H12">
        <v>0.12243349739350901</v>
      </c>
      <c r="I12">
        <v>0.241328994956446</v>
      </c>
      <c r="J12">
        <v>-9.9962905877186596</v>
      </c>
    </row>
    <row r="13" spans="1:10" x14ac:dyDescent="0.2">
      <c r="A13" t="s">
        <v>92</v>
      </c>
      <c r="B13">
        <v>5</v>
      </c>
      <c r="C13">
        <v>10</v>
      </c>
      <c r="D13">
        <v>8.8561099066585703E-3</v>
      </c>
      <c r="E13">
        <v>0.21381337252020599</v>
      </c>
      <c r="F13">
        <v>1361</v>
      </c>
      <c r="G13">
        <v>0.11787629318423901</v>
      </c>
      <c r="H13">
        <v>0.122356381986644</v>
      </c>
      <c r="I13">
        <v>0.241328994956446</v>
      </c>
      <c r="J13">
        <v>2.8111602397875002</v>
      </c>
    </row>
    <row r="14" spans="1:10" x14ac:dyDescent="0.2">
      <c r="A14" t="s">
        <v>233</v>
      </c>
      <c r="B14">
        <v>21</v>
      </c>
      <c r="C14">
        <v>29099828</v>
      </c>
      <c r="D14">
        <v>1.14422080343306E-2</v>
      </c>
      <c r="E14">
        <v>5.3269654665686998E-2</v>
      </c>
      <c r="F14">
        <v>1361</v>
      </c>
      <c r="G14">
        <v>0.11787629318423901</v>
      </c>
      <c r="H14">
        <v>0.12205731054320799</v>
      </c>
      <c r="I14">
        <v>0.25171439343101398</v>
      </c>
      <c r="J14">
        <v>5.0205453130042601</v>
      </c>
    </row>
    <row r="15" spans="1:10" x14ac:dyDescent="0.2">
      <c r="A15" t="s">
        <v>161</v>
      </c>
      <c r="B15">
        <v>9</v>
      </c>
      <c r="C15">
        <v>10904949</v>
      </c>
      <c r="D15">
        <v>1.21202487700876E-2</v>
      </c>
      <c r="E15">
        <v>5.06980161645849E-2</v>
      </c>
      <c r="F15">
        <v>1361</v>
      </c>
      <c r="G15">
        <v>0.11787629318423901</v>
      </c>
      <c r="H15">
        <v>0.121990393260549</v>
      </c>
      <c r="I15">
        <v>0.25171439343101398</v>
      </c>
      <c r="J15">
        <v>-5.2100474383286501</v>
      </c>
    </row>
    <row r="16" spans="1:10" x14ac:dyDescent="0.2">
      <c r="A16" t="s">
        <v>86</v>
      </c>
      <c r="B16">
        <v>9</v>
      </c>
      <c r="C16">
        <v>14699971</v>
      </c>
      <c r="D16">
        <v>1.26382673550464E-2</v>
      </c>
      <c r="E16">
        <v>0.49191770756796499</v>
      </c>
      <c r="F16">
        <v>1361</v>
      </c>
      <c r="G16">
        <v>0.11787629318423901</v>
      </c>
      <c r="H16">
        <v>0.12194181346642401</v>
      </c>
      <c r="I16">
        <v>0.25171439343101398</v>
      </c>
      <c r="J16">
        <v>2.2516002545409699</v>
      </c>
    </row>
    <row r="17" spans="1:10" x14ac:dyDescent="0.2">
      <c r="A17" t="s">
        <v>77</v>
      </c>
      <c r="B17">
        <v>11</v>
      </c>
      <c r="C17">
        <v>12543170</v>
      </c>
      <c r="D17">
        <v>1.29836768428017E-2</v>
      </c>
      <c r="E17">
        <v>0.110580455547392</v>
      </c>
      <c r="F17">
        <v>1361</v>
      </c>
      <c r="G17">
        <v>0.11787629318423901</v>
      </c>
      <c r="H17">
        <v>0.12191054625074201</v>
      </c>
      <c r="I17">
        <v>0.25171439343101398</v>
      </c>
      <c r="J17">
        <v>3.6422594365676799</v>
      </c>
    </row>
    <row r="18" spans="1:10" x14ac:dyDescent="0.2">
      <c r="A18" t="s">
        <v>114</v>
      </c>
      <c r="B18">
        <v>27</v>
      </c>
      <c r="C18">
        <v>11458685</v>
      </c>
      <c r="D18">
        <v>1.4232103040195E-2</v>
      </c>
      <c r="E18">
        <v>5.0330639235855998E-2</v>
      </c>
      <c r="F18">
        <v>1361</v>
      </c>
      <c r="G18">
        <v>0.11787629318423901</v>
      </c>
      <c r="H18">
        <v>0.121804272212756</v>
      </c>
      <c r="I18">
        <v>0.25171439343101398</v>
      </c>
      <c r="J18">
        <v>-4.9288720282821101</v>
      </c>
    </row>
    <row r="19" spans="1:10" x14ac:dyDescent="0.2">
      <c r="A19" t="s">
        <v>298</v>
      </c>
      <c r="B19">
        <v>23</v>
      </c>
      <c r="C19">
        <v>70908626</v>
      </c>
      <c r="D19">
        <v>1.45771567396034E-2</v>
      </c>
      <c r="E19">
        <v>8.0822924320352908E-3</v>
      </c>
      <c r="F19">
        <v>1361</v>
      </c>
      <c r="G19">
        <v>0.11787629318423901</v>
      </c>
      <c r="H19">
        <v>0.121776590126262</v>
      </c>
      <c r="I19">
        <v>0.25171439343101398</v>
      </c>
      <c r="J19">
        <v>12.500607493052501</v>
      </c>
    </row>
    <row r="20" spans="1:10" x14ac:dyDescent="0.2">
      <c r="A20" t="s">
        <v>279</v>
      </c>
      <c r="B20">
        <v>19</v>
      </c>
      <c r="C20">
        <v>68274964</v>
      </c>
      <c r="D20">
        <v>1.46256069577653E-2</v>
      </c>
      <c r="E20">
        <v>4.15135929463629E-2</v>
      </c>
      <c r="F20">
        <v>1361</v>
      </c>
      <c r="G20">
        <v>0.11787629318423901</v>
      </c>
      <c r="H20">
        <v>0.121772757342567</v>
      </c>
      <c r="I20">
        <v>0.25171439343101398</v>
      </c>
      <c r="J20">
        <v>-5.5606248395253299</v>
      </c>
    </row>
    <row r="21" spans="1:10" x14ac:dyDescent="0.2">
      <c r="A21" t="s">
        <v>203</v>
      </c>
      <c r="B21">
        <v>32</v>
      </c>
      <c r="C21">
        <v>34735614</v>
      </c>
      <c r="D21">
        <v>1.6686998640246399E-2</v>
      </c>
      <c r="E21">
        <v>2.3879500367376998E-2</v>
      </c>
      <c r="F21">
        <v>1361</v>
      </c>
      <c r="G21">
        <v>0.11787629318423901</v>
      </c>
      <c r="H21">
        <v>0.121620775244869</v>
      </c>
      <c r="I21">
        <v>0.26840752450093802</v>
      </c>
      <c r="J21">
        <v>-7.13958278907407</v>
      </c>
    </row>
    <row r="22" spans="1:10" x14ac:dyDescent="0.2">
      <c r="A22" t="s">
        <v>49</v>
      </c>
      <c r="B22">
        <v>8</v>
      </c>
      <c r="C22">
        <v>39283854</v>
      </c>
      <c r="D22">
        <v>1.72595812786966E-2</v>
      </c>
      <c r="E22">
        <v>5.9147685525348999E-2</v>
      </c>
      <c r="F22">
        <v>1361</v>
      </c>
      <c r="G22">
        <v>0.11787629318423901</v>
      </c>
      <c r="H22">
        <v>0.12158199146265</v>
      </c>
      <c r="I22">
        <v>0.26840752450093802</v>
      </c>
      <c r="J22">
        <v>-4.4602869923826303</v>
      </c>
    </row>
    <row r="23" spans="1:10" x14ac:dyDescent="0.2">
      <c r="A23" t="s">
        <v>287</v>
      </c>
      <c r="B23">
        <v>9</v>
      </c>
      <c r="C23">
        <v>10662607</v>
      </c>
      <c r="D23">
        <v>1.8397144134300401E-2</v>
      </c>
      <c r="E23">
        <v>4.7391623806024998E-2</v>
      </c>
      <c r="F23">
        <v>1361</v>
      </c>
      <c r="G23">
        <v>0.11787629318423901</v>
      </c>
      <c r="H23">
        <v>0.121508735375757</v>
      </c>
      <c r="I23">
        <v>0.26840752450093802</v>
      </c>
      <c r="J23">
        <v>-5.1202375706010699</v>
      </c>
    </row>
    <row r="24" spans="1:10" x14ac:dyDescent="0.2">
      <c r="A24" t="s">
        <v>147</v>
      </c>
      <c r="B24">
        <v>21</v>
      </c>
      <c r="C24">
        <v>32418659</v>
      </c>
      <c r="D24">
        <v>1.8878816708016999E-2</v>
      </c>
      <c r="E24">
        <v>0.33688464364437898</v>
      </c>
      <c r="F24">
        <v>1361</v>
      </c>
      <c r="G24">
        <v>0.11787629318423901</v>
      </c>
      <c r="H24">
        <v>0.121479117784805</v>
      </c>
      <c r="I24">
        <v>0.26840752450093802</v>
      </c>
      <c r="J24">
        <v>-2.22919199387831</v>
      </c>
    </row>
    <row r="25" spans="1:10" x14ac:dyDescent="0.2">
      <c r="A25" t="s">
        <v>81</v>
      </c>
      <c r="B25">
        <v>19</v>
      </c>
      <c r="C25">
        <v>62354402</v>
      </c>
      <c r="D25">
        <v>2.2668109380684601E-2</v>
      </c>
      <c r="E25">
        <v>7.4577516531961804E-2</v>
      </c>
      <c r="F25">
        <v>1361</v>
      </c>
      <c r="G25">
        <v>0.11787629318423901</v>
      </c>
      <c r="H25">
        <v>0.12127027076541801</v>
      </c>
      <c r="I25">
        <v>0.29663339570882602</v>
      </c>
      <c r="J25">
        <v>-3.9275398472423499</v>
      </c>
    </row>
    <row r="26" spans="1:10" x14ac:dyDescent="0.2">
      <c r="A26" t="s">
        <v>208</v>
      </c>
      <c r="B26">
        <v>32</v>
      </c>
      <c r="C26">
        <v>3814527</v>
      </c>
      <c r="D26">
        <v>2.2678394167341499E-2</v>
      </c>
      <c r="E26">
        <v>2.9390154298309899E-3</v>
      </c>
      <c r="F26">
        <v>1361</v>
      </c>
      <c r="G26">
        <v>0.11787629318423901</v>
      </c>
      <c r="H26">
        <v>0.121269754591575</v>
      </c>
      <c r="I26">
        <v>0.29663339570882602</v>
      </c>
      <c r="J26">
        <v>-19.2530286497195</v>
      </c>
    </row>
    <row r="27" spans="1:10" x14ac:dyDescent="0.2">
      <c r="A27" t="s">
        <v>236</v>
      </c>
      <c r="B27">
        <v>5</v>
      </c>
      <c r="C27">
        <v>4</v>
      </c>
      <c r="D27">
        <v>2.6878563474378999E-2</v>
      </c>
      <c r="E27">
        <v>0.109478324761205</v>
      </c>
      <c r="F27">
        <v>1361</v>
      </c>
      <c r="G27">
        <v>0.11787629318423901</v>
      </c>
      <c r="H27">
        <v>0.121077038003156</v>
      </c>
      <c r="I27">
        <v>0.33804962523545901</v>
      </c>
      <c r="J27">
        <v>-3.2266542805618901</v>
      </c>
    </row>
    <row r="28" spans="1:10" x14ac:dyDescent="0.2">
      <c r="A28" t="s">
        <v>285</v>
      </c>
      <c r="B28">
        <v>5</v>
      </c>
      <c r="C28">
        <v>31</v>
      </c>
      <c r="D28">
        <v>2.8068515167845198E-2</v>
      </c>
      <c r="E28">
        <v>0.118662747979427</v>
      </c>
      <c r="F28">
        <v>1361</v>
      </c>
      <c r="G28">
        <v>0.11787629318423901</v>
      </c>
      <c r="H28">
        <v>0.121028115461812</v>
      </c>
      <c r="I28">
        <v>0.33879960379073498</v>
      </c>
      <c r="J28">
        <v>3.0590652267696199</v>
      </c>
    </row>
    <row r="29" spans="1:10" x14ac:dyDescent="0.2">
      <c r="A29" t="s">
        <v>142</v>
      </c>
      <c r="B29">
        <v>19</v>
      </c>
      <c r="C29">
        <v>28975221</v>
      </c>
      <c r="D29">
        <v>3.0125676015480201E-2</v>
      </c>
      <c r="E29">
        <v>0.122336517266716</v>
      </c>
      <c r="F29">
        <v>1361</v>
      </c>
      <c r="G29">
        <v>0.11787629318423901</v>
      </c>
      <c r="H29">
        <v>0.120948429048059</v>
      </c>
      <c r="I29">
        <v>0.33879960379073498</v>
      </c>
      <c r="J29">
        <v>-2.93862073425661</v>
      </c>
    </row>
    <row r="30" spans="1:10" x14ac:dyDescent="0.2">
      <c r="A30" t="s">
        <v>229</v>
      </c>
      <c r="B30">
        <v>2</v>
      </c>
      <c r="C30">
        <v>52672820</v>
      </c>
      <c r="D30">
        <v>3.0213899058165301E-2</v>
      </c>
      <c r="E30">
        <v>2.1307861866274799E-2</v>
      </c>
      <c r="F30">
        <v>1361</v>
      </c>
      <c r="G30">
        <v>0.11787629318423901</v>
      </c>
      <c r="H30">
        <v>0.120945139713363</v>
      </c>
      <c r="I30">
        <v>0.33879960379073498</v>
      </c>
      <c r="J30">
        <v>-6.7614594766275804</v>
      </c>
    </row>
    <row r="31" spans="1:10" x14ac:dyDescent="0.2">
      <c r="A31" t="s">
        <v>263</v>
      </c>
      <c r="B31">
        <v>32</v>
      </c>
      <c r="C31">
        <v>8993026</v>
      </c>
      <c r="D31">
        <v>3.2042918226130201E-2</v>
      </c>
      <c r="E31">
        <v>5.14327700220426E-2</v>
      </c>
      <c r="F31">
        <v>1361</v>
      </c>
      <c r="G31">
        <v>0.11787629318423901</v>
      </c>
      <c r="H31">
        <v>0.120879116622171</v>
      </c>
      <c r="I31">
        <v>0.33879960379073498</v>
      </c>
      <c r="J31">
        <v>-4.3794445479827999</v>
      </c>
    </row>
    <row r="32" spans="1:10" x14ac:dyDescent="0.2">
      <c r="A32" t="s">
        <v>98</v>
      </c>
      <c r="B32">
        <v>13</v>
      </c>
      <c r="C32">
        <v>18672650</v>
      </c>
      <c r="D32">
        <v>3.2118616873127698E-2</v>
      </c>
      <c r="E32">
        <v>3.6737692872890198E-4</v>
      </c>
      <c r="F32">
        <v>1361</v>
      </c>
      <c r="G32">
        <v>0.11787629318423901</v>
      </c>
      <c r="H32">
        <v>0.12087646956647199</v>
      </c>
      <c r="I32">
        <v>0.33879960379073498</v>
      </c>
      <c r="J32">
        <v>51.0301023197188</v>
      </c>
    </row>
    <row r="33" spans="1:10" x14ac:dyDescent="0.2">
      <c r="A33" t="s">
        <v>55</v>
      </c>
      <c r="B33">
        <v>34</v>
      </c>
      <c r="C33">
        <v>5948580</v>
      </c>
      <c r="D33">
        <v>3.3330923113773399E-2</v>
      </c>
      <c r="E33">
        <v>0.13225569434239501</v>
      </c>
      <c r="F33">
        <v>1361</v>
      </c>
      <c r="G33">
        <v>0.11787629318423901</v>
      </c>
      <c r="H33">
        <v>0.120834943756057</v>
      </c>
      <c r="I33">
        <v>0.34060037056887199</v>
      </c>
      <c r="J33">
        <v>-2.7938392777449002</v>
      </c>
    </row>
    <row r="34" spans="1:10" x14ac:dyDescent="0.2">
      <c r="A34" t="s">
        <v>286</v>
      </c>
      <c r="B34">
        <v>12</v>
      </c>
      <c r="C34">
        <v>18157381</v>
      </c>
      <c r="D34">
        <v>3.7530405345999003E-2</v>
      </c>
      <c r="E34">
        <v>0.384276267450404</v>
      </c>
      <c r="F34">
        <v>1361</v>
      </c>
      <c r="G34">
        <v>0.11787629318423901</v>
      </c>
      <c r="H34">
        <v>0.120702422511018</v>
      </c>
      <c r="I34">
        <v>0.35781384494325402</v>
      </c>
      <c r="J34">
        <v>1.93905813516703</v>
      </c>
    </row>
    <row r="35" spans="1:10" x14ac:dyDescent="0.2">
      <c r="A35" t="s">
        <v>254</v>
      </c>
      <c r="B35">
        <v>19</v>
      </c>
      <c r="C35">
        <v>52471033</v>
      </c>
      <c r="D35">
        <v>3.8156368450744403E-2</v>
      </c>
      <c r="E35">
        <v>5.6208670095517999E-2</v>
      </c>
      <c r="F35">
        <v>1361</v>
      </c>
      <c r="G35">
        <v>0.11787629318423901</v>
      </c>
      <c r="H35">
        <v>0.12068400978713401</v>
      </c>
      <c r="I35">
        <v>0.35781384494325402</v>
      </c>
      <c r="J35">
        <v>-4.1272953882715502</v>
      </c>
    </row>
    <row r="36" spans="1:10" x14ac:dyDescent="0.2">
      <c r="A36" t="s">
        <v>270</v>
      </c>
      <c r="B36">
        <v>27</v>
      </c>
      <c r="C36">
        <v>20109332</v>
      </c>
      <c r="D36">
        <v>3.95125072056636E-2</v>
      </c>
      <c r="E36">
        <v>6.6127847171197898E-3</v>
      </c>
      <c r="F36">
        <v>1361</v>
      </c>
      <c r="G36">
        <v>0.11787629318423901</v>
      </c>
      <c r="H36">
        <v>0.12064518341168499</v>
      </c>
      <c r="I36">
        <v>0.35781384494325402</v>
      </c>
      <c r="J36">
        <v>-11.8149835107454</v>
      </c>
    </row>
    <row r="37" spans="1:10" x14ac:dyDescent="0.2">
      <c r="A37" t="s">
        <v>271</v>
      </c>
      <c r="B37">
        <v>21</v>
      </c>
      <c r="C37">
        <v>41149096</v>
      </c>
      <c r="D37">
        <v>3.9542629933817901E-2</v>
      </c>
      <c r="E37">
        <v>0.301616458486407</v>
      </c>
      <c r="F37">
        <v>1361</v>
      </c>
      <c r="G37">
        <v>0.11787629318423901</v>
      </c>
      <c r="H37">
        <v>0.12064433696040899</v>
      </c>
      <c r="I37">
        <v>0.35781384494325402</v>
      </c>
      <c r="J37">
        <v>1.90237627317553</v>
      </c>
    </row>
    <row r="38" spans="1:10" x14ac:dyDescent="0.2">
      <c r="A38" t="s">
        <v>39</v>
      </c>
      <c r="B38">
        <v>26</v>
      </c>
      <c r="C38">
        <v>4383923</v>
      </c>
      <c r="D38">
        <v>4.0486581843732099E-2</v>
      </c>
      <c r="E38">
        <v>0.15980896399706099</v>
      </c>
      <c r="F38">
        <v>1361</v>
      </c>
      <c r="G38">
        <v>0.11787629318423901</v>
      </c>
      <c r="H38">
        <v>0.120618149609065</v>
      </c>
      <c r="I38">
        <v>0.35781384494325402</v>
      </c>
      <c r="J38">
        <v>-2.5793444303117301</v>
      </c>
    </row>
    <row r="39" spans="1:10" x14ac:dyDescent="0.2">
      <c r="A39" t="s">
        <v>260</v>
      </c>
      <c r="B39">
        <v>7</v>
      </c>
      <c r="C39">
        <v>13378891</v>
      </c>
      <c r="D39">
        <v>4.23649837188158E-2</v>
      </c>
      <c r="E39">
        <v>7.8251285819250602E-2</v>
      </c>
      <c r="F39">
        <v>1361</v>
      </c>
      <c r="G39">
        <v>0.11787629318423901</v>
      </c>
      <c r="H39">
        <v>0.12056789631327799</v>
      </c>
      <c r="I39">
        <v>0.364561833580336</v>
      </c>
      <c r="J39">
        <v>-3.4085529067129001</v>
      </c>
    </row>
    <row r="40" spans="1:10" x14ac:dyDescent="0.2">
      <c r="A40" t="s">
        <v>202</v>
      </c>
      <c r="B40">
        <v>19</v>
      </c>
      <c r="C40">
        <v>19138835</v>
      </c>
      <c r="D40">
        <v>4.7181322361170799E-2</v>
      </c>
      <c r="E40">
        <v>0.445260837619397</v>
      </c>
      <c r="F40">
        <v>1361</v>
      </c>
      <c r="G40">
        <v>0.11787629318423901</v>
      </c>
      <c r="H40">
        <v>0.120449065874704</v>
      </c>
      <c r="I40">
        <v>0.39559724133597102</v>
      </c>
      <c r="J40">
        <v>1.9668079195724899</v>
      </c>
    </row>
    <row r="41" spans="1:10" x14ac:dyDescent="0.2">
      <c r="A41" t="s">
        <v>126</v>
      </c>
      <c r="B41">
        <v>28</v>
      </c>
      <c r="C41">
        <v>17330706</v>
      </c>
      <c r="D41">
        <v>4.8644121633788298E-2</v>
      </c>
      <c r="E41">
        <v>0.21932402645113899</v>
      </c>
      <c r="F41">
        <v>1361</v>
      </c>
      <c r="G41">
        <v>0.11787629318423901</v>
      </c>
      <c r="H41">
        <v>0.120415497937992</v>
      </c>
      <c r="I41">
        <v>0.39766569435622001</v>
      </c>
      <c r="J41">
        <v>-2.1377015222221698</v>
      </c>
    </row>
    <row r="42" spans="1:10" x14ac:dyDescent="0.2">
      <c r="A42" t="s">
        <v>46</v>
      </c>
      <c r="B42">
        <v>11</v>
      </c>
      <c r="C42">
        <v>64978818</v>
      </c>
      <c r="D42">
        <v>5.0147883845813701E-2</v>
      </c>
      <c r="E42">
        <v>1.39603232916973E-2</v>
      </c>
      <c r="F42">
        <v>1361</v>
      </c>
      <c r="G42">
        <v>0.11787629318423901</v>
      </c>
      <c r="H42">
        <v>0.120382084249187</v>
      </c>
      <c r="I42">
        <v>0.39995995164831899</v>
      </c>
      <c r="J42">
        <v>7.3303066935790797</v>
      </c>
    </row>
    <row r="43" spans="1:10" x14ac:dyDescent="0.2">
      <c r="A43" t="s">
        <v>61</v>
      </c>
      <c r="B43">
        <v>2</v>
      </c>
      <c r="C43">
        <v>63322755</v>
      </c>
      <c r="D43">
        <v>5.80041141394467E-2</v>
      </c>
      <c r="E43">
        <v>0.39897134459955902</v>
      </c>
      <c r="F43">
        <v>1361</v>
      </c>
      <c r="G43">
        <v>0.11787629318423901</v>
      </c>
      <c r="H43">
        <v>0.120223188962509</v>
      </c>
      <c r="I43">
        <v>0.45160346008569202</v>
      </c>
      <c r="J43">
        <v>-1.7496333115814899</v>
      </c>
    </row>
    <row r="44" spans="1:10" x14ac:dyDescent="0.2">
      <c r="A44" t="s">
        <v>21</v>
      </c>
      <c r="B44">
        <v>16</v>
      </c>
      <c r="C44">
        <v>11023212</v>
      </c>
      <c r="D44">
        <v>6.8720317885482995E-2</v>
      </c>
      <c r="E44">
        <v>9.4783247612049898E-2</v>
      </c>
      <c r="F44">
        <v>1361</v>
      </c>
      <c r="G44">
        <v>0.11787629318423901</v>
      </c>
      <c r="H44">
        <v>0.120039951991059</v>
      </c>
      <c r="I44">
        <v>0.49521442556078998</v>
      </c>
      <c r="J44">
        <v>2.7263933435963201</v>
      </c>
    </row>
    <row r="45" spans="1:10" x14ac:dyDescent="0.2">
      <c r="A45" t="s">
        <v>317</v>
      </c>
      <c r="B45">
        <v>9</v>
      </c>
      <c r="C45">
        <v>14700070</v>
      </c>
      <c r="D45">
        <v>6.9927618660334798E-2</v>
      </c>
      <c r="E45">
        <v>4.8126377663482697E-2</v>
      </c>
      <c r="F45">
        <v>1361</v>
      </c>
      <c r="G45">
        <v>0.11787629318423901</v>
      </c>
      <c r="H45">
        <v>0.12002124875027299</v>
      </c>
      <c r="I45">
        <v>0.49521442556078998</v>
      </c>
      <c r="J45">
        <v>-3.8035381941650801</v>
      </c>
    </row>
    <row r="46" spans="1:10" x14ac:dyDescent="0.2">
      <c r="A46" t="s">
        <v>165</v>
      </c>
      <c r="B46">
        <v>28</v>
      </c>
      <c r="C46">
        <v>8042526</v>
      </c>
      <c r="D46">
        <v>7.0180679011658906E-2</v>
      </c>
      <c r="E46">
        <v>0.217854518736223</v>
      </c>
      <c r="F46">
        <v>1361</v>
      </c>
      <c r="G46">
        <v>0.11787629318423901</v>
      </c>
      <c r="H46">
        <v>0.120017372271832</v>
      </c>
      <c r="I46">
        <v>0.49521442556078998</v>
      </c>
      <c r="J46">
        <v>-2.1383274234751899</v>
      </c>
    </row>
    <row r="47" spans="1:10" x14ac:dyDescent="0.2">
      <c r="A47" t="s">
        <v>316</v>
      </c>
      <c r="B47">
        <v>29</v>
      </c>
      <c r="C47">
        <v>14222969</v>
      </c>
      <c r="D47">
        <v>7.0652214392630794E-2</v>
      </c>
      <c r="E47">
        <v>0.351579720793534</v>
      </c>
      <c r="F47">
        <v>1361</v>
      </c>
      <c r="G47">
        <v>0.11787629318423901</v>
      </c>
      <c r="H47">
        <v>0.120010188921192</v>
      </c>
      <c r="I47">
        <v>0.49521442556078998</v>
      </c>
      <c r="J47">
        <v>1.9490715974302</v>
      </c>
    </row>
    <row r="48" spans="1:10" x14ac:dyDescent="0.2">
      <c r="A48" t="s">
        <v>87</v>
      </c>
      <c r="B48">
        <v>11</v>
      </c>
      <c r="C48">
        <v>40942276</v>
      </c>
      <c r="D48">
        <v>7.1177608566841397E-2</v>
      </c>
      <c r="E48">
        <v>0.117193240264511</v>
      </c>
      <c r="F48">
        <v>1361</v>
      </c>
      <c r="G48">
        <v>0.11787629318423901</v>
      </c>
      <c r="H48">
        <v>0.12000224539716101</v>
      </c>
      <c r="I48">
        <v>0.49521442556078998</v>
      </c>
      <c r="J48">
        <v>-2.54644017501953</v>
      </c>
    </row>
    <row r="49" spans="1:10" x14ac:dyDescent="0.2">
      <c r="A49" t="s">
        <v>34</v>
      </c>
      <c r="B49">
        <v>2</v>
      </c>
      <c r="C49">
        <v>54212944</v>
      </c>
      <c r="D49">
        <v>7.5160148289770398E-2</v>
      </c>
      <c r="E49">
        <v>9.1844232182218804E-3</v>
      </c>
      <c r="F49">
        <v>1361</v>
      </c>
      <c r="G49">
        <v>0.11787629318423901</v>
      </c>
      <c r="H49">
        <v>0.11994400597864199</v>
      </c>
      <c r="I49">
        <v>0.51202851022406104</v>
      </c>
      <c r="J49">
        <v>-8.6764932584350998</v>
      </c>
    </row>
    <row r="50" spans="1:10" x14ac:dyDescent="0.2">
      <c r="A50" t="s">
        <v>33</v>
      </c>
      <c r="B50">
        <v>16</v>
      </c>
      <c r="C50">
        <v>11202863</v>
      </c>
      <c r="D50">
        <v>7.6883781338740104E-2</v>
      </c>
      <c r="E50">
        <v>5.2534900808229201E-2</v>
      </c>
      <c r="F50">
        <v>1361</v>
      </c>
      <c r="G50">
        <v>0.11787629318423901</v>
      </c>
      <c r="H50">
        <v>0.11991982108448</v>
      </c>
      <c r="I50">
        <v>0.51308156117893899</v>
      </c>
      <c r="J50">
        <v>3.5274558693894602</v>
      </c>
    </row>
    <row r="51" spans="1:10" x14ac:dyDescent="0.2">
      <c r="A51" t="s">
        <v>22</v>
      </c>
      <c r="B51">
        <v>16</v>
      </c>
      <c r="C51">
        <v>11186543</v>
      </c>
      <c r="D51">
        <v>7.86730467041276E-2</v>
      </c>
      <c r="E51">
        <v>0.25238795003673797</v>
      </c>
      <c r="F51">
        <v>1361</v>
      </c>
      <c r="G51">
        <v>0.11787629318423901</v>
      </c>
      <c r="H51">
        <v>0.119895325200307</v>
      </c>
      <c r="I51">
        <v>0.51452172544499397</v>
      </c>
      <c r="J51">
        <v>-1.76891071373836</v>
      </c>
    </row>
    <row r="52" spans="1:10" x14ac:dyDescent="0.2">
      <c r="A52" t="s">
        <v>19</v>
      </c>
      <c r="B52">
        <v>16</v>
      </c>
      <c r="C52">
        <v>11033282</v>
      </c>
      <c r="D52">
        <v>8.4823148406197604E-2</v>
      </c>
      <c r="E52">
        <v>9.5518001469507702E-2</v>
      </c>
      <c r="F52">
        <v>1361</v>
      </c>
      <c r="G52">
        <v>0.11787629318423901</v>
      </c>
      <c r="H52">
        <v>0.11981549226780799</v>
      </c>
      <c r="I52">
        <v>0.52950148130500296</v>
      </c>
      <c r="J52">
        <v>2.5751268063091</v>
      </c>
    </row>
    <row r="53" spans="1:10" x14ac:dyDescent="0.2">
      <c r="A53" t="s">
        <v>23</v>
      </c>
      <c r="B53">
        <v>16</v>
      </c>
      <c r="C53">
        <v>11025336</v>
      </c>
      <c r="D53">
        <v>8.7341282143586801E-2</v>
      </c>
      <c r="E53">
        <v>9.5885378398236604E-2</v>
      </c>
      <c r="F53">
        <v>1361</v>
      </c>
      <c r="G53">
        <v>0.11787629318423901</v>
      </c>
      <c r="H53">
        <v>0.11978459511071</v>
      </c>
      <c r="I53">
        <v>0.52950148130500296</v>
      </c>
      <c r="J53">
        <v>2.5525300372134598</v>
      </c>
    </row>
    <row r="54" spans="1:10" x14ac:dyDescent="0.2">
      <c r="A54" t="s">
        <v>293</v>
      </c>
      <c r="B54">
        <v>13</v>
      </c>
      <c r="C54">
        <v>5255056</v>
      </c>
      <c r="D54">
        <v>8.7776631070493202E-2</v>
      </c>
      <c r="E54">
        <v>0.11351947097722299</v>
      </c>
      <c r="F54">
        <v>1361</v>
      </c>
      <c r="G54">
        <v>0.11787629318423901</v>
      </c>
      <c r="H54">
        <v>0.11977935141087299</v>
      </c>
      <c r="I54">
        <v>0.52950148130500296</v>
      </c>
      <c r="J54">
        <v>-2.4907885417553501</v>
      </c>
    </row>
    <row r="55" spans="1:10" x14ac:dyDescent="0.2">
      <c r="A55" t="s">
        <v>303</v>
      </c>
      <c r="B55">
        <v>32</v>
      </c>
      <c r="C55">
        <v>23632129</v>
      </c>
      <c r="D55">
        <v>8.8324686815151696E-2</v>
      </c>
      <c r="E55">
        <v>5.06980161645849E-2</v>
      </c>
      <c r="F55">
        <v>1361</v>
      </c>
      <c r="G55">
        <v>0.11787629318423901</v>
      </c>
      <c r="H55">
        <v>0.11977279013912499</v>
      </c>
      <c r="I55">
        <v>0.52950148130500296</v>
      </c>
      <c r="J55">
        <v>-3.5452084917819602</v>
      </c>
    </row>
    <row r="56" spans="1:10" x14ac:dyDescent="0.2">
      <c r="A56" t="s">
        <v>169</v>
      </c>
      <c r="B56">
        <v>27</v>
      </c>
      <c r="C56">
        <v>29333295</v>
      </c>
      <c r="D56">
        <v>9.1299098574036397E-2</v>
      </c>
      <c r="E56">
        <v>0.100293901542983</v>
      </c>
      <c r="F56">
        <v>1361</v>
      </c>
      <c r="G56">
        <v>0.11787629318423901</v>
      </c>
      <c r="H56">
        <v>0.119737934640239</v>
      </c>
      <c r="I56">
        <v>0.52950148130500296</v>
      </c>
      <c r="J56">
        <v>-2.5186953074419201</v>
      </c>
    </row>
    <row r="57" spans="1:10" x14ac:dyDescent="0.2">
      <c r="A57" t="s">
        <v>24</v>
      </c>
      <c r="B57">
        <v>16</v>
      </c>
      <c r="C57">
        <v>11202400</v>
      </c>
      <c r="D57">
        <v>9.1829762663105399E-2</v>
      </c>
      <c r="E57">
        <v>0.30382072005878002</v>
      </c>
      <c r="F57">
        <v>1361</v>
      </c>
      <c r="G57">
        <v>0.11787629318423901</v>
      </c>
      <c r="H57">
        <v>0.119731845894716</v>
      </c>
      <c r="I57">
        <v>0.52950148130500296</v>
      </c>
      <c r="J57">
        <v>-1.62599960384939</v>
      </c>
    </row>
    <row r="58" spans="1:10" x14ac:dyDescent="0.2">
      <c r="A58" t="s">
        <v>168</v>
      </c>
      <c r="B58">
        <v>8</v>
      </c>
      <c r="C58">
        <v>27503532</v>
      </c>
      <c r="D58">
        <v>9.3152227174590901E-2</v>
      </c>
      <c r="E58">
        <v>0.47685525349008101</v>
      </c>
      <c r="F58">
        <v>1361</v>
      </c>
      <c r="G58">
        <v>0.11787629318423901</v>
      </c>
      <c r="H58">
        <v>0.11971683718199901</v>
      </c>
      <c r="I58">
        <v>0.52950148130500296</v>
      </c>
      <c r="J58">
        <v>-1.7352071576922401</v>
      </c>
    </row>
    <row r="59" spans="1:10" x14ac:dyDescent="0.2">
      <c r="A59" t="s">
        <v>74</v>
      </c>
      <c r="B59">
        <v>19</v>
      </c>
      <c r="C59">
        <v>34802127</v>
      </c>
      <c r="D59">
        <v>9.3917693931774196E-2</v>
      </c>
      <c r="E59">
        <v>0.201689933872153</v>
      </c>
      <c r="F59">
        <v>1361</v>
      </c>
      <c r="G59">
        <v>0.11787629318423901</v>
      </c>
      <c r="H59">
        <v>0.119708255439494</v>
      </c>
      <c r="I59">
        <v>0.52950148130500296</v>
      </c>
      <c r="J59">
        <v>-2.01697223482961</v>
      </c>
    </row>
    <row r="60" spans="1:10" x14ac:dyDescent="0.2">
      <c r="A60" t="s">
        <v>234</v>
      </c>
      <c r="B60">
        <v>25</v>
      </c>
      <c r="C60">
        <v>34155766</v>
      </c>
      <c r="D60">
        <v>9.7860469916755205E-2</v>
      </c>
      <c r="E60">
        <v>0.33321087435709001</v>
      </c>
      <c r="F60">
        <v>1361</v>
      </c>
      <c r="G60">
        <v>0.11787629318423901</v>
      </c>
      <c r="H60">
        <v>0.119665227070324</v>
      </c>
      <c r="I60">
        <v>0.54237921462337202</v>
      </c>
      <c r="J60">
        <v>1.43364077684796</v>
      </c>
    </row>
    <row r="61" spans="1:10" x14ac:dyDescent="0.2">
      <c r="A61" t="s">
        <v>289</v>
      </c>
      <c r="B61">
        <v>15</v>
      </c>
      <c r="C61">
        <v>58052588</v>
      </c>
      <c r="D61">
        <v>0.10200705524784701</v>
      </c>
      <c r="E61">
        <v>0.116091109478325</v>
      </c>
      <c r="F61">
        <v>1361</v>
      </c>
      <c r="G61">
        <v>0.11787629318423901</v>
      </c>
      <c r="H61">
        <v>0.119621970268125</v>
      </c>
      <c r="I61">
        <v>0.54589153586273798</v>
      </c>
      <c r="J61">
        <v>-2.4017123698860199</v>
      </c>
    </row>
    <row r="62" spans="1:10" x14ac:dyDescent="0.2">
      <c r="A62" t="s">
        <v>27</v>
      </c>
      <c r="B62">
        <v>2</v>
      </c>
      <c r="C62">
        <v>53291035</v>
      </c>
      <c r="D62">
        <v>0.10871349195992</v>
      </c>
      <c r="E62">
        <v>8.8170462894929802E-3</v>
      </c>
      <c r="F62">
        <v>1361</v>
      </c>
      <c r="G62">
        <v>0.11787629318423901</v>
      </c>
      <c r="H62">
        <v>0.11955593173236199</v>
      </c>
      <c r="I62">
        <v>0.54589153586273798</v>
      </c>
      <c r="J62">
        <v>-7.5938359392436903</v>
      </c>
    </row>
    <row r="63" spans="1:10" x14ac:dyDescent="0.2">
      <c r="A63" t="s">
        <v>90</v>
      </c>
      <c r="B63">
        <v>3</v>
      </c>
      <c r="C63">
        <v>17321046</v>
      </c>
      <c r="D63">
        <v>0.110765812908082</v>
      </c>
      <c r="E63">
        <v>0.44085231447465101</v>
      </c>
      <c r="F63">
        <v>1361</v>
      </c>
      <c r="G63">
        <v>0.11787629318423901</v>
      </c>
      <c r="H63">
        <v>0.119536613544688</v>
      </c>
      <c r="I63">
        <v>0.54589153586273798</v>
      </c>
      <c r="J63">
        <v>-1.6811237058538999</v>
      </c>
    </row>
    <row r="64" spans="1:10" x14ac:dyDescent="0.2">
      <c r="A64" t="s">
        <v>274</v>
      </c>
      <c r="B64">
        <v>5</v>
      </c>
      <c r="C64">
        <v>7</v>
      </c>
      <c r="D64">
        <v>0.11094063214578399</v>
      </c>
      <c r="E64">
        <v>7.6047024246877301E-2</v>
      </c>
      <c r="F64">
        <v>1361</v>
      </c>
      <c r="G64">
        <v>0.11787629318423901</v>
      </c>
      <c r="H64">
        <v>0.119534986239415</v>
      </c>
      <c r="I64">
        <v>0.54589153586273798</v>
      </c>
      <c r="J64">
        <v>-2.8020884081790198</v>
      </c>
    </row>
    <row r="65" spans="1:10" x14ac:dyDescent="0.2">
      <c r="A65" t="s">
        <v>192</v>
      </c>
      <c r="B65">
        <v>21</v>
      </c>
      <c r="C65">
        <v>36019633</v>
      </c>
      <c r="D65">
        <v>0.111098734475094</v>
      </c>
      <c r="E65">
        <v>7.78839088905217E-2</v>
      </c>
      <c r="F65">
        <v>1361</v>
      </c>
      <c r="G65">
        <v>0.11787629318423901</v>
      </c>
      <c r="H65">
        <v>0.119533516973793</v>
      </c>
      <c r="I65">
        <v>0.54589153586273798</v>
      </c>
      <c r="J65">
        <v>2.6897131336573201</v>
      </c>
    </row>
    <row r="66" spans="1:10" x14ac:dyDescent="0.2">
      <c r="A66" t="s">
        <v>243</v>
      </c>
      <c r="B66">
        <v>4</v>
      </c>
      <c r="C66">
        <v>12866217</v>
      </c>
      <c r="D66">
        <v>0.111439733848126</v>
      </c>
      <c r="E66">
        <v>0.23218221895664901</v>
      </c>
      <c r="F66">
        <v>1361</v>
      </c>
      <c r="G66">
        <v>0.11787629318423901</v>
      </c>
      <c r="H66">
        <v>0.119530355847989</v>
      </c>
      <c r="I66">
        <v>0.54589153586273798</v>
      </c>
      <c r="J66">
        <v>-1.8178621502043</v>
      </c>
    </row>
    <row r="67" spans="1:10" x14ac:dyDescent="0.2">
      <c r="A67" t="s">
        <v>25</v>
      </c>
      <c r="B67">
        <v>16</v>
      </c>
      <c r="C67">
        <v>11205993</v>
      </c>
      <c r="D67">
        <v>0.113113659258198</v>
      </c>
      <c r="E67">
        <v>0.34606906686260103</v>
      </c>
      <c r="F67">
        <v>1361</v>
      </c>
      <c r="G67">
        <v>0.11787629318423901</v>
      </c>
      <c r="H67">
        <v>0.119514991328246</v>
      </c>
      <c r="I67">
        <v>0.54589153586273798</v>
      </c>
      <c r="J67">
        <v>-1.4806360748163101</v>
      </c>
    </row>
    <row r="68" spans="1:10" x14ac:dyDescent="0.2">
      <c r="A68" t="s">
        <v>252</v>
      </c>
      <c r="B68">
        <v>21</v>
      </c>
      <c r="C68">
        <v>21337974</v>
      </c>
      <c r="D68">
        <v>0.114286027593809</v>
      </c>
      <c r="E68">
        <v>0.13923585598824401</v>
      </c>
      <c r="F68">
        <v>1361</v>
      </c>
      <c r="G68">
        <v>0.11787629318423901</v>
      </c>
      <c r="H68">
        <v>0.119504379041894</v>
      </c>
      <c r="I68">
        <v>0.54589153586273798</v>
      </c>
      <c r="J68">
        <v>-2.0921868508679302</v>
      </c>
    </row>
    <row r="69" spans="1:10" x14ac:dyDescent="0.2">
      <c r="A69" t="s">
        <v>178</v>
      </c>
      <c r="B69">
        <v>29</v>
      </c>
      <c r="C69">
        <v>5512367</v>
      </c>
      <c r="D69">
        <v>0.116275176686536</v>
      </c>
      <c r="E69">
        <v>0.43570903747244699</v>
      </c>
      <c r="F69">
        <v>1361</v>
      </c>
      <c r="G69">
        <v>0.11787629318423901</v>
      </c>
      <c r="H69">
        <v>0.119486645331611</v>
      </c>
      <c r="I69">
        <v>0.54589153586273798</v>
      </c>
      <c r="J69">
        <v>1.5968423003832299</v>
      </c>
    </row>
    <row r="70" spans="1:10" x14ac:dyDescent="0.2">
      <c r="A70" t="s">
        <v>75</v>
      </c>
      <c r="B70">
        <v>15</v>
      </c>
      <c r="C70">
        <v>9121489</v>
      </c>
      <c r="D70">
        <v>0.11910457608262801</v>
      </c>
      <c r="E70">
        <v>0.15797207935341701</v>
      </c>
      <c r="F70">
        <v>1361</v>
      </c>
      <c r="G70">
        <v>0.11787629318423901</v>
      </c>
      <c r="H70">
        <v>0.11946199023008899</v>
      </c>
      <c r="I70">
        <v>0.54589153586273798</v>
      </c>
      <c r="J70">
        <v>1.8525909642578799</v>
      </c>
    </row>
    <row r="71" spans="1:10" x14ac:dyDescent="0.2">
      <c r="A71" t="s">
        <v>277</v>
      </c>
      <c r="B71">
        <v>5</v>
      </c>
      <c r="C71">
        <v>6</v>
      </c>
      <c r="D71">
        <v>0.119599987073292</v>
      </c>
      <c r="E71">
        <v>0.18699485672299801</v>
      </c>
      <c r="F71">
        <v>1361</v>
      </c>
      <c r="G71">
        <v>0.11787629318423901</v>
      </c>
      <c r="H71">
        <v>0.119457740010406</v>
      </c>
      <c r="I71">
        <v>0.54589153586273798</v>
      </c>
      <c r="J71">
        <v>1.88324057619026</v>
      </c>
    </row>
    <row r="72" spans="1:10" x14ac:dyDescent="0.2">
      <c r="A72" t="s">
        <v>227</v>
      </c>
      <c r="B72">
        <v>19</v>
      </c>
      <c r="C72">
        <v>9430381</v>
      </c>
      <c r="D72">
        <v>0.120134779009899</v>
      </c>
      <c r="E72">
        <v>1.10213078618663E-2</v>
      </c>
      <c r="F72">
        <v>1361</v>
      </c>
      <c r="G72">
        <v>0.11787629318423901</v>
      </c>
      <c r="H72">
        <v>0.11945317377244399</v>
      </c>
      <c r="I72">
        <v>0.54589153586273798</v>
      </c>
      <c r="J72">
        <v>6.8168592015645304</v>
      </c>
    </row>
    <row r="73" spans="1:10" x14ac:dyDescent="0.2">
      <c r="A73" t="s">
        <v>171</v>
      </c>
      <c r="B73">
        <v>16</v>
      </c>
      <c r="C73">
        <v>26647710</v>
      </c>
      <c r="D73">
        <v>0.120196301474364</v>
      </c>
      <c r="E73">
        <v>1.50624540778839E-2</v>
      </c>
      <c r="F73">
        <v>1361</v>
      </c>
      <c r="G73">
        <v>0.11787629318423901</v>
      </c>
      <c r="H73">
        <v>0.119452649917662</v>
      </c>
      <c r="I73">
        <v>0.54589153586273798</v>
      </c>
      <c r="J73">
        <v>5.6254265858405903</v>
      </c>
    </row>
    <row r="74" spans="1:10" x14ac:dyDescent="0.2">
      <c r="A74" t="s">
        <v>327</v>
      </c>
      <c r="B74">
        <v>11</v>
      </c>
      <c r="C74">
        <v>16781457</v>
      </c>
      <c r="D74">
        <v>0.124383124354639</v>
      </c>
      <c r="E74">
        <v>0.138133725202057</v>
      </c>
      <c r="F74">
        <v>1361</v>
      </c>
      <c r="G74">
        <v>0.11787629318423901</v>
      </c>
      <c r="H74">
        <v>0.119417682079507</v>
      </c>
      <c r="I74">
        <v>0.55573834608080797</v>
      </c>
      <c r="J74">
        <v>2.03891570945345</v>
      </c>
    </row>
    <row r="75" spans="1:10" x14ac:dyDescent="0.2">
      <c r="A75" t="s">
        <v>268</v>
      </c>
      <c r="B75">
        <v>32</v>
      </c>
      <c r="C75">
        <v>54571149</v>
      </c>
      <c r="D75">
        <v>0.12624903334476401</v>
      </c>
      <c r="E75">
        <v>0.202424687729611</v>
      </c>
      <c r="F75">
        <v>1361</v>
      </c>
      <c r="G75">
        <v>0.11787629318423901</v>
      </c>
      <c r="H75">
        <v>0.11940251718836099</v>
      </c>
      <c r="I75">
        <v>0.55573834608080797</v>
      </c>
      <c r="J75">
        <v>-1.69099166175955</v>
      </c>
    </row>
    <row r="76" spans="1:10" x14ac:dyDescent="0.2">
      <c r="A76" t="s">
        <v>184</v>
      </c>
      <c r="B76">
        <v>5</v>
      </c>
      <c r="C76">
        <v>18</v>
      </c>
      <c r="D76">
        <v>0.12894276035407601</v>
      </c>
      <c r="E76">
        <v>0.34643644379132998</v>
      </c>
      <c r="F76">
        <v>1361</v>
      </c>
      <c r="G76">
        <v>0.11787629318423901</v>
      </c>
      <c r="H76">
        <v>0.119381058876291</v>
      </c>
      <c r="I76">
        <v>0.55573834608080797</v>
      </c>
      <c r="J76">
        <v>1.59085482238116</v>
      </c>
    </row>
    <row r="77" spans="1:10" x14ac:dyDescent="0.2">
      <c r="A77" t="s">
        <v>218</v>
      </c>
      <c r="B77">
        <v>9</v>
      </c>
      <c r="C77">
        <v>27576884</v>
      </c>
      <c r="D77">
        <v>0.130362458504443</v>
      </c>
      <c r="E77">
        <v>0.10213078618662801</v>
      </c>
      <c r="F77">
        <v>1361</v>
      </c>
      <c r="G77">
        <v>0.11787629318423901</v>
      </c>
      <c r="H77">
        <v>0.119369949681762</v>
      </c>
      <c r="I77">
        <v>0.55573834608080797</v>
      </c>
      <c r="J77">
        <v>-2.3026374605319</v>
      </c>
    </row>
    <row r="78" spans="1:10" x14ac:dyDescent="0.2">
      <c r="A78" t="s">
        <v>157</v>
      </c>
      <c r="B78">
        <v>12</v>
      </c>
      <c r="C78">
        <v>15167502</v>
      </c>
      <c r="D78">
        <v>0.131353323405588</v>
      </c>
      <c r="E78">
        <v>8.7803085966201302E-2</v>
      </c>
      <c r="F78">
        <v>1361</v>
      </c>
      <c r="G78">
        <v>0.11787629318423901</v>
      </c>
      <c r="H78">
        <v>0.119362275834466</v>
      </c>
      <c r="I78">
        <v>0.55573834608080797</v>
      </c>
      <c r="J78">
        <v>-2.5297627441322401</v>
      </c>
    </row>
    <row r="79" spans="1:10" x14ac:dyDescent="0.2">
      <c r="A79" t="s">
        <v>305</v>
      </c>
      <c r="B79">
        <v>24</v>
      </c>
      <c r="C79">
        <v>29943476</v>
      </c>
      <c r="D79">
        <v>0.13303592400821901</v>
      </c>
      <c r="E79">
        <v>2.939015429831E-2</v>
      </c>
      <c r="F79">
        <v>1361</v>
      </c>
      <c r="G79">
        <v>0.11787629318423901</v>
      </c>
      <c r="H79">
        <v>0.119349391759118</v>
      </c>
      <c r="I79">
        <v>0.55573834608080797</v>
      </c>
      <c r="J79">
        <v>-4.1936328162258398</v>
      </c>
    </row>
    <row r="80" spans="1:10" x14ac:dyDescent="0.2">
      <c r="A80" t="s">
        <v>20</v>
      </c>
      <c r="B80">
        <v>16</v>
      </c>
      <c r="C80">
        <v>11062192</v>
      </c>
      <c r="D80">
        <v>0.134260945995058</v>
      </c>
      <c r="E80">
        <v>0.118295371050698</v>
      </c>
      <c r="F80">
        <v>1361</v>
      </c>
      <c r="G80">
        <v>0.11787629318423901</v>
      </c>
      <c r="H80">
        <v>0.11934012556573401</v>
      </c>
      <c r="I80">
        <v>0.55573834608080797</v>
      </c>
      <c r="J80">
        <v>2.0573188506254501</v>
      </c>
    </row>
    <row r="81" spans="1:10" x14ac:dyDescent="0.2">
      <c r="A81" t="s">
        <v>83</v>
      </c>
      <c r="B81">
        <v>5</v>
      </c>
      <c r="C81">
        <v>26</v>
      </c>
      <c r="D81">
        <v>0.13786109992611401</v>
      </c>
      <c r="E81">
        <v>0.128214548126378</v>
      </c>
      <c r="F81">
        <v>1361</v>
      </c>
      <c r="G81">
        <v>0.11787629318423901</v>
      </c>
      <c r="H81">
        <v>0.119313432171544</v>
      </c>
      <c r="I81">
        <v>0.56306669405715204</v>
      </c>
      <c r="J81">
        <v>-2.02102532104298</v>
      </c>
    </row>
    <row r="82" spans="1:10" x14ac:dyDescent="0.2">
      <c r="A82" t="s">
        <v>239</v>
      </c>
      <c r="B82">
        <v>18</v>
      </c>
      <c r="C82">
        <v>29785703</v>
      </c>
      <c r="D82">
        <v>0.13947523614259699</v>
      </c>
      <c r="E82">
        <v>2.9390154298309899E-3</v>
      </c>
      <c r="F82">
        <v>1361</v>
      </c>
      <c r="G82">
        <v>0.11787629318423901</v>
      </c>
      <c r="H82">
        <v>0.11930171686938899</v>
      </c>
      <c r="I82">
        <v>0.56306669405715204</v>
      </c>
      <c r="J82">
        <v>-12.4589573729351</v>
      </c>
    </row>
    <row r="83" spans="1:10" x14ac:dyDescent="0.2">
      <c r="A83" t="s">
        <v>158</v>
      </c>
      <c r="B83">
        <v>5</v>
      </c>
      <c r="C83">
        <v>14</v>
      </c>
      <c r="D83">
        <v>0.14531752423987501</v>
      </c>
      <c r="E83">
        <v>0.116825863335782</v>
      </c>
      <c r="F83">
        <v>1361</v>
      </c>
      <c r="G83">
        <v>0.11787629318423901</v>
      </c>
      <c r="H83">
        <v>0.119260553903046</v>
      </c>
      <c r="I83">
        <v>0.57949793202974398</v>
      </c>
      <c r="J83">
        <v>2.1253104211901501</v>
      </c>
    </row>
    <row r="84" spans="1:10" x14ac:dyDescent="0.2">
      <c r="A84" t="s">
        <v>213</v>
      </c>
      <c r="B84">
        <v>34</v>
      </c>
      <c r="C84">
        <v>5436160</v>
      </c>
      <c r="D84">
        <v>0.165965996275238</v>
      </c>
      <c r="E84">
        <v>3.9676708302718598E-2</v>
      </c>
      <c r="F84">
        <v>1361</v>
      </c>
      <c r="G84">
        <v>0.11787629318423901</v>
      </c>
      <c r="H84">
        <v>0.119128792709911</v>
      </c>
      <c r="I84">
        <v>0.65386603351810602</v>
      </c>
      <c r="J84">
        <v>-3.2219298745574001</v>
      </c>
    </row>
    <row r="85" spans="1:10" x14ac:dyDescent="0.2">
      <c r="A85" t="s">
        <v>54</v>
      </c>
      <c r="B85">
        <v>24</v>
      </c>
      <c r="C85">
        <v>30105519</v>
      </c>
      <c r="D85">
        <v>0.17066891307260201</v>
      </c>
      <c r="E85">
        <v>3.6002939015429801E-2</v>
      </c>
      <c r="F85">
        <v>1361</v>
      </c>
      <c r="G85">
        <v>0.11787629318423901</v>
      </c>
      <c r="H85">
        <v>0.119101393311575</v>
      </c>
      <c r="I85">
        <v>0.66438969731834296</v>
      </c>
      <c r="J85">
        <v>-3.4706442607791499</v>
      </c>
    </row>
    <row r="86" spans="1:10" x14ac:dyDescent="0.2">
      <c r="A86" t="s">
        <v>210</v>
      </c>
      <c r="B86">
        <v>10</v>
      </c>
      <c r="C86">
        <v>11728129</v>
      </c>
      <c r="D86">
        <v>0.18361910443864901</v>
      </c>
      <c r="E86">
        <v>0.36149889786921402</v>
      </c>
      <c r="F86">
        <v>1361</v>
      </c>
      <c r="G86">
        <v>0.11787629318423901</v>
      </c>
      <c r="H86">
        <v>0.11903022417527701</v>
      </c>
      <c r="I86">
        <v>0.69765622901203195</v>
      </c>
      <c r="J86">
        <v>-1.41164169430036</v>
      </c>
    </row>
    <row r="87" spans="1:10" x14ac:dyDescent="0.2">
      <c r="A87" t="s">
        <v>246</v>
      </c>
      <c r="B87">
        <v>9</v>
      </c>
      <c r="C87">
        <v>20396849</v>
      </c>
      <c r="D87">
        <v>0.18425048508140099</v>
      </c>
      <c r="E87">
        <v>1.21234386480529E-2</v>
      </c>
      <c r="F87">
        <v>1361</v>
      </c>
      <c r="G87">
        <v>0.11787629318423901</v>
      </c>
      <c r="H87">
        <v>0.11902690398627901</v>
      </c>
      <c r="I87">
        <v>0.69765622901203195</v>
      </c>
      <c r="J87">
        <v>-5.2650427036312797</v>
      </c>
    </row>
    <row r="88" spans="1:10" x14ac:dyDescent="0.2">
      <c r="A88" t="s">
        <v>146</v>
      </c>
      <c r="B88">
        <v>19</v>
      </c>
      <c r="C88">
        <v>37358812</v>
      </c>
      <c r="D88">
        <v>0.18902660389722101</v>
      </c>
      <c r="E88">
        <v>0.196914033798677</v>
      </c>
      <c r="F88">
        <v>1361</v>
      </c>
      <c r="G88">
        <v>0.11787629318423901</v>
      </c>
      <c r="H88">
        <v>0.119002209042656</v>
      </c>
      <c r="I88">
        <v>0.69765622901203195</v>
      </c>
      <c r="J88">
        <v>1.5664594148348101</v>
      </c>
    </row>
    <row r="89" spans="1:10" x14ac:dyDescent="0.2">
      <c r="A89" t="s">
        <v>315</v>
      </c>
      <c r="B89">
        <v>14</v>
      </c>
      <c r="C89">
        <v>20625334</v>
      </c>
      <c r="D89">
        <v>0.19270146484919301</v>
      </c>
      <c r="E89">
        <v>0.105804555473916</v>
      </c>
      <c r="F89">
        <v>1361</v>
      </c>
      <c r="G89">
        <v>0.11787629318423901</v>
      </c>
      <c r="H89">
        <v>0.118983698017792</v>
      </c>
      <c r="I89">
        <v>0.69765622901203195</v>
      </c>
      <c r="J89">
        <v>-1.97508479922724</v>
      </c>
    </row>
    <row r="90" spans="1:10" x14ac:dyDescent="0.2">
      <c r="A90" t="s">
        <v>125</v>
      </c>
      <c r="B90">
        <v>11</v>
      </c>
      <c r="C90">
        <v>5852987</v>
      </c>
      <c r="D90">
        <v>0.196060179106883</v>
      </c>
      <c r="E90">
        <v>2.0940484937546001E-2</v>
      </c>
      <c r="F90">
        <v>1361</v>
      </c>
      <c r="G90">
        <v>0.11787629318423901</v>
      </c>
      <c r="H90">
        <v>0.11896713688338199</v>
      </c>
      <c r="I90">
        <v>0.69765622901203195</v>
      </c>
      <c r="J90">
        <v>4.0881679688240702</v>
      </c>
    </row>
    <row r="91" spans="1:10" x14ac:dyDescent="0.2">
      <c r="A91" t="s">
        <v>267</v>
      </c>
      <c r="B91">
        <v>29</v>
      </c>
      <c r="C91">
        <v>14223038</v>
      </c>
      <c r="D91">
        <v>0.19649277374332899</v>
      </c>
      <c r="E91">
        <v>0.105804555473916</v>
      </c>
      <c r="F91">
        <v>1361</v>
      </c>
      <c r="G91">
        <v>0.11787629318423901</v>
      </c>
      <c r="H91">
        <v>0.118965028023272</v>
      </c>
      <c r="I91">
        <v>0.69765622901203195</v>
      </c>
      <c r="J91">
        <v>2.0085946067066298</v>
      </c>
    </row>
    <row r="92" spans="1:10" x14ac:dyDescent="0.2">
      <c r="A92" t="s">
        <v>117</v>
      </c>
      <c r="B92">
        <v>28</v>
      </c>
      <c r="C92">
        <v>34770823</v>
      </c>
      <c r="D92">
        <v>0.19684557505935801</v>
      </c>
      <c r="E92">
        <v>0.36921381337252002</v>
      </c>
      <c r="F92">
        <v>1361</v>
      </c>
      <c r="G92">
        <v>0.11787629318423901</v>
      </c>
      <c r="H92">
        <v>0.118963312174955</v>
      </c>
      <c r="I92">
        <v>0.69765622901203195</v>
      </c>
      <c r="J92">
        <v>-1.30346661583434</v>
      </c>
    </row>
    <row r="93" spans="1:10" x14ac:dyDescent="0.2">
      <c r="A93" t="s">
        <v>247</v>
      </c>
      <c r="B93">
        <v>9</v>
      </c>
      <c r="C93">
        <v>20396609</v>
      </c>
      <c r="D93">
        <v>0.19743035859250899</v>
      </c>
      <c r="E93">
        <v>8.8170462894929802E-3</v>
      </c>
      <c r="F93">
        <v>1361</v>
      </c>
      <c r="G93">
        <v>0.11787629318423901</v>
      </c>
      <c r="H93">
        <v>0.118960476011883</v>
      </c>
      <c r="I93">
        <v>0.69765622901203195</v>
      </c>
      <c r="J93">
        <v>-6.09522117362736</v>
      </c>
    </row>
    <row r="94" spans="1:10" x14ac:dyDescent="0.2">
      <c r="A94" t="s">
        <v>288</v>
      </c>
      <c r="B94">
        <v>9</v>
      </c>
      <c r="C94">
        <v>37250687</v>
      </c>
      <c r="D94">
        <v>0.19841599173736699</v>
      </c>
      <c r="E94">
        <v>0.42101396032329202</v>
      </c>
      <c r="F94">
        <v>1361</v>
      </c>
      <c r="G94">
        <v>0.11787629318423901</v>
      </c>
      <c r="H94">
        <v>0.118955717995139</v>
      </c>
      <c r="I94">
        <v>0.69765622901203195</v>
      </c>
      <c r="J94">
        <v>1.3317567929560099</v>
      </c>
    </row>
    <row r="95" spans="1:10" x14ac:dyDescent="0.2">
      <c r="A95" t="s">
        <v>70</v>
      </c>
      <c r="B95">
        <v>26</v>
      </c>
      <c r="C95">
        <v>7402550</v>
      </c>
      <c r="D95">
        <v>0.20196678247140401</v>
      </c>
      <c r="E95">
        <v>4.37178545187362E-2</v>
      </c>
      <c r="F95">
        <v>1361</v>
      </c>
      <c r="G95">
        <v>0.11787629318423901</v>
      </c>
      <c r="H95">
        <v>0.118938804506889</v>
      </c>
      <c r="I95">
        <v>0.70034945064913501</v>
      </c>
      <c r="J95">
        <v>2.8858553001488501</v>
      </c>
    </row>
    <row r="96" spans="1:10" x14ac:dyDescent="0.2">
      <c r="A96" t="s">
        <v>326</v>
      </c>
      <c r="B96">
        <v>24</v>
      </c>
      <c r="C96">
        <v>31651991</v>
      </c>
      <c r="D96">
        <v>0.20346543673292899</v>
      </c>
      <c r="E96">
        <v>0.38648052902277702</v>
      </c>
      <c r="F96">
        <v>1361</v>
      </c>
      <c r="G96">
        <v>0.11787629318423901</v>
      </c>
      <c r="H96">
        <v>0.118931770700323</v>
      </c>
      <c r="I96">
        <v>0.70034945064913501</v>
      </c>
      <c r="J96">
        <v>1.2935121712333799</v>
      </c>
    </row>
    <row r="97" spans="1:10" x14ac:dyDescent="0.2">
      <c r="A97" t="s">
        <v>197</v>
      </c>
      <c r="B97">
        <v>32</v>
      </c>
      <c r="C97">
        <v>38264269</v>
      </c>
      <c r="D97">
        <v>0.206715424264002</v>
      </c>
      <c r="E97">
        <v>0.47318148420279199</v>
      </c>
      <c r="F97">
        <v>1361</v>
      </c>
      <c r="G97">
        <v>0.11787629318423901</v>
      </c>
      <c r="H97">
        <v>0.11891672496542501</v>
      </c>
      <c r="I97">
        <v>0.70412441389925795</v>
      </c>
      <c r="J97">
        <v>1.14980657037444</v>
      </c>
    </row>
    <row r="98" spans="1:10" x14ac:dyDescent="0.2">
      <c r="A98" t="s">
        <v>59</v>
      </c>
      <c r="B98">
        <v>12</v>
      </c>
      <c r="C98">
        <v>19971476</v>
      </c>
      <c r="D98">
        <v>0.21494638530389701</v>
      </c>
      <c r="E98">
        <v>0.214180749448935</v>
      </c>
      <c r="F98">
        <v>1361</v>
      </c>
      <c r="G98">
        <v>0.11787629318423901</v>
      </c>
      <c r="H98">
        <v>0.118879840157291</v>
      </c>
      <c r="I98">
        <v>0.71941156447612897</v>
      </c>
      <c r="J98">
        <v>1.3776998719260301</v>
      </c>
    </row>
    <row r="99" spans="1:10" x14ac:dyDescent="0.2">
      <c r="A99" t="s">
        <v>221</v>
      </c>
      <c r="B99">
        <v>11</v>
      </c>
      <c r="C99">
        <v>4070652</v>
      </c>
      <c r="D99">
        <v>0.21560346580630199</v>
      </c>
      <c r="E99">
        <v>2.5349008082292498E-2</v>
      </c>
      <c r="F99">
        <v>1361</v>
      </c>
      <c r="G99">
        <v>0.11787629318423901</v>
      </c>
      <c r="H99">
        <v>0.118876968169396</v>
      </c>
      <c r="I99">
        <v>0.71941156447612897</v>
      </c>
      <c r="J99">
        <v>-3.6320344712864201</v>
      </c>
    </row>
    <row r="100" spans="1:10" x14ac:dyDescent="0.2">
      <c r="A100" t="s">
        <v>115</v>
      </c>
      <c r="B100">
        <v>8</v>
      </c>
      <c r="C100">
        <v>43610834</v>
      </c>
      <c r="D100">
        <v>0.22541834882060799</v>
      </c>
      <c r="E100">
        <v>0.28471711976487901</v>
      </c>
      <c r="F100">
        <v>1361</v>
      </c>
      <c r="G100">
        <v>0.11787629318423901</v>
      </c>
      <c r="H100">
        <v>0.11883527356357899</v>
      </c>
      <c r="I100">
        <v>0.74456363701352302</v>
      </c>
      <c r="J100">
        <v>-1.23445022948769</v>
      </c>
    </row>
    <row r="101" spans="1:10" x14ac:dyDescent="0.2">
      <c r="A101" t="s">
        <v>325</v>
      </c>
      <c r="B101">
        <v>1</v>
      </c>
      <c r="C101">
        <v>51017984</v>
      </c>
      <c r="D101">
        <v>0.23299421932834</v>
      </c>
      <c r="E101">
        <v>3.4166054371785402E-2</v>
      </c>
      <c r="F101">
        <v>1361</v>
      </c>
      <c r="G101">
        <v>0.11787629318423901</v>
      </c>
      <c r="H101">
        <v>0.118804553265316</v>
      </c>
      <c r="I101">
        <v>0.75034955393779401</v>
      </c>
      <c r="J101">
        <v>-2.9509025167309502</v>
      </c>
    </row>
    <row r="102" spans="1:10" x14ac:dyDescent="0.2">
      <c r="A102" t="s">
        <v>183</v>
      </c>
      <c r="B102">
        <v>7</v>
      </c>
      <c r="C102">
        <v>15468014</v>
      </c>
      <c r="D102">
        <v>0.23313226750787899</v>
      </c>
      <c r="E102">
        <v>0.28765613519471001</v>
      </c>
      <c r="F102">
        <v>1361</v>
      </c>
      <c r="G102">
        <v>0.11787629318423901</v>
      </c>
      <c r="H102">
        <v>0.118804004699953</v>
      </c>
      <c r="I102">
        <v>0.75034955393779401</v>
      </c>
      <c r="J102">
        <v>-1.18902958185763</v>
      </c>
    </row>
    <row r="103" spans="1:10" x14ac:dyDescent="0.2">
      <c r="A103" t="s">
        <v>116</v>
      </c>
      <c r="B103">
        <v>5</v>
      </c>
      <c r="C103">
        <v>24</v>
      </c>
      <c r="D103">
        <v>0.23436510428944099</v>
      </c>
      <c r="E103">
        <v>0.45260837619397498</v>
      </c>
      <c r="F103">
        <v>1361</v>
      </c>
      <c r="G103">
        <v>0.11787629318423901</v>
      </c>
      <c r="H103">
        <v>0.118799123101582</v>
      </c>
      <c r="I103">
        <v>0.75034955393779401</v>
      </c>
      <c r="J103">
        <v>1.15969298643257</v>
      </c>
    </row>
    <row r="104" spans="1:10" x14ac:dyDescent="0.2">
      <c r="A104" t="s">
        <v>200</v>
      </c>
      <c r="B104">
        <v>15</v>
      </c>
      <c r="C104">
        <v>60406597</v>
      </c>
      <c r="D104">
        <v>0.23759920921771599</v>
      </c>
      <c r="E104">
        <v>6.98016164584869E-3</v>
      </c>
      <c r="F104">
        <v>1361</v>
      </c>
      <c r="G104">
        <v>0.11787629318423901</v>
      </c>
      <c r="H104">
        <v>0.118786463603978</v>
      </c>
      <c r="I104">
        <v>0.75034955393779401</v>
      </c>
      <c r="J104">
        <v>-6.5341218498441398</v>
      </c>
    </row>
    <row r="105" spans="1:10" x14ac:dyDescent="0.2">
      <c r="A105" t="s">
        <v>60</v>
      </c>
      <c r="B105">
        <v>15</v>
      </c>
      <c r="C105">
        <v>30421258</v>
      </c>
      <c r="D105">
        <v>0.23864328320957401</v>
      </c>
      <c r="E105">
        <v>0.183688464364438</v>
      </c>
      <c r="F105">
        <v>1361</v>
      </c>
      <c r="G105">
        <v>0.11787629318423901</v>
      </c>
      <c r="H105">
        <v>0.118782421276642</v>
      </c>
      <c r="I105">
        <v>0.75034955393779401</v>
      </c>
      <c r="J105">
        <v>-1.4282907612048501</v>
      </c>
    </row>
    <row r="106" spans="1:10" x14ac:dyDescent="0.2">
      <c r="A106" t="s">
        <v>300</v>
      </c>
      <c r="B106">
        <v>7</v>
      </c>
      <c r="C106">
        <v>8033323</v>
      </c>
      <c r="D106">
        <v>0.24180577633904601</v>
      </c>
      <c r="E106">
        <v>8.8170462894929802E-3</v>
      </c>
      <c r="F106">
        <v>1361</v>
      </c>
      <c r="G106">
        <v>0.11787629318423901</v>
      </c>
      <c r="H106">
        <v>0.118770307091889</v>
      </c>
      <c r="I106">
        <v>0.75305227488445803</v>
      </c>
      <c r="J106">
        <v>-5.7386816799537801</v>
      </c>
    </row>
    <row r="107" spans="1:10" x14ac:dyDescent="0.2">
      <c r="A107" t="s">
        <v>195</v>
      </c>
      <c r="B107">
        <v>11</v>
      </c>
      <c r="C107">
        <v>37799853</v>
      </c>
      <c r="D107">
        <v>0.24837050639619401</v>
      </c>
      <c r="E107">
        <v>0.46069066862600999</v>
      </c>
      <c r="F107">
        <v>1361</v>
      </c>
      <c r="G107">
        <v>0.11787629318423901</v>
      </c>
      <c r="H107">
        <v>0.118745766131578</v>
      </c>
      <c r="I107">
        <v>0.75923936079409104</v>
      </c>
      <c r="J107">
        <v>1.12102782199097</v>
      </c>
    </row>
    <row r="108" spans="1:10" x14ac:dyDescent="0.2">
      <c r="A108" t="s">
        <v>167</v>
      </c>
      <c r="B108">
        <v>15</v>
      </c>
      <c r="C108">
        <v>30314171</v>
      </c>
      <c r="D108">
        <v>0.24843612111610899</v>
      </c>
      <c r="E108">
        <v>0.33468038207200601</v>
      </c>
      <c r="F108">
        <v>1361</v>
      </c>
      <c r="G108">
        <v>0.11787629318423901</v>
      </c>
      <c r="H108">
        <v>0.118745524861638</v>
      </c>
      <c r="I108">
        <v>0.75923936079409104</v>
      </c>
      <c r="J108">
        <v>-1.12240302640775</v>
      </c>
    </row>
    <row r="109" spans="1:10" x14ac:dyDescent="0.2">
      <c r="A109" t="s">
        <v>108</v>
      </c>
      <c r="B109">
        <v>23</v>
      </c>
      <c r="C109">
        <v>58885154</v>
      </c>
      <c r="D109">
        <v>0.25386534934778598</v>
      </c>
      <c r="E109">
        <v>0.15025716385011001</v>
      </c>
      <c r="F109">
        <v>1361</v>
      </c>
      <c r="G109">
        <v>0.11787629318423901</v>
      </c>
      <c r="H109">
        <v>0.118725827932357</v>
      </c>
      <c r="I109">
        <v>0.76864786330301804</v>
      </c>
      <c r="J109">
        <v>1.5288628816255401</v>
      </c>
    </row>
    <row r="110" spans="1:10" x14ac:dyDescent="0.2">
      <c r="A110" t="s">
        <v>261</v>
      </c>
      <c r="B110">
        <v>14</v>
      </c>
      <c r="C110">
        <v>41784960</v>
      </c>
      <c r="D110">
        <v>0.25778517668498702</v>
      </c>
      <c r="E110">
        <v>0.23254959588537799</v>
      </c>
      <c r="F110">
        <v>1361</v>
      </c>
      <c r="G110">
        <v>0.11787629318423901</v>
      </c>
      <c r="H110">
        <v>0.11871192663605799</v>
      </c>
      <c r="I110">
        <v>0.77272114276306403</v>
      </c>
      <c r="J110">
        <v>-1.2780846028022099</v>
      </c>
    </row>
    <row r="111" spans="1:10" x14ac:dyDescent="0.2">
      <c r="A111" t="s">
        <v>43</v>
      </c>
      <c r="B111">
        <v>16</v>
      </c>
      <c r="C111">
        <v>8187490</v>
      </c>
      <c r="D111">
        <v>0.259936775853018</v>
      </c>
      <c r="E111">
        <v>5.14327700220426E-2</v>
      </c>
      <c r="F111">
        <v>1361</v>
      </c>
      <c r="G111">
        <v>0.11787629318423901</v>
      </c>
      <c r="H111">
        <v>0.118704406745753</v>
      </c>
      <c r="I111">
        <v>0.77272114276306403</v>
      </c>
      <c r="J111">
        <v>-2.3612126829775599</v>
      </c>
    </row>
    <row r="112" spans="1:10" x14ac:dyDescent="0.2">
      <c r="A112" t="s">
        <v>135</v>
      </c>
      <c r="B112">
        <v>23</v>
      </c>
      <c r="C112">
        <v>47621841</v>
      </c>
      <c r="D112">
        <v>0.26412361481499502</v>
      </c>
      <c r="E112">
        <v>0.117927994121969</v>
      </c>
      <c r="F112">
        <v>1361</v>
      </c>
      <c r="G112">
        <v>0.11787629318423901</v>
      </c>
      <c r="H112">
        <v>0.11868999238724399</v>
      </c>
      <c r="I112">
        <v>0.778093892292824</v>
      </c>
      <c r="J112">
        <v>-1.58360881935519</v>
      </c>
    </row>
    <row r="113" spans="1:10" x14ac:dyDescent="0.2">
      <c r="A113" t="s">
        <v>120</v>
      </c>
      <c r="B113">
        <v>33</v>
      </c>
      <c r="C113">
        <v>13146728</v>
      </c>
      <c r="D113">
        <v>0.27217487417340602</v>
      </c>
      <c r="E113">
        <v>0.12601028655400401</v>
      </c>
      <c r="F113">
        <v>1361</v>
      </c>
      <c r="G113">
        <v>0.11787629318423901</v>
      </c>
      <c r="H113">
        <v>0.118663056991023</v>
      </c>
      <c r="I113">
        <v>0.79465342727414101</v>
      </c>
      <c r="J113">
        <v>1.5171626080168299</v>
      </c>
    </row>
    <row r="114" spans="1:10" x14ac:dyDescent="0.2">
      <c r="A114" t="s">
        <v>18</v>
      </c>
      <c r="B114">
        <v>16</v>
      </c>
      <c r="C114">
        <v>11077576</v>
      </c>
      <c r="D114">
        <v>0.281097998291849</v>
      </c>
      <c r="E114">
        <v>0.10837619397501801</v>
      </c>
      <c r="F114">
        <v>1361</v>
      </c>
      <c r="G114">
        <v>0.11787629318423901</v>
      </c>
      <c r="H114">
        <v>0.11863434781995801</v>
      </c>
      <c r="I114">
        <v>0.80899628649659305</v>
      </c>
      <c r="J114">
        <v>1.5357657596098699</v>
      </c>
    </row>
    <row r="115" spans="1:10" x14ac:dyDescent="0.2">
      <c r="A115" t="s">
        <v>26</v>
      </c>
      <c r="B115">
        <v>16</v>
      </c>
      <c r="C115">
        <v>11210919</v>
      </c>
      <c r="D115">
        <v>0.28203540263184002</v>
      </c>
      <c r="E115">
        <v>0.49706098457016901</v>
      </c>
      <c r="F115">
        <v>1361</v>
      </c>
      <c r="G115">
        <v>0.11787629318423901</v>
      </c>
      <c r="H115">
        <v>0.118631398615537</v>
      </c>
      <c r="I115">
        <v>0.80899628649659305</v>
      </c>
      <c r="J115">
        <v>-0.98257176089835696</v>
      </c>
    </row>
    <row r="116" spans="1:10" x14ac:dyDescent="0.2">
      <c r="A116" t="s">
        <v>148</v>
      </c>
      <c r="B116">
        <v>13</v>
      </c>
      <c r="C116">
        <v>5252021</v>
      </c>
      <c r="D116">
        <v>0.28557428239163002</v>
      </c>
      <c r="E116">
        <v>8.6333578251285806E-2</v>
      </c>
      <c r="F116">
        <v>1361</v>
      </c>
      <c r="G116">
        <v>0.11787629318423901</v>
      </c>
      <c r="H116">
        <v>0.118620375692012</v>
      </c>
      <c r="I116">
        <v>0.81202426384402604</v>
      </c>
      <c r="J116">
        <v>-1.7580814086374701</v>
      </c>
    </row>
    <row r="117" spans="1:10" x14ac:dyDescent="0.2">
      <c r="A117" t="s">
        <v>207</v>
      </c>
      <c r="B117">
        <v>5</v>
      </c>
      <c r="C117">
        <v>22</v>
      </c>
      <c r="D117">
        <v>0.28815602094065101</v>
      </c>
      <c r="E117">
        <v>4.07788390889052E-2</v>
      </c>
      <c r="F117">
        <v>1361</v>
      </c>
      <c r="G117">
        <v>0.11787629318423901</v>
      </c>
      <c r="H117">
        <v>0.11861244288598299</v>
      </c>
      <c r="I117">
        <v>0.81230188661717995</v>
      </c>
      <c r="J117">
        <v>-2.4569137816960902</v>
      </c>
    </row>
    <row r="118" spans="1:10" x14ac:dyDescent="0.2">
      <c r="A118" t="s">
        <v>132</v>
      </c>
      <c r="B118">
        <v>24</v>
      </c>
      <c r="C118">
        <v>6695198</v>
      </c>
      <c r="D118">
        <v>0.29364789399966901</v>
      </c>
      <c r="E118">
        <v>2.3144746509919201E-2</v>
      </c>
      <c r="F118">
        <v>1361</v>
      </c>
      <c r="G118">
        <v>0.11787629318423901</v>
      </c>
      <c r="H118">
        <v>0.11859586549192799</v>
      </c>
      <c r="I118">
        <v>0.81570877774460604</v>
      </c>
      <c r="J118">
        <v>3.1886106483091901</v>
      </c>
    </row>
    <row r="119" spans="1:10" x14ac:dyDescent="0.2">
      <c r="A119" t="s">
        <v>164</v>
      </c>
      <c r="B119">
        <v>26</v>
      </c>
      <c r="C119">
        <v>46705374</v>
      </c>
      <c r="D119">
        <v>0.29701315405753198</v>
      </c>
      <c r="E119">
        <v>0.47318148420279199</v>
      </c>
      <c r="F119">
        <v>1361</v>
      </c>
      <c r="G119">
        <v>0.11787629318423901</v>
      </c>
      <c r="H119">
        <v>0.11858590206113299</v>
      </c>
      <c r="I119">
        <v>0.81570877774460604</v>
      </c>
      <c r="J119">
        <v>1.0063952006074799</v>
      </c>
    </row>
    <row r="120" spans="1:10" x14ac:dyDescent="0.2">
      <c r="A120" t="s">
        <v>107</v>
      </c>
      <c r="B120">
        <v>2</v>
      </c>
      <c r="C120">
        <v>38043969</v>
      </c>
      <c r="D120">
        <v>0.29882184396511902</v>
      </c>
      <c r="E120">
        <v>0.33725202057310799</v>
      </c>
      <c r="F120">
        <v>1361</v>
      </c>
      <c r="G120">
        <v>0.11787629318423901</v>
      </c>
      <c r="H120">
        <v>0.118580606808266</v>
      </c>
      <c r="I120">
        <v>0.81570877774460604</v>
      </c>
      <c r="J120">
        <v>0.98027255559968096</v>
      </c>
    </row>
    <row r="121" spans="1:10" x14ac:dyDescent="0.2">
      <c r="A121" t="s">
        <v>42</v>
      </c>
      <c r="B121">
        <v>26</v>
      </c>
      <c r="C121">
        <v>68622537</v>
      </c>
      <c r="D121">
        <v>0.29934267073196502</v>
      </c>
      <c r="E121">
        <v>0.118662747979427</v>
      </c>
      <c r="F121">
        <v>1361</v>
      </c>
      <c r="G121">
        <v>0.11787629318423901</v>
      </c>
      <c r="H121">
        <v>0.11857908963845699</v>
      </c>
      <c r="I121">
        <v>0.81570877774460604</v>
      </c>
      <c r="J121">
        <v>-1.4753282782715</v>
      </c>
    </row>
    <row r="122" spans="1:10" x14ac:dyDescent="0.2">
      <c r="A122" t="s">
        <v>96</v>
      </c>
      <c r="B122">
        <v>16</v>
      </c>
      <c r="C122">
        <v>10815622</v>
      </c>
      <c r="D122">
        <v>0.30843442797471299</v>
      </c>
      <c r="E122">
        <v>0.43864805290227799</v>
      </c>
      <c r="F122">
        <v>1361</v>
      </c>
      <c r="G122">
        <v>0.11787629318423901</v>
      </c>
      <c r="H122">
        <v>0.11855314215860201</v>
      </c>
      <c r="I122">
        <v>0.83243406829611499</v>
      </c>
      <c r="J122">
        <v>-1.01017367315135</v>
      </c>
    </row>
    <row r="123" spans="1:10" x14ac:dyDescent="0.2">
      <c r="A123" t="s">
        <v>283</v>
      </c>
      <c r="B123">
        <v>21</v>
      </c>
      <c r="C123">
        <v>46457753</v>
      </c>
      <c r="D123">
        <v>0.31411853532054501</v>
      </c>
      <c r="E123">
        <v>0.14033798677443099</v>
      </c>
      <c r="F123">
        <v>1361</v>
      </c>
      <c r="G123">
        <v>0.11787629318423901</v>
      </c>
      <c r="H123">
        <v>0.118537419160375</v>
      </c>
      <c r="I123">
        <v>0.83243406829611499</v>
      </c>
      <c r="J123">
        <v>-1.31854710487188</v>
      </c>
    </row>
    <row r="124" spans="1:10" x14ac:dyDescent="0.2">
      <c r="A124" t="s">
        <v>211</v>
      </c>
      <c r="B124">
        <v>8</v>
      </c>
      <c r="C124">
        <v>21402560</v>
      </c>
      <c r="D124">
        <v>0.32014599129750998</v>
      </c>
      <c r="E124">
        <v>3.6737692872890198E-4</v>
      </c>
      <c r="F124">
        <v>1361</v>
      </c>
      <c r="G124">
        <v>0.11787629318423901</v>
      </c>
      <c r="H124">
        <v>0.11852114787165199</v>
      </c>
      <c r="I124">
        <v>0.83243406829611499</v>
      </c>
      <c r="J124">
        <v>-23.639061103857902</v>
      </c>
    </row>
    <row r="125" spans="1:10" x14ac:dyDescent="0.2">
      <c r="A125" t="s">
        <v>159</v>
      </c>
      <c r="B125">
        <v>26</v>
      </c>
      <c r="C125">
        <v>25285990</v>
      </c>
      <c r="D125">
        <v>0.32241493605423599</v>
      </c>
      <c r="E125">
        <v>3.8574577516531899E-2</v>
      </c>
      <c r="F125">
        <v>1361</v>
      </c>
      <c r="G125">
        <v>0.11787629318423901</v>
      </c>
      <c r="H125">
        <v>0.118515126777996</v>
      </c>
      <c r="I125">
        <v>0.83243406829611499</v>
      </c>
      <c r="J125">
        <v>-2.3002628500526199</v>
      </c>
    </row>
    <row r="126" spans="1:10" x14ac:dyDescent="0.2">
      <c r="A126" t="s">
        <v>56</v>
      </c>
      <c r="B126">
        <v>19</v>
      </c>
      <c r="C126">
        <v>16115048</v>
      </c>
      <c r="D126">
        <v>0.32923750006400498</v>
      </c>
      <c r="E126">
        <v>3.1227038941954399E-2</v>
      </c>
      <c r="F126">
        <v>1361</v>
      </c>
      <c r="G126">
        <v>0.11787629318423901</v>
      </c>
      <c r="H126">
        <v>0.118497354007376</v>
      </c>
      <c r="I126">
        <v>0.83243406829611499</v>
      </c>
      <c r="J126">
        <v>2.5628950150816601</v>
      </c>
    </row>
    <row r="127" spans="1:10" x14ac:dyDescent="0.2">
      <c r="A127" t="s">
        <v>65</v>
      </c>
      <c r="B127">
        <v>5</v>
      </c>
      <c r="C127">
        <v>17</v>
      </c>
      <c r="D127">
        <v>0.32945920749904301</v>
      </c>
      <c r="E127">
        <v>2.7185892725936901E-2</v>
      </c>
      <c r="F127">
        <v>1361</v>
      </c>
      <c r="G127">
        <v>0.11787629318423901</v>
      </c>
      <c r="H127">
        <v>0.118496784669977</v>
      </c>
      <c r="I127">
        <v>0.83243406829611499</v>
      </c>
      <c r="J127">
        <v>-2.7576905337727</v>
      </c>
    </row>
    <row r="128" spans="1:10" x14ac:dyDescent="0.2">
      <c r="A128" t="s">
        <v>122</v>
      </c>
      <c r="B128">
        <v>2</v>
      </c>
      <c r="C128">
        <v>5460143</v>
      </c>
      <c r="D128">
        <v>0.33173664336275199</v>
      </c>
      <c r="E128">
        <v>0.28875826598089599</v>
      </c>
      <c r="F128">
        <v>1361</v>
      </c>
      <c r="G128">
        <v>0.11787629318423901</v>
      </c>
      <c r="H128">
        <v>0.118490965658565</v>
      </c>
      <c r="I128">
        <v>0.83243406829611499</v>
      </c>
      <c r="J128">
        <v>-1.0077416565133199</v>
      </c>
    </row>
    <row r="129" spans="1:10" x14ac:dyDescent="0.2">
      <c r="A129" t="s">
        <v>242</v>
      </c>
      <c r="B129">
        <v>1</v>
      </c>
      <c r="C129">
        <v>16907470</v>
      </c>
      <c r="D129">
        <v>0.33332293368397697</v>
      </c>
      <c r="E129">
        <v>0.178912564290962</v>
      </c>
      <c r="F129">
        <v>1361</v>
      </c>
      <c r="G129">
        <v>0.11787629318423901</v>
      </c>
      <c r="H129">
        <v>0.118486943945194</v>
      </c>
      <c r="I129">
        <v>0.83243406829611499</v>
      </c>
      <c r="J129">
        <v>-1.21741582883739</v>
      </c>
    </row>
    <row r="130" spans="1:10" x14ac:dyDescent="0.2">
      <c r="A130" t="s">
        <v>111</v>
      </c>
      <c r="B130">
        <v>28</v>
      </c>
      <c r="C130">
        <v>40093591</v>
      </c>
      <c r="D130">
        <v>0.333399481578674</v>
      </c>
      <c r="E130">
        <v>0.47060984570169001</v>
      </c>
      <c r="F130">
        <v>1361</v>
      </c>
      <c r="G130">
        <v>0.11787629318423901</v>
      </c>
      <c r="H130">
        <v>0.11848675052021999</v>
      </c>
      <c r="I130">
        <v>0.83243406829611499</v>
      </c>
      <c r="J130">
        <v>-0.94661247162792495</v>
      </c>
    </row>
    <row r="131" spans="1:10" x14ac:dyDescent="0.2">
      <c r="A131" t="s">
        <v>101</v>
      </c>
      <c r="B131">
        <v>2</v>
      </c>
      <c r="C131">
        <v>53631522</v>
      </c>
      <c r="D131">
        <v>0.33346893203647798</v>
      </c>
      <c r="E131">
        <v>1.10213078618659E-3</v>
      </c>
      <c r="F131">
        <v>1361</v>
      </c>
      <c r="G131">
        <v>0.11787629318423901</v>
      </c>
      <c r="H131">
        <v>0.118486575080735</v>
      </c>
      <c r="I131">
        <v>0.83243406829611499</v>
      </c>
      <c r="J131">
        <v>13.3215529837573</v>
      </c>
    </row>
    <row r="132" spans="1:10" x14ac:dyDescent="0.2">
      <c r="A132" t="s">
        <v>155</v>
      </c>
      <c r="B132">
        <v>8</v>
      </c>
      <c r="C132">
        <v>34894254</v>
      </c>
      <c r="D132">
        <v>0.33348276130517202</v>
      </c>
      <c r="E132">
        <v>2.42468772961058E-2</v>
      </c>
      <c r="F132">
        <v>1361</v>
      </c>
      <c r="G132">
        <v>0.11787629318423901</v>
      </c>
      <c r="H132">
        <v>0.11848654015229</v>
      </c>
      <c r="I132">
        <v>0.83243406829611499</v>
      </c>
      <c r="J132">
        <v>-2.7340885451077601</v>
      </c>
    </row>
    <row r="133" spans="1:10" x14ac:dyDescent="0.2">
      <c r="A133" t="s">
        <v>248</v>
      </c>
      <c r="B133">
        <v>2</v>
      </c>
      <c r="C133">
        <v>31130645</v>
      </c>
      <c r="D133">
        <v>0.33757401790453301</v>
      </c>
      <c r="E133">
        <v>5.1065393093313698E-2</v>
      </c>
      <c r="F133">
        <v>1361</v>
      </c>
      <c r="G133">
        <v>0.11787629318423901</v>
      </c>
      <c r="H133">
        <v>0.11847629120946</v>
      </c>
      <c r="I133">
        <v>0.83626290799077396</v>
      </c>
      <c r="J133">
        <v>-2.0302979916459698</v>
      </c>
    </row>
    <row r="134" spans="1:10" x14ac:dyDescent="0.2">
      <c r="A134" t="s">
        <v>225</v>
      </c>
      <c r="B134">
        <v>10</v>
      </c>
      <c r="C134">
        <v>23344676</v>
      </c>
      <c r="D134">
        <v>0.34477853845980899</v>
      </c>
      <c r="E134">
        <v>9.1476855253490003E-2</v>
      </c>
      <c r="F134">
        <v>1361</v>
      </c>
      <c r="G134">
        <v>0.11787629318423901</v>
      </c>
      <c r="H134">
        <v>0.118458642941228</v>
      </c>
      <c r="I134">
        <v>0.84032338000456597</v>
      </c>
      <c r="J134">
        <v>1.43978800707553</v>
      </c>
    </row>
    <row r="135" spans="1:10" x14ac:dyDescent="0.2">
      <c r="A135" t="s">
        <v>189</v>
      </c>
      <c r="B135">
        <v>3</v>
      </c>
      <c r="C135">
        <v>14581248</v>
      </c>
      <c r="D135">
        <v>0.34914245916318798</v>
      </c>
      <c r="E135">
        <v>4.0411462160175899E-3</v>
      </c>
      <c r="F135">
        <v>1361</v>
      </c>
      <c r="G135">
        <v>0.11787629318423901</v>
      </c>
      <c r="H135">
        <v>0.118448193663538</v>
      </c>
      <c r="I135">
        <v>0.84032338000456597</v>
      </c>
      <c r="J135">
        <v>-6.7763999116926596</v>
      </c>
    </row>
    <row r="136" spans="1:10" x14ac:dyDescent="0.2">
      <c r="A136" t="s">
        <v>278</v>
      </c>
      <c r="B136">
        <v>24</v>
      </c>
      <c r="C136">
        <v>4150743</v>
      </c>
      <c r="D136">
        <v>0.351593342894153</v>
      </c>
      <c r="E136">
        <v>0.18809698750918399</v>
      </c>
      <c r="F136">
        <v>1361</v>
      </c>
      <c r="G136">
        <v>0.11787629318423901</v>
      </c>
      <c r="H136">
        <v>0.118442402629942</v>
      </c>
      <c r="I136">
        <v>0.84032338000456597</v>
      </c>
      <c r="J136">
        <v>-1.1492438968157399</v>
      </c>
    </row>
    <row r="137" spans="1:10" x14ac:dyDescent="0.2">
      <c r="A137" t="s">
        <v>272</v>
      </c>
      <c r="B137">
        <v>24</v>
      </c>
      <c r="C137">
        <v>17929277</v>
      </c>
      <c r="D137">
        <v>0.35395747990090198</v>
      </c>
      <c r="E137">
        <v>0.20683321087435699</v>
      </c>
      <c r="F137">
        <v>1361</v>
      </c>
      <c r="G137">
        <v>0.11787629318423901</v>
      </c>
      <c r="H137">
        <v>0.118436868514252</v>
      </c>
      <c r="I137">
        <v>0.84032338000456597</v>
      </c>
      <c r="J137">
        <v>-1.08102415740515</v>
      </c>
    </row>
    <row r="138" spans="1:10" x14ac:dyDescent="0.2">
      <c r="A138" t="s">
        <v>45</v>
      </c>
      <c r="B138">
        <v>5</v>
      </c>
      <c r="C138">
        <v>15</v>
      </c>
      <c r="D138">
        <v>0.362071676266285</v>
      </c>
      <c r="E138">
        <v>0.10837619397501801</v>
      </c>
      <c r="F138">
        <v>1361</v>
      </c>
      <c r="G138">
        <v>0.11787629318423901</v>
      </c>
      <c r="H138">
        <v>0.118418253274349</v>
      </c>
      <c r="I138">
        <v>0.84032338000456597</v>
      </c>
      <c r="J138">
        <v>-1.3981661438349899</v>
      </c>
    </row>
    <row r="139" spans="1:10" x14ac:dyDescent="0.2">
      <c r="A139" t="s">
        <v>127</v>
      </c>
      <c r="B139">
        <v>15</v>
      </c>
      <c r="C139">
        <v>65154384</v>
      </c>
      <c r="D139">
        <v>0.36365716588691099</v>
      </c>
      <c r="E139">
        <v>4.9595885378398201E-2</v>
      </c>
      <c r="F139">
        <v>1361</v>
      </c>
      <c r="G139">
        <v>0.11787629318423901</v>
      </c>
      <c r="H139">
        <v>0.118414682977693</v>
      </c>
      <c r="I139">
        <v>0.84032338000456597</v>
      </c>
      <c r="J139">
        <v>-1.79721652284342</v>
      </c>
    </row>
    <row r="140" spans="1:10" x14ac:dyDescent="0.2">
      <c r="A140" t="s">
        <v>191</v>
      </c>
      <c r="B140">
        <v>13</v>
      </c>
      <c r="C140">
        <v>9784111</v>
      </c>
      <c r="D140">
        <v>0.36377293297088398</v>
      </c>
      <c r="E140">
        <v>0.40705363703159397</v>
      </c>
      <c r="F140">
        <v>1361</v>
      </c>
      <c r="G140">
        <v>0.11787629318423901</v>
      </c>
      <c r="H140">
        <v>0.118414423130571</v>
      </c>
      <c r="I140">
        <v>0.84032338000456597</v>
      </c>
      <c r="J140">
        <v>-0.91611933911838295</v>
      </c>
    </row>
    <row r="141" spans="1:10" x14ac:dyDescent="0.2">
      <c r="A141" t="s">
        <v>172</v>
      </c>
      <c r="B141">
        <v>17</v>
      </c>
      <c r="C141">
        <v>34427967</v>
      </c>
      <c r="D141">
        <v>0.36835794754895601</v>
      </c>
      <c r="E141">
        <v>0.14878765613519501</v>
      </c>
      <c r="F141">
        <v>1361</v>
      </c>
      <c r="G141">
        <v>0.11787629318423901</v>
      </c>
      <c r="H141">
        <v>0.118404223077475</v>
      </c>
      <c r="I141">
        <v>0.84032338000456597</v>
      </c>
      <c r="J141">
        <v>1.1885232716238801</v>
      </c>
    </row>
    <row r="142" spans="1:10" x14ac:dyDescent="0.2">
      <c r="A142" t="s">
        <v>188</v>
      </c>
      <c r="B142">
        <v>23</v>
      </c>
      <c r="C142">
        <v>30442475</v>
      </c>
      <c r="D142">
        <v>0.37235679321231602</v>
      </c>
      <c r="E142">
        <v>3.6737692872890198E-4</v>
      </c>
      <c r="F142">
        <v>1361</v>
      </c>
      <c r="G142">
        <v>0.11787629318423901</v>
      </c>
      <c r="H142">
        <v>0.11839547028611699</v>
      </c>
      <c r="I142">
        <v>0.84032338000456597</v>
      </c>
      <c r="J142">
        <v>-21.124092771131199</v>
      </c>
    </row>
    <row r="143" spans="1:10" x14ac:dyDescent="0.2">
      <c r="A143" t="s">
        <v>216</v>
      </c>
      <c r="B143">
        <v>2</v>
      </c>
      <c r="C143">
        <v>50997124</v>
      </c>
      <c r="D143">
        <v>0.37251398211964998</v>
      </c>
      <c r="E143">
        <v>3.7472446730345298E-2</v>
      </c>
      <c r="F143">
        <v>1361</v>
      </c>
      <c r="G143">
        <v>0.11787629318423901</v>
      </c>
      <c r="H143">
        <v>0.118395128911124</v>
      </c>
      <c r="I143">
        <v>0.84032338000456597</v>
      </c>
      <c r="J143">
        <v>-2.1538528689277499</v>
      </c>
    </row>
    <row r="144" spans="1:10" x14ac:dyDescent="0.2">
      <c r="A144" t="s">
        <v>154</v>
      </c>
      <c r="B144">
        <v>24</v>
      </c>
      <c r="C144">
        <v>32088284</v>
      </c>
      <c r="D144">
        <v>0.37533538638596298</v>
      </c>
      <c r="E144">
        <v>6.2454077883908901E-2</v>
      </c>
      <c r="F144">
        <v>1361</v>
      </c>
      <c r="G144">
        <v>0.11787629318423901</v>
      </c>
      <c r="H144">
        <v>0.118389035650509</v>
      </c>
      <c r="I144">
        <v>0.84032338000456597</v>
      </c>
      <c r="J144">
        <v>-1.63951838673925</v>
      </c>
    </row>
    <row r="145" spans="1:10" x14ac:dyDescent="0.2">
      <c r="A145" t="s">
        <v>119</v>
      </c>
      <c r="B145">
        <v>10</v>
      </c>
      <c r="C145">
        <v>12489280</v>
      </c>
      <c r="D145">
        <v>0.37622558841456</v>
      </c>
      <c r="E145">
        <v>5.7678177810433502E-2</v>
      </c>
      <c r="F145">
        <v>1361</v>
      </c>
      <c r="G145">
        <v>0.11787629318423901</v>
      </c>
      <c r="H145">
        <v>0.118387126447849</v>
      </c>
      <c r="I145">
        <v>0.84032338000456597</v>
      </c>
      <c r="J145">
        <v>-1.74267073870606</v>
      </c>
    </row>
    <row r="146" spans="1:10" x14ac:dyDescent="0.2">
      <c r="A146" t="s">
        <v>273</v>
      </c>
      <c r="B146">
        <v>26</v>
      </c>
      <c r="C146">
        <v>65139272</v>
      </c>
      <c r="D146">
        <v>0.379302657059776</v>
      </c>
      <c r="E146">
        <v>9.1476855253490003E-2</v>
      </c>
      <c r="F146">
        <v>1361</v>
      </c>
      <c r="G146">
        <v>0.11787629318423901</v>
      </c>
      <c r="H146">
        <v>0.118380575776122</v>
      </c>
      <c r="I146">
        <v>0.84032338000456597</v>
      </c>
      <c r="J146">
        <v>-1.40967583814485</v>
      </c>
    </row>
    <row r="147" spans="1:10" x14ac:dyDescent="0.2">
      <c r="A147" t="s">
        <v>84</v>
      </c>
      <c r="B147">
        <v>5</v>
      </c>
      <c r="C147">
        <v>27</v>
      </c>
      <c r="D147">
        <v>0.38066822258649202</v>
      </c>
      <c r="E147">
        <v>0.303085966201323</v>
      </c>
      <c r="F147">
        <v>1361</v>
      </c>
      <c r="G147">
        <v>0.11787629318423901</v>
      </c>
      <c r="H147">
        <v>0.118377692637052</v>
      </c>
      <c r="I147">
        <v>0.84032338000456597</v>
      </c>
      <c r="J147">
        <v>0.84262321141360996</v>
      </c>
    </row>
    <row r="148" spans="1:10" x14ac:dyDescent="0.2">
      <c r="A148" t="s">
        <v>259</v>
      </c>
      <c r="B148">
        <v>2</v>
      </c>
      <c r="C148">
        <v>1</v>
      </c>
      <c r="D148">
        <v>0.38140538534051599</v>
      </c>
      <c r="E148">
        <v>2.57163850110214E-2</v>
      </c>
      <c r="F148">
        <v>1361</v>
      </c>
      <c r="G148">
        <v>0.11787629318423901</v>
      </c>
      <c r="H148">
        <v>0.118376142324885</v>
      </c>
      <c r="I148">
        <v>0.84032338000456597</v>
      </c>
      <c r="J148">
        <v>-2.53931521894958</v>
      </c>
    </row>
    <row r="149" spans="1:10" x14ac:dyDescent="0.2">
      <c r="A149" t="s">
        <v>41</v>
      </c>
      <c r="B149">
        <v>2</v>
      </c>
      <c r="C149">
        <v>51409415</v>
      </c>
      <c r="D149">
        <v>0.38204782377684099</v>
      </c>
      <c r="E149">
        <v>2.0205731080088201E-2</v>
      </c>
      <c r="F149">
        <v>1361</v>
      </c>
      <c r="G149">
        <v>0.11787629318423901</v>
      </c>
      <c r="H149">
        <v>0.118374794680672</v>
      </c>
      <c r="I149">
        <v>0.84032338000456597</v>
      </c>
      <c r="J149">
        <v>-2.8247593737016801</v>
      </c>
    </row>
    <row r="150" spans="1:10" x14ac:dyDescent="0.2">
      <c r="A150" t="s">
        <v>94</v>
      </c>
      <c r="B150">
        <v>23</v>
      </c>
      <c r="C150">
        <v>27531907</v>
      </c>
      <c r="D150">
        <v>0.38289964409993998</v>
      </c>
      <c r="E150">
        <v>0.15429831006612801</v>
      </c>
      <c r="F150">
        <v>1361</v>
      </c>
      <c r="G150">
        <v>0.11787629318423901</v>
      </c>
      <c r="H150">
        <v>0.118373012759123</v>
      </c>
      <c r="I150">
        <v>0.84032338000456597</v>
      </c>
      <c r="J150">
        <v>-1.1079676076179501</v>
      </c>
    </row>
    <row r="151" spans="1:10" x14ac:dyDescent="0.2">
      <c r="A151" t="s">
        <v>295</v>
      </c>
      <c r="B151">
        <v>28</v>
      </c>
      <c r="C151">
        <v>17928099</v>
      </c>
      <c r="D151">
        <v>0.39561331752851697</v>
      </c>
      <c r="E151">
        <v>4.8126377663482697E-2</v>
      </c>
      <c r="F151">
        <v>1361</v>
      </c>
      <c r="G151">
        <v>0.11787629318423901</v>
      </c>
      <c r="H151">
        <v>0.118347071325131</v>
      </c>
      <c r="I151">
        <v>0.859043384736914</v>
      </c>
      <c r="J151">
        <v>1.7858432920070799</v>
      </c>
    </row>
    <row r="152" spans="1:10" x14ac:dyDescent="0.2">
      <c r="A152" t="s">
        <v>113</v>
      </c>
      <c r="B152">
        <v>14</v>
      </c>
      <c r="C152">
        <v>39254576</v>
      </c>
      <c r="D152">
        <v>0.39682241573716398</v>
      </c>
      <c r="E152">
        <v>0.44452608376194003</v>
      </c>
      <c r="F152">
        <v>1361</v>
      </c>
      <c r="G152">
        <v>0.11787629318423901</v>
      </c>
      <c r="H152">
        <v>0.118344666569927</v>
      </c>
      <c r="I152">
        <v>0.859043384736914</v>
      </c>
      <c r="J152">
        <v>0.82160651426607201</v>
      </c>
    </row>
    <row r="153" spans="1:10" x14ac:dyDescent="0.2">
      <c r="A153" t="s">
        <v>150</v>
      </c>
      <c r="B153">
        <v>29</v>
      </c>
      <c r="C153">
        <v>7365688</v>
      </c>
      <c r="D153">
        <v>0.40540774493293502</v>
      </c>
      <c r="E153">
        <v>0.29941219691403398</v>
      </c>
      <c r="F153">
        <v>1361</v>
      </c>
      <c r="G153">
        <v>0.11787629318423901</v>
      </c>
      <c r="H153">
        <v>0.11832789158910501</v>
      </c>
      <c r="I153">
        <v>0.859043384736914</v>
      </c>
      <c r="J153">
        <v>0.890510180546637</v>
      </c>
    </row>
    <row r="154" spans="1:10" x14ac:dyDescent="0.2">
      <c r="A154" t="s">
        <v>258</v>
      </c>
      <c r="B154">
        <v>32</v>
      </c>
      <c r="C154">
        <v>42405643</v>
      </c>
      <c r="D154">
        <v>0.40716016456820098</v>
      </c>
      <c r="E154">
        <v>0.32953710506980199</v>
      </c>
      <c r="F154">
        <v>1361</v>
      </c>
      <c r="G154">
        <v>0.11787629318423901</v>
      </c>
      <c r="H154">
        <v>0.11832453102586001</v>
      </c>
      <c r="I154">
        <v>0.859043384736914</v>
      </c>
      <c r="J154">
        <v>0.80830699260985595</v>
      </c>
    </row>
    <row r="155" spans="1:10" x14ac:dyDescent="0.2">
      <c r="A155" t="s">
        <v>17</v>
      </c>
      <c r="B155">
        <v>16</v>
      </c>
      <c r="C155">
        <v>11202190</v>
      </c>
      <c r="D155">
        <v>0.40721256354751301</v>
      </c>
      <c r="E155">
        <v>0.16421748714180801</v>
      </c>
      <c r="F155">
        <v>1361</v>
      </c>
      <c r="G155">
        <v>0.11787629318423901</v>
      </c>
      <c r="H155">
        <v>0.118324430868048</v>
      </c>
      <c r="I155">
        <v>0.859043384736914</v>
      </c>
      <c r="J155">
        <v>-1.00228695212187</v>
      </c>
    </row>
    <row r="156" spans="1:10" x14ac:dyDescent="0.2">
      <c r="A156" t="s">
        <v>329</v>
      </c>
      <c r="B156">
        <v>34</v>
      </c>
      <c r="C156">
        <v>17096334</v>
      </c>
      <c r="D156">
        <v>0.40893592915693</v>
      </c>
      <c r="E156">
        <v>1.54298310066128E-2</v>
      </c>
      <c r="F156">
        <v>1361</v>
      </c>
      <c r="G156">
        <v>0.11787629318423901</v>
      </c>
      <c r="H156">
        <v>0.118321147244753</v>
      </c>
      <c r="I156">
        <v>0.859043384736914</v>
      </c>
      <c r="J156">
        <v>-3.0934153570753802</v>
      </c>
    </row>
    <row r="157" spans="1:10" x14ac:dyDescent="0.2">
      <c r="A157" t="s">
        <v>16</v>
      </c>
      <c r="B157">
        <v>16</v>
      </c>
      <c r="C157">
        <v>11205423</v>
      </c>
      <c r="D157">
        <v>0.40981886244329802</v>
      </c>
      <c r="E157">
        <v>0.16385011021307899</v>
      </c>
      <c r="F157">
        <v>1361</v>
      </c>
      <c r="G157">
        <v>0.11787629318423901</v>
      </c>
      <c r="H157">
        <v>0.11831947280392199</v>
      </c>
      <c r="I157">
        <v>0.859043384736914</v>
      </c>
      <c r="J157">
        <v>-0.99345172846893803</v>
      </c>
    </row>
    <row r="158" spans="1:10" x14ac:dyDescent="0.2">
      <c r="A158" t="s">
        <v>118</v>
      </c>
      <c r="B158">
        <v>9</v>
      </c>
      <c r="C158">
        <v>65660176</v>
      </c>
      <c r="D158">
        <v>0.41906225550224302</v>
      </c>
      <c r="E158">
        <v>2.0940484937546001E-2</v>
      </c>
      <c r="F158">
        <v>1361</v>
      </c>
      <c r="G158">
        <v>0.11787629318423901</v>
      </c>
      <c r="H158">
        <v>0.118302257122212</v>
      </c>
      <c r="I158">
        <v>0.86783697072227095</v>
      </c>
      <c r="J158">
        <v>-2.6049717914941302</v>
      </c>
    </row>
    <row r="159" spans="1:10" x14ac:dyDescent="0.2">
      <c r="A159" t="s">
        <v>318</v>
      </c>
      <c r="B159">
        <v>24</v>
      </c>
      <c r="C159">
        <v>10327070</v>
      </c>
      <c r="D159">
        <v>0.41932183906458298</v>
      </c>
      <c r="E159">
        <v>0.27847171197648801</v>
      </c>
      <c r="F159">
        <v>1361</v>
      </c>
      <c r="G159">
        <v>0.11787629318423901</v>
      </c>
      <c r="H159">
        <v>0.11830178179624599</v>
      </c>
      <c r="I159">
        <v>0.86783697072227095</v>
      </c>
      <c r="J159">
        <v>0.88264387987343795</v>
      </c>
    </row>
    <row r="160" spans="1:10" x14ac:dyDescent="0.2">
      <c r="A160" t="s">
        <v>50</v>
      </c>
      <c r="B160">
        <v>2</v>
      </c>
      <c r="C160">
        <v>5480042</v>
      </c>
      <c r="D160">
        <v>0.43178484637943598</v>
      </c>
      <c r="E160">
        <v>0.34900808229243202</v>
      </c>
      <c r="F160">
        <v>1361</v>
      </c>
      <c r="G160">
        <v>0.11787629318423901</v>
      </c>
      <c r="H160">
        <v>0.118279467236844</v>
      </c>
      <c r="I160">
        <v>0.88801034444072602</v>
      </c>
      <c r="J160">
        <v>-0.75001629228384903</v>
      </c>
    </row>
    <row r="161" spans="1:10" x14ac:dyDescent="0.2">
      <c r="A161" t="s">
        <v>163</v>
      </c>
      <c r="B161">
        <v>1</v>
      </c>
      <c r="C161">
        <v>30704018</v>
      </c>
      <c r="D161">
        <v>0.44150625835817497</v>
      </c>
      <c r="E161">
        <v>1.54298310066128E-2</v>
      </c>
      <c r="F161">
        <v>1361</v>
      </c>
      <c r="G161">
        <v>0.11787629318423901</v>
      </c>
      <c r="H161">
        <v>0.118262728191115</v>
      </c>
      <c r="I161">
        <v>0.89169847089045395</v>
      </c>
      <c r="J161">
        <v>2.8847460199129</v>
      </c>
    </row>
    <row r="162" spans="1:10" x14ac:dyDescent="0.2">
      <c r="A162" t="s">
        <v>160</v>
      </c>
      <c r="B162">
        <v>30</v>
      </c>
      <c r="C162">
        <v>8970778</v>
      </c>
      <c r="D162">
        <v>0.441648494133423</v>
      </c>
      <c r="E162">
        <v>1.9838354151359299E-2</v>
      </c>
      <c r="F162">
        <v>1361</v>
      </c>
      <c r="G162">
        <v>0.11787629318423901</v>
      </c>
      <c r="H162">
        <v>0.118262487478706</v>
      </c>
      <c r="I162">
        <v>0.89169847089045395</v>
      </c>
      <c r="J162">
        <v>-2.4915529819359099</v>
      </c>
    </row>
    <row r="163" spans="1:10" x14ac:dyDescent="0.2">
      <c r="A163" t="s">
        <v>296</v>
      </c>
      <c r="B163">
        <v>6</v>
      </c>
      <c r="C163">
        <v>5124325</v>
      </c>
      <c r="D163">
        <v>0.44388767974872301</v>
      </c>
      <c r="E163">
        <v>0.454812637766348</v>
      </c>
      <c r="F163">
        <v>1361</v>
      </c>
      <c r="G163">
        <v>0.11787629318423901</v>
      </c>
      <c r="H163">
        <v>0.118258713688061</v>
      </c>
      <c r="I163">
        <v>0.89169847089045395</v>
      </c>
      <c r="J163">
        <v>-0.70067203586994997</v>
      </c>
    </row>
    <row r="164" spans="1:10" x14ac:dyDescent="0.2">
      <c r="A164" t="s">
        <v>253</v>
      </c>
      <c r="B164">
        <v>34</v>
      </c>
      <c r="C164">
        <v>7853251</v>
      </c>
      <c r="D164">
        <v>0.44448578212582301</v>
      </c>
      <c r="E164">
        <v>0.13960323291697299</v>
      </c>
      <c r="F164">
        <v>1361</v>
      </c>
      <c r="G164">
        <v>0.11787629318423901</v>
      </c>
      <c r="H164">
        <v>0.118257710654199</v>
      </c>
      <c r="I164">
        <v>0.89169847089045395</v>
      </c>
      <c r="J164">
        <v>-1.0670655692594799</v>
      </c>
    </row>
    <row r="165" spans="1:10" x14ac:dyDescent="0.2">
      <c r="A165" t="s">
        <v>302</v>
      </c>
      <c r="B165">
        <v>23</v>
      </c>
      <c r="C165">
        <v>14208918</v>
      </c>
      <c r="D165">
        <v>0.45122480080351302</v>
      </c>
      <c r="E165">
        <v>5.2167523879500403E-2</v>
      </c>
      <c r="F165">
        <v>1361</v>
      </c>
      <c r="G165">
        <v>0.11787629318423901</v>
      </c>
      <c r="H165">
        <v>0.118246552100434</v>
      </c>
      <c r="I165">
        <v>0.89856058866094501</v>
      </c>
      <c r="J165">
        <v>1.54261150718186</v>
      </c>
    </row>
    <row r="166" spans="1:10" x14ac:dyDescent="0.2">
      <c r="A166" t="s">
        <v>186</v>
      </c>
      <c r="B166">
        <v>16</v>
      </c>
      <c r="C166">
        <v>34830271</v>
      </c>
      <c r="D166">
        <v>0.45651220031170497</v>
      </c>
      <c r="E166">
        <v>5.9147685525348999E-2</v>
      </c>
      <c r="F166">
        <v>1361</v>
      </c>
      <c r="G166">
        <v>0.11787629318423901</v>
      </c>
      <c r="H166">
        <v>0.11823797784454899</v>
      </c>
      <c r="I166">
        <v>0.89856058866094501</v>
      </c>
      <c r="J166">
        <v>-1.4649798484104599</v>
      </c>
    </row>
    <row r="167" spans="1:10" x14ac:dyDescent="0.2">
      <c r="A167" t="s">
        <v>291</v>
      </c>
      <c r="B167">
        <v>23</v>
      </c>
      <c r="C167">
        <v>20893356</v>
      </c>
      <c r="D167">
        <v>0.45684612725337098</v>
      </c>
      <c r="E167">
        <v>0.15062454077883899</v>
      </c>
      <c r="F167">
        <v>1361</v>
      </c>
      <c r="G167">
        <v>0.11787629318423901</v>
      </c>
      <c r="H167">
        <v>0.118237441579762</v>
      </c>
      <c r="I167">
        <v>0.89856058866094501</v>
      </c>
      <c r="J167">
        <v>-0.91375707012944996</v>
      </c>
    </row>
    <row r="168" spans="1:10" x14ac:dyDescent="0.2">
      <c r="A168" t="s">
        <v>28</v>
      </c>
      <c r="B168">
        <v>16</v>
      </c>
      <c r="C168">
        <v>11207428</v>
      </c>
      <c r="D168">
        <v>0.463645966883793</v>
      </c>
      <c r="E168">
        <v>0.10102865540044099</v>
      </c>
      <c r="F168">
        <v>1361</v>
      </c>
      <c r="G168">
        <v>0.11787629318423901</v>
      </c>
      <c r="H168">
        <v>0.118226654757895</v>
      </c>
      <c r="I168">
        <v>0.89856058866094501</v>
      </c>
      <c r="J168">
        <v>1.0955996026542201</v>
      </c>
    </row>
    <row r="169" spans="1:10" x14ac:dyDescent="0.2">
      <c r="A169" t="s">
        <v>123</v>
      </c>
      <c r="B169">
        <v>14</v>
      </c>
      <c r="C169">
        <v>25774788</v>
      </c>
      <c r="D169">
        <v>0.466166191871695</v>
      </c>
      <c r="E169">
        <v>0.12086700955180001</v>
      </c>
      <c r="F169">
        <v>1361</v>
      </c>
      <c r="G169">
        <v>0.11787629318423901</v>
      </c>
      <c r="H169">
        <v>0.118222720546453</v>
      </c>
      <c r="I169">
        <v>0.89856058866094501</v>
      </c>
      <c r="J169">
        <v>-1.06446486056472</v>
      </c>
    </row>
    <row r="170" spans="1:10" x14ac:dyDescent="0.2">
      <c r="A170" t="s">
        <v>63</v>
      </c>
      <c r="B170">
        <v>18</v>
      </c>
      <c r="C170">
        <v>29760263</v>
      </c>
      <c r="D170">
        <v>0.466924967713919</v>
      </c>
      <c r="E170">
        <v>6.3556208670095496E-2</v>
      </c>
      <c r="F170">
        <v>1361</v>
      </c>
      <c r="G170">
        <v>0.11787629318423901</v>
      </c>
      <c r="H170">
        <v>0.118221542713851</v>
      </c>
      <c r="I170">
        <v>0.89856058866094501</v>
      </c>
      <c r="J170">
        <v>1.3628704665318501</v>
      </c>
    </row>
    <row r="171" spans="1:10" x14ac:dyDescent="0.2">
      <c r="A171" t="s">
        <v>215</v>
      </c>
      <c r="B171">
        <v>10</v>
      </c>
      <c r="C171">
        <v>19749885</v>
      </c>
      <c r="D171">
        <v>0.46714159043535303</v>
      </c>
      <c r="E171">
        <v>0.22850844966936101</v>
      </c>
      <c r="F171">
        <v>1361</v>
      </c>
      <c r="G171">
        <v>0.11787629318423901</v>
      </c>
      <c r="H171">
        <v>0.118221207017615</v>
      </c>
      <c r="I171">
        <v>0.89856058866094501</v>
      </c>
      <c r="J171">
        <v>0.83878595801351596</v>
      </c>
    </row>
    <row r="172" spans="1:10" x14ac:dyDescent="0.2">
      <c r="A172" t="s">
        <v>276</v>
      </c>
      <c r="B172">
        <v>5</v>
      </c>
      <c r="C172">
        <v>9</v>
      </c>
      <c r="D172">
        <v>0.47692739377409299</v>
      </c>
      <c r="E172">
        <v>0.118295371050698</v>
      </c>
      <c r="F172">
        <v>1361</v>
      </c>
      <c r="G172">
        <v>0.11787629318423901</v>
      </c>
      <c r="H172">
        <v>0.118206299279492</v>
      </c>
      <c r="I172">
        <v>0.90140256288042098</v>
      </c>
      <c r="J172">
        <v>-1.03394282147071</v>
      </c>
    </row>
    <row r="173" spans="1:10" x14ac:dyDescent="0.2">
      <c r="A173" t="s">
        <v>299</v>
      </c>
      <c r="B173">
        <v>18</v>
      </c>
      <c r="C173">
        <v>32594959</v>
      </c>
      <c r="D173">
        <v>0.47795951478497101</v>
      </c>
      <c r="E173">
        <v>0.18001469507714901</v>
      </c>
      <c r="F173">
        <v>1361</v>
      </c>
      <c r="G173">
        <v>0.11787629318423901</v>
      </c>
      <c r="H173">
        <v>0.118204755858746</v>
      </c>
      <c r="I173">
        <v>0.90140256288042098</v>
      </c>
      <c r="J173">
        <v>0.87625927150550798</v>
      </c>
    </row>
    <row r="174" spans="1:10" x14ac:dyDescent="0.2">
      <c r="A174" t="s">
        <v>104</v>
      </c>
      <c r="B174">
        <v>24</v>
      </c>
      <c r="C174">
        <v>35641063</v>
      </c>
      <c r="D174">
        <v>0.48101226304387901</v>
      </c>
      <c r="E174">
        <v>0.47942689199118299</v>
      </c>
      <c r="F174">
        <v>1361</v>
      </c>
      <c r="G174">
        <v>0.11787629318423901</v>
      </c>
      <c r="H174">
        <v>0.118200222544567</v>
      </c>
      <c r="I174">
        <v>0.90140256288042098</v>
      </c>
      <c r="J174">
        <v>-0.71158734956770797</v>
      </c>
    </row>
    <row r="175" spans="1:10" x14ac:dyDescent="0.2">
      <c r="A175" t="s">
        <v>177</v>
      </c>
      <c r="B175">
        <v>15</v>
      </c>
      <c r="C175">
        <v>13203734</v>
      </c>
      <c r="D175">
        <v>0.485714365130335</v>
      </c>
      <c r="E175">
        <v>2.05731080088171E-2</v>
      </c>
      <c r="F175">
        <v>1361</v>
      </c>
      <c r="G175">
        <v>0.11787629318423901</v>
      </c>
      <c r="H175">
        <v>0.118193331701005</v>
      </c>
      <c r="I175">
        <v>0.90140256288042098</v>
      </c>
      <c r="J175">
        <v>-2.2623021998077801</v>
      </c>
    </row>
    <row r="176" spans="1:10" x14ac:dyDescent="0.2">
      <c r="A176" t="s">
        <v>176</v>
      </c>
      <c r="B176">
        <v>13</v>
      </c>
      <c r="C176">
        <v>24004835</v>
      </c>
      <c r="D176">
        <v>0.48708626255486098</v>
      </c>
      <c r="E176">
        <v>0.40558412931667898</v>
      </c>
      <c r="F176">
        <v>1361</v>
      </c>
      <c r="G176">
        <v>0.11787629318423901</v>
      </c>
      <c r="H176">
        <v>0.11819134193959401</v>
      </c>
      <c r="I176">
        <v>0.90140256288042098</v>
      </c>
      <c r="J176">
        <v>0.70105679325891801</v>
      </c>
    </row>
    <row r="177" spans="1:10" x14ac:dyDescent="0.2">
      <c r="A177" t="s">
        <v>308</v>
      </c>
      <c r="B177">
        <v>5</v>
      </c>
      <c r="C177">
        <v>2</v>
      </c>
      <c r="D177">
        <v>0.48822312494814801</v>
      </c>
      <c r="E177">
        <v>0.24430565760470199</v>
      </c>
      <c r="F177">
        <v>1361</v>
      </c>
      <c r="G177">
        <v>0.11787629318423901</v>
      </c>
      <c r="H177">
        <v>0.11818970009783</v>
      </c>
      <c r="I177">
        <v>0.90140256288042098</v>
      </c>
      <c r="J177">
        <v>-0.77174647528531104</v>
      </c>
    </row>
    <row r="178" spans="1:10" x14ac:dyDescent="0.2">
      <c r="A178" t="s">
        <v>79</v>
      </c>
      <c r="B178">
        <v>25</v>
      </c>
      <c r="C178">
        <v>11080640</v>
      </c>
      <c r="D178">
        <v>0.48963413506750098</v>
      </c>
      <c r="E178">
        <v>0.14254224834680401</v>
      </c>
      <c r="F178">
        <v>1361</v>
      </c>
      <c r="G178">
        <v>0.11787629318423901</v>
      </c>
      <c r="H178">
        <v>0.118187671155752</v>
      </c>
      <c r="I178">
        <v>0.90140256288042098</v>
      </c>
      <c r="J178">
        <v>-0.90755914327560105</v>
      </c>
    </row>
    <row r="179" spans="1:10" x14ac:dyDescent="0.2">
      <c r="A179" t="s">
        <v>152</v>
      </c>
      <c r="B179">
        <v>5</v>
      </c>
      <c r="C179">
        <v>33</v>
      </c>
      <c r="D179">
        <v>0.495799084215929</v>
      </c>
      <c r="E179">
        <v>0.25495958853784001</v>
      </c>
      <c r="F179">
        <v>1361</v>
      </c>
      <c r="G179">
        <v>0.11787629318423901</v>
      </c>
      <c r="H179">
        <v>0.11817891972462501</v>
      </c>
      <c r="I179">
        <v>0.90140256288042098</v>
      </c>
      <c r="J179">
        <v>0.75948640418875601</v>
      </c>
    </row>
    <row r="180" spans="1:10" x14ac:dyDescent="0.2">
      <c r="A180" t="s">
        <v>30</v>
      </c>
      <c r="B180">
        <v>29</v>
      </c>
      <c r="C180">
        <v>885364</v>
      </c>
      <c r="D180">
        <v>0.50370737611322303</v>
      </c>
      <c r="E180">
        <v>5.3269654665686998E-2</v>
      </c>
      <c r="F180">
        <v>1361</v>
      </c>
      <c r="G180">
        <v>0.11787629318423901</v>
      </c>
      <c r="H180">
        <v>0.118167958669486</v>
      </c>
      <c r="I180">
        <v>0.90140256288042098</v>
      </c>
      <c r="J180">
        <v>1.4054435275813899</v>
      </c>
    </row>
    <row r="181" spans="1:10" x14ac:dyDescent="0.2">
      <c r="A181" t="s">
        <v>105</v>
      </c>
      <c r="B181">
        <v>6</v>
      </c>
      <c r="C181">
        <v>9447490</v>
      </c>
      <c r="D181">
        <v>0.50376181078840399</v>
      </c>
      <c r="E181">
        <v>0.10764144011756099</v>
      </c>
      <c r="F181">
        <v>1361</v>
      </c>
      <c r="G181">
        <v>0.11787629318423901</v>
      </c>
      <c r="H181">
        <v>0.11816788423708</v>
      </c>
      <c r="I181">
        <v>0.90140256288042098</v>
      </c>
      <c r="J181">
        <v>1.00593279971288</v>
      </c>
    </row>
    <row r="182" spans="1:10" x14ac:dyDescent="0.2">
      <c r="A182" t="s">
        <v>224</v>
      </c>
      <c r="B182">
        <v>26</v>
      </c>
      <c r="C182">
        <v>29231079</v>
      </c>
      <c r="D182">
        <v>0.50419939610933695</v>
      </c>
      <c r="E182">
        <v>0.100661278471712</v>
      </c>
      <c r="F182">
        <v>1361</v>
      </c>
      <c r="G182">
        <v>0.11787629318423901</v>
      </c>
      <c r="H182">
        <v>0.118167286394779</v>
      </c>
      <c r="I182">
        <v>0.90140256288042098</v>
      </c>
      <c r="J182">
        <v>1.0573519072366599</v>
      </c>
    </row>
    <row r="183" spans="1:10" x14ac:dyDescent="0.2">
      <c r="A183" t="s">
        <v>153</v>
      </c>
      <c r="B183">
        <v>13</v>
      </c>
      <c r="C183">
        <v>18672818</v>
      </c>
      <c r="D183">
        <v>0.50709635844138801</v>
      </c>
      <c r="E183">
        <v>4.7759000734753903E-3</v>
      </c>
      <c r="F183">
        <v>1361</v>
      </c>
      <c r="G183">
        <v>0.11787629318423901</v>
      </c>
      <c r="H183">
        <v>0.118163350787409</v>
      </c>
      <c r="I183">
        <v>0.90140256288042098</v>
      </c>
      <c r="J183">
        <v>4.3897853272616301</v>
      </c>
    </row>
    <row r="184" spans="1:10" x14ac:dyDescent="0.2">
      <c r="A184" t="s">
        <v>240</v>
      </c>
      <c r="B184">
        <v>23</v>
      </c>
      <c r="C184">
        <v>6866692</v>
      </c>
      <c r="D184">
        <v>0.50746763112118198</v>
      </c>
      <c r="E184">
        <v>0.16054371785451901</v>
      </c>
      <c r="F184">
        <v>1361</v>
      </c>
      <c r="G184">
        <v>0.11787629318423901</v>
      </c>
      <c r="H184">
        <v>0.11816284919291201</v>
      </c>
      <c r="I184">
        <v>0.90140256288042098</v>
      </c>
      <c r="J184">
        <v>-0.850921237207101</v>
      </c>
    </row>
    <row r="185" spans="1:10" x14ac:dyDescent="0.2">
      <c r="A185" t="s">
        <v>284</v>
      </c>
      <c r="B185">
        <v>31</v>
      </c>
      <c r="C185">
        <v>61099332</v>
      </c>
      <c r="D185">
        <v>0.528702875605642</v>
      </c>
      <c r="E185">
        <v>1.35929463629684E-2</v>
      </c>
      <c r="F185">
        <v>1361</v>
      </c>
      <c r="G185">
        <v>0.11787629318423901</v>
      </c>
      <c r="H185">
        <v>0.118135185822471</v>
      </c>
      <c r="I185">
        <v>0.90140256288042098</v>
      </c>
      <c r="J185">
        <v>-2.3656002079115801</v>
      </c>
    </row>
    <row r="186" spans="1:10" x14ac:dyDescent="0.2">
      <c r="A186" t="s">
        <v>47</v>
      </c>
      <c r="B186">
        <v>31</v>
      </c>
      <c r="C186">
        <v>60161043</v>
      </c>
      <c r="D186">
        <v>0.53050537996937996</v>
      </c>
      <c r="E186">
        <v>1.9838354151359299E-2</v>
      </c>
      <c r="F186">
        <v>1361</v>
      </c>
      <c r="G186">
        <v>0.11787629318423901</v>
      </c>
      <c r="H186">
        <v>0.11813292808340201</v>
      </c>
      <c r="I186">
        <v>0.90140256288042098</v>
      </c>
      <c r="J186">
        <v>2.0570172199250698</v>
      </c>
    </row>
    <row r="187" spans="1:10" x14ac:dyDescent="0.2">
      <c r="A187" t="s">
        <v>206</v>
      </c>
      <c r="B187">
        <v>5</v>
      </c>
      <c r="C187">
        <v>13</v>
      </c>
      <c r="D187">
        <v>0.53242256042257896</v>
      </c>
      <c r="E187">
        <v>2.20426157237326E-2</v>
      </c>
      <c r="F187">
        <v>1361</v>
      </c>
      <c r="G187">
        <v>0.11787629318423901</v>
      </c>
      <c r="H187">
        <v>0.11813054180271</v>
      </c>
      <c r="I187">
        <v>0.90140256288042098</v>
      </c>
      <c r="J187">
        <v>-1.97408886038331</v>
      </c>
    </row>
    <row r="188" spans="1:10" x14ac:dyDescent="0.2">
      <c r="A188" t="s">
        <v>140</v>
      </c>
      <c r="B188">
        <v>21</v>
      </c>
      <c r="C188">
        <v>37324165</v>
      </c>
      <c r="D188">
        <v>0.53247788275151497</v>
      </c>
      <c r="E188">
        <v>0.18258633357825099</v>
      </c>
      <c r="F188">
        <v>1361</v>
      </c>
      <c r="G188">
        <v>0.11787629318423901</v>
      </c>
      <c r="H188">
        <v>0.11813047317404</v>
      </c>
      <c r="I188">
        <v>0.90140256288042098</v>
      </c>
      <c r="J188">
        <v>-0.767526092450449</v>
      </c>
    </row>
    <row r="189" spans="1:10" x14ac:dyDescent="0.2">
      <c r="A189" t="s">
        <v>103</v>
      </c>
      <c r="B189">
        <v>6</v>
      </c>
      <c r="C189">
        <v>24857375</v>
      </c>
      <c r="D189">
        <v>0.53358712413318299</v>
      </c>
      <c r="E189">
        <v>0.240631888317414</v>
      </c>
      <c r="F189">
        <v>1361</v>
      </c>
      <c r="G189">
        <v>0.11787629318423901</v>
      </c>
      <c r="H189">
        <v>0.11812909984782299</v>
      </c>
      <c r="I189">
        <v>0.90140256288042098</v>
      </c>
      <c r="J189">
        <v>0.72407199124608002</v>
      </c>
    </row>
    <row r="190" spans="1:10" x14ac:dyDescent="0.2">
      <c r="A190" t="s">
        <v>78</v>
      </c>
      <c r="B190">
        <v>10</v>
      </c>
      <c r="C190">
        <v>18791748</v>
      </c>
      <c r="D190">
        <v>0.53631346008008696</v>
      </c>
      <c r="E190">
        <v>0.46693607641440099</v>
      </c>
      <c r="F190">
        <v>1361</v>
      </c>
      <c r="G190">
        <v>0.11787629318423901</v>
      </c>
      <c r="H190">
        <v>0.118125746313164</v>
      </c>
      <c r="I190">
        <v>0.90140256288042098</v>
      </c>
      <c r="J190">
        <v>-0.55399095085948902</v>
      </c>
    </row>
    <row r="191" spans="1:10" x14ac:dyDescent="0.2">
      <c r="A191" t="s">
        <v>297</v>
      </c>
      <c r="B191">
        <v>1</v>
      </c>
      <c r="C191">
        <v>5625322</v>
      </c>
      <c r="D191">
        <v>0.53714246622926998</v>
      </c>
      <c r="E191">
        <v>0.24871418074944901</v>
      </c>
      <c r="F191">
        <v>1361</v>
      </c>
      <c r="G191">
        <v>0.11787629318423901</v>
      </c>
      <c r="H191">
        <v>0.118124732728285</v>
      </c>
      <c r="I191">
        <v>0.90140256288042098</v>
      </c>
      <c r="J191">
        <v>-0.67885504397456398</v>
      </c>
    </row>
    <row r="192" spans="1:10" x14ac:dyDescent="0.2">
      <c r="A192" t="s">
        <v>99</v>
      </c>
      <c r="B192">
        <v>34</v>
      </c>
      <c r="C192">
        <v>9390357</v>
      </c>
      <c r="D192">
        <v>0.53891247792163099</v>
      </c>
      <c r="E192">
        <v>3.6002939015429801E-2</v>
      </c>
      <c r="F192">
        <v>1361</v>
      </c>
      <c r="G192">
        <v>0.11787629318423901</v>
      </c>
      <c r="H192">
        <v>0.118122578144106</v>
      </c>
      <c r="I192">
        <v>0.90140256288042098</v>
      </c>
      <c r="J192">
        <v>1.451126964393</v>
      </c>
    </row>
    <row r="193" spans="1:10" x14ac:dyDescent="0.2">
      <c r="A193" t="s">
        <v>112</v>
      </c>
      <c r="B193">
        <v>23</v>
      </c>
      <c r="C193">
        <v>8539947</v>
      </c>
      <c r="D193">
        <v>0.53939101563419201</v>
      </c>
      <c r="E193">
        <v>8.4129316678912505E-2</v>
      </c>
      <c r="F193">
        <v>1361</v>
      </c>
      <c r="G193">
        <v>0.11787629318423901</v>
      </c>
      <c r="H193">
        <v>0.118121997853746</v>
      </c>
      <c r="I193">
        <v>0.90140256288042098</v>
      </c>
      <c r="J193">
        <v>1.0174332563561701</v>
      </c>
    </row>
    <row r="194" spans="1:10" x14ac:dyDescent="0.2">
      <c r="A194" t="s">
        <v>217</v>
      </c>
      <c r="B194">
        <v>1</v>
      </c>
      <c r="C194">
        <v>36699634</v>
      </c>
      <c r="D194">
        <v>0.53961152457627104</v>
      </c>
      <c r="E194">
        <v>6.3188831741366705E-2</v>
      </c>
      <c r="F194">
        <v>1361</v>
      </c>
      <c r="G194">
        <v>0.11787629318423901</v>
      </c>
      <c r="H194">
        <v>0.118121730774604</v>
      </c>
      <c r="I194">
        <v>0.90140256288042098</v>
      </c>
      <c r="J194">
        <v>-1.0800105924657499</v>
      </c>
    </row>
    <row r="195" spans="1:10" x14ac:dyDescent="0.2">
      <c r="A195" t="s">
        <v>209</v>
      </c>
      <c r="B195">
        <v>23</v>
      </c>
      <c r="C195">
        <v>70296658</v>
      </c>
      <c r="D195">
        <v>0.540798851524531</v>
      </c>
      <c r="E195">
        <v>0.19360764144011799</v>
      </c>
      <c r="F195">
        <v>1361</v>
      </c>
      <c r="G195">
        <v>0.11787629318423901</v>
      </c>
      <c r="H195">
        <v>0.11812029612349501</v>
      </c>
      <c r="I195">
        <v>0.90140256288042098</v>
      </c>
      <c r="J195">
        <v>0.71590135801879495</v>
      </c>
    </row>
    <row r="196" spans="1:10" x14ac:dyDescent="0.2">
      <c r="A196" t="s">
        <v>141</v>
      </c>
      <c r="B196">
        <v>17</v>
      </c>
      <c r="C196">
        <v>46397112</v>
      </c>
      <c r="D196">
        <v>0.54100786233077602</v>
      </c>
      <c r="E196">
        <v>0.13482733284349699</v>
      </c>
      <c r="F196">
        <v>1361</v>
      </c>
      <c r="G196">
        <v>0.11787629318423901</v>
      </c>
      <c r="H196">
        <v>0.118120044173286</v>
      </c>
      <c r="I196">
        <v>0.90140256288042098</v>
      </c>
      <c r="J196">
        <v>-0.83762615723485301</v>
      </c>
    </row>
    <row r="197" spans="1:10" x14ac:dyDescent="0.2">
      <c r="A197" t="s">
        <v>89</v>
      </c>
      <c r="B197">
        <v>25</v>
      </c>
      <c r="C197">
        <v>9939318</v>
      </c>
      <c r="D197">
        <v>0.54134433498933499</v>
      </c>
      <c r="E197">
        <v>0.30896399706098499</v>
      </c>
      <c r="F197">
        <v>1361</v>
      </c>
      <c r="G197">
        <v>0.11787629318423901</v>
      </c>
      <c r="H197">
        <v>0.118119638950856</v>
      </c>
      <c r="I197">
        <v>0.90140256288042098</v>
      </c>
      <c r="J197">
        <v>0.62872846972273499</v>
      </c>
    </row>
    <row r="198" spans="1:10" x14ac:dyDescent="0.2">
      <c r="A198" t="s">
        <v>36</v>
      </c>
      <c r="B198">
        <v>2</v>
      </c>
      <c r="C198">
        <v>43120003</v>
      </c>
      <c r="D198">
        <v>0.545105686611419</v>
      </c>
      <c r="E198">
        <v>0.48052902277736997</v>
      </c>
      <c r="F198">
        <v>1361</v>
      </c>
      <c r="G198">
        <v>0.11787629318423901</v>
      </c>
      <c r="H198">
        <v>0.118115140453974</v>
      </c>
      <c r="I198">
        <v>0.90140256288042098</v>
      </c>
      <c r="J198">
        <v>-0.53935950840222902</v>
      </c>
    </row>
    <row r="199" spans="1:10" x14ac:dyDescent="0.2">
      <c r="A199" t="s">
        <v>214</v>
      </c>
      <c r="B199">
        <v>5</v>
      </c>
      <c r="C199">
        <v>12</v>
      </c>
      <c r="D199">
        <v>0.54580338669823703</v>
      </c>
      <c r="E199">
        <v>0.20609845701689899</v>
      </c>
      <c r="F199">
        <v>1361</v>
      </c>
      <c r="G199">
        <v>0.11787629318423901</v>
      </c>
      <c r="H199">
        <v>0.118114312323813</v>
      </c>
      <c r="I199">
        <v>0.90140256288042098</v>
      </c>
      <c r="J199">
        <v>0.72450899299502303</v>
      </c>
    </row>
    <row r="200" spans="1:10" x14ac:dyDescent="0.2">
      <c r="A200" t="s">
        <v>149</v>
      </c>
      <c r="B200">
        <v>5</v>
      </c>
      <c r="C200">
        <v>32</v>
      </c>
      <c r="D200">
        <v>0.55735604356005797</v>
      </c>
      <c r="E200">
        <v>0.42395297575312302</v>
      </c>
      <c r="F200">
        <v>1361</v>
      </c>
      <c r="G200">
        <v>0.11787629318423901</v>
      </c>
      <c r="H200">
        <v>0.118100882015116</v>
      </c>
      <c r="I200">
        <v>0.910141994906005</v>
      </c>
      <c r="J200">
        <v>-0.56912846772730796</v>
      </c>
    </row>
    <row r="201" spans="1:10" x14ac:dyDescent="0.2">
      <c r="A201" t="s">
        <v>323</v>
      </c>
      <c r="B201">
        <v>31</v>
      </c>
      <c r="C201">
        <v>51040180</v>
      </c>
      <c r="D201">
        <v>0.56060335813484596</v>
      </c>
      <c r="E201">
        <v>9.9191770756796499E-2</v>
      </c>
      <c r="F201">
        <v>1361</v>
      </c>
      <c r="G201">
        <v>0.11787629318423901</v>
      </c>
      <c r="H201">
        <v>0.11809720117320401</v>
      </c>
      <c r="I201">
        <v>0.910141994906005</v>
      </c>
      <c r="J201">
        <v>-0.92126891992528404</v>
      </c>
    </row>
    <row r="202" spans="1:10" x14ac:dyDescent="0.2">
      <c r="A202" t="s">
        <v>130</v>
      </c>
      <c r="B202">
        <v>7</v>
      </c>
      <c r="C202">
        <v>32650802</v>
      </c>
      <c r="D202">
        <v>0.56491205300755898</v>
      </c>
      <c r="E202">
        <v>0.49595885378398202</v>
      </c>
      <c r="F202">
        <v>1361</v>
      </c>
      <c r="G202">
        <v>0.11787629318423901</v>
      </c>
      <c r="H202">
        <v>0.11809237987360099</v>
      </c>
      <c r="I202">
        <v>0.910141994906005</v>
      </c>
      <c r="J202">
        <v>0.51605529789136295</v>
      </c>
    </row>
    <row r="203" spans="1:10" x14ac:dyDescent="0.2">
      <c r="A203" t="s">
        <v>62</v>
      </c>
      <c r="B203">
        <v>29</v>
      </c>
      <c r="C203">
        <v>11485501</v>
      </c>
      <c r="D203">
        <v>0.56695827082467798</v>
      </c>
      <c r="E203">
        <v>2.20426157237326E-2</v>
      </c>
      <c r="F203">
        <v>1361</v>
      </c>
      <c r="G203">
        <v>0.11787629318423901</v>
      </c>
      <c r="H203">
        <v>0.11809011498953099</v>
      </c>
      <c r="I203">
        <v>0.910141994906005</v>
      </c>
      <c r="J203">
        <v>1.7792712984489001</v>
      </c>
    </row>
    <row r="204" spans="1:10" x14ac:dyDescent="0.2">
      <c r="A204" t="s">
        <v>196</v>
      </c>
      <c r="B204">
        <v>34</v>
      </c>
      <c r="C204">
        <v>2979852</v>
      </c>
      <c r="D204">
        <v>0.56863693543895</v>
      </c>
      <c r="E204">
        <v>1.43277002204262E-2</v>
      </c>
      <c r="F204">
        <v>1361</v>
      </c>
      <c r="G204">
        <v>0.11787629318423901</v>
      </c>
      <c r="H204">
        <v>0.118088268753696</v>
      </c>
      <c r="I204">
        <v>0.910141994906005</v>
      </c>
      <c r="J204">
        <v>-2.1991515789028799</v>
      </c>
    </row>
    <row r="205" spans="1:10" x14ac:dyDescent="0.2">
      <c r="A205" t="s">
        <v>281</v>
      </c>
      <c r="B205">
        <v>32</v>
      </c>
      <c r="C205">
        <v>13620416</v>
      </c>
      <c r="D205">
        <v>0.568990720135651</v>
      </c>
      <c r="E205">
        <v>3.6737692872890198E-4</v>
      </c>
      <c r="F205">
        <v>1361</v>
      </c>
      <c r="G205">
        <v>0.11787629318423901</v>
      </c>
      <c r="H205">
        <v>0.118087881006193</v>
      </c>
      <c r="I205">
        <v>0.910141994906005</v>
      </c>
      <c r="J205">
        <v>-13.490268486397699</v>
      </c>
    </row>
    <row r="206" spans="1:10" x14ac:dyDescent="0.2">
      <c r="A206" t="s">
        <v>143</v>
      </c>
      <c r="B206">
        <v>15</v>
      </c>
      <c r="C206">
        <v>27353346</v>
      </c>
      <c r="D206">
        <v>0.57170602453512598</v>
      </c>
      <c r="E206">
        <v>0.24357090374724499</v>
      </c>
      <c r="F206">
        <v>1361</v>
      </c>
      <c r="G206">
        <v>0.11787629318423901</v>
      </c>
      <c r="H206">
        <v>0.118084920649383</v>
      </c>
      <c r="I206">
        <v>0.910141994906005</v>
      </c>
      <c r="J206">
        <v>-0.63372015711613205</v>
      </c>
    </row>
    <row r="207" spans="1:10" x14ac:dyDescent="0.2">
      <c r="A207" t="s">
        <v>235</v>
      </c>
      <c r="B207">
        <v>24</v>
      </c>
      <c r="C207">
        <v>2699387</v>
      </c>
      <c r="D207">
        <v>0.57343993849709596</v>
      </c>
      <c r="E207">
        <v>0.42432035268185198</v>
      </c>
      <c r="F207">
        <v>1361</v>
      </c>
      <c r="G207">
        <v>0.11787629318423901</v>
      </c>
      <c r="H207">
        <v>0.11808304463759201</v>
      </c>
      <c r="I207">
        <v>0.910141994906005</v>
      </c>
      <c r="J207">
        <v>-0.54731231156537796</v>
      </c>
    </row>
    <row r="208" spans="1:10" x14ac:dyDescent="0.2">
      <c r="A208" t="s">
        <v>53</v>
      </c>
      <c r="B208">
        <v>28</v>
      </c>
      <c r="C208">
        <v>6130660</v>
      </c>
      <c r="D208">
        <v>0.58188578401328295</v>
      </c>
      <c r="E208">
        <v>0.11976487876561299</v>
      </c>
      <c r="F208">
        <v>1361</v>
      </c>
      <c r="G208">
        <v>0.11787629318423901</v>
      </c>
      <c r="H208">
        <v>0.11807406497162</v>
      </c>
      <c r="I208">
        <v>0.910141994906005</v>
      </c>
      <c r="J208">
        <v>0.79822160884765603</v>
      </c>
    </row>
    <row r="209" spans="1:10" x14ac:dyDescent="0.2">
      <c r="A209" t="s">
        <v>328</v>
      </c>
      <c r="B209">
        <v>8</v>
      </c>
      <c r="C209">
        <v>27546510</v>
      </c>
      <c r="D209">
        <v>0.58805384801653804</v>
      </c>
      <c r="E209">
        <v>0.42689199118295401</v>
      </c>
      <c r="F209">
        <v>1361</v>
      </c>
      <c r="G209">
        <v>0.11787629318423901</v>
      </c>
      <c r="H209">
        <v>0.118067670483996</v>
      </c>
      <c r="I209">
        <v>0.910141994906005</v>
      </c>
      <c r="J209">
        <v>0.531806173319881</v>
      </c>
    </row>
    <row r="210" spans="1:10" x14ac:dyDescent="0.2">
      <c r="A210" t="s">
        <v>40</v>
      </c>
      <c r="B210">
        <v>5</v>
      </c>
      <c r="C210">
        <v>5</v>
      </c>
      <c r="D210">
        <v>0.58852141358447396</v>
      </c>
      <c r="E210">
        <v>8.1557678177810497E-2</v>
      </c>
      <c r="F210">
        <v>1361</v>
      </c>
      <c r="G210">
        <v>0.11787629318423901</v>
      </c>
      <c r="H210">
        <v>0.118067191300097</v>
      </c>
      <c r="I210">
        <v>0.910141994906005</v>
      </c>
      <c r="J210">
        <v>-0.90104640753074206</v>
      </c>
    </row>
    <row r="211" spans="1:10" x14ac:dyDescent="0.2">
      <c r="A211" t="s">
        <v>257</v>
      </c>
      <c r="B211">
        <v>17</v>
      </c>
      <c r="C211">
        <v>35228582</v>
      </c>
      <c r="D211">
        <v>0.58910886608947099</v>
      </c>
      <c r="E211">
        <v>0.27259368111682603</v>
      </c>
      <c r="F211">
        <v>1361</v>
      </c>
      <c r="G211">
        <v>0.11787629318423901</v>
      </c>
      <c r="H211">
        <v>0.11806659035056601</v>
      </c>
      <c r="I211">
        <v>0.910141994906005</v>
      </c>
      <c r="J211">
        <v>-0.553295808898982</v>
      </c>
    </row>
    <row r="212" spans="1:10" x14ac:dyDescent="0.2">
      <c r="A212" t="s">
        <v>145</v>
      </c>
      <c r="B212">
        <v>17</v>
      </c>
      <c r="C212">
        <v>39212513</v>
      </c>
      <c r="D212">
        <v>0.59165952886224205</v>
      </c>
      <c r="E212">
        <v>0.34606906686260103</v>
      </c>
      <c r="F212">
        <v>1361</v>
      </c>
      <c r="G212">
        <v>0.11787629318423901</v>
      </c>
      <c r="H212">
        <v>0.118063995248125</v>
      </c>
      <c r="I212">
        <v>0.910141994906005</v>
      </c>
      <c r="J212">
        <v>0.55665793954073195</v>
      </c>
    </row>
    <row r="213" spans="1:10" x14ac:dyDescent="0.2">
      <c r="A213" t="s">
        <v>72</v>
      </c>
      <c r="B213">
        <v>5</v>
      </c>
      <c r="C213">
        <v>30</v>
      </c>
      <c r="D213">
        <v>0.59496421050177195</v>
      </c>
      <c r="E213">
        <v>4.07788390889052E-2</v>
      </c>
      <c r="F213">
        <v>1361</v>
      </c>
      <c r="G213">
        <v>0.11787629318423901</v>
      </c>
      <c r="H213">
        <v>0.118060667025939</v>
      </c>
      <c r="I213">
        <v>0.910141994906005</v>
      </c>
      <c r="J213">
        <v>1.21483835356085</v>
      </c>
    </row>
    <row r="214" spans="1:10" x14ac:dyDescent="0.2">
      <c r="A214" t="s">
        <v>58</v>
      </c>
      <c r="B214">
        <v>5</v>
      </c>
      <c r="C214">
        <v>8</v>
      </c>
      <c r="D214">
        <v>0.59542707857565802</v>
      </c>
      <c r="E214">
        <v>1.43277002204262E-2</v>
      </c>
      <c r="F214">
        <v>1361</v>
      </c>
      <c r="G214">
        <v>0.11787629318423901</v>
      </c>
      <c r="H214">
        <v>0.118060203910379</v>
      </c>
      <c r="I214">
        <v>0.910141994906005</v>
      </c>
      <c r="J214">
        <v>2.0013146130113002</v>
      </c>
    </row>
    <row r="215" spans="1:10" x14ac:dyDescent="0.2">
      <c r="A215" t="s">
        <v>57</v>
      </c>
      <c r="B215">
        <v>5</v>
      </c>
      <c r="C215">
        <v>20</v>
      </c>
      <c r="D215">
        <v>0.59562809452564203</v>
      </c>
      <c r="E215">
        <v>6.7597354886113195E-2</v>
      </c>
      <c r="F215">
        <v>1361</v>
      </c>
      <c r="G215">
        <v>0.11787629318423901</v>
      </c>
      <c r="H215">
        <v>0.118060003019482</v>
      </c>
      <c r="I215">
        <v>0.910141994906005</v>
      </c>
      <c r="J215">
        <v>0.98310210180997304</v>
      </c>
    </row>
    <row r="216" spans="1:10" x14ac:dyDescent="0.2">
      <c r="A216" t="s">
        <v>31</v>
      </c>
      <c r="B216">
        <v>18</v>
      </c>
      <c r="C216">
        <v>19359879</v>
      </c>
      <c r="D216">
        <v>0.60192698287161095</v>
      </c>
      <c r="E216">
        <v>4.0411462160175899E-3</v>
      </c>
      <c r="F216">
        <v>1361</v>
      </c>
      <c r="G216">
        <v>0.11787629318423901</v>
      </c>
      <c r="H216">
        <v>0.118053778942512</v>
      </c>
      <c r="I216">
        <v>0.91092704317740103</v>
      </c>
      <c r="J216">
        <v>3.7447054376781801</v>
      </c>
    </row>
    <row r="217" spans="1:10" x14ac:dyDescent="0.2">
      <c r="A217" t="s">
        <v>311</v>
      </c>
      <c r="B217">
        <v>20</v>
      </c>
      <c r="C217">
        <v>5453033</v>
      </c>
      <c r="D217">
        <v>0.60547963925761705</v>
      </c>
      <c r="E217">
        <v>0.201689933872153</v>
      </c>
      <c r="F217">
        <v>1361</v>
      </c>
      <c r="G217">
        <v>0.11787629318423901</v>
      </c>
      <c r="H217">
        <v>0.118050328538164</v>
      </c>
      <c r="I217">
        <v>0.91092704317740103</v>
      </c>
      <c r="J217">
        <v>0.59321209214223602</v>
      </c>
    </row>
    <row r="218" spans="1:10" x14ac:dyDescent="0.2">
      <c r="A218" t="s">
        <v>136</v>
      </c>
      <c r="B218">
        <v>7</v>
      </c>
      <c r="C218">
        <v>5457012</v>
      </c>
      <c r="D218">
        <v>0.60757940991078496</v>
      </c>
      <c r="E218">
        <v>0.36296840558412902</v>
      </c>
      <c r="F218">
        <v>1361</v>
      </c>
      <c r="G218">
        <v>0.11787629318423901</v>
      </c>
      <c r="H218">
        <v>0.11804830935340301</v>
      </c>
      <c r="I218">
        <v>0.91092704317740103</v>
      </c>
      <c r="J218">
        <v>-0.55781936000155397</v>
      </c>
    </row>
    <row r="219" spans="1:10" x14ac:dyDescent="0.2">
      <c r="A219" t="s">
        <v>38</v>
      </c>
      <c r="B219">
        <v>21</v>
      </c>
      <c r="C219">
        <v>16750220</v>
      </c>
      <c r="D219">
        <v>0.60988014899305898</v>
      </c>
      <c r="E219">
        <v>2.6083761939750101E-2</v>
      </c>
      <c r="F219">
        <v>1361</v>
      </c>
      <c r="G219">
        <v>0.11787629318423901</v>
      </c>
      <c r="H219">
        <v>0.118046113982002</v>
      </c>
      <c r="I219">
        <v>0.91092704317740103</v>
      </c>
      <c r="J219">
        <v>1.43679671448923</v>
      </c>
    </row>
    <row r="220" spans="1:10" x14ac:dyDescent="0.2">
      <c r="A220" t="s">
        <v>15</v>
      </c>
      <c r="B220">
        <v>16</v>
      </c>
      <c r="C220">
        <v>11206740</v>
      </c>
      <c r="D220">
        <v>0.61007040506376398</v>
      </c>
      <c r="E220">
        <v>0.16605437178545199</v>
      </c>
      <c r="F220">
        <v>1361</v>
      </c>
      <c r="G220">
        <v>0.11787629318423901</v>
      </c>
      <c r="H220">
        <v>0.118045933234941</v>
      </c>
      <c r="I220">
        <v>0.91092704317740103</v>
      </c>
      <c r="J220">
        <v>-0.61456985773845296</v>
      </c>
    </row>
    <row r="221" spans="1:10" x14ac:dyDescent="0.2">
      <c r="A221" t="s">
        <v>12</v>
      </c>
      <c r="B221">
        <v>16</v>
      </c>
      <c r="C221">
        <v>11160599</v>
      </c>
      <c r="D221">
        <v>0.61745400754191504</v>
      </c>
      <c r="E221">
        <v>0.155400440852315</v>
      </c>
      <c r="F221">
        <v>1361</v>
      </c>
      <c r="G221">
        <v>0.11787629318423901</v>
      </c>
      <c r="H221">
        <v>0.11803901176661</v>
      </c>
      <c r="I221">
        <v>0.91278179075231303</v>
      </c>
      <c r="J221">
        <v>0.61772760507780999</v>
      </c>
    </row>
    <row r="222" spans="1:10" x14ac:dyDescent="0.2">
      <c r="A222" t="s">
        <v>219</v>
      </c>
      <c r="B222">
        <v>15</v>
      </c>
      <c r="C222">
        <v>1</v>
      </c>
      <c r="D222">
        <v>0.61824411784911204</v>
      </c>
      <c r="E222">
        <v>1.7266715650257201E-2</v>
      </c>
      <c r="F222">
        <v>1361</v>
      </c>
      <c r="G222">
        <v>0.11787629318423901</v>
      </c>
      <c r="H222">
        <v>0.11803828178325899</v>
      </c>
      <c r="I222">
        <v>0.91278179075231303</v>
      </c>
      <c r="J222">
        <v>-1.7776898174198199</v>
      </c>
    </row>
    <row r="223" spans="1:10" x14ac:dyDescent="0.2">
      <c r="A223" t="s">
        <v>32</v>
      </c>
      <c r="B223">
        <v>11</v>
      </c>
      <c r="C223">
        <v>42378741</v>
      </c>
      <c r="D223">
        <v>0.62243601181041797</v>
      </c>
      <c r="E223">
        <v>9.0742101396032296E-2</v>
      </c>
      <c r="F223">
        <v>1361</v>
      </c>
      <c r="G223">
        <v>0.11787629318423901</v>
      </c>
      <c r="H223">
        <v>0.11803444304652499</v>
      </c>
      <c r="I223">
        <v>0.91278179075231303</v>
      </c>
      <c r="J223">
        <v>-0.78290862980122</v>
      </c>
    </row>
    <row r="224" spans="1:10" x14ac:dyDescent="0.2">
      <c r="A224" t="s">
        <v>304</v>
      </c>
      <c r="B224">
        <v>7</v>
      </c>
      <c r="C224">
        <v>14420914</v>
      </c>
      <c r="D224">
        <v>0.62370456440589295</v>
      </c>
      <c r="E224">
        <v>0.189199118295371</v>
      </c>
      <c r="F224">
        <v>1361</v>
      </c>
      <c r="G224">
        <v>0.11787629318423901</v>
      </c>
      <c r="H224">
        <v>0.118033292635979</v>
      </c>
      <c r="I224">
        <v>0.91278179075231303</v>
      </c>
      <c r="J224">
        <v>-0.58232656294223795</v>
      </c>
    </row>
    <row r="225" spans="1:10" x14ac:dyDescent="0.2">
      <c r="A225" t="s">
        <v>204</v>
      </c>
      <c r="B225">
        <v>17</v>
      </c>
      <c r="C225">
        <v>46172427</v>
      </c>
      <c r="D225">
        <v>0.62526948357345002</v>
      </c>
      <c r="E225">
        <v>3.8207200587803102E-2</v>
      </c>
      <c r="F225">
        <v>1361</v>
      </c>
      <c r="G225">
        <v>0.11787629318423901</v>
      </c>
      <c r="H225">
        <v>0.11803188063148801</v>
      </c>
      <c r="I225">
        <v>0.91278179075231303</v>
      </c>
      <c r="J225">
        <v>1.1756857745897999</v>
      </c>
    </row>
    <row r="226" spans="1:10" x14ac:dyDescent="0.2">
      <c r="A226" t="s">
        <v>193</v>
      </c>
      <c r="B226">
        <v>5</v>
      </c>
      <c r="C226">
        <v>23</v>
      </c>
      <c r="D226">
        <v>0.63425825750073495</v>
      </c>
      <c r="E226">
        <v>0.39015429831006598</v>
      </c>
      <c r="F226">
        <v>1361</v>
      </c>
      <c r="G226">
        <v>0.11787629318423901</v>
      </c>
      <c r="H226">
        <v>0.11802392212377801</v>
      </c>
      <c r="I226">
        <v>0.91896535993393802</v>
      </c>
      <c r="J226">
        <v>-0.47904428364010099</v>
      </c>
    </row>
    <row r="227" spans="1:10" x14ac:dyDescent="0.2">
      <c r="A227" t="s">
        <v>322</v>
      </c>
      <c r="B227">
        <v>30</v>
      </c>
      <c r="C227">
        <v>7365214</v>
      </c>
      <c r="D227">
        <v>0.63759898620147104</v>
      </c>
      <c r="E227">
        <v>0.31741366642174901</v>
      </c>
      <c r="F227">
        <v>1361</v>
      </c>
      <c r="G227">
        <v>0.11787629318423901</v>
      </c>
      <c r="H227">
        <v>0.11802102952249401</v>
      </c>
      <c r="I227">
        <v>0.91896535993393802</v>
      </c>
      <c r="J227">
        <v>0.49641776323840903</v>
      </c>
    </row>
    <row r="228" spans="1:10" x14ac:dyDescent="0.2">
      <c r="A228" t="s">
        <v>69</v>
      </c>
      <c r="B228">
        <v>21</v>
      </c>
      <c r="C228">
        <v>32328258</v>
      </c>
      <c r="D228">
        <v>0.64107036891092495</v>
      </c>
      <c r="E228">
        <v>0.387582659808964</v>
      </c>
      <c r="F228">
        <v>1361</v>
      </c>
      <c r="G228">
        <v>0.11787629318423901</v>
      </c>
      <c r="H228">
        <v>0.118018060763011</v>
      </c>
      <c r="I228">
        <v>0.91896535993393802</v>
      </c>
      <c r="J228">
        <v>-0.42518679860671199</v>
      </c>
    </row>
    <row r="229" spans="1:10" x14ac:dyDescent="0.2">
      <c r="A229" t="s">
        <v>245</v>
      </c>
      <c r="B229">
        <v>23</v>
      </c>
      <c r="C229">
        <v>52450716</v>
      </c>
      <c r="D229">
        <v>0.644621370919642</v>
      </c>
      <c r="E229">
        <v>2.79206465833945E-2</v>
      </c>
      <c r="F229">
        <v>1361</v>
      </c>
      <c r="G229">
        <v>0.11787629318423901</v>
      </c>
      <c r="H229">
        <v>0.118015062577186</v>
      </c>
      <c r="I229">
        <v>0.91896535993393802</v>
      </c>
      <c r="J229">
        <v>-1.2740106415275401</v>
      </c>
    </row>
    <row r="230" spans="1:10" x14ac:dyDescent="0.2">
      <c r="A230" t="s">
        <v>64</v>
      </c>
      <c r="B230">
        <v>9</v>
      </c>
      <c r="C230">
        <v>35539172</v>
      </c>
      <c r="D230">
        <v>0.64913341614493802</v>
      </c>
      <c r="E230">
        <v>0.46473181484202802</v>
      </c>
      <c r="F230">
        <v>1361</v>
      </c>
      <c r="G230">
        <v>0.11787629318423901</v>
      </c>
      <c r="H230">
        <v>0.11801130886253999</v>
      </c>
      <c r="I230">
        <v>0.91896535993393802</v>
      </c>
      <c r="J230">
        <v>-0.46517242449384</v>
      </c>
    </row>
    <row r="231" spans="1:10" x14ac:dyDescent="0.2">
      <c r="A231" t="s">
        <v>238</v>
      </c>
      <c r="B231">
        <v>5</v>
      </c>
      <c r="C231">
        <v>21</v>
      </c>
      <c r="D231">
        <v>0.65110779179265199</v>
      </c>
      <c r="E231">
        <v>0.33614988978692101</v>
      </c>
      <c r="F231">
        <v>1361</v>
      </c>
      <c r="G231">
        <v>0.11787629318423901</v>
      </c>
      <c r="H231">
        <v>0.118009685840938</v>
      </c>
      <c r="I231">
        <v>0.91896535993393802</v>
      </c>
      <c r="J231">
        <v>0.461443901039783</v>
      </c>
    </row>
    <row r="232" spans="1:10" x14ac:dyDescent="0.2">
      <c r="A232" t="s">
        <v>220</v>
      </c>
      <c r="B232">
        <v>15</v>
      </c>
      <c r="C232">
        <v>23066874</v>
      </c>
      <c r="D232">
        <v>0.65495571998965496</v>
      </c>
      <c r="E232">
        <v>3.4166054371785402E-2</v>
      </c>
      <c r="F232">
        <v>1361</v>
      </c>
      <c r="G232">
        <v>0.11787629318423901</v>
      </c>
      <c r="H232">
        <v>0.118006556564209</v>
      </c>
      <c r="I232">
        <v>0.91896535993393802</v>
      </c>
      <c r="J232">
        <v>-1.1436247653784599</v>
      </c>
    </row>
    <row r="233" spans="1:10" x14ac:dyDescent="0.2">
      <c r="A233" t="s">
        <v>249</v>
      </c>
      <c r="B233">
        <v>4</v>
      </c>
      <c r="C233">
        <v>8141061</v>
      </c>
      <c r="D233">
        <v>0.65558834561757995</v>
      </c>
      <c r="E233">
        <v>0.38611315209404901</v>
      </c>
      <c r="F233">
        <v>1361</v>
      </c>
      <c r="G233">
        <v>0.11787629318423901</v>
      </c>
      <c r="H233">
        <v>0.118006046355894</v>
      </c>
      <c r="I233">
        <v>0.91896535993393802</v>
      </c>
      <c r="J233">
        <v>-0.46342489429092198</v>
      </c>
    </row>
    <row r="234" spans="1:10" x14ac:dyDescent="0.2">
      <c r="A234" t="s">
        <v>48</v>
      </c>
      <c r="B234">
        <v>16</v>
      </c>
      <c r="C234">
        <v>17646942</v>
      </c>
      <c r="D234">
        <v>0.65641979772345305</v>
      </c>
      <c r="E234">
        <v>3.37986774430565E-2</v>
      </c>
      <c r="F234">
        <v>1361</v>
      </c>
      <c r="G234">
        <v>0.11787629318423901</v>
      </c>
      <c r="H234">
        <v>0.11800537762011799</v>
      </c>
      <c r="I234">
        <v>0.91896535993393802</v>
      </c>
      <c r="J234">
        <v>-1.123351622727</v>
      </c>
    </row>
    <row r="235" spans="1:10" x14ac:dyDescent="0.2">
      <c r="A235" t="s">
        <v>199</v>
      </c>
      <c r="B235">
        <v>25</v>
      </c>
      <c r="C235">
        <v>51993828</v>
      </c>
      <c r="D235">
        <v>0.65760823921878198</v>
      </c>
      <c r="E235">
        <v>0.37435709037472398</v>
      </c>
      <c r="F235">
        <v>1361</v>
      </c>
      <c r="G235">
        <v>0.11787629318423901</v>
      </c>
      <c r="H235">
        <v>0.11800442534948</v>
      </c>
      <c r="I235">
        <v>0.91896535993393802</v>
      </c>
      <c r="J235">
        <v>0.44645464847785499</v>
      </c>
    </row>
    <row r="236" spans="1:10" x14ac:dyDescent="0.2">
      <c r="A236" t="s">
        <v>29</v>
      </c>
      <c r="B236">
        <v>27</v>
      </c>
      <c r="C236">
        <v>29699840</v>
      </c>
      <c r="D236">
        <v>0.671332575677834</v>
      </c>
      <c r="E236">
        <v>0.18772961058045601</v>
      </c>
      <c r="F236">
        <v>1361</v>
      </c>
      <c r="G236">
        <v>0.11787629318423901</v>
      </c>
      <c r="H236">
        <v>0.11799373098313699</v>
      </c>
      <c r="I236">
        <v>0.93415213721979495</v>
      </c>
      <c r="J236">
        <v>-0.51727387839702399</v>
      </c>
    </row>
    <row r="237" spans="1:10" x14ac:dyDescent="0.2">
      <c r="A237" t="s">
        <v>134</v>
      </c>
      <c r="B237">
        <v>16</v>
      </c>
      <c r="C237">
        <v>25845386</v>
      </c>
      <c r="D237">
        <v>0.67705593914353202</v>
      </c>
      <c r="E237">
        <v>0.34349742836149899</v>
      </c>
      <c r="F237">
        <v>1361</v>
      </c>
      <c r="G237">
        <v>0.11787629318423901</v>
      </c>
      <c r="H237">
        <v>0.11798943330356</v>
      </c>
      <c r="I237">
        <v>0.93812411906752002</v>
      </c>
      <c r="J237">
        <v>0.424493016271624</v>
      </c>
    </row>
    <row r="238" spans="1:10" x14ac:dyDescent="0.2">
      <c r="A238" t="s">
        <v>266</v>
      </c>
      <c r="B238">
        <v>31</v>
      </c>
      <c r="C238">
        <v>1</v>
      </c>
      <c r="D238">
        <v>0.68425390681326903</v>
      </c>
      <c r="E238">
        <v>1.4695077149155E-3</v>
      </c>
      <c r="F238">
        <v>1361</v>
      </c>
      <c r="G238">
        <v>0.11787629318423901</v>
      </c>
      <c r="H238">
        <v>0.117984161249061</v>
      </c>
      <c r="I238">
        <v>0.93855926742610696</v>
      </c>
      <c r="J238">
        <v>4.8401771970032703</v>
      </c>
    </row>
    <row r="239" spans="1:10" x14ac:dyDescent="0.2">
      <c r="A239" t="s">
        <v>76</v>
      </c>
      <c r="B239">
        <v>31</v>
      </c>
      <c r="C239">
        <v>55669454</v>
      </c>
      <c r="D239">
        <v>0.68700945008642</v>
      </c>
      <c r="E239">
        <v>0.18332108743570899</v>
      </c>
      <c r="F239">
        <v>1361</v>
      </c>
      <c r="G239">
        <v>0.11787629318423901</v>
      </c>
      <c r="H239">
        <v>0.117982181755935</v>
      </c>
      <c r="I239">
        <v>0.93855926742610696</v>
      </c>
      <c r="J239">
        <v>-0.49405292385675598</v>
      </c>
    </row>
    <row r="240" spans="1:10" x14ac:dyDescent="0.2">
      <c r="A240" t="s">
        <v>11</v>
      </c>
      <c r="B240">
        <v>16</v>
      </c>
      <c r="C240">
        <v>11143508</v>
      </c>
      <c r="D240">
        <v>0.68822790447136795</v>
      </c>
      <c r="E240">
        <v>0.15172667156502601</v>
      </c>
      <c r="F240">
        <v>1361</v>
      </c>
      <c r="G240">
        <v>0.11787629318423901</v>
      </c>
      <c r="H240">
        <v>0.11798131324953499</v>
      </c>
      <c r="I240">
        <v>0.93855926742610696</v>
      </c>
      <c r="J240">
        <v>0.50143338357263201</v>
      </c>
    </row>
    <row r="241" spans="1:10" x14ac:dyDescent="0.2">
      <c r="A241" t="s">
        <v>162</v>
      </c>
      <c r="B241">
        <v>20</v>
      </c>
      <c r="C241">
        <v>1</v>
      </c>
      <c r="D241">
        <v>0.69287697130108294</v>
      </c>
      <c r="E241">
        <v>0.17523879500367401</v>
      </c>
      <c r="F241">
        <v>1361</v>
      </c>
      <c r="G241">
        <v>0.11787629318423901</v>
      </c>
      <c r="H241">
        <v>0.117978037464105</v>
      </c>
      <c r="I241">
        <v>0.93855926742610696</v>
      </c>
      <c r="J241">
        <v>0.47381045742683597</v>
      </c>
    </row>
    <row r="242" spans="1:10" x14ac:dyDescent="0.2">
      <c r="A242" t="s">
        <v>13</v>
      </c>
      <c r="B242">
        <v>16</v>
      </c>
      <c r="C242">
        <v>11164637</v>
      </c>
      <c r="D242">
        <v>0.69792547033527397</v>
      </c>
      <c r="E242">
        <v>0.156135194709772</v>
      </c>
      <c r="F242">
        <v>1361</v>
      </c>
      <c r="G242">
        <v>0.11787629318423901</v>
      </c>
      <c r="H242">
        <v>0.117974548008712</v>
      </c>
      <c r="I242">
        <v>0.93855926742610696</v>
      </c>
      <c r="J242">
        <v>0.47794872021171703</v>
      </c>
    </row>
    <row r="243" spans="1:10" x14ac:dyDescent="0.2">
      <c r="A243" t="s">
        <v>88</v>
      </c>
      <c r="B243">
        <v>23</v>
      </c>
      <c r="C243">
        <v>44795073</v>
      </c>
      <c r="D243">
        <v>0.70180267957603204</v>
      </c>
      <c r="E243">
        <v>0.49338721528287999</v>
      </c>
      <c r="F243">
        <v>1361</v>
      </c>
      <c r="G243">
        <v>0.11787629318423901</v>
      </c>
      <c r="H243">
        <v>0.11797191561298399</v>
      </c>
      <c r="I243">
        <v>0.93855926742610696</v>
      </c>
      <c r="J243">
        <v>-0.34147359366197899</v>
      </c>
    </row>
    <row r="244" spans="1:10" x14ac:dyDescent="0.2">
      <c r="A244" t="s">
        <v>128</v>
      </c>
      <c r="B244">
        <v>25</v>
      </c>
      <c r="C244">
        <v>40924770</v>
      </c>
      <c r="D244">
        <v>0.70407086408319597</v>
      </c>
      <c r="E244">
        <v>0.25495958853784001</v>
      </c>
      <c r="F244">
        <v>1361</v>
      </c>
      <c r="G244">
        <v>0.11787629318423901</v>
      </c>
      <c r="H244">
        <v>0.117970394634707</v>
      </c>
      <c r="I244">
        <v>0.93855926742610696</v>
      </c>
      <c r="J244">
        <v>-0.420332373104021</v>
      </c>
    </row>
    <row r="245" spans="1:10" x14ac:dyDescent="0.2">
      <c r="A245" t="s">
        <v>95</v>
      </c>
      <c r="B245">
        <v>25</v>
      </c>
      <c r="C245">
        <v>65444532</v>
      </c>
      <c r="D245">
        <v>0.70500993459309402</v>
      </c>
      <c r="E245">
        <v>0.35562086700955198</v>
      </c>
      <c r="F245">
        <v>1361</v>
      </c>
      <c r="G245">
        <v>0.11787629318423901</v>
      </c>
      <c r="H245">
        <v>0.11796976900490599</v>
      </c>
      <c r="I245">
        <v>0.93855926742610696</v>
      </c>
      <c r="J245">
        <v>-0.39082177062893098</v>
      </c>
    </row>
    <row r="246" spans="1:10" x14ac:dyDescent="0.2">
      <c r="A246" t="s">
        <v>14</v>
      </c>
      <c r="B246">
        <v>16</v>
      </c>
      <c r="C246">
        <v>11201129</v>
      </c>
      <c r="D246">
        <v>0.70716014234567903</v>
      </c>
      <c r="E246">
        <v>0.16678912564291001</v>
      </c>
      <c r="F246">
        <v>1361</v>
      </c>
      <c r="G246">
        <v>0.11787629318423901</v>
      </c>
      <c r="H246">
        <v>0.117968345463604</v>
      </c>
      <c r="I246">
        <v>0.93855926742610696</v>
      </c>
      <c r="J246">
        <v>-0.44852040398285198</v>
      </c>
    </row>
    <row r="247" spans="1:10" x14ac:dyDescent="0.2">
      <c r="A247" t="s">
        <v>170</v>
      </c>
      <c r="B247">
        <v>7</v>
      </c>
      <c r="C247">
        <v>20362912</v>
      </c>
      <c r="D247">
        <v>0.70931467191007003</v>
      </c>
      <c r="E247">
        <v>8.1557678177810497E-2</v>
      </c>
      <c r="F247">
        <v>1361</v>
      </c>
      <c r="G247">
        <v>0.11787629318423901</v>
      </c>
      <c r="H247">
        <v>0.117966931551097</v>
      </c>
      <c r="I247">
        <v>0.93855926742610696</v>
      </c>
      <c r="J247">
        <v>0.61600430838068798</v>
      </c>
    </row>
    <row r="248" spans="1:10" x14ac:dyDescent="0.2">
      <c r="A248" t="s">
        <v>321</v>
      </c>
      <c r="B248">
        <v>5</v>
      </c>
      <c r="C248">
        <v>3</v>
      </c>
      <c r="D248">
        <v>0.71095615032019099</v>
      </c>
      <c r="E248">
        <v>0.134459955914769</v>
      </c>
      <c r="F248">
        <v>1361</v>
      </c>
      <c r="G248">
        <v>0.11787629318423901</v>
      </c>
      <c r="H248">
        <v>0.117965862688859</v>
      </c>
      <c r="I248">
        <v>0.93855926742610696</v>
      </c>
      <c r="J248">
        <v>-0.496957420105271</v>
      </c>
    </row>
    <row r="249" spans="1:10" x14ac:dyDescent="0.2">
      <c r="A249" t="s">
        <v>97</v>
      </c>
      <c r="B249">
        <v>25</v>
      </c>
      <c r="C249">
        <v>45385098</v>
      </c>
      <c r="D249">
        <v>0.71624222707763796</v>
      </c>
      <c r="E249">
        <v>6.8699485672299804E-2</v>
      </c>
      <c r="F249">
        <v>1361</v>
      </c>
      <c r="G249">
        <v>0.11787629318423901</v>
      </c>
      <c r="H249">
        <v>0.117962469469146</v>
      </c>
      <c r="I249">
        <v>0.93855926742610696</v>
      </c>
      <c r="J249">
        <v>0.681924007405318</v>
      </c>
    </row>
    <row r="250" spans="1:10" x14ac:dyDescent="0.2">
      <c r="A250" t="s">
        <v>244</v>
      </c>
      <c r="B250">
        <v>1</v>
      </c>
      <c r="C250">
        <v>51394567</v>
      </c>
      <c r="D250">
        <v>0.71632989862543195</v>
      </c>
      <c r="E250">
        <v>0.4313005143277</v>
      </c>
      <c r="F250">
        <v>1361</v>
      </c>
      <c r="G250">
        <v>0.11787629318423901</v>
      </c>
      <c r="H250">
        <v>0.117962413817124</v>
      </c>
      <c r="I250">
        <v>0.93855926742610696</v>
      </c>
      <c r="J250">
        <v>0.36582430872508698</v>
      </c>
    </row>
    <row r="251" spans="1:10" x14ac:dyDescent="0.2">
      <c r="A251" t="s">
        <v>194</v>
      </c>
      <c r="B251">
        <v>32</v>
      </c>
      <c r="C251">
        <v>27211812</v>
      </c>
      <c r="D251">
        <v>0.71755295674778796</v>
      </c>
      <c r="E251">
        <v>0.24871418074944901</v>
      </c>
      <c r="F251">
        <v>1361</v>
      </c>
      <c r="G251">
        <v>0.11787629318423901</v>
      </c>
      <c r="H251">
        <v>0.117961639566771</v>
      </c>
      <c r="I251">
        <v>0.93855926742610696</v>
      </c>
      <c r="J251">
        <v>-0.40281616011675903</v>
      </c>
    </row>
    <row r="252" spans="1:10" x14ac:dyDescent="0.2">
      <c r="A252" t="s">
        <v>173</v>
      </c>
      <c r="B252">
        <v>18</v>
      </c>
      <c r="C252">
        <v>9777802</v>
      </c>
      <c r="D252">
        <v>0.72093057761945101</v>
      </c>
      <c r="E252">
        <v>0.42432035268185198</v>
      </c>
      <c r="F252">
        <v>1361</v>
      </c>
      <c r="G252">
        <v>0.11787629318423901</v>
      </c>
      <c r="H252">
        <v>0.117959521880798</v>
      </c>
      <c r="I252">
        <v>0.93922031426916597</v>
      </c>
      <c r="J252">
        <v>-0.31540851160023498</v>
      </c>
    </row>
    <row r="253" spans="1:10" x14ac:dyDescent="0.2">
      <c r="A253" t="s">
        <v>85</v>
      </c>
      <c r="B253">
        <v>25</v>
      </c>
      <c r="C253">
        <v>72858599</v>
      </c>
      <c r="D253">
        <v>0.7320505146049</v>
      </c>
      <c r="E253">
        <v>9.2578986039676694E-2</v>
      </c>
      <c r="F253">
        <v>1361</v>
      </c>
      <c r="G253">
        <v>0.11787629318423901</v>
      </c>
      <c r="H253">
        <v>0.117952760623334</v>
      </c>
      <c r="I253">
        <v>0.94992269157064502</v>
      </c>
      <c r="J253">
        <v>0.52319021513613895</v>
      </c>
    </row>
    <row r="254" spans="1:10" x14ac:dyDescent="0.2">
      <c r="A254" t="s">
        <v>144</v>
      </c>
      <c r="B254">
        <v>5</v>
      </c>
      <c r="C254">
        <v>25</v>
      </c>
      <c r="D254">
        <v>0.73513845523113797</v>
      </c>
      <c r="E254">
        <v>0.138133725202057</v>
      </c>
      <c r="F254">
        <v>1361</v>
      </c>
      <c r="G254">
        <v>0.11787629318423901</v>
      </c>
      <c r="H254">
        <v>0.117950939805455</v>
      </c>
      <c r="I254">
        <v>0.95015918917226105</v>
      </c>
      <c r="J254">
        <v>0.45011615855614401</v>
      </c>
    </row>
    <row r="255" spans="1:10" x14ac:dyDescent="0.2">
      <c r="A255" t="s">
        <v>228</v>
      </c>
      <c r="B255">
        <v>19</v>
      </c>
      <c r="C255">
        <v>1</v>
      </c>
      <c r="D255">
        <v>0.74471816510444</v>
      </c>
      <c r="E255">
        <v>4.2248346803820697E-2</v>
      </c>
      <c r="F255">
        <v>1361</v>
      </c>
      <c r="G255">
        <v>0.11787629318423901</v>
      </c>
      <c r="H255">
        <v>0.117945445913408</v>
      </c>
      <c r="I255">
        <v>0.95255144500803801</v>
      </c>
      <c r="J255">
        <v>-0.75013513992528003</v>
      </c>
    </row>
    <row r="256" spans="1:10" x14ac:dyDescent="0.2">
      <c r="A256" t="s">
        <v>71</v>
      </c>
      <c r="B256">
        <v>23</v>
      </c>
      <c r="C256">
        <v>49324631</v>
      </c>
      <c r="D256">
        <v>0.74536802650699097</v>
      </c>
      <c r="E256">
        <v>2.6818515797207999E-2</v>
      </c>
      <c r="F256">
        <v>1361</v>
      </c>
      <c r="G256">
        <v>0.11787629318423901</v>
      </c>
      <c r="H256">
        <v>0.117945081641356</v>
      </c>
      <c r="I256">
        <v>0.95255144500803801</v>
      </c>
      <c r="J256">
        <v>0.90620686217214297</v>
      </c>
    </row>
    <row r="257" spans="1:10" x14ac:dyDescent="0.2">
      <c r="A257" t="s">
        <v>312</v>
      </c>
      <c r="B257">
        <v>9</v>
      </c>
      <c r="C257">
        <v>1</v>
      </c>
      <c r="D257">
        <v>0.75171169506771496</v>
      </c>
      <c r="E257">
        <v>0.23842762674504001</v>
      </c>
      <c r="F257">
        <v>1361</v>
      </c>
      <c r="G257">
        <v>0.11787629318423901</v>
      </c>
      <c r="H257">
        <v>0.117941581447831</v>
      </c>
      <c r="I257">
        <v>0.95255144500803801</v>
      </c>
      <c r="J257">
        <v>-0.345333856002075</v>
      </c>
    </row>
    <row r="258" spans="1:10" x14ac:dyDescent="0.2">
      <c r="A258" t="s">
        <v>10</v>
      </c>
      <c r="B258">
        <v>16</v>
      </c>
      <c r="C258">
        <v>11095755</v>
      </c>
      <c r="D258">
        <v>0.75320534712294795</v>
      </c>
      <c r="E258">
        <v>0.152461425422483</v>
      </c>
      <c r="F258">
        <v>1361</v>
      </c>
      <c r="G258">
        <v>0.11787629318423901</v>
      </c>
      <c r="H258">
        <v>0.117940771931308</v>
      </c>
      <c r="I258">
        <v>0.95255144500803801</v>
      </c>
      <c r="J258">
        <v>0.39288371790452498</v>
      </c>
    </row>
    <row r="259" spans="1:10" x14ac:dyDescent="0.2">
      <c r="A259" t="s">
        <v>100</v>
      </c>
      <c r="B259">
        <v>5</v>
      </c>
      <c r="C259">
        <v>11</v>
      </c>
      <c r="D259">
        <v>0.753875650293934</v>
      </c>
      <c r="E259">
        <v>0.14952240999265201</v>
      </c>
      <c r="F259">
        <v>1361</v>
      </c>
      <c r="G259">
        <v>0.11787629318423901</v>
      </c>
      <c r="H259">
        <v>0.117940410450024</v>
      </c>
      <c r="I259">
        <v>0.95255144500803801</v>
      </c>
      <c r="J259">
        <v>-0.40160088188462501</v>
      </c>
    </row>
    <row r="260" spans="1:10" x14ac:dyDescent="0.2">
      <c r="A260" t="s">
        <v>80</v>
      </c>
      <c r="B260">
        <v>9</v>
      </c>
      <c r="C260">
        <v>53325628</v>
      </c>
      <c r="D260">
        <v>0.75895287617151896</v>
      </c>
      <c r="E260">
        <v>0.25165319617928</v>
      </c>
      <c r="F260">
        <v>1361</v>
      </c>
      <c r="G260">
        <v>0.11787629318423901</v>
      </c>
      <c r="H260">
        <v>0.11793770855342001</v>
      </c>
      <c r="I260">
        <v>0.95255144500803801</v>
      </c>
      <c r="J260">
        <v>0.34127604889271901</v>
      </c>
    </row>
    <row r="261" spans="1:10" x14ac:dyDescent="0.2">
      <c r="A261" t="s">
        <v>121</v>
      </c>
      <c r="B261">
        <v>4</v>
      </c>
      <c r="C261">
        <v>14522192</v>
      </c>
      <c r="D261">
        <v>0.76216455895412905</v>
      </c>
      <c r="E261">
        <v>0.13225569434239501</v>
      </c>
      <c r="F261">
        <v>1361</v>
      </c>
      <c r="G261">
        <v>0.11787629318423901</v>
      </c>
      <c r="H261">
        <v>0.11793603225085</v>
      </c>
      <c r="I261">
        <v>0.95255144500803801</v>
      </c>
      <c r="J261">
        <v>0.41963795966343798</v>
      </c>
    </row>
    <row r="262" spans="1:10" x14ac:dyDescent="0.2">
      <c r="A262" t="s">
        <v>212</v>
      </c>
      <c r="B262">
        <v>8</v>
      </c>
      <c r="C262">
        <v>57055518</v>
      </c>
      <c r="D262">
        <v>0.76265212079732303</v>
      </c>
      <c r="E262">
        <v>6.5393093313739895E-2</v>
      </c>
      <c r="F262">
        <v>1361</v>
      </c>
      <c r="G262">
        <v>0.11787629318423901</v>
      </c>
      <c r="H262">
        <v>0.117935779987307</v>
      </c>
      <c r="I262">
        <v>0.95255144500803801</v>
      </c>
      <c r="J262">
        <v>-0.56002342353536505</v>
      </c>
    </row>
    <row r="263" spans="1:10" x14ac:dyDescent="0.2">
      <c r="A263" t="s">
        <v>52</v>
      </c>
      <c r="B263">
        <v>17</v>
      </c>
      <c r="C263">
        <v>9312796</v>
      </c>
      <c r="D263">
        <v>0.76320635655078295</v>
      </c>
      <c r="E263">
        <v>0.42909625275532698</v>
      </c>
      <c r="F263">
        <v>1361</v>
      </c>
      <c r="G263">
        <v>0.11787629318423901</v>
      </c>
      <c r="H263">
        <v>0.117935493934058</v>
      </c>
      <c r="I263">
        <v>0.95255144500803801</v>
      </c>
      <c r="J263">
        <v>-0.32313510481299301</v>
      </c>
    </row>
    <row r="264" spans="1:10" x14ac:dyDescent="0.2">
      <c r="A264" t="s">
        <v>110</v>
      </c>
      <c r="B264">
        <v>9</v>
      </c>
      <c r="C264">
        <v>36761804</v>
      </c>
      <c r="D264">
        <v>0.76819149008940302</v>
      </c>
      <c r="E264">
        <v>2.42468772961058E-2</v>
      </c>
      <c r="F264">
        <v>1361</v>
      </c>
      <c r="G264">
        <v>0.11787629318423901</v>
      </c>
      <c r="H264">
        <v>0.117932954719335</v>
      </c>
      <c r="I264">
        <v>0.95430930345689702</v>
      </c>
      <c r="J264">
        <v>0.88656191606290502</v>
      </c>
    </row>
    <row r="265" spans="1:10" x14ac:dyDescent="0.2">
      <c r="A265" t="s">
        <v>129</v>
      </c>
      <c r="B265">
        <v>11</v>
      </c>
      <c r="C265">
        <v>45636897</v>
      </c>
      <c r="D265">
        <v>0.77911630495428297</v>
      </c>
      <c r="E265">
        <v>0.41770756796473202</v>
      </c>
      <c r="F265">
        <v>1361</v>
      </c>
      <c r="G265">
        <v>0.11787629318423901</v>
      </c>
      <c r="H265">
        <v>0.11792760062293001</v>
      </c>
      <c r="I265">
        <v>0.95430930345689702</v>
      </c>
      <c r="J265">
        <v>-0.27650463274891401</v>
      </c>
    </row>
    <row r="266" spans="1:10" x14ac:dyDescent="0.2">
      <c r="A266" t="s">
        <v>292</v>
      </c>
      <c r="B266">
        <v>15</v>
      </c>
      <c r="C266">
        <v>17250308</v>
      </c>
      <c r="D266">
        <v>0.78209187772261701</v>
      </c>
      <c r="E266">
        <v>0.40668626010286602</v>
      </c>
      <c r="F266">
        <v>1361</v>
      </c>
      <c r="G266">
        <v>0.11787629318423901</v>
      </c>
      <c r="H266">
        <v>0.11792619198271399</v>
      </c>
      <c r="I266">
        <v>0.95430930345689702</v>
      </c>
      <c r="J266">
        <v>-0.26762643083816701</v>
      </c>
    </row>
    <row r="267" spans="1:10" x14ac:dyDescent="0.2">
      <c r="A267" t="s">
        <v>124</v>
      </c>
      <c r="B267">
        <v>11</v>
      </c>
      <c r="C267">
        <v>36172590</v>
      </c>
      <c r="D267">
        <v>0.78425864363591502</v>
      </c>
      <c r="E267">
        <v>0.117193240264511</v>
      </c>
      <c r="F267">
        <v>1361</v>
      </c>
      <c r="G267">
        <v>0.11787629318423901</v>
      </c>
      <c r="H267">
        <v>0.117925179505525</v>
      </c>
      <c r="I267">
        <v>0.95430930345689702</v>
      </c>
      <c r="J267">
        <v>0.391942850986434</v>
      </c>
    </row>
    <row r="268" spans="1:10" x14ac:dyDescent="0.2">
      <c r="A268" t="s">
        <v>306</v>
      </c>
      <c r="B268">
        <v>1</v>
      </c>
      <c r="C268">
        <v>21244146</v>
      </c>
      <c r="D268">
        <v>0.78521886163075805</v>
      </c>
      <c r="E268">
        <v>0.16458486407053599</v>
      </c>
      <c r="F268">
        <v>1361</v>
      </c>
      <c r="G268">
        <v>0.11787629318423901</v>
      </c>
      <c r="H268">
        <v>0.117924734385565</v>
      </c>
      <c r="I268">
        <v>0.95430930345689702</v>
      </c>
      <c r="J268">
        <v>0.31176361487125098</v>
      </c>
    </row>
    <row r="269" spans="1:10" x14ac:dyDescent="0.2">
      <c r="A269" t="s">
        <v>91</v>
      </c>
      <c r="B269">
        <v>32</v>
      </c>
      <c r="C269">
        <v>23276932</v>
      </c>
      <c r="D269">
        <v>0.788406035456786</v>
      </c>
      <c r="E269">
        <v>1.24908155767818E-2</v>
      </c>
      <c r="F269">
        <v>1361</v>
      </c>
      <c r="G269">
        <v>0.11787629318423901</v>
      </c>
      <c r="H269">
        <v>0.117923272591256</v>
      </c>
      <c r="I269">
        <v>0.95430930345689702</v>
      </c>
      <c r="J269">
        <v>-1.1088709125318901</v>
      </c>
    </row>
    <row r="270" spans="1:10" x14ac:dyDescent="0.2">
      <c r="A270" t="s">
        <v>139</v>
      </c>
      <c r="B270">
        <v>10</v>
      </c>
      <c r="C270">
        <v>16533976</v>
      </c>
      <c r="D270">
        <v>0.79265529180101202</v>
      </c>
      <c r="E270">
        <v>2.2042615723733001E-3</v>
      </c>
      <c r="F270">
        <v>1361</v>
      </c>
      <c r="G270">
        <v>0.11787629318423901</v>
      </c>
      <c r="H270">
        <v>0.11792136095934901</v>
      </c>
      <c r="I270">
        <v>0.95430930345689702</v>
      </c>
      <c r="J270">
        <v>-2.5482694374828698</v>
      </c>
    </row>
    <row r="271" spans="1:10" x14ac:dyDescent="0.2">
      <c r="A271" t="s">
        <v>181</v>
      </c>
      <c r="B271">
        <v>21</v>
      </c>
      <c r="C271">
        <v>46464971</v>
      </c>
      <c r="D271">
        <v>0.793747822692775</v>
      </c>
      <c r="E271">
        <v>2.8288023512123499E-2</v>
      </c>
      <c r="F271">
        <v>1361</v>
      </c>
      <c r="G271">
        <v>0.11787629318423901</v>
      </c>
      <c r="H271">
        <v>0.117920876317695</v>
      </c>
      <c r="I271">
        <v>0.95430930345689702</v>
      </c>
      <c r="J271">
        <v>0.72047032461819105</v>
      </c>
    </row>
    <row r="272" spans="1:10" x14ac:dyDescent="0.2">
      <c r="A272" t="s">
        <v>51</v>
      </c>
      <c r="B272">
        <v>32</v>
      </c>
      <c r="C272">
        <v>58361347</v>
      </c>
      <c r="D272">
        <v>0.79397871523344699</v>
      </c>
      <c r="E272">
        <v>4.0411462160175899E-3</v>
      </c>
      <c r="F272">
        <v>1361</v>
      </c>
      <c r="G272">
        <v>0.11787629318423901</v>
      </c>
      <c r="H272">
        <v>0.11792077425313401</v>
      </c>
      <c r="I272">
        <v>0.95430930345689702</v>
      </c>
      <c r="J272">
        <v>-1.8785692279720001</v>
      </c>
    </row>
    <row r="273" spans="1:10" x14ac:dyDescent="0.2">
      <c r="A273" t="s">
        <v>68</v>
      </c>
      <c r="B273">
        <v>29</v>
      </c>
      <c r="C273">
        <v>22360456</v>
      </c>
      <c r="D273">
        <v>0.79414788517155599</v>
      </c>
      <c r="E273">
        <v>0.100293901542983</v>
      </c>
      <c r="F273">
        <v>1361</v>
      </c>
      <c r="G273">
        <v>0.11787629318423901</v>
      </c>
      <c r="H273">
        <v>0.117920699551959</v>
      </c>
      <c r="I273">
        <v>0.95430930345689702</v>
      </c>
      <c r="J273">
        <v>0.38493186267361201</v>
      </c>
    </row>
    <row r="274" spans="1:10" x14ac:dyDescent="0.2">
      <c r="A274" t="s">
        <v>151</v>
      </c>
      <c r="B274">
        <v>20</v>
      </c>
      <c r="C274">
        <v>3</v>
      </c>
      <c r="D274">
        <v>0.79703881071479699</v>
      </c>
      <c r="E274">
        <v>2.0940484937546001E-2</v>
      </c>
      <c r="F274">
        <v>1361</v>
      </c>
      <c r="G274">
        <v>0.11787629318423901</v>
      </c>
      <c r="H274">
        <v>0.11791943334375</v>
      </c>
      <c r="I274">
        <v>0.95430930345689702</v>
      </c>
      <c r="J274">
        <v>0.81529565507853796</v>
      </c>
    </row>
    <row r="275" spans="1:10" x14ac:dyDescent="0.2">
      <c r="A275" t="s">
        <v>230</v>
      </c>
      <c r="B275">
        <v>15</v>
      </c>
      <c r="C275">
        <v>72156356</v>
      </c>
      <c r="D275">
        <v>0.79963531849293501</v>
      </c>
      <c r="E275">
        <v>3.6737692872890198E-4</v>
      </c>
      <c r="F275">
        <v>1361</v>
      </c>
      <c r="G275">
        <v>0.11787629318423901</v>
      </c>
      <c r="H275">
        <v>0.117918312720212</v>
      </c>
      <c r="I275">
        <v>0.95430930345689702</v>
      </c>
      <c r="J275">
        <v>-6.0269029775162402</v>
      </c>
    </row>
    <row r="276" spans="1:10" x14ac:dyDescent="0.2">
      <c r="A276" t="s">
        <v>187</v>
      </c>
      <c r="B276">
        <v>29</v>
      </c>
      <c r="C276">
        <v>7664045</v>
      </c>
      <c r="D276">
        <v>0.80429710149169797</v>
      </c>
      <c r="E276">
        <v>8.8905216752387897E-2</v>
      </c>
      <c r="F276">
        <v>1361</v>
      </c>
      <c r="G276">
        <v>0.11787629318423901</v>
      </c>
      <c r="H276">
        <v>0.11791634007271901</v>
      </c>
      <c r="I276">
        <v>0.95638237159194694</v>
      </c>
      <c r="J276">
        <v>-0.40185489809142699</v>
      </c>
    </row>
    <row r="277" spans="1:10" x14ac:dyDescent="0.2">
      <c r="A277" t="s">
        <v>185</v>
      </c>
      <c r="B277">
        <v>20</v>
      </c>
      <c r="C277">
        <v>12373492</v>
      </c>
      <c r="D277">
        <v>0.81099182726946495</v>
      </c>
      <c r="E277">
        <v>0.26230712711241699</v>
      </c>
      <c r="F277">
        <v>1361</v>
      </c>
      <c r="G277">
        <v>0.11787629318423901</v>
      </c>
      <c r="H277">
        <v>0.117913595027998</v>
      </c>
      <c r="I277">
        <v>0.95743667239319397</v>
      </c>
      <c r="J277">
        <v>-0.24612241675204399</v>
      </c>
    </row>
    <row r="278" spans="1:10" x14ac:dyDescent="0.2">
      <c r="A278" t="s">
        <v>269</v>
      </c>
      <c r="B278">
        <v>24</v>
      </c>
      <c r="C278">
        <v>25247852</v>
      </c>
      <c r="D278">
        <v>0.81593737352576401</v>
      </c>
      <c r="E278">
        <v>0.167156502571638</v>
      </c>
      <c r="F278">
        <v>1361</v>
      </c>
      <c r="G278">
        <v>0.11787629318423901</v>
      </c>
      <c r="H278">
        <v>0.11791163327775001</v>
      </c>
      <c r="I278">
        <v>0.95743667239319397</v>
      </c>
      <c r="J278">
        <v>-0.29653164374385899</v>
      </c>
    </row>
    <row r="279" spans="1:10" x14ac:dyDescent="0.2">
      <c r="A279" t="s">
        <v>280</v>
      </c>
      <c r="B279">
        <v>5</v>
      </c>
      <c r="C279">
        <v>16</v>
      </c>
      <c r="D279">
        <v>0.81729717510858901</v>
      </c>
      <c r="E279">
        <v>2.8655400440852401E-2</v>
      </c>
      <c r="F279">
        <v>1361</v>
      </c>
      <c r="G279">
        <v>0.11787629318423901</v>
      </c>
      <c r="H279">
        <v>0.117911103675695</v>
      </c>
      <c r="I279">
        <v>0.95743667239319397</v>
      </c>
      <c r="J279">
        <v>-0.62685269450584802</v>
      </c>
    </row>
    <row r="280" spans="1:10" x14ac:dyDescent="0.2">
      <c r="A280" t="s">
        <v>137</v>
      </c>
      <c r="B280">
        <v>35</v>
      </c>
      <c r="C280">
        <v>29108047</v>
      </c>
      <c r="D280">
        <v>0.81903810610132199</v>
      </c>
      <c r="E280">
        <v>0.21969140337986801</v>
      </c>
      <c r="F280">
        <v>1361</v>
      </c>
      <c r="G280">
        <v>0.11787629318423901</v>
      </c>
      <c r="H280">
        <v>0.11791043177989</v>
      </c>
      <c r="I280">
        <v>0.95743667239319397</v>
      </c>
      <c r="J280">
        <v>0.253355897188484</v>
      </c>
    </row>
    <row r="281" spans="1:10" x14ac:dyDescent="0.2">
      <c r="A281" t="s">
        <v>324</v>
      </c>
      <c r="B281">
        <v>19</v>
      </c>
      <c r="C281">
        <v>25990000</v>
      </c>
      <c r="D281">
        <v>0.81982345036726101</v>
      </c>
      <c r="E281">
        <v>0.32953710506980199</v>
      </c>
      <c r="F281">
        <v>1361</v>
      </c>
      <c r="G281">
        <v>0.11787629318423901</v>
      </c>
      <c r="H281">
        <v>0.11791013093873701</v>
      </c>
      <c r="I281">
        <v>0.95743667239319397</v>
      </c>
      <c r="J281">
        <v>-0.24118793626912899</v>
      </c>
    </row>
    <row r="282" spans="1:10" x14ac:dyDescent="0.2">
      <c r="A282" t="s">
        <v>314</v>
      </c>
      <c r="B282">
        <v>26</v>
      </c>
      <c r="C282">
        <v>11463845</v>
      </c>
      <c r="D282">
        <v>0.82557213208678404</v>
      </c>
      <c r="E282">
        <v>5.2167523879500403E-2</v>
      </c>
      <c r="F282">
        <v>1361</v>
      </c>
      <c r="G282">
        <v>0.11787629318423901</v>
      </c>
      <c r="H282">
        <v>0.11790797135525601</v>
      </c>
      <c r="I282">
        <v>0.96002755535949802</v>
      </c>
      <c r="J282">
        <v>-0.44353902813504398</v>
      </c>
    </row>
    <row r="283" spans="1:10" x14ac:dyDescent="0.2">
      <c r="A283" t="s">
        <v>275</v>
      </c>
      <c r="B283">
        <v>8</v>
      </c>
      <c r="C283">
        <v>1</v>
      </c>
      <c r="D283">
        <v>0.82791367159442997</v>
      </c>
      <c r="E283">
        <v>0.14805290227773699</v>
      </c>
      <c r="F283">
        <v>1361</v>
      </c>
      <c r="G283">
        <v>0.11787629318423901</v>
      </c>
      <c r="H283">
        <v>0.117907113111342</v>
      </c>
      <c r="I283">
        <v>0.96002755535949802</v>
      </c>
      <c r="J283">
        <v>0.28757286289568601</v>
      </c>
    </row>
    <row r="284" spans="1:10" x14ac:dyDescent="0.2">
      <c r="A284" t="s">
        <v>256</v>
      </c>
      <c r="B284">
        <v>25</v>
      </c>
      <c r="C284">
        <v>9198721</v>
      </c>
      <c r="D284">
        <v>0.83093805834551504</v>
      </c>
      <c r="E284">
        <v>0.45995591476855302</v>
      </c>
      <c r="F284">
        <v>1361</v>
      </c>
      <c r="G284">
        <v>0.11787629318423901</v>
      </c>
      <c r="H284">
        <v>0.11790602283540499</v>
      </c>
      <c r="I284">
        <v>0.96012984126849199</v>
      </c>
      <c r="J284">
        <v>-0.211584218892134</v>
      </c>
    </row>
    <row r="285" spans="1:10" x14ac:dyDescent="0.2">
      <c r="A285" t="s">
        <v>166</v>
      </c>
      <c r="B285">
        <v>12</v>
      </c>
      <c r="C285">
        <v>17637330</v>
      </c>
      <c r="D285">
        <v>0.83405982924276201</v>
      </c>
      <c r="E285">
        <v>5.2902277736958103E-2</v>
      </c>
      <c r="F285">
        <v>1361</v>
      </c>
      <c r="G285">
        <v>0.11787629318423901</v>
      </c>
      <c r="H285">
        <v>0.117904918965976</v>
      </c>
      <c r="I285">
        <v>0.96034353578303899</v>
      </c>
      <c r="J285">
        <v>-0.42013985677273702</v>
      </c>
    </row>
    <row r="286" spans="1:10" x14ac:dyDescent="0.2">
      <c r="A286" t="s">
        <v>182</v>
      </c>
      <c r="B286">
        <v>15</v>
      </c>
      <c r="C286">
        <v>34678104</v>
      </c>
      <c r="D286">
        <v>0.84887144237324796</v>
      </c>
      <c r="E286">
        <v>0.31190301249081598</v>
      </c>
      <c r="F286">
        <v>1361</v>
      </c>
      <c r="G286">
        <v>0.11787629318423901</v>
      </c>
      <c r="H286">
        <v>0.11789997719050201</v>
      </c>
      <c r="I286">
        <v>0.97396828651246303</v>
      </c>
      <c r="J286">
        <v>0.197321964034399</v>
      </c>
    </row>
    <row r="287" spans="1:10" x14ac:dyDescent="0.2">
      <c r="A287" t="s">
        <v>67</v>
      </c>
      <c r="B287">
        <v>8</v>
      </c>
      <c r="C287">
        <v>8292351</v>
      </c>
      <c r="D287">
        <v>0.858039714967191</v>
      </c>
      <c r="E287">
        <v>6.0617193240264503E-2</v>
      </c>
      <c r="F287">
        <v>1361</v>
      </c>
      <c r="G287">
        <v>0.11787629318423901</v>
      </c>
      <c r="H287">
        <v>0.117897160801458</v>
      </c>
      <c r="I287">
        <v>0.979019845455394</v>
      </c>
      <c r="J287">
        <v>0.341466971569655</v>
      </c>
    </row>
    <row r="288" spans="1:10" x14ac:dyDescent="0.2">
      <c r="A288" t="s">
        <v>309</v>
      </c>
      <c r="B288">
        <v>12</v>
      </c>
      <c r="C288">
        <v>21523451</v>
      </c>
      <c r="D288">
        <v>0.85926206619479495</v>
      </c>
      <c r="E288">
        <v>0.129684055841293</v>
      </c>
      <c r="F288">
        <v>1361</v>
      </c>
      <c r="G288">
        <v>0.11787629318423901</v>
      </c>
      <c r="H288">
        <v>0.11789679920870801</v>
      </c>
      <c r="I288">
        <v>0.979019845455394</v>
      </c>
      <c r="J288">
        <v>0.24189598761539399</v>
      </c>
    </row>
    <row r="289" spans="1:10" x14ac:dyDescent="0.2">
      <c r="A289" t="s">
        <v>313</v>
      </c>
      <c r="B289">
        <v>1</v>
      </c>
      <c r="C289">
        <v>20097469</v>
      </c>
      <c r="D289">
        <v>0.87163673799303099</v>
      </c>
      <c r="E289">
        <v>0.42138133725202098</v>
      </c>
      <c r="F289">
        <v>1361</v>
      </c>
      <c r="G289">
        <v>0.11787629318423901</v>
      </c>
      <c r="H289">
        <v>0.117893321465856</v>
      </c>
      <c r="I289">
        <v>0.98967087959625399</v>
      </c>
      <c r="J289">
        <v>-0.16196406153321699</v>
      </c>
    </row>
    <row r="290" spans="1:10" x14ac:dyDescent="0.2">
      <c r="A290" t="s">
        <v>231</v>
      </c>
      <c r="B290">
        <v>8</v>
      </c>
      <c r="C290">
        <v>12326537</v>
      </c>
      <c r="D290">
        <v>0.88300267495975904</v>
      </c>
      <c r="E290">
        <v>0.15209404849375499</v>
      </c>
      <c r="F290">
        <v>1361</v>
      </c>
      <c r="G290">
        <v>0.11787629318423901</v>
      </c>
      <c r="H290">
        <v>0.117890418501416</v>
      </c>
      <c r="I290">
        <v>0.99715596381068705</v>
      </c>
      <c r="J290">
        <v>0.19586061187575199</v>
      </c>
    </row>
    <row r="291" spans="1:10" x14ac:dyDescent="0.2">
      <c r="A291" t="s">
        <v>320</v>
      </c>
      <c r="B291">
        <v>32</v>
      </c>
      <c r="C291">
        <v>4708299</v>
      </c>
      <c r="D291">
        <v>0.89566194143668598</v>
      </c>
      <c r="E291">
        <v>0.134459955914769</v>
      </c>
      <c r="F291">
        <v>1361</v>
      </c>
      <c r="G291">
        <v>0.11787629318423901</v>
      </c>
      <c r="H291">
        <v>0.117887510458714</v>
      </c>
      <c r="I291">
        <v>0.99715596381068705</v>
      </c>
      <c r="J291">
        <v>0.178027786687975</v>
      </c>
    </row>
    <row r="292" spans="1:10" x14ac:dyDescent="0.2">
      <c r="A292" t="s">
        <v>106</v>
      </c>
      <c r="B292">
        <v>10</v>
      </c>
      <c r="C292">
        <v>10328032</v>
      </c>
      <c r="D292">
        <v>0.89669031874303695</v>
      </c>
      <c r="E292">
        <v>0.28251285819250499</v>
      </c>
      <c r="F292">
        <v>1361</v>
      </c>
      <c r="G292">
        <v>0.11787629318423901</v>
      </c>
      <c r="H292">
        <v>0.117887289186779</v>
      </c>
      <c r="I292">
        <v>0.99715596381068705</v>
      </c>
      <c r="J292">
        <v>-0.13823715364945</v>
      </c>
    </row>
    <row r="293" spans="1:10" x14ac:dyDescent="0.2">
      <c r="A293" t="s">
        <v>222</v>
      </c>
      <c r="B293">
        <v>8</v>
      </c>
      <c r="C293">
        <v>33660993</v>
      </c>
      <c r="D293">
        <v>0.89803828291378895</v>
      </c>
      <c r="E293">
        <v>3.6737692872890198E-4</v>
      </c>
      <c r="F293">
        <v>1361</v>
      </c>
      <c r="G293">
        <v>0.11787629318423901</v>
      </c>
      <c r="H293">
        <v>0.117887002544246</v>
      </c>
      <c r="I293">
        <v>0.99715596381068705</v>
      </c>
      <c r="J293">
        <v>-3.0357323674075398</v>
      </c>
    </row>
    <row r="294" spans="1:10" x14ac:dyDescent="0.2">
      <c r="A294" t="s">
        <v>250</v>
      </c>
      <c r="B294">
        <v>23</v>
      </c>
      <c r="C294">
        <v>60109411</v>
      </c>
      <c r="D294">
        <v>0.90201379301730999</v>
      </c>
      <c r="E294">
        <v>0.350110213078619</v>
      </c>
      <c r="F294">
        <v>1361</v>
      </c>
      <c r="G294">
        <v>0.11787629318423901</v>
      </c>
      <c r="H294">
        <v>0.11788617954930899</v>
      </c>
      <c r="I294">
        <v>0.99715596381068705</v>
      </c>
      <c r="J294">
        <v>0.126806792700937</v>
      </c>
    </row>
    <row r="295" spans="1:10" x14ac:dyDescent="0.2">
      <c r="A295" t="s">
        <v>37</v>
      </c>
      <c r="B295">
        <v>5</v>
      </c>
      <c r="C295">
        <v>19</v>
      </c>
      <c r="D295">
        <v>0.90760856174942395</v>
      </c>
      <c r="E295">
        <v>2.4614254224834702E-2</v>
      </c>
      <c r="F295">
        <v>1361</v>
      </c>
      <c r="G295">
        <v>0.11787629318423901</v>
      </c>
      <c r="H295">
        <v>0.117885077862807</v>
      </c>
      <c r="I295">
        <v>0.99715596381068705</v>
      </c>
      <c r="J295">
        <v>0.34258285528528298</v>
      </c>
    </row>
    <row r="296" spans="1:10" x14ac:dyDescent="0.2">
      <c r="A296" t="s">
        <v>294</v>
      </c>
      <c r="B296">
        <v>25</v>
      </c>
      <c r="C296">
        <v>23499747</v>
      </c>
      <c r="D296">
        <v>0.90908038327673601</v>
      </c>
      <c r="E296">
        <v>1.9470977222630501E-2</v>
      </c>
      <c r="F296">
        <v>1361</v>
      </c>
      <c r="G296">
        <v>0.11787629318423901</v>
      </c>
      <c r="H296">
        <v>0.117884798995794</v>
      </c>
      <c r="I296">
        <v>0.99715596381068705</v>
      </c>
      <c r="J296">
        <v>0.38229192261164502</v>
      </c>
    </row>
    <row r="297" spans="1:10" x14ac:dyDescent="0.2">
      <c r="A297" t="s">
        <v>265</v>
      </c>
      <c r="B297">
        <v>23</v>
      </c>
      <c r="C297">
        <v>34253781</v>
      </c>
      <c r="D297">
        <v>0.91052207451590395</v>
      </c>
      <c r="E297">
        <v>0.39603232916972803</v>
      </c>
      <c r="F297">
        <v>1361</v>
      </c>
      <c r="G297">
        <v>0.11787629318423901</v>
      </c>
      <c r="H297">
        <v>0.117884530254385</v>
      </c>
      <c r="I297">
        <v>0.99715596381068705</v>
      </c>
      <c r="J297">
        <v>-0.111433345045252</v>
      </c>
    </row>
    <row r="298" spans="1:10" x14ac:dyDescent="0.2">
      <c r="A298" t="s">
        <v>301</v>
      </c>
      <c r="B298">
        <v>21</v>
      </c>
      <c r="C298">
        <v>46176184</v>
      </c>
      <c r="D298">
        <v>0.91191077198353898</v>
      </c>
      <c r="E298">
        <v>0.18626010286554001</v>
      </c>
      <c r="F298">
        <v>1361</v>
      </c>
      <c r="G298">
        <v>0.11787629318423901</v>
      </c>
      <c r="H298">
        <v>0.117884275521087</v>
      </c>
      <c r="I298">
        <v>0.99715596381068705</v>
      </c>
      <c r="J298">
        <v>-0.13826211726561999</v>
      </c>
    </row>
    <row r="299" spans="1:10" x14ac:dyDescent="0.2">
      <c r="A299" t="s">
        <v>109</v>
      </c>
      <c r="B299">
        <v>15</v>
      </c>
      <c r="C299">
        <v>4878508</v>
      </c>
      <c r="D299">
        <v>0.91267118860525298</v>
      </c>
      <c r="E299">
        <v>0.135929463629684</v>
      </c>
      <c r="F299">
        <v>1361</v>
      </c>
      <c r="G299">
        <v>0.11787629318423901</v>
      </c>
      <c r="H299">
        <v>0.117884137751256</v>
      </c>
      <c r="I299">
        <v>0.99715596381068705</v>
      </c>
      <c r="J299">
        <v>-0.14436395520497</v>
      </c>
    </row>
    <row r="300" spans="1:10" x14ac:dyDescent="0.2">
      <c r="A300" t="s">
        <v>237</v>
      </c>
      <c r="B300">
        <v>18</v>
      </c>
      <c r="C300">
        <v>4569955</v>
      </c>
      <c r="D300">
        <v>0.91374605546424703</v>
      </c>
      <c r="E300">
        <v>0.32623071271124199</v>
      </c>
      <c r="F300">
        <v>1361</v>
      </c>
      <c r="G300">
        <v>0.11787629318423901</v>
      </c>
      <c r="H300">
        <v>0.117883945080357</v>
      </c>
      <c r="I300">
        <v>0.99715596381068705</v>
      </c>
      <c r="J300">
        <v>0.111391359638293</v>
      </c>
    </row>
    <row r="301" spans="1:10" x14ac:dyDescent="0.2">
      <c r="A301" t="s">
        <v>82</v>
      </c>
      <c r="B301">
        <v>33</v>
      </c>
      <c r="C301">
        <v>21291286</v>
      </c>
      <c r="D301">
        <v>0.91482198514741897</v>
      </c>
      <c r="E301">
        <v>0.47097722263041902</v>
      </c>
      <c r="F301">
        <v>1361</v>
      </c>
      <c r="G301">
        <v>0.11787629318423901</v>
      </c>
      <c r="H301">
        <v>0.11788375464593701</v>
      </c>
      <c r="I301">
        <v>0.99715596381068705</v>
      </c>
      <c r="J301">
        <v>-0.107991776919827</v>
      </c>
    </row>
    <row r="302" spans="1:10" x14ac:dyDescent="0.2">
      <c r="A302" t="s">
        <v>174</v>
      </c>
      <c r="B302">
        <v>9</v>
      </c>
      <c r="C302">
        <v>73012849</v>
      </c>
      <c r="D302">
        <v>0.92421821196470599</v>
      </c>
      <c r="E302">
        <v>0.48016164584864102</v>
      </c>
      <c r="F302">
        <v>1361</v>
      </c>
      <c r="G302">
        <v>0.11787629318423901</v>
      </c>
      <c r="H302">
        <v>0.117882194548147</v>
      </c>
      <c r="I302">
        <v>0.99960656943710702</v>
      </c>
      <c r="J302">
        <v>8.6720767069180096E-2</v>
      </c>
    </row>
    <row r="303" spans="1:10" x14ac:dyDescent="0.2">
      <c r="A303" t="s">
        <v>93</v>
      </c>
      <c r="B303">
        <v>5</v>
      </c>
      <c r="C303">
        <v>28</v>
      </c>
      <c r="D303">
        <v>0.92471091272031303</v>
      </c>
      <c r="E303">
        <v>5.3269654665686998E-2</v>
      </c>
      <c r="F303">
        <v>1361</v>
      </c>
      <c r="G303">
        <v>0.11787629318423901</v>
      </c>
      <c r="H303">
        <v>0.117882117832964</v>
      </c>
      <c r="I303">
        <v>0.99960656943710702</v>
      </c>
      <c r="J303">
        <v>-0.19078644305327799</v>
      </c>
    </row>
    <row r="304" spans="1:10" x14ac:dyDescent="0.2">
      <c r="A304" t="s">
        <v>180</v>
      </c>
      <c r="B304">
        <v>28</v>
      </c>
      <c r="C304">
        <v>2417591</v>
      </c>
      <c r="D304">
        <v>0.92742054246537997</v>
      </c>
      <c r="E304">
        <v>0.224099926524614</v>
      </c>
      <c r="F304">
        <v>1361</v>
      </c>
      <c r="G304">
        <v>0.11787629318423901</v>
      </c>
      <c r="H304">
        <v>0.11788170498100101</v>
      </c>
      <c r="I304">
        <v>0.99960656943710702</v>
      </c>
      <c r="J304">
        <v>0.102350327673043</v>
      </c>
    </row>
    <row r="305" spans="1:10" x14ac:dyDescent="0.2">
      <c r="A305" t="s">
        <v>133</v>
      </c>
      <c r="B305">
        <v>28</v>
      </c>
      <c r="C305">
        <v>23782920</v>
      </c>
      <c r="D305">
        <v>0.93296000996711403</v>
      </c>
      <c r="E305">
        <v>2.939015429831E-2</v>
      </c>
      <c r="F305">
        <v>1361</v>
      </c>
      <c r="G305">
        <v>0.11787629318423901</v>
      </c>
      <c r="H305">
        <v>0.11788090853948199</v>
      </c>
      <c r="I305">
        <v>0.99960656943710702</v>
      </c>
      <c r="J305">
        <v>-0.22672104369877499</v>
      </c>
    </row>
    <row r="306" spans="1:10" x14ac:dyDescent="0.2">
      <c r="A306" t="s">
        <v>262</v>
      </c>
      <c r="B306">
        <v>7</v>
      </c>
      <c r="C306">
        <v>9505120</v>
      </c>
      <c r="D306">
        <v>0.93438489836774796</v>
      </c>
      <c r="E306">
        <v>0.21307861866274799</v>
      </c>
      <c r="F306">
        <v>1361</v>
      </c>
      <c r="G306">
        <v>0.11787629318423901</v>
      </c>
      <c r="H306">
        <v>0.11788071399245501</v>
      </c>
      <c r="I306">
        <v>0.99960656943710702</v>
      </c>
      <c r="J306">
        <v>9.5785719692080495E-2</v>
      </c>
    </row>
    <row r="307" spans="1:10" x14ac:dyDescent="0.2">
      <c r="A307" t="s">
        <v>241</v>
      </c>
      <c r="B307">
        <v>16</v>
      </c>
      <c r="C307">
        <v>34762262</v>
      </c>
      <c r="D307">
        <v>0.93952293979134904</v>
      </c>
      <c r="E307">
        <v>7.3475385745780397E-4</v>
      </c>
      <c r="F307">
        <v>1361</v>
      </c>
      <c r="G307">
        <v>0.11787629318423901</v>
      </c>
      <c r="H307">
        <v>0.117880047470872</v>
      </c>
      <c r="I307">
        <v>0.99960656943710702</v>
      </c>
      <c r="J307">
        <v>1.2741918592124499</v>
      </c>
    </row>
    <row r="308" spans="1:10" x14ac:dyDescent="0.2">
      <c r="A308" t="s">
        <v>330</v>
      </c>
      <c r="B308">
        <v>20</v>
      </c>
      <c r="C308">
        <v>2</v>
      </c>
      <c r="D308">
        <v>0.94152526818551097</v>
      </c>
      <c r="E308">
        <v>0.36113152094048501</v>
      </c>
      <c r="F308">
        <v>1361</v>
      </c>
      <c r="G308">
        <v>0.11787629318423901</v>
      </c>
      <c r="H308">
        <v>0.11787980254631</v>
      </c>
      <c r="I308">
        <v>0.99960656943710702</v>
      </c>
      <c r="J308">
        <v>-7.5950504253269102E-2</v>
      </c>
    </row>
    <row r="309" spans="1:10" x14ac:dyDescent="0.2">
      <c r="A309" t="s">
        <v>179</v>
      </c>
      <c r="B309">
        <v>33</v>
      </c>
      <c r="C309">
        <v>15370000</v>
      </c>
      <c r="D309">
        <v>0.94390326603736097</v>
      </c>
      <c r="E309">
        <v>0.407788390889052</v>
      </c>
      <c r="F309">
        <v>1361</v>
      </c>
      <c r="G309">
        <v>0.11787629318423901</v>
      </c>
      <c r="H309">
        <v>0.117879522456485</v>
      </c>
      <c r="I309">
        <v>0.99960656943710702</v>
      </c>
      <c r="J309">
        <v>-7.1168108121086607E-2</v>
      </c>
    </row>
    <row r="310" spans="1:10" x14ac:dyDescent="0.2">
      <c r="A310" t="s">
        <v>310</v>
      </c>
      <c r="B310">
        <v>2</v>
      </c>
      <c r="C310">
        <v>25665994</v>
      </c>
      <c r="D310">
        <v>0.94458235460570705</v>
      </c>
      <c r="E310">
        <v>2.5716385011020902E-3</v>
      </c>
      <c r="F310">
        <v>1361</v>
      </c>
      <c r="G310">
        <v>0.11787629318423901</v>
      </c>
      <c r="H310">
        <v>0.11787944461928899</v>
      </c>
      <c r="I310">
        <v>0.99960656943710702</v>
      </c>
      <c r="J310">
        <v>-0.627402733864724</v>
      </c>
    </row>
    <row r="311" spans="1:10" x14ac:dyDescent="0.2">
      <c r="A311" t="s">
        <v>175</v>
      </c>
      <c r="B311">
        <v>29</v>
      </c>
      <c r="C311">
        <v>9728418</v>
      </c>
      <c r="D311">
        <v>0.95136242830520901</v>
      </c>
      <c r="E311">
        <v>0.46583394562821501</v>
      </c>
      <c r="F311">
        <v>1361</v>
      </c>
      <c r="G311">
        <v>0.11787629318423901</v>
      </c>
      <c r="H311">
        <v>0.117878719766492</v>
      </c>
      <c r="I311">
        <v>1</v>
      </c>
      <c r="J311">
        <v>-6.3165074390532996E-2</v>
      </c>
    </row>
    <row r="312" spans="1:10" x14ac:dyDescent="0.2">
      <c r="A312" t="s">
        <v>251</v>
      </c>
      <c r="B312">
        <v>11</v>
      </c>
      <c r="C312">
        <v>41638710</v>
      </c>
      <c r="D312">
        <v>0.95509997873288399</v>
      </c>
      <c r="E312">
        <v>9.9191770756796895E-3</v>
      </c>
      <c r="F312">
        <v>1361</v>
      </c>
      <c r="G312">
        <v>0.11787629318423901</v>
      </c>
      <c r="H312">
        <v>0.11787836077512701</v>
      </c>
      <c r="I312">
        <v>1</v>
      </c>
      <c r="J312">
        <v>0.242532119795316</v>
      </c>
    </row>
    <row r="313" spans="1:10" x14ac:dyDescent="0.2">
      <c r="A313" t="s">
        <v>156</v>
      </c>
      <c r="B313">
        <v>23</v>
      </c>
      <c r="C313">
        <v>18867357</v>
      </c>
      <c r="D313">
        <v>0.96529196522757699</v>
      </c>
      <c r="E313">
        <v>7.2005878030859699E-2</v>
      </c>
      <c r="F313">
        <v>1361</v>
      </c>
      <c r="G313">
        <v>0.11787629318423901</v>
      </c>
      <c r="H313">
        <v>0.117877528126375</v>
      </c>
      <c r="I313">
        <v>1</v>
      </c>
      <c r="J313">
        <v>7.7459977667902802E-2</v>
      </c>
    </row>
    <row r="314" spans="1:10" x14ac:dyDescent="0.2">
      <c r="A314" t="s">
        <v>232</v>
      </c>
      <c r="B314">
        <v>7</v>
      </c>
      <c r="C314">
        <v>11164448</v>
      </c>
      <c r="D314">
        <v>0.97151142736834895</v>
      </c>
      <c r="E314">
        <v>0.12931667891256399</v>
      </c>
      <c r="F314">
        <v>1361</v>
      </c>
      <c r="G314">
        <v>0.11787629318423901</v>
      </c>
      <c r="H314">
        <v>0.11787712502153599</v>
      </c>
      <c r="I314">
        <v>1</v>
      </c>
      <c r="J314">
        <v>5.0276095590861103E-2</v>
      </c>
    </row>
    <row r="315" spans="1:10" x14ac:dyDescent="0.2">
      <c r="A315" t="s">
        <v>201</v>
      </c>
      <c r="B315">
        <v>22</v>
      </c>
      <c r="C315">
        <v>27327552</v>
      </c>
      <c r="D315">
        <v>0.97573546524655796</v>
      </c>
      <c r="E315">
        <v>0.44709772226304201</v>
      </c>
      <c r="F315">
        <v>1361</v>
      </c>
      <c r="G315">
        <v>0.11787629318423901</v>
      </c>
      <c r="H315">
        <v>0.11787689656323699</v>
      </c>
      <c r="I315">
        <v>1</v>
      </c>
      <c r="J315">
        <v>3.04792810553032E-2</v>
      </c>
    </row>
    <row r="316" spans="1:10" x14ac:dyDescent="0.2">
      <c r="A316" t="s">
        <v>290</v>
      </c>
      <c r="B316">
        <v>28</v>
      </c>
      <c r="C316">
        <v>1332375</v>
      </c>
      <c r="D316">
        <v>0.97697465521275095</v>
      </c>
      <c r="E316">
        <v>0.37839823659074201</v>
      </c>
      <c r="F316">
        <v>1361</v>
      </c>
      <c r="G316">
        <v>0.11787629318423901</v>
      </c>
      <c r="H316">
        <v>0.11787683649110101</v>
      </c>
      <c r="I316">
        <v>1</v>
      </c>
      <c r="J316">
        <v>-2.6795812271762899E-2</v>
      </c>
    </row>
    <row r="317" spans="1:10" x14ac:dyDescent="0.2">
      <c r="A317" t="s">
        <v>307</v>
      </c>
      <c r="B317">
        <v>9</v>
      </c>
      <c r="C317">
        <v>66193572</v>
      </c>
      <c r="D317">
        <v>0.97793227030363905</v>
      </c>
      <c r="E317">
        <v>0.27443056576046998</v>
      </c>
      <c r="F317">
        <v>1361</v>
      </c>
      <c r="G317">
        <v>0.11787629318423901</v>
      </c>
      <c r="H317">
        <v>0.11787679222771399</v>
      </c>
      <c r="I317">
        <v>1</v>
      </c>
      <c r="J317">
        <v>-2.9594580468623299E-2</v>
      </c>
    </row>
    <row r="318" spans="1:10" x14ac:dyDescent="0.2">
      <c r="A318" t="s">
        <v>319</v>
      </c>
      <c r="B318">
        <v>31</v>
      </c>
      <c r="C318">
        <v>23260130</v>
      </c>
      <c r="D318">
        <v>0.97800112259649896</v>
      </c>
      <c r="E318">
        <v>0.29132990448199902</v>
      </c>
      <c r="F318">
        <v>1361</v>
      </c>
      <c r="G318">
        <v>0.11787629318423901</v>
      </c>
      <c r="H318">
        <v>0.11787678911770801</v>
      </c>
      <c r="I318">
        <v>1</v>
      </c>
      <c r="J318">
        <v>3.02204535545352E-2</v>
      </c>
    </row>
    <row r="319" spans="1:10" x14ac:dyDescent="0.2">
      <c r="A319" t="s">
        <v>73</v>
      </c>
      <c r="B319">
        <v>3</v>
      </c>
      <c r="C319">
        <v>15921271</v>
      </c>
      <c r="D319">
        <v>0.98514432203840396</v>
      </c>
      <c r="E319">
        <v>0.109845701689934</v>
      </c>
      <c r="F319">
        <v>1361</v>
      </c>
      <c r="G319">
        <v>0.11787629318423901</v>
      </c>
      <c r="H319">
        <v>0.11787651930861701</v>
      </c>
      <c r="I319">
        <v>1</v>
      </c>
      <c r="J319">
        <v>-2.7932361429933199E-2</v>
      </c>
    </row>
    <row r="320" spans="1:10" x14ac:dyDescent="0.2">
      <c r="A320" t="s">
        <v>35</v>
      </c>
      <c r="B320">
        <v>25</v>
      </c>
      <c r="C320">
        <v>7299784</v>
      </c>
      <c r="D320">
        <v>0.98730415726445397</v>
      </c>
      <c r="E320">
        <v>9.2946362968405596E-2</v>
      </c>
      <c r="F320">
        <v>1361</v>
      </c>
      <c r="G320">
        <v>0.11787629318423901</v>
      </c>
      <c r="H320">
        <v>0.117876458331721</v>
      </c>
      <c r="I320">
        <v>1</v>
      </c>
      <c r="J320">
        <v>2.5572873018376199E-2</v>
      </c>
    </row>
    <row r="321" spans="1:10" x14ac:dyDescent="0.2">
      <c r="A321" t="s">
        <v>264</v>
      </c>
      <c r="B321">
        <v>13</v>
      </c>
      <c r="C321">
        <v>9585379</v>
      </c>
      <c r="D321">
        <v>0.993207939433708</v>
      </c>
      <c r="E321">
        <v>0.23952975753122699</v>
      </c>
      <c r="F321">
        <v>1361</v>
      </c>
      <c r="G321">
        <v>0.11787629318423901</v>
      </c>
      <c r="H321">
        <v>0.117876340447731</v>
      </c>
      <c r="I321">
        <v>1</v>
      </c>
      <c r="J321">
        <v>9.7690309497413495E-3</v>
      </c>
    </row>
    <row r="322" spans="1:10" x14ac:dyDescent="0.2">
      <c r="A322" t="s">
        <v>226</v>
      </c>
      <c r="B322">
        <v>24</v>
      </c>
      <c r="C322">
        <v>30099101</v>
      </c>
      <c r="D322">
        <v>0.99643165082308105</v>
      </c>
      <c r="E322">
        <v>4.1146216017634102E-2</v>
      </c>
      <c r="F322">
        <v>1361</v>
      </c>
      <c r="G322">
        <v>0.11787629318423901</v>
      </c>
      <c r="H322">
        <v>0.11787630622940901</v>
      </c>
      <c r="I322">
        <v>1</v>
      </c>
      <c r="J322">
        <v>-1.01923078814696E-2</v>
      </c>
    </row>
    <row r="323" spans="1:10" x14ac:dyDescent="0.2">
      <c r="A323" t="s">
        <v>331</v>
      </c>
      <c r="B323">
        <v>25</v>
      </c>
      <c r="C323">
        <v>68018794</v>
      </c>
      <c r="D323">
        <v>1</v>
      </c>
      <c r="E323">
        <v>0</v>
      </c>
      <c r="F323">
        <v>1361</v>
      </c>
      <c r="G323" t="s">
        <v>332</v>
      </c>
      <c r="H323" t="s">
        <v>332</v>
      </c>
      <c r="I323">
        <v>1</v>
      </c>
      <c r="J323" t="s">
        <v>332</v>
      </c>
    </row>
    <row r="324" spans="1:10" x14ac:dyDescent="0.2">
      <c r="A324" t="s">
        <v>333</v>
      </c>
      <c r="B324">
        <v>5</v>
      </c>
      <c r="C324">
        <v>34</v>
      </c>
      <c r="D324">
        <v>1</v>
      </c>
      <c r="E324">
        <v>0</v>
      </c>
      <c r="F324">
        <v>1361</v>
      </c>
      <c r="G324" t="s">
        <v>332</v>
      </c>
      <c r="H324" t="s">
        <v>332</v>
      </c>
      <c r="I324">
        <v>1</v>
      </c>
      <c r="J324" t="s">
        <v>332</v>
      </c>
    </row>
    <row r="325" spans="1:10" x14ac:dyDescent="0.2">
      <c r="A325" t="s">
        <v>334</v>
      </c>
      <c r="B325">
        <v>27</v>
      </c>
      <c r="C325">
        <v>29700449</v>
      </c>
      <c r="D325">
        <v>1</v>
      </c>
      <c r="E325">
        <v>0</v>
      </c>
      <c r="F325">
        <v>1361</v>
      </c>
      <c r="G325" t="s">
        <v>332</v>
      </c>
      <c r="H325" t="s">
        <v>332</v>
      </c>
      <c r="I325">
        <v>1</v>
      </c>
      <c r="J325" t="s">
        <v>332</v>
      </c>
    </row>
    <row r="326" spans="1:10" x14ac:dyDescent="0.2">
      <c r="A326" t="s">
        <v>335</v>
      </c>
      <c r="B326">
        <v>17</v>
      </c>
      <c r="C326">
        <v>36275840</v>
      </c>
      <c r="D326">
        <v>1</v>
      </c>
      <c r="E326">
        <v>0</v>
      </c>
      <c r="F326">
        <v>1361</v>
      </c>
      <c r="G326" t="s">
        <v>332</v>
      </c>
      <c r="H326" t="s">
        <v>332</v>
      </c>
      <c r="I326">
        <v>1</v>
      </c>
      <c r="J326" t="s">
        <v>332</v>
      </c>
    </row>
    <row r="327" spans="1:10" x14ac:dyDescent="0.2">
      <c r="A327" t="s">
        <v>336</v>
      </c>
      <c r="B327">
        <v>2</v>
      </c>
      <c r="C327">
        <v>27438208</v>
      </c>
      <c r="D327">
        <v>1</v>
      </c>
      <c r="E327">
        <v>0</v>
      </c>
      <c r="F327">
        <v>1361</v>
      </c>
      <c r="G327" t="s">
        <v>332</v>
      </c>
      <c r="H327" t="s">
        <v>332</v>
      </c>
      <c r="I327">
        <v>1</v>
      </c>
      <c r="J327" t="s">
        <v>332</v>
      </c>
    </row>
    <row r="328" spans="1:10" x14ac:dyDescent="0.2">
      <c r="A328" t="s">
        <v>337</v>
      </c>
      <c r="B328">
        <v>31</v>
      </c>
      <c r="C328">
        <v>57998143</v>
      </c>
      <c r="D328">
        <v>1</v>
      </c>
      <c r="E328">
        <v>0</v>
      </c>
      <c r="F328">
        <v>1361</v>
      </c>
      <c r="G328" t="s">
        <v>332</v>
      </c>
      <c r="H328" t="s">
        <v>332</v>
      </c>
      <c r="I328">
        <v>1</v>
      </c>
      <c r="J328" t="s">
        <v>332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337DE-E2E4-7848-87B8-C4D9DC0B545B}">
  <dimension ref="A1:J328"/>
  <sheetViews>
    <sheetView workbookViewId="0"/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38</v>
      </c>
      <c r="B2">
        <v>5</v>
      </c>
      <c r="C2">
        <v>29</v>
      </c>
      <c r="D2">
        <v>1.01692278065E-2</v>
      </c>
      <c r="E2">
        <v>2.939015429831E-2</v>
      </c>
      <c r="F2">
        <v>1361</v>
      </c>
      <c r="G2">
        <v>1.43933754426149E-2</v>
      </c>
      <c r="H2">
        <v>1.9218421443356299E-2</v>
      </c>
      <c r="I2">
        <v>0.81370819748206202</v>
      </c>
      <c r="J2">
        <v>6.08114763389956</v>
      </c>
    </row>
    <row r="3" spans="1:10" x14ac:dyDescent="0.2">
      <c r="A3" t="s">
        <v>286</v>
      </c>
      <c r="B3">
        <v>12</v>
      </c>
      <c r="C3">
        <v>18157381</v>
      </c>
      <c r="D3">
        <v>1.0221871635233399E-2</v>
      </c>
      <c r="E3">
        <v>0.384276267450404</v>
      </c>
      <c r="F3">
        <v>1361</v>
      </c>
      <c r="G3">
        <v>1.43933754426149E-2</v>
      </c>
      <c r="H3">
        <v>1.92116890256704E-2</v>
      </c>
      <c r="I3">
        <v>0.81370819748206202</v>
      </c>
      <c r="J3">
        <v>-2.06565802163255</v>
      </c>
    </row>
    <row r="4" spans="1:10" x14ac:dyDescent="0.2">
      <c r="A4" t="s">
        <v>18</v>
      </c>
      <c r="B4">
        <v>16</v>
      </c>
      <c r="C4">
        <v>11077576</v>
      </c>
      <c r="D4">
        <v>1.0718527468938701E-2</v>
      </c>
      <c r="E4">
        <v>0.10837619397501801</v>
      </c>
      <c r="F4">
        <v>1361</v>
      </c>
      <c r="G4">
        <v>1.43933754426149E-2</v>
      </c>
      <c r="H4">
        <v>1.9149871574915101E-2</v>
      </c>
      <c r="I4">
        <v>0.81370819748206202</v>
      </c>
      <c r="J4">
        <v>-3.1255785721915199</v>
      </c>
    </row>
    <row r="5" spans="1:10" x14ac:dyDescent="0.2">
      <c r="A5" t="s">
        <v>282</v>
      </c>
      <c r="B5">
        <v>9</v>
      </c>
      <c r="C5">
        <v>33505144</v>
      </c>
      <c r="D5">
        <v>2.7257646097891001E-2</v>
      </c>
      <c r="E5">
        <v>1.50624540778839E-2</v>
      </c>
      <c r="F5">
        <v>1361</v>
      </c>
      <c r="G5">
        <v>1.43933754426149E-2</v>
      </c>
      <c r="H5">
        <v>1.79519205859618E-2</v>
      </c>
      <c r="I5">
        <v>0.81370819748206202</v>
      </c>
      <c r="J5">
        <v>7.1725547746266196</v>
      </c>
    </row>
    <row r="6" spans="1:10" x14ac:dyDescent="0.2">
      <c r="A6" t="s">
        <v>229</v>
      </c>
      <c r="B6">
        <v>2</v>
      </c>
      <c r="C6">
        <v>52672820</v>
      </c>
      <c r="D6">
        <v>2.7669253956243301E-2</v>
      </c>
      <c r="E6">
        <v>2.1307861866274799E-2</v>
      </c>
      <c r="F6">
        <v>1361</v>
      </c>
      <c r="G6">
        <v>1.43933754426149E-2</v>
      </c>
      <c r="H6">
        <v>1.7933008446171999E-2</v>
      </c>
      <c r="I6">
        <v>0.81370819748206202</v>
      </c>
      <c r="J6">
        <v>5.8880372252921704</v>
      </c>
    </row>
    <row r="7" spans="1:10" x14ac:dyDescent="0.2">
      <c r="A7" t="s">
        <v>255</v>
      </c>
      <c r="B7">
        <v>20</v>
      </c>
      <c r="C7">
        <v>31889864</v>
      </c>
      <c r="D7">
        <v>3.6163305713815701E-2</v>
      </c>
      <c r="E7">
        <v>0.443791329904482</v>
      </c>
      <c r="F7">
        <v>1361</v>
      </c>
      <c r="G7">
        <v>1.43933754426149E-2</v>
      </c>
      <c r="H7">
        <v>1.7597251690372E-2</v>
      </c>
      <c r="I7">
        <v>0.81370819748206202</v>
      </c>
      <c r="J7">
        <v>-1.6784874523065201</v>
      </c>
    </row>
    <row r="8" spans="1:10" x14ac:dyDescent="0.2">
      <c r="A8" t="s">
        <v>20</v>
      </c>
      <c r="B8">
        <v>16</v>
      </c>
      <c r="C8">
        <v>11062192</v>
      </c>
      <c r="D8">
        <v>3.6715686977041202E-2</v>
      </c>
      <c r="E8">
        <v>0.118295371050698</v>
      </c>
      <c r="F8">
        <v>1361</v>
      </c>
      <c r="G8">
        <v>1.43933754426149E-2</v>
      </c>
      <c r="H8">
        <v>1.75783632157159E-2</v>
      </c>
      <c r="I8">
        <v>0.81370819748206202</v>
      </c>
      <c r="J8">
        <v>-2.46542406448479</v>
      </c>
    </row>
    <row r="9" spans="1:10" x14ac:dyDescent="0.2">
      <c r="A9" t="s">
        <v>190</v>
      </c>
      <c r="B9">
        <v>14</v>
      </c>
      <c r="C9">
        <v>7378067</v>
      </c>
      <c r="D9">
        <v>3.9160468509340698E-2</v>
      </c>
      <c r="E9">
        <v>5.9882439382806803E-2</v>
      </c>
      <c r="F9">
        <v>1361</v>
      </c>
      <c r="G9">
        <v>1.43933754426149E-2</v>
      </c>
      <c r="H9">
        <v>1.74981965493319E-2</v>
      </c>
      <c r="I9">
        <v>0.81370819748206202</v>
      </c>
      <c r="J9">
        <v>3.3776485308553799</v>
      </c>
    </row>
    <row r="10" spans="1:10" x14ac:dyDescent="0.2">
      <c r="A10" t="s">
        <v>227</v>
      </c>
      <c r="B10">
        <v>19</v>
      </c>
      <c r="C10">
        <v>9430381</v>
      </c>
      <c r="D10">
        <v>4.0793252584265097E-2</v>
      </c>
      <c r="E10">
        <v>1.10213078618663E-2</v>
      </c>
      <c r="F10">
        <v>1361</v>
      </c>
      <c r="G10">
        <v>1.43933754426149E-2</v>
      </c>
      <c r="H10">
        <v>1.74475303881232E-2</v>
      </c>
      <c r="I10">
        <v>0.81370819748206202</v>
      </c>
      <c r="J10">
        <v>-7.7179497284820302</v>
      </c>
    </row>
    <row r="11" spans="1:10" x14ac:dyDescent="0.2">
      <c r="A11" t="s">
        <v>158</v>
      </c>
      <c r="B11">
        <v>5</v>
      </c>
      <c r="C11">
        <v>14</v>
      </c>
      <c r="D11">
        <v>4.5160290955125401E-2</v>
      </c>
      <c r="E11">
        <v>0.116825863335782</v>
      </c>
      <c r="F11">
        <v>1361</v>
      </c>
      <c r="G11">
        <v>1.43933754426149E-2</v>
      </c>
      <c r="H11">
        <v>1.7321852617960501E-2</v>
      </c>
      <c r="I11">
        <v>0.81370819748206202</v>
      </c>
      <c r="J11">
        <v>-2.4548628312035699</v>
      </c>
    </row>
    <row r="12" spans="1:10" x14ac:dyDescent="0.2">
      <c r="A12" t="s">
        <v>330</v>
      </c>
      <c r="B12">
        <v>20</v>
      </c>
      <c r="C12">
        <v>2</v>
      </c>
      <c r="D12">
        <v>4.5230649720130099E-2</v>
      </c>
      <c r="E12">
        <v>0.36113152094048501</v>
      </c>
      <c r="F12">
        <v>1361</v>
      </c>
      <c r="G12">
        <v>1.43933754426149E-2</v>
      </c>
      <c r="H12">
        <v>1.73199341383619E-2</v>
      </c>
      <c r="I12">
        <v>0.81370819748206202</v>
      </c>
      <c r="J12">
        <v>1.68341973033498</v>
      </c>
    </row>
    <row r="13" spans="1:10" x14ac:dyDescent="0.2">
      <c r="A13" t="s">
        <v>133</v>
      </c>
      <c r="B13">
        <v>28</v>
      </c>
      <c r="C13">
        <v>23782920</v>
      </c>
      <c r="D13">
        <v>4.5996358976706203E-2</v>
      </c>
      <c r="E13">
        <v>2.939015429831E-2</v>
      </c>
      <c r="F13">
        <v>1361</v>
      </c>
      <c r="G13">
        <v>1.43933754426149E-2</v>
      </c>
      <c r="H13">
        <v>1.7299256696317201E-2</v>
      </c>
      <c r="I13">
        <v>0.81370819748206202</v>
      </c>
      <c r="J13">
        <v>-4.6382757731276403</v>
      </c>
    </row>
    <row r="14" spans="1:10" x14ac:dyDescent="0.2">
      <c r="A14" t="s">
        <v>152</v>
      </c>
      <c r="B14">
        <v>5</v>
      </c>
      <c r="C14">
        <v>33</v>
      </c>
      <c r="D14">
        <v>5.1697599636615299E-2</v>
      </c>
      <c r="E14">
        <v>0.25495958853784001</v>
      </c>
      <c r="F14">
        <v>1361</v>
      </c>
      <c r="G14">
        <v>1.43933754426149E-2</v>
      </c>
      <c r="H14">
        <v>1.7155868614905499E-2</v>
      </c>
      <c r="I14">
        <v>0.81370819748206202</v>
      </c>
      <c r="J14">
        <v>-1.78666862348055</v>
      </c>
    </row>
    <row r="15" spans="1:10" x14ac:dyDescent="0.2">
      <c r="A15" t="s">
        <v>90</v>
      </c>
      <c r="B15">
        <v>3</v>
      </c>
      <c r="C15">
        <v>17321046</v>
      </c>
      <c r="D15">
        <v>5.8832786563286797E-2</v>
      </c>
      <c r="E15">
        <v>0.44085231447465101</v>
      </c>
      <c r="F15">
        <v>1361</v>
      </c>
      <c r="G15">
        <v>1.43933754426149E-2</v>
      </c>
      <c r="H15">
        <v>1.6998369268345699E-2</v>
      </c>
      <c r="I15">
        <v>0.81370819748206202</v>
      </c>
      <c r="J15">
        <v>1.6191208172431</v>
      </c>
    </row>
    <row r="16" spans="1:10" x14ac:dyDescent="0.2">
      <c r="A16" t="s">
        <v>33</v>
      </c>
      <c r="B16">
        <v>16</v>
      </c>
      <c r="C16">
        <v>11202863</v>
      </c>
      <c r="D16">
        <v>6.1455112989039801E-2</v>
      </c>
      <c r="E16">
        <v>5.2534900808229201E-2</v>
      </c>
      <c r="F16">
        <v>1361</v>
      </c>
      <c r="G16">
        <v>1.43933754426149E-2</v>
      </c>
      <c r="H16">
        <v>1.6945534460919801E-2</v>
      </c>
      <c r="I16">
        <v>0.81370819748206202</v>
      </c>
      <c r="J16">
        <v>-3.2149214535735799</v>
      </c>
    </row>
    <row r="17" spans="1:10" x14ac:dyDescent="0.2">
      <c r="A17" t="s">
        <v>326</v>
      </c>
      <c r="B17">
        <v>24</v>
      </c>
      <c r="C17">
        <v>31651991</v>
      </c>
      <c r="D17">
        <v>6.1951454069470398E-2</v>
      </c>
      <c r="E17">
        <v>0.38648052902277702</v>
      </c>
      <c r="F17">
        <v>1361</v>
      </c>
      <c r="G17">
        <v>1.43933754426149E-2</v>
      </c>
      <c r="H17">
        <v>1.6935804817381401E-2</v>
      </c>
      <c r="I17">
        <v>0.81370819748206202</v>
      </c>
      <c r="J17">
        <v>-1.54787213792586</v>
      </c>
    </row>
    <row r="18" spans="1:10" x14ac:dyDescent="0.2">
      <c r="A18" t="s">
        <v>181</v>
      </c>
      <c r="B18">
        <v>21</v>
      </c>
      <c r="C18">
        <v>46464971</v>
      </c>
      <c r="D18">
        <v>6.3285340697557604E-2</v>
      </c>
      <c r="E18">
        <v>2.8288023512123499E-2</v>
      </c>
      <c r="F18">
        <v>1361</v>
      </c>
      <c r="G18">
        <v>1.43933754426149E-2</v>
      </c>
      <c r="H18">
        <v>1.6910063396331901E-2</v>
      </c>
      <c r="I18">
        <v>0.81370819748206202</v>
      </c>
      <c r="J18">
        <v>-4.4104850048201403</v>
      </c>
    </row>
    <row r="19" spans="1:10" x14ac:dyDescent="0.2">
      <c r="A19" t="s">
        <v>193</v>
      </c>
      <c r="B19">
        <v>5</v>
      </c>
      <c r="C19">
        <v>23</v>
      </c>
      <c r="D19">
        <v>6.3686038360200994E-2</v>
      </c>
      <c r="E19">
        <v>0.39015429831006598</v>
      </c>
      <c r="F19">
        <v>1361</v>
      </c>
      <c r="G19">
        <v>1.43933754426149E-2</v>
      </c>
      <c r="H19">
        <v>1.69024436620441E-2</v>
      </c>
      <c r="I19">
        <v>0.81370819748206202</v>
      </c>
      <c r="J19">
        <v>1.5195138554982599</v>
      </c>
    </row>
    <row r="20" spans="1:10" x14ac:dyDescent="0.2">
      <c r="A20" t="s">
        <v>147</v>
      </c>
      <c r="B20">
        <v>21</v>
      </c>
      <c r="C20">
        <v>32418659</v>
      </c>
      <c r="D20">
        <v>6.5300888879789604E-2</v>
      </c>
      <c r="E20">
        <v>0.33688464364437898</v>
      </c>
      <c r="F20">
        <v>1361</v>
      </c>
      <c r="G20">
        <v>1.43933754426149E-2</v>
      </c>
      <c r="H20">
        <v>1.6872245854304802E-2</v>
      </c>
      <c r="I20">
        <v>0.81370819748206202</v>
      </c>
      <c r="J20">
        <v>-1.5041774863709301</v>
      </c>
    </row>
    <row r="21" spans="1:10" x14ac:dyDescent="0.2">
      <c r="A21" t="s">
        <v>88</v>
      </c>
      <c r="B21">
        <v>23</v>
      </c>
      <c r="C21">
        <v>44795073</v>
      </c>
      <c r="D21">
        <v>6.6130775000853598E-2</v>
      </c>
      <c r="E21">
        <v>0.49338721528287999</v>
      </c>
      <c r="F21">
        <v>1361</v>
      </c>
      <c r="G21">
        <v>1.43933754426149E-2</v>
      </c>
      <c r="H21">
        <v>1.6857035807130001E-2</v>
      </c>
      <c r="I21">
        <v>0.81370819748206202</v>
      </c>
      <c r="J21">
        <v>1.41299174284089</v>
      </c>
    </row>
    <row r="22" spans="1:10" x14ac:dyDescent="0.2">
      <c r="A22" t="s">
        <v>161</v>
      </c>
      <c r="B22">
        <v>9</v>
      </c>
      <c r="C22">
        <v>10904949</v>
      </c>
      <c r="D22">
        <v>6.7917606217527293E-2</v>
      </c>
      <c r="E22">
        <v>5.06980161645849E-2</v>
      </c>
      <c r="F22">
        <v>1361</v>
      </c>
      <c r="G22">
        <v>1.43933754426149E-2</v>
      </c>
      <c r="H22">
        <v>1.68249685555899E-2</v>
      </c>
      <c r="I22">
        <v>0.81370819748206202</v>
      </c>
      <c r="J22">
        <v>3.2333933603315699</v>
      </c>
    </row>
    <row r="23" spans="1:10" x14ac:dyDescent="0.2">
      <c r="A23" t="s">
        <v>81</v>
      </c>
      <c r="B23">
        <v>19</v>
      </c>
      <c r="C23">
        <v>62354402</v>
      </c>
      <c r="D23">
        <v>6.7959059981150205E-2</v>
      </c>
      <c r="E23">
        <v>7.4577516531961804E-2</v>
      </c>
      <c r="F23">
        <v>1361</v>
      </c>
      <c r="G23">
        <v>1.43933754426149E-2</v>
      </c>
      <c r="H23">
        <v>1.6824235362625901E-2</v>
      </c>
      <c r="I23">
        <v>0.81370819748206202</v>
      </c>
      <c r="J23">
        <v>2.6602831290534099</v>
      </c>
    </row>
    <row r="24" spans="1:10" x14ac:dyDescent="0.2">
      <c r="A24" t="s">
        <v>120</v>
      </c>
      <c r="B24">
        <v>33</v>
      </c>
      <c r="C24">
        <v>13146728</v>
      </c>
      <c r="D24">
        <v>6.9852371248054698E-2</v>
      </c>
      <c r="E24">
        <v>0.12601028655400401</v>
      </c>
      <c r="F24">
        <v>1361</v>
      </c>
      <c r="G24">
        <v>1.43933754426149E-2</v>
      </c>
      <c r="H24">
        <v>1.67912492747458E-2</v>
      </c>
      <c r="I24">
        <v>0.81370819748206202</v>
      </c>
      <c r="J24">
        <v>-2.0958380644144201</v>
      </c>
    </row>
    <row r="25" spans="1:10" x14ac:dyDescent="0.2">
      <c r="A25" t="s">
        <v>126</v>
      </c>
      <c r="B25">
        <v>28</v>
      </c>
      <c r="C25">
        <v>17330706</v>
      </c>
      <c r="D25">
        <v>6.9912326347349105E-2</v>
      </c>
      <c r="E25">
        <v>0.21932402645113899</v>
      </c>
      <c r="F25">
        <v>1361</v>
      </c>
      <c r="G25">
        <v>1.43933754426149E-2</v>
      </c>
      <c r="H25">
        <v>1.6790220415263499E-2</v>
      </c>
      <c r="I25">
        <v>0.81370819748206202</v>
      </c>
      <c r="J25">
        <v>1.6938649041331699</v>
      </c>
    </row>
    <row r="26" spans="1:10" x14ac:dyDescent="0.2">
      <c r="A26" t="s">
        <v>192</v>
      </c>
      <c r="B26">
        <v>21</v>
      </c>
      <c r="C26">
        <v>36019633</v>
      </c>
      <c r="D26">
        <v>7.0120703819024702E-2</v>
      </c>
      <c r="E26">
        <v>7.78839088905217E-2</v>
      </c>
      <c r="F26">
        <v>1361</v>
      </c>
      <c r="G26">
        <v>1.43933754426149E-2</v>
      </c>
      <c r="H26">
        <v>1.6786651895179E-2</v>
      </c>
      <c r="I26">
        <v>0.81370819748206202</v>
      </c>
      <c r="J26">
        <v>-2.6347540400139202</v>
      </c>
    </row>
    <row r="27" spans="1:10" x14ac:dyDescent="0.2">
      <c r="A27" t="s">
        <v>287</v>
      </c>
      <c r="B27">
        <v>9</v>
      </c>
      <c r="C27">
        <v>10662607</v>
      </c>
      <c r="D27">
        <v>7.0336436594292201E-2</v>
      </c>
      <c r="E27">
        <v>4.7391623806024998E-2</v>
      </c>
      <c r="F27">
        <v>1361</v>
      </c>
      <c r="G27">
        <v>1.43933754426149E-2</v>
      </c>
      <c r="H27">
        <v>1.6782969370803699E-2</v>
      </c>
      <c r="I27">
        <v>0.81370819748206202</v>
      </c>
      <c r="J27">
        <v>3.3467802807793001</v>
      </c>
    </row>
    <row r="28" spans="1:10" x14ac:dyDescent="0.2">
      <c r="A28" t="s">
        <v>118</v>
      </c>
      <c r="B28">
        <v>9</v>
      </c>
      <c r="C28">
        <v>65660176</v>
      </c>
      <c r="D28">
        <v>7.8656304989461995E-2</v>
      </c>
      <c r="E28">
        <v>2.0940484937546001E-2</v>
      </c>
      <c r="F28">
        <v>1361</v>
      </c>
      <c r="G28">
        <v>1.43933754426149E-2</v>
      </c>
      <c r="H28">
        <v>1.66495153302328E-2</v>
      </c>
      <c r="I28">
        <v>0.81370819748206202</v>
      </c>
      <c r="J28">
        <v>4.8648460443480399</v>
      </c>
    </row>
    <row r="29" spans="1:10" x14ac:dyDescent="0.2">
      <c r="A29" t="s">
        <v>54</v>
      </c>
      <c r="B29">
        <v>24</v>
      </c>
      <c r="C29">
        <v>30105519</v>
      </c>
      <c r="D29">
        <v>8.4774243666053906E-2</v>
      </c>
      <c r="E29">
        <v>3.6002939015429801E-2</v>
      </c>
      <c r="F29">
        <v>1361</v>
      </c>
      <c r="G29">
        <v>1.43933754426149E-2</v>
      </c>
      <c r="H29">
        <v>1.6560745527236499E-2</v>
      </c>
      <c r="I29">
        <v>0.81370819748206202</v>
      </c>
      <c r="J29">
        <v>3.73218217021194</v>
      </c>
    </row>
    <row r="30" spans="1:10" x14ac:dyDescent="0.2">
      <c r="A30" t="s">
        <v>112</v>
      </c>
      <c r="B30">
        <v>23</v>
      </c>
      <c r="C30">
        <v>8539947</v>
      </c>
      <c r="D30">
        <v>8.6717143603833494E-2</v>
      </c>
      <c r="E30">
        <v>8.4129316678912505E-2</v>
      </c>
      <c r="F30">
        <v>1361</v>
      </c>
      <c r="G30">
        <v>1.43933754426149E-2</v>
      </c>
      <c r="H30">
        <v>1.6533997405397599E-2</v>
      </c>
      <c r="I30">
        <v>0.81370819748206202</v>
      </c>
      <c r="J30">
        <v>-2.4458623975806999</v>
      </c>
    </row>
    <row r="31" spans="1:10" x14ac:dyDescent="0.2">
      <c r="A31" t="s">
        <v>272</v>
      </c>
      <c r="B31">
        <v>24</v>
      </c>
      <c r="C31">
        <v>17929277</v>
      </c>
      <c r="D31">
        <v>9.1120980887609504E-2</v>
      </c>
      <c r="E31">
        <v>0.20683321087435699</v>
      </c>
      <c r="F31">
        <v>1361</v>
      </c>
      <c r="G31">
        <v>1.43933754426149E-2</v>
      </c>
      <c r="H31">
        <v>1.64757012166631E-2</v>
      </c>
      <c r="I31">
        <v>0.81370819748206202</v>
      </c>
      <c r="J31">
        <v>1.6294222942832099</v>
      </c>
    </row>
    <row r="32" spans="1:10" x14ac:dyDescent="0.2">
      <c r="A32" t="s">
        <v>251</v>
      </c>
      <c r="B32">
        <v>11</v>
      </c>
      <c r="C32">
        <v>41638710</v>
      </c>
      <c r="D32">
        <v>9.1586658404272506E-2</v>
      </c>
      <c r="E32">
        <v>9.9191770756796895E-3</v>
      </c>
      <c r="F32">
        <v>1361</v>
      </c>
      <c r="G32">
        <v>1.43933754426149E-2</v>
      </c>
      <c r="H32">
        <v>1.64697163502757E-2</v>
      </c>
      <c r="I32">
        <v>0.81370819748206202</v>
      </c>
      <c r="J32">
        <v>6.2623682314198597</v>
      </c>
    </row>
    <row r="33" spans="1:10" x14ac:dyDescent="0.2">
      <c r="A33" t="s">
        <v>30</v>
      </c>
      <c r="B33">
        <v>29</v>
      </c>
      <c r="C33">
        <v>885364</v>
      </c>
      <c r="D33">
        <v>9.2286986553888894E-2</v>
      </c>
      <c r="E33">
        <v>5.3269654665686998E-2</v>
      </c>
      <c r="F33">
        <v>1361</v>
      </c>
      <c r="G33">
        <v>1.43933754426149E-2</v>
      </c>
      <c r="H33">
        <v>1.6460777778726801E-2</v>
      </c>
      <c r="I33">
        <v>0.81370819748206202</v>
      </c>
      <c r="J33">
        <v>-3.04497888821686</v>
      </c>
    </row>
    <row r="34" spans="1:10" x14ac:dyDescent="0.2">
      <c r="A34" t="s">
        <v>240</v>
      </c>
      <c r="B34">
        <v>23</v>
      </c>
      <c r="C34">
        <v>6866692</v>
      </c>
      <c r="D34">
        <v>9.5966199518797202E-2</v>
      </c>
      <c r="E34">
        <v>0.16054371785451901</v>
      </c>
      <c r="F34">
        <v>1361</v>
      </c>
      <c r="G34">
        <v>1.43933754426149E-2</v>
      </c>
      <c r="H34">
        <v>1.6414999986437698E-2</v>
      </c>
      <c r="I34">
        <v>0.81370819748206202</v>
      </c>
      <c r="J34">
        <v>1.7787218293295</v>
      </c>
    </row>
    <row r="35" spans="1:10" x14ac:dyDescent="0.2">
      <c r="A35" t="s">
        <v>268</v>
      </c>
      <c r="B35">
        <v>32</v>
      </c>
      <c r="C35">
        <v>54571149</v>
      </c>
      <c r="D35">
        <v>9.6640723309777798E-2</v>
      </c>
      <c r="E35">
        <v>0.202424687729611</v>
      </c>
      <c r="F35">
        <v>1361</v>
      </c>
      <c r="G35">
        <v>1.43933754426149E-2</v>
      </c>
      <c r="H35">
        <v>1.6406815031334999E-2</v>
      </c>
      <c r="I35">
        <v>0.81370819748206202</v>
      </c>
      <c r="J35">
        <v>-1.5819311430863501</v>
      </c>
    </row>
    <row r="36" spans="1:10" x14ac:dyDescent="0.2">
      <c r="A36" t="s">
        <v>210</v>
      </c>
      <c r="B36">
        <v>10</v>
      </c>
      <c r="C36">
        <v>11728129</v>
      </c>
      <c r="D36">
        <v>9.8433374921254105E-2</v>
      </c>
      <c r="E36">
        <v>0.36149889786921402</v>
      </c>
      <c r="F36">
        <v>1361</v>
      </c>
      <c r="G36">
        <v>1.43933754426149E-2</v>
      </c>
      <c r="H36">
        <v>1.6385361676624601E-2</v>
      </c>
      <c r="I36">
        <v>0.81370819748206202</v>
      </c>
      <c r="J36">
        <v>1.43331943489777</v>
      </c>
    </row>
    <row r="37" spans="1:10" x14ac:dyDescent="0.2">
      <c r="A37" t="s">
        <v>21</v>
      </c>
      <c r="B37">
        <v>16</v>
      </c>
      <c r="C37">
        <v>11023212</v>
      </c>
      <c r="D37">
        <v>9.8759123896994705E-2</v>
      </c>
      <c r="E37">
        <v>9.4783247612049898E-2</v>
      </c>
      <c r="F37">
        <v>1361</v>
      </c>
      <c r="G37">
        <v>1.43933754426149E-2</v>
      </c>
      <c r="H37">
        <v>1.6381509135481899E-2</v>
      </c>
      <c r="I37">
        <v>0.81370819748206202</v>
      </c>
      <c r="J37">
        <v>-2.1216968822190401</v>
      </c>
    </row>
    <row r="38" spans="1:10" x14ac:dyDescent="0.2">
      <c r="A38" t="s">
        <v>32</v>
      </c>
      <c r="B38">
        <v>11</v>
      </c>
      <c r="C38">
        <v>42378741</v>
      </c>
      <c r="D38">
        <v>0.100977632732262</v>
      </c>
      <c r="E38">
        <v>9.0742101396032296E-2</v>
      </c>
      <c r="F38">
        <v>1361</v>
      </c>
      <c r="G38">
        <v>1.43933754426149E-2</v>
      </c>
      <c r="H38">
        <v>1.6355635313727301E-2</v>
      </c>
      <c r="I38">
        <v>0.81370819748206202</v>
      </c>
      <c r="J38">
        <v>-2.2455604572451699</v>
      </c>
    </row>
    <row r="39" spans="1:10" x14ac:dyDescent="0.2">
      <c r="A39" t="s">
        <v>104</v>
      </c>
      <c r="B39">
        <v>24</v>
      </c>
      <c r="C39">
        <v>35641063</v>
      </c>
      <c r="D39">
        <v>0.103166254054988</v>
      </c>
      <c r="E39">
        <v>0.47942689199118299</v>
      </c>
      <c r="F39">
        <v>1361</v>
      </c>
      <c r="G39">
        <v>1.43933754426149E-2</v>
      </c>
      <c r="H39">
        <v>1.6330712392803499E-2</v>
      </c>
      <c r="I39">
        <v>0.81370819748206202</v>
      </c>
      <c r="J39">
        <v>1.33627199663041</v>
      </c>
    </row>
    <row r="40" spans="1:10" x14ac:dyDescent="0.2">
      <c r="A40" t="s">
        <v>320</v>
      </c>
      <c r="B40">
        <v>32</v>
      </c>
      <c r="C40">
        <v>4708299</v>
      </c>
      <c r="D40">
        <v>0.107167134571769</v>
      </c>
      <c r="E40">
        <v>0.134459955914769</v>
      </c>
      <c r="F40">
        <v>1361</v>
      </c>
      <c r="G40">
        <v>1.43933754426149E-2</v>
      </c>
      <c r="H40">
        <v>1.6286615626578502E-2</v>
      </c>
      <c r="I40">
        <v>0.81370819748206202</v>
      </c>
      <c r="J40">
        <v>-1.8285265798473</v>
      </c>
    </row>
    <row r="41" spans="1:10" x14ac:dyDescent="0.2">
      <c r="A41" t="s">
        <v>12</v>
      </c>
      <c r="B41">
        <v>16</v>
      </c>
      <c r="C41">
        <v>11160599</v>
      </c>
      <c r="D41">
        <v>0.10922131285254</v>
      </c>
      <c r="E41">
        <v>0.155400440852315</v>
      </c>
      <c r="F41">
        <v>1361</v>
      </c>
      <c r="G41">
        <v>1.43933754426149E-2</v>
      </c>
      <c r="H41">
        <v>1.6264671977796699E-2</v>
      </c>
      <c r="I41">
        <v>0.81370819748206202</v>
      </c>
      <c r="J41">
        <v>-1.7018173112650801</v>
      </c>
    </row>
    <row r="42" spans="1:10" x14ac:dyDescent="0.2">
      <c r="A42" t="s">
        <v>23</v>
      </c>
      <c r="B42">
        <v>16</v>
      </c>
      <c r="C42">
        <v>11025336</v>
      </c>
      <c r="D42">
        <v>0.109814011695194</v>
      </c>
      <c r="E42">
        <v>9.5885378398236604E-2</v>
      </c>
      <c r="F42">
        <v>1361</v>
      </c>
      <c r="G42">
        <v>1.43933754426149E-2</v>
      </c>
      <c r="H42">
        <v>1.62584247965714E-2</v>
      </c>
      <c r="I42">
        <v>0.81370819748206202</v>
      </c>
      <c r="J42">
        <v>-2.04825120701119</v>
      </c>
    </row>
    <row r="43" spans="1:10" x14ac:dyDescent="0.2">
      <c r="A43" t="s">
        <v>13</v>
      </c>
      <c r="B43">
        <v>16</v>
      </c>
      <c r="C43">
        <v>11164637</v>
      </c>
      <c r="D43">
        <v>0.117903743271093</v>
      </c>
      <c r="E43">
        <v>0.156135194709772</v>
      </c>
      <c r="F43">
        <v>1361</v>
      </c>
      <c r="G43">
        <v>1.43933754426149E-2</v>
      </c>
      <c r="H43">
        <v>1.6176694456005301E-2</v>
      </c>
      <c r="I43">
        <v>0.81370819748206202</v>
      </c>
      <c r="J43">
        <v>-1.6540780005790601</v>
      </c>
    </row>
    <row r="44" spans="1:10" x14ac:dyDescent="0.2">
      <c r="A44" t="s">
        <v>19</v>
      </c>
      <c r="B44">
        <v>16</v>
      </c>
      <c r="C44">
        <v>11033282</v>
      </c>
      <c r="D44">
        <v>0.122559820644176</v>
      </c>
      <c r="E44">
        <v>9.5518001469507702E-2</v>
      </c>
      <c r="F44">
        <v>1361</v>
      </c>
      <c r="G44">
        <v>1.43933754426149E-2</v>
      </c>
      <c r="H44">
        <v>1.6132418580627202E-2</v>
      </c>
      <c r="I44">
        <v>0.81370819748206202</v>
      </c>
      <c r="J44">
        <v>-1.9800047199380399</v>
      </c>
    </row>
    <row r="45" spans="1:10" x14ac:dyDescent="0.2">
      <c r="A45" t="s">
        <v>55</v>
      </c>
      <c r="B45">
        <v>34</v>
      </c>
      <c r="C45">
        <v>5948580</v>
      </c>
      <c r="D45">
        <v>0.123223659149076</v>
      </c>
      <c r="E45">
        <v>0.13225569434239501</v>
      </c>
      <c r="F45">
        <v>1361</v>
      </c>
      <c r="G45">
        <v>1.43933754426149E-2</v>
      </c>
      <c r="H45">
        <v>1.6126258215721199E-2</v>
      </c>
      <c r="I45">
        <v>0.81370819748206202</v>
      </c>
      <c r="J45">
        <v>1.7427957717273901</v>
      </c>
    </row>
    <row r="46" spans="1:10" x14ac:dyDescent="0.2">
      <c r="A46" t="s">
        <v>70</v>
      </c>
      <c r="B46">
        <v>26</v>
      </c>
      <c r="C46">
        <v>7402550</v>
      </c>
      <c r="D46">
        <v>0.125032648218172</v>
      </c>
      <c r="E46">
        <v>4.37178545187362E-2</v>
      </c>
      <c r="F46">
        <v>1361</v>
      </c>
      <c r="G46">
        <v>1.43933754426149E-2</v>
      </c>
      <c r="H46">
        <v>1.6109656322011199E-2</v>
      </c>
      <c r="I46">
        <v>0.81370819748206202</v>
      </c>
      <c r="J46">
        <v>-2.9529470995597098</v>
      </c>
    </row>
    <row r="47" spans="1:10" x14ac:dyDescent="0.2">
      <c r="A47" t="s">
        <v>103</v>
      </c>
      <c r="B47">
        <v>6</v>
      </c>
      <c r="C47">
        <v>24857375</v>
      </c>
      <c r="D47">
        <v>0.125828752194351</v>
      </c>
      <c r="E47">
        <v>0.240631888317414</v>
      </c>
      <c r="F47">
        <v>1361</v>
      </c>
      <c r="G47">
        <v>1.43933754426149E-2</v>
      </c>
      <c r="H47">
        <v>1.61024345511653E-2</v>
      </c>
      <c r="I47">
        <v>0.81370819748206202</v>
      </c>
      <c r="J47">
        <v>1.4681775623573401</v>
      </c>
    </row>
    <row r="48" spans="1:10" x14ac:dyDescent="0.2">
      <c r="A48" t="s">
        <v>101</v>
      </c>
      <c r="B48">
        <v>2</v>
      </c>
      <c r="C48">
        <v>53631522</v>
      </c>
      <c r="D48">
        <v>0.127581452614901</v>
      </c>
      <c r="E48">
        <v>1.10213078618659E-3</v>
      </c>
      <c r="F48">
        <v>1361</v>
      </c>
      <c r="G48">
        <v>1.43933754426149E-2</v>
      </c>
      <c r="H48">
        <v>1.6086712761855599E-2</v>
      </c>
      <c r="I48">
        <v>0.81370819748206202</v>
      </c>
      <c r="J48">
        <v>18.076943594969698</v>
      </c>
    </row>
    <row r="49" spans="1:10" x14ac:dyDescent="0.2">
      <c r="A49" t="s">
        <v>16</v>
      </c>
      <c r="B49">
        <v>16</v>
      </c>
      <c r="C49">
        <v>11205423</v>
      </c>
      <c r="D49">
        <v>0.12917643253793101</v>
      </c>
      <c r="E49">
        <v>0.16385011021307899</v>
      </c>
      <c r="F49">
        <v>1361</v>
      </c>
      <c r="G49">
        <v>1.43933754426149E-2</v>
      </c>
      <c r="H49">
        <v>1.6072613431597702E-2</v>
      </c>
      <c r="I49">
        <v>0.81370819748206202</v>
      </c>
      <c r="J49">
        <v>-1.5716311320457499</v>
      </c>
    </row>
    <row r="50" spans="1:10" x14ac:dyDescent="0.2">
      <c r="A50" t="s">
        <v>15</v>
      </c>
      <c r="B50">
        <v>16</v>
      </c>
      <c r="C50">
        <v>11206740</v>
      </c>
      <c r="D50">
        <v>0.13014235574913699</v>
      </c>
      <c r="E50">
        <v>0.16605437178545199</v>
      </c>
      <c r="F50">
        <v>1361</v>
      </c>
      <c r="G50">
        <v>1.43933754426149E-2</v>
      </c>
      <c r="H50">
        <v>1.60641689053505E-2</v>
      </c>
      <c r="I50">
        <v>0.81370819748206202</v>
      </c>
      <c r="J50">
        <v>-1.56720648281477</v>
      </c>
    </row>
    <row r="51" spans="1:10" x14ac:dyDescent="0.2">
      <c r="A51" t="s">
        <v>14</v>
      </c>
      <c r="B51">
        <v>16</v>
      </c>
      <c r="C51">
        <v>11201129</v>
      </c>
      <c r="D51">
        <v>0.13076427974528401</v>
      </c>
      <c r="E51">
        <v>0.16678912564291001</v>
      </c>
      <c r="F51">
        <v>1361</v>
      </c>
      <c r="G51">
        <v>1.43933754426149E-2</v>
      </c>
      <c r="H51">
        <v>1.6058768702337599E-2</v>
      </c>
      <c r="I51">
        <v>0.81370819748206202</v>
      </c>
      <c r="J51">
        <v>-1.5500524593609599</v>
      </c>
    </row>
    <row r="52" spans="1:10" x14ac:dyDescent="0.2">
      <c r="A52" t="s">
        <v>143</v>
      </c>
      <c r="B52">
        <v>15</v>
      </c>
      <c r="C52">
        <v>27353346</v>
      </c>
      <c r="D52">
        <v>0.13194906591434799</v>
      </c>
      <c r="E52">
        <v>0.24357090374724499</v>
      </c>
      <c r="F52">
        <v>1361</v>
      </c>
      <c r="G52">
        <v>1.43933754426149E-2</v>
      </c>
      <c r="H52">
        <v>1.6048560045298199E-2</v>
      </c>
      <c r="I52">
        <v>0.81370819748206202</v>
      </c>
      <c r="J52">
        <v>1.38951734734217</v>
      </c>
    </row>
    <row r="53" spans="1:10" x14ac:dyDescent="0.2">
      <c r="A53" t="s">
        <v>10</v>
      </c>
      <c r="B53">
        <v>16</v>
      </c>
      <c r="C53">
        <v>11095755</v>
      </c>
      <c r="D53">
        <v>0.132537506422024</v>
      </c>
      <c r="E53">
        <v>0.152461425422483</v>
      </c>
      <c r="F53">
        <v>1361</v>
      </c>
      <c r="G53">
        <v>1.43933754426149E-2</v>
      </c>
      <c r="H53">
        <v>1.6043527769579399E-2</v>
      </c>
      <c r="I53">
        <v>0.81370819748206202</v>
      </c>
      <c r="J53">
        <v>-1.61431338044008</v>
      </c>
    </row>
    <row r="54" spans="1:10" x14ac:dyDescent="0.2">
      <c r="A54" t="s">
        <v>77</v>
      </c>
      <c r="B54">
        <v>11</v>
      </c>
      <c r="C54">
        <v>12543170</v>
      </c>
      <c r="D54">
        <v>0.133870644694012</v>
      </c>
      <c r="E54">
        <v>0.110580455547392</v>
      </c>
      <c r="F54">
        <v>1361</v>
      </c>
      <c r="G54">
        <v>1.43933754426149E-2</v>
      </c>
      <c r="H54">
        <v>1.60322187396468E-2</v>
      </c>
      <c r="I54">
        <v>0.81370819748206202</v>
      </c>
      <c r="J54">
        <v>-1.8941273025521099</v>
      </c>
    </row>
    <row r="55" spans="1:10" x14ac:dyDescent="0.2">
      <c r="A55" t="s">
        <v>17</v>
      </c>
      <c r="B55">
        <v>16</v>
      </c>
      <c r="C55">
        <v>11202190</v>
      </c>
      <c r="D55">
        <v>0.135327918512195</v>
      </c>
      <c r="E55">
        <v>0.16421748714180801</v>
      </c>
      <c r="F55">
        <v>1361</v>
      </c>
      <c r="G55">
        <v>1.43933754426149E-2</v>
      </c>
      <c r="H55">
        <v>1.6019999943324099E-2</v>
      </c>
      <c r="I55">
        <v>0.81370819748206202</v>
      </c>
      <c r="J55">
        <v>-1.5519086801944</v>
      </c>
    </row>
    <row r="56" spans="1:10" x14ac:dyDescent="0.2">
      <c r="A56" t="s">
        <v>11</v>
      </c>
      <c r="B56">
        <v>16</v>
      </c>
      <c r="C56">
        <v>11143508</v>
      </c>
      <c r="D56">
        <v>0.138762674594855</v>
      </c>
      <c r="E56">
        <v>0.15172667156502601</v>
      </c>
      <c r="F56">
        <v>1361</v>
      </c>
      <c r="G56">
        <v>1.43933754426149E-2</v>
      </c>
      <c r="H56">
        <v>1.5991774521739499E-2</v>
      </c>
      <c r="I56">
        <v>0.81370819748206202</v>
      </c>
      <c r="J56">
        <v>-1.5891156766102399</v>
      </c>
    </row>
    <row r="57" spans="1:10" x14ac:dyDescent="0.2">
      <c r="A57" t="s">
        <v>150</v>
      </c>
      <c r="B57">
        <v>29</v>
      </c>
      <c r="C57">
        <v>7365688</v>
      </c>
      <c r="D57">
        <v>0.139399282182882</v>
      </c>
      <c r="E57">
        <v>0.29941219691403398</v>
      </c>
      <c r="F57">
        <v>1361</v>
      </c>
      <c r="G57">
        <v>1.43933754426149E-2</v>
      </c>
      <c r="H57">
        <v>1.5986629290365501E-2</v>
      </c>
      <c r="I57">
        <v>0.81370819748206202</v>
      </c>
      <c r="J57">
        <v>-1.2958189351853799</v>
      </c>
    </row>
    <row r="58" spans="1:10" x14ac:dyDescent="0.2">
      <c r="A58" t="s">
        <v>218</v>
      </c>
      <c r="B58">
        <v>9</v>
      </c>
      <c r="C58">
        <v>27576884</v>
      </c>
      <c r="D58">
        <v>0.14183904359779101</v>
      </c>
      <c r="E58">
        <v>0.10213078618662801</v>
      </c>
      <c r="F58">
        <v>1361</v>
      </c>
      <c r="G58">
        <v>1.43933754426149E-2</v>
      </c>
      <c r="H58">
        <v>1.5967152184344899E-2</v>
      </c>
      <c r="I58">
        <v>0.81370819748206202</v>
      </c>
      <c r="J58">
        <v>1.88135209647206</v>
      </c>
    </row>
    <row r="59" spans="1:10" x14ac:dyDescent="0.2">
      <c r="A59" t="s">
        <v>92</v>
      </c>
      <c r="B59">
        <v>5</v>
      </c>
      <c r="C59">
        <v>10</v>
      </c>
      <c r="D59">
        <v>0.151589104208327</v>
      </c>
      <c r="E59">
        <v>0.21381337252020599</v>
      </c>
      <c r="F59">
        <v>1361</v>
      </c>
      <c r="G59">
        <v>1.43933754426149E-2</v>
      </c>
      <c r="H59">
        <v>1.5892920009465E-2</v>
      </c>
      <c r="I59">
        <v>0.81645038700723804</v>
      </c>
      <c r="J59">
        <v>-1.3211352090528901</v>
      </c>
    </row>
    <row r="60" spans="1:10" x14ac:dyDescent="0.2">
      <c r="A60" t="s">
        <v>66</v>
      </c>
      <c r="B60">
        <v>14</v>
      </c>
      <c r="C60">
        <v>4971142</v>
      </c>
      <c r="D60">
        <v>0.157372314862601</v>
      </c>
      <c r="E60">
        <v>7.5679647318148496E-2</v>
      </c>
      <c r="F60">
        <v>1361</v>
      </c>
      <c r="G60">
        <v>1.43933754426149E-2</v>
      </c>
      <c r="H60">
        <v>1.58513995790379E-2</v>
      </c>
      <c r="I60">
        <v>0.81645038700723804</v>
      </c>
      <c r="J60">
        <v>2.1235603632070501</v>
      </c>
    </row>
    <row r="61" spans="1:10" x14ac:dyDescent="0.2">
      <c r="A61" t="s">
        <v>308</v>
      </c>
      <c r="B61">
        <v>5</v>
      </c>
      <c r="C61">
        <v>2</v>
      </c>
      <c r="D61">
        <v>0.158555615070781</v>
      </c>
      <c r="E61">
        <v>0.24430565760470199</v>
      </c>
      <c r="F61">
        <v>1361</v>
      </c>
      <c r="G61">
        <v>1.43933754426149E-2</v>
      </c>
      <c r="H61">
        <v>1.5843117847498402E-2</v>
      </c>
      <c r="I61">
        <v>0.81645038700723804</v>
      </c>
      <c r="J61">
        <v>1.2926995031964299</v>
      </c>
    </row>
    <row r="62" spans="1:10" x14ac:dyDescent="0.2">
      <c r="A62" t="s">
        <v>290</v>
      </c>
      <c r="B62">
        <v>28</v>
      </c>
      <c r="C62">
        <v>1332375</v>
      </c>
      <c r="D62">
        <v>0.1614391462625</v>
      </c>
      <c r="E62">
        <v>0.37839823659074201</v>
      </c>
      <c r="F62">
        <v>1361</v>
      </c>
      <c r="G62">
        <v>1.43933754426149E-2</v>
      </c>
      <c r="H62">
        <v>1.5823227918636301E-2</v>
      </c>
      <c r="I62">
        <v>0.81645038700723804</v>
      </c>
      <c r="J62">
        <v>-1.1200779702383801</v>
      </c>
    </row>
    <row r="63" spans="1:10" x14ac:dyDescent="0.2">
      <c r="A63" t="s">
        <v>149</v>
      </c>
      <c r="B63">
        <v>5</v>
      </c>
      <c r="C63">
        <v>32</v>
      </c>
      <c r="D63">
        <v>0.164671551613566</v>
      </c>
      <c r="E63">
        <v>0.42395297575312302</v>
      </c>
      <c r="F63">
        <v>1361</v>
      </c>
      <c r="G63">
        <v>1.43933754426149E-2</v>
      </c>
      <c r="H63">
        <v>1.5801408066231499E-2</v>
      </c>
      <c r="I63">
        <v>0.81645038700723804</v>
      </c>
      <c r="J63">
        <v>1.0917493231225299</v>
      </c>
    </row>
    <row r="64" spans="1:10" x14ac:dyDescent="0.2">
      <c r="A64" t="s">
        <v>89</v>
      </c>
      <c r="B64">
        <v>25</v>
      </c>
      <c r="C64">
        <v>9939318</v>
      </c>
      <c r="D64">
        <v>0.16650391092234401</v>
      </c>
      <c r="E64">
        <v>0.30896399706098499</v>
      </c>
      <c r="F64">
        <v>1361</v>
      </c>
      <c r="G64">
        <v>1.43933754426149E-2</v>
      </c>
      <c r="H64">
        <v>1.5789255461399001E-2</v>
      </c>
      <c r="I64">
        <v>0.81645038700723804</v>
      </c>
      <c r="J64">
        <v>-1.1619477039857</v>
      </c>
    </row>
    <row r="65" spans="1:10" x14ac:dyDescent="0.2">
      <c r="A65" t="s">
        <v>260</v>
      </c>
      <c r="B65">
        <v>7</v>
      </c>
      <c r="C65">
        <v>13378891</v>
      </c>
      <c r="D65">
        <v>0.16765864752208801</v>
      </c>
      <c r="E65">
        <v>7.8251285819250602E-2</v>
      </c>
      <c r="F65">
        <v>1361</v>
      </c>
      <c r="G65">
        <v>1.43933754426149E-2</v>
      </c>
      <c r="H65">
        <v>1.5781675426574899E-2</v>
      </c>
      <c r="I65">
        <v>0.81645038700723804</v>
      </c>
      <c r="J65">
        <v>1.9954410501608799</v>
      </c>
    </row>
    <row r="66" spans="1:10" x14ac:dyDescent="0.2">
      <c r="A66" t="s">
        <v>131</v>
      </c>
      <c r="B66">
        <v>32</v>
      </c>
      <c r="C66">
        <v>31069128</v>
      </c>
      <c r="D66">
        <v>0.16806385274507901</v>
      </c>
      <c r="E66">
        <v>1.6164584864070599E-2</v>
      </c>
      <c r="F66">
        <v>1361</v>
      </c>
      <c r="G66">
        <v>1.43933754426149E-2</v>
      </c>
      <c r="H66">
        <v>1.57790297152797E-2</v>
      </c>
      <c r="I66">
        <v>0.81645038700723804</v>
      </c>
      <c r="J66">
        <v>4.2982178216762001</v>
      </c>
    </row>
    <row r="67" spans="1:10" x14ac:dyDescent="0.2">
      <c r="A67" t="s">
        <v>201</v>
      </c>
      <c r="B67">
        <v>22</v>
      </c>
      <c r="C67">
        <v>27327552</v>
      </c>
      <c r="D67">
        <v>0.170083583764819</v>
      </c>
      <c r="E67">
        <v>0.44709772226304201</v>
      </c>
      <c r="F67">
        <v>1361</v>
      </c>
      <c r="G67">
        <v>1.43933754426149E-2</v>
      </c>
      <c r="H67">
        <v>1.5765950542373001E-2</v>
      </c>
      <c r="I67">
        <v>0.81645038700723804</v>
      </c>
      <c r="J67">
        <v>1.11801364492855</v>
      </c>
    </row>
    <row r="68" spans="1:10" x14ac:dyDescent="0.2">
      <c r="A68" t="s">
        <v>74</v>
      </c>
      <c r="B68">
        <v>19</v>
      </c>
      <c r="C68">
        <v>34802127</v>
      </c>
      <c r="D68">
        <v>0.17383229140245501</v>
      </c>
      <c r="E68">
        <v>0.201689933872153</v>
      </c>
      <c r="F68">
        <v>1361</v>
      </c>
      <c r="G68">
        <v>1.43933754426149E-2</v>
      </c>
      <c r="H68">
        <v>1.57421415914599E-2</v>
      </c>
      <c r="I68">
        <v>0.81645038700723804</v>
      </c>
      <c r="J68">
        <v>1.3561050151193099</v>
      </c>
    </row>
    <row r="69" spans="1:10" x14ac:dyDescent="0.2">
      <c r="A69" t="s">
        <v>300</v>
      </c>
      <c r="B69">
        <v>7</v>
      </c>
      <c r="C69">
        <v>8033323</v>
      </c>
      <c r="D69">
        <v>0.17579058807637599</v>
      </c>
      <c r="E69">
        <v>8.8170462894929802E-3</v>
      </c>
      <c r="F69">
        <v>1361</v>
      </c>
      <c r="G69">
        <v>1.43933754426149E-2</v>
      </c>
      <c r="H69">
        <v>1.5729937915659801E-2</v>
      </c>
      <c r="I69">
        <v>0.81645038700723804</v>
      </c>
      <c r="J69">
        <v>5.7061203391776498</v>
      </c>
    </row>
    <row r="70" spans="1:10" x14ac:dyDescent="0.2">
      <c r="A70" t="s">
        <v>285</v>
      </c>
      <c r="B70">
        <v>5</v>
      </c>
      <c r="C70">
        <v>31</v>
      </c>
      <c r="D70">
        <v>0.177223241383547</v>
      </c>
      <c r="E70">
        <v>0.118662747979427</v>
      </c>
      <c r="F70">
        <v>1361</v>
      </c>
      <c r="G70">
        <v>1.43933754426149E-2</v>
      </c>
      <c r="H70">
        <v>1.5721108851514301E-2</v>
      </c>
      <c r="I70">
        <v>0.81645038700723804</v>
      </c>
      <c r="J70">
        <v>-1.57176124820614</v>
      </c>
    </row>
    <row r="71" spans="1:10" x14ac:dyDescent="0.2">
      <c r="A71" t="s">
        <v>69</v>
      </c>
      <c r="B71">
        <v>21</v>
      </c>
      <c r="C71">
        <v>32328258</v>
      </c>
      <c r="D71">
        <v>0.17753162966915001</v>
      </c>
      <c r="E71">
        <v>0.387582659808964</v>
      </c>
      <c r="F71">
        <v>1361</v>
      </c>
      <c r="G71">
        <v>1.43933754426149E-2</v>
      </c>
      <c r="H71">
        <v>1.5719219114597501E-2</v>
      </c>
      <c r="I71">
        <v>0.81645038700723804</v>
      </c>
      <c r="J71">
        <v>-1.0600655128743</v>
      </c>
    </row>
    <row r="72" spans="1:10" x14ac:dyDescent="0.2">
      <c r="A72" t="s">
        <v>78</v>
      </c>
      <c r="B72">
        <v>10</v>
      </c>
      <c r="C72">
        <v>18791748</v>
      </c>
      <c r="D72">
        <v>0.17881040357008299</v>
      </c>
      <c r="E72">
        <v>0.46693607641440099</v>
      </c>
      <c r="F72">
        <v>1361</v>
      </c>
      <c r="G72">
        <v>1.43933754426149E-2</v>
      </c>
      <c r="H72">
        <v>1.5711423344418302E-2</v>
      </c>
      <c r="I72">
        <v>0.81645038700723804</v>
      </c>
      <c r="J72">
        <v>1.0385050558770601</v>
      </c>
    </row>
    <row r="73" spans="1:10" x14ac:dyDescent="0.2">
      <c r="A73" t="s">
        <v>49</v>
      </c>
      <c r="B73">
        <v>8</v>
      </c>
      <c r="C73">
        <v>39283854</v>
      </c>
      <c r="D73">
        <v>0.18042165863002799</v>
      </c>
      <c r="E73">
        <v>5.9147685525348999E-2</v>
      </c>
      <c r="F73">
        <v>1361</v>
      </c>
      <c r="G73">
        <v>1.43933754426149E-2</v>
      </c>
      <c r="H73">
        <v>1.57016919837689E-2</v>
      </c>
      <c r="I73">
        <v>0.81645038700723804</v>
      </c>
      <c r="J73">
        <v>2.1590481971556001</v>
      </c>
    </row>
    <row r="74" spans="1:10" x14ac:dyDescent="0.2">
      <c r="A74" t="s">
        <v>202</v>
      </c>
      <c r="B74">
        <v>19</v>
      </c>
      <c r="C74">
        <v>19138835</v>
      </c>
      <c r="D74">
        <v>0.188321378989876</v>
      </c>
      <c r="E74">
        <v>0.445260837619397</v>
      </c>
      <c r="F74">
        <v>1361</v>
      </c>
      <c r="G74">
        <v>1.43933754426149E-2</v>
      </c>
      <c r="H74">
        <v>1.5655396489738901E-2</v>
      </c>
      <c r="I74">
        <v>0.81645038700723804</v>
      </c>
      <c r="J74">
        <v>-1.0552708420722099</v>
      </c>
    </row>
    <row r="75" spans="1:10" x14ac:dyDescent="0.2">
      <c r="A75" t="s">
        <v>316</v>
      </c>
      <c r="B75">
        <v>29</v>
      </c>
      <c r="C75">
        <v>14222969</v>
      </c>
      <c r="D75">
        <v>0.19146783275603099</v>
      </c>
      <c r="E75">
        <v>0.351579720793534</v>
      </c>
      <c r="F75">
        <v>1361</v>
      </c>
      <c r="G75">
        <v>1.43933754426149E-2</v>
      </c>
      <c r="H75">
        <v>1.5637582483973698E-2</v>
      </c>
      <c r="I75">
        <v>0.81645038700723804</v>
      </c>
      <c r="J75">
        <v>-1.1483418208067999</v>
      </c>
    </row>
    <row r="76" spans="1:10" x14ac:dyDescent="0.2">
      <c r="A76" t="s">
        <v>135</v>
      </c>
      <c r="B76">
        <v>23</v>
      </c>
      <c r="C76">
        <v>47621841</v>
      </c>
      <c r="D76">
        <v>0.19255275116221601</v>
      </c>
      <c r="E76">
        <v>0.117927994121969</v>
      </c>
      <c r="F76">
        <v>1361</v>
      </c>
      <c r="G76">
        <v>1.43933754426149E-2</v>
      </c>
      <c r="H76">
        <v>1.5631519181307899E-2</v>
      </c>
      <c r="I76">
        <v>0.81645038700723804</v>
      </c>
      <c r="J76">
        <v>1.5484043780985099</v>
      </c>
    </row>
    <row r="77" spans="1:10" x14ac:dyDescent="0.2">
      <c r="A77" t="s">
        <v>108</v>
      </c>
      <c r="B77">
        <v>23</v>
      </c>
      <c r="C77">
        <v>58885154</v>
      </c>
      <c r="D77">
        <v>0.19268108697209799</v>
      </c>
      <c r="E77">
        <v>0.15025716385011001</v>
      </c>
      <c r="F77">
        <v>1361</v>
      </c>
      <c r="G77">
        <v>1.43933754426149E-2</v>
      </c>
      <c r="H77">
        <v>1.5630804590196098E-2</v>
      </c>
      <c r="I77">
        <v>0.81645038700723804</v>
      </c>
      <c r="J77">
        <v>-1.4581520252112801</v>
      </c>
    </row>
    <row r="78" spans="1:10" x14ac:dyDescent="0.2">
      <c r="A78" t="s">
        <v>204</v>
      </c>
      <c r="B78">
        <v>17</v>
      </c>
      <c r="C78">
        <v>46172427</v>
      </c>
      <c r="D78">
        <v>0.19343382685146199</v>
      </c>
      <c r="E78">
        <v>3.8207200587803102E-2</v>
      </c>
      <c r="F78">
        <v>1361</v>
      </c>
      <c r="G78">
        <v>1.43933754426149E-2</v>
      </c>
      <c r="H78">
        <v>1.56266244074224E-2</v>
      </c>
      <c r="I78">
        <v>0.81645038700723804</v>
      </c>
      <c r="J78">
        <v>2.6971142543597999</v>
      </c>
    </row>
    <row r="79" spans="1:10" x14ac:dyDescent="0.2">
      <c r="A79" t="s">
        <v>195</v>
      </c>
      <c r="B79">
        <v>11</v>
      </c>
      <c r="C79">
        <v>37799853</v>
      </c>
      <c r="D79">
        <v>0.194749633598057</v>
      </c>
      <c r="E79">
        <v>0.46069066862600999</v>
      </c>
      <c r="F79">
        <v>1361</v>
      </c>
      <c r="G79">
        <v>1.43933754426149E-2</v>
      </c>
      <c r="H79">
        <v>1.56193628618357E-2</v>
      </c>
      <c r="I79">
        <v>0.81645038700723804</v>
      </c>
      <c r="J79">
        <v>-1.01933602879028</v>
      </c>
    </row>
    <row r="80" spans="1:10" x14ac:dyDescent="0.2">
      <c r="A80" t="s">
        <v>142</v>
      </c>
      <c r="B80">
        <v>19</v>
      </c>
      <c r="C80">
        <v>28975221</v>
      </c>
      <c r="D80">
        <v>0.20039548152266301</v>
      </c>
      <c r="E80">
        <v>0.122336517266716</v>
      </c>
      <c r="F80">
        <v>1361</v>
      </c>
      <c r="G80">
        <v>1.43933754426149E-2</v>
      </c>
      <c r="H80">
        <v>1.55888451676542E-2</v>
      </c>
      <c r="I80">
        <v>0.82003991237625595</v>
      </c>
      <c r="J80">
        <v>1.49601018025292</v>
      </c>
    </row>
    <row r="81" spans="1:10" x14ac:dyDescent="0.2">
      <c r="A81" t="s">
        <v>191</v>
      </c>
      <c r="B81">
        <v>13</v>
      </c>
      <c r="C81">
        <v>9784111</v>
      </c>
      <c r="D81">
        <v>0.20203430721875701</v>
      </c>
      <c r="E81">
        <v>0.40705363703159397</v>
      </c>
      <c r="F81">
        <v>1361</v>
      </c>
      <c r="G81">
        <v>1.43933754426149E-2</v>
      </c>
      <c r="H81">
        <v>1.5580175579261399E-2</v>
      </c>
      <c r="I81">
        <v>0.82003991237625595</v>
      </c>
      <c r="J81">
        <v>1.0451135648674501</v>
      </c>
    </row>
    <row r="82" spans="1:10" x14ac:dyDescent="0.2">
      <c r="A82" t="s">
        <v>114</v>
      </c>
      <c r="B82">
        <v>27</v>
      </c>
      <c r="C82">
        <v>11458685</v>
      </c>
      <c r="D82">
        <v>0.20312915260696299</v>
      </c>
      <c r="E82">
        <v>5.0330639235855998E-2</v>
      </c>
      <c r="F82">
        <v>1361</v>
      </c>
      <c r="G82">
        <v>1.43933754426149E-2</v>
      </c>
      <c r="H82">
        <v>1.55744297307681E-2</v>
      </c>
      <c r="I82">
        <v>0.82003991237625595</v>
      </c>
      <c r="J82">
        <v>2.1999245376006402</v>
      </c>
    </row>
    <row r="83" spans="1:10" x14ac:dyDescent="0.2">
      <c r="A83" t="s">
        <v>168</v>
      </c>
      <c r="B83">
        <v>8</v>
      </c>
      <c r="C83">
        <v>27503532</v>
      </c>
      <c r="D83">
        <v>0.208419724929958</v>
      </c>
      <c r="E83">
        <v>0.47685525349008101</v>
      </c>
      <c r="F83">
        <v>1361</v>
      </c>
      <c r="G83">
        <v>1.43933754426149E-2</v>
      </c>
      <c r="H83">
        <v>1.5547170212386699E-2</v>
      </c>
      <c r="I83">
        <v>0.83113719575727296</v>
      </c>
      <c r="J83">
        <v>1.0536346423609999</v>
      </c>
    </row>
    <row r="84" spans="1:10" x14ac:dyDescent="0.2">
      <c r="A84" t="s">
        <v>50</v>
      </c>
      <c r="B84">
        <v>2</v>
      </c>
      <c r="C84">
        <v>5480042</v>
      </c>
      <c r="D84">
        <v>0.21266057936605401</v>
      </c>
      <c r="E84">
        <v>0.34900808229243202</v>
      </c>
      <c r="F84">
        <v>1361</v>
      </c>
      <c r="G84">
        <v>1.43933754426149E-2</v>
      </c>
      <c r="H84">
        <v>1.55259041485302E-2</v>
      </c>
      <c r="I84">
        <v>0.83783143918915204</v>
      </c>
      <c r="J84">
        <v>1.0237317005375099</v>
      </c>
    </row>
    <row r="85" spans="1:10" x14ac:dyDescent="0.2">
      <c r="A85" t="s">
        <v>203</v>
      </c>
      <c r="B85">
        <v>32</v>
      </c>
      <c r="C85">
        <v>34735614</v>
      </c>
      <c r="D85">
        <v>0.22821227390464999</v>
      </c>
      <c r="E85">
        <v>2.3879500367376998E-2</v>
      </c>
      <c r="F85">
        <v>1361</v>
      </c>
      <c r="G85">
        <v>1.43933754426149E-2</v>
      </c>
      <c r="H85">
        <v>1.5452036813816499E-2</v>
      </c>
      <c r="I85">
        <v>0.88839778055738605</v>
      </c>
      <c r="J85">
        <v>3.0786356928237599</v>
      </c>
    </row>
    <row r="86" spans="1:10" x14ac:dyDescent="0.2">
      <c r="A86" t="s">
        <v>241</v>
      </c>
      <c r="B86">
        <v>16</v>
      </c>
      <c r="C86">
        <v>34762262</v>
      </c>
      <c r="D86">
        <v>0.23756341401769199</v>
      </c>
      <c r="E86">
        <v>7.3475385745780397E-4</v>
      </c>
      <c r="F86">
        <v>1361</v>
      </c>
      <c r="G86">
        <v>1.43933754426149E-2</v>
      </c>
      <c r="H86">
        <v>1.5410474244049E-2</v>
      </c>
      <c r="I86">
        <v>0.913920428044532</v>
      </c>
      <c r="J86">
        <v>17.0736858675014</v>
      </c>
    </row>
    <row r="87" spans="1:10" x14ac:dyDescent="0.2">
      <c r="A87" t="s">
        <v>216</v>
      </c>
      <c r="B87">
        <v>2</v>
      </c>
      <c r="C87">
        <v>50997124</v>
      </c>
      <c r="D87">
        <v>0.24731880215219401</v>
      </c>
      <c r="E87">
        <v>3.7472446730345298E-2</v>
      </c>
      <c r="F87">
        <v>1361</v>
      </c>
      <c r="G87">
        <v>1.43933754426149E-2</v>
      </c>
      <c r="H87">
        <v>1.53691800329517E-2</v>
      </c>
      <c r="I87">
        <v>0.94038660818334396</v>
      </c>
      <c r="J87">
        <v>2.4095114152661701</v>
      </c>
    </row>
    <row r="88" spans="1:10" x14ac:dyDescent="0.2">
      <c r="A88" t="s">
        <v>175</v>
      </c>
      <c r="B88">
        <v>29</v>
      </c>
      <c r="C88">
        <v>9728418</v>
      </c>
      <c r="D88">
        <v>0.25363194529676902</v>
      </c>
      <c r="E88">
        <v>0.46583394562821501</v>
      </c>
      <c r="F88">
        <v>1361</v>
      </c>
      <c r="G88">
        <v>1.43933754426149E-2</v>
      </c>
      <c r="H88">
        <v>1.53435042276723E-2</v>
      </c>
      <c r="I88">
        <v>0.94756586644520802</v>
      </c>
      <c r="J88">
        <v>0.96114826738932002</v>
      </c>
    </row>
    <row r="89" spans="1:10" x14ac:dyDescent="0.2">
      <c r="A89" t="s">
        <v>146</v>
      </c>
      <c r="B89">
        <v>19</v>
      </c>
      <c r="C89">
        <v>37358812</v>
      </c>
      <c r="D89">
        <v>0.25500243500666098</v>
      </c>
      <c r="E89">
        <v>0.196914033798677</v>
      </c>
      <c r="F89">
        <v>1361</v>
      </c>
      <c r="G89">
        <v>1.43933754426149E-2</v>
      </c>
      <c r="H89">
        <v>1.53380341256243E-2</v>
      </c>
      <c r="I89">
        <v>0.94756586644520802</v>
      </c>
      <c r="J89">
        <v>-1.12453635960885</v>
      </c>
    </row>
    <row r="90" spans="1:10" x14ac:dyDescent="0.2">
      <c r="A90" t="s">
        <v>130</v>
      </c>
      <c r="B90">
        <v>7</v>
      </c>
      <c r="C90">
        <v>32650802</v>
      </c>
      <c r="D90">
        <v>0.258675437813423</v>
      </c>
      <c r="E90">
        <v>0.49595885378398202</v>
      </c>
      <c r="F90">
        <v>1361</v>
      </c>
      <c r="G90">
        <v>1.43933754426149E-2</v>
      </c>
      <c r="H90">
        <v>1.53235510066462E-2</v>
      </c>
      <c r="I90">
        <v>0.95041424904482497</v>
      </c>
      <c r="J90">
        <v>-0.87259975389417899</v>
      </c>
    </row>
    <row r="91" spans="1:10" x14ac:dyDescent="0.2">
      <c r="A91" t="s">
        <v>262</v>
      </c>
      <c r="B91">
        <v>7</v>
      </c>
      <c r="C91">
        <v>9505120</v>
      </c>
      <c r="D91">
        <v>0.26456539862700101</v>
      </c>
      <c r="E91">
        <v>0.21307861866274799</v>
      </c>
      <c r="F91">
        <v>1361</v>
      </c>
      <c r="G91">
        <v>1.43933754426149E-2</v>
      </c>
      <c r="H91">
        <v>1.5300849728676199E-2</v>
      </c>
      <c r="I91">
        <v>0.96125428167810401</v>
      </c>
      <c r="J91">
        <v>1.07325773839046</v>
      </c>
    </row>
    <row r="92" spans="1:10" x14ac:dyDescent="0.2">
      <c r="A92" t="s">
        <v>267</v>
      </c>
      <c r="B92">
        <v>29</v>
      </c>
      <c r="C92">
        <v>14223038</v>
      </c>
      <c r="D92">
        <v>0.27683726271255599</v>
      </c>
      <c r="E92">
        <v>0.105804555473916</v>
      </c>
      <c r="F92">
        <v>1361</v>
      </c>
      <c r="G92">
        <v>1.43933754426149E-2</v>
      </c>
      <c r="H92">
        <v>1.52555125403704E-2</v>
      </c>
      <c r="I92">
        <v>0.97948504950125204</v>
      </c>
      <c r="J92">
        <v>-1.4439027852700399</v>
      </c>
    </row>
    <row r="93" spans="1:10" x14ac:dyDescent="0.2">
      <c r="A93" t="s">
        <v>156</v>
      </c>
      <c r="B93">
        <v>23</v>
      </c>
      <c r="C93">
        <v>18867357</v>
      </c>
      <c r="D93">
        <v>0.27984585715236998</v>
      </c>
      <c r="E93">
        <v>7.2005878030859699E-2</v>
      </c>
      <c r="F93">
        <v>1361</v>
      </c>
      <c r="G93">
        <v>1.43933754426149E-2</v>
      </c>
      <c r="H93">
        <v>1.5244781593483E-2</v>
      </c>
      <c r="I93">
        <v>0.97948504950125204</v>
      </c>
      <c r="J93">
        <v>-1.63002135302452</v>
      </c>
    </row>
    <row r="94" spans="1:10" x14ac:dyDescent="0.2">
      <c r="A94" t="s">
        <v>184</v>
      </c>
      <c r="B94">
        <v>5</v>
      </c>
      <c r="C94">
        <v>18</v>
      </c>
      <c r="D94">
        <v>0.28637761580437099</v>
      </c>
      <c r="E94">
        <v>0.34643644379132998</v>
      </c>
      <c r="F94">
        <v>1361</v>
      </c>
      <c r="G94">
        <v>1.43933754426149E-2</v>
      </c>
      <c r="H94">
        <v>1.52219782815639E-2</v>
      </c>
      <c r="I94">
        <v>0.97948504950125204</v>
      </c>
      <c r="J94">
        <v>-0.91042958409679997</v>
      </c>
    </row>
    <row r="95" spans="1:10" x14ac:dyDescent="0.2">
      <c r="A95" t="s">
        <v>82</v>
      </c>
      <c r="B95">
        <v>33</v>
      </c>
      <c r="C95">
        <v>21291286</v>
      </c>
      <c r="D95">
        <v>0.28878166028487801</v>
      </c>
      <c r="E95">
        <v>0.47097722263041902</v>
      </c>
      <c r="F95">
        <v>1361</v>
      </c>
      <c r="G95">
        <v>1.43933754426149E-2</v>
      </c>
      <c r="H95">
        <v>1.52137509940068E-2</v>
      </c>
      <c r="I95">
        <v>0.97948504950125204</v>
      </c>
      <c r="J95">
        <v>0.86956480904511602</v>
      </c>
    </row>
    <row r="96" spans="1:10" x14ac:dyDescent="0.2">
      <c r="A96" t="s">
        <v>236</v>
      </c>
      <c r="B96">
        <v>5</v>
      </c>
      <c r="C96">
        <v>4</v>
      </c>
      <c r="D96">
        <v>0.28992820000776098</v>
      </c>
      <c r="E96">
        <v>0.109478324761205</v>
      </c>
      <c r="F96">
        <v>1361</v>
      </c>
      <c r="G96">
        <v>1.43933754426149E-2</v>
      </c>
      <c r="H96">
        <v>1.5209857878717099E-2</v>
      </c>
      <c r="I96">
        <v>0.97948504950125204</v>
      </c>
      <c r="J96">
        <v>1.29518028976834</v>
      </c>
    </row>
    <row r="97" spans="1:10" x14ac:dyDescent="0.2">
      <c r="A97" t="s">
        <v>274</v>
      </c>
      <c r="B97">
        <v>5</v>
      </c>
      <c r="C97">
        <v>7</v>
      </c>
      <c r="D97">
        <v>0.29339100224006798</v>
      </c>
      <c r="E97">
        <v>7.6047024246877301E-2</v>
      </c>
      <c r="F97">
        <v>1361</v>
      </c>
      <c r="G97">
        <v>1.43933754426149E-2</v>
      </c>
      <c r="H97">
        <v>1.5198218089153099E-2</v>
      </c>
      <c r="I97">
        <v>0.97948504950125204</v>
      </c>
      <c r="J97">
        <v>-1.56458143677884</v>
      </c>
    </row>
    <row r="98" spans="1:10" x14ac:dyDescent="0.2">
      <c r="A98" t="s">
        <v>289</v>
      </c>
      <c r="B98">
        <v>15</v>
      </c>
      <c r="C98">
        <v>58052588</v>
      </c>
      <c r="D98">
        <v>0.29460241857831398</v>
      </c>
      <c r="E98">
        <v>0.116091109478325</v>
      </c>
      <c r="F98">
        <v>1361</v>
      </c>
      <c r="G98">
        <v>1.43933754426149E-2</v>
      </c>
      <c r="H98">
        <v>1.5194187469931701E-2</v>
      </c>
      <c r="I98">
        <v>0.97948504950125204</v>
      </c>
      <c r="J98">
        <v>1.2911745628641</v>
      </c>
    </row>
    <row r="99" spans="1:10" x14ac:dyDescent="0.2">
      <c r="A99" t="s">
        <v>304</v>
      </c>
      <c r="B99">
        <v>7</v>
      </c>
      <c r="C99">
        <v>14420914</v>
      </c>
      <c r="D99">
        <v>0.29593888283502401</v>
      </c>
      <c r="E99">
        <v>0.189199118295371</v>
      </c>
      <c r="F99">
        <v>1361</v>
      </c>
      <c r="G99">
        <v>1.43933754426149E-2</v>
      </c>
      <c r="H99">
        <v>1.51897653590191E-2</v>
      </c>
      <c r="I99">
        <v>0.97948504950125204</v>
      </c>
      <c r="J99">
        <v>1.02831058175613</v>
      </c>
    </row>
    <row r="100" spans="1:10" x14ac:dyDescent="0.2">
      <c r="A100" t="s">
        <v>102</v>
      </c>
      <c r="B100">
        <v>15</v>
      </c>
      <c r="C100">
        <v>23568768</v>
      </c>
      <c r="D100">
        <v>0.296541345261847</v>
      </c>
      <c r="E100">
        <v>0.30712711241733998</v>
      </c>
      <c r="F100">
        <v>1361</v>
      </c>
      <c r="G100">
        <v>1.43933754426149E-2</v>
      </c>
      <c r="H100">
        <v>1.51877802917663E-2</v>
      </c>
      <c r="I100">
        <v>0.97948504950125204</v>
      </c>
      <c r="J100">
        <v>-0.89443763071541604</v>
      </c>
    </row>
    <row r="101" spans="1:10" x14ac:dyDescent="0.2">
      <c r="A101" t="s">
        <v>299</v>
      </c>
      <c r="B101">
        <v>18</v>
      </c>
      <c r="C101">
        <v>32594959</v>
      </c>
      <c r="D101">
        <v>0.299914196221159</v>
      </c>
      <c r="E101">
        <v>0.18001469507714901</v>
      </c>
      <c r="F101">
        <v>1361</v>
      </c>
      <c r="G101">
        <v>1.43933754426149E-2</v>
      </c>
      <c r="H101">
        <v>1.51767619376294E-2</v>
      </c>
      <c r="I101">
        <v>0.98071942164319004</v>
      </c>
      <c r="J101">
        <v>-1.0634499907450801</v>
      </c>
    </row>
    <row r="102" spans="1:10" x14ac:dyDescent="0.2">
      <c r="A102" t="s">
        <v>99</v>
      </c>
      <c r="B102">
        <v>34</v>
      </c>
      <c r="C102">
        <v>9390357</v>
      </c>
      <c r="D102">
        <v>0.30456029633097897</v>
      </c>
      <c r="E102">
        <v>3.6002939015429801E-2</v>
      </c>
      <c r="F102">
        <v>1361</v>
      </c>
      <c r="G102">
        <v>1.43933754426149E-2</v>
      </c>
      <c r="H102">
        <v>1.51618429868394E-2</v>
      </c>
      <c r="I102">
        <v>0.98095626019418303</v>
      </c>
      <c r="J102">
        <v>-2.0690852155494102</v>
      </c>
    </row>
    <row r="103" spans="1:10" x14ac:dyDescent="0.2">
      <c r="A103" t="s">
        <v>209</v>
      </c>
      <c r="B103">
        <v>23</v>
      </c>
      <c r="C103">
        <v>70296658</v>
      </c>
      <c r="D103">
        <v>0.30741161804793499</v>
      </c>
      <c r="E103">
        <v>0.19360764144011799</v>
      </c>
      <c r="F103">
        <v>1361</v>
      </c>
      <c r="G103">
        <v>1.43933754426149E-2</v>
      </c>
      <c r="H103">
        <v>1.51528322243403E-2</v>
      </c>
      <c r="I103">
        <v>0.98095626019418303</v>
      </c>
      <c r="J103">
        <v>-0.98804133615429102</v>
      </c>
    </row>
    <row r="104" spans="1:10" x14ac:dyDescent="0.2">
      <c r="A104" t="s">
        <v>115</v>
      </c>
      <c r="B104">
        <v>8</v>
      </c>
      <c r="C104">
        <v>43610834</v>
      </c>
      <c r="D104">
        <v>0.308986222629972</v>
      </c>
      <c r="E104">
        <v>0.28471711976487901</v>
      </c>
      <c r="F104">
        <v>1361</v>
      </c>
      <c r="G104">
        <v>1.43933754426149E-2</v>
      </c>
      <c r="H104">
        <v>1.5147902512260499E-2</v>
      </c>
      <c r="I104">
        <v>0.98095626019418303</v>
      </c>
      <c r="J104">
        <v>0.89236229363156905</v>
      </c>
    </row>
    <row r="105" spans="1:10" x14ac:dyDescent="0.2">
      <c r="A105" t="s">
        <v>157</v>
      </c>
      <c r="B105">
        <v>12</v>
      </c>
      <c r="C105">
        <v>15167502</v>
      </c>
      <c r="D105">
        <v>0.31473619624261101</v>
      </c>
      <c r="E105">
        <v>8.7803085966201302E-2</v>
      </c>
      <c r="F105">
        <v>1361</v>
      </c>
      <c r="G105">
        <v>1.43933754426149E-2</v>
      </c>
      <c r="H105">
        <v>1.51301748958552E-2</v>
      </c>
      <c r="I105">
        <v>0.98948846278631197</v>
      </c>
      <c r="J105">
        <v>1.42446938223284</v>
      </c>
    </row>
    <row r="106" spans="1:10" x14ac:dyDescent="0.2">
      <c r="A106" t="s">
        <v>224</v>
      </c>
      <c r="B106">
        <v>26</v>
      </c>
      <c r="C106">
        <v>29231079</v>
      </c>
      <c r="D106">
        <v>0.31772565318826501</v>
      </c>
      <c r="E106">
        <v>0.100661278471712</v>
      </c>
      <c r="F106">
        <v>1361</v>
      </c>
      <c r="G106">
        <v>1.43933754426149E-2</v>
      </c>
      <c r="H106">
        <v>1.51211246022509E-2</v>
      </c>
      <c r="I106">
        <v>0.98948846278631197</v>
      </c>
      <c r="J106">
        <v>-1.3339219835098099</v>
      </c>
    </row>
    <row r="107" spans="1:10" x14ac:dyDescent="0.2">
      <c r="A107" t="s">
        <v>271</v>
      </c>
      <c r="B107">
        <v>21</v>
      </c>
      <c r="C107">
        <v>41149096</v>
      </c>
      <c r="D107">
        <v>0.32339684756458098</v>
      </c>
      <c r="E107">
        <v>0.301616458486407</v>
      </c>
      <c r="F107">
        <v>1361</v>
      </c>
      <c r="G107">
        <v>1.43933754426149E-2</v>
      </c>
      <c r="H107">
        <v>1.51042592756065E-2</v>
      </c>
      <c r="I107">
        <v>0.99104592060393004</v>
      </c>
      <c r="J107">
        <v>-0.78647437269016995</v>
      </c>
    </row>
    <row r="108" spans="1:10" x14ac:dyDescent="0.2">
      <c r="A108" t="s">
        <v>296</v>
      </c>
      <c r="B108">
        <v>6</v>
      </c>
      <c r="C108">
        <v>5124325</v>
      </c>
      <c r="D108">
        <v>0.33239249624310302</v>
      </c>
      <c r="E108">
        <v>0.454812637766348</v>
      </c>
      <c r="F108">
        <v>1361</v>
      </c>
      <c r="G108">
        <v>1.43933754426149E-2</v>
      </c>
      <c r="H108">
        <v>1.5078294519023001E-2</v>
      </c>
      <c r="I108">
        <v>0.99104592060393004</v>
      </c>
      <c r="J108">
        <v>-0.76456986737460197</v>
      </c>
    </row>
    <row r="109" spans="1:10" x14ac:dyDescent="0.2">
      <c r="A109" t="s">
        <v>222</v>
      </c>
      <c r="B109">
        <v>8</v>
      </c>
      <c r="C109">
        <v>33660993</v>
      </c>
      <c r="D109">
        <v>0.33287144011797198</v>
      </c>
      <c r="E109">
        <v>3.6737692872890198E-4</v>
      </c>
      <c r="F109">
        <v>1361</v>
      </c>
      <c r="G109">
        <v>1.43933754426149E-2</v>
      </c>
      <c r="H109">
        <v>1.5076938367822E-2</v>
      </c>
      <c r="I109">
        <v>0.99104592060393004</v>
      </c>
      <c r="J109">
        <v>19.7771358852746</v>
      </c>
    </row>
    <row r="110" spans="1:10" x14ac:dyDescent="0.2">
      <c r="A110" t="s">
        <v>225</v>
      </c>
      <c r="B110">
        <v>10</v>
      </c>
      <c r="C110">
        <v>23344676</v>
      </c>
      <c r="D110">
        <v>0.340006813149975</v>
      </c>
      <c r="E110">
        <v>9.1476855253490003E-2</v>
      </c>
      <c r="F110">
        <v>1361</v>
      </c>
      <c r="G110">
        <v>1.43933754426149E-2</v>
      </c>
      <c r="H110">
        <v>1.50570385013387E-2</v>
      </c>
      <c r="I110">
        <v>0.99104592060393004</v>
      </c>
      <c r="J110">
        <v>-1.25317887126834</v>
      </c>
    </row>
    <row r="111" spans="1:10" x14ac:dyDescent="0.2">
      <c r="A111" t="s">
        <v>140</v>
      </c>
      <c r="B111">
        <v>21</v>
      </c>
      <c r="C111">
        <v>37324165</v>
      </c>
      <c r="D111">
        <v>0.34150154468232402</v>
      </c>
      <c r="E111">
        <v>0.18258633357825099</v>
      </c>
      <c r="F111">
        <v>1361</v>
      </c>
      <c r="G111">
        <v>1.43933754426149E-2</v>
      </c>
      <c r="H111">
        <v>1.50529408173018E-2</v>
      </c>
      <c r="I111">
        <v>0.99104592060393004</v>
      </c>
      <c r="J111">
        <v>0.97126073554442405</v>
      </c>
    </row>
    <row r="112" spans="1:10" x14ac:dyDescent="0.2">
      <c r="A112" t="s">
        <v>86</v>
      </c>
      <c r="B112">
        <v>9</v>
      </c>
      <c r="C112">
        <v>14699971</v>
      </c>
      <c r="D112">
        <v>0.34329705666723798</v>
      </c>
      <c r="E112">
        <v>0.49191770756796499</v>
      </c>
      <c r="F112">
        <v>1361</v>
      </c>
      <c r="G112">
        <v>1.43933754426149E-2</v>
      </c>
      <c r="H112">
        <v>1.5048050428205E-2</v>
      </c>
      <c r="I112">
        <v>0.99104592060393004</v>
      </c>
      <c r="J112">
        <v>0.73588971658684499</v>
      </c>
    </row>
    <row r="113" spans="1:10" x14ac:dyDescent="0.2">
      <c r="A113" t="s">
        <v>232</v>
      </c>
      <c r="B113">
        <v>7</v>
      </c>
      <c r="C113">
        <v>11164448</v>
      </c>
      <c r="D113">
        <v>0.35397222199858402</v>
      </c>
      <c r="E113">
        <v>0.12931667891256399</v>
      </c>
      <c r="F113">
        <v>1361</v>
      </c>
      <c r="G113">
        <v>1.43933754426149E-2</v>
      </c>
      <c r="H113">
        <v>1.5019674110704E-2</v>
      </c>
      <c r="I113">
        <v>0.99104592060393004</v>
      </c>
      <c r="J113">
        <v>1.0934006001763401</v>
      </c>
    </row>
    <row r="114" spans="1:10" x14ac:dyDescent="0.2">
      <c r="A114" t="s">
        <v>67</v>
      </c>
      <c r="B114">
        <v>8</v>
      </c>
      <c r="C114">
        <v>8292351</v>
      </c>
      <c r="D114">
        <v>0.35635998061577201</v>
      </c>
      <c r="E114">
        <v>6.0617193240264503E-2</v>
      </c>
      <c r="F114">
        <v>1361</v>
      </c>
      <c r="G114">
        <v>1.43933754426149E-2</v>
      </c>
      <c r="H114">
        <v>1.5013486446230601E-2</v>
      </c>
      <c r="I114">
        <v>0.99104592060393004</v>
      </c>
      <c r="J114">
        <v>1.51410723909795</v>
      </c>
    </row>
    <row r="115" spans="1:10" x14ac:dyDescent="0.2">
      <c r="A115" t="s">
        <v>96</v>
      </c>
      <c r="B115">
        <v>16</v>
      </c>
      <c r="C115">
        <v>10815622</v>
      </c>
      <c r="D115">
        <v>0.35683239450207099</v>
      </c>
      <c r="E115">
        <v>0.43864805290227799</v>
      </c>
      <c r="F115">
        <v>1361</v>
      </c>
      <c r="G115">
        <v>1.43933754426149E-2</v>
      </c>
      <c r="H115">
        <v>1.50122689614509E-2</v>
      </c>
      <c r="I115">
        <v>0.99104592060393004</v>
      </c>
      <c r="J115">
        <v>0.73998031847891199</v>
      </c>
    </row>
    <row r="116" spans="1:10" x14ac:dyDescent="0.2">
      <c r="A116" t="s">
        <v>63</v>
      </c>
      <c r="B116">
        <v>18</v>
      </c>
      <c r="C116">
        <v>29760263</v>
      </c>
      <c r="D116">
        <v>0.35733337625116801</v>
      </c>
      <c r="E116">
        <v>6.3556208670095496E-2</v>
      </c>
      <c r="F116">
        <v>1361</v>
      </c>
      <c r="G116">
        <v>1.43933754426149E-2</v>
      </c>
      <c r="H116">
        <v>1.50109802682813E-2</v>
      </c>
      <c r="I116">
        <v>0.99104592060393004</v>
      </c>
      <c r="J116">
        <v>-1.4621536091287399</v>
      </c>
    </row>
    <row r="117" spans="1:10" x14ac:dyDescent="0.2">
      <c r="A117" t="s">
        <v>197</v>
      </c>
      <c r="B117">
        <v>32</v>
      </c>
      <c r="C117">
        <v>38264269</v>
      </c>
      <c r="D117">
        <v>0.35905120509687199</v>
      </c>
      <c r="E117">
        <v>0.47318148420279199</v>
      </c>
      <c r="F117">
        <v>1361</v>
      </c>
      <c r="G117">
        <v>1.43933754426149E-2</v>
      </c>
      <c r="H117">
        <v>1.50065802238402E-2</v>
      </c>
      <c r="I117">
        <v>0.99104592060393004</v>
      </c>
      <c r="J117">
        <v>-0.71953642024100795</v>
      </c>
    </row>
    <row r="118" spans="1:10" x14ac:dyDescent="0.2">
      <c r="A118" t="s">
        <v>280</v>
      </c>
      <c r="B118">
        <v>5</v>
      </c>
      <c r="C118">
        <v>16</v>
      </c>
      <c r="D118">
        <v>0.36102591078905399</v>
      </c>
      <c r="E118">
        <v>2.8655400440852401E-2</v>
      </c>
      <c r="F118">
        <v>1361</v>
      </c>
      <c r="G118">
        <v>1.43933754426149E-2</v>
      </c>
      <c r="H118">
        <v>1.5001557886566701E-2</v>
      </c>
      <c r="I118">
        <v>0.99104592060393004</v>
      </c>
      <c r="J118">
        <v>2.11983502067736</v>
      </c>
    </row>
    <row r="119" spans="1:10" x14ac:dyDescent="0.2">
      <c r="A119" t="s">
        <v>215</v>
      </c>
      <c r="B119">
        <v>10</v>
      </c>
      <c r="C119">
        <v>19749885</v>
      </c>
      <c r="D119">
        <v>0.36179584795026198</v>
      </c>
      <c r="E119">
        <v>0.22850844966936101</v>
      </c>
      <c r="F119">
        <v>1361</v>
      </c>
      <c r="G119">
        <v>1.43933754426149E-2</v>
      </c>
      <c r="H119">
        <v>1.49996099339896E-2</v>
      </c>
      <c r="I119">
        <v>0.99104592060393004</v>
      </c>
      <c r="J119">
        <v>-0.86876215933739798</v>
      </c>
    </row>
    <row r="120" spans="1:10" x14ac:dyDescent="0.2">
      <c r="A120" t="s">
        <v>132</v>
      </c>
      <c r="B120">
        <v>24</v>
      </c>
      <c r="C120">
        <v>6695198</v>
      </c>
      <c r="D120">
        <v>0.36922555646326</v>
      </c>
      <c r="E120">
        <v>2.3144746509919201E-2</v>
      </c>
      <c r="F120">
        <v>1361</v>
      </c>
      <c r="G120">
        <v>1.43933754426149E-2</v>
      </c>
      <c r="H120">
        <v>1.4981103008081901E-2</v>
      </c>
      <c r="I120">
        <v>0.99104592060393004</v>
      </c>
      <c r="J120">
        <v>2.3369969103319699</v>
      </c>
    </row>
    <row r="121" spans="1:10" x14ac:dyDescent="0.2">
      <c r="A121" t="s">
        <v>122</v>
      </c>
      <c r="B121">
        <v>2</v>
      </c>
      <c r="C121">
        <v>5460143</v>
      </c>
      <c r="D121">
        <v>0.36928571728746701</v>
      </c>
      <c r="E121">
        <v>0.28875826598089599</v>
      </c>
      <c r="F121">
        <v>1361</v>
      </c>
      <c r="G121">
        <v>1.43933754426149E-2</v>
      </c>
      <c r="H121">
        <v>1.498095526775E-2</v>
      </c>
      <c r="I121">
        <v>0.99104592060393004</v>
      </c>
      <c r="J121">
        <v>0.76127153886791799</v>
      </c>
    </row>
    <row r="122" spans="1:10" x14ac:dyDescent="0.2">
      <c r="A122" t="s">
        <v>247</v>
      </c>
      <c r="B122">
        <v>9</v>
      </c>
      <c r="C122">
        <v>20396609</v>
      </c>
      <c r="D122">
        <v>0.36999032932239101</v>
      </c>
      <c r="E122">
        <v>8.8170462894929802E-3</v>
      </c>
      <c r="F122">
        <v>1361</v>
      </c>
      <c r="G122">
        <v>1.43933754426149E-2</v>
      </c>
      <c r="H122">
        <v>1.4979227406940099E-2</v>
      </c>
      <c r="I122">
        <v>0.99104592060393004</v>
      </c>
      <c r="J122">
        <v>3.6402549369700199</v>
      </c>
    </row>
    <row r="123" spans="1:10" x14ac:dyDescent="0.2">
      <c r="A123" t="s">
        <v>291</v>
      </c>
      <c r="B123">
        <v>23</v>
      </c>
      <c r="C123">
        <v>20893356</v>
      </c>
      <c r="D123">
        <v>0.37142318971042598</v>
      </c>
      <c r="E123">
        <v>0.15062454077883899</v>
      </c>
      <c r="F123">
        <v>1361</v>
      </c>
      <c r="G123">
        <v>1.43933754426149E-2</v>
      </c>
      <c r="H123">
        <v>1.4975727849057201E-2</v>
      </c>
      <c r="I123">
        <v>0.99104592060393004</v>
      </c>
      <c r="J123">
        <v>0.91203511459604703</v>
      </c>
    </row>
    <row r="124" spans="1:10" x14ac:dyDescent="0.2">
      <c r="A124" t="s">
        <v>37</v>
      </c>
      <c r="B124">
        <v>5</v>
      </c>
      <c r="C124">
        <v>19</v>
      </c>
      <c r="D124">
        <v>0.37525155315654002</v>
      </c>
      <c r="E124">
        <v>2.4614254224834702E-2</v>
      </c>
      <c r="F124">
        <v>1361</v>
      </c>
      <c r="G124">
        <v>1.43933754426149E-2</v>
      </c>
      <c r="H124">
        <v>1.49664695547094E-2</v>
      </c>
      <c r="I124">
        <v>0.99104592060393004</v>
      </c>
      <c r="J124">
        <v>-2.24165078250028</v>
      </c>
    </row>
    <row r="125" spans="1:10" x14ac:dyDescent="0.2">
      <c r="A125" t="s">
        <v>98</v>
      </c>
      <c r="B125">
        <v>13</v>
      </c>
      <c r="C125">
        <v>18672650</v>
      </c>
      <c r="D125">
        <v>0.37584075017322499</v>
      </c>
      <c r="E125">
        <v>3.6737692872890198E-4</v>
      </c>
      <c r="F125">
        <v>1361</v>
      </c>
      <c r="G125">
        <v>1.43933754426149E-2</v>
      </c>
      <c r="H125">
        <v>1.49650564359622E-2</v>
      </c>
      <c r="I125">
        <v>0.99104592060393004</v>
      </c>
      <c r="J125">
        <v>18.144080402544301</v>
      </c>
    </row>
    <row r="126" spans="1:10" x14ac:dyDescent="0.2">
      <c r="A126" t="s">
        <v>226</v>
      </c>
      <c r="B126">
        <v>24</v>
      </c>
      <c r="C126">
        <v>30099101</v>
      </c>
      <c r="D126">
        <v>0.37892335955988798</v>
      </c>
      <c r="E126">
        <v>4.1146216017634102E-2</v>
      </c>
      <c r="F126">
        <v>1361</v>
      </c>
      <c r="G126">
        <v>1.43933754426149E-2</v>
      </c>
      <c r="H126">
        <v>1.49577136582494E-2</v>
      </c>
      <c r="I126">
        <v>0.99104592060393004</v>
      </c>
      <c r="J126">
        <v>-1.7291697546856399</v>
      </c>
    </row>
    <row r="127" spans="1:10" x14ac:dyDescent="0.2">
      <c r="A127" t="s">
        <v>58</v>
      </c>
      <c r="B127">
        <v>5</v>
      </c>
      <c r="C127">
        <v>8</v>
      </c>
      <c r="D127">
        <v>0.39127568922252998</v>
      </c>
      <c r="E127">
        <v>1.43277002204262E-2</v>
      </c>
      <c r="F127">
        <v>1361</v>
      </c>
      <c r="G127">
        <v>1.43933754426149E-2</v>
      </c>
      <c r="H127">
        <v>1.4929118354583999E-2</v>
      </c>
      <c r="I127">
        <v>0.99104592060393004</v>
      </c>
      <c r="J127">
        <v>-2.7744469958969802</v>
      </c>
    </row>
    <row r="128" spans="1:10" x14ac:dyDescent="0.2">
      <c r="A128" t="s">
        <v>172</v>
      </c>
      <c r="B128">
        <v>17</v>
      </c>
      <c r="C128">
        <v>34427967</v>
      </c>
      <c r="D128">
        <v>0.39233411206986801</v>
      </c>
      <c r="E128">
        <v>0.14878765613519501</v>
      </c>
      <c r="F128">
        <v>1361</v>
      </c>
      <c r="G128">
        <v>1.43933754426149E-2</v>
      </c>
      <c r="H128">
        <v>1.49267281035268E-2</v>
      </c>
      <c r="I128">
        <v>0.99104592060393004</v>
      </c>
      <c r="J128">
        <v>-0.94281486045359297</v>
      </c>
    </row>
    <row r="129" spans="1:10" x14ac:dyDescent="0.2">
      <c r="A129" t="s">
        <v>292</v>
      </c>
      <c r="B129">
        <v>15</v>
      </c>
      <c r="C129">
        <v>17250308</v>
      </c>
      <c r="D129">
        <v>0.39270704620007102</v>
      </c>
      <c r="E129">
        <v>0.40668626010286602</v>
      </c>
      <c r="F129">
        <v>1361</v>
      </c>
      <c r="G129">
        <v>1.43933754426149E-2</v>
      </c>
      <c r="H129">
        <v>1.49258881056406E-2</v>
      </c>
      <c r="I129">
        <v>0.99104592060393004</v>
      </c>
      <c r="J129">
        <v>-0.66998450602217197</v>
      </c>
    </row>
    <row r="130" spans="1:10" x14ac:dyDescent="0.2">
      <c r="A130" t="s">
        <v>36</v>
      </c>
      <c r="B130">
        <v>2</v>
      </c>
      <c r="C130">
        <v>43120003</v>
      </c>
      <c r="D130">
        <v>0.39427944613391802</v>
      </c>
      <c r="E130">
        <v>0.48052902277736997</v>
      </c>
      <c r="F130">
        <v>1361</v>
      </c>
      <c r="G130">
        <v>1.43933754426149E-2</v>
      </c>
      <c r="H130">
        <v>1.4922358998274999E-2</v>
      </c>
      <c r="I130">
        <v>0.99104592060393004</v>
      </c>
      <c r="J130">
        <v>0.65322625213151897</v>
      </c>
    </row>
    <row r="131" spans="1:10" x14ac:dyDescent="0.2">
      <c r="A131" t="s">
        <v>189</v>
      </c>
      <c r="B131">
        <v>3</v>
      </c>
      <c r="C131">
        <v>14581248</v>
      </c>
      <c r="D131">
        <v>0.39839242215992099</v>
      </c>
      <c r="E131">
        <v>4.0411462160175899E-3</v>
      </c>
      <c r="F131">
        <v>1361</v>
      </c>
      <c r="G131">
        <v>1.43933754426149E-2</v>
      </c>
      <c r="H131">
        <v>1.4913222964357599E-2</v>
      </c>
      <c r="I131">
        <v>0.99104592060393004</v>
      </c>
      <c r="J131">
        <v>5.2586408452779798</v>
      </c>
    </row>
    <row r="132" spans="1:10" x14ac:dyDescent="0.2">
      <c r="A132" t="s">
        <v>311</v>
      </c>
      <c r="B132">
        <v>20</v>
      </c>
      <c r="C132">
        <v>5453033</v>
      </c>
      <c r="D132">
        <v>0.39945770932683999</v>
      </c>
      <c r="E132">
        <v>0.201689933872153</v>
      </c>
      <c r="F132">
        <v>1361</v>
      </c>
      <c r="G132">
        <v>1.43933754426149E-2</v>
      </c>
      <c r="H132">
        <v>1.49108788799875E-2</v>
      </c>
      <c r="I132">
        <v>0.99104592060393004</v>
      </c>
      <c r="J132">
        <v>-0.83313116172243695</v>
      </c>
    </row>
    <row r="133" spans="1:10" x14ac:dyDescent="0.2">
      <c r="A133" t="s">
        <v>310</v>
      </c>
      <c r="B133">
        <v>2</v>
      </c>
      <c r="C133">
        <v>25665994</v>
      </c>
      <c r="D133">
        <v>0.40233078514564902</v>
      </c>
      <c r="E133">
        <v>2.5716385011020902E-3</v>
      </c>
      <c r="F133">
        <v>1361</v>
      </c>
      <c r="G133">
        <v>1.43933754426149E-2</v>
      </c>
      <c r="H133">
        <v>1.49046018618776E-2</v>
      </c>
      <c r="I133">
        <v>0.99104592060393004</v>
      </c>
      <c r="J133">
        <v>-6.5096953996059002</v>
      </c>
    </row>
    <row r="134" spans="1:10" x14ac:dyDescent="0.2">
      <c r="A134" t="s">
        <v>29</v>
      </c>
      <c r="B134">
        <v>27</v>
      </c>
      <c r="C134">
        <v>29699840</v>
      </c>
      <c r="D134">
        <v>0.41459102838448397</v>
      </c>
      <c r="E134">
        <v>0.18772961058045601</v>
      </c>
      <c r="F134">
        <v>1361</v>
      </c>
      <c r="G134">
        <v>1.43933754426149E-2</v>
      </c>
      <c r="H134">
        <v>1.48785349200251E-2</v>
      </c>
      <c r="I134">
        <v>0.99104592060393004</v>
      </c>
      <c r="J134">
        <v>-0.82398184284429399</v>
      </c>
    </row>
    <row r="135" spans="1:10" x14ac:dyDescent="0.2">
      <c r="A135" t="s">
        <v>141</v>
      </c>
      <c r="B135">
        <v>17</v>
      </c>
      <c r="C135">
        <v>46397112</v>
      </c>
      <c r="D135">
        <v>0.42241658711004099</v>
      </c>
      <c r="E135">
        <v>0.13482733284349699</v>
      </c>
      <c r="F135">
        <v>1361</v>
      </c>
      <c r="G135">
        <v>1.43933754426149E-2</v>
      </c>
      <c r="H135">
        <v>1.48624845662796E-2</v>
      </c>
      <c r="I135">
        <v>0.99104592060393004</v>
      </c>
      <c r="J135">
        <v>0.918703654066093</v>
      </c>
    </row>
    <row r="136" spans="1:10" x14ac:dyDescent="0.2">
      <c r="A136" t="s">
        <v>231</v>
      </c>
      <c r="B136">
        <v>8</v>
      </c>
      <c r="C136">
        <v>12326537</v>
      </c>
      <c r="D136">
        <v>0.43043918015522897</v>
      </c>
      <c r="E136">
        <v>0.15209404849375499</v>
      </c>
      <c r="F136">
        <v>1361</v>
      </c>
      <c r="G136">
        <v>1.43933754426149E-2</v>
      </c>
      <c r="H136">
        <v>1.48464857939807E-2</v>
      </c>
      <c r="I136">
        <v>0.99104592060393004</v>
      </c>
      <c r="J136">
        <v>-0.87587421537213705</v>
      </c>
    </row>
    <row r="137" spans="1:10" x14ac:dyDescent="0.2">
      <c r="A137" t="s">
        <v>31</v>
      </c>
      <c r="B137">
        <v>18</v>
      </c>
      <c r="C137">
        <v>19359879</v>
      </c>
      <c r="D137">
        <v>0.43211621009004503</v>
      </c>
      <c r="E137">
        <v>4.0411462160175899E-3</v>
      </c>
      <c r="F137">
        <v>1361</v>
      </c>
      <c r="G137">
        <v>1.43933754426149E-2</v>
      </c>
      <c r="H137">
        <v>1.48431982441306E-2</v>
      </c>
      <c r="I137">
        <v>0.99104592060393004</v>
      </c>
      <c r="J137">
        <v>4.8657102051577397</v>
      </c>
    </row>
    <row r="138" spans="1:10" x14ac:dyDescent="0.2">
      <c r="A138" t="s">
        <v>121</v>
      </c>
      <c r="B138">
        <v>4</v>
      </c>
      <c r="C138">
        <v>14522192</v>
      </c>
      <c r="D138">
        <v>0.43398938915981</v>
      </c>
      <c r="E138">
        <v>0.13225569434239501</v>
      </c>
      <c r="F138">
        <v>1361</v>
      </c>
      <c r="G138">
        <v>1.43933754426149E-2</v>
      </c>
      <c r="H138">
        <v>1.4839549010299999E-2</v>
      </c>
      <c r="I138">
        <v>0.99104592060393004</v>
      </c>
      <c r="J138">
        <v>-0.90869966047516704</v>
      </c>
    </row>
    <row r="139" spans="1:10" x14ac:dyDescent="0.2">
      <c r="A139" t="s">
        <v>93</v>
      </c>
      <c r="B139">
        <v>5</v>
      </c>
      <c r="C139">
        <v>28</v>
      </c>
      <c r="D139">
        <v>0.43493999183013898</v>
      </c>
      <c r="E139">
        <v>5.3269654665686998E-2</v>
      </c>
      <c r="F139">
        <v>1361</v>
      </c>
      <c r="G139">
        <v>1.43933754426149E-2</v>
      </c>
      <c r="H139">
        <v>1.48377062511906E-2</v>
      </c>
      <c r="I139">
        <v>0.99104592060393004</v>
      </c>
      <c r="J139">
        <v>-1.3410161406288601</v>
      </c>
    </row>
    <row r="140" spans="1:10" x14ac:dyDescent="0.2">
      <c r="A140" t="s">
        <v>44</v>
      </c>
      <c r="B140">
        <v>28</v>
      </c>
      <c r="C140">
        <v>17330452</v>
      </c>
      <c r="D140">
        <v>0.43675390685156301</v>
      </c>
      <c r="E140">
        <v>2.7553269654665601E-2</v>
      </c>
      <c r="F140">
        <v>1361</v>
      </c>
      <c r="G140">
        <v>1.43933754426149E-2</v>
      </c>
      <c r="H140">
        <v>1.48342069403686E-2</v>
      </c>
      <c r="I140">
        <v>0.99104592060393004</v>
      </c>
      <c r="J140">
        <v>1.7985327084810601</v>
      </c>
    </row>
    <row r="141" spans="1:10" x14ac:dyDescent="0.2">
      <c r="A141" t="s">
        <v>43</v>
      </c>
      <c r="B141">
        <v>16</v>
      </c>
      <c r="C141">
        <v>8187490</v>
      </c>
      <c r="D141">
        <v>0.44021245070994802</v>
      </c>
      <c r="E141">
        <v>5.14327700220426E-2</v>
      </c>
      <c r="F141">
        <v>1361</v>
      </c>
      <c r="G141">
        <v>1.43933754426149E-2</v>
      </c>
      <c r="H141">
        <v>1.4827596145628501E-2</v>
      </c>
      <c r="I141">
        <v>0.99104592060393004</v>
      </c>
      <c r="J141">
        <v>-1.3762485632781301</v>
      </c>
    </row>
    <row r="142" spans="1:10" x14ac:dyDescent="0.2">
      <c r="A142" t="s">
        <v>170</v>
      </c>
      <c r="B142">
        <v>7</v>
      </c>
      <c r="C142">
        <v>20362912</v>
      </c>
      <c r="D142">
        <v>0.44091965506156999</v>
      </c>
      <c r="E142">
        <v>8.1557678177810497E-2</v>
      </c>
      <c r="F142">
        <v>1361</v>
      </c>
      <c r="G142">
        <v>1.43933754426149E-2</v>
      </c>
      <c r="H142">
        <v>1.4826254179288401E-2</v>
      </c>
      <c r="I142">
        <v>0.99104592060393004</v>
      </c>
      <c r="J142">
        <v>1.0766708744284299</v>
      </c>
    </row>
    <row r="143" spans="1:10" x14ac:dyDescent="0.2">
      <c r="A143" t="s">
        <v>303</v>
      </c>
      <c r="B143">
        <v>32</v>
      </c>
      <c r="C143">
        <v>23632129</v>
      </c>
      <c r="D143">
        <v>0.44187706876247501</v>
      </c>
      <c r="E143">
        <v>5.06980161645849E-2</v>
      </c>
      <c r="F143">
        <v>1361</v>
      </c>
      <c r="G143">
        <v>1.43933754426149E-2</v>
      </c>
      <c r="H143">
        <v>1.4824442693763E-2</v>
      </c>
      <c r="I143">
        <v>0.99104592060393004</v>
      </c>
      <c r="J143">
        <v>1.3772616610397499</v>
      </c>
    </row>
    <row r="144" spans="1:10" x14ac:dyDescent="0.2">
      <c r="A144" t="s">
        <v>123</v>
      </c>
      <c r="B144">
        <v>14</v>
      </c>
      <c r="C144">
        <v>25774788</v>
      </c>
      <c r="D144">
        <v>0.44434660087092398</v>
      </c>
      <c r="E144">
        <v>0.12086700955180001</v>
      </c>
      <c r="F144">
        <v>1361</v>
      </c>
      <c r="G144">
        <v>1.43933754426149E-2</v>
      </c>
      <c r="H144">
        <v>1.48197980062493E-2</v>
      </c>
      <c r="I144">
        <v>0.99104592060393004</v>
      </c>
      <c r="J144">
        <v>0.93754922643777305</v>
      </c>
    </row>
    <row r="145" spans="1:10" x14ac:dyDescent="0.2">
      <c r="A145" t="s">
        <v>165</v>
      </c>
      <c r="B145">
        <v>28</v>
      </c>
      <c r="C145">
        <v>8042526</v>
      </c>
      <c r="D145">
        <v>0.45183665193831601</v>
      </c>
      <c r="E145">
        <v>0.217854518736223</v>
      </c>
      <c r="F145">
        <v>1361</v>
      </c>
      <c r="G145">
        <v>1.43933754426149E-2</v>
      </c>
      <c r="H145">
        <v>1.4805952256695501E-2</v>
      </c>
      <c r="I145">
        <v>0.99104592060393004</v>
      </c>
      <c r="J145">
        <v>0.73336095944383295</v>
      </c>
    </row>
    <row r="146" spans="1:10" x14ac:dyDescent="0.2">
      <c r="A146" t="s">
        <v>155</v>
      </c>
      <c r="B146">
        <v>8</v>
      </c>
      <c r="C146">
        <v>34894254</v>
      </c>
      <c r="D146">
        <v>0.45614809228590197</v>
      </c>
      <c r="E146">
        <v>2.42468772961058E-2</v>
      </c>
      <c r="F146">
        <v>1361</v>
      </c>
      <c r="G146">
        <v>1.43933754426149E-2</v>
      </c>
      <c r="H146">
        <v>1.47981438520546E-2</v>
      </c>
      <c r="I146">
        <v>0.99104592060393004</v>
      </c>
      <c r="J146">
        <v>1.81585143051278</v>
      </c>
    </row>
    <row r="147" spans="1:10" x14ac:dyDescent="0.2">
      <c r="A147" t="s">
        <v>187</v>
      </c>
      <c r="B147">
        <v>29</v>
      </c>
      <c r="C147">
        <v>7664045</v>
      </c>
      <c r="D147">
        <v>0.460051320808053</v>
      </c>
      <c r="E147">
        <v>8.8905216752387897E-2</v>
      </c>
      <c r="F147">
        <v>1361</v>
      </c>
      <c r="G147">
        <v>1.43933754426149E-2</v>
      </c>
      <c r="H147">
        <v>1.47911743796086E-2</v>
      </c>
      <c r="I147">
        <v>0.99104592060393004</v>
      </c>
      <c r="J147">
        <v>1.0105850613972001</v>
      </c>
    </row>
    <row r="148" spans="1:10" x14ac:dyDescent="0.2">
      <c r="A148" t="s">
        <v>239</v>
      </c>
      <c r="B148">
        <v>18</v>
      </c>
      <c r="C148">
        <v>29785703</v>
      </c>
      <c r="D148">
        <v>0.473915091072098</v>
      </c>
      <c r="E148">
        <v>2.9390154298309899E-3</v>
      </c>
      <c r="F148">
        <v>1361</v>
      </c>
      <c r="G148">
        <v>1.43933754426149E-2</v>
      </c>
      <c r="H148">
        <v>1.47671628633035E-2</v>
      </c>
      <c r="I148">
        <v>0.99104592060393004</v>
      </c>
      <c r="J148">
        <v>5.2033553989598502</v>
      </c>
    </row>
    <row r="149" spans="1:10" x14ac:dyDescent="0.2">
      <c r="A149" t="s">
        <v>221</v>
      </c>
      <c r="B149">
        <v>11</v>
      </c>
      <c r="C149">
        <v>4070652</v>
      </c>
      <c r="D149">
        <v>0.475054373380771</v>
      </c>
      <c r="E149">
        <v>2.5349008082292498E-2</v>
      </c>
      <c r="F149">
        <v>1361</v>
      </c>
      <c r="G149">
        <v>1.43933754426149E-2</v>
      </c>
      <c r="H149">
        <v>1.4765239974377301E-2</v>
      </c>
      <c r="I149">
        <v>0.99104592060393004</v>
      </c>
      <c r="J149">
        <v>1.80332708808652</v>
      </c>
    </row>
    <row r="150" spans="1:10" x14ac:dyDescent="0.2">
      <c r="A150" t="s">
        <v>305</v>
      </c>
      <c r="B150">
        <v>24</v>
      </c>
      <c r="C150">
        <v>29943476</v>
      </c>
      <c r="D150">
        <v>0.47795355368160197</v>
      </c>
      <c r="E150">
        <v>2.939015429831E-2</v>
      </c>
      <c r="F150">
        <v>1361</v>
      </c>
      <c r="G150">
        <v>1.43933754426149E-2</v>
      </c>
      <c r="H150">
        <v>1.4760380382924401E-2</v>
      </c>
      <c r="I150">
        <v>0.99104592060393004</v>
      </c>
      <c r="J150">
        <v>1.6999063844325699</v>
      </c>
    </row>
    <row r="151" spans="1:10" x14ac:dyDescent="0.2">
      <c r="A151" t="s">
        <v>325</v>
      </c>
      <c r="B151">
        <v>1</v>
      </c>
      <c r="C151">
        <v>51017984</v>
      </c>
      <c r="D151">
        <v>0.47880359586246402</v>
      </c>
      <c r="E151">
        <v>3.4166054371785402E-2</v>
      </c>
      <c r="F151">
        <v>1361</v>
      </c>
      <c r="G151">
        <v>1.43933754426149E-2</v>
      </c>
      <c r="H151">
        <v>1.47589646534293E-2</v>
      </c>
      <c r="I151">
        <v>0.99104592060393004</v>
      </c>
      <c r="J151">
        <v>-1.50666108288083</v>
      </c>
    </row>
    <row r="152" spans="1:10" x14ac:dyDescent="0.2">
      <c r="A152" t="s">
        <v>246</v>
      </c>
      <c r="B152">
        <v>9</v>
      </c>
      <c r="C152">
        <v>20396849</v>
      </c>
      <c r="D152">
        <v>0.47956840680978202</v>
      </c>
      <c r="E152">
        <v>1.21234386480529E-2</v>
      </c>
      <c r="F152">
        <v>1361</v>
      </c>
      <c r="G152">
        <v>1.43933754426149E-2</v>
      </c>
      <c r="H152">
        <v>1.4757694383983101E-2</v>
      </c>
      <c r="I152">
        <v>0.99104592060393004</v>
      </c>
      <c r="J152">
        <v>2.4111734352719698</v>
      </c>
    </row>
    <row r="153" spans="1:10" x14ac:dyDescent="0.2">
      <c r="A153" t="s">
        <v>51</v>
      </c>
      <c r="B153">
        <v>32</v>
      </c>
      <c r="C153">
        <v>58361347</v>
      </c>
      <c r="D153">
        <v>0.48095722100753502</v>
      </c>
      <c r="E153">
        <v>4.0411462160175899E-3</v>
      </c>
      <c r="F153">
        <v>1361</v>
      </c>
      <c r="G153">
        <v>1.43933754426149E-2</v>
      </c>
      <c r="H153">
        <v>1.47553961772862E-2</v>
      </c>
      <c r="I153">
        <v>0.99104592060393004</v>
      </c>
      <c r="J153">
        <v>4.3647085913981796</v>
      </c>
    </row>
    <row r="154" spans="1:10" x14ac:dyDescent="0.2">
      <c r="A154" t="s">
        <v>243</v>
      </c>
      <c r="B154">
        <v>4</v>
      </c>
      <c r="C154">
        <v>12866217</v>
      </c>
      <c r="D154">
        <v>0.48176555836060603</v>
      </c>
      <c r="E154">
        <v>0.23218221895664901</v>
      </c>
      <c r="F154">
        <v>1361</v>
      </c>
      <c r="G154">
        <v>1.43933754426149E-2</v>
      </c>
      <c r="H154">
        <v>1.47540635505177E-2</v>
      </c>
      <c r="I154">
        <v>0.99104592060393004</v>
      </c>
      <c r="J154">
        <v>0.66242643662174805</v>
      </c>
    </row>
    <row r="155" spans="1:10" x14ac:dyDescent="0.2">
      <c r="A155" t="s">
        <v>113</v>
      </c>
      <c r="B155">
        <v>14</v>
      </c>
      <c r="C155">
        <v>39254576</v>
      </c>
      <c r="D155">
        <v>0.485219510821427</v>
      </c>
      <c r="E155">
        <v>0.44452608376194003</v>
      </c>
      <c r="F155">
        <v>1361</v>
      </c>
      <c r="G155">
        <v>1.43933754426149E-2</v>
      </c>
      <c r="H155">
        <v>1.47484105757429E-2</v>
      </c>
      <c r="I155">
        <v>0.99104592060393004</v>
      </c>
      <c r="J155">
        <v>-0.54771064097292099</v>
      </c>
    </row>
    <row r="156" spans="1:10" x14ac:dyDescent="0.2">
      <c r="A156" t="s">
        <v>258</v>
      </c>
      <c r="B156">
        <v>32</v>
      </c>
      <c r="C156">
        <v>42405643</v>
      </c>
      <c r="D156">
        <v>0.48537538967128502</v>
      </c>
      <c r="E156">
        <v>0.32953710506980199</v>
      </c>
      <c r="F156">
        <v>1361</v>
      </c>
      <c r="G156">
        <v>1.43933754426149E-2</v>
      </c>
      <c r="H156">
        <v>1.47481570205429E-2</v>
      </c>
      <c r="I156">
        <v>0.99104592060393004</v>
      </c>
      <c r="J156">
        <v>-0.58658707324932902</v>
      </c>
    </row>
    <row r="157" spans="1:10" x14ac:dyDescent="0.2">
      <c r="A157" t="s">
        <v>248</v>
      </c>
      <c r="B157">
        <v>2</v>
      </c>
      <c r="C157">
        <v>31130645</v>
      </c>
      <c r="D157">
        <v>0.49319614614813201</v>
      </c>
      <c r="E157">
        <v>5.1065393093313698E-2</v>
      </c>
      <c r="F157">
        <v>1361</v>
      </c>
      <c r="G157">
        <v>1.43933754426149E-2</v>
      </c>
      <c r="H157">
        <v>1.4735606902242E-2</v>
      </c>
      <c r="I157">
        <v>0.99104592060393004</v>
      </c>
      <c r="J157">
        <v>-1.2364723676186</v>
      </c>
    </row>
    <row r="158" spans="1:10" x14ac:dyDescent="0.2">
      <c r="A158" t="s">
        <v>22</v>
      </c>
      <c r="B158">
        <v>16</v>
      </c>
      <c r="C158">
        <v>11186543</v>
      </c>
      <c r="D158">
        <v>0.49599141220898302</v>
      </c>
      <c r="E158">
        <v>0.25238795003673797</v>
      </c>
      <c r="F158">
        <v>1361</v>
      </c>
      <c r="G158">
        <v>1.43933754426149E-2</v>
      </c>
      <c r="H158">
        <v>1.4731201678743399E-2</v>
      </c>
      <c r="I158">
        <v>0.99104592060393004</v>
      </c>
      <c r="J158">
        <v>-0.58865141738841598</v>
      </c>
    </row>
    <row r="159" spans="1:10" x14ac:dyDescent="0.2">
      <c r="A159" t="s">
        <v>42</v>
      </c>
      <c r="B159">
        <v>26</v>
      </c>
      <c r="C159">
        <v>68622537</v>
      </c>
      <c r="D159">
        <v>0.50468645604967799</v>
      </c>
      <c r="E159">
        <v>0.118662747979427</v>
      </c>
      <c r="F159">
        <v>1361</v>
      </c>
      <c r="G159">
        <v>1.43933754426149E-2</v>
      </c>
      <c r="H159">
        <v>1.4717763058204301E-2</v>
      </c>
      <c r="I159">
        <v>0.99104592060393004</v>
      </c>
      <c r="J159">
        <v>0.79473399311688697</v>
      </c>
    </row>
    <row r="160" spans="1:10" x14ac:dyDescent="0.2">
      <c r="A160" t="s">
        <v>261</v>
      </c>
      <c r="B160">
        <v>14</v>
      </c>
      <c r="C160">
        <v>41784960</v>
      </c>
      <c r="D160">
        <v>0.51015923343636405</v>
      </c>
      <c r="E160">
        <v>0.23254959588537799</v>
      </c>
      <c r="F160">
        <v>1361</v>
      </c>
      <c r="G160">
        <v>1.43933754426149E-2</v>
      </c>
      <c r="H160">
        <v>1.4709505709567401E-2</v>
      </c>
      <c r="I160">
        <v>0.99104592060393004</v>
      </c>
      <c r="J160">
        <v>0.61279393467371401</v>
      </c>
    </row>
    <row r="161" spans="1:10" x14ac:dyDescent="0.2">
      <c r="A161" t="s">
        <v>327</v>
      </c>
      <c r="B161">
        <v>11</v>
      </c>
      <c r="C161">
        <v>16781457</v>
      </c>
      <c r="D161">
        <v>0.51086055558184895</v>
      </c>
      <c r="E161">
        <v>0.138133725202057</v>
      </c>
      <c r="F161">
        <v>1361</v>
      </c>
      <c r="G161">
        <v>1.43933754426149E-2</v>
      </c>
      <c r="H161">
        <v>1.4708458586917401E-2</v>
      </c>
      <c r="I161">
        <v>0.99104592060393004</v>
      </c>
      <c r="J161">
        <v>-0.75048140858407897</v>
      </c>
    </row>
    <row r="162" spans="1:10" x14ac:dyDescent="0.2">
      <c r="A162" t="s">
        <v>279</v>
      </c>
      <c r="B162">
        <v>19</v>
      </c>
      <c r="C162">
        <v>68274964</v>
      </c>
      <c r="D162">
        <v>0.51757079610830203</v>
      </c>
      <c r="E162">
        <v>4.15135929463629E-2</v>
      </c>
      <c r="F162">
        <v>1361</v>
      </c>
      <c r="G162">
        <v>1.43933754426149E-2</v>
      </c>
      <c r="H162">
        <v>1.4698564598620701E-2</v>
      </c>
      <c r="I162">
        <v>0.99104592060393004</v>
      </c>
      <c r="J162">
        <v>1.26852031843784</v>
      </c>
    </row>
    <row r="163" spans="1:10" x14ac:dyDescent="0.2">
      <c r="A163" t="s">
        <v>127</v>
      </c>
      <c r="B163">
        <v>15</v>
      </c>
      <c r="C163">
        <v>65154384</v>
      </c>
      <c r="D163">
        <v>0.51880281783209803</v>
      </c>
      <c r="E163">
        <v>4.9595885378398201E-2</v>
      </c>
      <c r="F163">
        <v>1361</v>
      </c>
      <c r="G163">
        <v>1.43933754426149E-2</v>
      </c>
      <c r="H163">
        <v>1.46967723555916E-2</v>
      </c>
      <c r="I163">
        <v>0.99104592060393004</v>
      </c>
      <c r="J163">
        <v>1.08424733978627</v>
      </c>
    </row>
    <row r="164" spans="1:10" x14ac:dyDescent="0.2">
      <c r="A164" t="s">
        <v>106</v>
      </c>
      <c r="B164">
        <v>10</v>
      </c>
      <c r="C164">
        <v>10328032</v>
      </c>
      <c r="D164">
        <v>0.52920333146921605</v>
      </c>
      <c r="E164">
        <v>0.28251285819250499</v>
      </c>
      <c r="F164">
        <v>1361</v>
      </c>
      <c r="G164">
        <v>1.43933754426149E-2</v>
      </c>
      <c r="H164">
        <v>1.46819371330087E-2</v>
      </c>
      <c r="I164">
        <v>0.99104592060393004</v>
      </c>
      <c r="J164">
        <v>0.54861266606965997</v>
      </c>
    </row>
    <row r="165" spans="1:10" x14ac:dyDescent="0.2">
      <c r="A165" t="s">
        <v>52</v>
      </c>
      <c r="B165">
        <v>17</v>
      </c>
      <c r="C165">
        <v>9312796</v>
      </c>
      <c r="D165">
        <v>0.52941225533369696</v>
      </c>
      <c r="E165">
        <v>0.42909625275532698</v>
      </c>
      <c r="F165">
        <v>1361</v>
      </c>
      <c r="G165">
        <v>1.43933754426149E-2</v>
      </c>
      <c r="H165">
        <v>1.46816444514837E-2</v>
      </c>
      <c r="I165">
        <v>0.99104592060393004</v>
      </c>
      <c r="J165">
        <v>0.54978331107759104</v>
      </c>
    </row>
    <row r="166" spans="1:10" x14ac:dyDescent="0.2">
      <c r="A166" t="s">
        <v>176</v>
      </c>
      <c r="B166">
        <v>13</v>
      </c>
      <c r="C166">
        <v>24004835</v>
      </c>
      <c r="D166">
        <v>0.53056880526824801</v>
      </c>
      <c r="E166">
        <v>0.40558412931667898</v>
      </c>
      <c r="F166">
        <v>1361</v>
      </c>
      <c r="G166">
        <v>1.43933754426149E-2</v>
      </c>
      <c r="H166">
        <v>1.46800279856312E-2</v>
      </c>
      <c r="I166">
        <v>0.99104592060393004</v>
      </c>
      <c r="J166">
        <v>-0.51416969606075402</v>
      </c>
    </row>
    <row r="167" spans="1:10" x14ac:dyDescent="0.2">
      <c r="A167" t="s">
        <v>237</v>
      </c>
      <c r="B167">
        <v>18</v>
      </c>
      <c r="C167">
        <v>4569955</v>
      </c>
      <c r="D167">
        <v>0.537638922631687</v>
      </c>
      <c r="E167">
        <v>0.32623071271124199</v>
      </c>
      <c r="F167">
        <v>1361</v>
      </c>
      <c r="G167">
        <v>1.43933754426149E-2</v>
      </c>
      <c r="H167">
        <v>1.4670283031321301E-2</v>
      </c>
      <c r="I167">
        <v>0.99104592060393004</v>
      </c>
      <c r="J167">
        <v>-0.51674644931565705</v>
      </c>
    </row>
    <row r="168" spans="1:10" x14ac:dyDescent="0.2">
      <c r="A168" t="s">
        <v>199</v>
      </c>
      <c r="B168">
        <v>25</v>
      </c>
      <c r="C168">
        <v>51993828</v>
      </c>
      <c r="D168">
        <v>0.53823869372640798</v>
      </c>
      <c r="E168">
        <v>0.37435709037472398</v>
      </c>
      <c r="F168">
        <v>1361</v>
      </c>
      <c r="G168">
        <v>1.43933754426149E-2</v>
      </c>
      <c r="H168">
        <v>1.4669467055778099E-2</v>
      </c>
      <c r="I168">
        <v>0.99104592060393004</v>
      </c>
      <c r="J168">
        <v>-0.50488063415984297</v>
      </c>
    </row>
    <row r="169" spans="1:10" x14ac:dyDescent="0.2">
      <c r="A169" t="s">
        <v>62</v>
      </c>
      <c r="B169">
        <v>29</v>
      </c>
      <c r="C169">
        <v>11485501</v>
      </c>
      <c r="D169">
        <v>0.54113808643984995</v>
      </c>
      <c r="E169">
        <v>2.20426157237326E-2</v>
      </c>
      <c r="F169">
        <v>1361</v>
      </c>
      <c r="G169">
        <v>1.43933754426149E-2</v>
      </c>
      <c r="H169">
        <v>1.46655458408707E-2</v>
      </c>
      <c r="I169">
        <v>0.99104592060393004</v>
      </c>
      <c r="J169">
        <v>1.6260542975657599</v>
      </c>
    </row>
    <row r="170" spans="1:10" x14ac:dyDescent="0.2">
      <c r="A170" t="s">
        <v>167</v>
      </c>
      <c r="B170">
        <v>15</v>
      </c>
      <c r="C170">
        <v>30314171</v>
      </c>
      <c r="D170">
        <v>0.54347605414007705</v>
      </c>
      <c r="E170">
        <v>0.33468038207200601</v>
      </c>
      <c r="F170">
        <v>1361</v>
      </c>
      <c r="G170">
        <v>1.43933754426149E-2</v>
      </c>
      <c r="H170">
        <v>1.46624119136377E-2</v>
      </c>
      <c r="I170">
        <v>0.99104592060393004</v>
      </c>
      <c r="J170">
        <v>-0.50799340825959505</v>
      </c>
    </row>
    <row r="171" spans="1:10" x14ac:dyDescent="0.2">
      <c r="A171" t="s">
        <v>306</v>
      </c>
      <c r="B171">
        <v>1</v>
      </c>
      <c r="C171">
        <v>21244146</v>
      </c>
      <c r="D171">
        <v>0.55792237399318301</v>
      </c>
      <c r="E171">
        <v>0.16458486407053599</v>
      </c>
      <c r="F171">
        <v>1361</v>
      </c>
      <c r="G171">
        <v>1.43933754426149E-2</v>
      </c>
      <c r="H171">
        <v>1.4643590510320799E-2</v>
      </c>
      <c r="I171">
        <v>0.99104592060393004</v>
      </c>
      <c r="J171">
        <v>0.57797488281216303</v>
      </c>
    </row>
    <row r="172" spans="1:10" x14ac:dyDescent="0.2">
      <c r="A172" t="s">
        <v>315</v>
      </c>
      <c r="B172">
        <v>14</v>
      </c>
      <c r="C172">
        <v>20625334</v>
      </c>
      <c r="D172">
        <v>0.56174385884785605</v>
      </c>
      <c r="E172">
        <v>0.105804555473916</v>
      </c>
      <c r="F172">
        <v>1361</v>
      </c>
      <c r="G172">
        <v>1.43933754426149E-2</v>
      </c>
      <c r="H172">
        <v>1.46387647668412E-2</v>
      </c>
      <c r="I172">
        <v>0.99104592060393004</v>
      </c>
      <c r="J172">
        <v>0.757640579807766</v>
      </c>
    </row>
    <row r="173" spans="1:10" x14ac:dyDescent="0.2">
      <c r="A173" t="s">
        <v>87</v>
      </c>
      <c r="B173">
        <v>11</v>
      </c>
      <c r="C173">
        <v>40942276</v>
      </c>
      <c r="D173">
        <v>0.56990300671756</v>
      </c>
      <c r="E173">
        <v>0.117193240264511</v>
      </c>
      <c r="F173">
        <v>1361</v>
      </c>
      <c r="G173">
        <v>1.43933754426149E-2</v>
      </c>
      <c r="H173">
        <v>1.46286701304427E-2</v>
      </c>
      <c r="I173">
        <v>0.99104592060393004</v>
      </c>
      <c r="J173">
        <v>-0.68975192958402598</v>
      </c>
    </row>
    <row r="174" spans="1:10" x14ac:dyDescent="0.2">
      <c r="A174" t="s">
        <v>41</v>
      </c>
      <c r="B174">
        <v>2</v>
      </c>
      <c r="C174">
        <v>51409415</v>
      </c>
      <c r="D174">
        <v>0.57111112599376301</v>
      </c>
      <c r="E174">
        <v>2.0205731080088201E-2</v>
      </c>
      <c r="F174">
        <v>1361</v>
      </c>
      <c r="G174">
        <v>1.43933754426149E-2</v>
      </c>
      <c r="H174">
        <v>1.46271992684925E-2</v>
      </c>
      <c r="I174">
        <v>0.99104592060393004</v>
      </c>
      <c r="J174">
        <v>1.5779495495707201</v>
      </c>
    </row>
    <row r="175" spans="1:10" x14ac:dyDescent="0.2">
      <c r="A175" t="s">
        <v>153</v>
      </c>
      <c r="B175">
        <v>13</v>
      </c>
      <c r="C175">
        <v>18672818</v>
      </c>
      <c r="D175">
        <v>0.57477644284889196</v>
      </c>
      <c r="E175">
        <v>4.7759000734753903E-3</v>
      </c>
      <c r="F175">
        <v>1361</v>
      </c>
      <c r="G175">
        <v>1.43933754426149E-2</v>
      </c>
      <c r="H175">
        <v>1.46227739722373E-2</v>
      </c>
      <c r="I175">
        <v>0.99104592060393004</v>
      </c>
      <c r="J175">
        <v>3.19706142691303</v>
      </c>
    </row>
    <row r="176" spans="1:10" x14ac:dyDescent="0.2">
      <c r="A176" t="s">
        <v>270</v>
      </c>
      <c r="B176">
        <v>27</v>
      </c>
      <c r="C176">
        <v>20109332</v>
      </c>
      <c r="D176">
        <v>0.58345384948456203</v>
      </c>
      <c r="E176">
        <v>6.6127847171197898E-3</v>
      </c>
      <c r="F176">
        <v>1361</v>
      </c>
      <c r="G176">
        <v>1.43933754426149E-2</v>
      </c>
      <c r="H176">
        <v>1.46125172539231E-2</v>
      </c>
      <c r="I176">
        <v>0.99104592060393004</v>
      </c>
      <c r="J176">
        <v>2.70446286435515</v>
      </c>
    </row>
    <row r="177" spans="1:10" x14ac:dyDescent="0.2">
      <c r="A177" t="s">
        <v>194</v>
      </c>
      <c r="B177">
        <v>32</v>
      </c>
      <c r="C177">
        <v>27211812</v>
      </c>
      <c r="D177">
        <v>0.58346233459817598</v>
      </c>
      <c r="E177">
        <v>0.24871418074944901</v>
      </c>
      <c r="F177">
        <v>1361</v>
      </c>
      <c r="G177">
        <v>1.43933754426149E-2</v>
      </c>
      <c r="H177">
        <v>1.46125073740309E-2</v>
      </c>
      <c r="I177">
        <v>0.99104592060393004</v>
      </c>
      <c r="J177">
        <v>0.50210053129694998</v>
      </c>
    </row>
    <row r="178" spans="1:10" x14ac:dyDescent="0.2">
      <c r="A178" t="s">
        <v>117</v>
      </c>
      <c r="B178">
        <v>28</v>
      </c>
      <c r="C178">
        <v>34770823</v>
      </c>
      <c r="D178">
        <v>0.58657810501803398</v>
      </c>
      <c r="E178">
        <v>0.36921381337252002</v>
      </c>
      <c r="F178">
        <v>1361</v>
      </c>
      <c r="G178">
        <v>1.43933754426149E-2</v>
      </c>
      <c r="H178">
        <v>1.4608898965341101E-2</v>
      </c>
      <c r="I178">
        <v>0.99104592060393004</v>
      </c>
      <c r="J178">
        <v>0.44599316302904202</v>
      </c>
    </row>
    <row r="179" spans="1:10" x14ac:dyDescent="0.2">
      <c r="A179" t="s">
        <v>263</v>
      </c>
      <c r="B179">
        <v>32</v>
      </c>
      <c r="C179">
        <v>8993026</v>
      </c>
      <c r="D179">
        <v>0.58950168316981799</v>
      </c>
      <c r="E179">
        <v>5.14327700220426E-2</v>
      </c>
      <c r="F179">
        <v>1361</v>
      </c>
      <c r="G179">
        <v>1.43933754426149E-2</v>
      </c>
      <c r="H179">
        <v>1.4605548362143899E-2</v>
      </c>
      <c r="I179">
        <v>0.99104592060393004</v>
      </c>
      <c r="J179">
        <v>-0.94853470511957705</v>
      </c>
    </row>
    <row r="180" spans="1:10" x14ac:dyDescent="0.2">
      <c r="A180" t="s">
        <v>298</v>
      </c>
      <c r="B180">
        <v>23</v>
      </c>
      <c r="C180">
        <v>70908626</v>
      </c>
      <c r="D180">
        <v>0.591859796502896</v>
      </c>
      <c r="E180">
        <v>8.0822924320352908E-3</v>
      </c>
      <c r="F180">
        <v>1361</v>
      </c>
      <c r="G180">
        <v>1.43933754426149E-2</v>
      </c>
      <c r="H180">
        <v>1.46028704713784E-2</v>
      </c>
      <c r="I180">
        <v>0.99104592060393004</v>
      </c>
      <c r="J180">
        <v>-2.3615939137084201</v>
      </c>
    </row>
    <row r="181" spans="1:10" x14ac:dyDescent="0.2">
      <c r="A181" t="s">
        <v>80</v>
      </c>
      <c r="B181">
        <v>9</v>
      </c>
      <c r="C181">
        <v>53325628</v>
      </c>
      <c r="D181">
        <v>0.59444095425622201</v>
      </c>
      <c r="E181">
        <v>0.25165319617928</v>
      </c>
      <c r="F181">
        <v>1361</v>
      </c>
      <c r="G181">
        <v>1.43933754426149E-2</v>
      </c>
      <c r="H181">
        <v>1.45999643439969E-2</v>
      </c>
      <c r="I181">
        <v>0.99104592060393004</v>
      </c>
      <c r="J181">
        <v>0.48761779440430802</v>
      </c>
    </row>
    <row r="182" spans="1:10" x14ac:dyDescent="0.2">
      <c r="A182" t="s">
        <v>277</v>
      </c>
      <c r="B182">
        <v>5</v>
      </c>
      <c r="C182">
        <v>6</v>
      </c>
      <c r="D182">
        <v>0.59834644893729605</v>
      </c>
      <c r="E182">
        <v>0.18699485672299801</v>
      </c>
      <c r="F182">
        <v>1361</v>
      </c>
      <c r="G182">
        <v>1.43933754426149E-2</v>
      </c>
      <c r="H182">
        <v>1.4595616528727E-2</v>
      </c>
      <c r="I182">
        <v>0.99104592060393004</v>
      </c>
      <c r="J182">
        <v>-0.52835481784423399</v>
      </c>
    </row>
    <row r="183" spans="1:10" x14ac:dyDescent="0.2">
      <c r="A183" t="s">
        <v>233</v>
      </c>
      <c r="B183">
        <v>21</v>
      </c>
      <c r="C183">
        <v>29099828</v>
      </c>
      <c r="D183">
        <v>0.59885642707948095</v>
      </c>
      <c r="E183">
        <v>5.3269654665686998E-2</v>
      </c>
      <c r="F183">
        <v>1361</v>
      </c>
      <c r="G183">
        <v>1.43933754426149E-2</v>
      </c>
      <c r="H183">
        <v>1.4595053154209701E-2</v>
      </c>
      <c r="I183">
        <v>0.99104592060393004</v>
      </c>
      <c r="J183">
        <v>-0.88736483869471905</v>
      </c>
    </row>
    <row r="184" spans="1:10" x14ac:dyDescent="0.2">
      <c r="A184" t="s">
        <v>244</v>
      </c>
      <c r="B184">
        <v>1</v>
      </c>
      <c r="C184">
        <v>51394567</v>
      </c>
      <c r="D184">
        <v>0.60015252050291901</v>
      </c>
      <c r="E184">
        <v>0.4313005143277</v>
      </c>
      <c r="F184">
        <v>1361</v>
      </c>
      <c r="G184">
        <v>1.43933754426149E-2</v>
      </c>
      <c r="H184">
        <v>1.4593625866398801E-2</v>
      </c>
      <c r="I184">
        <v>0.99104592060393004</v>
      </c>
      <c r="J184">
        <v>0.42835201875025603</v>
      </c>
    </row>
    <row r="185" spans="1:10" x14ac:dyDescent="0.2">
      <c r="A185" t="s">
        <v>207</v>
      </c>
      <c r="B185">
        <v>5</v>
      </c>
      <c r="C185">
        <v>22</v>
      </c>
      <c r="D185">
        <v>0.60019658828163203</v>
      </c>
      <c r="E185">
        <v>4.07788390889052E-2</v>
      </c>
      <c r="F185">
        <v>1361</v>
      </c>
      <c r="G185">
        <v>1.43933754426149E-2</v>
      </c>
      <c r="H185">
        <v>1.45935774515646E-2</v>
      </c>
      <c r="I185">
        <v>0.99104592060393004</v>
      </c>
      <c r="J185">
        <v>-1.0350966584408601</v>
      </c>
    </row>
    <row r="186" spans="1:10" x14ac:dyDescent="0.2">
      <c r="A186" t="s">
        <v>294</v>
      </c>
      <c r="B186">
        <v>25</v>
      </c>
      <c r="C186">
        <v>23499747</v>
      </c>
      <c r="D186">
        <v>0.60749356871323401</v>
      </c>
      <c r="E186">
        <v>1.9470977222630501E-2</v>
      </c>
      <c r="F186">
        <v>1361</v>
      </c>
      <c r="G186">
        <v>1.43933754426149E-2</v>
      </c>
      <c r="H186">
        <v>1.45856629248622E-2</v>
      </c>
      <c r="I186">
        <v>0.99104592060393004</v>
      </c>
      <c r="J186">
        <v>-1.4751457287042</v>
      </c>
    </row>
    <row r="187" spans="1:10" x14ac:dyDescent="0.2">
      <c r="A187" t="s">
        <v>94</v>
      </c>
      <c r="B187">
        <v>23</v>
      </c>
      <c r="C187">
        <v>27531907</v>
      </c>
      <c r="D187">
        <v>0.61950459661805501</v>
      </c>
      <c r="E187">
        <v>0.15429831006612801</v>
      </c>
      <c r="F187">
        <v>1361</v>
      </c>
      <c r="G187">
        <v>1.43933754426149E-2</v>
      </c>
      <c r="H187">
        <v>1.4573070667700101E-2</v>
      </c>
      <c r="I187">
        <v>0.99104592060393004</v>
      </c>
      <c r="J187">
        <v>0.54270735551064297</v>
      </c>
    </row>
    <row r="188" spans="1:10" x14ac:dyDescent="0.2">
      <c r="A188" t="s">
        <v>61</v>
      </c>
      <c r="B188">
        <v>2</v>
      </c>
      <c r="C188">
        <v>63322755</v>
      </c>
      <c r="D188">
        <v>0.62155683070720502</v>
      </c>
      <c r="E188">
        <v>0.39897134459955902</v>
      </c>
      <c r="F188">
        <v>1361</v>
      </c>
      <c r="G188">
        <v>1.43933754426149E-2</v>
      </c>
      <c r="H188">
        <v>1.4570972298925899E-2</v>
      </c>
      <c r="I188">
        <v>0.99104592060393004</v>
      </c>
      <c r="J188">
        <v>-0.39234922094463198</v>
      </c>
    </row>
    <row r="189" spans="1:10" x14ac:dyDescent="0.2">
      <c r="A189" t="s">
        <v>65</v>
      </c>
      <c r="B189">
        <v>5</v>
      </c>
      <c r="C189">
        <v>17</v>
      </c>
      <c r="D189">
        <v>0.62361181443997704</v>
      </c>
      <c r="E189">
        <v>2.7185892725936901E-2</v>
      </c>
      <c r="F189">
        <v>1361</v>
      </c>
      <c r="G189">
        <v>1.43933754426149E-2</v>
      </c>
      <c r="H189">
        <v>1.4568886457434699E-2</v>
      </c>
      <c r="I189">
        <v>0.99104592060393004</v>
      </c>
      <c r="J189">
        <v>-1.1873739884654499</v>
      </c>
    </row>
    <row r="190" spans="1:10" x14ac:dyDescent="0.2">
      <c r="A190" t="s">
        <v>38</v>
      </c>
      <c r="B190">
        <v>21</v>
      </c>
      <c r="C190">
        <v>16750220</v>
      </c>
      <c r="D190">
        <v>0.62591833761467996</v>
      </c>
      <c r="E190">
        <v>2.6083761939750101E-2</v>
      </c>
      <c r="F190">
        <v>1361</v>
      </c>
      <c r="G190">
        <v>1.43933754426149E-2</v>
      </c>
      <c r="H190">
        <v>1.45665634834932E-2</v>
      </c>
      <c r="I190">
        <v>0.99104592060393004</v>
      </c>
      <c r="J190">
        <v>1.1804256036043701</v>
      </c>
    </row>
    <row r="191" spans="1:10" x14ac:dyDescent="0.2">
      <c r="A191" t="s">
        <v>312</v>
      </c>
      <c r="B191">
        <v>9</v>
      </c>
      <c r="C191">
        <v>1</v>
      </c>
      <c r="D191">
        <v>0.62667685112443705</v>
      </c>
      <c r="E191">
        <v>0.23842762674504001</v>
      </c>
      <c r="F191">
        <v>1361</v>
      </c>
      <c r="G191">
        <v>1.43933754426149E-2</v>
      </c>
      <c r="H191">
        <v>1.45658037445417E-2</v>
      </c>
      <c r="I191">
        <v>0.99104592060393004</v>
      </c>
      <c r="J191">
        <v>0.43653960175378598</v>
      </c>
    </row>
    <row r="192" spans="1:10" x14ac:dyDescent="0.2">
      <c r="A192" t="s">
        <v>111</v>
      </c>
      <c r="B192">
        <v>28</v>
      </c>
      <c r="C192">
        <v>40093591</v>
      </c>
      <c r="D192">
        <v>0.627213335129996</v>
      </c>
      <c r="E192">
        <v>0.47060984570169001</v>
      </c>
      <c r="F192">
        <v>1361</v>
      </c>
      <c r="G192">
        <v>1.43933754426149E-2</v>
      </c>
      <c r="H192">
        <v>1.45652676405215E-2</v>
      </c>
      <c r="I192">
        <v>0.99104592060393004</v>
      </c>
      <c r="J192">
        <v>0.38496152354727298</v>
      </c>
    </row>
    <row r="193" spans="1:10" x14ac:dyDescent="0.2">
      <c r="A193" t="s">
        <v>75</v>
      </c>
      <c r="B193">
        <v>15</v>
      </c>
      <c r="C193">
        <v>9121489</v>
      </c>
      <c r="D193">
        <v>0.62799375710559002</v>
      </c>
      <c r="E193">
        <v>0.15797207935341701</v>
      </c>
      <c r="F193">
        <v>1361</v>
      </c>
      <c r="G193">
        <v>1.43933754426149E-2</v>
      </c>
      <c r="H193">
        <v>1.4564489612435399E-2</v>
      </c>
      <c r="I193">
        <v>0.99104592060393004</v>
      </c>
      <c r="J193">
        <v>-0.47683248010752499</v>
      </c>
    </row>
    <row r="194" spans="1:10" x14ac:dyDescent="0.2">
      <c r="A194" t="s">
        <v>40</v>
      </c>
      <c r="B194">
        <v>5</v>
      </c>
      <c r="C194">
        <v>5</v>
      </c>
      <c r="D194">
        <v>0.62893738499568097</v>
      </c>
      <c r="E194">
        <v>8.1557678177810497E-2</v>
      </c>
      <c r="F194">
        <v>1361</v>
      </c>
      <c r="G194">
        <v>1.43933754426149E-2</v>
      </c>
      <c r="H194">
        <v>1.4563551788019701E-2</v>
      </c>
      <c r="I194">
        <v>0.99104592060393004</v>
      </c>
      <c r="J194">
        <v>-0.69239434690423995</v>
      </c>
    </row>
    <row r="195" spans="1:10" x14ac:dyDescent="0.2">
      <c r="A195" t="s">
        <v>249</v>
      </c>
      <c r="B195">
        <v>4</v>
      </c>
      <c r="C195">
        <v>8141061</v>
      </c>
      <c r="D195">
        <v>0.63233683528853701</v>
      </c>
      <c r="E195">
        <v>0.38611315209404901</v>
      </c>
      <c r="F195">
        <v>1361</v>
      </c>
      <c r="G195">
        <v>1.43933754426149E-2</v>
      </c>
      <c r="H195">
        <v>1.45601995334708E-2</v>
      </c>
      <c r="I195">
        <v>0.99104592060393004</v>
      </c>
      <c r="J195">
        <v>0.40557728005014698</v>
      </c>
    </row>
    <row r="196" spans="1:10" x14ac:dyDescent="0.2">
      <c r="A196" t="s">
        <v>25</v>
      </c>
      <c r="B196">
        <v>16</v>
      </c>
      <c r="C196">
        <v>11205993</v>
      </c>
      <c r="D196">
        <v>0.633765525706527</v>
      </c>
      <c r="E196">
        <v>0.34606906686260103</v>
      </c>
      <c r="F196">
        <v>1361</v>
      </c>
      <c r="G196">
        <v>1.43933754426149E-2</v>
      </c>
      <c r="H196">
        <v>1.45588029024781E-2</v>
      </c>
      <c r="I196">
        <v>0.99104592060393004</v>
      </c>
      <c r="J196">
        <v>-0.38344177685098702</v>
      </c>
    </row>
    <row r="197" spans="1:10" x14ac:dyDescent="0.2">
      <c r="A197" t="s">
        <v>213</v>
      </c>
      <c r="B197">
        <v>34</v>
      </c>
      <c r="C197">
        <v>5436160</v>
      </c>
      <c r="D197">
        <v>0.63416717120965804</v>
      </c>
      <c r="E197">
        <v>3.9676708302718598E-2</v>
      </c>
      <c r="F197">
        <v>1361</v>
      </c>
      <c r="G197">
        <v>1.43933754426149E-2</v>
      </c>
      <c r="H197">
        <v>1.45584115670705E-2</v>
      </c>
      <c r="I197">
        <v>0.99104592060393004</v>
      </c>
      <c r="J197">
        <v>0.94324740217432801</v>
      </c>
    </row>
    <row r="198" spans="1:10" x14ac:dyDescent="0.2">
      <c r="A198" t="s">
        <v>275</v>
      </c>
      <c r="B198">
        <v>8</v>
      </c>
      <c r="C198">
        <v>1</v>
      </c>
      <c r="D198">
        <v>0.63632742303060996</v>
      </c>
      <c r="E198">
        <v>0.14805290227773699</v>
      </c>
      <c r="F198">
        <v>1361</v>
      </c>
      <c r="G198">
        <v>1.43933754426149E-2</v>
      </c>
      <c r="H198">
        <v>1.4556316502907099E-2</v>
      </c>
      <c r="I198">
        <v>0.99104592060393004</v>
      </c>
      <c r="J198">
        <v>0.522332152159665</v>
      </c>
    </row>
    <row r="199" spans="1:10" x14ac:dyDescent="0.2">
      <c r="A199" t="s">
        <v>196</v>
      </c>
      <c r="B199">
        <v>34</v>
      </c>
      <c r="C199">
        <v>2979852</v>
      </c>
      <c r="D199">
        <v>0.63662465911858701</v>
      </c>
      <c r="E199">
        <v>1.43277002204262E-2</v>
      </c>
      <c r="F199">
        <v>1361</v>
      </c>
      <c r="G199">
        <v>1.43933754426149E-2</v>
      </c>
      <c r="H199">
        <v>1.4556029518088501E-2</v>
      </c>
      <c r="I199">
        <v>0.99104592060393004</v>
      </c>
      <c r="J199">
        <v>1.56603350970356</v>
      </c>
    </row>
    <row r="200" spans="1:10" x14ac:dyDescent="0.2">
      <c r="A200" t="s">
        <v>198</v>
      </c>
      <c r="B200">
        <v>24</v>
      </c>
      <c r="C200">
        <v>3550047</v>
      </c>
      <c r="D200">
        <v>0.63731469943928998</v>
      </c>
      <c r="E200">
        <v>5.4004408523144698E-2</v>
      </c>
      <c r="F200">
        <v>1361</v>
      </c>
      <c r="G200">
        <v>1.43933754426149E-2</v>
      </c>
      <c r="H200">
        <v>1.45553644688605E-2</v>
      </c>
      <c r="I200">
        <v>0.99104592060393004</v>
      </c>
      <c r="J200">
        <v>-0.78826923827948703</v>
      </c>
    </row>
    <row r="201" spans="1:10" x14ac:dyDescent="0.2">
      <c r="A201" t="s">
        <v>148</v>
      </c>
      <c r="B201">
        <v>13</v>
      </c>
      <c r="C201">
        <v>5252021</v>
      </c>
      <c r="D201">
        <v>0.63864167372276603</v>
      </c>
      <c r="E201">
        <v>8.6333578251285806E-2</v>
      </c>
      <c r="F201">
        <v>1361</v>
      </c>
      <c r="G201">
        <v>1.43933754426149E-2</v>
      </c>
      <c r="H201">
        <v>1.45540902299431E-2</v>
      </c>
      <c r="I201">
        <v>0.99104592060393004</v>
      </c>
      <c r="J201">
        <v>0.65313187787291305</v>
      </c>
    </row>
    <row r="202" spans="1:10" x14ac:dyDescent="0.2">
      <c r="A202" t="s">
        <v>119</v>
      </c>
      <c r="B202">
        <v>10</v>
      </c>
      <c r="C202">
        <v>12489280</v>
      </c>
      <c r="D202">
        <v>0.64378581118311196</v>
      </c>
      <c r="E202">
        <v>5.7678177810433502E-2</v>
      </c>
      <c r="F202">
        <v>1361</v>
      </c>
      <c r="G202">
        <v>1.43933754426149E-2</v>
      </c>
      <c r="H202">
        <v>1.45492083579832E-2</v>
      </c>
      <c r="I202">
        <v>0.99104592060393004</v>
      </c>
      <c r="J202">
        <v>-0.78361612535469805</v>
      </c>
    </row>
    <row r="203" spans="1:10" x14ac:dyDescent="0.2">
      <c r="A203" t="s">
        <v>324</v>
      </c>
      <c r="B203">
        <v>19</v>
      </c>
      <c r="C203">
        <v>25990000</v>
      </c>
      <c r="D203">
        <v>0.64452439419150698</v>
      </c>
      <c r="E203">
        <v>0.32953710506980199</v>
      </c>
      <c r="F203">
        <v>1361</v>
      </c>
      <c r="G203">
        <v>1.43933754426149E-2</v>
      </c>
      <c r="H203">
        <v>1.45485149358494E-2</v>
      </c>
      <c r="I203">
        <v>0.99104592060393004</v>
      </c>
      <c r="J203">
        <v>-0.39909133976220301</v>
      </c>
    </row>
    <row r="204" spans="1:10" x14ac:dyDescent="0.2">
      <c r="A204" t="s">
        <v>253</v>
      </c>
      <c r="B204">
        <v>34</v>
      </c>
      <c r="C204">
        <v>7853251</v>
      </c>
      <c r="D204">
        <v>0.64709158313621395</v>
      </c>
      <c r="E204">
        <v>0.13960323291697299</v>
      </c>
      <c r="F204">
        <v>1361</v>
      </c>
      <c r="G204">
        <v>1.43933754426149E-2</v>
      </c>
      <c r="H204">
        <v>1.45461192811903E-2</v>
      </c>
      <c r="I204">
        <v>0.99104592060393004</v>
      </c>
      <c r="J204">
        <v>0.53485643761276502</v>
      </c>
    </row>
    <row r="205" spans="1:10" x14ac:dyDescent="0.2">
      <c r="A205" t="s">
        <v>83</v>
      </c>
      <c r="B205">
        <v>5</v>
      </c>
      <c r="C205">
        <v>26</v>
      </c>
      <c r="D205">
        <v>0.65005063459083001</v>
      </c>
      <c r="E205">
        <v>0.128214548126378</v>
      </c>
      <c r="F205">
        <v>1361</v>
      </c>
      <c r="G205">
        <v>1.43933754426149E-2</v>
      </c>
      <c r="H205">
        <v>1.45433858714893E-2</v>
      </c>
      <c r="I205">
        <v>0.99104592060393004</v>
      </c>
      <c r="J205">
        <v>0.51657182507704602</v>
      </c>
    </row>
    <row r="206" spans="1:10" x14ac:dyDescent="0.2">
      <c r="A206" t="s">
        <v>125</v>
      </c>
      <c r="B206">
        <v>11</v>
      </c>
      <c r="C206">
        <v>5852987</v>
      </c>
      <c r="D206">
        <v>0.65138983837832598</v>
      </c>
      <c r="E206">
        <v>2.0940484937546001E-2</v>
      </c>
      <c r="F206">
        <v>1361</v>
      </c>
      <c r="G206">
        <v>1.43933754426149E-2</v>
      </c>
      <c r="H206">
        <v>1.45421585658438E-2</v>
      </c>
      <c r="I206">
        <v>0.99104592060393004</v>
      </c>
      <c r="J206">
        <v>1.23091648043818</v>
      </c>
    </row>
    <row r="207" spans="1:10" x14ac:dyDescent="0.2">
      <c r="A207" t="s">
        <v>35</v>
      </c>
      <c r="B207">
        <v>25</v>
      </c>
      <c r="C207">
        <v>7299784</v>
      </c>
      <c r="D207">
        <v>0.65208111272486502</v>
      </c>
      <c r="E207">
        <v>9.2946362968405596E-2</v>
      </c>
      <c r="F207">
        <v>1361</v>
      </c>
      <c r="G207">
        <v>1.43933754426149E-2</v>
      </c>
      <c r="H207">
        <v>1.4541527426455401E-2</v>
      </c>
      <c r="I207">
        <v>0.99104592060393004</v>
      </c>
      <c r="J207">
        <v>-0.61138769432486595</v>
      </c>
    </row>
    <row r="208" spans="1:10" x14ac:dyDescent="0.2">
      <c r="A208" t="s">
        <v>259</v>
      </c>
      <c r="B208">
        <v>2</v>
      </c>
      <c r="C208">
        <v>1</v>
      </c>
      <c r="D208">
        <v>0.66259054885410296</v>
      </c>
      <c r="E208">
        <v>2.57163850110214E-2</v>
      </c>
      <c r="F208">
        <v>1361</v>
      </c>
      <c r="G208">
        <v>1.43933754426149E-2</v>
      </c>
      <c r="H208">
        <v>1.4532129516515301E-2</v>
      </c>
      <c r="I208">
        <v>0.99104592060393004</v>
      </c>
      <c r="J208">
        <v>1.08377413380188</v>
      </c>
    </row>
    <row r="209" spans="1:10" x14ac:dyDescent="0.2">
      <c r="A209" t="s">
        <v>269</v>
      </c>
      <c r="B209">
        <v>24</v>
      </c>
      <c r="C209">
        <v>25247852</v>
      </c>
      <c r="D209">
        <v>0.66399434599600204</v>
      </c>
      <c r="E209">
        <v>0.167156502571638</v>
      </c>
      <c r="F209">
        <v>1361</v>
      </c>
      <c r="G209">
        <v>1.43933754426149E-2</v>
      </c>
      <c r="H209">
        <v>1.45309019574964E-2</v>
      </c>
      <c r="I209">
        <v>0.99104592060393004</v>
      </c>
      <c r="J209">
        <v>0.46090188382333303</v>
      </c>
    </row>
    <row r="210" spans="1:10" x14ac:dyDescent="0.2">
      <c r="A210" t="s">
        <v>166</v>
      </c>
      <c r="B210">
        <v>12</v>
      </c>
      <c r="C210">
        <v>17637330</v>
      </c>
      <c r="D210">
        <v>0.667170881600326</v>
      </c>
      <c r="E210">
        <v>5.2902277736958103E-2</v>
      </c>
      <c r="F210">
        <v>1361</v>
      </c>
      <c r="G210">
        <v>1.43933754426149E-2</v>
      </c>
      <c r="H210">
        <v>1.45281481037201E-2</v>
      </c>
      <c r="I210">
        <v>0.99104592060393004</v>
      </c>
      <c r="J210">
        <v>-0.73365147876524806</v>
      </c>
    </row>
    <row r="211" spans="1:10" x14ac:dyDescent="0.2">
      <c r="A211" t="s">
        <v>200</v>
      </c>
      <c r="B211">
        <v>15</v>
      </c>
      <c r="C211">
        <v>60406597</v>
      </c>
      <c r="D211">
        <v>0.66841440055634804</v>
      </c>
      <c r="E211">
        <v>6.98016164584869E-3</v>
      </c>
      <c r="F211">
        <v>1361</v>
      </c>
      <c r="G211">
        <v>1.43933754426149E-2</v>
      </c>
      <c r="H211">
        <v>1.4527079037666301E-2</v>
      </c>
      <c r="I211">
        <v>0.99104592060393004</v>
      </c>
      <c r="J211">
        <v>2.0376857267637898</v>
      </c>
    </row>
    <row r="212" spans="1:10" x14ac:dyDescent="0.2">
      <c r="A212" t="s">
        <v>97</v>
      </c>
      <c r="B212">
        <v>25</v>
      </c>
      <c r="C212">
        <v>45385098</v>
      </c>
      <c r="D212">
        <v>0.673260036156343</v>
      </c>
      <c r="E212">
        <v>6.8699485672299804E-2</v>
      </c>
      <c r="F212">
        <v>1361</v>
      </c>
      <c r="G212">
        <v>1.43933754426149E-2</v>
      </c>
      <c r="H212">
        <v>1.4522961108280301E-2</v>
      </c>
      <c r="I212">
        <v>0.99104592060393004</v>
      </c>
      <c r="J212">
        <v>0.67095950514467695</v>
      </c>
    </row>
    <row r="213" spans="1:10" x14ac:dyDescent="0.2">
      <c r="A213" t="s">
        <v>185</v>
      </c>
      <c r="B213">
        <v>20</v>
      </c>
      <c r="C213">
        <v>12373492</v>
      </c>
      <c r="D213">
        <v>0.67397311359622902</v>
      </c>
      <c r="E213">
        <v>0.26230712711241699</v>
      </c>
      <c r="F213">
        <v>1361</v>
      </c>
      <c r="G213">
        <v>1.43933754426149E-2</v>
      </c>
      <c r="H213">
        <v>1.45223615243968E-2</v>
      </c>
      <c r="I213">
        <v>0.99104592060393004</v>
      </c>
      <c r="J213">
        <v>0.37311527626417401</v>
      </c>
    </row>
    <row r="214" spans="1:10" x14ac:dyDescent="0.2">
      <c r="A214" t="s">
        <v>160</v>
      </c>
      <c r="B214">
        <v>30</v>
      </c>
      <c r="C214">
        <v>8970778</v>
      </c>
      <c r="D214">
        <v>0.67474950020354896</v>
      </c>
      <c r="E214">
        <v>1.9838354151359299E-2</v>
      </c>
      <c r="F214">
        <v>1361</v>
      </c>
      <c r="G214">
        <v>1.43933754426149E-2</v>
      </c>
      <c r="H214">
        <v>1.45217105678788E-2</v>
      </c>
      <c r="I214">
        <v>0.99104592060393004</v>
      </c>
      <c r="J214">
        <v>-1.1687678848092899</v>
      </c>
    </row>
    <row r="215" spans="1:10" x14ac:dyDescent="0.2">
      <c r="A215" t="s">
        <v>223</v>
      </c>
      <c r="B215">
        <v>20</v>
      </c>
      <c r="C215">
        <v>11576466</v>
      </c>
      <c r="D215">
        <v>0.67759606140298401</v>
      </c>
      <c r="E215">
        <v>8.4496693607641893E-3</v>
      </c>
      <c r="F215">
        <v>1361</v>
      </c>
      <c r="G215">
        <v>1.43933754426149E-2</v>
      </c>
      <c r="H215">
        <v>1.4519340425279401E-2</v>
      </c>
      <c r="I215">
        <v>0.99104592060393004</v>
      </c>
      <c r="J215">
        <v>1.74494283907068</v>
      </c>
    </row>
    <row r="216" spans="1:10" x14ac:dyDescent="0.2">
      <c r="A216" t="s">
        <v>24</v>
      </c>
      <c r="B216">
        <v>16</v>
      </c>
      <c r="C216">
        <v>11202400</v>
      </c>
      <c r="D216">
        <v>0.680685930962732</v>
      </c>
      <c r="E216">
        <v>0.30382072005878002</v>
      </c>
      <c r="F216">
        <v>1361</v>
      </c>
      <c r="G216">
        <v>1.43933754426149E-2</v>
      </c>
      <c r="H216">
        <v>1.4516796973687201E-2</v>
      </c>
      <c r="I216">
        <v>0.99104592060393004</v>
      </c>
      <c r="J216">
        <v>-0.34147324679789198</v>
      </c>
    </row>
    <row r="217" spans="1:10" x14ac:dyDescent="0.2">
      <c r="A217" t="s">
        <v>257</v>
      </c>
      <c r="B217">
        <v>17</v>
      </c>
      <c r="C217">
        <v>35228582</v>
      </c>
      <c r="D217">
        <v>0.68270281205083905</v>
      </c>
      <c r="E217">
        <v>0.27259368111682603</v>
      </c>
      <c r="F217">
        <v>1361</v>
      </c>
      <c r="G217">
        <v>1.43933754426149E-2</v>
      </c>
      <c r="H217">
        <v>1.45151531100393E-2</v>
      </c>
      <c r="I217">
        <v>0.99104592060393004</v>
      </c>
      <c r="J217">
        <v>-0.360707606881502</v>
      </c>
    </row>
    <row r="218" spans="1:10" x14ac:dyDescent="0.2">
      <c r="A218" t="s">
        <v>59</v>
      </c>
      <c r="B218">
        <v>12</v>
      </c>
      <c r="C218">
        <v>19971476</v>
      </c>
      <c r="D218">
        <v>0.684114536786261</v>
      </c>
      <c r="E218">
        <v>0.214180749448935</v>
      </c>
      <c r="F218">
        <v>1361</v>
      </c>
      <c r="G218">
        <v>1.43933754426149E-2</v>
      </c>
      <c r="H218">
        <v>1.45140101287109E-2</v>
      </c>
      <c r="I218">
        <v>0.99104592060393004</v>
      </c>
      <c r="J218">
        <v>0.38964167225935198</v>
      </c>
    </row>
    <row r="219" spans="1:10" x14ac:dyDescent="0.2">
      <c r="A219" t="s">
        <v>278</v>
      </c>
      <c r="B219">
        <v>24</v>
      </c>
      <c r="C219">
        <v>4150743</v>
      </c>
      <c r="D219">
        <v>0.68891852530911302</v>
      </c>
      <c r="E219">
        <v>0.18809698750918399</v>
      </c>
      <c r="F219">
        <v>1361</v>
      </c>
      <c r="G219">
        <v>1.43933754426149E-2</v>
      </c>
      <c r="H219">
        <v>1.4510167570018899E-2</v>
      </c>
      <c r="I219">
        <v>0.99104592060393004</v>
      </c>
      <c r="J219">
        <v>0.40999723572888402</v>
      </c>
    </row>
    <row r="220" spans="1:10" x14ac:dyDescent="0.2">
      <c r="A220" t="s">
        <v>174</v>
      </c>
      <c r="B220">
        <v>9</v>
      </c>
      <c r="C220">
        <v>73012849</v>
      </c>
      <c r="D220">
        <v>0.69260241953878798</v>
      </c>
      <c r="E220">
        <v>0.48016164584864102</v>
      </c>
      <c r="F220">
        <v>1361</v>
      </c>
      <c r="G220">
        <v>1.43933754426149E-2</v>
      </c>
      <c r="H220">
        <v>1.4507269739781699E-2</v>
      </c>
      <c r="I220">
        <v>0.99104592060393004</v>
      </c>
      <c r="J220">
        <v>-0.310709824406803</v>
      </c>
    </row>
    <row r="221" spans="1:10" x14ac:dyDescent="0.2">
      <c r="A221" t="s">
        <v>179</v>
      </c>
      <c r="B221">
        <v>33</v>
      </c>
      <c r="C221">
        <v>15370000</v>
      </c>
      <c r="D221">
        <v>0.69407048996555698</v>
      </c>
      <c r="E221">
        <v>0.407788390889052</v>
      </c>
      <c r="F221">
        <v>1361</v>
      </c>
      <c r="G221">
        <v>1.43933754426149E-2</v>
      </c>
      <c r="H221">
        <v>1.45061266494155E-2</v>
      </c>
      <c r="I221">
        <v>0.99104592060393004</v>
      </c>
      <c r="J221">
        <v>-0.32350245198449801</v>
      </c>
    </row>
    <row r="222" spans="1:10" x14ac:dyDescent="0.2">
      <c r="A222" t="s">
        <v>242</v>
      </c>
      <c r="B222">
        <v>1</v>
      </c>
      <c r="C222">
        <v>16907470</v>
      </c>
      <c r="D222">
        <v>0.69483793727412002</v>
      </c>
      <c r="E222">
        <v>0.178912564290962</v>
      </c>
      <c r="F222">
        <v>1361</v>
      </c>
      <c r="G222">
        <v>1.43933754426149E-2</v>
      </c>
      <c r="H222">
        <v>1.4505531737637099E-2</v>
      </c>
      <c r="I222">
        <v>0.99104592060393004</v>
      </c>
      <c r="J222">
        <v>0.41041579011434498</v>
      </c>
    </row>
    <row r="223" spans="1:10" x14ac:dyDescent="0.2">
      <c r="A223" t="s">
        <v>301</v>
      </c>
      <c r="B223">
        <v>21</v>
      </c>
      <c r="C223">
        <v>46176184</v>
      </c>
      <c r="D223">
        <v>0.69507966010154698</v>
      </c>
      <c r="E223">
        <v>0.18626010286554001</v>
      </c>
      <c r="F223">
        <v>1361</v>
      </c>
      <c r="G223">
        <v>1.43933754426149E-2</v>
      </c>
      <c r="H223">
        <v>1.4505344734371799E-2</v>
      </c>
      <c r="I223">
        <v>0.99104592060393004</v>
      </c>
      <c r="J223">
        <v>-0.40706608912912801</v>
      </c>
    </row>
    <row r="224" spans="1:10" x14ac:dyDescent="0.2">
      <c r="A224" t="s">
        <v>206</v>
      </c>
      <c r="B224">
        <v>5</v>
      </c>
      <c r="C224">
        <v>13</v>
      </c>
      <c r="D224">
        <v>0.69576765491155701</v>
      </c>
      <c r="E224">
        <v>2.20426157237326E-2</v>
      </c>
      <c r="F224">
        <v>1361</v>
      </c>
      <c r="G224">
        <v>1.43933754426149E-2</v>
      </c>
      <c r="H224">
        <v>1.4504813468114899E-2</v>
      </c>
      <c r="I224">
        <v>0.99104592060393004</v>
      </c>
      <c r="J224">
        <v>-1.0604663494822499</v>
      </c>
    </row>
    <row r="225" spans="1:10" x14ac:dyDescent="0.2">
      <c r="A225" t="s">
        <v>26</v>
      </c>
      <c r="B225">
        <v>16</v>
      </c>
      <c r="C225">
        <v>11210919</v>
      </c>
      <c r="D225">
        <v>0.69731588011158896</v>
      </c>
      <c r="E225">
        <v>0.49706098457016901</v>
      </c>
      <c r="F225">
        <v>1361</v>
      </c>
      <c r="G225">
        <v>1.43933754426149E-2</v>
      </c>
      <c r="H225">
        <v>1.4503623258775401E-2</v>
      </c>
      <c r="I225">
        <v>0.99104592060393004</v>
      </c>
      <c r="J225">
        <v>-0.30587690383414401</v>
      </c>
    </row>
    <row r="226" spans="1:10" x14ac:dyDescent="0.2">
      <c r="A226" t="s">
        <v>48</v>
      </c>
      <c r="B226">
        <v>16</v>
      </c>
      <c r="C226">
        <v>17646942</v>
      </c>
      <c r="D226">
        <v>0.70136157432841995</v>
      </c>
      <c r="E226">
        <v>3.37986774430565E-2</v>
      </c>
      <c r="F226">
        <v>1361</v>
      </c>
      <c r="G226">
        <v>1.43933754426149E-2</v>
      </c>
      <c r="H226">
        <v>1.45005477519586E-2</v>
      </c>
      <c r="I226">
        <v>0.99104592060393004</v>
      </c>
      <c r="J226">
        <v>-0.82731211902725399</v>
      </c>
    </row>
    <row r="227" spans="1:10" x14ac:dyDescent="0.2">
      <c r="A227" t="s">
        <v>56</v>
      </c>
      <c r="B227">
        <v>19</v>
      </c>
      <c r="C227">
        <v>16115048</v>
      </c>
      <c r="D227">
        <v>0.70398603776159296</v>
      </c>
      <c r="E227">
        <v>3.1227038941954399E-2</v>
      </c>
      <c r="F227">
        <v>1361</v>
      </c>
      <c r="G227">
        <v>1.43933754426149E-2</v>
      </c>
      <c r="H227">
        <v>1.4498579313591701E-2</v>
      </c>
      <c r="I227">
        <v>0.99104592060393004</v>
      </c>
      <c r="J227">
        <v>-0.85990211946653505</v>
      </c>
    </row>
    <row r="228" spans="1:10" x14ac:dyDescent="0.2">
      <c r="A228" t="s">
        <v>28</v>
      </c>
      <c r="B228">
        <v>16</v>
      </c>
      <c r="C228">
        <v>11207428</v>
      </c>
      <c r="D228">
        <v>0.71756470461692201</v>
      </c>
      <c r="E228">
        <v>0.10102865540044099</v>
      </c>
      <c r="F228">
        <v>1361</v>
      </c>
      <c r="G228">
        <v>1.43933754426149E-2</v>
      </c>
      <c r="H228">
        <v>1.4488725616709599E-2</v>
      </c>
      <c r="I228">
        <v>0.99104592060393004</v>
      </c>
      <c r="J228">
        <v>-0.46601860030834402</v>
      </c>
    </row>
    <row r="229" spans="1:10" x14ac:dyDescent="0.2">
      <c r="A229" t="s">
        <v>217</v>
      </c>
      <c r="B229">
        <v>1</v>
      </c>
      <c r="C229">
        <v>36699634</v>
      </c>
      <c r="D229">
        <v>0.72111239091378598</v>
      </c>
      <c r="E229">
        <v>6.3188831741366705E-2</v>
      </c>
      <c r="F229">
        <v>1361</v>
      </c>
      <c r="G229">
        <v>1.43933754426149E-2</v>
      </c>
      <c r="H229">
        <v>1.44862413765505E-2</v>
      </c>
      <c r="I229">
        <v>0.99104592060393004</v>
      </c>
      <c r="J229">
        <v>-0.53179398332875305</v>
      </c>
    </row>
    <row r="230" spans="1:10" x14ac:dyDescent="0.2">
      <c r="A230" t="s">
        <v>283</v>
      </c>
      <c r="B230">
        <v>21</v>
      </c>
      <c r="C230">
        <v>46457753</v>
      </c>
      <c r="D230">
        <v>0.72272896676126797</v>
      </c>
      <c r="E230">
        <v>0.14033798677443099</v>
      </c>
      <c r="F230">
        <v>1361</v>
      </c>
      <c r="G230">
        <v>1.43933754426149E-2</v>
      </c>
      <c r="H230">
        <v>1.44851216375097E-2</v>
      </c>
      <c r="I230">
        <v>0.99104592060393004</v>
      </c>
      <c r="J230">
        <v>0.40002177700629998</v>
      </c>
    </row>
    <row r="231" spans="1:10" x14ac:dyDescent="0.2">
      <c r="A231" t="s">
        <v>293</v>
      </c>
      <c r="B231">
        <v>13</v>
      </c>
      <c r="C231">
        <v>5255056</v>
      </c>
      <c r="D231">
        <v>0.72625572474648903</v>
      </c>
      <c r="E231">
        <v>0.11351947097722299</v>
      </c>
      <c r="F231">
        <v>1361</v>
      </c>
      <c r="G231">
        <v>1.43933754426149E-2</v>
      </c>
      <c r="H231">
        <v>1.4482705280826199E-2</v>
      </c>
      <c r="I231">
        <v>0.99104592060393004</v>
      </c>
      <c r="J231">
        <v>0.43381923584229698</v>
      </c>
    </row>
    <row r="232" spans="1:10" x14ac:dyDescent="0.2">
      <c r="A232" t="s">
        <v>169</v>
      </c>
      <c r="B232">
        <v>27</v>
      </c>
      <c r="C232">
        <v>29333295</v>
      </c>
      <c r="D232">
        <v>0.73062094391568599</v>
      </c>
      <c r="E232">
        <v>0.100293901542983</v>
      </c>
      <c r="F232">
        <v>1361</v>
      </c>
      <c r="G232">
        <v>1.43933754426149E-2</v>
      </c>
      <c r="H232">
        <v>1.4479764482787099E-2</v>
      </c>
      <c r="I232">
        <v>0.99104592060393004</v>
      </c>
      <c r="J232">
        <v>-0.44104062822420298</v>
      </c>
    </row>
    <row r="233" spans="1:10" x14ac:dyDescent="0.2">
      <c r="A233" t="s">
        <v>321</v>
      </c>
      <c r="B233">
        <v>5</v>
      </c>
      <c r="C233">
        <v>3</v>
      </c>
      <c r="D233">
        <v>0.73392074452408795</v>
      </c>
      <c r="E233">
        <v>0.134459955914769</v>
      </c>
      <c r="F233">
        <v>1361</v>
      </c>
      <c r="G233">
        <v>1.43933754426149E-2</v>
      </c>
      <c r="H233">
        <v>1.44775779373116E-2</v>
      </c>
      <c r="I233">
        <v>0.99104592060393004</v>
      </c>
      <c r="J233">
        <v>-0.38100957830080401</v>
      </c>
    </row>
    <row r="234" spans="1:10" x14ac:dyDescent="0.2">
      <c r="A234" t="s">
        <v>159</v>
      </c>
      <c r="B234">
        <v>26</v>
      </c>
      <c r="C234">
        <v>25285990</v>
      </c>
      <c r="D234">
        <v>0.735388739698699</v>
      </c>
      <c r="E234">
        <v>3.8574577516531899E-2</v>
      </c>
      <c r="F234">
        <v>1361</v>
      </c>
      <c r="G234">
        <v>1.43933754426149E-2</v>
      </c>
      <c r="H234">
        <v>1.4476615245399701E-2</v>
      </c>
      <c r="I234">
        <v>0.99104592060393004</v>
      </c>
      <c r="J234">
        <v>-0.67660384117833305</v>
      </c>
    </row>
    <row r="235" spans="1:10" x14ac:dyDescent="0.2">
      <c r="A235" t="s">
        <v>137</v>
      </c>
      <c r="B235">
        <v>35</v>
      </c>
      <c r="C235">
        <v>29108047</v>
      </c>
      <c r="D235">
        <v>0.74515721906783206</v>
      </c>
      <c r="E235">
        <v>0.21969140337986801</v>
      </c>
      <c r="F235">
        <v>1361</v>
      </c>
      <c r="G235">
        <v>1.43933754426149E-2</v>
      </c>
      <c r="H235">
        <v>1.4470365447993599E-2</v>
      </c>
      <c r="I235">
        <v>0.99104592060393004</v>
      </c>
      <c r="J235">
        <v>-0.30997800464925701</v>
      </c>
    </row>
    <row r="236" spans="1:10" x14ac:dyDescent="0.2">
      <c r="A236" t="s">
        <v>211</v>
      </c>
      <c r="B236">
        <v>8</v>
      </c>
      <c r="C236">
        <v>21402560</v>
      </c>
      <c r="D236">
        <v>0.74622234138022003</v>
      </c>
      <c r="E236">
        <v>3.6737692872890198E-4</v>
      </c>
      <c r="F236">
        <v>1361</v>
      </c>
      <c r="G236">
        <v>1.43933754426149E-2</v>
      </c>
      <c r="H236">
        <v>1.44697003041699E-2</v>
      </c>
      <c r="I236">
        <v>0.99104592060393004</v>
      </c>
      <c r="J236">
        <v>6.6308821570778802</v>
      </c>
    </row>
    <row r="237" spans="1:10" x14ac:dyDescent="0.2">
      <c r="A237" t="s">
        <v>235</v>
      </c>
      <c r="B237">
        <v>24</v>
      </c>
      <c r="C237">
        <v>2699387</v>
      </c>
      <c r="D237">
        <v>0.74704968531534499</v>
      </c>
      <c r="E237">
        <v>0.42432035268185198</v>
      </c>
      <c r="F237">
        <v>1361</v>
      </c>
      <c r="G237">
        <v>1.43933754426149E-2</v>
      </c>
      <c r="H237">
        <v>1.44691858467186E-2</v>
      </c>
      <c r="I237">
        <v>0.99104592060393004</v>
      </c>
      <c r="J237">
        <v>0.25412777839617301</v>
      </c>
    </row>
    <row r="238" spans="1:10" x14ac:dyDescent="0.2">
      <c r="A238" t="s">
        <v>238</v>
      </c>
      <c r="B238">
        <v>5</v>
      </c>
      <c r="C238">
        <v>21</v>
      </c>
      <c r="D238">
        <v>0.748317185691315</v>
      </c>
      <c r="E238">
        <v>0.33614988978692101</v>
      </c>
      <c r="F238">
        <v>1361</v>
      </c>
      <c r="G238">
        <v>1.43933754426149E-2</v>
      </c>
      <c r="H238">
        <v>1.4468401415354101E-2</v>
      </c>
      <c r="I238">
        <v>0.99104592060393004</v>
      </c>
      <c r="J238">
        <v>-0.26683404047139597</v>
      </c>
    </row>
    <row r="239" spans="1:10" x14ac:dyDescent="0.2">
      <c r="A239" t="s">
        <v>144</v>
      </c>
      <c r="B239">
        <v>5</v>
      </c>
      <c r="C239">
        <v>25</v>
      </c>
      <c r="D239">
        <v>0.75130396374095199</v>
      </c>
      <c r="E239">
        <v>0.138133725202057</v>
      </c>
      <c r="F239">
        <v>1361</v>
      </c>
      <c r="G239">
        <v>1.43933754426149E-2</v>
      </c>
      <c r="H239">
        <v>1.44665707259192E-2</v>
      </c>
      <c r="I239">
        <v>0.99104592060393004</v>
      </c>
      <c r="J239">
        <v>-0.35195571978488799</v>
      </c>
    </row>
    <row r="240" spans="1:10" x14ac:dyDescent="0.2">
      <c r="A240" t="s">
        <v>186</v>
      </c>
      <c r="B240">
        <v>16</v>
      </c>
      <c r="C240">
        <v>34830271</v>
      </c>
      <c r="D240">
        <v>0.75311434835682101</v>
      </c>
      <c r="E240">
        <v>5.9147685525348999E-2</v>
      </c>
      <c r="F240">
        <v>1361</v>
      </c>
      <c r="G240">
        <v>1.43933754426149E-2</v>
      </c>
      <c r="H240">
        <v>1.4465473190483E-2</v>
      </c>
      <c r="I240">
        <v>0.99104592060393004</v>
      </c>
      <c r="J240">
        <v>-0.52591292815438695</v>
      </c>
    </row>
    <row r="241" spans="1:10" x14ac:dyDescent="0.2">
      <c r="A241" t="s">
        <v>162</v>
      </c>
      <c r="B241">
        <v>20</v>
      </c>
      <c r="C241">
        <v>1</v>
      </c>
      <c r="D241">
        <v>0.75350687775013303</v>
      </c>
      <c r="E241">
        <v>0.17523879500367401</v>
      </c>
      <c r="F241">
        <v>1361</v>
      </c>
      <c r="G241">
        <v>1.43933754426149E-2</v>
      </c>
      <c r="H241">
        <v>1.44652364237672E-2</v>
      </c>
      <c r="I241">
        <v>0.99104592060393004</v>
      </c>
      <c r="J241">
        <v>0.31206867055395998</v>
      </c>
    </row>
    <row r="242" spans="1:10" x14ac:dyDescent="0.2">
      <c r="A242" t="s">
        <v>322</v>
      </c>
      <c r="B242">
        <v>30</v>
      </c>
      <c r="C242">
        <v>7365214</v>
      </c>
      <c r="D242">
        <v>0.75447151720773997</v>
      </c>
      <c r="E242">
        <v>0.31741366642174901</v>
      </c>
      <c r="F242">
        <v>1361</v>
      </c>
      <c r="G242">
        <v>1.43933754426149E-2</v>
      </c>
      <c r="H242">
        <v>1.4464656387306899E-2</v>
      </c>
      <c r="I242">
        <v>0.99104592060393004</v>
      </c>
      <c r="J242">
        <v>0.26872444083650698</v>
      </c>
    </row>
    <row r="243" spans="1:10" x14ac:dyDescent="0.2">
      <c r="A243" t="s">
        <v>273</v>
      </c>
      <c r="B243">
        <v>26</v>
      </c>
      <c r="C243">
        <v>65139272</v>
      </c>
      <c r="D243">
        <v>0.75482173325824797</v>
      </c>
      <c r="E243">
        <v>9.1476855253490003E-2</v>
      </c>
      <c r="F243">
        <v>1361</v>
      </c>
      <c r="G243">
        <v>1.43933754426149E-2</v>
      </c>
      <c r="H243">
        <v>1.44644464413123E-2</v>
      </c>
      <c r="I243">
        <v>0.99104592060393004</v>
      </c>
      <c r="J243">
        <v>0.422112149909185</v>
      </c>
    </row>
    <row r="244" spans="1:10" x14ac:dyDescent="0.2">
      <c r="A244" t="s">
        <v>124</v>
      </c>
      <c r="B244">
        <v>11</v>
      </c>
      <c r="C244">
        <v>36172590</v>
      </c>
      <c r="D244">
        <v>0.75570101947323698</v>
      </c>
      <c r="E244">
        <v>0.117193240264511</v>
      </c>
      <c r="F244">
        <v>1361</v>
      </c>
      <c r="G244">
        <v>1.43933754426149E-2</v>
      </c>
      <c r="H244">
        <v>1.44639208278386E-2</v>
      </c>
      <c r="I244">
        <v>0.99104592060393004</v>
      </c>
      <c r="J244">
        <v>-0.37365693575841202</v>
      </c>
    </row>
    <row r="245" spans="1:10" x14ac:dyDescent="0.2">
      <c r="A245" t="s">
        <v>309</v>
      </c>
      <c r="B245">
        <v>12</v>
      </c>
      <c r="C245">
        <v>21523451</v>
      </c>
      <c r="D245">
        <v>0.757096280803365</v>
      </c>
      <c r="E245">
        <v>0.129684055841293</v>
      </c>
      <c r="F245">
        <v>1361</v>
      </c>
      <c r="G245">
        <v>1.43933754426149E-2</v>
      </c>
      <c r="H245">
        <v>1.44630911675507E-2</v>
      </c>
      <c r="I245">
        <v>0.99104592060393004</v>
      </c>
      <c r="J245">
        <v>0.35267579508896002</v>
      </c>
    </row>
    <row r="246" spans="1:10" x14ac:dyDescent="0.2">
      <c r="A246" t="s">
        <v>171</v>
      </c>
      <c r="B246">
        <v>16</v>
      </c>
      <c r="C246">
        <v>26647710</v>
      </c>
      <c r="D246">
        <v>0.75952321431968195</v>
      </c>
      <c r="E246">
        <v>1.50624540778839E-2</v>
      </c>
      <c r="F246">
        <v>1361</v>
      </c>
      <c r="G246">
        <v>1.43933754426149E-2</v>
      </c>
      <c r="H246">
        <v>1.44616608447816E-2</v>
      </c>
      <c r="I246">
        <v>0.99104592060393004</v>
      </c>
      <c r="J246">
        <v>-0.95065545580105704</v>
      </c>
    </row>
    <row r="247" spans="1:10" x14ac:dyDescent="0.2">
      <c r="A247" t="s">
        <v>208</v>
      </c>
      <c r="B247">
        <v>32</v>
      </c>
      <c r="C247">
        <v>3814527</v>
      </c>
      <c r="D247">
        <v>0.76157747318552205</v>
      </c>
      <c r="E247">
        <v>2.9390154298309899E-3</v>
      </c>
      <c r="F247">
        <v>1361</v>
      </c>
      <c r="G247">
        <v>1.43933754426149E-2</v>
      </c>
      <c r="H247">
        <v>1.44604628211507E-2</v>
      </c>
      <c r="I247">
        <v>0.99104592060393004</v>
      </c>
      <c r="J247">
        <v>2.2047983927427399</v>
      </c>
    </row>
    <row r="248" spans="1:10" x14ac:dyDescent="0.2">
      <c r="A248" t="s">
        <v>110</v>
      </c>
      <c r="B248">
        <v>9</v>
      </c>
      <c r="C248">
        <v>36761804</v>
      </c>
      <c r="D248">
        <v>0.76285170558982696</v>
      </c>
      <c r="E248">
        <v>2.42468772961058E-2</v>
      </c>
      <c r="F248">
        <v>1361</v>
      </c>
      <c r="G248">
        <v>1.43933754426149E-2</v>
      </c>
      <c r="H248">
        <v>1.4459725517853199E-2</v>
      </c>
      <c r="I248">
        <v>0.99104592060393004</v>
      </c>
      <c r="J248">
        <v>-0.77791986626007303</v>
      </c>
    </row>
    <row r="249" spans="1:10" x14ac:dyDescent="0.2">
      <c r="A249" t="s">
        <v>220</v>
      </c>
      <c r="B249">
        <v>15</v>
      </c>
      <c r="C249">
        <v>23066874</v>
      </c>
      <c r="D249">
        <v>0.770238263578366</v>
      </c>
      <c r="E249">
        <v>3.4166054371785402E-2</v>
      </c>
      <c r="F249">
        <v>1361</v>
      </c>
      <c r="G249">
        <v>1.43933754426149E-2</v>
      </c>
      <c r="H249">
        <v>1.4455538728743901E-2</v>
      </c>
      <c r="I249">
        <v>0.99104592060393004</v>
      </c>
      <c r="J249">
        <v>-0.64335307583267998</v>
      </c>
    </row>
    <row r="250" spans="1:10" x14ac:dyDescent="0.2">
      <c r="A250" t="s">
        <v>228</v>
      </c>
      <c r="B250">
        <v>19</v>
      </c>
      <c r="C250">
        <v>1</v>
      </c>
      <c r="D250">
        <v>0.773947084178922</v>
      </c>
      <c r="E250">
        <v>4.2248346803820697E-2</v>
      </c>
      <c r="F250">
        <v>1361</v>
      </c>
      <c r="G250">
        <v>1.43933754426149E-2</v>
      </c>
      <c r="H250">
        <v>1.44534923119993E-2</v>
      </c>
      <c r="I250">
        <v>0.99104592060393004</v>
      </c>
      <c r="J250">
        <v>-0.56455259434771599</v>
      </c>
    </row>
    <row r="251" spans="1:10" x14ac:dyDescent="0.2">
      <c r="A251" t="s">
        <v>151</v>
      </c>
      <c r="B251">
        <v>20</v>
      </c>
      <c r="C251">
        <v>3</v>
      </c>
      <c r="D251">
        <v>0.77507416424775399</v>
      </c>
      <c r="E251">
        <v>2.0940484937546001E-2</v>
      </c>
      <c r="F251">
        <v>1361</v>
      </c>
      <c r="G251">
        <v>1.43933754426149E-2</v>
      </c>
      <c r="H251">
        <v>1.4452877767724E-2</v>
      </c>
      <c r="I251">
        <v>0.99104592060393004</v>
      </c>
      <c r="J251">
        <v>-0.78110140449864995</v>
      </c>
    </row>
    <row r="252" spans="1:10" x14ac:dyDescent="0.2">
      <c r="A252" t="s">
        <v>134</v>
      </c>
      <c r="B252">
        <v>16</v>
      </c>
      <c r="C252">
        <v>25845386</v>
      </c>
      <c r="D252">
        <v>0.77575664633120001</v>
      </c>
      <c r="E252">
        <v>0.34349742836149899</v>
      </c>
      <c r="F252">
        <v>1361</v>
      </c>
      <c r="G252">
        <v>1.43933754426149E-2</v>
      </c>
      <c r="H252">
        <v>1.4452507301865499E-2</v>
      </c>
      <c r="I252">
        <v>0.99104592060393004</v>
      </c>
      <c r="J252">
        <v>-0.23674085774484299</v>
      </c>
    </row>
    <row r="253" spans="1:10" x14ac:dyDescent="0.2">
      <c r="A253" t="s">
        <v>57</v>
      </c>
      <c r="B253">
        <v>5</v>
      </c>
      <c r="C253">
        <v>20</v>
      </c>
      <c r="D253">
        <v>0.78201499161113297</v>
      </c>
      <c r="E253">
        <v>6.7597354886113195E-2</v>
      </c>
      <c r="F253">
        <v>1361</v>
      </c>
      <c r="G253">
        <v>1.43933754426149E-2</v>
      </c>
      <c r="H253">
        <v>1.4449168295835899E-2</v>
      </c>
      <c r="I253">
        <v>0.99104592060393004</v>
      </c>
      <c r="J253">
        <v>0.43476474753378302</v>
      </c>
    </row>
    <row r="254" spans="1:10" x14ac:dyDescent="0.2">
      <c r="A254" t="s">
        <v>46</v>
      </c>
      <c r="B254">
        <v>11</v>
      </c>
      <c r="C254">
        <v>64978818</v>
      </c>
      <c r="D254">
        <v>0.78365005459366799</v>
      </c>
      <c r="E254">
        <v>1.39603232916973E-2</v>
      </c>
      <c r="F254">
        <v>1361</v>
      </c>
      <c r="G254">
        <v>1.43933754426149E-2</v>
      </c>
      <c r="H254">
        <v>1.4448313153109901E-2</v>
      </c>
      <c r="I254">
        <v>0.99104592060393004</v>
      </c>
      <c r="J254">
        <v>-0.88357740901148396</v>
      </c>
    </row>
    <row r="255" spans="1:10" x14ac:dyDescent="0.2">
      <c r="A255" t="s">
        <v>60</v>
      </c>
      <c r="B255">
        <v>15</v>
      </c>
      <c r="C255">
        <v>30421258</v>
      </c>
      <c r="D255">
        <v>0.786438592637281</v>
      </c>
      <c r="E255">
        <v>0.183688464364438</v>
      </c>
      <c r="F255">
        <v>1361</v>
      </c>
      <c r="G255">
        <v>1.43933754426149E-2</v>
      </c>
      <c r="H255">
        <v>1.4446871107098601E-2</v>
      </c>
      <c r="I255">
        <v>0.99104592060393004</v>
      </c>
      <c r="J255">
        <v>0.27214043998936999</v>
      </c>
    </row>
    <row r="256" spans="1:10" x14ac:dyDescent="0.2">
      <c r="A256" t="s">
        <v>34</v>
      </c>
      <c r="B256">
        <v>2</v>
      </c>
      <c r="C256">
        <v>54212944</v>
      </c>
      <c r="D256">
        <v>0.78695378017030204</v>
      </c>
      <c r="E256">
        <v>9.1844232182218804E-3</v>
      </c>
      <c r="F256">
        <v>1361</v>
      </c>
      <c r="G256">
        <v>1.43933754426149E-2</v>
      </c>
      <c r="H256">
        <v>1.44466069397428E-2</v>
      </c>
      <c r="I256">
        <v>0.99104592060393004</v>
      </c>
      <c r="J256">
        <v>1.1343518947965601</v>
      </c>
    </row>
    <row r="257" spans="1:10" x14ac:dyDescent="0.2">
      <c r="A257" t="s">
        <v>72</v>
      </c>
      <c r="B257">
        <v>5</v>
      </c>
      <c r="C257">
        <v>30</v>
      </c>
      <c r="D257">
        <v>0.79756645532106196</v>
      </c>
      <c r="E257">
        <v>4.07788390889052E-2</v>
      </c>
      <c r="F257">
        <v>1361</v>
      </c>
      <c r="G257">
        <v>1.43933754426149E-2</v>
      </c>
      <c r="H257">
        <v>1.44413205606326E-2</v>
      </c>
      <c r="I257">
        <v>0.99104592060393004</v>
      </c>
      <c r="J257">
        <v>0.50021457195372498</v>
      </c>
    </row>
    <row r="258" spans="1:10" x14ac:dyDescent="0.2">
      <c r="A258" t="s">
        <v>45</v>
      </c>
      <c r="B258">
        <v>5</v>
      </c>
      <c r="C258">
        <v>15</v>
      </c>
      <c r="D258">
        <v>0.80175800958982901</v>
      </c>
      <c r="E258">
        <v>0.10837619397501801</v>
      </c>
      <c r="F258">
        <v>1361</v>
      </c>
      <c r="G258">
        <v>1.43933754426149E-2</v>
      </c>
      <c r="H258">
        <v>1.44393137577178E-2</v>
      </c>
      <c r="I258">
        <v>0.99104592060393004</v>
      </c>
      <c r="J258">
        <v>0.324377029680887</v>
      </c>
    </row>
    <row r="259" spans="1:10" x14ac:dyDescent="0.2">
      <c r="A259" t="s">
        <v>323</v>
      </c>
      <c r="B259">
        <v>31</v>
      </c>
      <c r="C259">
        <v>51040180</v>
      </c>
      <c r="D259">
        <v>0.80356884520804694</v>
      </c>
      <c r="E259">
        <v>9.9191770756796499E-2</v>
      </c>
      <c r="F259">
        <v>1361</v>
      </c>
      <c r="G259">
        <v>1.43933754426149E-2</v>
      </c>
      <c r="H259">
        <v>1.4438460881564599E-2</v>
      </c>
      <c r="I259">
        <v>0.99104592060393004</v>
      </c>
      <c r="J259">
        <v>-0.33172436473920702</v>
      </c>
    </row>
    <row r="260" spans="1:10" x14ac:dyDescent="0.2">
      <c r="A260" t="s">
        <v>266</v>
      </c>
      <c r="B260">
        <v>31</v>
      </c>
      <c r="C260">
        <v>1</v>
      </c>
      <c r="D260">
        <v>0.80364566822475303</v>
      </c>
      <c r="E260">
        <v>1.4695077149155E-3</v>
      </c>
      <c r="F260">
        <v>1361</v>
      </c>
      <c r="G260">
        <v>1.43933754426149E-2</v>
      </c>
      <c r="H260">
        <v>1.4438424886764899E-2</v>
      </c>
      <c r="I260">
        <v>0.99104592060393004</v>
      </c>
      <c r="J260">
        <v>-2.5464012463687702</v>
      </c>
    </row>
    <row r="261" spans="1:10" x14ac:dyDescent="0.2">
      <c r="A261" t="s">
        <v>245</v>
      </c>
      <c r="B261">
        <v>23</v>
      </c>
      <c r="C261">
        <v>52450716</v>
      </c>
      <c r="D261">
        <v>0.80366971996825898</v>
      </c>
      <c r="E261">
        <v>2.79206465833945E-2</v>
      </c>
      <c r="F261">
        <v>1361</v>
      </c>
      <c r="G261">
        <v>1.43933754426149E-2</v>
      </c>
      <c r="H261">
        <v>1.4438413620651199E-2</v>
      </c>
      <c r="I261">
        <v>0.99104592060393004</v>
      </c>
      <c r="J261">
        <v>0.59139122919153297</v>
      </c>
    </row>
    <row r="262" spans="1:10" x14ac:dyDescent="0.2">
      <c r="A262" t="s">
        <v>183</v>
      </c>
      <c r="B262">
        <v>7</v>
      </c>
      <c r="C262">
        <v>15468014</v>
      </c>
      <c r="D262">
        <v>0.804197197025183</v>
      </c>
      <c r="E262">
        <v>0.28765613519471001</v>
      </c>
      <c r="F262">
        <v>1361</v>
      </c>
      <c r="G262">
        <v>1.43933754426149E-2</v>
      </c>
      <c r="H262">
        <v>1.4438166920478199E-2</v>
      </c>
      <c r="I262">
        <v>0.99104592060393004</v>
      </c>
      <c r="J262">
        <v>-0.21308048975783001</v>
      </c>
    </row>
    <row r="263" spans="1:10" x14ac:dyDescent="0.2">
      <c r="A263" t="s">
        <v>91</v>
      </c>
      <c r="B263">
        <v>32</v>
      </c>
      <c r="C263">
        <v>23276932</v>
      </c>
      <c r="D263">
        <v>0.80615300129788603</v>
      </c>
      <c r="E263">
        <v>1.24908155767818E-2</v>
      </c>
      <c r="F263">
        <v>1361</v>
      </c>
      <c r="G263">
        <v>1.43933754426149E-2</v>
      </c>
      <c r="H263">
        <v>1.44372584663842E-2</v>
      </c>
      <c r="I263">
        <v>0.99104592060393004</v>
      </c>
      <c r="J263">
        <v>0.87181581206407199</v>
      </c>
    </row>
    <row r="264" spans="1:10" x14ac:dyDescent="0.2">
      <c r="A264" t="s">
        <v>178</v>
      </c>
      <c r="B264">
        <v>29</v>
      </c>
      <c r="C264">
        <v>5512367</v>
      </c>
      <c r="D264">
        <v>0.810395122710166</v>
      </c>
      <c r="E264">
        <v>0.43570903747244699</v>
      </c>
      <c r="F264">
        <v>1361</v>
      </c>
      <c r="G264">
        <v>1.43933754426149E-2</v>
      </c>
      <c r="H264">
        <v>1.44353218999586E-2</v>
      </c>
      <c r="I264">
        <v>0.99104592060393004</v>
      </c>
      <c r="J264">
        <v>-0.198657654793372</v>
      </c>
    </row>
    <row r="265" spans="1:10" x14ac:dyDescent="0.2">
      <c r="A265" t="s">
        <v>318</v>
      </c>
      <c r="B265">
        <v>24</v>
      </c>
      <c r="C265">
        <v>10327070</v>
      </c>
      <c r="D265">
        <v>0.81352653976212497</v>
      </c>
      <c r="E265">
        <v>0.27847171197648801</v>
      </c>
      <c r="F265">
        <v>1361</v>
      </c>
      <c r="G265">
        <v>1.43933754426149E-2</v>
      </c>
      <c r="H265">
        <v>1.44339220049663E-2</v>
      </c>
      <c r="I265">
        <v>0.99104592060393004</v>
      </c>
      <c r="J265">
        <v>-0.21172927615503601</v>
      </c>
    </row>
    <row r="266" spans="1:10" x14ac:dyDescent="0.2">
      <c r="A266" t="s">
        <v>39</v>
      </c>
      <c r="B266">
        <v>26</v>
      </c>
      <c r="C266">
        <v>4383923</v>
      </c>
      <c r="D266">
        <v>0.81634917941132801</v>
      </c>
      <c r="E266">
        <v>0.15980896399706099</v>
      </c>
      <c r="F266">
        <v>1361</v>
      </c>
      <c r="G266">
        <v>1.43933754426149E-2</v>
      </c>
      <c r="H266">
        <v>1.4432681623804299E-2</v>
      </c>
      <c r="I266">
        <v>0.99104592060393004</v>
      </c>
      <c r="J266">
        <v>-0.25191780334547298</v>
      </c>
    </row>
    <row r="267" spans="1:10" x14ac:dyDescent="0.2">
      <c r="A267" t="s">
        <v>173</v>
      </c>
      <c r="B267">
        <v>18</v>
      </c>
      <c r="C267">
        <v>9777802</v>
      </c>
      <c r="D267">
        <v>0.81696108678149504</v>
      </c>
      <c r="E267">
        <v>0.42432035268185198</v>
      </c>
      <c r="F267">
        <v>1361</v>
      </c>
      <c r="G267">
        <v>1.43933754426149E-2</v>
      </c>
      <c r="H267">
        <v>1.44324154057307E-2</v>
      </c>
      <c r="I267">
        <v>0.99104592060393004</v>
      </c>
      <c r="J267">
        <v>-0.176247660079353</v>
      </c>
    </row>
    <row r="268" spans="1:10" x14ac:dyDescent="0.2">
      <c r="A268" t="s">
        <v>95</v>
      </c>
      <c r="B268">
        <v>25</v>
      </c>
      <c r="C268">
        <v>65444532</v>
      </c>
      <c r="D268">
        <v>0.81929589958140203</v>
      </c>
      <c r="E268">
        <v>0.35562086700955198</v>
      </c>
      <c r="F268">
        <v>1361</v>
      </c>
      <c r="G268">
        <v>1.43933754426149E-2</v>
      </c>
      <c r="H268">
        <v>1.44314083649691E-2</v>
      </c>
      <c r="I268">
        <v>0.99104592060393004</v>
      </c>
      <c r="J268">
        <v>-0.19213215609353901</v>
      </c>
    </row>
    <row r="269" spans="1:10" x14ac:dyDescent="0.2">
      <c r="A269" t="s">
        <v>105</v>
      </c>
      <c r="B269">
        <v>6</v>
      </c>
      <c r="C269">
        <v>9447490</v>
      </c>
      <c r="D269">
        <v>0.828784515630966</v>
      </c>
      <c r="E269">
        <v>0.10764144011756099</v>
      </c>
      <c r="F269">
        <v>1361</v>
      </c>
      <c r="G269">
        <v>1.43933754426149E-2</v>
      </c>
      <c r="H269">
        <v>1.4427457773056899E-2</v>
      </c>
      <c r="I269">
        <v>0.99104592060393004</v>
      </c>
      <c r="J269">
        <v>0.27353174829268301</v>
      </c>
    </row>
    <row r="270" spans="1:10" x14ac:dyDescent="0.2">
      <c r="A270" t="s">
        <v>288</v>
      </c>
      <c r="B270">
        <v>9</v>
      </c>
      <c r="C270">
        <v>37250687</v>
      </c>
      <c r="D270">
        <v>0.83067368902987704</v>
      </c>
      <c r="E270">
        <v>0.42101396032329202</v>
      </c>
      <c r="F270">
        <v>1361</v>
      </c>
      <c r="G270">
        <v>1.43933754426149E-2</v>
      </c>
      <c r="H270">
        <v>1.4426698281147499E-2</v>
      </c>
      <c r="I270">
        <v>0.99104592060393004</v>
      </c>
      <c r="J270">
        <v>0.17997901358874299</v>
      </c>
    </row>
    <row r="271" spans="1:10" x14ac:dyDescent="0.2">
      <c r="A271" t="s">
        <v>281</v>
      </c>
      <c r="B271">
        <v>32</v>
      </c>
      <c r="C271">
        <v>13620416</v>
      </c>
      <c r="D271">
        <v>0.83115140039784297</v>
      </c>
      <c r="E271">
        <v>3.6737692872890198E-4</v>
      </c>
      <c r="F271">
        <v>1361</v>
      </c>
      <c r="G271">
        <v>1.43933754426149E-2</v>
      </c>
      <c r="H271">
        <v>1.4426507647647699E-2</v>
      </c>
      <c r="I271">
        <v>0.99104592060393004</v>
      </c>
      <c r="J271">
        <v>-4.3540234614960696</v>
      </c>
    </row>
    <row r="272" spans="1:10" x14ac:dyDescent="0.2">
      <c r="A272" t="s">
        <v>107</v>
      </c>
      <c r="B272">
        <v>2</v>
      </c>
      <c r="C272">
        <v>38043969</v>
      </c>
      <c r="D272">
        <v>0.83272088309891201</v>
      </c>
      <c r="E272">
        <v>0.33725202057310799</v>
      </c>
      <c r="F272">
        <v>1361</v>
      </c>
      <c r="G272">
        <v>1.43933754426149E-2</v>
      </c>
      <c r="H272">
        <v>1.4425885359274001E-2</v>
      </c>
      <c r="I272">
        <v>0.99104592060393004</v>
      </c>
      <c r="J272">
        <v>0.17167711929680399</v>
      </c>
    </row>
    <row r="273" spans="1:10" x14ac:dyDescent="0.2">
      <c r="A273" t="s">
        <v>214</v>
      </c>
      <c r="B273">
        <v>5</v>
      </c>
      <c r="C273">
        <v>12</v>
      </c>
      <c r="D273">
        <v>0.84880311732647895</v>
      </c>
      <c r="E273">
        <v>0.20609845701689899</v>
      </c>
      <c r="F273">
        <v>1361</v>
      </c>
      <c r="G273">
        <v>1.43933754426149E-2</v>
      </c>
      <c r="H273">
        <v>1.4419862071162901E-2</v>
      </c>
      <c r="I273">
        <v>0.99104592060393004</v>
      </c>
      <c r="J273">
        <v>-0.189377737279734</v>
      </c>
    </row>
    <row r="274" spans="1:10" x14ac:dyDescent="0.2">
      <c r="A274" t="s">
        <v>47</v>
      </c>
      <c r="B274">
        <v>31</v>
      </c>
      <c r="C274">
        <v>60161043</v>
      </c>
      <c r="D274">
        <v>0.84969492962724202</v>
      </c>
      <c r="E274">
        <v>1.9838354151359299E-2</v>
      </c>
      <c r="F274">
        <v>1361</v>
      </c>
      <c r="G274">
        <v>1.43933754426149E-2</v>
      </c>
      <c r="H274">
        <v>1.44195467771191E-2</v>
      </c>
      <c r="I274">
        <v>0.99104592060393004</v>
      </c>
      <c r="J274">
        <v>0.53268569212349104</v>
      </c>
    </row>
    <row r="275" spans="1:10" x14ac:dyDescent="0.2">
      <c r="A275" t="s">
        <v>284</v>
      </c>
      <c r="B275">
        <v>31</v>
      </c>
      <c r="C275">
        <v>61099332</v>
      </c>
      <c r="D275">
        <v>0.85040192803867998</v>
      </c>
      <c r="E275">
        <v>1.35929463629684E-2</v>
      </c>
      <c r="F275">
        <v>1361</v>
      </c>
      <c r="G275">
        <v>1.43933754426149E-2</v>
      </c>
      <c r="H275">
        <v>1.4419298212312401E-2</v>
      </c>
      <c r="I275">
        <v>0.99104592060393004</v>
      </c>
      <c r="J275">
        <v>0.60777172054525597</v>
      </c>
    </row>
    <row r="276" spans="1:10" x14ac:dyDescent="0.2">
      <c r="A276" t="s">
        <v>297</v>
      </c>
      <c r="B276">
        <v>1</v>
      </c>
      <c r="C276">
        <v>5625322</v>
      </c>
      <c r="D276">
        <v>0.85122906028302903</v>
      </c>
      <c r="E276">
        <v>0.24871418074944901</v>
      </c>
      <c r="F276">
        <v>1361</v>
      </c>
      <c r="G276">
        <v>1.43933754426149E-2</v>
      </c>
      <c r="H276">
        <v>1.44190089698699E-2</v>
      </c>
      <c r="I276">
        <v>0.99104592060393004</v>
      </c>
      <c r="J276">
        <v>0.16967751271306999</v>
      </c>
    </row>
    <row r="277" spans="1:10" x14ac:dyDescent="0.2">
      <c r="A277" t="s">
        <v>128</v>
      </c>
      <c r="B277">
        <v>25</v>
      </c>
      <c r="C277">
        <v>40924770</v>
      </c>
      <c r="D277">
        <v>0.85169304197867002</v>
      </c>
      <c r="E277">
        <v>0.25495958853784001</v>
      </c>
      <c r="F277">
        <v>1361</v>
      </c>
      <c r="G277">
        <v>1.43933754426149E-2</v>
      </c>
      <c r="H277">
        <v>1.4418847454071E-2</v>
      </c>
      <c r="I277">
        <v>0.99104592060393004</v>
      </c>
      <c r="J277">
        <v>-0.17012750164712601</v>
      </c>
    </row>
    <row r="278" spans="1:10" x14ac:dyDescent="0.2">
      <c r="A278" t="s">
        <v>307</v>
      </c>
      <c r="B278">
        <v>9</v>
      </c>
      <c r="C278">
        <v>66193572</v>
      </c>
      <c r="D278">
        <v>0.85354476508181698</v>
      </c>
      <c r="E278">
        <v>0.27443056576046998</v>
      </c>
      <c r="F278">
        <v>1361</v>
      </c>
      <c r="G278">
        <v>1.43933754426149E-2</v>
      </c>
      <c r="H278">
        <v>1.44182081130734E-2</v>
      </c>
      <c r="I278">
        <v>0.99104592060393004</v>
      </c>
      <c r="J278">
        <v>-0.16161394315514099</v>
      </c>
    </row>
    <row r="279" spans="1:10" x14ac:dyDescent="0.2">
      <c r="A279" t="s">
        <v>100</v>
      </c>
      <c r="B279">
        <v>5</v>
      </c>
      <c r="C279">
        <v>11</v>
      </c>
      <c r="D279">
        <v>0.85480357809250196</v>
      </c>
      <c r="E279">
        <v>0.14952240999265201</v>
      </c>
      <c r="F279">
        <v>1361</v>
      </c>
      <c r="G279">
        <v>1.43933754426149E-2</v>
      </c>
      <c r="H279">
        <v>1.44177782817889E-2</v>
      </c>
      <c r="I279">
        <v>0.99104592060393004</v>
      </c>
      <c r="J279">
        <v>0.201897196805574</v>
      </c>
    </row>
    <row r="280" spans="1:10" x14ac:dyDescent="0.2">
      <c r="A280" t="s">
        <v>136</v>
      </c>
      <c r="B280">
        <v>7</v>
      </c>
      <c r="C280">
        <v>5457012</v>
      </c>
      <c r="D280">
        <v>0.85559225389777405</v>
      </c>
      <c r="E280">
        <v>0.36296840558412902</v>
      </c>
      <c r="F280">
        <v>1361</v>
      </c>
      <c r="G280">
        <v>1.43933754426149E-2</v>
      </c>
      <c r="H280">
        <v>1.4417510958256699E-2</v>
      </c>
      <c r="I280">
        <v>0.99104592060393004</v>
      </c>
      <c r="J280">
        <v>0.16151385055016601</v>
      </c>
    </row>
    <row r="281" spans="1:10" x14ac:dyDescent="0.2">
      <c r="A281" t="s">
        <v>145</v>
      </c>
      <c r="B281">
        <v>17</v>
      </c>
      <c r="C281">
        <v>39212513</v>
      </c>
      <c r="D281">
        <v>0.85792138165105203</v>
      </c>
      <c r="E281">
        <v>0.34606906686260103</v>
      </c>
      <c r="F281">
        <v>1361</v>
      </c>
      <c r="G281">
        <v>1.43933754426149E-2</v>
      </c>
      <c r="H281">
        <v>1.4416730368313599E-2</v>
      </c>
      <c r="I281">
        <v>0.99104592060393004</v>
      </c>
      <c r="J281">
        <v>-0.15152748344959099</v>
      </c>
    </row>
    <row r="282" spans="1:10" x14ac:dyDescent="0.2">
      <c r="A282" t="s">
        <v>319</v>
      </c>
      <c r="B282">
        <v>31</v>
      </c>
      <c r="C282">
        <v>23260130</v>
      </c>
      <c r="D282">
        <v>0.85980744186916402</v>
      </c>
      <c r="E282">
        <v>0.29132990448199902</v>
      </c>
      <c r="F282">
        <v>1361</v>
      </c>
      <c r="G282">
        <v>1.43933754426149E-2</v>
      </c>
      <c r="H282">
        <v>1.44161079690603E-2</v>
      </c>
      <c r="I282">
        <v>0.99104592060393004</v>
      </c>
      <c r="J282">
        <v>-0.158601520509358</v>
      </c>
    </row>
    <row r="283" spans="1:10" x14ac:dyDescent="0.2">
      <c r="A283" t="s">
        <v>27</v>
      </c>
      <c r="B283">
        <v>2</v>
      </c>
      <c r="C283">
        <v>53291035</v>
      </c>
      <c r="D283">
        <v>0.86429579355626396</v>
      </c>
      <c r="E283">
        <v>8.8170462894929802E-3</v>
      </c>
      <c r="F283">
        <v>1361</v>
      </c>
      <c r="G283">
        <v>1.43933754426149E-2</v>
      </c>
      <c r="H283">
        <v>1.44146616322167E-2</v>
      </c>
      <c r="I283">
        <v>0.99104592060393004</v>
      </c>
      <c r="J283">
        <v>-0.69695317145333402</v>
      </c>
    </row>
    <row r="284" spans="1:10" x14ac:dyDescent="0.2">
      <c r="A284" t="s">
        <v>76</v>
      </c>
      <c r="B284">
        <v>31</v>
      </c>
      <c r="C284">
        <v>55669454</v>
      </c>
      <c r="D284">
        <v>0.86753990013711801</v>
      </c>
      <c r="E284">
        <v>0.18332108743570899</v>
      </c>
      <c r="F284">
        <v>1361</v>
      </c>
      <c r="G284">
        <v>1.43933754426149E-2</v>
      </c>
      <c r="H284">
        <v>1.4413646685911901E-2</v>
      </c>
      <c r="I284">
        <v>0.99104592060393004</v>
      </c>
      <c r="J284">
        <v>-0.16957977582723099</v>
      </c>
    </row>
    <row r="285" spans="1:10" x14ac:dyDescent="0.2">
      <c r="A285" t="s">
        <v>317</v>
      </c>
      <c r="B285">
        <v>9</v>
      </c>
      <c r="C285">
        <v>14700070</v>
      </c>
      <c r="D285">
        <v>0.870133908552991</v>
      </c>
      <c r="E285">
        <v>4.8126377663482697E-2</v>
      </c>
      <c r="F285">
        <v>1361</v>
      </c>
      <c r="G285">
        <v>1.43933754426149E-2</v>
      </c>
      <c r="H285">
        <v>1.4412853452927799E-2</v>
      </c>
      <c r="I285">
        <v>0.99104592060393004</v>
      </c>
      <c r="J285">
        <v>-0.29184766748184099</v>
      </c>
    </row>
    <row r="286" spans="1:10" x14ac:dyDescent="0.2">
      <c r="A286" t="s">
        <v>129</v>
      </c>
      <c r="B286">
        <v>11</v>
      </c>
      <c r="C286">
        <v>45636897</v>
      </c>
      <c r="D286">
        <v>0.87037244425275095</v>
      </c>
      <c r="E286">
        <v>0.41770756796473202</v>
      </c>
      <c r="F286">
        <v>1361</v>
      </c>
      <c r="G286">
        <v>1.43933754426149E-2</v>
      </c>
      <c r="H286">
        <v>1.44127813262516E-2</v>
      </c>
      <c r="I286">
        <v>0.99104592060393004</v>
      </c>
      <c r="J286">
        <v>-0.130678624046733</v>
      </c>
    </row>
    <row r="287" spans="1:10" x14ac:dyDescent="0.2">
      <c r="A287" t="s">
        <v>73</v>
      </c>
      <c r="B287">
        <v>3</v>
      </c>
      <c r="C287">
        <v>15921271</v>
      </c>
      <c r="D287">
        <v>0.874053911283586</v>
      </c>
      <c r="E287">
        <v>0.109845701689934</v>
      </c>
      <c r="F287">
        <v>1361</v>
      </c>
      <c r="G287">
        <v>1.43933754426149E-2</v>
      </c>
      <c r="H287">
        <v>1.4411685552975499E-2</v>
      </c>
      <c r="I287">
        <v>0.99104592060393004</v>
      </c>
      <c r="J287">
        <v>0.19984212887341399</v>
      </c>
    </row>
    <row r="288" spans="1:10" x14ac:dyDescent="0.2">
      <c r="A288" t="s">
        <v>85</v>
      </c>
      <c r="B288">
        <v>25</v>
      </c>
      <c r="C288">
        <v>72858599</v>
      </c>
      <c r="D288">
        <v>0.87410234238373496</v>
      </c>
      <c r="E288">
        <v>9.2578986039676694E-2</v>
      </c>
      <c r="F288">
        <v>1361</v>
      </c>
      <c r="G288">
        <v>1.43933754426149E-2</v>
      </c>
      <c r="H288">
        <v>1.44116713552562E-2</v>
      </c>
      <c r="I288">
        <v>0.99104592060393004</v>
      </c>
      <c r="J288">
        <v>-0.208591066232199</v>
      </c>
    </row>
    <row r="289" spans="1:10" x14ac:dyDescent="0.2">
      <c r="A289" t="s">
        <v>163</v>
      </c>
      <c r="B289">
        <v>1</v>
      </c>
      <c r="C289">
        <v>30704018</v>
      </c>
      <c r="D289">
        <v>0.87505611177876297</v>
      </c>
      <c r="E289">
        <v>1.54298310066128E-2</v>
      </c>
      <c r="F289">
        <v>1361</v>
      </c>
      <c r="G289">
        <v>1.43933754426149E-2</v>
      </c>
      <c r="H289">
        <v>1.44113929048264E-2</v>
      </c>
      <c r="I289">
        <v>0.99104592060393004</v>
      </c>
      <c r="J289">
        <v>0.50651764874959404</v>
      </c>
    </row>
    <row r="290" spans="1:10" x14ac:dyDescent="0.2">
      <c r="A290" t="s">
        <v>234</v>
      </c>
      <c r="B290">
        <v>25</v>
      </c>
      <c r="C290">
        <v>34155766</v>
      </c>
      <c r="D290">
        <v>0.88001572147783602</v>
      </c>
      <c r="E290">
        <v>0.33321087435709001</v>
      </c>
      <c r="F290">
        <v>1361</v>
      </c>
      <c r="G290">
        <v>1.43933754426149E-2</v>
      </c>
      <c r="H290">
        <v>1.44099801877745E-2</v>
      </c>
      <c r="I290">
        <v>0.99104592060393004</v>
      </c>
      <c r="J290">
        <v>-0.112546955719617</v>
      </c>
    </row>
    <row r="291" spans="1:10" x14ac:dyDescent="0.2">
      <c r="A291" t="s">
        <v>182</v>
      </c>
      <c r="B291">
        <v>15</v>
      </c>
      <c r="C291">
        <v>34678104</v>
      </c>
      <c r="D291">
        <v>0.88049838939794001</v>
      </c>
      <c r="E291">
        <v>0.31190301249081598</v>
      </c>
      <c r="F291">
        <v>1361</v>
      </c>
      <c r="G291">
        <v>1.43933754426149E-2</v>
      </c>
      <c r="H291">
        <v>1.44098458525418E-2</v>
      </c>
      <c r="I291">
        <v>0.99104592060393004</v>
      </c>
      <c r="J291">
        <v>0.12724206915988001</v>
      </c>
    </row>
    <row r="292" spans="1:10" x14ac:dyDescent="0.2">
      <c r="A292" t="s">
        <v>188</v>
      </c>
      <c r="B292">
        <v>23</v>
      </c>
      <c r="C292">
        <v>30442475</v>
      </c>
      <c r="D292">
        <v>0.881939947693406</v>
      </c>
      <c r="E292">
        <v>3.6737692872890198E-4</v>
      </c>
      <c r="F292">
        <v>1361</v>
      </c>
      <c r="G292">
        <v>1.43933754426149E-2</v>
      </c>
      <c r="H292">
        <v>1.4409447961317901E-2</v>
      </c>
      <c r="I292">
        <v>0.99104592060393004</v>
      </c>
      <c r="J292">
        <v>3.0309179163772701</v>
      </c>
    </row>
    <row r="293" spans="1:10" x14ac:dyDescent="0.2">
      <c r="A293" t="s">
        <v>177</v>
      </c>
      <c r="B293">
        <v>15</v>
      </c>
      <c r="C293">
        <v>13203734</v>
      </c>
      <c r="D293">
        <v>0.88509949074998295</v>
      </c>
      <c r="E293">
        <v>2.05731080088171E-2</v>
      </c>
      <c r="F293">
        <v>1361</v>
      </c>
      <c r="G293">
        <v>1.43933754426149E-2</v>
      </c>
      <c r="H293">
        <v>1.4408593261632701E-2</v>
      </c>
      <c r="I293">
        <v>0.99119018313439899</v>
      </c>
      <c r="J293">
        <v>0.402165275226191</v>
      </c>
    </row>
    <row r="294" spans="1:10" x14ac:dyDescent="0.2">
      <c r="A294" t="s">
        <v>212</v>
      </c>
      <c r="B294">
        <v>8</v>
      </c>
      <c r="C294">
        <v>57055518</v>
      </c>
      <c r="D294">
        <v>0.88935504966656198</v>
      </c>
      <c r="E294">
        <v>6.5393093313739895E-2</v>
      </c>
      <c r="F294">
        <v>1361</v>
      </c>
      <c r="G294">
        <v>1.43933754426149E-2</v>
      </c>
      <c r="H294">
        <v>1.4407479720164901E-2</v>
      </c>
      <c r="I294">
        <v>0.99255665952548</v>
      </c>
      <c r="J294">
        <v>0.22237621082050399</v>
      </c>
    </row>
    <row r="295" spans="1:10" x14ac:dyDescent="0.2">
      <c r="A295" t="s">
        <v>71</v>
      </c>
      <c r="B295">
        <v>23</v>
      </c>
      <c r="C295">
        <v>49324631</v>
      </c>
      <c r="D295">
        <v>0.90545590519618302</v>
      </c>
      <c r="E295">
        <v>2.6818515797207999E-2</v>
      </c>
      <c r="F295">
        <v>1361</v>
      </c>
      <c r="G295">
        <v>1.43933754426149E-2</v>
      </c>
      <c r="H295">
        <v>1.4403655549722699E-2</v>
      </c>
      <c r="I295">
        <v>1</v>
      </c>
      <c r="J295">
        <v>-0.28372069332565802</v>
      </c>
    </row>
    <row r="296" spans="1:10" x14ac:dyDescent="0.2">
      <c r="A296" t="s">
        <v>250</v>
      </c>
      <c r="B296">
        <v>23</v>
      </c>
      <c r="C296">
        <v>60109411</v>
      </c>
      <c r="D296">
        <v>0.91295218340324902</v>
      </c>
      <c r="E296">
        <v>0.350110213078619</v>
      </c>
      <c r="F296">
        <v>1361</v>
      </c>
      <c r="G296">
        <v>1.43933754426149E-2</v>
      </c>
      <c r="H296">
        <v>1.4402083725686E-2</v>
      </c>
      <c r="I296">
        <v>1</v>
      </c>
      <c r="J296">
        <v>-9.16850233923103E-2</v>
      </c>
    </row>
    <row r="297" spans="1:10" x14ac:dyDescent="0.2">
      <c r="A297" t="s">
        <v>79</v>
      </c>
      <c r="B297">
        <v>25</v>
      </c>
      <c r="C297">
        <v>11080640</v>
      </c>
      <c r="D297">
        <v>0.91548119436478703</v>
      </c>
      <c r="E297">
        <v>0.14254224834680401</v>
      </c>
      <c r="F297">
        <v>1361</v>
      </c>
      <c r="G297">
        <v>1.43933754426149E-2</v>
      </c>
      <c r="H297">
        <v>1.44015831919966E-2</v>
      </c>
      <c r="I297">
        <v>1</v>
      </c>
      <c r="J297">
        <v>-0.12001137324778</v>
      </c>
    </row>
    <row r="298" spans="1:10" x14ac:dyDescent="0.2">
      <c r="A298" t="s">
        <v>139</v>
      </c>
      <c r="B298">
        <v>10</v>
      </c>
      <c r="C298">
        <v>16533976</v>
      </c>
      <c r="D298">
        <v>0.92592768492592403</v>
      </c>
      <c r="E298">
        <v>2.2042615723733001E-3</v>
      </c>
      <c r="F298">
        <v>1361</v>
      </c>
      <c r="G298">
        <v>1.43933754426149E-2</v>
      </c>
      <c r="H298">
        <v>1.4399674130148799E-2</v>
      </c>
      <c r="I298">
        <v>1</v>
      </c>
      <c r="J298">
        <v>-0.775777694720309</v>
      </c>
    </row>
    <row r="299" spans="1:10" x14ac:dyDescent="0.2">
      <c r="A299" t="s">
        <v>254</v>
      </c>
      <c r="B299">
        <v>19</v>
      </c>
      <c r="C299">
        <v>52471033</v>
      </c>
      <c r="D299">
        <v>0.92639733797440904</v>
      </c>
      <c r="E299">
        <v>5.6208670095517999E-2</v>
      </c>
      <c r="F299">
        <v>1361</v>
      </c>
      <c r="G299">
        <v>1.43933754426149E-2</v>
      </c>
      <c r="H299">
        <v>1.4399594282997001E-2</v>
      </c>
      <c r="I299">
        <v>1</v>
      </c>
      <c r="J299">
        <v>-0.15620889725262399</v>
      </c>
    </row>
    <row r="300" spans="1:10" x14ac:dyDescent="0.2">
      <c r="A300" t="s">
        <v>313</v>
      </c>
      <c r="B300">
        <v>1</v>
      </c>
      <c r="C300">
        <v>20097469</v>
      </c>
      <c r="D300">
        <v>0.929056310762437</v>
      </c>
      <c r="E300">
        <v>0.42138133725202098</v>
      </c>
      <c r="F300">
        <v>1361</v>
      </c>
      <c r="G300">
        <v>1.43933754426149E-2</v>
      </c>
      <c r="H300">
        <v>1.43991519059848E-2</v>
      </c>
      <c r="I300">
        <v>1</v>
      </c>
      <c r="J300">
        <v>-7.2473622744823704E-2</v>
      </c>
    </row>
    <row r="301" spans="1:10" x14ac:dyDescent="0.2">
      <c r="A301" t="s">
        <v>164</v>
      </c>
      <c r="B301">
        <v>26</v>
      </c>
      <c r="C301">
        <v>46705374</v>
      </c>
      <c r="D301">
        <v>0.93258900261876199</v>
      </c>
      <c r="E301">
        <v>0.47318148420279199</v>
      </c>
      <c r="F301">
        <v>1361</v>
      </c>
      <c r="G301">
        <v>1.43933754426149E-2</v>
      </c>
      <c r="H301">
        <v>1.43985896016861E-2</v>
      </c>
      <c r="I301">
        <v>1</v>
      </c>
      <c r="J301">
        <v>6.5910707929643694E-2</v>
      </c>
    </row>
    <row r="302" spans="1:10" x14ac:dyDescent="0.2">
      <c r="A302" t="s">
        <v>230</v>
      </c>
      <c r="B302">
        <v>15</v>
      </c>
      <c r="C302">
        <v>72156356</v>
      </c>
      <c r="D302">
        <v>0.93466218367353904</v>
      </c>
      <c r="E302">
        <v>3.6737692872890198E-4</v>
      </c>
      <c r="F302">
        <v>1361</v>
      </c>
      <c r="G302">
        <v>1.43933754426149E-2</v>
      </c>
      <c r="H302">
        <v>1.43982731080908E-2</v>
      </c>
      <c r="I302">
        <v>1</v>
      </c>
      <c r="J302">
        <v>-1.67730241956044</v>
      </c>
    </row>
    <row r="303" spans="1:10" x14ac:dyDescent="0.2">
      <c r="A303" t="s">
        <v>256</v>
      </c>
      <c r="B303">
        <v>25</v>
      </c>
      <c r="C303">
        <v>9198721</v>
      </c>
      <c r="D303">
        <v>0.93932260831118397</v>
      </c>
      <c r="E303">
        <v>0.45995591476855302</v>
      </c>
      <c r="F303">
        <v>1361</v>
      </c>
      <c r="G303">
        <v>1.43933754426149E-2</v>
      </c>
      <c r="H303">
        <v>1.4397598038817599E-2</v>
      </c>
      <c r="I303">
        <v>1</v>
      </c>
      <c r="J303">
        <v>6.1049173926456403E-2</v>
      </c>
    </row>
    <row r="304" spans="1:10" x14ac:dyDescent="0.2">
      <c r="A304" t="s">
        <v>295</v>
      </c>
      <c r="B304">
        <v>28</v>
      </c>
      <c r="C304">
        <v>17928099</v>
      </c>
      <c r="D304">
        <v>0.93989389904822296</v>
      </c>
      <c r="E304">
        <v>4.8126377663482697E-2</v>
      </c>
      <c r="F304">
        <v>1361</v>
      </c>
      <c r="G304">
        <v>1.43933754426149E-2</v>
      </c>
      <c r="H304">
        <v>1.4397518749503801E-2</v>
      </c>
      <c r="I304">
        <v>1</v>
      </c>
      <c r="J304">
        <v>0.134885010712783</v>
      </c>
    </row>
    <row r="305" spans="1:10" x14ac:dyDescent="0.2">
      <c r="A305" t="s">
        <v>329</v>
      </c>
      <c r="B305">
        <v>34</v>
      </c>
      <c r="C305">
        <v>17096334</v>
      </c>
      <c r="D305">
        <v>0.946554390003706</v>
      </c>
      <c r="E305">
        <v>1.54298310066128E-2</v>
      </c>
      <c r="F305">
        <v>1361</v>
      </c>
      <c r="G305">
        <v>1.43933754426149E-2</v>
      </c>
      <c r="H305">
        <v>1.43966500664943E-2</v>
      </c>
      <c r="I305">
        <v>1</v>
      </c>
      <c r="J305">
        <v>-0.215522098616163</v>
      </c>
    </row>
    <row r="306" spans="1:10" x14ac:dyDescent="0.2">
      <c r="A306" t="s">
        <v>109</v>
      </c>
      <c r="B306">
        <v>15</v>
      </c>
      <c r="C306">
        <v>4878508</v>
      </c>
      <c r="D306">
        <v>0.95097588718835802</v>
      </c>
      <c r="E306">
        <v>0.135929463629684</v>
      </c>
      <c r="F306">
        <v>1361</v>
      </c>
      <c r="G306">
        <v>1.43933754426149E-2</v>
      </c>
      <c r="H306">
        <v>1.4396130010409699E-2</v>
      </c>
      <c r="I306">
        <v>1</v>
      </c>
      <c r="J306">
        <v>6.9766916084225403E-2</v>
      </c>
    </row>
    <row r="307" spans="1:10" x14ac:dyDescent="0.2">
      <c r="A307" t="s">
        <v>68</v>
      </c>
      <c r="B307">
        <v>29</v>
      </c>
      <c r="C307">
        <v>22360456</v>
      </c>
      <c r="D307">
        <v>0.95158211042574603</v>
      </c>
      <c r="E307">
        <v>0.100293901542983</v>
      </c>
      <c r="F307">
        <v>1361</v>
      </c>
      <c r="G307">
        <v>1.43933754426149E-2</v>
      </c>
      <c r="H307">
        <v>1.43960622232931E-2</v>
      </c>
      <c r="I307">
        <v>1</v>
      </c>
      <c r="J307">
        <v>7.7181195409522493E-2</v>
      </c>
    </row>
    <row r="308" spans="1:10" x14ac:dyDescent="0.2">
      <c r="A308" t="s">
        <v>180</v>
      </c>
      <c r="B308">
        <v>28</v>
      </c>
      <c r="C308">
        <v>2417591</v>
      </c>
      <c r="D308">
        <v>0.95186048968991699</v>
      </c>
      <c r="E308">
        <v>0.224099926524614</v>
      </c>
      <c r="F308">
        <v>1361</v>
      </c>
      <c r="G308">
        <v>1.43933754426149E-2</v>
      </c>
      <c r="H308">
        <v>1.4396031379256999E-2</v>
      </c>
      <c r="I308">
        <v>1</v>
      </c>
      <c r="J308">
        <v>5.58730611440258E-2</v>
      </c>
    </row>
    <row r="309" spans="1:10" x14ac:dyDescent="0.2">
      <c r="A309" t="s">
        <v>154</v>
      </c>
      <c r="B309">
        <v>24</v>
      </c>
      <c r="C309">
        <v>32088284</v>
      </c>
      <c r="D309">
        <v>0.95243878448575203</v>
      </c>
      <c r="E309">
        <v>6.2454077883908901E-2</v>
      </c>
      <c r="F309">
        <v>1361</v>
      </c>
      <c r="G309">
        <v>1.43933754426149E-2</v>
      </c>
      <c r="H309">
        <v>1.4395967876217001E-2</v>
      </c>
      <c r="I309">
        <v>1</v>
      </c>
      <c r="J309">
        <v>-9.4982631891941005E-2</v>
      </c>
    </row>
    <row r="310" spans="1:10" x14ac:dyDescent="0.2">
      <c r="A310" t="s">
        <v>252</v>
      </c>
      <c r="B310">
        <v>21</v>
      </c>
      <c r="C310">
        <v>21337974</v>
      </c>
      <c r="D310">
        <v>0.95652502710656995</v>
      </c>
      <c r="E310">
        <v>0.13923585598824401</v>
      </c>
      <c r="F310">
        <v>1361</v>
      </c>
      <c r="G310">
        <v>1.43933754426149E-2</v>
      </c>
      <c r="H310">
        <v>1.4395541128964901E-2</v>
      </c>
      <c r="I310">
        <v>1</v>
      </c>
      <c r="J310">
        <v>6.0233808026354897E-2</v>
      </c>
    </row>
    <row r="311" spans="1:10" x14ac:dyDescent="0.2">
      <c r="A311" t="s">
        <v>219</v>
      </c>
      <c r="B311">
        <v>15</v>
      </c>
      <c r="C311">
        <v>1</v>
      </c>
      <c r="D311">
        <v>0.97149609495526301</v>
      </c>
      <c r="E311">
        <v>1.7266715650257201E-2</v>
      </c>
      <c r="F311">
        <v>1361</v>
      </c>
      <c r="G311">
        <v>1.43933754426149E-2</v>
      </c>
      <c r="H311">
        <v>1.43943058647884E-2</v>
      </c>
      <c r="I311">
        <v>1</v>
      </c>
      <c r="J311">
        <v>0.109359428983895</v>
      </c>
    </row>
    <row r="312" spans="1:10" x14ac:dyDescent="0.2">
      <c r="A312" t="s">
        <v>205</v>
      </c>
      <c r="B312">
        <v>21</v>
      </c>
      <c r="C312">
        <v>16346192</v>
      </c>
      <c r="D312">
        <v>0.97175272740448704</v>
      </c>
      <c r="E312">
        <v>9.4048493754592205E-2</v>
      </c>
      <c r="F312">
        <v>1361</v>
      </c>
      <c r="G312">
        <v>1.43933754426149E-2</v>
      </c>
      <c r="H312">
        <v>1.4394289179278199E-2</v>
      </c>
      <c r="I312">
        <v>1</v>
      </c>
      <c r="J312">
        <v>-4.6630480386274799E-2</v>
      </c>
    </row>
    <row r="313" spans="1:10" x14ac:dyDescent="0.2">
      <c r="A313" t="s">
        <v>116</v>
      </c>
      <c r="B313">
        <v>5</v>
      </c>
      <c r="C313">
        <v>24</v>
      </c>
      <c r="D313">
        <v>0.97330516216445995</v>
      </c>
      <c r="E313">
        <v>0.45260837619397498</v>
      </c>
      <c r="F313">
        <v>1361</v>
      </c>
      <c r="G313">
        <v>1.43933754426149E-2</v>
      </c>
      <c r="H313">
        <v>1.4394191467032001E-2</v>
      </c>
      <c r="I313">
        <v>1</v>
      </c>
      <c r="J313">
        <v>-2.6438797013054401E-2</v>
      </c>
    </row>
    <row r="314" spans="1:10" x14ac:dyDescent="0.2">
      <c r="A314" t="s">
        <v>64</v>
      </c>
      <c r="B314">
        <v>9</v>
      </c>
      <c r="C314">
        <v>35539172</v>
      </c>
      <c r="D314">
        <v>0.97849425136812695</v>
      </c>
      <c r="E314">
        <v>0.46473181484202802</v>
      </c>
      <c r="F314">
        <v>1361</v>
      </c>
      <c r="G314">
        <v>1.43933754426149E-2</v>
      </c>
      <c r="H314">
        <v>1.43939049850191E-2</v>
      </c>
      <c r="I314">
        <v>1</v>
      </c>
      <c r="J314">
        <v>2.2381694069930801E-2</v>
      </c>
    </row>
    <row r="315" spans="1:10" x14ac:dyDescent="0.2">
      <c r="A315" t="s">
        <v>53</v>
      </c>
      <c r="B315">
        <v>28</v>
      </c>
      <c r="C315">
        <v>6130660</v>
      </c>
      <c r="D315">
        <v>0.98008265105929504</v>
      </c>
      <c r="E315">
        <v>0.11976487876561299</v>
      </c>
      <c r="F315">
        <v>1361</v>
      </c>
      <c r="G315">
        <v>1.43933754426149E-2</v>
      </c>
      <c r="H315">
        <v>1.43938296348366E-2</v>
      </c>
      <c r="I315">
        <v>1</v>
      </c>
      <c r="J315">
        <v>-3.0372908660441501E-2</v>
      </c>
    </row>
    <row r="316" spans="1:10" x14ac:dyDescent="0.2">
      <c r="A316" t="s">
        <v>276</v>
      </c>
      <c r="B316">
        <v>5</v>
      </c>
      <c r="C316">
        <v>9</v>
      </c>
      <c r="D316">
        <v>0.98103251130172497</v>
      </c>
      <c r="E316">
        <v>0.118295371050698</v>
      </c>
      <c r="F316">
        <v>1361</v>
      </c>
      <c r="G316">
        <v>1.43933754426149E-2</v>
      </c>
      <c r="H316">
        <v>1.4393787338908901E-2</v>
      </c>
      <c r="I316">
        <v>1</v>
      </c>
      <c r="J316">
        <v>2.9014970782806598E-2</v>
      </c>
    </row>
    <row r="317" spans="1:10" x14ac:dyDescent="0.2">
      <c r="A317" t="s">
        <v>264</v>
      </c>
      <c r="B317">
        <v>13</v>
      </c>
      <c r="C317">
        <v>9585379</v>
      </c>
      <c r="D317">
        <v>0.98540478929597497</v>
      </c>
      <c r="E317">
        <v>0.23952975753122699</v>
      </c>
      <c r="F317">
        <v>1361</v>
      </c>
      <c r="G317">
        <v>1.43933754426149E-2</v>
      </c>
      <c r="H317">
        <v>1.43936193110207E-2</v>
      </c>
      <c r="I317">
        <v>1</v>
      </c>
      <c r="J317">
        <v>-1.73208994994992E-2</v>
      </c>
    </row>
    <row r="318" spans="1:10" x14ac:dyDescent="0.2">
      <c r="A318" t="s">
        <v>302</v>
      </c>
      <c r="B318">
        <v>23</v>
      </c>
      <c r="C318">
        <v>14208918</v>
      </c>
      <c r="D318">
        <v>0.98554814096318999</v>
      </c>
      <c r="E318">
        <v>5.2167523879500403E-2</v>
      </c>
      <c r="F318">
        <v>1361</v>
      </c>
      <c r="G318">
        <v>1.43933754426149E-2</v>
      </c>
      <c r="H318">
        <v>1.4393614543556799E-2</v>
      </c>
      <c r="I318">
        <v>1</v>
      </c>
      <c r="J318">
        <v>3.1576927190562099E-2</v>
      </c>
    </row>
    <row r="319" spans="1:10" x14ac:dyDescent="0.2">
      <c r="A319" t="s">
        <v>84</v>
      </c>
      <c r="B319">
        <v>5</v>
      </c>
      <c r="C319">
        <v>27</v>
      </c>
      <c r="D319">
        <v>0.98992070169491198</v>
      </c>
      <c r="E319">
        <v>0.303085966201323</v>
      </c>
      <c r="F319">
        <v>1361</v>
      </c>
      <c r="G319">
        <v>1.43933754426149E-2</v>
      </c>
      <c r="H319">
        <v>1.4393491740020199E-2</v>
      </c>
      <c r="I319">
        <v>1</v>
      </c>
      <c r="J319">
        <v>-1.04329976132759E-2</v>
      </c>
    </row>
    <row r="320" spans="1:10" x14ac:dyDescent="0.2">
      <c r="A320" t="s">
        <v>265</v>
      </c>
      <c r="B320">
        <v>23</v>
      </c>
      <c r="C320">
        <v>34253781</v>
      </c>
      <c r="D320">
        <v>0.99047770006115499</v>
      </c>
      <c r="E320">
        <v>0.39603232916972803</v>
      </c>
      <c r="F320">
        <v>1361</v>
      </c>
      <c r="G320">
        <v>1.43933754426149E-2</v>
      </c>
      <c r="H320">
        <v>1.4393479241014801E-2</v>
      </c>
      <c r="I320">
        <v>1</v>
      </c>
      <c r="J320">
        <v>9.6092504685407303E-3</v>
      </c>
    </row>
    <row r="321" spans="1:10" x14ac:dyDescent="0.2">
      <c r="A321" t="s">
        <v>328</v>
      </c>
      <c r="B321">
        <v>8</v>
      </c>
      <c r="C321">
        <v>27546510</v>
      </c>
      <c r="D321">
        <v>0.99399326939411103</v>
      </c>
      <c r="E321">
        <v>0.42689199118295401</v>
      </c>
      <c r="F321">
        <v>1361</v>
      </c>
      <c r="G321">
        <v>1.43933754426149E-2</v>
      </c>
      <c r="H321">
        <v>1.4393416744588499E-2</v>
      </c>
      <c r="I321">
        <v>1</v>
      </c>
      <c r="J321">
        <v>5.99048004936559E-3</v>
      </c>
    </row>
    <row r="322" spans="1:10" x14ac:dyDescent="0.2">
      <c r="A322" t="s">
        <v>314</v>
      </c>
      <c r="B322">
        <v>26</v>
      </c>
      <c r="C322">
        <v>11463845</v>
      </c>
      <c r="D322">
        <v>0.99977072833328795</v>
      </c>
      <c r="E322">
        <v>5.2167523879500403E-2</v>
      </c>
      <c r="F322">
        <v>1361</v>
      </c>
      <c r="G322">
        <v>1.43933754426149E-2</v>
      </c>
      <c r="H322">
        <v>1.4393375502784E-2</v>
      </c>
      <c r="I322">
        <v>1</v>
      </c>
      <c r="J322">
        <v>-4.9796636754484403E-4</v>
      </c>
    </row>
    <row r="323" spans="1:10" x14ac:dyDescent="0.2">
      <c r="A323" t="s">
        <v>331</v>
      </c>
      <c r="B323">
        <v>25</v>
      </c>
      <c r="C323">
        <v>68018794</v>
      </c>
      <c r="D323">
        <v>1</v>
      </c>
      <c r="E323">
        <v>0</v>
      </c>
      <c r="F323">
        <v>1361</v>
      </c>
      <c r="G323" t="s">
        <v>332</v>
      </c>
      <c r="H323" t="s">
        <v>332</v>
      </c>
      <c r="I323">
        <v>1</v>
      </c>
      <c r="J323" t="s">
        <v>332</v>
      </c>
    </row>
    <row r="324" spans="1:10" x14ac:dyDescent="0.2">
      <c r="A324" t="s">
        <v>333</v>
      </c>
      <c r="B324">
        <v>5</v>
      </c>
      <c r="C324">
        <v>34</v>
      </c>
      <c r="D324">
        <v>1</v>
      </c>
      <c r="E324">
        <v>0</v>
      </c>
      <c r="F324">
        <v>1361</v>
      </c>
      <c r="G324" t="s">
        <v>332</v>
      </c>
      <c r="H324" t="s">
        <v>332</v>
      </c>
      <c r="I324">
        <v>1</v>
      </c>
      <c r="J324" t="s">
        <v>332</v>
      </c>
    </row>
    <row r="325" spans="1:10" x14ac:dyDescent="0.2">
      <c r="A325" t="s">
        <v>334</v>
      </c>
      <c r="B325">
        <v>27</v>
      </c>
      <c r="C325">
        <v>29700449</v>
      </c>
      <c r="D325">
        <v>1</v>
      </c>
      <c r="E325">
        <v>0</v>
      </c>
      <c r="F325">
        <v>1361</v>
      </c>
      <c r="G325" t="s">
        <v>332</v>
      </c>
      <c r="H325" t="s">
        <v>332</v>
      </c>
      <c r="I325">
        <v>1</v>
      </c>
      <c r="J325" t="s">
        <v>332</v>
      </c>
    </row>
    <row r="326" spans="1:10" x14ac:dyDescent="0.2">
      <c r="A326" t="s">
        <v>335</v>
      </c>
      <c r="B326">
        <v>17</v>
      </c>
      <c r="C326">
        <v>36275840</v>
      </c>
      <c r="D326">
        <v>1</v>
      </c>
      <c r="E326">
        <v>0</v>
      </c>
      <c r="F326">
        <v>1361</v>
      </c>
      <c r="G326" t="s">
        <v>332</v>
      </c>
      <c r="H326" t="s">
        <v>332</v>
      </c>
      <c r="I326">
        <v>1</v>
      </c>
      <c r="J326" t="s">
        <v>332</v>
      </c>
    </row>
    <row r="327" spans="1:10" x14ac:dyDescent="0.2">
      <c r="A327" t="s">
        <v>336</v>
      </c>
      <c r="B327">
        <v>2</v>
      </c>
      <c r="C327">
        <v>27438208</v>
      </c>
      <c r="D327">
        <v>1</v>
      </c>
      <c r="E327">
        <v>0</v>
      </c>
      <c r="F327">
        <v>1361</v>
      </c>
      <c r="G327" t="s">
        <v>332</v>
      </c>
      <c r="H327" t="s">
        <v>332</v>
      </c>
      <c r="I327">
        <v>1</v>
      </c>
      <c r="J327" t="s">
        <v>332</v>
      </c>
    </row>
    <row r="328" spans="1:10" x14ac:dyDescent="0.2">
      <c r="A328" t="s">
        <v>337</v>
      </c>
      <c r="B328">
        <v>31</v>
      </c>
      <c r="C328">
        <v>57998143</v>
      </c>
      <c r="D328">
        <v>1</v>
      </c>
      <c r="E328">
        <v>0</v>
      </c>
      <c r="F328">
        <v>1361</v>
      </c>
      <c r="G328" t="s">
        <v>332</v>
      </c>
      <c r="H328" t="s">
        <v>332</v>
      </c>
      <c r="I328">
        <v>1</v>
      </c>
      <c r="J328" t="s">
        <v>332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0FBDE-9A59-CB47-A60B-7A5D978D1315}">
  <dimension ref="A1:J139"/>
  <sheetViews>
    <sheetView tabSelected="1" workbookViewId="0">
      <selection activeCell="I113" sqref="I1:I1048576"/>
    </sheetView>
  </sheetViews>
  <sheetFormatPr baseColWidth="10" defaultRowHeight="16" x14ac:dyDescent="0.2"/>
  <cols>
    <col min="1" max="1" width="20.83203125" customWidth="1"/>
    <col min="9" max="9" width="10.83203125" style="6"/>
  </cols>
  <sheetData>
    <row r="1" spans="1:10" x14ac:dyDescent="0.2">
      <c r="A1" t="s">
        <v>357</v>
      </c>
    </row>
    <row r="3" spans="1:10" x14ac:dyDescent="0.2">
      <c r="A3" t="s">
        <v>358</v>
      </c>
    </row>
    <row r="4" spans="1:10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s="6" t="s">
        <v>8</v>
      </c>
      <c r="J4" t="s">
        <v>9</v>
      </c>
    </row>
    <row r="5" spans="1:10" x14ac:dyDescent="0.2">
      <c r="A5" t="s">
        <v>115</v>
      </c>
      <c r="B5">
        <v>8</v>
      </c>
      <c r="C5">
        <v>43610834</v>
      </c>
      <c r="D5">
        <v>1.04342561081828E-4</v>
      </c>
      <c r="E5">
        <v>0.20891364902507001</v>
      </c>
      <c r="F5">
        <v>359</v>
      </c>
      <c r="G5">
        <v>3.6011018774917698E-2</v>
      </c>
      <c r="H5">
        <v>7.8326007039033502E-2</v>
      </c>
      <c r="I5" s="6">
        <v>3.4120017473757702E-2</v>
      </c>
      <c r="J5">
        <v>-0.10035457726027699</v>
      </c>
    </row>
    <row r="6" spans="1:10" x14ac:dyDescent="0.2">
      <c r="A6" t="s">
        <v>51</v>
      </c>
      <c r="B6">
        <v>32</v>
      </c>
      <c r="C6">
        <v>58361347</v>
      </c>
      <c r="D6">
        <v>2.7173982611541502E-3</v>
      </c>
      <c r="E6">
        <v>1.3927576601671101E-3</v>
      </c>
      <c r="F6">
        <v>359</v>
      </c>
      <c r="G6">
        <v>3.6011018774917698E-2</v>
      </c>
      <c r="H6">
        <v>6.1051890197924001E-2</v>
      </c>
      <c r="I6" s="6">
        <v>0.30247119488588597</v>
      </c>
      <c r="J6">
        <v>-0.84928088950873404</v>
      </c>
    </row>
    <row r="7" spans="1:10" x14ac:dyDescent="0.2">
      <c r="A7" t="s">
        <v>18</v>
      </c>
      <c r="B7">
        <v>16</v>
      </c>
      <c r="C7">
        <v>11077576</v>
      </c>
      <c r="D7">
        <v>2.8014558583750399E-3</v>
      </c>
      <c r="E7">
        <v>0.128133704735376</v>
      </c>
      <c r="F7">
        <v>359</v>
      </c>
      <c r="G7">
        <v>3.6011018774917698E-2</v>
      </c>
      <c r="H7">
        <v>6.0894842768097202E-2</v>
      </c>
      <c r="I7" s="6">
        <v>0.30247119488588597</v>
      </c>
      <c r="J7">
        <v>-9.9818732763914703E-2</v>
      </c>
    </row>
    <row r="8" spans="1:10" x14ac:dyDescent="0.2">
      <c r="A8" t="s">
        <v>120</v>
      </c>
      <c r="B8">
        <v>33</v>
      </c>
      <c r="C8">
        <v>13146728</v>
      </c>
      <c r="D8">
        <v>3.6999534542616098E-3</v>
      </c>
      <c r="E8">
        <v>0.157381615598886</v>
      </c>
      <c r="F8">
        <v>359</v>
      </c>
      <c r="G8">
        <v>3.6011018774917698E-2</v>
      </c>
      <c r="H8">
        <v>5.9465456141077198E-2</v>
      </c>
      <c r="I8" s="6">
        <v>0.30247119488588597</v>
      </c>
      <c r="J8">
        <v>-8.4158922393109695E-2</v>
      </c>
    </row>
    <row r="9" spans="1:10" x14ac:dyDescent="0.2">
      <c r="A9" t="s">
        <v>20</v>
      </c>
      <c r="B9">
        <v>16</v>
      </c>
      <c r="C9">
        <v>11062192</v>
      </c>
      <c r="D9">
        <v>9.0579511345373794E-3</v>
      </c>
      <c r="E9">
        <v>0.129526462395543</v>
      </c>
      <c r="F9">
        <v>359</v>
      </c>
      <c r="G9">
        <v>3.6011018774917698E-2</v>
      </c>
      <c r="H9">
        <v>5.4928238862852398E-2</v>
      </c>
      <c r="I9" s="6">
        <v>0.39991910699489103</v>
      </c>
      <c r="J9">
        <v>-8.61217248052394E-2</v>
      </c>
    </row>
    <row r="10" spans="1:10" x14ac:dyDescent="0.2">
      <c r="A10" t="s">
        <v>325</v>
      </c>
      <c r="B10">
        <v>1</v>
      </c>
      <c r="C10">
        <v>51017984</v>
      </c>
      <c r="D10">
        <v>1.3022788691992601E-2</v>
      </c>
      <c r="E10">
        <v>1.39275766016713E-2</v>
      </c>
      <c r="F10">
        <v>359</v>
      </c>
      <c r="G10">
        <v>3.6011018774917698E-2</v>
      </c>
      <c r="H10">
        <v>5.3120049485453999E-2</v>
      </c>
      <c r="I10" s="6">
        <v>0.39991910699489103</v>
      </c>
      <c r="J10">
        <v>-0.22429999923306501</v>
      </c>
    </row>
    <row r="11" spans="1:10" x14ac:dyDescent="0.2">
      <c r="A11" t="s">
        <v>192</v>
      </c>
      <c r="B11">
        <v>21</v>
      </c>
      <c r="C11">
        <v>36019633</v>
      </c>
      <c r="D11">
        <v>1.4131946447491699E-2</v>
      </c>
      <c r="E11">
        <v>4.4568245125348203E-2</v>
      </c>
      <c r="F11">
        <v>359</v>
      </c>
      <c r="G11">
        <v>3.6011018774917698E-2</v>
      </c>
      <c r="H11">
        <v>5.27158445004033E-2</v>
      </c>
      <c r="I11" s="6">
        <v>0.39991910699489103</v>
      </c>
      <c r="J11">
        <v>-0.120473798721401</v>
      </c>
    </row>
    <row r="12" spans="1:10" x14ac:dyDescent="0.2">
      <c r="A12" t="s">
        <v>37</v>
      </c>
      <c r="B12">
        <v>5</v>
      </c>
      <c r="C12">
        <v>19</v>
      </c>
      <c r="D12">
        <v>1.52790801647728E-2</v>
      </c>
      <c r="E12">
        <v>6.9637883008356596E-3</v>
      </c>
      <c r="F12">
        <v>359</v>
      </c>
      <c r="G12">
        <v>3.6011018774917698E-2</v>
      </c>
      <c r="H12">
        <v>5.2330937578072403E-2</v>
      </c>
      <c r="I12" s="6">
        <v>0.39991910699489103</v>
      </c>
      <c r="J12">
        <v>-0.310533164345486</v>
      </c>
    </row>
    <row r="13" spans="1:10" x14ac:dyDescent="0.2">
      <c r="A13" t="s">
        <v>14</v>
      </c>
      <c r="B13">
        <v>16</v>
      </c>
      <c r="C13">
        <v>11201129</v>
      </c>
      <c r="D13">
        <v>1.9990459502950701E-2</v>
      </c>
      <c r="E13">
        <v>0.192200557103064</v>
      </c>
      <c r="F13">
        <v>359</v>
      </c>
      <c r="G13">
        <v>3.6011018774917698E-2</v>
      </c>
      <c r="H13">
        <v>5.1013670523236097E-2</v>
      </c>
      <c r="I13" s="6">
        <v>0.39991910699489103</v>
      </c>
      <c r="J13">
        <v>-6.7582267259717096E-2</v>
      </c>
    </row>
    <row r="14" spans="1:10" x14ac:dyDescent="0.2">
      <c r="A14" t="s">
        <v>16</v>
      </c>
      <c r="B14">
        <v>16</v>
      </c>
      <c r="C14">
        <v>11205423</v>
      </c>
      <c r="D14">
        <v>1.9990459502950701E-2</v>
      </c>
      <c r="E14">
        <v>0.192200557103064</v>
      </c>
      <c r="F14">
        <v>359</v>
      </c>
      <c r="G14">
        <v>3.6011018774917698E-2</v>
      </c>
      <c r="H14">
        <v>5.1013670523236097E-2</v>
      </c>
      <c r="I14" s="6">
        <v>0.39991910699489103</v>
      </c>
      <c r="J14">
        <v>-6.7582267259717096E-2</v>
      </c>
    </row>
    <row r="15" spans="1:10" x14ac:dyDescent="0.2">
      <c r="A15" t="s">
        <v>29</v>
      </c>
      <c r="B15">
        <v>27</v>
      </c>
      <c r="C15">
        <v>29699840</v>
      </c>
      <c r="D15">
        <v>2.06826747137537E-2</v>
      </c>
      <c r="E15">
        <v>9.8885793871866204E-2</v>
      </c>
      <c r="F15">
        <v>359</v>
      </c>
      <c r="G15">
        <v>3.6011018774917698E-2</v>
      </c>
      <c r="H15">
        <v>5.0847786658049503E-2</v>
      </c>
      <c r="I15" s="6">
        <v>0.39991910699489103</v>
      </c>
      <c r="J15">
        <v>-8.3318006861814495E-2</v>
      </c>
    </row>
    <row r="16" spans="1:10" x14ac:dyDescent="0.2">
      <c r="A16" t="s">
        <v>17</v>
      </c>
      <c r="B16">
        <v>16</v>
      </c>
      <c r="C16">
        <v>11202190</v>
      </c>
      <c r="D16">
        <v>2.0975048348560899E-2</v>
      </c>
      <c r="E16">
        <v>0.19359331476323099</v>
      </c>
      <c r="F16">
        <v>359</v>
      </c>
      <c r="G16">
        <v>3.6011018774917698E-2</v>
      </c>
      <c r="H16">
        <v>5.0779448191451901E-2</v>
      </c>
      <c r="I16" s="6">
        <v>0.39991910699489103</v>
      </c>
      <c r="J16">
        <v>-6.6950203862275098E-2</v>
      </c>
    </row>
    <row r="17" spans="1:10" x14ac:dyDescent="0.2">
      <c r="A17" t="s">
        <v>10</v>
      </c>
      <c r="B17">
        <v>16</v>
      </c>
      <c r="C17">
        <v>11095755</v>
      </c>
      <c r="D17">
        <v>2.1334755744114201E-2</v>
      </c>
      <c r="E17">
        <v>0.19359331476323099</v>
      </c>
      <c r="F17">
        <v>359</v>
      </c>
      <c r="G17">
        <v>3.6011018774917698E-2</v>
      </c>
      <c r="H17">
        <v>5.0696717827297497E-2</v>
      </c>
      <c r="I17" s="6">
        <v>0.39991910699489103</v>
      </c>
      <c r="J17">
        <v>-6.7631361373258397E-2</v>
      </c>
    </row>
    <row r="18" spans="1:10" x14ac:dyDescent="0.2">
      <c r="A18" t="s">
        <v>12</v>
      </c>
      <c r="B18">
        <v>16</v>
      </c>
      <c r="C18">
        <v>11160599</v>
      </c>
      <c r="D18">
        <v>2.1334755744114201E-2</v>
      </c>
      <c r="E18">
        <v>0.19359331476323099</v>
      </c>
      <c r="F18">
        <v>359</v>
      </c>
      <c r="G18">
        <v>3.6011018774917698E-2</v>
      </c>
      <c r="H18">
        <v>5.0696717827297497E-2</v>
      </c>
      <c r="I18" s="6">
        <v>0.39991910699489103</v>
      </c>
      <c r="J18">
        <v>-6.7631361373258397E-2</v>
      </c>
    </row>
    <row r="19" spans="1:10" x14ac:dyDescent="0.2">
      <c r="A19" t="s">
        <v>13</v>
      </c>
      <c r="B19">
        <v>16</v>
      </c>
      <c r="C19">
        <v>11164637</v>
      </c>
      <c r="D19">
        <v>2.1334755744114201E-2</v>
      </c>
      <c r="E19">
        <v>0.19359331476323099</v>
      </c>
      <c r="F19">
        <v>359</v>
      </c>
      <c r="G19">
        <v>3.6011018774917698E-2</v>
      </c>
      <c r="H19">
        <v>5.0696717827297497E-2</v>
      </c>
      <c r="I19" s="6">
        <v>0.39991910699489103</v>
      </c>
      <c r="J19">
        <v>-6.7631361373258397E-2</v>
      </c>
    </row>
    <row r="20" spans="1:10" x14ac:dyDescent="0.2">
      <c r="A20" t="s">
        <v>15</v>
      </c>
      <c r="B20">
        <v>16</v>
      </c>
      <c r="C20">
        <v>11206740</v>
      </c>
      <c r="D20">
        <v>2.1975460613137401E-2</v>
      </c>
      <c r="E20">
        <v>0.19359331476323099</v>
      </c>
      <c r="F20">
        <v>359</v>
      </c>
      <c r="G20">
        <v>3.6011018774917698E-2</v>
      </c>
      <c r="H20">
        <v>5.0552891718805303E-2</v>
      </c>
      <c r="I20" s="6">
        <v>0.39991910699489103</v>
      </c>
      <c r="J20">
        <v>-6.63768850619713E-2</v>
      </c>
    </row>
    <row r="21" spans="1:10" x14ac:dyDescent="0.2">
      <c r="A21" t="s">
        <v>167</v>
      </c>
      <c r="B21">
        <v>15</v>
      </c>
      <c r="C21">
        <v>30314171</v>
      </c>
      <c r="D21">
        <v>2.1991185065078099E-2</v>
      </c>
      <c r="E21">
        <v>0.33008356545960998</v>
      </c>
      <c r="F21">
        <v>359</v>
      </c>
      <c r="G21">
        <v>3.6011018774917698E-2</v>
      </c>
      <c r="H21">
        <v>5.0549416969106802E-2</v>
      </c>
      <c r="I21" s="6">
        <v>0.39991910699489103</v>
      </c>
      <c r="J21">
        <v>-5.1052792860159998E-2</v>
      </c>
    </row>
    <row r="22" spans="1:10" x14ac:dyDescent="0.2">
      <c r="A22" t="s">
        <v>11</v>
      </c>
      <c r="B22">
        <v>16</v>
      </c>
      <c r="C22">
        <v>11143508</v>
      </c>
      <c r="D22">
        <v>2.2045209568809201E-2</v>
      </c>
      <c r="E22">
        <v>0.19498607242339799</v>
      </c>
      <c r="F22">
        <v>359</v>
      </c>
      <c r="G22">
        <v>3.6011018774917698E-2</v>
      </c>
      <c r="H22">
        <v>5.0537498443979097E-2</v>
      </c>
      <c r="I22" s="6">
        <v>0.39991910699489103</v>
      </c>
      <c r="J22">
        <v>-6.7099668801717902E-2</v>
      </c>
    </row>
    <row r="23" spans="1:10" x14ac:dyDescent="0.2">
      <c r="A23" t="s">
        <v>263</v>
      </c>
      <c r="B23">
        <v>32</v>
      </c>
      <c r="C23">
        <v>8993026</v>
      </c>
      <c r="D23">
        <v>2.50606194784164E-2</v>
      </c>
      <c r="E23">
        <v>3.2033426183843999E-2</v>
      </c>
      <c r="F23">
        <v>359</v>
      </c>
      <c r="G23">
        <v>3.6011018774917698E-2</v>
      </c>
      <c r="H23">
        <v>4.9916442955479402E-2</v>
      </c>
      <c r="I23" s="6">
        <v>0.39991910699489103</v>
      </c>
      <c r="J23">
        <v>-0.13647774173851401</v>
      </c>
    </row>
    <row r="24" spans="1:10" x14ac:dyDescent="0.2">
      <c r="A24" t="s">
        <v>152</v>
      </c>
      <c r="B24">
        <v>5</v>
      </c>
      <c r="C24">
        <v>33</v>
      </c>
      <c r="D24">
        <v>2.52163837432638E-2</v>
      </c>
      <c r="E24">
        <v>0.221448467966574</v>
      </c>
      <c r="F24">
        <v>359</v>
      </c>
      <c r="G24">
        <v>3.6011018774917698E-2</v>
      </c>
      <c r="H24">
        <v>4.9886511644451598E-2</v>
      </c>
      <c r="I24" s="6">
        <v>0.39991910699489103</v>
      </c>
      <c r="J24">
        <v>-6.0644653175759199E-2</v>
      </c>
    </row>
    <row r="26" spans="1:10" x14ac:dyDescent="0.2">
      <c r="A26" t="s">
        <v>359</v>
      </c>
    </row>
    <row r="27" spans="1:10" x14ac:dyDescent="0.2">
      <c r="A27" t="s">
        <v>0</v>
      </c>
      <c r="B27" t="s">
        <v>1</v>
      </c>
      <c r="C27" t="s">
        <v>2</v>
      </c>
      <c r="D27" t="s">
        <v>3</v>
      </c>
      <c r="E27" t="s">
        <v>4</v>
      </c>
      <c r="F27" t="s">
        <v>5</v>
      </c>
      <c r="G27" t="s">
        <v>6</v>
      </c>
      <c r="H27" t="s">
        <v>7</v>
      </c>
      <c r="I27" s="6" t="s">
        <v>8</v>
      </c>
      <c r="J27" t="s">
        <v>9</v>
      </c>
    </row>
    <row r="28" spans="1:10" x14ac:dyDescent="0.2">
      <c r="A28" t="s">
        <v>92</v>
      </c>
      <c r="B28">
        <v>5</v>
      </c>
      <c r="C28">
        <v>10</v>
      </c>
      <c r="D28">
        <v>5.54034994921413E-3</v>
      </c>
      <c r="E28">
        <v>0.25</v>
      </c>
      <c r="F28">
        <v>246</v>
      </c>
      <c r="G28">
        <v>5.0075975031823303E-2</v>
      </c>
      <c r="H28">
        <v>8.1355746791525005E-2</v>
      </c>
      <c r="I28" s="6">
        <v>0.80056642515541798</v>
      </c>
      <c r="J28">
        <v>-9.2857942073276897E-2</v>
      </c>
    </row>
    <row r="29" spans="1:10" x14ac:dyDescent="0.2">
      <c r="A29" t="s">
        <v>266</v>
      </c>
      <c r="B29">
        <v>31</v>
      </c>
      <c r="C29">
        <v>1</v>
      </c>
      <c r="D29">
        <v>9.1667572334262794E-3</v>
      </c>
      <c r="E29">
        <v>2.03252032520329E-3</v>
      </c>
      <c r="F29">
        <v>246</v>
      </c>
      <c r="G29">
        <v>5.0075975031823303E-2</v>
      </c>
      <c r="H29">
        <v>7.7627644517857294E-2</v>
      </c>
      <c r="I29" s="6">
        <v>0.80056642515541798</v>
      </c>
      <c r="J29">
        <v>-0.83939985130143702</v>
      </c>
    </row>
    <row r="30" spans="1:10" x14ac:dyDescent="0.2">
      <c r="A30" t="s">
        <v>292</v>
      </c>
      <c r="B30">
        <v>15</v>
      </c>
      <c r="C30">
        <v>17250308</v>
      </c>
      <c r="D30">
        <v>9.2402846434055004E-3</v>
      </c>
      <c r="E30">
        <v>0.38211382113821102</v>
      </c>
      <c r="F30">
        <v>246</v>
      </c>
      <c r="G30">
        <v>5.0075975031823303E-2</v>
      </c>
      <c r="H30">
        <v>7.7568947387880297E-2</v>
      </c>
      <c r="I30" s="6">
        <v>0.80056642515541798</v>
      </c>
      <c r="J30">
        <v>-8.0679665689612601E-2</v>
      </c>
    </row>
    <row r="31" spans="1:10" x14ac:dyDescent="0.2">
      <c r="A31" t="s">
        <v>29</v>
      </c>
      <c r="B31">
        <v>27</v>
      </c>
      <c r="C31">
        <v>29699840</v>
      </c>
      <c r="D31">
        <v>1.1384372629834501E-2</v>
      </c>
      <c r="E31">
        <v>0.18699186991869901</v>
      </c>
      <c r="F31">
        <v>246</v>
      </c>
      <c r="G31">
        <v>5.0075975031823303E-2</v>
      </c>
      <c r="H31">
        <v>7.6041184049091506E-2</v>
      </c>
      <c r="I31" s="6">
        <v>0.80056642515541798</v>
      </c>
      <c r="J31">
        <v>9.1599731678092197E-2</v>
      </c>
    </row>
    <row r="32" spans="1:10" x14ac:dyDescent="0.2">
      <c r="A32" t="s">
        <v>268</v>
      </c>
      <c r="B32">
        <v>32</v>
      </c>
      <c r="C32">
        <v>54571149</v>
      </c>
      <c r="D32">
        <v>1.4700760445055E-2</v>
      </c>
      <c r="E32">
        <v>0.21341463414634099</v>
      </c>
      <c r="F32">
        <v>246</v>
      </c>
      <c r="G32">
        <v>5.0075975031823303E-2</v>
      </c>
      <c r="H32">
        <v>7.4184135748264504E-2</v>
      </c>
      <c r="I32" s="6">
        <v>0.80056642515541798</v>
      </c>
      <c r="J32">
        <v>8.2259269260485296E-2</v>
      </c>
    </row>
    <row r="33" spans="1:10" x14ac:dyDescent="0.2">
      <c r="A33" t="s">
        <v>298</v>
      </c>
      <c r="B33">
        <v>23</v>
      </c>
      <c r="C33">
        <v>70908626</v>
      </c>
      <c r="D33">
        <v>1.7856001531915199E-2</v>
      </c>
      <c r="E33">
        <v>2.03252032520329E-3</v>
      </c>
      <c r="F33">
        <v>246</v>
      </c>
      <c r="G33">
        <v>5.0075975031823303E-2</v>
      </c>
      <c r="H33">
        <v>7.27833879985227E-2</v>
      </c>
      <c r="I33" s="6">
        <v>0.80056642515541798</v>
      </c>
      <c r="J33">
        <v>-0.77516272497104</v>
      </c>
    </row>
    <row r="34" spans="1:10" x14ac:dyDescent="0.2">
      <c r="A34" t="s">
        <v>218</v>
      </c>
      <c r="B34">
        <v>9</v>
      </c>
      <c r="C34">
        <v>27576884</v>
      </c>
      <c r="D34">
        <v>1.87581903661376E-2</v>
      </c>
      <c r="E34">
        <v>8.1300813008130093E-2</v>
      </c>
      <c r="F34">
        <v>246</v>
      </c>
      <c r="G34">
        <v>5.0075975031823303E-2</v>
      </c>
      <c r="H34">
        <v>7.2429982600333495E-2</v>
      </c>
      <c r="I34" s="6">
        <v>0.80056642515541798</v>
      </c>
      <c r="J34">
        <v>-0.12651656818371901</v>
      </c>
    </row>
    <row r="35" spans="1:10" x14ac:dyDescent="0.2">
      <c r="A35" t="s">
        <v>117</v>
      </c>
      <c r="B35">
        <v>28</v>
      </c>
      <c r="C35">
        <v>34770823</v>
      </c>
      <c r="D35">
        <v>2.1535450148316398E-2</v>
      </c>
      <c r="E35">
        <v>0.35772357723577197</v>
      </c>
      <c r="F35">
        <v>246</v>
      </c>
      <c r="G35">
        <v>5.0075975031823303E-2</v>
      </c>
      <c r="H35">
        <v>7.1443838912890703E-2</v>
      </c>
      <c r="I35" s="6">
        <v>0.80056642515541798</v>
      </c>
      <c r="J35">
        <v>7.1212628644129305E-2</v>
      </c>
    </row>
    <row r="36" spans="1:10" x14ac:dyDescent="0.2">
      <c r="A36" t="s">
        <v>107</v>
      </c>
      <c r="B36">
        <v>2</v>
      </c>
      <c r="C36">
        <v>38043969</v>
      </c>
      <c r="D36">
        <v>2.3690809066618499E-2</v>
      </c>
      <c r="E36">
        <v>0.327235772357724</v>
      </c>
      <c r="F36">
        <v>246</v>
      </c>
      <c r="G36">
        <v>5.0075975031823303E-2</v>
      </c>
      <c r="H36">
        <v>7.0765928532900604E-2</v>
      </c>
      <c r="I36" s="6">
        <v>0.80056642515541798</v>
      </c>
      <c r="J36">
        <v>7.1896791261517407E-2</v>
      </c>
    </row>
    <row r="37" spans="1:10" x14ac:dyDescent="0.2">
      <c r="A37" t="s">
        <v>227</v>
      </c>
      <c r="B37">
        <v>19</v>
      </c>
      <c r="C37">
        <v>9430381</v>
      </c>
      <c r="D37">
        <v>2.4482153674477598E-2</v>
      </c>
      <c r="E37">
        <v>8.1300813008130506E-3</v>
      </c>
      <c r="F37">
        <v>246</v>
      </c>
      <c r="G37">
        <v>5.0075975031823303E-2</v>
      </c>
      <c r="H37">
        <v>7.0533072782355904E-2</v>
      </c>
      <c r="I37" s="6">
        <v>0.80056642515541798</v>
      </c>
      <c r="J37">
        <v>-0.36490096021666202</v>
      </c>
    </row>
    <row r="38" spans="1:10" x14ac:dyDescent="0.2">
      <c r="A38" t="s">
        <v>299</v>
      </c>
      <c r="B38">
        <v>18</v>
      </c>
      <c r="C38">
        <v>32594959</v>
      </c>
      <c r="D38">
        <v>3.0197087845102201E-2</v>
      </c>
      <c r="E38">
        <v>0.19715447154471499</v>
      </c>
      <c r="F38">
        <v>246</v>
      </c>
      <c r="G38">
        <v>5.0075975031823303E-2</v>
      </c>
      <c r="H38">
        <v>6.90545575121152E-2</v>
      </c>
      <c r="I38" s="6">
        <v>0.89767706594076602</v>
      </c>
      <c r="J38">
        <v>-8.2050755685649804E-2</v>
      </c>
    </row>
    <row r="39" spans="1:10" x14ac:dyDescent="0.2">
      <c r="A39" t="s">
        <v>58</v>
      </c>
      <c r="B39">
        <v>5</v>
      </c>
      <c r="C39">
        <v>8</v>
      </c>
      <c r="D39">
        <v>6.3477552821348093E-2</v>
      </c>
      <c r="E39">
        <v>1.8292682926829298E-2</v>
      </c>
      <c r="F39">
        <v>246</v>
      </c>
      <c r="G39">
        <v>5.0075975031823303E-2</v>
      </c>
      <c r="H39">
        <v>6.3952167139502594E-2</v>
      </c>
      <c r="I39" s="6">
        <v>0.99779510933473703</v>
      </c>
      <c r="J39">
        <v>-0.20150291131845299</v>
      </c>
    </row>
    <row r="40" spans="1:10" x14ac:dyDescent="0.2">
      <c r="A40" t="s">
        <v>243</v>
      </c>
      <c r="B40">
        <v>4</v>
      </c>
      <c r="C40">
        <v>12866217</v>
      </c>
      <c r="D40">
        <v>6.56158307998332E-2</v>
      </c>
      <c r="E40">
        <v>0.26016260162601601</v>
      </c>
      <c r="F40">
        <v>246</v>
      </c>
      <c r="G40">
        <v>5.0075975031823303E-2</v>
      </c>
      <c r="H40">
        <v>6.3730256083867995E-2</v>
      </c>
      <c r="I40" s="6">
        <v>0.99779510933473703</v>
      </c>
      <c r="J40">
        <v>6.1760715800816803E-2</v>
      </c>
    </row>
    <row r="41" spans="1:10" x14ac:dyDescent="0.2">
      <c r="A41" t="s">
        <v>277</v>
      </c>
      <c r="B41">
        <v>5</v>
      </c>
      <c r="C41">
        <v>6</v>
      </c>
      <c r="D41">
        <v>6.5982624860828301E-2</v>
      </c>
      <c r="E41">
        <v>0.172764227642276</v>
      </c>
      <c r="F41">
        <v>246</v>
      </c>
      <c r="G41">
        <v>5.0075975031823303E-2</v>
      </c>
      <c r="H41">
        <v>6.3692971599744297E-2</v>
      </c>
      <c r="I41" s="6">
        <v>0.99779510933473703</v>
      </c>
      <c r="J41">
        <v>-6.9694737920777294E-2</v>
      </c>
    </row>
    <row r="42" spans="1:10" x14ac:dyDescent="0.2">
      <c r="A42" t="s">
        <v>240</v>
      </c>
      <c r="B42">
        <v>23</v>
      </c>
      <c r="C42">
        <v>6866692</v>
      </c>
      <c r="D42">
        <v>6.7091670504814793E-2</v>
      </c>
      <c r="E42">
        <v>0.134146341463415</v>
      </c>
      <c r="F42">
        <v>246</v>
      </c>
      <c r="G42">
        <v>5.0075975031823303E-2</v>
      </c>
      <c r="H42">
        <v>6.3581578444252398E-2</v>
      </c>
      <c r="I42" s="6">
        <v>0.99779510933473703</v>
      </c>
      <c r="J42">
        <v>7.54514610525059E-2</v>
      </c>
    </row>
    <row r="43" spans="1:10" x14ac:dyDescent="0.2">
      <c r="A43" t="s">
        <v>66</v>
      </c>
      <c r="B43">
        <v>14</v>
      </c>
      <c r="C43">
        <v>4971142</v>
      </c>
      <c r="D43">
        <v>6.87067372810507E-2</v>
      </c>
      <c r="E43">
        <v>4.0650406504064998E-2</v>
      </c>
      <c r="F43">
        <v>246</v>
      </c>
      <c r="G43">
        <v>5.0075975031823303E-2</v>
      </c>
      <c r="H43">
        <v>6.3422853845901503E-2</v>
      </c>
      <c r="I43" s="6">
        <v>0.99779510933473703</v>
      </c>
      <c r="J43">
        <v>-0.12829977598669301</v>
      </c>
    </row>
    <row r="44" spans="1:10" x14ac:dyDescent="0.2">
      <c r="A44" t="s">
        <v>115</v>
      </c>
      <c r="B44">
        <v>8</v>
      </c>
      <c r="C44">
        <v>43610834</v>
      </c>
      <c r="D44">
        <v>6.9296426785542806E-2</v>
      </c>
      <c r="E44">
        <v>0.28861788617886203</v>
      </c>
      <c r="F44">
        <v>246</v>
      </c>
      <c r="G44">
        <v>5.0075975031823303E-2</v>
      </c>
      <c r="H44">
        <v>6.3365899381103402E-2</v>
      </c>
      <c r="I44" s="6">
        <v>0.99779510933473703</v>
      </c>
      <c r="J44">
        <v>5.7717513240596999E-2</v>
      </c>
    </row>
    <row r="45" spans="1:10" x14ac:dyDescent="0.2">
      <c r="A45" t="s">
        <v>305</v>
      </c>
      <c r="B45">
        <v>24</v>
      </c>
      <c r="C45">
        <v>29943476</v>
      </c>
      <c r="D45">
        <v>7.2696549995381401E-2</v>
      </c>
      <c r="E45">
        <v>3.0487804878048801E-2</v>
      </c>
      <c r="F45">
        <v>246</v>
      </c>
      <c r="G45">
        <v>5.0075975031823303E-2</v>
      </c>
      <c r="H45">
        <v>6.3047370885204304E-2</v>
      </c>
      <c r="I45" s="6">
        <v>0.99779510933473703</v>
      </c>
      <c r="J45">
        <v>0.15443966263440201</v>
      </c>
    </row>
    <row r="46" spans="1:10" x14ac:dyDescent="0.2">
      <c r="A46" t="s">
        <v>330</v>
      </c>
      <c r="B46">
        <v>20</v>
      </c>
      <c r="C46">
        <v>2</v>
      </c>
      <c r="D46">
        <v>7.3118094053902905E-2</v>
      </c>
      <c r="E46">
        <v>0.34959349593495898</v>
      </c>
      <c r="F46">
        <v>246</v>
      </c>
      <c r="G46">
        <v>5.0075975031823303E-2</v>
      </c>
      <c r="H46">
        <v>6.3009003567332605E-2</v>
      </c>
      <c r="I46" s="6">
        <v>0.99779510933473703</v>
      </c>
      <c r="J46">
        <v>5.5431774344552001E-2</v>
      </c>
    </row>
    <row r="47" spans="1:10" x14ac:dyDescent="0.2">
      <c r="A47" t="s">
        <v>201</v>
      </c>
      <c r="B47">
        <v>22</v>
      </c>
      <c r="C47">
        <v>27327552</v>
      </c>
      <c r="D47">
        <v>7.5261297169328098E-2</v>
      </c>
      <c r="E47">
        <v>0.45934959349593502</v>
      </c>
      <c r="F47">
        <v>246</v>
      </c>
      <c r="G47">
        <v>5.0075975031823303E-2</v>
      </c>
      <c r="H47">
        <v>6.2817562765437304E-2</v>
      </c>
      <c r="I47" s="6">
        <v>0.99779510933473703</v>
      </c>
      <c r="J47">
        <v>-5.6375594131659497E-2</v>
      </c>
    </row>
    <row r="49" spans="1:10" x14ac:dyDescent="0.2">
      <c r="A49" t="s">
        <v>360</v>
      </c>
    </row>
    <row r="50" spans="1:10" x14ac:dyDescent="0.2">
      <c r="A50" t="s">
        <v>0</v>
      </c>
      <c r="B50" t="s">
        <v>1</v>
      </c>
      <c r="C50" t="s">
        <v>2</v>
      </c>
      <c r="D50" t="s">
        <v>3</v>
      </c>
      <c r="E50" t="s">
        <v>4</v>
      </c>
      <c r="F50" t="s">
        <v>5</v>
      </c>
      <c r="G50" t="s">
        <v>6</v>
      </c>
      <c r="H50" t="s">
        <v>7</v>
      </c>
      <c r="I50" s="6" t="s">
        <v>8</v>
      </c>
      <c r="J50" t="s">
        <v>9</v>
      </c>
    </row>
    <row r="51" spans="1:10" x14ac:dyDescent="0.2">
      <c r="A51" t="s">
        <v>305</v>
      </c>
      <c r="B51">
        <v>24</v>
      </c>
      <c r="C51">
        <v>29943476</v>
      </c>
      <c r="D51">
        <v>1.08188704926619E-3</v>
      </c>
      <c r="E51">
        <v>1.6666666666666701E-2</v>
      </c>
      <c r="F51">
        <v>90</v>
      </c>
      <c r="G51">
        <v>0.12074116878673</v>
      </c>
      <c r="H51">
        <v>0.24397577628020001</v>
      </c>
      <c r="I51" s="6">
        <v>0.33829152449488398</v>
      </c>
      <c r="J51">
        <v>-0.54739073614765899</v>
      </c>
    </row>
    <row r="52" spans="1:10" x14ac:dyDescent="0.2">
      <c r="A52" t="s">
        <v>219</v>
      </c>
      <c r="B52">
        <v>15</v>
      </c>
      <c r="C52">
        <v>1</v>
      </c>
      <c r="D52">
        <v>2.06906131189531E-3</v>
      </c>
      <c r="E52">
        <v>5.5555555555555402E-3</v>
      </c>
      <c r="F52">
        <v>90</v>
      </c>
      <c r="G52">
        <v>0.12074116878673</v>
      </c>
      <c r="H52">
        <v>0.22936817186709299</v>
      </c>
      <c r="I52" s="6">
        <v>0.33829152449488398</v>
      </c>
      <c r="J52">
        <v>-0.85826389434561701</v>
      </c>
    </row>
    <row r="53" spans="1:10" x14ac:dyDescent="0.2">
      <c r="A53" t="s">
        <v>258</v>
      </c>
      <c r="B53">
        <v>32</v>
      </c>
      <c r="C53">
        <v>42405643</v>
      </c>
      <c r="D53">
        <v>4.1445760361790698E-3</v>
      </c>
      <c r="E53">
        <v>0.30555555555555602</v>
      </c>
      <c r="F53">
        <v>90</v>
      </c>
      <c r="G53">
        <v>0.12074116878673</v>
      </c>
      <c r="H53">
        <v>0.214100432204373</v>
      </c>
      <c r="I53" s="6">
        <v>0.36759416537169998</v>
      </c>
      <c r="J53">
        <v>0.14944112428242401</v>
      </c>
    </row>
    <row r="54" spans="1:10" x14ac:dyDescent="0.2">
      <c r="A54" t="s">
        <v>54</v>
      </c>
      <c r="B54">
        <v>24</v>
      </c>
      <c r="C54">
        <v>30105519</v>
      </c>
      <c r="D54">
        <v>5.34624570473016E-3</v>
      </c>
      <c r="E54">
        <v>2.7777777777777801E-2</v>
      </c>
      <c r="F54">
        <v>90</v>
      </c>
      <c r="G54">
        <v>0.12074116878673</v>
      </c>
      <c r="H54">
        <v>0.20860913423970801</v>
      </c>
      <c r="I54" s="6">
        <v>0.36759416537169998</v>
      </c>
      <c r="J54">
        <v>-0.35271878737034801</v>
      </c>
    </row>
    <row r="55" spans="1:10" x14ac:dyDescent="0.2">
      <c r="A55" t="s">
        <v>36</v>
      </c>
      <c r="B55">
        <v>2</v>
      </c>
      <c r="C55">
        <v>43120003</v>
      </c>
      <c r="D55">
        <v>5.62070589253364E-3</v>
      </c>
      <c r="E55">
        <v>0.45</v>
      </c>
      <c r="F55">
        <v>90</v>
      </c>
      <c r="G55">
        <v>0.12074116878673</v>
      </c>
      <c r="H55">
        <v>0.207536136651084</v>
      </c>
      <c r="I55" s="6">
        <v>0.36759416537169998</v>
      </c>
      <c r="J55">
        <v>-0.12448930586972901</v>
      </c>
    </row>
    <row r="56" spans="1:10" x14ac:dyDescent="0.2">
      <c r="A56" t="s">
        <v>179</v>
      </c>
      <c r="B56">
        <v>33</v>
      </c>
      <c r="C56">
        <v>15370000</v>
      </c>
      <c r="D56">
        <v>1.5999270527773699E-2</v>
      </c>
      <c r="E56">
        <v>0.38333333333333303</v>
      </c>
      <c r="F56">
        <v>90</v>
      </c>
      <c r="G56">
        <v>0.12074116878673</v>
      </c>
      <c r="H56">
        <v>0.18565886359790201</v>
      </c>
      <c r="I56" s="6">
        <v>0.87196024376366499</v>
      </c>
      <c r="J56">
        <v>-0.10997017545772</v>
      </c>
    </row>
    <row r="57" spans="1:10" x14ac:dyDescent="0.2">
      <c r="A57" t="s">
        <v>92</v>
      </c>
      <c r="B57">
        <v>5</v>
      </c>
      <c r="C57">
        <v>10</v>
      </c>
      <c r="D57">
        <v>2.6731109077897001E-2</v>
      </c>
      <c r="E57">
        <v>0.25555555555555598</v>
      </c>
      <c r="F57">
        <v>90</v>
      </c>
      <c r="G57">
        <v>0.12074116878673</v>
      </c>
      <c r="H57">
        <v>0.17534070766054399</v>
      </c>
      <c r="I57" s="6">
        <v>1</v>
      </c>
      <c r="J57">
        <v>-0.101841401310639</v>
      </c>
    </row>
    <row r="58" spans="1:10" x14ac:dyDescent="0.2">
      <c r="A58" t="s">
        <v>199</v>
      </c>
      <c r="B58">
        <v>25</v>
      </c>
      <c r="C58">
        <v>51993828</v>
      </c>
      <c r="D58">
        <v>3.41900717579482E-2</v>
      </c>
      <c r="E58">
        <v>0.33333333333333298</v>
      </c>
      <c r="F58">
        <v>90</v>
      </c>
      <c r="G58">
        <v>0.12074116878673</v>
      </c>
      <c r="H58">
        <v>0.170503950810517</v>
      </c>
      <c r="I58" s="6">
        <v>1</v>
      </c>
      <c r="J58">
        <v>-0.10169043721153199</v>
      </c>
    </row>
    <row r="59" spans="1:10" x14ac:dyDescent="0.2">
      <c r="A59" t="s">
        <v>168</v>
      </c>
      <c r="B59">
        <v>8</v>
      </c>
      <c r="C59">
        <v>27503532</v>
      </c>
      <c r="D59">
        <v>4.7918847693652997E-2</v>
      </c>
      <c r="E59">
        <v>0.47777777777777802</v>
      </c>
      <c r="F59">
        <v>90</v>
      </c>
      <c r="G59">
        <v>0.12074116878673</v>
      </c>
      <c r="H59">
        <v>0.16399860159889099</v>
      </c>
      <c r="I59" s="6">
        <v>1</v>
      </c>
      <c r="J59">
        <v>9.2881520258620107E-2</v>
      </c>
    </row>
    <row r="60" spans="1:10" x14ac:dyDescent="0.2">
      <c r="A60" t="s">
        <v>234</v>
      </c>
      <c r="B60">
        <v>25</v>
      </c>
      <c r="C60">
        <v>34155766</v>
      </c>
      <c r="D60">
        <v>4.9338658762388798E-2</v>
      </c>
      <c r="E60">
        <v>0.28888888888888897</v>
      </c>
      <c r="F60">
        <v>90</v>
      </c>
      <c r="G60">
        <v>0.12074116878673</v>
      </c>
      <c r="H60">
        <v>0.163443392175218</v>
      </c>
      <c r="I60" s="6">
        <v>1</v>
      </c>
      <c r="J60">
        <v>-8.4578837739253301E-2</v>
      </c>
    </row>
    <row r="61" spans="1:10" x14ac:dyDescent="0.2">
      <c r="A61" t="s">
        <v>316</v>
      </c>
      <c r="B61">
        <v>29</v>
      </c>
      <c r="C61">
        <v>14222969</v>
      </c>
      <c r="D61">
        <v>5.5229706261704502E-2</v>
      </c>
      <c r="E61">
        <v>0.47777777777777802</v>
      </c>
      <c r="F61">
        <v>90</v>
      </c>
      <c r="G61">
        <v>0.12074116878673</v>
      </c>
      <c r="H61">
        <v>0.16131050033236799</v>
      </c>
      <c r="I61" s="6">
        <v>1</v>
      </c>
      <c r="J61">
        <v>-8.2357532933011998E-2</v>
      </c>
    </row>
    <row r="62" spans="1:10" x14ac:dyDescent="0.2">
      <c r="A62" t="s">
        <v>43</v>
      </c>
      <c r="B62">
        <v>16</v>
      </c>
      <c r="C62">
        <v>8187490</v>
      </c>
      <c r="D62">
        <v>5.7283544644821299E-2</v>
      </c>
      <c r="E62">
        <v>7.7777777777777696E-2</v>
      </c>
      <c r="F62">
        <v>90</v>
      </c>
      <c r="G62">
        <v>0.12074116878673</v>
      </c>
      <c r="H62">
        <v>0.16062417512371899</v>
      </c>
      <c r="I62" s="6">
        <v>1</v>
      </c>
      <c r="J62">
        <v>-0.12736967926788001</v>
      </c>
    </row>
    <row r="63" spans="1:10" x14ac:dyDescent="0.2">
      <c r="A63" t="s">
        <v>198</v>
      </c>
      <c r="B63">
        <v>24</v>
      </c>
      <c r="C63">
        <v>3550047</v>
      </c>
      <c r="D63">
        <v>5.8565047271178602E-2</v>
      </c>
      <c r="E63">
        <v>2.7777777777777801E-2</v>
      </c>
      <c r="F63">
        <v>90</v>
      </c>
      <c r="G63">
        <v>0.12074116878673</v>
      </c>
      <c r="H63">
        <v>0.16020929887711699</v>
      </c>
      <c r="I63" s="6">
        <v>1</v>
      </c>
      <c r="J63">
        <v>-0.25659966481005198</v>
      </c>
    </row>
    <row r="64" spans="1:10" x14ac:dyDescent="0.2">
      <c r="A64" t="s">
        <v>229</v>
      </c>
      <c r="B64">
        <v>2</v>
      </c>
      <c r="C64">
        <v>52672820</v>
      </c>
      <c r="D64">
        <v>6.25904927374E-2</v>
      </c>
      <c r="E64">
        <v>2.2222222222222299E-2</v>
      </c>
      <c r="F64">
        <v>90</v>
      </c>
      <c r="G64">
        <v>0.12074116878673</v>
      </c>
      <c r="H64">
        <v>0.158967390888167</v>
      </c>
      <c r="I64" s="6">
        <v>1</v>
      </c>
      <c r="J64">
        <v>-0.26224530813146102</v>
      </c>
    </row>
    <row r="65" spans="1:10" x14ac:dyDescent="0.2">
      <c r="A65" t="s">
        <v>56</v>
      </c>
      <c r="B65">
        <v>19</v>
      </c>
      <c r="C65">
        <v>16115048</v>
      </c>
      <c r="D65">
        <v>6.8706004813952296E-2</v>
      </c>
      <c r="E65">
        <v>4.4444444444444398E-2</v>
      </c>
      <c r="F65">
        <v>90</v>
      </c>
      <c r="G65">
        <v>0.12074116878673</v>
      </c>
      <c r="H65">
        <v>0.15723774772847801</v>
      </c>
      <c r="I65" s="6">
        <v>1</v>
      </c>
      <c r="J65">
        <v>-0.183160503510686</v>
      </c>
    </row>
    <row r="66" spans="1:10" x14ac:dyDescent="0.2">
      <c r="A66" t="s">
        <v>322</v>
      </c>
      <c r="B66">
        <v>30</v>
      </c>
      <c r="C66">
        <v>7365214</v>
      </c>
      <c r="D66">
        <v>7.5064157451216099E-2</v>
      </c>
      <c r="E66">
        <v>0.32222222222222202</v>
      </c>
      <c r="F66">
        <v>90</v>
      </c>
      <c r="G66">
        <v>0.12074116878673</v>
      </c>
      <c r="H66">
        <v>0.15560901241448299</v>
      </c>
      <c r="I66" s="6">
        <v>1</v>
      </c>
      <c r="J66">
        <v>7.3359054330458598E-2</v>
      </c>
    </row>
    <row r="67" spans="1:10" x14ac:dyDescent="0.2">
      <c r="A67" t="s">
        <v>288</v>
      </c>
      <c r="B67">
        <v>9</v>
      </c>
      <c r="C67">
        <v>37250687</v>
      </c>
      <c r="D67">
        <v>7.6250873404183406E-2</v>
      </c>
      <c r="E67">
        <v>0.47777777777777802</v>
      </c>
      <c r="F67">
        <v>90</v>
      </c>
      <c r="G67">
        <v>0.12074116878673</v>
      </c>
      <c r="H67">
        <v>0.155321758473075</v>
      </c>
      <c r="I67" s="6">
        <v>1</v>
      </c>
      <c r="J67">
        <v>-7.6516471299750699E-2</v>
      </c>
    </row>
    <row r="68" spans="1:10" x14ac:dyDescent="0.2">
      <c r="A68" t="s">
        <v>176</v>
      </c>
      <c r="B68">
        <v>13</v>
      </c>
      <c r="C68">
        <v>24004835</v>
      </c>
      <c r="D68">
        <v>8.5173867211672694E-2</v>
      </c>
      <c r="E68">
        <v>0.36111111111111099</v>
      </c>
      <c r="F68">
        <v>90</v>
      </c>
      <c r="G68">
        <v>0.12074116878673</v>
      </c>
      <c r="H68">
        <v>0.15330750259522299</v>
      </c>
      <c r="I68" s="6">
        <v>1</v>
      </c>
      <c r="J68">
        <v>7.0219796273887802E-2</v>
      </c>
    </row>
    <row r="69" spans="1:10" x14ac:dyDescent="0.2">
      <c r="A69" t="s">
        <v>94</v>
      </c>
      <c r="B69">
        <v>23</v>
      </c>
      <c r="C69">
        <v>27531907</v>
      </c>
      <c r="D69">
        <v>9.4375777161079893E-2</v>
      </c>
      <c r="E69">
        <v>0.233333333333333</v>
      </c>
      <c r="F69">
        <v>90</v>
      </c>
      <c r="G69">
        <v>0.12074116878673</v>
      </c>
      <c r="H69">
        <v>0.151460325725774</v>
      </c>
      <c r="I69" s="6">
        <v>1</v>
      </c>
      <c r="J69">
        <v>-7.8465451830335806E-2</v>
      </c>
    </row>
    <row r="70" spans="1:10" x14ac:dyDescent="0.2">
      <c r="A70" t="s">
        <v>264</v>
      </c>
      <c r="B70">
        <v>13</v>
      </c>
      <c r="C70">
        <v>9585379</v>
      </c>
      <c r="D70">
        <v>0.10063690276970901</v>
      </c>
      <c r="E70">
        <v>0.25</v>
      </c>
      <c r="F70">
        <v>90</v>
      </c>
      <c r="G70">
        <v>0.12074116878673</v>
      </c>
      <c r="H70">
        <v>0.150314047452385</v>
      </c>
      <c r="I70" s="6">
        <v>1</v>
      </c>
      <c r="J70">
        <v>-8.4131407360840404E-2</v>
      </c>
    </row>
    <row r="72" spans="1:10" x14ac:dyDescent="0.2">
      <c r="A72" t="s">
        <v>361</v>
      </c>
    </row>
    <row r="73" spans="1:10" x14ac:dyDescent="0.2">
      <c r="A73" t="s">
        <v>0</v>
      </c>
      <c r="B73" t="s">
        <v>1</v>
      </c>
      <c r="C73" t="s">
        <v>2</v>
      </c>
      <c r="D73" t="s">
        <v>3</v>
      </c>
      <c r="E73" t="s">
        <v>4</v>
      </c>
      <c r="F73" t="s">
        <v>5</v>
      </c>
      <c r="G73" t="s">
        <v>6</v>
      </c>
      <c r="H73" t="s">
        <v>7</v>
      </c>
      <c r="I73" s="6" t="s">
        <v>8</v>
      </c>
      <c r="J73" t="s">
        <v>9</v>
      </c>
    </row>
    <row r="74" spans="1:10" x14ac:dyDescent="0.2">
      <c r="A74" t="s">
        <v>300</v>
      </c>
      <c r="B74">
        <v>7</v>
      </c>
      <c r="C74">
        <v>8033323</v>
      </c>
      <c r="D74">
        <v>2.9392220152875599E-3</v>
      </c>
      <c r="E74">
        <v>2.1739130434782601E-2</v>
      </c>
      <c r="F74">
        <v>69</v>
      </c>
      <c r="G74">
        <v>9.9789200618951898E-2</v>
      </c>
      <c r="H74">
        <v>0.24167917360108701</v>
      </c>
      <c r="I74" s="6">
        <v>0.77339016179554199</v>
      </c>
      <c r="J74">
        <v>-0.36554960479689902</v>
      </c>
    </row>
    <row r="75" spans="1:10" x14ac:dyDescent="0.2">
      <c r="A75" t="s">
        <v>310</v>
      </c>
      <c r="B75">
        <v>2</v>
      </c>
      <c r="C75">
        <v>25665994</v>
      </c>
      <c r="D75">
        <v>4.7302150568534701E-3</v>
      </c>
      <c r="E75">
        <v>2.8985507246376802E-2</v>
      </c>
      <c r="F75">
        <v>69</v>
      </c>
      <c r="G75">
        <v>9.9789200618951898E-2</v>
      </c>
      <c r="H75">
        <v>0.22685502265347901</v>
      </c>
      <c r="I75" s="6">
        <v>0.77339016179554199</v>
      </c>
      <c r="J75">
        <v>-0.27094970947925001</v>
      </c>
    </row>
    <row r="76" spans="1:10" x14ac:dyDescent="0.2">
      <c r="A76" t="s">
        <v>254</v>
      </c>
      <c r="B76">
        <v>19</v>
      </c>
      <c r="C76">
        <v>52471033</v>
      </c>
      <c r="D76">
        <v>1.30074713186294E-2</v>
      </c>
      <c r="E76">
        <v>7.9710144927536294E-2</v>
      </c>
      <c r="F76">
        <v>69</v>
      </c>
      <c r="G76">
        <v>9.9789200618951898E-2</v>
      </c>
      <c r="H76">
        <v>0.196495644317698</v>
      </c>
      <c r="I76" s="6">
        <v>1</v>
      </c>
      <c r="J76">
        <v>-0.136502377015741</v>
      </c>
    </row>
    <row r="77" spans="1:10" x14ac:dyDescent="0.2">
      <c r="A77" t="s">
        <v>255</v>
      </c>
      <c r="B77">
        <v>20</v>
      </c>
      <c r="C77">
        <v>31889864</v>
      </c>
      <c r="D77">
        <v>1.3846678044548401E-2</v>
      </c>
      <c r="E77">
        <v>0.41304347826087001</v>
      </c>
      <c r="F77">
        <v>69</v>
      </c>
      <c r="G77">
        <v>9.9789200618951898E-2</v>
      </c>
      <c r="H77">
        <v>0.194673540129499</v>
      </c>
      <c r="I77" s="6">
        <v>1</v>
      </c>
      <c r="J77">
        <v>-8.0170085009968098E-2</v>
      </c>
    </row>
    <row r="78" spans="1:10" x14ac:dyDescent="0.2">
      <c r="A78" t="s">
        <v>261</v>
      </c>
      <c r="B78">
        <v>14</v>
      </c>
      <c r="C78">
        <v>41784960</v>
      </c>
      <c r="D78">
        <v>2.0609161225355398E-2</v>
      </c>
      <c r="E78">
        <v>0.26086956521739102</v>
      </c>
      <c r="F78">
        <v>69</v>
      </c>
      <c r="G78">
        <v>9.9789200618951898E-2</v>
      </c>
      <c r="H78">
        <v>0.183241536107034</v>
      </c>
      <c r="I78" s="6">
        <v>1</v>
      </c>
      <c r="J78">
        <v>-8.6334463310806103E-2</v>
      </c>
    </row>
    <row r="79" spans="1:10" x14ac:dyDescent="0.2">
      <c r="A79" t="s">
        <v>236</v>
      </c>
      <c r="B79">
        <v>5</v>
      </c>
      <c r="C79">
        <v>4</v>
      </c>
      <c r="D79">
        <v>4.3002327962155897E-2</v>
      </c>
      <c r="E79">
        <v>4.3478260869565202E-2</v>
      </c>
      <c r="F79">
        <v>69</v>
      </c>
      <c r="G79">
        <v>9.9789200618951898E-2</v>
      </c>
      <c r="H79">
        <v>0.16287472133509501</v>
      </c>
      <c r="I79" s="6">
        <v>1</v>
      </c>
      <c r="J79">
        <v>-0.160946118171095</v>
      </c>
    </row>
    <row r="80" spans="1:10" x14ac:dyDescent="0.2">
      <c r="A80" t="s">
        <v>49</v>
      </c>
      <c r="B80">
        <v>8</v>
      </c>
      <c r="C80">
        <v>39283854</v>
      </c>
      <c r="D80">
        <v>5.1143438208058903E-2</v>
      </c>
      <c r="E80">
        <v>0.26086956521739102</v>
      </c>
      <c r="F80">
        <v>69</v>
      </c>
      <c r="G80">
        <v>9.9789200618951898E-2</v>
      </c>
      <c r="H80">
        <v>0.15823581503995199</v>
      </c>
      <c r="I80" s="6">
        <v>1</v>
      </c>
      <c r="J80">
        <v>-6.65466685597952E-2</v>
      </c>
    </row>
    <row r="81" spans="1:10" x14ac:dyDescent="0.2">
      <c r="A81" t="s">
        <v>326</v>
      </c>
      <c r="B81">
        <v>24</v>
      </c>
      <c r="C81">
        <v>31651991</v>
      </c>
      <c r="D81">
        <v>5.3740361273429897E-2</v>
      </c>
      <c r="E81">
        <v>0.405797101449275</v>
      </c>
      <c r="F81">
        <v>69</v>
      </c>
      <c r="G81">
        <v>9.9789200618951898E-2</v>
      </c>
      <c r="H81">
        <v>0.15692298478365299</v>
      </c>
      <c r="I81" s="6">
        <v>1</v>
      </c>
      <c r="J81">
        <v>6.69374287070751E-2</v>
      </c>
    </row>
    <row r="82" spans="1:10" x14ac:dyDescent="0.2">
      <c r="A82" t="s">
        <v>149</v>
      </c>
      <c r="B82">
        <v>5</v>
      </c>
      <c r="C82">
        <v>32</v>
      </c>
      <c r="D82">
        <v>5.5210129287302297E-2</v>
      </c>
      <c r="E82">
        <v>0.48550724637681197</v>
      </c>
      <c r="F82">
        <v>69</v>
      </c>
      <c r="G82">
        <v>9.9789200618951898E-2</v>
      </c>
      <c r="H82">
        <v>0.156210182565311</v>
      </c>
      <c r="I82" s="6">
        <v>1</v>
      </c>
      <c r="J82">
        <v>5.80759632813845E-2</v>
      </c>
    </row>
    <row r="83" spans="1:10" x14ac:dyDescent="0.2">
      <c r="A83" t="s">
        <v>35</v>
      </c>
      <c r="B83">
        <v>25</v>
      </c>
      <c r="C83">
        <v>7299784</v>
      </c>
      <c r="D83">
        <v>5.7623147926427198E-2</v>
      </c>
      <c r="E83">
        <v>0.123188405797101</v>
      </c>
      <c r="F83">
        <v>69</v>
      </c>
      <c r="G83">
        <v>9.9789200618951898E-2</v>
      </c>
      <c r="H83">
        <v>0.155083575065009</v>
      </c>
      <c r="I83" s="6">
        <v>1</v>
      </c>
      <c r="J83">
        <v>-9.8326555866947302E-2</v>
      </c>
    </row>
    <row r="84" spans="1:10" x14ac:dyDescent="0.2">
      <c r="A84" t="s">
        <v>289</v>
      </c>
      <c r="B84">
        <v>15</v>
      </c>
      <c r="C84">
        <v>58052588</v>
      </c>
      <c r="D84">
        <v>6.0926331963410199E-2</v>
      </c>
      <c r="E84">
        <v>0.231884057971015</v>
      </c>
      <c r="F84">
        <v>69</v>
      </c>
      <c r="G84">
        <v>9.9789200618951898E-2</v>
      </c>
      <c r="H84">
        <v>0.153622065835124</v>
      </c>
      <c r="I84" s="6">
        <v>1</v>
      </c>
      <c r="J84">
        <v>7.8597258093619601E-2</v>
      </c>
    </row>
    <row r="85" spans="1:10" x14ac:dyDescent="0.2">
      <c r="A85" t="s">
        <v>158</v>
      </c>
      <c r="B85">
        <v>5</v>
      </c>
      <c r="C85">
        <v>14</v>
      </c>
      <c r="D85">
        <v>6.6102946729530598E-2</v>
      </c>
      <c r="E85">
        <v>0.13768115942028999</v>
      </c>
      <c r="F85">
        <v>69</v>
      </c>
      <c r="G85">
        <v>9.9789200618951898E-2</v>
      </c>
      <c r="H85">
        <v>0.15149744443073199</v>
      </c>
      <c r="I85" s="6">
        <v>1</v>
      </c>
      <c r="J85">
        <v>-7.62060631569456E-2</v>
      </c>
    </row>
    <row r="86" spans="1:10" x14ac:dyDescent="0.2">
      <c r="A86" t="s">
        <v>248</v>
      </c>
      <c r="B86">
        <v>2</v>
      </c>
      <c r="C86">
        <v>31130645</v>
      </c>
      <c r="D86">
        <v>6.9636603933695806E-2</v>
      </c>
      <c r="E86">
        <v>5.79710144927537E-2</v>
      </c>
      <c r="F86">
        <v>69</v>
      </c>
      <c r="G86">
        <v>9.9789200618951898E-2</v>
      </c>
      <c r="H86">
        <v>0.15014925121384701</v>
      </c>
      <c r="I86" s="6">
        <v>1</v>
      </c>
      <c r="J86">
        <v>-0.124404858385896</v>
      </c>
    </row>
    <row r="87" spans="1:10" x14ac:dyDescent="0.2">
      <c r="A87" t="s">
        <v>312</v>
      </c>
      <c r="B87">
        <v>9</v>
      </c>
      <c r="C87">
        <v>1</v>
      </c>
      <c r="D87">
        <v>7.1505453747480199E-2</v>
      </c>
      <c r="E87">
        <v>0.26811594202898498</v>
      </c>
      <c r="F87">
        <v>69</v>
      </c>
      <c r="G87">
        <v>9.9789200618951898E-2</v>
      </c>
      <c r="H87">
        <v>0.149466262048737</v>
      </c>
      <c r="I87" s="6">
        <v>1</v>
      </c>
      <c r="J87">
        <v>-5.9500183541240398E-2</v>
      </c>
    </row>
    <row r="88" spans="1:10" x14ac:dyDescent="0.2">
      <c r="A88" t="s">
        <v>105</v>
      </c>
      <c r="B88">
        <v>6</v>
      </c>
      <c r="C88">
        <v>9447490</v>
      </c>
      <c r="D88">
        <v>7.39354943755757E-2</v>
      </c>
      <c r="E88">
        <v>0.34782608695652201</v>
      </c>
      <c r="F88">
        <v>69</v>
      </c>
      <c r="G88">
        <v>9.9789200618951898E-2</v>
      </c>
      <c r="H88">
        <v>0.148606961618621</v>
      </c>
      <c r="I88" s="6">
        <v>1</v>
      </c>
      <c r="J88">
        <v>6.1453569020328301E-2</v>
      </c>
    </row>
    <row r="89" spans="1:10" x14ac:dyDescent="0.2">
      <c r="A89" t="s">
        <v>30</v>
      </c>
      <c r="B89">
        <v>29</v>
      </c>
      <c r="C89">
        <v>885364</v>
      </c>
      <c r="D89">
        <v>9.3759827807042104E-2</v>
      </c>
      <c r="E89">
        <v>0.115942028985507</v>
      </c>
      <c r="F89">
        <v>69</v>
      </c>
      <c r="G89">
        <v>9.9789200618951898E-2</v>
      </c>
      <c r="H89">
        <v>0.14258483696202301</v>
      </c>
      <c r="I89" s="6">
        <v>1</v>
      </c>
      <c r="J89">
        <v>-9.4583726252812306E-2</v>
      </c>
    </row>
    <row r="90" spans="1:10" x14ac:dyDescent="0.2">
      <c r="A90" t="s">
        <v>156</v>
      </c>
      <c r="B90">
        <v>23</v>
      </c>
      <c r="C90">
        <v>18867357</v>
      </c>
      <c r="D90">
        <v>0.100567854339091</v>
      </c>
      <c r="E90">
        <v>0.22463768115942001</v>
      </c>
      <c r="F90">
        <v>69</v>
      </c>
      <c r="G90">
        <v>9.9789200618951898E-2</v>
      </c>
      <c r="H90">
        <v>0.140837949654225</v>
      </c>
      <c r="I90" s="6">
        <v>1</v>
      </c>
      <c r="J90">
        <v>-6.1300082206127697E-2</v>
      </c>
    </row>
    <row r="91" spans="1:10" x14ac:dyDescent="0.2">
      <c r="A91" t="s">
        <v>167</v>
      </c>
      <c r="B91">
        <v>15</v>
      </c>
      <c r="C91">
        <v>30314171</v>
      </c>
      <c r="D91">
        <v>0.11937651525703</v>
      </c>
      <c r="E91">
        <v>0.22463768115942001</v>
      </c>
      <c r="F91">
        <v>69</v>
      </c>
      <c r="G91">
        <v>9.9789200618951898E-2</v>
      </c>
      <c r="H91">
        <v>0.136627568815859</v>
      </c>
      <c r="I91" s="6">
        <v>1</v>
      </c>
      <c r="J91">
        <v>-6.9373492002475598E-2</v>
      </c>
    </row>
    <row r="92" spans="1:10" x14ac:dyDescent="0.2">
      <c r="A92" t="s">
        <v>64</v>
      </c>
      <c r="B92">
        <v>9</v>
      </c>
      <c r="C92">
        <v>35539172</v>
      </c>
      <c r="D92">
        <v>0.119703482878507</v>
      </c>
      <c r="E92">
        <v>0.231884057971015</v>
      </c>
      <c r="F92">
        <v>69</v>
      </c>
      <c r="G92">
        <v>9.9789200618951898E-2</v>
      </c>
      <c r="H92">
        <v>0.13656114580377501</v>
      </c>
      <c r="I92" s="6">
        <v>1</v>
      </c>
      <c r="J92">
        <v>-5.97221451632544E-2</v>
      </c>
    </row>
    <row r="93" spans="1:10" x14ac:dyDescent="0.2">
      <c r="A93" t="s">
        <v>232</v>
      </c>
      <c r="B93">
        <v>7</v>
      </c>
      <c r="C93">
        <v>11164448</v>
      </c>
      <c r="D93">
        <v>0.12388237080619301</v>
      </c>
      <c r="E93">
        <v>8.6956521739130502E-2</v>
      </c>
      <c r="F93">
        <v>69</v>
      </c>
      <c r="G93">
        <v>9.9789200618951898E-2</v>
      </c>
      <c r="H93">
        <v>0.13572989937708099</v>
      </c>
      <c r="I93" s="6">
        <v>1</v>
      </c>
      <c r="J93">
        <v>-8.6134256309510396E-2</v>
      </c>
    </row>
    <row r="95" spans="1:10" x14ac:dyDescent="0.2">
      <c r="A95" t="s">
        <v>362</v>
      </c>
    </row>
    <row r="96" spans="1:10" x14ac:dyDescent="0.2">
      <c r="A96" t="s">
        <v>0</v>
      </c>
      <c r="B96" t="s">
        <v>1</v>
      </c>
      <c r="C96" t="s">
        <v>2</v>
      </c>
      <c r="D96" t="s">
        <v>3</v>
      </c>
      <c r="E96" t="s">
        <v>4</v>
      </c>
      <c r="F96" t="s">
        <v>5</v>
      </c>
      <c r="G96" t="s">
        <v>6</v>
      </c>
      <c r="H96" t="s">
        <v>7</v>
      </c>
      <c r="I96" s="6" t="s">
        <v>8</v>
      </c>
      <c r="J96" t="s">
        <v>9</v>
      </c>
    </row>
    <row r="97" spans="1:10" x14ac:dyDescent="0.2">
      <c r="A97" t="s">
        <v>151</v>
      </c>
      <c r="B97">
        <v>20</v>
      </c>
      <c r="C97">
        <v>3</v>
      </c>
      <c r="D97">
        <v>4.6108084781745702E-4</v>
      </c>
      <c r="E97">
        <v>8.1967213114754207E-3</v>
      </c>
      <c r="F97">
        <v>122</v>
      </c>
      <c r="G97">
        <v>6.1794685870089003E-2</v>
      </c>
      <c r="H97">
        <v>0.16892707757810799</v>
      </c>
      <c r="I97" s="6">
        <v>0.113170617880581</v>
      </c>
      <c r="J97">
        <v>-0.47218879966462401</v>
      </c>
    </row>
    <row r="98" spans="1:10" x14ac:dyDescent="0.2">
      <c r="A98" t="s">
        <v>294</v>
      </c>
      <c r="B98">
        <v>25</v>
      </c>
      <c r="C98">
        <v>23499747</v>
      </c>
      <c r="D98">
        <v>6.9217503290875E-4</v>
      </c>
      <c r="E98">
        <v>4.0983606557377102E-2</v>
      </c>
      <c r="F98">
        <v>122</v>
      </c>
      <c r="G98">
        <v>6.1794685870089003E-2</v>
      </c>
      <c r="H98">
        <v>0.16197538524199201</v>
      </c>
      <c r="I98" s="6">
        <v>0.113170617880581</v>
      </c>
      <c r="J98">
        <v>-0.21731162056061201</v>
      </c>
    </row>
    <row r="99" spans="1:10" x14ac:dyDescent="0.2">
      <c r="A99" t="s">
        <v>21</v>
      </c>
      <c r="B99">
        <v>16</v>
      </c>
      <c r="C99">
        <v>11023212</v>
      </c>
      <c r="D99">
        <v>2.5639503382647601E-3</v>
      </c>
      <c r="E99">
        <v>7.3770491803278701E-2</v>
      </c>
      <c r="F99">
        <v>122</v>
      </c>
      <c r="G99">
        <v>6.1794685870089003E-2</v>
      </c>
      <c r="H99">
        <v>0.140091959156422</v>
      </c>
      <c r="I99" s="6">
        <v>0.176752459153006</v>
      </c>
      <c r="J99">
        <v>-0.12614867108964301</v>
      </c>
    </row>
    <row r="100" spans="1:10" x14ac:dyDescent="0.2">
      <c r="A100" t="s">
        <v>19</v>
      </c>
      <c r="B100">
        <v>16</v>
      </c>
      <c r="C100">
        <v>11033282</v>
      </c>
      <c r="D100">
        <v>2.5639503382647601E-3</v>
      </c>
      <c r="E100">
        <v>7.3770491803278701E-2</v>
      </c>
      <c r="F100">
        <v>122</v>
      </c>
      <c r="G100">
        <v>6.1794685870089003E-2</v>
      </c>
      <c r="H100">
        <v>0.140091959156422</v>
      </c>
      <c r="I100" s="6">
        <v>0.176752459153006</v>
      </c>
      <c r="J100">
        <v>-0.12614867108964301</v>
      </c>
    </row>
    <row r="101" spans="1:10" x14ac:dyDescent="0.2">
      <c r="A101" t="s">
        <v>30</v>
      </c>
      <c r="B101">
        <v>29</v>
      </c>
      <c r="C101">
        <v>885364</v>
      </c>
      <c r="D101">
        <v>2.70263699010712E-3</v>
      </c>
      <c r="E101">
        <v>0.102459016393443</v>
      </c>
      <c r="F101">
        <v>122</v>
      </c>
      <c r="G101">
        <v>6.1794685870089003E-2</v>
      </c>
      <c r="H101">
        <v>0.139229219676796</v>
      </c>
      <c r="I101" s="6">
        <v>0.176752459153006</v>
      </c>
      <c r="J101">
        <v>-0.12907398865655301</v>
      </c>
    </row>
    <row r="102" spans="1:10" x14ac:dyDescent="0.2">
      <c r="A102" t="s">
        <v>20</v>
      </c>
      <c r="B102">
        <v>16</v>
      </c>
      <c r="C102">
        <v>11062192</v>
      </c>
      <c r="D102">
        <v>4.08480923613928E-3</v>
      </c>
      <c r="E102">
        <v>8.6065573770491802E-2</v>
      </c>
      <c r="F102">
        <v>122</v>
      </c>
      <c r="G102">
        <v>6.1794685870089003E-2</v>
      </c>
      <c r="H102">
        <v>0.132515005549665</v>
      </c>
      <c r="I102" s="6">
        <v>0.217619782851313</v>
      </c>
      <c r="J102">
        <v>-0.114613293564748</v>
      </c>
    </row>
    <row r="103" spans="1:10" x14ac:dyDescent="0.2">
      <c r="A103" t="s">
        <v>23</v>
      </c>
      <c r="B103">
        <v>16</v>
      </c>
      <c r="C103">
        <v>11025336</v>
      </c>
      <c r="D103">
        <v>4.6585274616488996E-3</v>
      </c>
      <c r="E103">
        <v>7.7868852459016397E-2</v>
      </c>
      <c r="F103">
        <v>122</v>
      </c>
      <c r="G103">
        <v>6.1794685870089003E-2</v>
      </c>
      <c r="H103">
        <v>0.130397915458344</v>
      </c>
      <c r="I103" s="6">
        <v>0.217619782851313</v>
      </c>
      <c r="J103">
        <v>-0.11605417789264499</v>
      </c>
    </row>
    <row r="104" spans="1:10" x14ac:dyDescent="0.2">
      <c r="A104" t="s">
        <v>166</v>
      </c>
      <c r="B104">
        <v>12</v>
      </c>
      <c r="C104">
        <v>17637330</v>
      </c>
      <c r="D104">
        <v>1.36342160832851E-2</v>
      </c>
      <c r="E104">
        <v>6.9672131147541005E-2</v>
      </c>
      <c r="F104">
        <v>122</v>
      </c>
      <c r="G104">
        <v>6.1794685870089003E-2</v>
      </c>
      <c r="H104">
        <v>0.113478789196317</v>
      </c>
      <c r="I104" s="6">
        <v>0.451910660243107</v>
      </c>
      <c r="J104">
        <v>-0.114206333599029</v>
      </c>
    </row>
    <row r="105" spans="1:10" x14ac:dyDescent="0.2">
      <c r="A105" t="s">
        <v>181</v>
      </c>
      <c r="B105">
        <v>21</v>
      </c>
      <c r="C105">
        <v>46464971</v>
      </c>
      <c r="D105">
        <v>1.47691923683311E-2</v>
      </c>
      <c r="E105">
        <v>4.91803278688525E-2</v>
      </c>
      <c r="F105">
        <v>122</v>
      </c>
      <c r="G105">
        <v>6.1794685870089003E-2</v>
      </c>
      <c r="H105">
        <v>0.112248359570895</v>
      </c>
      <c r="I105" s="6">
        <v>0.451910660243107</v>
      </c>
      <c r="J105">
        <v>-0.13690385421922799</v>
      </c>
    </row>
    <row r="106" spans="1:10" x14ac:dyDescent="0.2">
      <c r="A106" t="s">
        <v>12</v>
      </c>
      <c r="B106">
        <v>16</v>
      </c>
      <c r="C106">
        <v>11160599</v>
      </c>
      <c r="D106">
        <v>1.5979780725590899E-2</v>
      </c>
      <c r="E106">
        <v>0.18032786885245899</v>
      </c>
      <c r="F106">
        <v>122</v>
      </c>
      <c r="G106">
        <v>6.1794685870089003E-2</v>
      </c>
      <c r="H106">
        <v>0.11104043367003601</v>
      </c>
      <c r="I106" s="6">
        <v>0.451910660243107</v>
      </c>
      <c r="J106">
        <v>-7.4117836680143295E-2</v>
      </c>
    </row>
    <row r="107" spans="1:10" x14ac:dyDescent="0.2">
      <c r="A107" t="s">
        <v>18</v>
      </c>
      <c r="B107">
        <v>16</v>
      </c>
      <c r="C107">
        <v>11077576</v>
      </c>
      <c r="D107">
        <v>1.6583877440114001E-2</v>
      </c>
      <c r="E107">
        <v>0.18442622950819701</v>
      </c>
      <c r="F107">
        <v>122</v>
      </c>
      <c r="G107">
        <v>6.1794685870089003E-2</v>
      </c>
      <c r="H107">
        <v>0.11047300325022</v>
      </c>
      <c r="I107" s="6">
        <v>0.451910660243107</v>
      </c>
      <c r="J107">
        <v>-7.3265226222760299E-2</v>
      </c>
    </row>
    <row r="108" spans="1:10" x14ac:dyDescent="0.2">
      <c r="A108" t="s">
        <v>10</v>
      </c>
      <c r="B108">
        <v>16</v>
      </c>
      <c r="C108">
        <v>11095755</v>
      </c>
      <c r="D108">
        <v>1.6583877440114001E-2</v>
      </c>
      <c r="E108">
        <v>0.18442622950819701</v>
      </c>
      <c r="F108">
        <v>122</v>
      </c>
      <c r="G108">
        <v>6.1794685870089003E-2</v>
      </c>
      <c r="H108">
        <v>0.11047300325022</v>
      </c>
      <c r="I108" s="6">
        <v>0.451910660243107</v>
      </c>
      <c r="J108">
        <v>-7.3265226222760299E-2</v>
      </c>
    </row>
    <row r="109" spans="1:10" x14ac:dyDescent="0.2">
      <c r="A109" t="s">
        <v>318</v>
      </c>
      <c r="B109">
        <v>24</v>
      </c>
      <c r="C109">
        <v>10327070</v>
      </c>
      <c r="D109">
        <v>2.0066125641795701E-2</v>
      </c>
      <c r="E109">
        <v>0.19262295081967201</v>
      </c>
      <c r="F109">
        <v>122</v>
      </c>
      <c r="G109">
        <v>6.1794685870089003E-2</v>
      </c>
      <c r="H109">
        <v>0.10757407810225</v>
      </c>
      <c r="I109" s="6">
        <v>0.47788636374335303</v>
      </c>
      <c r="J109">
        <v>-6.8859766045439197E-2</v>
      </c>
    </row>
    <row r="110" spans="1:10" x14ac:dyDescent="0.2">
      <c r="A110" t="s">
        <v>11</v>
      </c>
      <c r="B110">
        <v>16</v>
      </c>
      <c r="C110">
        <v>11143508</v>
      </c>
      <c r="D110">
        <v>2.0459966643446299E-2</v>
      </c>
      <c r="E110">
        <v>0.18442622950819701</v>
      </c>
      <c r="F110">
        <v>122</v>
      </c>
      <c r="G110">
        <v>6.1794685870089003E-2</v>
      </c>
      <c r="H110">
        <v>0.10727996683185199</v>
      </c>
      <c r="I110" s="6">
        <v>0.47788636374335303</v>
      </c>
      <c r="J110">
        <v>-7.1250354509242803E-2</v>
      </c>
    </row>
    <row r="111" spans="1:10" x14ac:dyDescent="0.2">
      <c r="A111" t="s">
        <v>13</v>
      </c>
      <c r="B111">
        <v>16</v>
      </c>
      <c r="C111">
        <v>11164637</v>
      </c>
      <c r="D111">
        <v>2.80271982406829E-2</v>
      </c>
      <c r="E111">
        <v>0.188524590163934</v>
      </c>
      <c r="F111">
        <v>122</v>
      </c>
      <c r="G111">
        <v>6.1794685870089003E-2</v>
      </c>
      <c r="H111">
        <v>0.102558936764282</v>
      </c>
      <c r="I111" s="6">
        <v>0.61099292164688701</v>
      </c>
      <c r="J111">
        <v>-6.5090070412439194E-2</v>
      </c>
    </row>
    <row r="112" spans="1:10" x14ac:dyDescent="0.2">
      <c r="A112" t="s">
        <v>221</v>
      </c>
      <c r="B112">
        <v>11</v>
      </c>
      <c r="C112">
        <v>4070652</v>
      </c>
      <c r="D112">
        <v>3.1604952521312402E-2</v>
      </c>
      <c r="E112">
        <v>3.2786885245901697E-2</v>
      </c>
      <c r="F112">
        <v>122</v>
      </c>
      <c r="G112">
        <v>6.1794685870089003E-2</v>
      </c>
      <c r="H112">
        <v>0.100777977114637</v>
      </c>
      <c r="I112" s="6">
        <v>0.64592621715432197</v>
      </c>
      <c r="J112">
        <v>-0.15372499166558101</v>
      </c>
    </row>
    <row r="113" spans="1:10" x14ac:dyDescent="0.2">
      <c r="A113" t="s">
        <v>156</v>
      </c>
      <c r="B113">
        <v>23</v>
      </c>
      <c r="C113">
        <v>18867357</v>
      </c>
      <c r="D113">
        <v>4.0767164338604701E-2</v>
      </c>
      <c r="E113">
        <v>9.4262295081967304E-2</v>
      </c>
      <c r="F113">
        <v>122</v>
      </c>
      <c r="G113">
        <v>6.1794685870089003E-2</v>
      </c>
      <c r="H113">
        <v>9.7046169191729606E-2</v>
      </c>
      <c r="I113" s="6">
        <v>0.74940308110776399</v>
      </c>
      <c r="J113">
        <v>-8.0810278863635704E-2</v>
      </c>
    </row>
    <row r="114" spans="1:10" x14ac:dyDescent="0.2">
      <c r="A114" t="s">
        <v>290</v>
      </c>
      <c r="B114">
        <v>28</v>
      </c>
      <c r="C114">
        <v>1332375</v>
      </c>
      <c r="D114">
        <v>4.1251545749051197E-2</v>
      </c>
      <c r="E114">
        <v>0.48770491803278698</v>
      </c>
      <c r="F114">
        <v>122</v>
      </c>
      <c r="G114">
        <v>6.1794685870089003E-2</v>
      </c>
      <c r="H114">
        <v>9.6874460656364597E-2</v>
      </c>
      <c r="I114" s="6">
        <v>0.74940308110776399</v>
      </c>
      <c r="J114">
        <v>-4.9293040653434199E-2</v>
      </c>
    </row>
    <row r="115" spans="1:10" x14ac:dyDescent="0.2">
      <c r="A115" t="s">
        <v>215</v>
      </c>
      <c r="B115">
        <v>10</v>
      </c>
      <c r="C115">
        <v>19749885</v>
      </c>
      <c r="D115">
        <v>4.9646991118297498E-2</v>
      </c>
      <c r="E115">
        <v>0.22950819672131201</v>
      </c>
      <c r="F115">
        <v>122</v>
      </c>
      <c r="G115">
        <v>6.1794685870089003E-2</v>
      </c>
      <c r="H115">
        <v>9.4199192932540601E-2</v>
      </c>
      <c r="I115" s="6">
        <v>0.84628537095761303</v>
      </c>
      <c r="J115">
        <v>5.56161091072504E-2</v>
      </c>
    </row>
    <row r="116" spans="1:10" x14ac:dyDescent="0.2">
      <c r="A116" t="s">
        <v>167</v>
      </c>
      <c r="B116">
        <v>15</v>
      </c>
      <c r="C116">
        <v>30314171</v>
      </c>
      <c r="D116">
        <v>5.3797827548918299E-2</v>
      </c>
      <c r="E116">
        <v>0.5</v>
      </c>
      <c r="F116">
        <v>122</v>
      </c>
      <c r="G116">
        <v>6.1794685870089003E-2</v>
      </c>
      <c r="H116">
        <v>9.3050366284641001E-2</v>
      </c>
      <c r="I116" s="6">
        <v>0.84628537095761303</v>
      </c>
      <c r="J116">
        <v>-4.8774500920304803E-2</v>
      </c>
    </row>
    <row r="118" spans="1:10" x14ac:dyDescent="0.2">
      <c r="A118" t="s">
        <v>363</v>
      </c>
    </row>
    <row r="119" spans="1:10" x14ac:dyDescent="0.2">
      <c r="A119" t="s">
        <v>0</v>
      </c>
      <c r="B119" t="s">
        <v>1</v>
      </c>
      <c r="C119" t="s">
        <v>2</v>
      </c>
      <c r="D119" t="s">
        <v>3</v>
      </c>
      <c r="E119" t="s">
        <v>4</v>
      </c>
      <c r="F119" t="s">
        <v>5</v>
      </c>
      <c r="G119" t="s">
        <v>6</v>
      </c>
      <c r="H119" t="s">
        <v>7</v>
      </c>
      <c r="I119" s="6" t="s">
        <v>8</v>
      </c>
      <c r="J119" t="s">
        <v>9</v>
      </c>
    </row>
    <row r="120" spans="1:10" x14ac:dyDescent="0.2">
      <c r="A120" t="s">
        <v>174</v>
      </c>
      <c r="B120">
        <v>9</v>
      </c>
      <c r="C120">
        <v>73012849</v>
      </c>
      <c r="D120">
        <v>2.4910520990478502E-4</v>
      </c>
      <c r="E120">
        <v>0.47008547008547003</v>
      </c>
      <c r="F120">
        <v>117</v>
      </c>
      <c r="G120">
        <v>6.2745091518270596E-2</v>
      </c>
      <c r="H120">
        <v>0.18620414672717001</v>
      </c>
      <c r="I120" s="6">
        <v>8.1457403638864598E-2</v>
      </c>
      <c r="J120">
        <v>0.169698294175325</v>
      </c>
    </row>
    <row r="121" spans="1:10" x14ac:dyDescent="0.2">
      <c r="A121" t="s">
        <v>68</v>
      </c>
      <c r="B121">
        <v>29</v>
      </c>
      <c r="C121">
        <v>22360456</v>
      </c>
      <c r="D121">
        <v>1.48289373540397E-3</v>
      </c>
      <c r="E121">
        <v>9.8290598290598302E-2</v>
      </c>
      <c r="F121">
        <v>117</v>
      </c>
      <c r="G121">
        <v>6.2745091518270596E-2</v>
      </c>
      <c r="H121">
        <v>0.15421887479218499</v>
      </c>
      <c r="I121" s="6">
        <v>0.24245312573854999</v>
      </c>
      <c r="J121">
        <v>-0.21852899620501001</v>
      </c>
    </row>
    <row r="122" spans="1:10" x14ac:dyDescent="0.2">
      <c r="A122" t="s">
        <v>227</v>
      </c>
      <c r="B122">
        <v>19</v>
      </c>
      <c r="C122">
        <v>9430381</v>
      </c>
      <c r="D122">
        <v>2.4332942902010901E-3</v>
      </c>
      <c r="E122">
        <v>2.1367521367521399E-2</v>
      </c>
      <c r="F122">
        <v>117</v>
      </c>
      <c r="G122">
        <v>6.2745091518270596E-2</v>
      </c>
      <c r="H122">
        <v>0.14562364649336601</v>
      </c>
      <c r="I122" s="6">
        <v>0.265229077631919</v>
      </c>
      <c r="J122">
        <v>-0.47157122940537799</v>
      </c>
    </row>
    <row r="123" spans="1:10" x14ac:dyDescent="0.2">
      <c r="A123" t="s">
        <v>163</v>
      </c>
      <c r="B123">
        <v>1</v>
      </c>
      <c r="C123">
        <v>30704018</v>
      </c>
      <c r="D123">
        <v>7.6008065519514896E-3</v>
      </c>
      <c r="E123">
        <v>4.2735042735042601E-3</v>
      </c>
      <c r="F123">
        <v>117</v>
      </c>
      <c r="G123">
        <v>6.2745091518270596E-2</v>
      </c>
      <c r="H123">
        <v>0.126380555424774</v>
      </c>
      <c r="I123" s="6">
        <v>0.62136593562203402</v>
      </c>
      <c r="J123">
        <v>-0.92077250876911199</v>
      </c>
    </row>
    <row r="124" spans="1:10" x14ac:dyDescent="0.2">
      <c r="A124" t="s">
        <v>231</v>
      </c>
      <c r="B124">
        <v>8</v>
      </c>
      <c r="C124">
        <v>12326537</v>
      </c>
      <c r="D124">
        <v>9.5373311795665904E-3</v>
      </c>
      <c r="E124">
        <v>0.23504273504273501</v>
      </c>
      <c r="F124">
        <v>117</v>
      </c>
      <c r="G124">
        <v>6.2745091518270596E-2</v>
      </c>
      <c r="H124">
        <v>0.12264146543558101</v>
      </c>
      <c r="I124" s="6">
        <v>0.62374145914365497</v>
      </c>
      <c r="J124">
        <v>-0.15756433800015299</v>
      </c>
    </row>
    <row r="125" spans="1:10" x14ac:dyDescent="0.2">
      <c r="A125" t="s">
        <v>268</v>
      </c>
      <c r="B125">
        <v>32</v>
      </c>
      <c r="C125">
        <v>54571149</v>
      </c>
      <c r="D125">
        <v>1.2561102873138399E-2</v>
      </c>
      <c r="E125">
        <v>0.21794871794871801</v>
      </c>
      <c r="F125">
        <v>117</v>
      </c>
      <c r="G125">
        <v>6.2745091518270596E-2</v>
      </c>
      <c r="H125">
        <v>0.118151184662347</v>
      </c>
      <c r="I125" s="6">
        <v>0.68458010658604296</v>
      </c>
      <c r="J125">
        <v>-0.12577767973015</v>
      </c>
    </row>
    <row r="126" spans="1:10" x14ac:dyDescent="0.2">
      <c r="A126" t="s">
        <v>171</v>
      </c>
      <c r="B126">
        <v>16</v>
      </c>
      <c r="C126">
        <v>26647710</v>
      </c>
      <c r="D126">
        <v>2.0267618026344001E-2</v>
      </c>
      <c r="E126">
        <v>1.2820512820512799E-2</v>
      </c>
      <c r="F126">
        <v>117</v>
      </c>
      <c r="G126">
        <v>6.2745091518270596E-2</v>
      </c>
      <c r="H126">
        <v>0.110481218771581</v>
      </c>
      <c r="I126" s="6">
        <v>0.92683538732440296</v>
      </c>
      <c r="J126">
        <v>-0.45871913618061699</v>
      </c>
    </row>
    <row r="127" spans="1:10" x14ac:dyDescent="0.2">
      <c r="A127" t="s">
        <v>117</v>
      </c>
      <c r="B127">
        <v>28</v>
      </c>
      <c r="C127">
        <v>34770823</v>
      </c>
      <c r="D127">
        <v>2.3611758825194201E-2</v>
      </c>
      <c r="E127">
        <v>0.44871794871794901</v>
      </c>
      <c r="F127">
        <v>117</v>
      </c>
      <c r="G127">
        <v>6.2745091518270596E-2</v>
      </c>
      <c r="H127">
        <v>0.10807041685640199</v>
      </c>
      <c r="I127" s="6">
        <v>0.92683538732440296</v>
      </c>
      <c r="J127">
        <v>-0.108057382068581</v>
      </c>
    </row>
    <row r="128" spans="1:10" x14ac:dyDescent="0.2">
      <c r="A128" t="s">
        <v>245</v>
      </c>
      <c r="B128">
        <v>23</v>
      </c>
      <c r="C128">
        <v>52450716</v>
      </c>
      <c r="D128">
        <v>2.5509230843790899E-2</v>
      </c>
      <c r="E128">
        <v>4.2735042735042701E-2</v>
      </c>
      <c r="F128">
        <v>117</v>
      </c>
      <c r="G128">
        <v>6.2745091518270596E-2</v>
      </c>
      <c r="H128">
        <v>0.106857637750365</v>
      </c>
      <c r="I128" s="6">
        <v>0.92683538732440296</v>
      </c>
      <c r="J128">
        <v>-0.24780072854455201</v>
      </c>
    </row>
    <row r="129" spans="1:10" x14ac:dyDescent="0.2">
      <c r="A129" t="s">
        <v>99</v>
      </c>
      <c r="B129">
        <v>34</v>
      </c>
      <c r="C129">
        <v>9390357</v>
      </c>
      <c r="D129">
        <v>3.75791885040433E-2</v>
      </c>
      <c r="E129">
        <v>4.2735042735042701E-2</v>
      </c>
      <c r="F129">
        <v>117</v>
      </c>
      <c r="G129">
        <v>6.2745091518270596E-2</v>
      </c>
      <c r="H129">
        <v>0.100858773007502</v>
      </c>
      <c r="I129" s="6">
        <v>0.95881436908645001</v>
      </c>
      <c r="J129">
        <v>-0.21265580257573999</v>
      </c>
    </row>
    <row r="130" spans="1:10" x14ac:dyDescent="0.2">
      <c r="A130" t="s">
        <v>52</v>
      </c>
      <c r="B130">
        <v>17</v>
      </c>
      <c r="C130">
        <v>9312796</v>
      </c>
      <c r="D130">
        <v>4.1992641509810497E-2</v>
      </c>
      <c r="E130">
        <v>0.45299145299145299</v>
      </c>
      <c r="F130">
        <v>117</v>
      </c>
      <c r="G130">
        <v>6.2745091518270596E-2</v>
      </c>
      <c r="H130">
        <v>9.9165399864231701E-2</v>
      </c>
      <c r="I130" s="6">
        <v>0.95881436908645001</v>
      </c>
      <c r="J130">
        <v>-0.105436006224587</v>
      </c>
    </row>
    <row r="131" spans="1:10" x14ac:dyDescent="0.2">
      <c r="A131" t="s">
        <v>112</v>
      </c>
      <c r="B131">
        <v>23</v>
      </c>
      <c r="C131">
        <v>8539947</v>
      </c>
      <c r="D131">
        <v>4.6416064938182802E-2</v>
      </c>
      <c r="E131">
        <v>3.8461538461538401E-2</v>
      </c>
      <c r="F131">
        <v>117</v>
      </c>
      <c r="G131">
        <v>6.2745091518270596E-2</v>
      </c>
      <c r="H131">
        <v>9.7648833524270506E-2</v>
      </c>
      <c r="I131" s="6">
        <v>0.95881436908645001</v>
      </c>
      <c r="J131">
        <v>-0.22954862185539801</v>
      </c>
    </row>
    <row r="132" spans="1:10" x14ac:dyDescent="0.2">
      <c r="A132" t="s">
        <v>32</v>
      </c>
      <c r="B132">
        <v>11</v>
      </c>
      <c r="C132">
        <v>42378741</v>
      </c>
      <c r="D132">
        <v>5.3779228374563399E-2</v>
      </c>
      <c r="E132">
        <v>7.69230769230769E-2</v>
      </c>
      <c r="F132">
        <v>117</v>
      </c>
      <c r="G132">
        <v>6.2745091518270596E-2</v>
      </c>
      <c r="H132">
        <v>9.5438479245564603E-2</v>
      </c>
      <c r="I132" s="6">
        <v>0.95881436908645001</v>
      </c>
      <c r="J132">
        <v>-0.15097662074807899</v>
      </c>
    </row>
    <row r="133" spans="1:10" x14ac:dyDescent="0.2">
      <c r="A133" t="s">
        <v>308</v>
      </c>
      <c r="B133">
        <v>5</v>
      </c>
      <c r="C133">
        <v>2</v>
      </c>
      <c r="D133">
        <v>5.42818063011739E-2</v>
      </c>
      <c r="E133">
        <v>0.23931623931623899</v>
      </c>
      <c r="F133">
        <v>117</v>
      </c>
      <c r="G133">
        <v>6.2745091518270596E-2</v>
      </c>
      <c r="H133">
        <v>9.5299640965420998E-2</v>
      </c>
      <c r="I133" s="6">
        <v>0.95881436908645001</v>
      </c>
      <c r="J133">
        <v>0.103291270871255</v>
      </c>
    </row>
    <row r="134" spans="1:10" x14ac:dyDescent="0.2">
      <c r="A134" t="s">
        <v>321</v>
      </c>
      <c r="B134">
        <v>5</v>
      </c>
      <c r="C134">
        <v>3</v>
      </c>
      <c r="D134">
        <v>6.5018497609378501E-2</v>
      </c>
      <c r="E134">
        <v>9.4017094017094002E-2</v>
      </c>
      <c r="F134">
        <v>117</v>
      </c>
      <c r="G134">
        <v>6.2745091518270596E-2</v>
      </c>
      <c r="H134">
        <v>9.2625454357742401E-2</v>
      </c>
      <c r="I134" s="6">
        <v>0.95881436908645001</v>
      </c>
      <c r="J134">
        <v>-0.15114276652953301</v>
      </c>
    </row>
    <row r="135" spans="1:10" x14ac:dyDescent="0.2">
      <c r="A135" t="s">
        <v>318</v>
      </c>
      <c r="B135">
        <v>24</v>
      </c>
      <c r="C135">
        <v>10327070</v>
      </c>
      <c r="D135">
        <v>6.9359375527912895E-2</v>
      </c>
      <c r="E135">
        <v>0.316239316239316</v>
      </c>
      <c r="F135">
        <v>117</v>
      </c>
      <c r="G135">
        <v>6.2745091518270596E-2</v>
      </c>
      <c r="H135">
        <v>9.1677302555594503E-2</v>
      </c>
      <c r="I135" s="6">
        <v>0.95881436908645001</v>
      </c>
      <c r="J135">
        <v>9.6537813473049794E-2</v>
      </c>
    </row>
    <row r="136" spans="1:10" x14ac:dyDescent="0.2">
      <c r="A136" t="s">
        <v>78</v>
      </c>
      <c r="B136">
        <v>10</v>
      </c>
      <c r="C136">
        <v>18791748</v>
      </c>
      <c r="D136">
        <v>7.1818862250894205E-2</v>
      </c>
      <c r="E136">
        <v>0.49145299145299098</v>
      </c>
      <c r="F136">
        <v>117</v>
      </c>
      <c r="G136">
        <v>6.2745091518270596E-2</v>
      </c>
      <c r="H136">
        <v>9.1168253236541E-2</v>
      </c>
      <c r="I136" s="6">
        <v>0.95881436908645001</v>
      </c>
      <c r="J136">
        <v>8.1838233417680095E-2</v>
      </c>
    </row>
    <row r="137" spans="1:10" x14ac:dyDescent="0.2">
      <c r="A137" t="s">
        <v>75</v>
      </c>
      <c r="B137">
        <v>15</v>
      </c>
      <c r="C137">
        <v>9121489</v>
      </c>
      <c r="D137">
        <v>7.8019354066174995E-2</v>
      </c>
      <c r="E137">
        <v>0.106837606837607</v>
      </c>
      <c r="F137">
        <v>117</v>
      </c>
      <c r="G137">
        <v>6.2745091518270596E-2</v>
      </c>
      <c r="H137">
        <v>8.99647629586416E-2</v>
      </c>
      <c r="I137" s="6">
        <v>0.95881436908645001</v>
      </c>
      <c r="J137">
        <v>-0.122216142157653</v>
      </c>
    </row>
    <row r="138" spans="1:10" x14ac:dyDescent="0.2">
      <c r="A138" t="s">
        <v>176</v>
      </c>
      <c r="B138">
        <v>13</v>
      </c>
      <c r="C138">
        <v>24004835</v>
      </c>
      <c r="D138">
        <v>9.2065886533444594E-2</v>
      </c>
      <c r="E138">
        <v>0.32051282051281998</v>
      </c>
      <c r="F138">
        <v>117</v>
      </c>
      <c r="G138">
        <v>6.2745091518270596E-2</v>
      </c>
      <c r="H138">
        <v>8.7586463938768705E-2</v>
      </c>
      <c r="I138" s="6">
        <v>0.95881436908645001</v>
      </c>
      <c r="J138">
        <v>-8.9043010698910602E-2</v>
      </c>
    </row>
    <row r="139" spans="1:10" x14ac:dyDescent="0.2">
      <c r="A139" t="s">
        <v>158</v>
      </c>
      <c r="B139">
        <v>5</v>
      </c>
      <c r="C139">
        <v>14</v>
      </c>
      <c r="D139">
        <v>9.7616459048501594E-2</v>
      </c>
      <c r="E139">
        <v>0.200854700854701</v>
      </c>
      <c r="F139">
        <v>117</v>
      </c>
      <c r="G139">
        <v>6.2745091518270596E-2</v>
      </c>
      <c r="H139">
        <v>8.6754737363048395E-2</v>
      </c>
      <c r="I139" s="6">
        <v>0.95881436908645001</v>
      </c>
      <c r="J139">
        <v>-9.136377986457079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0AF6B-3071-CE43-9D24-173BCED9B3E1}">
  <dimension ref="A1:N328"/>
  <sheetViews>
    <sheetView workbookViewId="0">
      <selection activeCell="M1" sqref="M1:N1"/>
    </sheetView>
  </sheetViews>
  <sheetFormatPr baseColWidth="10" defaultRowHeight="16" x14ac:dyDescent="0.2"/>
  <cols>
    <col min="1" max="1" width="23" bestFit="1" customWidth="1"/>
    <col min="2" max="2" width="5.1640625" customWidth="1"/>
    <col min="3" max="3" width="9.1640625" bestFit="1" customWidth="1"/>
    <col min="4" max="4" width="9.33203125" customWidth="1"/>
    <col min="5" max="5" width="4.5" bestFit="1" customWidth="1"/>
    <col min="6" max="6" width="5.6640625" customWidth="1"/>
    <col min="7" max="7" width="4" customWidth="1"/>
    <col min="8" max="8" width="4.33203125" customWidth="1"/>
    <col min="9" max="9" width="8.5" customWidth="1"/>
    <col min="10" max="10" width="4.33203125" customWidth="1"/>
    <col min="14" max="14" width="3.164062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6</v>
      </c>
      <c r="L1" t="s">
        <v>7</v>
      </c>
      <c r="M1" t="s">
        <v>350</v>
      </c>
      <c r="N1" t="s">
        <v>349</v>
      </c>
    </row>
    <row r="2" spans="1:14" x14ac:dyDescent="0.2">
      <c r="A2" s="4" t="s">
        <v>10</v>
      </c>
      <c r="B2">
        <v>16</v>
      </c>
      <c r="C2">
        <v>11095755</v>
      </c>
      <c r="D2" s="1">
        <v>3.62E-88</v>
      </c>
      <c r="E2" t="s">
        <v>332</v>
      </c>
      <c r="F2" t="s">
        <v>10</v>
      </c>
      <c r="G2" t="s">
        <v>332</v>
      </c>
      <c r="H2" t="s">
        <v>332</v>
      </c>
      <c r="I2" s="1">
        <v>1.18E-85</v>
      </c>
      <c r="J2" t="s">
        <v>332</v>
      </c>
      <c r="K2">
        <v>0.170900660773804</v>
      </c>
      <c r="L2">
        <v>0.523607905335297</v>
      </c>
      <c r="M2">
        <f>L2-K2</f>
        <v>0.35270724456149299</v>
      </c>
      <c r="N2">
        <v>15</v>
      </c>
    </row>
    <row r="3" spans="1:14" x14ac:dyDescent="0.2">
      <c r="A3" s="4" t="s">
        <v>19</v>
      </c>
      <c r="B3">
        <v>16</v>
      </c>
      <c r="C3">
        <v>11033282</v>
      </c>
      <c r="D3" s="1">
        <v>4.9099999999999996E-10</v>
      </c>
      <c r="E3" t="s">
        <v>332</v>
      </c>
      <c r="F3" t="s">
        <v>19</v>
      </c>
      <c r="G3" t="s">
        <v>332</v>
      </c>
      <c r="H3" t="s">
        <v>332</v>
      </c>
      <c r="I3" s="1">
        <v>8.0299999999999998E-8</v>
      </c>
      <c r="J3" t="s">
        <v>332</v>
      </c>
      <c r="K3">
        <v>0.52655097872402901</v>
      </c>
      <c r="L3">
        <v>0.54086903138488895</v>
      </c>
      <c r="M3">
        <f t="shared" ref="M3:M13" si="0">L3-K3</f>
        <v>1.4318052660859948E-2</v>
      </c>
      <c r="N3">
        <v>3</v>
      </c>
    </row>
    <row r="4" spans="1:14" x14ac:dyDescent="0.2">
      <c r="A4" t="s">
        <v>69</v>
      </c>
      <c r="B4">
        <v>21</v>
      </c>
      <c r="C4">
        <v>32328258</v>
      </c>
      <c r="D4" s="1">
        <v>3.5400000000000002E-7</v>
      </c>
      <c r="E4" t="s">
        <v>332</v>
      </c>
      <c r="F4" t="s">
        <v>69</v>
      </c>
      <c r="G4" t="s">
        <v>332</v>
      </c>
      <c r="H4" t="s">
        <v>332</v>
      </c>
      <c r="I4" s="1">
        <v>3.8600000000000003E-5</v>
      </c>
      <c r="J4" t="s">
        <v>332</v>
      </c>
      <c r="K4">
        <v>0.54094593554171599</v>
      </c>
      <c r="L4">
        <v>0.54632732838160503</v>
      </c>
      <c r="M4">
        <f t="shared" si="0"/>
        <v>5.3813928398890321E-3</v>
      </c>
    </row>
    <row r="5" spans="1:14" x14ac:dyDescent="0.2">
      <c r="A5" t="s">
        <v>40</v>
      </c>
      <c r="B5">
        <v>5</v>
      </c>
      <c r="C5">
        <v>5</v>
      </c>
      <c r="D5">
        <v>2.7854699999999997E-4</v>
      </c>
      <c r="E5" t="s">
        <v>332</v>
      </c>
      <c r="F5" t="s">
        <v>40</v>
      </c>
      <c r="G5" t="s">
        <v>332</v>
      </c>
      <c r="H5" t="s">
        <v>332</v>
      </c>
      <c r="I5">
        <v>2.2771183E-2</v>
      </c>
      <c r="J5" t="s">
        <v>332</v>
      </c>
      <c r="K5">
        <v>0.54636654767999104</v>
      </c>
      <c r="L5">
        <v>0.55001057003150899</v>
      </c>
      <c r="M5">
        <f t="shared" si="0"/>
        <v>3.6440223515179504E-3</v>
      </c>
    </row>
    <row r="6" spans="1:14" x14ac:dyDescent="0.2">
      <c r="A6" t="s">
        <v>299</v>
      </c>
      <c r="B6">
        <v>18</v>
      </c>
      <c r="C6">
        <v>32594959</v>
      </c>
      <c r="D6">
        <v>6.04837E-4</v>
      </c>
      <c r="E6" t="s">
        <v>332</v>
      </c>
      <c r="F6" t="s">
        <v>299</v>
      </c>
      <c r="G6" t="s">
        <v>332</v>
      </c>
      <c r="H6" t="s">
        <v>332</v>
      </c>
      <c r="I6">
        <v>3.9556346999999999E-2</v>
      </c>
      <c r="J6" t="s">
        <v>332</v>
      </c>
      <c r="K6">
        <v>0.54851839933997903</v>
      </c>
      <c r="L6">
        <v>0.55222849828672604</v>
      </c>
      <c r="M6">
        <f t="shared" si="0"/>
        <v>3.7100989467470091E-3</v>
      </c>
    </row>
    <row r="7" spans="1:14" x14ac:dyDescent="0.2">
      <c r="A7" t="s">
        <v>29</v>
      </c>
      <c r="B7">
        <v>27</v>
      </c>
      <c r="C7">
        <v>29699840</v>
      </c>
      <c r="D7">
        <v>8.0141999999999995E-4</v>
      </c>
      <c r="E7" t="s">
        <v>332</v>
      </c>
      <c r="F7" t="s">
        <v>29</v>
      </c>
      <c r="G7" t="s">
        <v>332</v>
      </c>
      <c r="H7" t="s">
        <v>332</v>
      </c>
      <c r="I7">
        <v>4.3677374999999997E-2</v>
      </c>
      <c r="J7" t="s">
        <v>332</v>
      </c>
      <c r="K7">
        <v>0.55077463830544704</v>
      </c>
      <c r="L7">
        <v>0.554517259891536</v>
      </c>
      <c r="M7">
        <f t="shared" si="0"/>
        <v>3.7426215860889567E-3</v>
      </c>
    </row>
    <row r="8" spans="1:14" x14ac:dyDescent="0.2">
      <c r="A8" t="s">
        <v>304</v>
      </c>
      <c r="B8">
        <v>7</v>
      </c>
      <c r="C8">
        <v>14420914</v>
      </c>
      <c r="D8">
        <v>1.917934E-3</v>
      </c>
      <c r="E8" t="s">
        <v>332</v>
      </c>
      <c r="F8" t="s">
        <v>304</v>
      </c>
      <c r="G8" t="s">
        <v>332</v>
      </c>
      <c r="H8" t="s">
        <v>332</v>
      </c>
      <c r="I8">
        <v>8.9594906000000002E-2</v>
      </c>
      <c r="J8" t="s">
        <v>332</v>
      </c>
      <c r="K8">
        <v>0.55395500610072101</v>
      </c>
      <c r="L8">
        <v>0.55782188007796796</v>
      </c>
      <c r="M8">
        <f t="shared" si="0"/>
        <v>3.8668739772469429E-3</v>
      </c>
    </row>
    <row r="9" spans="1:14" x14ac:dyDescent="0.2">
      <c r="A9" t="s">
        <v>38</v>
      </c>
      <c r="B9">
        <v>21</v>
      </c>
      <c r="C9">
        <v>16750220</v>
      </c>
      <c r="D9">
        <v>4.4327489999999997E-3</v>
      </c>
      <c r="E9" t="s">
        <v>332</v>
      </c>
      <c r="F9" t="s">
        <v>38</v>
      </c>
      <c r="G9" t="s">
        <v>332</v>
      </c>
      <c r="H9" t="s">
        <v>332</v>
      </c>
      <c r="I9">
        <v>0.167370347</v>
      </c>
      <c r="J9" t="s">
        <v>332</v>
      </c>
      <c r="K9">
        <v>0.55507841975085204</v>
      </c>
      <c r="L9">
        <v>0.55893823733120895</v>
      </c>
      <c r="M9">
        <f t="shared" si="0"/>
        <v>3.8598175803569168E-3</v>
      </c>
    </row>
    <row r="10" spans="1:14" x14ac:dyDescent="0.2">
      <c r="A10" t="s">
        <v>117</v>
      </c>
      <c r="B10">
        <v>28</v>
      </c>
      <c r="C10">
        <v>34770823</v>
      </c>
      <c r="D10">
        <v>4.6065230000000004E-3</v>
      </c>
      <c r="E10" t="s">
        <v>332</v>
      </c>
      <c r="F10" t="s">
        <v>117</v>
      </c>
      <c r="G10" t="s">
        <v>332</v>
      </c>
      <c r="H10" t="s">
        <v>332</v>
      </c>
      <c r="I10">
        <v>0.167370347</v>
      </c>
      <c r="J10" t="s">
        <v>332</v>
      </c>
      <c r="K10">
        <v>0.55907053690916497</v>
      </c>
      <c r="L10">
        <v>0.56224969376729395</v>
      </c>
      <c r="M10">
        <f t="shared" si="0"/>
        <v>3.1791568581289731E-3</v>
      </c>
    </row>
    <row r="11" spans="1:14" x14ac:dyDescent="0.2">
      <c r="A11" t="s">
        <v>42</v>
      </c>
      <c r="B11">
        <v>26</v>
      </c>
      <c r="C11">
        <v>68622537</v>
      </c>
      <c r="D11">
        <v>8.548847E-3</v>
      </c>
      <c r="E11" t="s">
        <v>332</v>
      </c>
      <c r="F11" t="s">
        <v>42</v>
      </c>
      <c r="G11" t="s">
        <v>332</v>
      </c>
      <c r="H11" t="s">
        <v>332</v>
      </c>
      <c r="I11">
        <v>0.279547288</v>
      </c>
      <c r="J11" t="s">
        <v>332</v>
      </c>
      <c r="K11">
        <v>0.56270630885800998</v>
      </c>
      <c r="L11">
        <v>0.56530793846451899</v>
      </c>
      <c r="M11">
        <f t="shared" si="0"/>
        <v>2.6016296065090039E-3</v>
      </c>
    </row>
    <row r="12" spans="1:14" x14ac:dyDescent="0.2">
      <c r="A12" t="s">
        <v>58</v>
      </c>
      <c r="B12">
        <v>5</v>
      </c>
      <c r="C12">
        <v>8</v>
      </c>
      <c r="D12">
        <v>1.0160516E-2</v>
      </c>
      <c r="E12" t="s">
        <v>332</v>
      </c>
      <c r="F12" t="s">
        <v>58</v>
      </c>
      <c r="G12" t="s">
        <v>332</v>
      </c>
      <c r="H12" t="s">
        <v>332</v>
      </c>
      <c r="I12">
        <v>0.289694858</v>
      </c>
      <c r="J12" t="s">
        <v>332</v>
      </c>
      <c r="K12">
        <v>0.56434359594648997</v>
      </c>
      <c r="L12">
        <v>0.56685248273637501</v>
      </c>
      <c r="M12">
        <f t="shared" si="0"/>
        <v>2.5088867898850342E-3</v>
      </c>
    </row>
    <row r="13" spans="1:14" x14ac:dyDescent="0.2">
      <c r="A13" t="s">
        <v>90</v>
      </c>
      <c r="B13">
        <v>3</v>
      </c>
      <c r="C13">
        <v>17321046</v>
      </c>
      <c r="D13">
        <v>1.0631003999999999E-2</v>
      </c>
      <c r="E13" t="s">
        <v>332</v>
      </c>
      <c r="F13" t="s">
        <v>90</v>
      </c>
      <c r="G13" t="s">
        <v>332</v>
      </c>
      <c r="H13" t="s">
        <v>332</v>
      </c>
      <c r="I13">
        <v>0.289694858</v>
      </c>
      <c r="J13" t="s">
        <v>332</v>
      </c>
      <c r="K13">
        <v>0.56568944858599302</v>
      </c>
      <c r="L13">
        <v>0.56840122151715</v>
      </c>
      <c r="M13">
        <f t="shared" si="0"/>
        <v>2.711772931156986E-3</v>
      </c>
    </row>
    <row r="14" spans="1:14" x14ac:dyDescent="0.2">
      <c r="A14" t="s">
        <v>36</v>
      </c>
      <c r="B14">
        <v>2</v>
      </c>
      <c r="C14">
        <v>43120003</v>
      </c>
      <c r="D14">
        <v>1.3451064E-2</v>
      </c>
      <c r="E14" t="s">
        <v>332</v>
      </c>
      <c r="F14" t="s">
        <v>36</v>
      </c>
      <c r="G14" t="s">
        <v>332</v>
      </c>
      <c r="H14" t="s">
        <v>332</v>
      </c>
      <c r="I14">
        <v>0.30962181900000002</v>
      </c>
      <c r="J14" t="s">
        <v>332</v>
      </c>
    </row>
    <row r="15" spans="1:14" x14ac:dyDescent="0.2">
      <c r="A15" t="s">
        <v>273</v>
      </c>
      <c r="B15">
        <v>26</v>
      </c>
      <c r="C15">
        <v>65139272</v>
      </c>
      <c r="D15">
        <v>1.3765253999999999E-2</v>
      </c>
      <c r="E15" t="s">
        <v>332</v>
      </c>
      <c r="F15" t="s">
        <v>273</v>
      </c>
      <c r="G15" t="s">
        <v>332</v>
      </c>
      <c r="H15" t="s">
        <v>332</v>
      </c>
      <c r="I15">
        <v>0.30962181900000002</v>
      </c>
      <c r="J15" t="s">
        <v>332</v>
      </c>
    </row>
    <row r="16" spans="1:14" x14ac:dyDescent="0.2">
      <c r="A16" t="s">
        <v>50</v>
      </c>
      <c r="B16">
        <v>2</v>
      </c>
      <c r="C16">
        <v>5480042</v>
      </c>
      <c r="D16">
        <v>1.4202836E-2</v>
      </c>
      <c r="E16" t="s">
        <v>332</v>
      </c>
      <c r="F16" t="s">
        <v>50</v>
      </c>
      <c r="G16" t="s">
        <v>332</v>
      </c>
      <c r="H16" t="s">
        <v>332</v>
      </c>
      <c r="I16">
        <v>0.30962181900000002</v>
      </c>
      <c r="J16" t="s">
        <v>332</v>
      </c>
    </row>
    <row r="17" spans="1:10" x14ac:dyDescent="0.2">
      <c r="A17" t="s">
        <v>51</v>
      </c>
      <c r="B17">
        <v>32</v>
      </c>
      <c r="C17">
        <v>58361347</v>
      </c>
      <c r="D17">
        <v>1.6445795999999999E-2</v>
      </c>
      <c r="E17" t="s">
        <v>332</v>
      </c>
      <c r="F17" t="s">
        <v>51</v>
      </c>
      <c r="G17" t="s">
        <v>332</v>
      </c>
      <c r="H17" t="s">
        <v>332</v>
      </c>
      <c r="I17">
        <v>0.33611095499999999</v>
      </c>
      <c r="J17" t="s">
        <v>332</v>
      </c>
    </row>
    <row r="18" spans="1:10" x14ac:dyDescent="0.2">
      <c r="A18" t="s">
        <v>57</v>
      </c>
      <c r="B18">
        <v>5</v>
      </c>
      <c r="C18">
        <v>20</v>
      </c>
      <c r="D18">
        <v>2.0139384999999999E-2</v>
      </c>
      <c r="E18" t="s">
        <v>332</v>
      </c>
      <c r="F18" t="s">
        <v>57</v>
      </c>
      <c r="G18" t="s">
        <v>332</v>
      </c>
      <c r="H18" t="s">
        <v>332</v>
      </c>
      <c r="I18">
        <v>0.38738698599999999</v>
      </c>
      <c r="J18" t="s">
        <v>332</v>
      </c>
    </row>
    <row r="19" spans="1:10" x14ac:dyDescent="0.2">
      <c r="A19" t="s">
        <v>74</v>
      </c>
      <c r="B19">
        <v>19</v>
      </c>
      <c r="C19">
        <v>34802127</v>
      </c>
      <c r="D19">
        <v>2.2697475000000002E-2</v>
      </c>
      <c r="E19" t="s">
        <v>332</v>
      </c>
      <c r="F19" t="s">
        <v>74</v>
      </c>
      <c r="G19" t="s">
        <v>332</v>
      </c>
      <c r="H19" t="s">
        <v>332</v>
      </c>
      <c r="I19">
        <v>0.41233745900000002</v>
      </c>
      <c r="J19" t="s">
        <v>332</v>
      </c>
    </row>
    <row r="20" spans="1:10" x14ac:dyDescent="0.2">
      <c r="A20" t="s">
        <v>68</v>
      </c>
      <c r="B20">
        <v>29</v>
      </c>
      <c r="C20">
        <v>22360456</v>
      </c>
      <c r="D20">
        <v>2.5209490000000001E-2</v>
      </c>
      <c r="E20" t="s">
        <v>332</v>
      </c>
      <c r="F20" t="s">
        <v>68</v>
      </c>
      <c r="G20" t="s">
        <v>332</v>
      </c>
      <c r="H20" t="s">
        <v>332</v>
      </c>
      <c r="I20">
        <v>0.41423488000000003</v>
      </c>
      <c r="J20" t="s">
        <v>332</v>
      </c>
    </row>
    <row r="21" spans="1:10" x14ac:dyDescent="0.2">
      <c r="A21" t="s">
        <v>95</v>
      </c>
      <c r="B21">
        <v>25</v>
      </c>
      <c r="C21">
        <v>65444532</v>
      </c>
      <c r="D21">
        <v>2.5335467E-2</v>
      </c>
      <c r="E21" t="s">
        <v>332</v>
      </c>
      <c r="F21" t="s">
        <v>95</v>
      </c>
      <c r="G21" t="s">
        <v>332</v>
      </c>
      <c r="H21" t="s">
        <v>332</v>
      </c>
      <c r="I21">
        <v>0.41423488000000003</v>
      </c>
      <c r="J21" t="s">
        <v>332</v>
      </c>
    </row>
    <row r="22" spans="1:10" x14ac:dyDescent="0.2">
      <c r="A22" t="s">
        <v>243</v>
      </c>
      <c r="B22">
        <v>4</v>
      </c>
      <c r="C22">
        <v>12866217</v>
      </c>
      <c r="D22">
        <v>2.7132643000000001E-2</v>
      </c>
      <c r="E22" t="s">
        <v>332</v>
      </c>
      <c r="F22" t="s">
        <v>243</v>
      </c>
      <c r="G22" t="s">
        <v>332</v>
      </c>
      <c r="H22" t="s">
        <v>332</v>
      </c>
      <c r="I22">
        <v>0.42249402000000003</v>
      </c>
      <c r="J22" t="s">
        <v>332</v>
      </c>
    </row>
    <row r="23" spans="1:10" x14ac:dyDescent="0.2">
      <c r="A23" t="s">
        <v>164</v>
      </c>
      <c r="B23">
        <v>26</v>
      </c>
      <c r="C23">
        <v>46705374</v>
      </c>
      <c r="D23">
        <v>2.9430792000000001E-2</v>
      </c>
      <c r="E23" t="s">
        <v>332</v>
      </c>
      <c r="F23" t="s">
        <v>164</v>
      </c>
      <c r="G23" t="s">
        <v>332</v>
      </c>
      <c r="H23" t="s">
        <v>332</v>
      </c>
      <c r="I23">
        <v>0.43744859699999999</v>
      </c>
      <c r="J23" t="s">
        <v>332</v>
      </c>
    </row>
    <row r="24" spans="1:10" x14ac:dyDescent="0.2">
      <c r="A24" t="s">
        <v>112</v>
      </c>
      <c r="B24">
        <v>23</v>
      </c>
      <c r="C24">
        <v>8539947</v>
      </c>
      <c r="D24">
        <v>3.3344037E-2</v>
      </c>
      <c r="E24" t="s">
        <v>332</v>
      </c>
      <c r="F24" t="s">
        <v>112</v>
      </c>
      <c r="G24" t="s">
        <v>332</v>
      </c>
      <c r="H24" t="s">
        <v>332</v>
      </c>
      <c r="I24">
        <v>0.47406522200000001</v>
      </c>
      <c r="J24" t="s">
        <v>332</v>
      </c>
    </row>
    <row r="25" spans="1:10" x14ac:dyDescent="0.2">
      <c r="A25" t="s">
        <v>236</v>
      </c>
      <c r="B25">
        <v>5</v>
      </c>
      <c r="C25">
        <v>4</v>
      </c>
      <c r="D25">
        <v>3.7000242000000003E-2</v>
      </c>
      <c r="E25" t="s">
        <v>332</v>
      </c>
      <c r="F25" t="s">
        <v>236</v>
      </c>
      <c r="G25" t="s">
        <v>332</v>
      </c>
      <c r="H25" t="s">
        <v>332</v>
      </c>
      <c r="I25">
        <v>0.48018305100000003</v>
      </c>
      <c r="J25" t="s">
        <v>332</v>
      </c>
    </row>
    <row r="26" spans="1:10" x14ac:dyDescent="0.2">
      <c r="A26" t="s">
        <v>60</v>
      </c>
      <c r="B26">
        <v>15</v>
      </c>
      <c r="C26">
        <v>30421258</v>
      </c>
      <c r="D26">
        <v>3.7584520000000003E-2</v>
      </c>
      <c r="E26" t="s">
        <v>332</v>
      </c>
      <c r="F26" t="s">
        <v>60</v>
      </c>
      <c r="G26" t="s">
        <v>332</v>
      </c>
      <c r="H26" t="s">
        <v>332</v>
      </c>
      <c r="I26">
        <v>0.48018305100000003</v>
      </c>
      <c r="J26" t="s">
        <v>332</v>
      </c>
    </row>
    <row r="27" spans="1:10" x14ac:dyDescent="0.2">
      <c r="A27" t="s">
        <v>30</v>
      </c>
      <c r="B27">
        <v>29</v>
      </c>
      <c r="C27">
        <v>885364</v>
      </c>
      <c r="D27">
        <v>3.9804117E-2</v>
      </c>
      <c r="E27" t="s">
        <v>332</v>
      </c>
      <c r="F27" t="s">
        <v>30</v>
      </c>
      <c r="G27" t="s">
        <v>332</v>
      </c>
      <c r="H27" t="s">
        <v>332</v>
      </c>
      <c r="I27">
        <v>0.48018305100000003</v>
      </c>
      <c r="J27" t="s">
        <v>332</v>
      </c>
    </row>
    <row r="28" spans="1:10" x14ac:dyDescent="0.2">
      <c r="A28" t="s">
        <v>266</v>
      </c>
      <c r="B28">
        <v>31</v>
      </c>
      <c r="C28">
        <v>1</v>
      </c>
      <c r="D28">
        <v>4.3321554999999998E-2</v>
      </c>
      <c r="E28" t="s">
        <v>332</v>
      </c>
      <c r="F28" t="s">
        <v>266</v>
      </c>
      <c r="G28" t="s">
        <v>332</v>
      </c>
      <c r="H28" t="s">
        <v>332</v>
      </c>
      <c r="I28">
        <v>0.48018305100000003</v>
      </c>
      <c r="J28" t="s">
        <v>332</v>
      </c>
    </row>
    <row r="29" spans="1:10" x14ac:dyDescent="0.2">
      <c r="A29" t="s">
        <v>64</v>
      </c>
      <c r="B29">
        <v>9</v>
      </c>
      <c r="C29">
        <v>35539172</v>
      </c>
      <c r="D29">
        <v>4.3420092E-2</v>
      </c>
      <c r="E29" t="s">
        <v>332</v>
      </c>
      <c r="F29" t="s">
        <v>64</v>
      </c>
      <c r="G29" t="s">
        <v>332</v>
      </c>
      <c r="H29" t="s">
        <v>332</v>
      </c>
      <c r="I29">
        <v>0.48018305100000003</v>
      </c>
      <c r="J29" t="s">
        <v>332</v>
      </c>
    </row>
    <row r="30" spans="1:10" x14ac:dyDescent="0.2">
      <c r="A30" t="s">
        <v>103</v>
      </c>
      <c r="B30">
        <v>6</v>
      </c>
      <c r="C30">
        <v>24857375</v>
      </c>
      <c r="D30">
        <v>4.5940403999999997E-2</v>
      </c>
      <c r="E30" t="s">
        <v>332</v>
      </c>
      <c r="F30" t="s">
        <v>103</v>
      </c>
      <c r="G30" t="s">
        <v>332</v>
      </c>
      <c r="H30" t="s">
        <v>332</v>
      </c>
      <c r="I30">
        <v>0.48018305100000003</v>
      </c>
      <c r="J30" t="s">
        <v>332</v>
      </c>
    </row>
    <row r="31" spans="1:10" x14ac:dyDescent="0.2">
      <c r="A31" t="s">
        <v>41</v>
      </c>
      <c r="B31">
        <v>2</v>
      </c>
      <c r="C31">
        <v>51409415</v>
      </c>
      <c r="D31">
        <v>4.7828757999999999E-2</v>
      </c>
      <c r="E31" t="s">
        <v>332</v>
      </c>
      <c r="F31" t="s">
        <v>41</v>
      </c>
      <c r="G31" t="s">
        <v>332</v>
      </c>
      <c r="H31" t="s">
        <v>332</v>
      </c>
      <c r="I31">
        <v>0.48018305100000003</v>
      </c>
      <c r="J31" t="s">
        <v>332</v>
      </c>
    </row>
    <row r="32" spans="1:10" x14ac:dyDescent="0.2">
      <c r="A32" t="s">
        <v>184</v>
      </c>
      <c r="B32">
        <v>5</v>
      </c>
      <c r="C32">
        <v>18</v>
      </c>
      <c r="D32">
        <v>4.8065174000000002E-2</v>
      </c>
      <c r="E32" t="s">
        <v>332</v>
      </c>
      <c r="F32" t="s">
        <v>184</v>
      </c>
      <c r="G32" t="s">
        <v>332</v>
      </c>
      <c r="H32" t="s">
        <v>332</v>
      </c>
      <c r="I32">
        <v>0.48018305100000003</v>
      </c>
      <c r="J32" t="s">
        <v>332</v>
      </c>
    </row>
    <row r="33" spans="1:10" x14ac:dyDescent="0.2">
      <c r="A33" t="s">
        <v>145</v>
      </c>
      <c r="B33">
        <v>17</v>
      </c>
      <c r="C33">
        <v>39212513</v>
      </c>
      <c r="D33">
        <v>4.8386325000000001E-2</v>
      </c>
      <c r="E33" t="s">
        <v>332</v>
      </c>
      <c r="F33" t="s">
        <v>145</v>
      </c>
      <c r="G33" t="s">
        <v>332</v>
      </c>
      <c r="H33" t="s">
        <v>332</v>
      </c>
      <c r="I33">
        <v>0.48018305100000003</v>
      </c>
      <c r="J33" t="s">
        <v>332</v>
      </c>
    </row>
    <row r="34" spans="1:10" x14ac:dyDescent="0.2">
      <c r="A34" t="s">
        <v>27</v>
      </c>
      <c r="B34">
        <v>2</v>
      </c>
      <c r="C34">
        <v>53291035</v>
      </c>
      <c r="D34">
        <v>4.8458840000000003E-2</v>
      </c>
      <c r="E34" t="s">
        <v>332</v>
      </c>
      <c r="F34" t="s">
        <v>27</v>
      </c>
      <c r="G34" t="s">
        <v>332</v>
      </c>
      <c r="H34" t="s">
        <v>332</v>
      </c>
      <c r="I34">
        <v>0.48018305100000003</v>
      </c>
      <c r="J34" t="s">
        <v>332</v>
      </c>
    </row>
    <row r="35" spans="1:10" x14ac:dyDescent="0.2">
      <c r="A35" t="s">
        <v>32</v>
      </c>
      <c r="B35">
        <v>11</v>
      </c>
      <c r="C35">
        <v>42378741</v>
      </c>
      <c r="D35">
        <v>5.2858069000000001E-2</v>
      </c>
      <c r="E35" t="s">
        <v>332</v>
      </c>
      <c r="F35" t="s">
        <v>32</v>
      </c>
      <c r="G35" t="s">
        <v>332</v>
      </c>
      <c r="H35" t="s">
        <v>332</v>
      </c>
      <c r="I35">
        <v>0.48977634399999997</v>
      </c>
      <c r="J35" t="s">
        <v>332</v>
      </c>
    </row>
    <row r="36" spans="1:10" x14ac:dyDescent="0.2">
      <c r="A36" t="s">
        <v>33</v>
      </c>
      <c r="B36">
        <v>16</v>
      </c>
      <c r="C36">
        <v>11202863</v>
      </c>
      <c r="D36">
        <v>5.3885884000000002E-2</v>
      </c>
      <c r="E36" t="s">
        <v>332</v>
      </c>
      <c r="F36" t="s">
        <v>33</v>
      </c>
      <c r="G36" t="s">
        <v>332</v>
      </c>
      <c r="H36" t="s">
        <v>332</v>
      </c>
      <c r="I36">
        <v>0.48977634399999997</v>
      </c>
      <c r="J36" t="s">
        <v>332</v>
      </c>
    </row>
    <row r="37" spans="1:10" x14ac:dyDescent="0.2">
      <c r="A37" t="s">
        <v>98</v>
      </c>
      <c r="B37">
        <v>13</v>
      </c>
      <c r="C37">
        <v>18672650</v>
      </c>
      <c r="D37">
        <v>5.5304448999999999E-2</v>
      </c>
      <c r="E37" t="s">
        <v>332</v>
      </c>
      <c r="F37" t="s">
        <v>98</v>
      </c>
      <c r="G37" t="s">
        <v>332</v>
      </c>
      <c r="H37" t="s">
        <v>332</v>
      </c>
      <c r="I37">
        <v>0.48977634399999997</v>
      </c>
      <c r="J37" t="s">
        <v>332</v>
      </c>
    </row>
    <row r="38" spans="1:10" x14ac:dyDescent="0.2">
      <c r="A38" t="s">
        <v>222</v>
      </c>
      <c r="B38">
        <v>8</v>
      </c>
      <c r="C38">
        <v>33660993</v>
      </c>
      <c r="D38">
        <v>5.5647598999999999E-2</v>
      </c>
      <c r="E38" t="s">
        <v>332</v>
      </c>
      <c r="F38" t="s">
        <v>222</v>
      </c>
      <c r="G38" t="s">
        <v>332</v>
      </c>
      <c r="H38" t="s">
        <v>332</v>
      </c>
      <c r="I38">
        <v>0.48977634399999997</v>
      </c>
      <c r="J38" t="s">
        <v>332</v>
      </c>
    </row>
    <row r="39" spans="1:10" x14ac:dyDescent="0.2">
      <c r="A39" t="s">
        <v>319</v>
      </c>
      <c r="B39">
        <v>31</v>
      </c>
      <c r="C39">
        <v>23260130</v>
      </c>
      <c r="D39">
        <v>6.4358292999999997E-2</v>
      </c>
      <c r="E39" t="s">
        <v>332</v>
      </c>
      <c r="F39" t="s">
        <v>319</v>
      </c>
      <c r="G39" t="s">
        <v>332</v>
      </c>
      <c r="H39" t="s">
        <v>332</v>
      </c>
      <c r="I39">
        <v>0.48977634399999997</v>
      </c>
      <c r="J39" t="s">
        <v>332</v>
      </c>
    </row>
    <row r="40" spans="1:10" x14ac:dyDescent="0.2">
      <c r="A40" t="s">
        <v>14</v>
      </c>
      <c r="B40">
        <v>16</v>
      </c>
      <c r="C40">
        <v>11201129</v>
      </c>
      <c r="D40">
        <v>6.5869245000000007E-2</v>
      </c>
      <c r="E40" t="s">
        <v>332</v>
      </c>
      <c r="F40" t="s">
        <v>14</v>
      </c>
      <c r="G40" t="s">
        <v>332</v>
      </c>
      <c r="H40" t="s">
        <v>332</v>
      </c>
      <c r="I40">
        <v>0.48977634399999997</v>
      </c>
      <c r="J40" t="s">
        <v>332</v>
      </c>
    </row>
    <row r="41" spans="1:10" x14ac:dyDescent="0.2">
      <c r="A41" t="s">
        <v>156</v>
      </c>
      <c r="B41">
        <v>23</v>
      </c>
      <c r="C41">
        <v>18867357</v>
      </c>
      <c r="D41">
        <v>6.6473317000000004E-2</v>
      </c>
      <c r="E41" t="s">
        <v>332</v>
      </c>
      <c r="F41" t="s">
        <v>156</v>
      </c>
      <c r="G41" t="s">
        <v>332</v>
      </c>
      <c r="H41" t="s">
        <v>332</v>
      </c>
      <c r="I41">
        <v>0.48977634399999997</v>
      </c>
      <c r="J41" t="s">
        <v>332</v>
      </c>
    </row>
    <row r="42" spans="1:10" x14ac:dyDescent="0.2">
      <c r="A42" t="s">
        <v>87</v>
      </c>
      <c r="B42">
        <v>11</v>
      </c>
      <c r="C42">
        <v>40942276</v>
      </c>
      <c r="D42">
        <v>6.8648592999999994E-2</v>
      </c>
      <c r="E42" t="s">
        <v>332</v>
      </c>
      <c r="F42" t="s">
        <v>87</v>
      </c>
      <c r="G42" t="s">
        <v>332</v>
      </c>
      <c r="H42" t="s">
        <v>332</v>
      </c>
      <c r="I42">
        <v>0.48977634399999997</v>
      </c>
      <c r="J42" t="s">
        <v>332</v>
      </c>
    </row>
    <row r="43" spans="1:10" x14ac:dyDescent="0.2">
      <c r="A43" t="s">
        <v>169</v>
      </c>
      <c r="B43">
        <v>27</v>
      </c>
      <c r="C43">
        <v>29333295</v>
      </c>
      <c r="D43">
        <v>6.9193878E-2</v>
      </c>
      <c r="E43" t="s">
        <v>332</v>
      </c>
      <c r="F43" t="s">
        <v>169</v>
      </c>
      <c r="G43" t="s">
        <v>332</v>
      </c>
      <c r="H43" t="s">
        <v>332</v>
      </c>
      <c r="I43">
        <v>0.48977634399999997</v>
      </c>
      <c r="J43" t="s">
        <v>332</v>
      </c>
    </row>
    <row r="44" spans="1:10" x14ac:dyDescent="0.2">
      <c r="A44" t="s">
        <v>165</v>
      </c>
      <c r="B44">
        <v>28</v>
      </c>
      <c r="C44">
        <v>8042526</v>
      </c>
      <c r="D44">
        <v>6.9652777999999999E-2</v>
      </c>
      <c r="E44" t="s">
        <v>332</v>
      </c>
      <c r="F44" t="s">
        <v>165</v>
      </c>
      <c r="G44" t="s">
        <v>332</v>
      </c>
      <c r="H44" t="s">
        <v>332</v>
      </c>
      <c r="I44">
        <v>0.48977634399999997</v>
      </c>
      <c r="J44" t="s">
        <v>332</v>
      </c>
    </row>
    <row r="45" spans="1:10" x14ac:dyDescent="0.2">
      <c r="A45" t="s">
        <v>15</v>
      </c>
      <c r="B45">
        <v>16</v>
      </c>
      <c r="C45">
        <v>11206740</v>
      </c>
      <c r="D45">
        <v>7.1897351999999998E-2</v>
      </c>
      <c r="E45" t="s">
        <v>332</v>
      </c>
      <c r="F45" t="s">
        <v>15</v>
      </c>
      <c r="G45" t="s">
        <v>332</v>
      </c>
      <c r="H45" t="s">
        <v>332</v>
      </c>
      <c r="I45">
        <v>0.48977634399999997</v>
      </c>
      <c r="J45" t="s">
        <v>332</v>
      </c>
    </row>
    <row r="46" spans="1:10" x14ac:dyDescent="0.2">
      <c r="A46" t="s">
        <v>136</v>
      </c>
      <c r="B46">
        <v>7</v>
      </c>
      <c r="C46">
        <v>5457012</v>
      </c>
      <c r="D46">
        <v>7.4370049999999993E-2</v>
      </c>
      <c r="E46" t="s">
        <v>332</v>
      </c>
      <c r="F46" t="s">
        <v>136</v>
      </c>
      <c r="G46" t="s">
        <v>332</v>
      </c>
      <c r="H46" t="s">
        <v>332</v>
      </c>
      <c r="I46">
        <v>0.48977634399999997</v>
      </c>
      <c r="J46" t="s">
        <v>332</v>
      </c>
    </row>
    <row r="47" spans="1:10" x14ac:dyDescent="0.2">
      <c r="A47" t="s">
        <v>157</v>
      </c>
      <c r="B47">
        <v>12</v>
      </c>
      <c r="C47">
        <v>15167502</v>
      </c>
      <c r="D47">
        <v>7.5777422999999997E-2</v>
      </c>
      <c r="E47" t="s">
        <v>332</v>
      </c>
      <c r="F47" t="s">
        <v>157</v>
      </c>
      <c r="G47" t="s">
        <v>332</v>
      </c>
      <c r="H47" t="s">
        <v>332</v>
      </c>
      <c r="I47">
        <v>0.48977634399999997</v>
      </c>
      <c r="J47" t="s">
        <v>332</v>
      </c>
    </row>
    <row r="48" spans="1:10" x14ac:dyDescent="0.2">
      <c r="A48" t="s">
        <v>44</v>
      </c>
      <c r="B48">
        <v>28</v>
      </c>
      <c r="C48">
        <v>17330452</v>
      </c>
      <c r="D48">
        <v>7.6355231999999995E-2</v>
      </c>
      <c r="E48" t="s">
        <v>332</v>
      </c>
      <c r="F48" t="s">
        <v>44</v>
      </c>
      <c r="G48" t="s">
        <v>332</v>
      </c>
      <c r="H48" t="s">
        <v>332</v>
      </c>
      <c r="I48">
        <v>0.48977634399999997</v>
      </c>
      <c r="J48" t="s">
        <v>332</v>
      </c>
    </row>
    <row r="49" spans="1:10" x14ac:dyDescent="0.2">
      <c r="A49" t="s">
        <v>174</v>
      </c>
      <c r="B49">
        <v>9</v>
      </c>
      <c r="C49">
        <v>73012849</v>
      </c>
      <c r="D49">
        <v>7.7146218000000003E-2</v>
      </c>
      <c r="E49" t="s">
        <v>332</v>
      </c>
      <c r="F49" t="s">
        <v>174</v>
      </c>
      <c r="G49" t="s">
        <v>332</v>
      </c>
      <c r="H49" t="s">
        <v>332</v>
      </c>
      <c r="I49">
        <v>0.48977634399999997</v>
      </c>
      <c r="J49" t="s">
        <v>332</v>
      </c>
    </row>
    <row r="50" spans="1:10" x14ac:dyDescent="0.2">
      <c r="A50" t="s">
        <v>91</v>
      </c>
      <c r="B50">
        <v>32</v>
      </c>
      <c r="C50">
        <v>23276932</v>
      </c>
      <c r="D50">
        <v>7.7421878E-2</v>
      </c>
      <c r="E50" t="s">
        <v>332</v>
      </c>
      <c r="F50" t="s">
        <v>91</v>
      </c>
      <c r="G50" t="s">
        <v>332</v>
      </c>
      <c r="H50" t="s">
        <v>332</v>
      </c>
      <c r="I50">
        <v>0.48977634399999997</v>
      </c>
      <c r="J50" t="s">
        <v>332</v>
      </c>
    </row>
    <row r="51" spans="1:10" x14ac:dyDescent="0.2">
      <c r="A51" t="s">
        <v>71</v>
      </c>
      <c r="B51">
        <v>23</v>
      </c>
      <c r="C51">
        <v>49324631</v>
      </c>
      <c r="D51">
        <v>7.7611810000000003E-2</v>
      </c>
      <c r="E51" t="s">
        <v>332</v>
      </c>
      <c r="F51" t="s">
        <v>71</v>
      </c>
      <c r="G51" t="s">
        <v>332</v>
      </c>
      <c r="H51" t="s">
        <v>332</v>
      </c>
      <c r="I51">
        <v>0.48977634399999997</v>
      </c>
      <c r="J51" t="s">
        <v>332</v>
      </c>
    </row>
    <row r="52" spans="1:10" x14ac:dyDescent="0.2">
      <c r="A52" t="s">
        <v>287</v>
      </c>
      <c r="B52">
        <v>9</v>
      </c>
      <c r="C52">
        <v>10662607</v>
      </c>
      <c r="D52">
        <v>7.8173159000000006E-2</v>
      </c>
      <c r="E52" t="s">
        <v>332</v>
      </c>
      <c r="F52" t="s">
        <v>287</v>
      </c>
      <c r="G52" t="s">
        <v>332</v>
      </c>
      <c r="H52" t="s">
        <v>332</v>
      </c>
      <c r="I52">
        <v>0.48977634399999997</v>
      </c>
      <c r="J52" t="s">
        <v>332</v>
      </c>
    </row>
    <row r="53" spans="1:10" x14ac:dyDescent="0.2">
      <c r="A53" t="s">
        <v>22</v>
      </c>
      <c r="B53">
        <v>16</v>
      </c>
      <c r="C53">
        <v>11186543</v>
      </c>
      <c r="D53">
        <v>7.8479251E-2</v>
      </c>
      <c r="E53" t="s">
        <v>332</v>
      </c>
      <c r="F53" t="s">
        <v>22</v>
      </c>
      <c r="G53" t="s">
        <v>332</v>
      </c>
      <c r="H53" t="s">
        <v>332</v>
      </c>
      <c r="I53">
        <v>0.48977634399999997</v>
      </c>
      <c r="J53" t="s">
        <v>332</v>
      </c>
    </row>
    <row r="54" spans="1:10" x14ac:dyDescent="0.2">
      <c r="A54" t="s">
        <v>110</v>
      </c>
      <c r="B54">
        <v>9</v>
      </c>
      <c r="C54">
        <v>36761804</v>
      </c>
      <c r="D54">
        <v>8.4006818999999996E-2</v>
      </c>
      <c r="E54" t="s">
        <v>332</v>
      </c>
      <c r="F54" t="s">
        <v>110</v>
      </c>
      <c r="G54" t="s">
        <v>332</v>
      </c>
      <c r="H54" t="s">
        <v>332</v>
      </c>
      <c r="I54">
        <v>0.48977634399999997</v>
      </c>
      <c r="J54" t="s">
        <v>332</v>
      </c>
    </row>
    <row r="55" spans="1:10" x14ac:dyDescent="0.2">
      <c r="A55" t="s">
        <v>55</v>
      </c>
      <c r="B55">
        <v>34</v>
      </c>
      <c r="C55">
        <v>5948580</v>
      </c>
      <c r="D55">
        <v>8.4800153000000003E-2</v>
      </c>
      <c r="E55" t="s">
        <v>332</v>
      </c>
      <c r="F55" t="s">
        <v>55</v>
      </c>
      <c r="G55" t="s">
        <v>332</v>
      </c>
      <c r="H55" t="s">
        <v>332</v>
      </c>
      <c r="I55">
        <v>0.48977634399999997</v>
      </c>
      <c r="J55" t="s">
        <v>332</v>
      </c>
    </row>
    <row r="56" spans="1:10" x14ac:dyDescent="0.2">
      <c r="A56" t="s">
        <v>186</v>
      </c>
      <c r="B56">
        <v>16</v>
      </c>
      <c r="C56">
        <v>34830271</v>
      </c>
      <c r="D56">
        <v>8.4971807999999996E-2</v>
      </c>
      <c r="E56" t="s">
        <v>332</v>
      </c>
      <c r="F56" t="s">
        <v>186</v>
      </c>
      <c r="G56" t="s">
        <v>332</v>
      </c>
      <c r="H56" t="s">
        <v>332</v>
      </c>
      <c r="I56">
        <v>0.48977634399999997</v>
      </c>
      <c r="J56" t="s">
        <v>332</v>
      </c>
    </row>
    <row r="57" spans="1:10" x14ac:dyDescent="0.2">
      <c r="A57" t="s">
        <v>178</v>
      </c>
      <c r="B57">
        <v>29</v>
      </c>
      <c r="C57">
        <v>5512367</v>
      </c>
      <c r="D57">
        <v>8.5067006000000001E-2</v>
      </c>
      <c r="E57" t="s">
        <v>332</v>
      </c>
      <c r="F57" t="s">
        <v>178</v>
      </c>
      <c r="G57" t="s">
        <v>332</v>
      </c>
      <c r="H57" t="s">
        <v>332</v>
      </c>
      <c r="I57">
        <v>0.48977634399999997</v>
      </c>
      <c r="J57" t="s">
        <v>332</v>
      </c>
    </row>
    <row r="58" spans="1:10" x14ac:dyDescent="0.2">
      <c r="A58" t="s">
        <v>306</v>
      </c>
      <c r="B58">
        <v>1</v>
      </c>
      <c r="C58">
        <v>21244146</v>
      </c>
      <c r="D58">
        <v>8.5828023000000003E-2</v>
      </c>
      <c r="E58" t="s">
        <v>332</v>
      </c>
      <c r="F58" t="s">
        <v>306</v>
      </c>
      <c r="G58" t="s">
        <v>332</v>
      </c>
      <c r="H58" t="s">
        <v>332</v>
      </c>
      <c r="I58">
        <v>0.48977634399999997</v>
      </c>
      <c r="J58" t="s">
        <v>332</v>
      </c>
    </row>
    <row r="59" spans="1:10" x14ac:dyDescent="0.2">
      <c r="A59" t="s">
        <v>176</v>
      </c>
      <c r="B59">
        <v>13</v>
      </c>
      <c r="C59">
        <v>24004835</v>
      </c>
      <c r="D59">
        <v>8.8466822000000001E-2</v>
      </c>
      <c r="E59" t="s">
        <v>332</v>
      </c>
      <c r="F59" t="s">
        <v>176</v>
      </c>
      <c r="G59" t="s">
        <v>332</v>
      </c>
      <c r="H59" t="s">
        <v>332</v>
      </c>
      <c r="I59">
        <v>0.48977634399999997</v>
      </c>
      <c r="J59" t="s">
        <v>332</v>
      </c>
    </row>
    <row r="60" spans="1:10" x14ac:dyDescent="0.2">
      <c r="A60" t="s">
        <v>122</v>
      </c>
      <c r="B60">
        <v>2</v>
      </c>
      <c r="C60">
        <v>5460143</v>
      </c>
      <c r="D60">
        <v>9.0217641000000001E-2</v>
      </c>
      <c r="E60" t="s">
        <v>332</v>
      </c>
      <c r="F60" t="s">
        <v>122</v>
      </c>
      <c r="G60" t="s">
        <v>332</v>
      </c>
      <c r="H60" t="s">
        <v>332</v>
      </c>
      <c r="I60">
        <v>0.48977634399999997</v>
      </c>
      <c r="J60" t="s">
        <v>332</v>
      </c>
    </row>
    <row r="61" spans="1:10" x14ac:dyDescent="0.2">
      <c r="A61" t="s">
        <v>140</v>
      </c>
      <c r="B61">
        <v>21</v>
      </c>
      <c r="C61">
        <v>37324165</v>
      </c>
      <c r="D61">
        <v>9.0894582000000002E-2</v>
      </c>
      <c r="E61" t="s">
        <v>332</v>
      </c>
      <c r="F61" t="s">
        <v>140</v>
      </c>
      <c r="G61" t="s">
        <v>332</v>
      </c>
      <c r="H61" t="s">
        <v>332</v>
      </c>
      <c r="I61">
        <v>0.48977634399999997</v>
      </c>
      <c r="J61" t="s">
        <v>332</v>
      </c>
    </row>
    <row r="62" spans="1:10" x14ac:dyDescent="0.2">
      <c r="A62" t="s">
        <v>21</v>
      </c>
      <c r="B62">
        <v>16</v>
      </c>
      <c r="C62">
        <v>11023212</v>
      </c>
      <c r="D62">
        <v>9.1365005999999999E-2</v>
      </c>
      <c r="E62" t="s">
        <v>332</v>
      </c>
      <c r="F62" t="s">
        <v>21</v>
      </c>
      <c r="G62" t="s">
        <v>332</v>
      </c>
      <c r="H62" t="s">
        <v>332</v>
      </c>
      <c r="I62">
        <v>0.48977634399999997</v>
      </c>
      <c r="J62" t="s">
        <v>332</v>
      </c>
    </row>
    <row r="63" spans="1:10" x14ac:dyDescent="0.2">
      <c r="A63" t="s">
        <v>114</v>
      </c>
      <c r="B63">
        <v>27</v>
      </c>
      <c r="C63">
        <v>11458685</v>
      </c>
      <c r="D63">
        <v>9.4261261999999998E-2</v>
      </c>
      <c r="E63" t="s">
        <v>332</v>
      </c>
      <c r="F63" t="s">
        <v>114</v>
      </c>
      <c r="G63" t="s">
        <v>332</v>
      </c>
      <c r="H63" t="s">
        <v>332</v>
      </c>
      <c r="I63">
        <v>0.49636912700000002</v>
      </c>
      <c r="J63" t="s">
        <v>332</v>
      </c>
    </row>
    <row r="64" spans="1:10" x14ac:dyDescent="0.2">
      <c r="A64" t="s">
        <v>104</v>
      </c>
      <c r="B64">
        <v>24</v>
      </c>
      <c r="C64">
        <v>35641063</v>
      </c>
      <c r="D64">
        <v>9.7903106000000004E-2</v>
      </c>
      <c r="E64" t="s">
        <v>332</v>
      </c>
      <c r="F64" t="s">
        <v>104</v>
      </c>
      <c r="G64" t="s">
        <v>332</v>
      </c>
      <c r="H64" t="s">
        <v>332</v>
      </c>
      <c r="I64">
        <v>0.49636912700000002</v>
      </c>
      <c r="J64" t="s">
        <v>332</v>
      </c>
    </row>
    <row r="65" spans="1:10" x14ac:dyDescent="0.2">
      <c r="A65" t="s">
        <v>97</v>
      </c>
      <c r="B65">
        <v>25</v>
      </c>
      <c r="C65">
        <v>45385098</v>
      </c>
      <c r="D65">
        <v>9.8254866999999996E-2</v>
      </c>
      <c r="E65" t="s">
        <v>332</v>
      </c>
      <c r="F65" t="s">
        <v>97</v>
      </c>
      <c r="G65" t="s">
        <v>332</v>
      </c>
      <c r="H65" t="s">
        <v>332</v>
      </c>
      <c r="I65">
        <v>0.49636912700000002</v>
      </c>
      <c r="J65" t="s">
        <v>332</v>
      </c>
    </row>
    <row r="66" spans="1:10" x14ac:dyDescent="0.2">
      <c r="A66" t="s">
        <v>72</v>
      </c>
      <c r="B66">
        <v>5</v>
      </c>
      <c r="C66">
        <v>30</v>
      </c>
      <c r="D66">
        <v>9.8666645999999997E-2</v>
      </c>
      <c r="E66" t="s">
        <v>332</v>
      </c>
      <c r="F66" t="s">
        <v>72</v>
      </c>
      <c r="G66" t="s">
        <v>332</v>
      </c>
      <c r="H66" t="s">
        <v>332</v>
      </c>
      <c r="I66">
        <v>0.49636912700000002</v>
      </c>
      <c r="J66" t="s">
        <v>332</v>
      </c>
    </row>
    <row r="67" spans="1:10" x14ac:dyDescent="0.2">
      <c r="A67" t="s">
        <v>115</v>
      </c>
      <c r="B67">
        <v>8</v>
      </c>
      <c r="C67">
        <v>43610834</v>
      </c>
      <c r="D67">
        <v>0.10077839700000001</v>
      </c>
      <c r="E67" t="s">
        <v>332</v>
      </c>
      <c r="F67" t="s">
        <v>115</v>
      </c>
      <c r="G67" t="s">
        <v>332</v>
      </c>
      <c r="H67" t="s">
        <v>332</v>
      </c>
      <c r="I67">
        <v>0.49931114700000001</v>
      </c>
      <c r="J67" t="s">
        <v>332</v>
      </c>
    </row>
    <row r="68" spans="1:10" x14ac:dyDescent="0.2">
      <c r="A68" t="s">
        <v>56</v>
      </c>
      <c r="B68">
        <v>19</v>
      </c>
      <c r="C68">
        <v>16115048</v>
      </c>
      <c r="D68">
        <v>0.10683844200000001</v>
      </c>
      <c r="E68" t="s">
        <v>332</v>
      </c>
      <c r="F68" t="s">
        <v>56</v>
      </c>
      <c r="G68" t="s">
        <v>332</v>
      </c>
      <c r="H68" t="s">
        <v>332</v>
      </c>
      <c r="I68">
        <v>0.51641664499999995</v>
      </c>
      <c r="J68" t="s">
        <v>332</v>
      </c>
    </row>
    <row r="69" spans="1:10" x14ac:dyDescent="0.2">
      <c r="A69" t="s">
        <v>227</v>
      </c>
      <c r="B69">
        <v>19</v>
      </c>
      <c r="C69">
        <v>9430381</v>
      </c>
      <c r="D69">
        <v>0.107389394</v>
      </c>
      <c r="E69" t="s">
        <v>332</v>
      </c>
      <c r="F69" t="s">
        <v>227</v>
      </c>
      <c r="G69" t="s">
        <v>332</v>
      </c>
      <c r="H69" t="s">
        <v>332</v>
      </c>
      <c r="I69">
        <v>0.51641664499999995</v>
      </c>
      <c r="J69" t="s">
        <v>332</v>
      </c>
    </row>
    <row r="70" spans="1:10" x14ac:dyDescent="0.2">
      <c r="A70" t="s">
        <v>256</v>
      </c>
      <c r="B70">
        <v>25</v>
      </c>
      <c r="C70">
        <v>9198721</v>
      </c>
      <c r="D70">
        <v>0.10922934400000001</v>
      </c>
      <c r="E70" t="s">
        <v>332</v>
      </c>
      <c r="F70" t="s">
        <v>256</v>
      </c>
      <c r="G70" t="s">
        <v>332</v>
      </c>
      <c r="H70" t="s">
        <v>332</v>
      </c>
      <c r="I70">
        <v>0.51643883400000001</v>
      </c>
      <c r="J70" t="s">
        <v>332</v>
      </c>
    </row>
    <row r="71" spans="1:10" x14ac:dyDescent="0.2">
      <c r="A71" t="s">
        <v>81</v>
      </c>
      <c r="B71">
        <v>19</v>
      </c>
      <c r="C71">
        <v>62354402</v>
      </c>
      <c r="D71">
        <v>0.111118857</v>
      </c>
      <c r="E71" t="s">
        <v>332</v>
      </c>
      <c r="F71" t="s">
        <v>81</v>
      </c>
      <c r="G71" t="s">
        <v>332</v>
      </c>
      <c r="H71" t="s">
        <v>332</v>
      </c>
      <c r="I71">
        <v>0.51643883400000001</v>
      </c>
      <c r="J71" t="s">
        <v>332</v>
      </c>
    </row>
    <row r="72" spans="1:10" x14ac:dyDescent="0.2">
      <c r="A72" t="s">
        <v>53</v>
      </c>
      <c r="B72">
        <v>28</v>
      </c>
      <c r="C72">
        <v>6130660</v>
      </c>
      <c r="D72">
        <v>0.11321368</v>
      </c>
      <c r="E72" t="s">
        <v>332</v>
      </c>
      <c r="F72" t="s">
        <v>53</v>
      </c>
      <c r="G72" t="s">
        <v>332</v>
      </c>
      <c r="H72" t="s">
        <v>332</v>
      </c>
      <c r="I72">
        <v>0.51643883400000001</v>
      </c>
      <c r="J72" t="s">
        <v>332</v>
      </c>
    </row>
    <row r="73" spans="1:10" x14ac:dyDescent="0.2">
      <c r="A73" t="s">
        <v>96</v>
      </c>
      <c r="B73">
        <v>16</v>
      </c>
      <c r="C73">
        <v>10815622</v>
      </c>
      <c r="D73">
        <v>0.113711303</v>
      </c>
      <c r="E73" t="s">
        <v>332</v>
      </c>
      <c r="F73" t="s">
        <v>96</v>
      </c>
      <c r="G73" t="s">
        <v>332</v>
      </c>
      <c r="H73" t="s">
        <v>332</v>
      </c>
      <c r="I73">
        <v>0.51643883400000001</v>
      </c>
      <c r="J73" t="s">
        <v>332</v>
      </c>
    </row>
    <row r="74" spans="1:10" x14ac:dyDescent="0.2">
      <c r="A74" t="s">
        <v>137</v>
      </c>
      <c r="B74">
        <v>35</v>
      </c>
      <c r="C74">
        <v>29108047</v>
      </c>
      <c r="D74">
        <v>0.11687950699999999</v>
      </c>
      <c r="E74" t="s">
        <v>332</v>
      </c>
      <c r="F74" t="s">
        <v>137</v>
      </c>
      <c r="G74" t="s">
        <v>332</v>
      </c>
      <c r="H74" t="s">
        <v>332</v>
      </c>
      <c r="I74">
        <v>0.523556146</v>
      </c>
      <c r="J74" t="s">
        <v>332</v>
      </c>
    </row>
    <row r="75" spans="1:10" x14ac:dyDescent="0.2">
      <c r="A75" t="s">
        <v>244</v>
      </c>
      <c r="B75">
        <v>1</v>
      </c>
      <c r="C75">
        <v>51394567</v>
      </c>
      <c r="D75">
        <v>0.118767212</v>
      </c>
      <c r="E75" t="s">
        <v>332</v>
      </c>
      <c r="F75" t="s">
        <v>244</v>
      </c>
      <c r="G75" t="s">
        <v>332</v>
      </c>
      <c r="H75" t="s">
        <v>332</v>
      </c>
      <c r="I75">
        <v>0.52482268099999996</v>
      </c>
      <c r="J75" t="s">
        <v>332</v>
      </c>
    </row>
    <row r="76" spans="1:10" x14ac:dyDescent="0.2">
      <c r="A76" t="s">
        <v>326</v>
      </c>
      <c r="B76">
        <v>24</v>
      </c>
      <c r="C76">
        <v>31651991</v>
      </c>
      <c r="D76">
        <v>0.12175935</v>
      </c>
      <c r="E76" t="s">
        <v>332</v>
      </c>
      <c r="F76" t="s">
        <v>326</v>
      </c>
      <c r="G76" t="s">
        <v>332</v>
      </c>
      <c r="H76" t="s">
        <v>332</v>
      </c>
      <c r="I76">
        <v>0.53087076700000002</v>
      </c>
      <c r="J76" t="s">
        <v>332</v>
      </c>
    </row>
    <row r="77" spans="1:10" x14ac:dyDescent="0.2">
      <c r="A77" t="s">
        <v>109</v>
      </c>
      <c r="B77">
        <v>15</v>
      </c>
      <c r="C77">
        <v>4878508</v>
      </c>
      <c r="D77">
        <v>0.12417747</v>
      </c>
      <c r="E77" t="s">
        <v>332</v>
      </c>
      <c r="F77" t="s">
        <v>109</v>
      </c>
      <c r="G77" t="s">
        <v>332</v>
      </c>
      <c r="H77" t="s">
        <v>332</v>
      </c>
      <c r="I77">
        <v>0.53428990300000001</v>
      </c>
      <c r="J77" t="s">
        <v>332</v>
      </c>
    </row>
    <row r="78" spans="1:10" x14ac:dyDescent="0.2">
      <c r="A78" t="s">
        <v>101</v>
      </c>
      <c r="B78">
        <v>2</v>
      </c>
      <c r="C78">
        <v>53631522</v>
      </c>
      <c r="D78">
        <v>0.12883339499999999</v>
      </c>
      <c r="E78" t="s">
        <v>332</v>
      </c>
      <c r="F78" t="s">
        <v>101</v>
      </c>
      <c r="G78" t="s">
        <v>332</v>
      </c>
      <c r="H78" t="s">
        <v>332</v>
      </c>
      <c r="I78">
        <v>0.54712364000000002</v>
      </c>
      <c r="J78" t="s">
        <v>332</v>
      </c>
    </row>
    <row r="79" spans="1:10" x14ac:dyDescent="0.2">
      <c r="A79" t="s">
        <v>77</v>
      </c>
      <c r="B79">
        <v>11</v>
      </c>
      <c r="C79">
        <v>12543170</v>
      </c>
      <c r="D79">
        <v>0.13078092699999999</v>
      </c>
      <c r="E79" t="s">
        <v>332</v>
      </c>
      <c r="F79" t="s">
        <v>77</v>
      </c>
      <c r="G79" t="s">
        <v>332</v>
      </c>
      <c r="H79" t="s">
        <v>332</v>
      </c>
      <c r="I79">
        <v>0.54738193599999996</v>
      </c>
      <c r="J79" t="s">
        <v>332</v>
      </c>
    </row>
    <row r="80" spans="1:10" x14ac:dyDescent="0.2">
      <c r="A80" t="s">
        <v>210</v>
      </c>
      <c r="B80">
        <v>10</v>
      </c>
      <c r="C80">
        <v>11728129</v>
      </c>
      <c r="D80">
        <v>0.13350379600000001</v>
      </c>
      <c r="E80" t="s">
        <v>332</v>
      </c>
      <c r="F80" t="s">
        <v>210</v>
      </c>
      <c r="G80" t="s">
        <v>332</v>
      </c>
      <c r="H80" t="s">
        <v>332</v>
      </c>
      <c r="I80">
        <v>0.54738193599999996</v>
      </c>
      <c r="J80" t="s">
        <v>332</v>
      </c>
    </row>
    <row r="81" spans="1:10" x14ac:dyDescent="0.2">
      <c r="A81" t="s">
        <v>59</v>
      </c>
      <c r="B81">
        <v>12</v>
      </c>
      <c r="C81">
        <v>19971476</v>
      </c>
      <c r="D81">
        <v>0.13391607</v>
      </c>
      <c r="E81" t="s">
        <v>332</v>
      </c>
      <c r="F81" t="s">
        <v>59</v>
      </c>
      <c r="G81" t="s">
        <v>332</v>
      </c>
      <c r="H81" t="s">
        <v>332</v>
      </c>
      <c r="I81">
        <v>0.54738193599999996</v>
      </c>
      <c r="J81" t="s">
        <v>332</v>
      </c>
    </row>
    <row r="82" spans="1:10" x14ac:dyDescent="0.2">
      <c r="A82" t="s">
        <v>116</v>
      </c>
      <c r="B82">
        <v>5</v>
      </c>
      <c r="C82">
        <v>24</v>
      </c>
      <c r="D82">
        <v>0.13947954000000001</v>
      </c>
      <c r="E82" t="s">
        <v>332</v>
      </c>
      <c r="F82" t="s">
        <v>116</v>
      </c>
      <c r="G82" t="s">
        <v>332</v>
      </c>
      <c r="H82" t="s">
        <v>332</v>
      </c>
      <c r="I82">
        <v>0.56308406700000002</v>
      </c>
      <c r="J82" t="s">
        <v>332</v>
      </c>
    </row>
    <row r="83" spans="1:10" x14ac:dyDescent="0.2">
      <c r="A83" t="s">
        <v>162</v>
      </c>
      <c r="B83">
        <v>20</v>
      </c>
      <c r="C83">
        <v>1</v>
      </c>
      <c r="D83">
        <v>0.14218478600000001</v>
      </c>
      <c r="E83" t="s">
        <v>332</v>
      </c>
      <c r="F83" t="s">
        <v>162</v>
      </c>
      <c r="G83" t="s">
        <v>332</v>
      </c>
      <c r="H83" t="s">
        <v>332</v>
      </c>
      <c r="I83">
        <v>0.56700518300000002</v>
      </c>
      <c r="J83" t="s">
        <v>332</v>
      </c>
    </row>
    <row r="84" spans="1:10" x14ac:dyDescent="0.2">
      <c r="A84" t="s">
        <v>35</v>
      </c>
      <c r="B84">
        <v>25</v>
      </c>
      <c r="C84">
        <v>7299784</v>
      </c>
      <c r="D84">
        <v>0.14538559600000001</v>
      </c>
      <c r="E84" t="s">
        <v>332</v>
      </c>
      <c r="F84" t="s">
        <v>35</v>
      </c>
      <c r="G84" t="s">
        <v>332</v>
      </c>
      <c r="H84" t="s">
        <v>332</v>
      </c>
      <c r="I84">
        <v>0.56952001399999996</v>
      </c>
      <c r="J84" t="s">
        <v>332</v>
      </c>
    </row>
    <row r="85" spans="1:10" x14ac:dyDescent="0.2">
      <c r="A85" t="s">
        <v>76</v>
      </c>
      <c r="B85">
        <v>31</v>
      </c>
      <c r="C85">
        <v>55669454</v>
      </c>
      <c r="D85">
        <v>0.14629871899999999</v>
      </c>
      <c r="E85" t="s">
        <v>332</v>
      </c>
      <c r="F85" t="s">
        <v>76</v>
      </c>
      <c r="G85" t="s">
        <v>332</v>
      </c>
      <c r="H85" t="s">
        <v>332</v>
      </c>
      <c r="I85">
        <v>0.56952001399999996</v>
      </c>
      <c r="J85" t="s">
        <v>332</v>
      </c>
    </row>
    <row r="86" spans="1:10" x14ac:dyDescent="0.2">
      <c r="A86" t="s">
        <v>31</v>
      </c>
      <c r="B86">
        <v>18</v>
      </c>
      <c r="C86">
        <v>19359879</v>
      </c>
      <c r="D86">
        <v>0.151087255</v>
      </c>
      <c r="E86" t="s">
        <v>332</v>
      </c>
      <c r="F86" t="s">
        <v>31</v>
      </c>
      <c r="G86" t="s">
        <v>332</v>
      </c>
      <c r="H86" t="s">
        <v>332</v>
      </c>
      <c r="I86">
        <v>0.58124155899999996</v>
      </c>
      <c r="J86" t="s">
        <v>332</v>
      </c>
    </row>
    <row r="87" spans="1:10" x14ac:dyDescent="0.2">
      <c r="A87" t="s">
        <v>315</v>
      </c>
      <c r="B87">
        <v>14</v>
      </c>
      <c r="C87">
        <v>20625334</v>
      </c>
      <c r="D87">
        <v>0.15411972099999999</v>
      </c>
      <c r="E87" t="s">
        <v>332</v>
      </c>
      <c r="F87" t="s">
        <v>315</v>
      </c>
      <c r="G87" t="s">
        <v>332</v>
      </c>
      <c r="H87" t="s">
        <v>332</v>
      </c>
      <c r="I87">
        <v>0.58227706999999995</v>
      </c>
      <c r="J87" t="s">
        <v>332</v>
      </c>
    </row>
    <row r="88" spans="1:10" x14ac:dyDescent="0.2">
      <c r="A88" t="s">
        <v>284</v>
      </c>
      <c r="B88">
        <v>31</v>
      </c>
      <c r="C88">
        <v>61099332</v>
      </c>
      <c r="D88">
        <v>0.15491775299999999</v>
      </c>
      <c r="E88" t="s">
        <v>332</v>
      </c>
      <c r="F88" t="s">
        <v>284</v>
      </c>
      <c r="G88" t="s">
        <v>332</v>
      </c>
      <c r="H88" t="s">
        <v>332</v>
      </c>
      <c r="I88">
        <v>0.58227706999999995</v>
      </c>
      <c r="J88" t="s">
        <v>332</v>
      </c>
    </row>
    <row r="89" spans="1:10" x14ac:dyDescent="0.2">
      <c r="A89" t="s">
        <v>37</v>
      </c>
      <c r="B89">
        <v>5</v>
      </c>
      <c r="C89">
        <v>19</v>
      </c>
      <c r="D89">
        <v>0.16345389499999999</v>
      </c>
      <c r="E89" t="s">
        <v>332</v>
      </c>
      <c r="F89" t="s">
        <v>37</v>
      </c>
      <c r="G89" t="s">
        <v>332</v>
      </c>
      <c r="H89" t="s">
        <v>332</v>
      </c>
      <c r="I89">
        <v>0.60008388800000001</v>
      </c>
      <c r="J89" t="s">
        <v>332</v>
      </c>
    </row>
    <row r="90" spans="1:10" x14ac:dyDescent="0.2">
      <c r="A90" t="s">
        <v>218</v>
      </c>
      <c r="B90">
        <v>9</v>
      </c>
      <c r="C90">
        <v>27576884</v>
      </c>
      <c r="D90">
        <v>0.166767897</v>
      </c>
      <c r="E90" t="s">
        <v>332</v>
      </c>
      <c r="F90" t="s">
        <v>218</v>
      </c>
      <c r="G90" t="s">
        <v>332</v>
      </c>
      <c r="H90" t="s">
        <v>332</v>
      </c>
      <c r="I90">
        <v>0.60008388800000001</v>
      </c>
      <c r="J90" t="s">
        <v>332</v>
      </c>
    </row>
    <row r="91" spans="1:10" x14ac:dyDescent="0.2">
      <c r="A91" t="s">
        <v>70</v>
      </c>
      <c r="B91">
        <v>26</v>
      </c>
      <c r="C91">
        <v>7402550</v>
      </c>
      <c r="D91">
        <v>0.16987491299999999</v>
      </c>
      <c r="E91" t="s">
        <v>332</v>
      </c>
      <c r="F91" t="s">
        <v>70</v>
      </c>
      <c r="G91" t="s">
        <v>332</v>
      </c>
      <c r="H91" t="s">
        <v>332</v>
      </c>
      <c r="I91">
        <v>0.60008388800000001</v>
      </c>
      <c r="J91" t="s">
        <v>332</v>
      </c>
    </row>
    <row r="92" spans="1:10" x14ac:dyDescent="0.2">
      <c r="A92" t="s">
        <v>102</v>
      </c>
      <c r="B92">
        <v>15</v>
      </c>
      <c r="C92">
        <v>23568768</v>
      </c>
      <c r="D92">
        <v>0.172651737</v>
      </c>
      <c r="E92" t="s">
        <v>332</v>
      </c>
      <c r="F92" t="s">
        <v>102</v>
      </c>
      <c r="G92" t="s">
        <v>332</v>
      </c>
      <c r="H92" t="s">
        <v>332</v>
      </c>
      <c r="I92">
        <v>0.60008388800000001</v>
      </c>
      <c r="J92" t="s">
        <v>332</v>
      </c>
    </row>
    <row r="93" spans="1:10" x14ac:dyDescent="0.2">
      <c r="A93" t="s">
        <v>323</v>
      </c>
      <c r="B93">
        <v>31</v>
      </c>
      <c r="C93">
        <v>51040180</v>
      </c>
      <c r="D93">
        <v>0.174645578</v>
      </c>
      <c r="E93" t="s">
        <v>332</v>
      </c>
      <c r="F93" t="s">
        <v>323</v>
      </c>
      <c r="G93" t="s">
        <v>332</v>
      </c>
      <c r="H93" t="s">
        <v>332</v>
      </c>
      <c r="I93">
        <v>0.60008388800000001</v>
      </c>
      <c r="J93" t="s">
        <v>332</v>
      </c>
    </row>
    <row r="94" spans="1:10" x14ac:dyDescent="0.2">
      <c r="A94" t="s">
        <v>48</v>
      </c>
      <c r="B94">
        <v>16</v>
      </c>
      <c r="C94">
        <v>17646942</v>
      </c>
      <c r="D94">
        <v>0.17572818400000001</v>
      </c>
      <c r="E94" t="s">
        <v>332</v>
      </c>
      <c r="F94" t="s">
        <v>48</v>
      </c>
      <c r="G94" t="s">
        <v>332</v>
      </c>
      <c r="H94" t="s">
        <v>332</v>
      </c>
      <c r="I94">
        <v>0.60008388800000001</v>
      </c>
      <c r="J94" t="s">
        <v>332</v>
      </c>
    </row>
    <row r="95" spans="1:10" x14ac:dyDescent="0.2">
      <c r="A95" t="s">
        <v>201</v>
      </c>
      <c r="B95">
        <v>22</v>
      </c>
      <c r="C95">
        <v>27327552</v>
      </c>
      <c r="D95">
        <v>0.177523019</v>
      </c>
      <c r="E95" t="s">
        <v>332</v>
      </c>
      <c r="F95" t="s">
        <v>201</v>
      </c>
      <c r="G95" t="s">
        <v>332</v>
      </c>
      <c r="H95" t="s">
        <v>332</v>
      </c>
      <c r="I95">
        <v>0.60008388800000001</v>
      </c>
      <c r="J95" t="s">
        <v>332</v>
      </c>
    </row>
    <row r="96" spans="1:10" x14ac:dyDescent="0.2">
      <c r="A96" t="s">
        <v>261</v>
      </c>
      <c r="B96">
        <v>14</v>
      </c>
      <c r="C96">
        <v>41784960</v>
      </c>
      <c r="D96">
        <v>0.184063062</v>
      </c>
      <c r="E96" t="s">
        <v>332</v>
      </c>
      <c r="F96" t="s">
        <v>261</v>
      </c>
      <c r="G96" t="s">
        <v>332</v>
      </c>
      <c r="H96" t="s">
        <v>332</v>
      </c>
      <c r="I96">
        <v>0.60008388800000001</v>
      </c>
      <c r="J96" t="s">
        <v>332</v>
      </c>
    </row>
    <row r="97" spans="1:10" x14ac:dyDescent="0.2">
      <c r="A97" t="s">
        <v>86</v>
      </c>
      <c r="B97">
        <v>9</v>
      </c>
      <c r="C97">
        <v>14699971</v>
      </c>
      <c r="D97">
        <v>0.18492255599999999</v>
      </c>
      <c r="E97" t="s">
        <v>332</v>
      </c>
      <c r="F97" t="s">
        <v>86</v>
      </c>
      <c r="G97" t="s">
        <v>332</v>
      </c>
      <c r="H97" t="s">
        <v>332</v>
      </c>
      <c r="I97">
        <v>0.60008388800000001</v>
      </c>
      <c r="J97" t="s">
        <v>332</v>
      </c>
    </row>
    <row r="98" spans="1:10" x14ac:dyDescent="0.2">
      <c r="A98" t="s">
        <v>322</v>
      </c>
      <c r="B98">
        <v>30</v>
      </c>
      <c r="C98">
        <v>7365214</v>
      </c>
      <c r="D98">
        <v>0.187243353</v>
      </c>
      <c r="E98" t="s">
        <v>332</v>
      </c>
      <c r="F98" t="s">
        <v>322</v>
      </c>
      <c r="G98" t="s">
        <v>332</v>
      </c>
      <c r="H98" t="s">
        <v>332</v>
      </c>
      <c r="I98">
        <v>0.60008388800000001</v>
      </c>
      <c r="J98" t="s">
        <v>332</v>
      </c>
    </row>
    <row r="99" spans="1:10" x14ac:dyDescent="0.2">
      <c r="A99" t="s">
        <v>54</v>
      </c>
      <c r="B99">
        <v>24</v>
      </c>
      <c r="C99">
        <v>30105519</v>
      </c>
      <c r="D99">
        <v>0.18787925</v>
      </c>
      <c r="E99" t="s">
        <v>332</v>
      </c>
      <c r="F99" t="s">
        <v>54</v>
      </c>
      <c r="G99" t="s">
        <v>332</v>
      </c>
      <c r="H99" t="s">
        <v>332</v>
      </c>
      <c r="I99">
        <v>0.60008388800000001</v>
      </c>
      <c r="J99" t="s">
        <v>332</v>
      </c>
    </row>
    <row r="100" spans="1:10" x14ac:dyDescent="0.2">
      <c r="A100" t="s">
        <v>250</v>
      </c>
      <c r="B100">
        <v>23</v>
      </c>
      <c r="C100">
        <v>60109411</v>
      </c>
      <c r="D100">
        <v>0.188052999</v>
      </c>
      <c r="E100" t="s">
        <v>332</v>
      </c>
      <c r="F100" t="s">
        <v>250</v>
      </c>
      <c r="G100" t="s">
        <v>332</v>
      </c>
      <c r="H100" t="s">
        <v>332</v>
      </c>
      <c r="I100">
        <v>0.60008388800000001</v>
      </c>
      <c r="J100" t="s">
        <v>332</v>
      </c>
    </row>
    <row r="101" spans="1:10" x14ac:dyDescent="0.2">
      <c r="A101" t="s">
        <v>34</v>
      </c>
      <c r="B101">
        <v>2</v>
      </c>
      <c r="C101">
        <v>54212944</v>
      </c>
      <c r="D101">
        <v>0.190810915</v>
      </c>
      <c r="E101" t="s">
        <v>332</v>
      </c>
      <c r="F101" t="s">
        <v>34</v>
      </c>
      <c r="G101" t="s">
        <v>332</v>
      </c>
      <c r="H101" t="s">
        <v>332</v>
      </c>
      <c r="I101">
        <v>0.60008388800000001</v>
      </c>
      <c r="J101" t="s">
        <v>332</v>
      </c>
    </row>
    <row r="102" spans="1:10" x14ac:dyDescent="0.2">
      <c r="A102" t="s">
        <v>172</v>
      </c>
      <c r="B102">
        <v>17</v>
      </c>
      <c r="C102">
        <v>34427967</v>
      </c>
      <c r="D102">
        <v>0.192491881</v>
      </c>
      <c r="E102" t="s">
        <v>332</v>
      </c>
      <c r="F102" t="s">
        <v>172</v>
      </c>
      <c r="G102" t="s">
        <v>332</v>
      </c>
      <c r="H102" t="s">
        <v>332</v>
      </c>
      <c r="I102">
        <v>0.60008388800000001</v>
      </c>
      <c r="J102" t="s">
        <v>332</v>
      </c>
    </row>
    <row r="103" spans="1:10" x14ac:dyDescent="0.2">
      <c r="A103" t="s">
        <v>113</v>
      </c>
      <c r="B103">
        <v>14</v>
      </c>
      <c r="C103">
        <v>39254576</v>
      </c>
      <c r="D103">
        <v>0.19448447899999999</v>
      </c>
      <c r="E103" t="s">
        <v>332</v>
      </c>
      <c r="F103" t="s">
        <v>113</v>
      </c>
      <c r="G103" t="s">
        <v>332</v>
      </c>
      <c r="H103" t="s">
        <v>332</v>
      </c>
      <c r="I103">
        <v>0.60008388800000001</v>
      </c>
      <c r="J103" t="s">
        <v>332</v>
      </c>
    </row>
    <row r="104" spans="1:10" x14ac:dyDescent="0.2">
      <c r="A104" t="s">
        <v>288</v>
      </c>
      <c r="B104">
        <v>9</v>
      </c>
      <c r="C104">
        <v>37250687</v>
      </c>
      <c r="D104">
        <v>0.19510322599999999</v>
      </c>
      <c r="E104" t="s">
        <v>332</v>
      </c>
      <c r="F104" t="s">
        <v>288</v>
      </c>
      <c r="G104" t="s">
        <v>332</v>
      </c>
      <c r="H104" t="s">
        <v>332</v>
      </c>
      <c r="I104">
        <v>0.60008388800000001</v>
      </c>
      <c r="J104" t="s">
        <v>332</v>
      </c>
    </row>
    <row r="105" spans="1:10" x14ac:dyDescent="0.2">
      <c r="A105" t="s">
        <v>259</v>
      </c>
      <c r="B105">
        <v>2</v>
      </c>
      <c r="C105">
        <v>1</v>
      </c>
      <c r="D105">
        <v>0.197053538</v>
      </c>
      <c r="E105" t="s">
        <v>332</v>
      </c>
      <c r="F105" t="s">
        <v>259</v>
      </c>
      <c r="G105" t="s">
        <v>332</v>
      </c>
      <c r="H105" t="s">
        <v>332</v>
      </c>
      <c r="I105">
        <v>0.60008388800000001</v>
      </c>
      <c r="J105" t="s">
        <v>332</v>
      </c>
    </row>
    <row r="106" spans="1:10" x14ac:dyDescent="0.2">
      <c r="A106" t="s">
        <v>93</v>
      </c>
      <c r="B106">
        <v>5</v>
      </c>
      <c r="C106">
        <v>28</v>
      </c>
      <c r="D106">
        <v>0.19754286600000001</v>
      </c>
      <c r="E106" t="s">
        <v>332</v>
      </c>
      <c r="F106" t="s">
        <v>93</v>
      </c>
      <c r="G106" t="s">
        <v>332</v>
      </c>
      <c r="H106" t="s">
        <v>332</v>
      </c>
      <c r="I106">
        <v>0.60008388800000001</v>
      </c>
      <c r="J106" t="s">
        <v>332</v>
      </c>
    </row>
    <row r="107" spans="1:10" x14ac:dyDescent="0.2">
      <c r="A107" t="s">
        <v>192</v>
      </c>
      <c r="B107">
        <v>21</v>
      </c>
      <c r="C107">
        <v>36019633</v>
      </c>
      <c r="D107">
        <v>0.19792609799999999</v>
      </c>
      <c r="E107" t="s">
        <v>332</v>
      </c>
      <c r="F107" t="s">
        <v>192</v>
      </c>
      <c r="G107" t="s">
        <v>332</v>
      </c>
      <c r="H107" t="s">
        <v>332</v>
      </c>
      <c r="I107">
        <v>0.60008388800000001</v>
      </c>
      <c r="J107" t="s">
        <v>332</v>
      </c>
    </row>
    <row r="108" spans="1:10" x14ac:dyDescent="0.2">
      <c r="A108" t="s">
        <v>142</v>
      </c>
      <c r="B108">
        <v>19</v>
      </c>
      <c r="C108">
        <v>28975221</v>
      </c>
      <c r="D108">
        <v>0.199247437</v>
      </c>
      <c r="E108" t="s">
        <v>332</v>
      </c>
      <c r="F108" t="s">
        <v>142</v>
      </c>
      <c r="G108" t="s">
        <v>332</v>
      </c>
      <c r="H108" t="s">
        <v>332</v>
      </c>
      <c r="I108">
        <v>0.60008388800000001</v>
      </c>
      <c r="J108" t="s">
        <v>332</v>
      </c>
    </row>
    <row r="109" spans="1:10" x14ac:dyDescent="0.2">
      <c r="A109" t="s">
        <v>281</v>
      </c>
      <c r="B109">
        <v>32</v>
      </c>
      <c r="C109">
        <v>13620416</v>
      </c>
      <c r="D109">
        <v>0.19970168299999999</v>
      </c>
      <c r="E109" t="s">
        <v>332</v>
      </c>
      <c r="F109" t="s">
        <v>281</v>
      </c>
      <c r="G109" t="s">
        <v>332</v>
      </c>
      <c r="H109" t="s">
        <v>332</v>
      </c>
      <c r="I109">
        <v>0.60008388800000001</v>
      </c>
      <c r="J109" t="s">
        <v>332</v>
      </c>
    </row>
    <row r="110" spans="1:10" x14ac:dyDescent="0.2">
      <c r="A110" t="s">
        <v>80</v>
      </c>
      <c r="B110">
        <v>9</v>
      </c>
      <c r="C110">
        <v>53325628</v>
      </c>
      <c r="D110">
        <v>0.203030554</v>
      </c>
      <c r="E110" t="s">
        <v>332</v>
      </c>
      <c r="F110" t="s">
        <v>80</v>
      </c>
      <c r="G110" t="s">
        <v>332</v>
      </c>
      <c r="H110" t="s">
        <v>332</v>
      </c>
      <c r="I110">
        <v>0.60008388800000001</v>
      </c>
      <c r="J110" t="s">
        <v>332</v>
      </c>
    </row>
    <row r="111" spans="1:10" x14ac:dyDescent="0.2">
      <c r="A111" t="s">
        <v>127</v>
      </c>
      <c r="B111">
        <v>15</v>
      </c>
      <c r="C111">
        <v>65154384</v>
      </c>
      <c r="D111">
        <v>0.20554699800000001</v>
      </c>
      <c r="E111" t="s">
        <v>332</v>
      </c>
      <c r="F111" t="s">
        <v>127</v>
      </c>
      <c r="G111" t="s">
        <v>332</v>
      </c>
      <c r="H111" t="s">
        <v>332</v>
      </c>
      <c r="I111">
        <v>0.60008388800000001</v>
      </c>
      <c r="J111" t="s">
        <v>332</v>
      </c>
    </row>
    <row r="112" spans="1:10" x14ac:dyDescent="0.2">
      <c r="A112" t="s">
        <v>286</v>
      </c>
      <c r="B112">
        <v>12</v>
      </c>
      <c r="C112">
        <v>18157381</v>
      </c>
      <c r="D112">
        <v>0.20576234900000001</v>
      </c>
      <c r="E112" t="s">
        <v>332</v>
      </c>
      <c r="F112" t="s">
        <v>286</v>
      </c>
      <c r="G112" t="s">
        <v>332</v>
      </c>
      <c r="H112" t="s">
        <v>332</v>
      </c>
      <c r="I112">
        <v>0.60008388800000001</v>
      </c>
      <c r="J112" t="s">
        <v>332</v>
      </c>
    </row>
    <row r="113" spans="1:10" x14ac:dyDescent="0.2">
      <c r="A113" t="s">
        <v>13</v>
      </c>
      <c r="B113">
        <v>16</v>
      </c>
      <c r="C113">
        <v>11164637</v>
      </c>
      <c r="D113">
        <v>0.20648372400000001</v>
      </c>
      <c r="E113" t="s">
        <v>332</v>
      </c>
      <c r="F113" t="s">
        <v>13</v>
      </c>
      <c r="G113" t="s">
        <v>332</v>
      </c>
      <c r="H113" t="s">
        <v>332</v>
      </c>
      <c r="I113">
        <v>0.60008388800000001</v>
      </c>
      <c r="J113" t="s">
        <v>332</v>
      </c>
    </row>
    <row r="114" spans="1:10" x14ac:dyDescent="0.2">
      <c r="A114" t="s">
        <v>46</v>
      </c>
      <c r="B114">
        <v>11</v>
      </c>
      <c r="C114">
        <v>64978818</v>
      </c>
      <c r="D114">
        <v>0.20736843799999999</v>
      </c>
      <c r="E114" t="s">
        <v>332</v>
      </c>
      <c r="F114" t="s">
        <v>46</v>
      </c>
      <c r="G114" t="s">
        <v>332</v>
      </c>
      <c r="H114" t="s">
        <v>332</v>
      </c>
      <c r="I114">
        <v>0.60008388800000001</v>
      </c>
      <c r="J114" t="s">
        <v>332</v>
      </c>
    </row>
    <row r="115" spans="1:10" x14ac:dyDescent="0.2">
      <c r="A115" t="s">
        <v>257</v>
      </c>
      <c r="B115">
        <v>17</v>
      </c>
      <c r="C115">
        <v>35228582</v>
      </c>
      <c r="D115">
        <v>0.21249601800000001</v>
      </c>
      <c r="E115" t="s">
        <v>332</v>
      </c>
      <c r="F115" t="s">
        <v>257</v>
      </c>
      <c r="G115" t="s">
        <v>332</v>
      </c>
      <c r="H115" t="s">
        <v>332</v>
      </c>
      <c r="I115">
        <v>0.60952805200000004</v>
      </c>
      <c r="J115" t="s">
        <v>332</v>
      </c>
    </row>
    <row r="116" spans="1:10" x14ac:dyDescent="0.2">
      <c r="A116" t="s">
        <v>141</v>
      </c>
      <c r="B116">
        <v>17</v>
      </c>
      <c r="C116">
        <v>46397112</v>
      </c>
      <c r="D116">
        <v>0.21867772899999999</v>
      </c>
      <c r="E116" t="s">
        <v>332</v>
      </c>
      <c r="F116" t="s">
        <v>141</v>
      </c>
      <c r="G116" t="s">
        <v>332</v>
      </c>
      <c r="H116" t="s">
        <v>332</v>
      </c>
      <c r="I116">
        <v>0.61322004799999996</v>
      </c>
      <c r="J116" t="s">
        <v>332</v>
      </c>
    </row>
    <row r="117" spans="1:10" x14ac:dyDescent="0.2">
      <c r="A117" t="s">
        <v>83</v>
      </c>
      <c r="B117">
        <v>5</v>
      </c>
      <c r="C117">
        <v>26</v>
      </c>
      <c r="D117">
        <v>0.221856099</v>
      </c>
      <c r="E117" t="s">
        <v>332</v>
      </c>
      <c r="F117" t="s">
        <v>83</v>
      </c>
      <c r="G117" t="s">
        <v>332</v>
      </c>
      <c r="H117" t="s">
        <v>332</v>
      </c>
      <c r="I117">
        <v>0.61322004799999996</v>
      </c>
      <c r="J117" t="s">
        <v>332</v>
      </c>
    </row>
    <row r="118" spans="1:10" x14ac:dyDescent="0.2">
      <c r="A118" t="s">
        <v>245</v>
      </c>
      <c r="B118">
        <v>23</v>
      </c>
      <c r="C118">
        <v>52450716</v>
      </c>
      <c r="D118">
        <v>0.22235570399999999</v>
      </c>
      <c r="E118" t="s">
        <v>332</v>
      </c>
      <c r="F118" t="s">
        <v>245</v>
      </c>
      <c r="G118" t="s">
        <v>332</v>
      </c>
      <c r="H118" t="s">
        <v>332</v>
      </c>
      <c r="I118">
        <v>0.61322004799999996</v>
      </c>
      <c r="J118" t="s">
        <v>332</v>
      </c>
    </row>
    <row r="119" spans="1:10" x14ac:dyDescent="0.2">
      <c r="A119" t="s">
        <v>268</v>
      </c>
      <c r="B119">
        <v>32</v>
      </c>
      <c r="C119">
        <v>54571149</v>
      </c>
      <c r="D119">
        <v>0.226397037</v>
      </c>
      <c r="E119" t="s">
        <v>332</v>
      </c>
      <c r="F119" t="s">
        <v>268</v>
      </c>
      <c r="G119" t="s">
        <v>332</v>
      </c>
      <c r="H119" t="s">
        <v>332</v>
      </c>
      <c r="I119">
        <v>0.61322004799999996</v>
      </c>
      <c r="J119" t="s">
        <v>332</v>
      </c>
    </row>
    <row r="120" spans="1:10" x14ac:dyDescent="0.2">
      <c r="A120" t="s">
        <v>45</v>
      </c>
      <c r="B120">
        <v>5</v>
      </c>
      <c r="C120">
        <v>15</v>
      </c>
      <c r="D120">
        <v>0.22782530200000001</v>
      </c>
      <c r="E120" t="s">
        <v>332</v>
      </c>
      <c r="F120" t="s">
        <v>45</v>
      </c>
      <c r="G120" t="s">
        <v>332</v>
      </c>
      <c r="H120" t="s">
        <v>332</v>
      </c>
      <c r="I120">
        <v>0.61322004799999996</v>
      </c>
      <c r="J120" t="s">
        <v>332</v>
      </c>
    </row>
    <row r="121" spans="1:10" x14ac:dyDescent="0.2">
      <c r="A121" t="s">
        <v>88</v>
      </c>
      <c r="B121">
        <v>23</v>
      </c>
      <c r="C121">
        <v>44795073</v>
      </c>
      <c r="D121">
        <v>0.23082623699999999</v>
      </c>
      <c r="E121" t="s">
        <v>332</v>
      </c>
      <c r="F121" t="s">
        <v>88</v>
      </c>
      <c r="G121" t="s">
        <v>332</v>
      </c>
      <c r="H121" t="s">
        <v>332</v>
      </c>
      <c r="I121">
        <v>0.61322004799999996</v>
      </c>
      <c r="J121" t="s">
        <v>332</v>
      </c>
    </row>
    <row r="122" spans="1:10" x14ac:dyDescent="0.2">
      <c r="A122" t="s">
        <v>173</v>
      </c>
      <c r="B122">
        <v>18</v>
      </c>
      <c r="C122">
        <v>9777802</v>
      </c>
      <c r="D122">
        <v>0.232887078</v>
      </c>
      <c r="E122" t="s">
        <v>332</v>
      </c>
      <c r="F122" t="s">
        <v>173</v>
      </c>
      <c r="G122" t="s">
        <v>332</v>
      </c>
      <c r="H122" t="s">
        <v>332</v>
      </c>
      <c r="I122">
        <v>0.61322004799999996</v>
      </c>
      <c r="J122" t="s">
        <v>332</v>
      </c>
    </row>
    <row r="123" spans="1:10" x14ac:dyDescent="0.2">
      <c r="A123" t="s">
        <v>161</v>
      </c>
      <c r="B123">
        <v>9</v>
      </c>
      <c r="C123">
        <v>10904949</v>
      </c>
      <c r="D123">
        <v>0.23425937199999999</v>
      </c>
      <c r="E123" t="s">
        <v>332</v>
      </c>
      <c r="F123" t="s">
        <v>161</v>
      </c>
      <c r="G123" t="s">
        <v>332</v>
      </c>
      <c r="H123" t="s">
        <v>332</v>
      </c>
      <c r="I123">
        <v>0.61322004799999996</v>
      </c>
      <c r="J123" t="s">
        <v>332</v>
      </c>
    </row>
    <row r="124" spans="1:10" x14ac:dyDescent="0.2">
      <c r="A124" t="s">
        <v>79</v>
      </c>
      <c r="B124">
        <v>25</v>
      </c>
      <c r="C124">
        <v>11080640</v>
      </c>
      <c r="D124">
        <v>0.234856972</v>
      </c>
      <c r="E124" t="s">
        <v>332</v>
      </c>
      <c r="F124" t="s">
        <v>79</v>
      </c>
      <c r="G124" t="s">
        <v>332</v>
      </c>
      <c r="H124" t="s">
        <v>332</v>
      </c>
      <c r="I124">
        <v>0.61322004799999996</v>
      </c>
      <c r="J124" t="s">
        <v>332</v>
      </c>
    </row>
    <row r="125" spans="1:10" x14ac:dyDescent="0.2">
      <c r="A125" t="s">
        <v>321</v>
      </c>
      <c r="B125">
        <v>5</v>
      </c>
      <c r="C125">
        <v>3</v>
      </c>
      <c r="D125">
        <v>0.235097527</v>
      </c>
      <c r="E125" t="s">
        <v>332</v>
      </c>
      <c r="F125" t="s">
        <v>321</v>
      </c>
      <c r="G125" t="s">
        <v>332</v>
      </c>
      <c r="H125" t="s">
        <v>332</v>
      </c>
      <c r="I125">
        <v>0.61322004799999996</v>
      </c>
      <c r="J125" t="s">
        <v>332</v>
      </c>
    </row>
    <row r="126" spans="1:10" x14ac:dyDescent="0.2">
      <c r="A126" t="s">
        <v>63</v>
      </c>
      <c r="B126">
        <v>18</v>
      </c>
      <c r="C126">
        <v>29760263</v>
      </c>
      <c r="D126">
        <v>0.23557415700000001</v>
      </c>
      <c r="E126" t="s">
        <v>332</v>
      </c>
      <c r="F126" t="s">
        <v>63</v>
      </c>
      <c r="G126" t="s">
        <v>332</v>
      </c>
      <c r="H126" t="s">
        <v>332</v>
      </c>
      <c r="I126">
        <v>0.61322004799999996</v>
      </c>
      <c r="J126" t="s">
        <v>332</v>
      </c>
    </row>
    <row r="127" spans="1:10" x14ac:dyDescent="0.2">
      <c r="A127" t="s">
        <v>282</v>
      </c>
      <c r="B127">
        <v>9</v>
      </c>
      <c r="C127">
        <v>33505144</v>
      </c>
      <c r="D127">
        <v>0.236286624</v>
      </c>
      <c r="E127" t="s">
        <v>332</v>
      </c>
      <c r="F127" t="s">
        <v>282</v>
      </c>
      <c r="G127" t="s">
        <v>332</v>
      </c>
      <c r="H127" t="s">
        <v>332</v>
      </c>
      <c r="I127">
        <v>0.61322004799999996</v>
      </c>
      <c r="J127" t="s">
        <v>332</v>
      </c>
    </row>
    <row r="128" spans="1:10" x14ac:dyDescent="0.2">
      <c r="A128" t="s">
        <v>262</v>
      </c>
      <c r="B128">
        <v>7</v>
      </c>
      <c r="C128">
        <v>9505120</v>
      </c>
      <c r="D128">
        <v>0.24503947500000001</v>
      </c>
      <c r="E128" t="s">
        <v>332</v>
      </c>
      <c r="F128" t="s">
        <v>262</v>
      </c>
      <c r="G128" t="s">
        <v>332</v>
      </c>
      <c r="H128" t="s">
        <v>332</v>
      </c>
      <c r="I128">
        <v>0.63017856000000005</v>
      </c>
      <c r="J128" t="s">
        <v>332</v>
      </c>
    </row>
    <row r="129" spans="1:10" x14ac:dyDescent="0.2">
      <c r="A129" t="s">
        <v>43</v>
      </c>
      <c r="B129">
        <v>16</v>
      </c>
      <c r="C129">
        <v>8187490</v>
      </c>
      <c r="D129">
        <v>0.24667539999999999</v>
      </c>
      <c r="E129" t="s">
        <v>332</v>
      </c>
      <c r="F129" t="s">
        <v>43</v>
      </c>
      <c r="G129" t="s">
        <v>332</v>
      </c>
      <c r="H129" t="s">
        <v>332</v>
      </c>
      <c r="I129">
        <v>0.63017856000000005</v>
      </c>
      <c r="J129" t="s">
        <v>332</v>
      </c>
    </row>
    <row r="130" spans="1:10" x14ac:dyDescent="0.2">
      <c r="A130" t="s">
        <v>47</v>
      </c>
      <c r="B130">
        <v>31</v>
      </c>
      <c r="C130">
        <v>60161043</v>
      </c>
      <c r="D130">
        <v>0.25756985500000001</v>
      </c>
      <c r="E130" t="s">
        <v>332</v>
      </c>
      <c r="F130" t="s">
        <v>47</v>
      </c>
      <c r="G130" t="s">
        <v>332</v>
      </c>
      <c r="H130" t="s">
        <v>332</v>
      </c>
      <c r="I130">
        <v>0.63851690699999997</v>
      </c>
      <c r="J130" t="s">
        <v>332</v>
      </c>
    </row>
    <row r="131" spans="1:10" x14ac:dyDescent="0.2">
      <c r="A131" t="s">
        <v>84</v>
      </c>
      <c r="B131">
        <v>5</v>
      </c>
      <c r="C131">
        <v>27</v>
      </c>
      <c r="D131">
        <v>0.25781291099999998</v>
      </c>
      <c r="E131" t="s">
        <v>332</v>
      </c>
      <c r="F131" t="s">
        <v>84</v>
      </c>
      <c r="G131" t="s">
        <v>332</v>
      </c>
      <c r="H131" t="s">
        <v>332</v>
      </c>
      <c r="I131">
        <v>0.63851690699999997</v>
      </c>
      <c r="J131" t="s">
        <v>332</v>
      </c>
    </row>
    <row r="132" spans="1:10" x14ac:dyDescent="0.2">
      <c r="A132" t="s">
        <v>78</v>
      </c>
      <c r="B132">
        <v>10</v>
      </c>
      <c r="C132">
        <v>18791748</v>
      </c>
      <c r="D132">
        <v>0.25788010700000003</v>
      </c>
      <c r="E132" t="s">
        <v>332</v>
      </c>
      <c r="F132" t="s">
        <v>78</v>
      </c>
      <c r="G132" t="s">
        <v>332</v>
      </c>
      <c r="H132" t="s">
        <v>332</v>
      </c>
      <c r="I132">
        <v>0.63851690699999997</v>
      </c>
      <c r="J132" t="s">
        <v>332</v>
      </c>
    </row>
    <row r="133" spans="1:10" x14ac:dyDescent="0.2">
      <c r="A133" t="s">
        <v>75</v>
      </c>
      <c r="B133">
        <v>15</v>
      </c>
      <c r="C133">
        <v>9121489</v>
      </c>
      <c r="D133">
        <v>0.25923063200000002</v>
      </c>
      <c r="E133" t="s">
        <v>332</v>
      </c>
      <c r="F133" t="s">
        <v>75</v>
      </c>
      <c r="G133" t="s">
        <v>332</v>
      </c>
      <c r="H133" t="s">
        <v>332</v>
      </c>
      <c r="I133">
        <v>0.63851690699999997</v>
      </c>
      <c r="J133" t="s">
        <v>332</v>
      </c>
    </row>
    <row r="134" spans="1:10" x14ac:dyDescent="0.2">
      <c r="A134" t="s">
        <v>209</v>
      </c>
      <c r="B134">
        <v>23</v>
      </c>
      <c r="C134">
        <v>70296658</v>
      </c>
      <c r="D134">
        <v>0.26483970800000001</v>
      </c>
      <c r="E134" t="s">
        <v>332</v>
      </c>
      <c r="F134" t="s">
        <v>209</v>
      </c>
      <c r="G134" t="s">
        <v>332</v>
      </c>
      <c r="H134" t="s">
        <v>332</v>
      </c>
      <c r="I134">
        <v>0.63851690699999997</v>
      </c>
      <c r="J134" t="s">
        <v>332</v>
      </c>
    </row>
    <row r="135" spans="1:10" x14ac:dyDescent="0.2">
      <c r="A135" t="s">
        <v>85</v>
      </c>
      <c r="B135">
        <v>25</v>
      </c>
      <c r="C135">
        <v>72858599</v>
      </c>
      <c r="D135">
        <v>0.26505572700000002</v>
      </c>
      <c r="E135" t="s">
        <v>332</v>
      </c>
      <c r="F135" t="s">
        <v>85</v>
      </c>
      <c r="G135" t="s">
        <v>332</v>
      </c>
      <c r="H135" t="s">
        <v>332</v>
      </c>
      <c r="I135">
        <v>0.63851690699999997</v>
      </c>
      <c r="J135" t="s">
        <v>332</v>
      </c>
    </row>
    <row r="136" spans="1:10" x14ac:dyDescent="0.2">
      <c r="A136" t="s">
        <v>99</v>
      </c>
      <c r="B136">
        <v>34</v>
      </c>
      <c r="C136">
        <v>9390357</v>
      </c>
      <c r="D136">
        <v>0.26655297500000003</v>
      </c>
      <c r="E136" t="s">
        <v>332</v>
      </c>
      <c r="F136" t="s">
        <v>99</v>
      </c>
      <c r="G136" t="s">
        <v>332</v>
      </c>
      <c r="H136" t="s">
        <v>332</v>
      </c>
      <c r="I136">
        <v>0.63851690699999997</v>
      </c>
      <c r="J136" t="s">
        <v>332</v>
      </c>
    </row>
    <row r="137" spans="1:10" x14ac:dyDescent="0.2">
      <c r="A137" t="s">
        <v>155</v>
      </c>
      <c r="B137">
        <v>8</v>
      </c>
      <c r="C137">
        <v>34894254</v>
      </c>
      <c r="D137">
        <v>0.26840219799999998</v>
      </c>
      <c r="E137" t="s">
        <v>332</v>
      </c>
      <c r="F137" t="s">
        <v>155</v>
      </c>
      <c r="G137" t="s">
        <v>332</v>
      </c>
      <c r="H137" t="s">
        <v>332</v>
      </c>
      <c r="I137">
        <v>0.63851690699999997</v>
      </c>
      <c r="J137" t="s">
        <v>332</v>
      </c>
    </row>
    <row r="138" spans="1:10" x14ac:dyDescent="0.2">
      <c r="A138" t="s">
        <v>20</v>
      </c>
      <c r="B138">
        <v>16</v>
      </c>
      <c r="C138">
        <v>11062192</v>
      </c>
      <c r="D138">
        <v>0.27279951600000002</v>
      </c>
      <c r="E138" t="s">
        <v>332</v>
      </c>
      <c r="F138" t="s">
        <v>20</v>
      </c>
      <c r="G138" t="s">
        <v>332</v>
      </c>
      <c r="H138" t="s">
        <v>332</v>
      </c>
      <c r="I138">
        <v>0.63851690699999997</v>
      </c>
      <c r="J138" t="s">
        <v>332</v>
      </c>
    </row>
    <row r="139" spans="1:10" x14ac:dyDescent="0.2">
      <c r="A139" t="s">
        <v>138</v>
      </c>
      <c r="B139">
        <v>5</v>
      </c>
      <c r="C139">
        <v>29</v>
      </c>
      <c r="D139">
        <v>0.27450483199999998</v>
      </c>
      <c r="E139" t="s">
        <v>332</v>
      </c>
      <c r="F139" t="s">
        <v>138</v>
      </c>
      <c r="G139" t="s">
        <v>332</v>
      </c>
      <c r="H139" t="s">
        <v>332</v>
      </c>
      <c r="I139">
        <v>0.63851690699999997</v>
      </c>
      <c r="J139" t="s">
        <v>332</v>
      </c>
    </row>
    <row r="140" spans="1:10" x14ac:dyDescent="0.2">
      <c r="A140" t="s">
        <v>307</v>
      </c>
      <c r="B140">
        <v>9</v>
      </c>
      <c r="C140">
        <v>66193572</v>
      </c>
      <c r="D140">
        <v>0.27615712100000001</v>
      </c>
      <c r="E140" t="s">
        <v>332</v>
      </c>
      <c r="F140" t="s">
        <v>307</v>
      </c>
      <c r="G140" t="s">
        <v>332</v>
      </c>
      <c r="H140" t="s">
        <v>332</v>
      </c>
      <c r="I140">
        <v>0.63851690699999997</v>
      </c>
      <c r="J140" t="s">
        <v>332</v>
      </c>
    </row>
    <row r="141" spans="1:10" x14ac:dyDescent="0.2">
      <c r="A141" t="s">
        <v>267</v>
      </c>
      <c r="B141">
        <v>29</v>
      </c>
      <c r="C141">
        <v>14223038</v>
      </c>
      <c r="D141">
        <v>0.27621781499999998</v>
      </c>
      <c r="E141" t="s">
        <v>332</v>
      </c>
      <c r="F141" t="s">
        <v>267</v>
      </c>
      <c r="G141" t="s">
        <v>332</v>
      </c>
      <c r="H141" t="s">
        <v>332</v>
      </c>
      <c r="I141">
        <v>0.63851690699999997</v>
      </c>
      <c r="J141" t="s">
        <v>332</v>
      </c>
    </row>
    <row r="142" spans="1:10" x14ac:dyDescent="0.2">
      <c r="A142" t="s">
        <v>211</v>
      </c>
      <c r="B142">
        <v>8</v>
      </c>
      <c r="C142">
        <v>21402560</v>
      </c>
      <c r="D142">
        <v>0.28138180800000001</v>
      </c>
      <c r="E142" t="s">
        <v>332</v>
      </c>
      <c r="F142" t="s">
        <v>211</v>
      </c>
      <c r="G142" t="s">
        <v>332</v>
      </c>
      <c r="H142" t="s">
        <v>332</v>
      </c>
      <c r="I142">
        <v>0.63851690699999997</v>
      </c>
      <c r="J142" t="s">
        <v>332</v>
      </c>
    </row>
    <row r="143" spans="1:10" x14ac:dyDescent="0.2">
      <c r="A143" t="s">
        <v>131</v>
      </c>
      <c r="B143">
        <v>32</v>
      </c>
      <c r="C143">
        <v>31069128</v>
      </c>
      <c r="D143">
        <v>0.284588756</v>
      </c>
      <c r="E143" t="s">
        <v>332</v>
      </c>
      <c r="F143" t="s">
        <v>131</v>
      </c>
      <c r="G143" t="s">
        <v>332</v>
      </c>
      <c r="H143" t="s">
        <v>332</v>
      </c>
      <c r="I143">
        <v>0.63851690699999997</v>
      </c>
      <c r="J143" t="s">
        <v>332</v>
      </c>
    </row>
    <row r="144" spans="1:10" x14ac:dyDescent="0.2">
      <c r="A144" t="s">
        <v>318</v>
      </c>
      <c r="B144">
        <v>24</v>
      </c>
      <c r="C144">
        <v>10327070</v>
      </c>
      <c r="D144">
        <v>0.28577202499999999</v>
      </c>
      <c r="E144" t="s">
        <v>332</v>
      </c>
      <c r="F144" t="s">
        <v>318</v>
      </c>
      <c r="G144" t="s">
        <v>332</v>
      </c>
      <c r="H144" t="s">
        <v>332</v>
      </c>
      <c r="I144">
        <v>0.63851690699999997</v>
      </c>
      <c r="J144" t="s">
        <v>332</v>
      </c>
    </row>
    <row r="145" spans="1:10" x14ac:dyDescent="0.2">
      <c r="A145" t="s">
        <v>274</v>
      </c>
      <c r="B145">
        <v>5</v>
      </c>
      <c r="C145">
        <v>7</v>
      </c>
      <c r="D145">
        <v>0.28736113099999999</v>
      </c>
      <c r="E145" t="s">
        <v>332</v>
      </c>
      <c r="F145" t="s">
        <v>274</v>
      </c>
      <c r="G145" t="s">
        <v>332</v>
      </c>
      <c r="H145" t="s">
        <v>332</v>
      </c>
      <c r="I145">
        <v>0.63851690699999997</v>
      </c>
      <c r="J145" t="s">
        <v>332</v>
      </c>
    </row>
    <row r="146" spans="1:10" x14ac:dyDescent="0.2">
      <c r="A146" t="s">
        <v>276</v>
      </c>
      <c r="B146">
        <v>5</v>
      </c>
      <c r="C146">
        <v>9</v>
      </c>
      <c r="D146">
        <v>0.28740966099999998</v>
      </c>
      <c r="E146" t="s">
        <v>332</v>
      </c>
      <c r="F146" t="s">
        <v>276</v>
      </c>
      <c r="G146" t="s">
        <v>332</v>
      </c>
      <c r="H146" t="s">
        <v>332</v>
      </c>
      <c r="I146">
        <v>0.63851690699999997</v>
      </c>
      <c r="J146" t="s">
        <v>332</v>
      </c>
    </row>
    <row r="147" spans="1:10" x14ac:dyDescent="0.2">
      <c r="A147" t="s">
        <v>324</v>
      </c>
      <c r="B147">
        <v>19</v>
      </c>
      <c r="C147">
        <v>25990000</v>
      </c>
      <c r="D147">
        <v>0.28756204200000002</v>
      </c>
      <c r="E147" t="s">
        <v>332</v>
      </c>
      <c r="F147" t="s">
        <v>324</v>
      </c>
      <c r="G147" t="s">
        <v>332</v>
      </c>
      <c r="H147" t="s">
        <v>332</v>
      </c>
      <c r="I147">
        <v>0.63851690699999997</v>
      </c>
      <c r="J147" t="s">
        <v>332</v>
      </c>
    </row>
    <row r="148" spans="1:10" x14ac:dyDescent="0.2">
      <c r="A148" t="s">
        <v>228</v>
      </c>
      <c r="B148">
        <v>19</v>
      </c>
      <c r="C148">
        <v>1</v>
      </c>
      <c r="D148">
        <v>0.28967546300000002</v>
      </c>
      <c r="E148" t="s">
        <v>332</v>
      </c>
      <c r="F148" t="s">
        <v>228</v>
      </c>
      <c r="G148" t="s">
        <v>332</v>
      </c>
      <c r="H148" t="s">
        <v>332</v>
      </c>
      <c r="I148">
        <v>0.63851690699999997</v>
      </c>
      <c r="J148" t="s">
        <v>332</v>
      </c>
    </row>
    <row r="149" spans="1:10" x14ac:dyDescent="0.2">
      <c r="A149" t="s">
        <v>151</v>
      </c>
      <c r="B149">
        <v>20</v>
      </c>
      <c r="C149">
        <v>3</v>
      </c>
      <c r="D149">
        <v>0.29014272099999999</v>
      </c>
      <c r="E149" t="s">
        <v>332</v>
      </c>
      <c r="F149" t="s">
        <v>151</v>
      </c>
      <c r="G149" t="s">
        <v>332</v>
      </c>
      <c r="H149" t="s">
        <v>332</v>
      </c>
      <c r="I149">
        <v>0.63851690699999997</v>
      </c>
      <c r="J149" t="s">
        <v>332</v>
      </c>
    </row>
    <row r="150" spans="1:10" x14ac:dyDescent="0.2">
      <c r="A150" t="s">
        <v>17</v>
      </c>
      <c r="B150">
        <v>16</v>
      </c>
      <c r="C150">
        <v>11202190</v>
      </c>
      <c r="D150">
        <v>0.29094501299999997</v>
      </c>
      <c r="E150" t="s">
        <v>332</v>
      </c>
      <c r="F150" t="s">
        <v>17</v>
      </c>
      <c r="G150" t="s">
        <v>332</v>
      </c>
      <c r="H150" t="s">
        <v>332</v>
      </c>
      <c r="I150">
        <v>0.63851690699999997</v>
      </c>
      <c r="J150" t="s">
        <v>332</v>
      </c>
    </row>
    <row r="151" spans="1:10" x14ac:dyDescent="0.2">
      <c r="A151" t="s">
        <v>163</v>
      </c>
      <c r="B151">
        <v>1</v>
      </c>
      <c r="C151">
        <v>30704018</v>
      </c>
      <c r="D151">
        <v>0.29953949000000002</v>
      </c>
      <c r="E151" t="s">
        <v>332</v>
      </c>
      <c r="F151" t="s">
        <v>163</v>
      </c>
      <c r="G151" t="s">
        <v>332</v>
      </c>
      <c r="H151" t="s">
        <v>332</v>
      </c>
      <c r="I151">
        <v>0.645525766</v>
      </c>
      <c r="J151" t="s">
        <v>332</v>
      </c>
    </row>
    <row r="152" spans="1:10" x14ac:dyDescent="0.2">
      <c r="A152" t="s">
        <v>11</v>
      </c>
      <c r="B152">
        <v>16</v>
      </c>
      <c r="C152">
        <v>11143508</v>
      </c>
      <c r="D152">
        <v>0.30019611299999999</v>
      </c>
      <c r="E152" t="s">
        <v>332</v>
      </c>
      <c r="F152" t="s">
        <v>11</v>
      </c>
      <c r="G152" t="s">
        <v>332</v>
      </c>
      <c r="H152" t="s">
        <v>332</v>
      </c>
      <c r="I152">
        <v>0.645525766</v>
      </c>
      <c r="J152" t="s">
        <v>332</v>
      </c>
    </row>
    <row r="153" spans="1:10" x14ac:dyDescent="0.2">
      <c r="A153" t="s">
        <v>216</v>
      </c>
      <c r="B153">
        <v>2</v>
      </c>
      <c r="C153">
        <v>50997124</v>
      </c>
      <c r="D153">
        <v>0.30209438399999999</v>
      </c>
      <c r="E153" t="s">
        <v>332</v>
      </c>
      <c r="F153" t="s">
        <v>216</v>
      </c>
      <c r="G153" t="s">
        <v>332</v>
      </c>
      <c r="H153" t="s">
        <v>332</v>
      </c>
      <c r="I153">
        <v>0.645525766</v>
      </c>
      <c r="J153" t="s">
        <v>332</v>
      </c>
    </row>
    <row r="154" spans="1:10" x14ac:dyDescent="0.2">
      <c r="A154" t="s">
        <v>132</v>
      </c>
      <c r="B154">
        <v>24</v>
      </c>
      <c r="C154">
        <v>6695198</v>
      </c>
      <c r="D154">
        <v>0.30342909899999998</v>
      </c>
      <c r="E154" t="s">
        <v>332</v>
      </c>
      <c r="F154" t="s">
        <v>132</v>
      </c>
      <c r="G154" t="s">
        <v>332</v>
      </c>
      <c r="H154" t="s">
        <v>332</v>
      </c>
      <c r="I154">
        <v>0.645525766</v>
      </c>
      <c r="J154" t="s">
        <v>332</v>
      </c>
    </row>
    <row r="155" spans="1:10" x14ac:dyDescent="0.2">
      <c r="A155" t="s">
        <v>237</v>
      </c>
      <c r="B155">
        <v>18</v>
      </c>
      <c r="C155">
        <v>4569955</v>
      </c>
      <c r="D155">
        <v>0.30401536699999998</v>
      </c>
      <c r="E155" t="s">
        <v>332</v>
      </c>
      <c r="F155" t="s">
        <v>237</v>
      </c>
      <c r="G155" t="s">
        <v>332</v>
      </c>
      <c r="H155" t="s">
        <v>332</v>
      </c>
      <c r="I155">
        <v>0.645525766</v>
      </c>
      <c r="J155" t="s">
        <v>332</v>
      </c>
    </row>
    <row r="156" spans="1:10" x14ac:dyDescent="0.2">
      <c r="A156" t="s">
        <v>232</v>
      </c>
      <c r="B156">
        <v>7</v>
      </c>
      <c r="C156">
        <v>11164448</v>
      </c>
      <c r="D156">
        <v>0.305983161</v>
      </c>
      <c r="E156" t="s">
        <v>332</v>
      </c>
      <c r="F156" t="s">
        <v>232</v>
      </c>
      <c r="G156" t="s">
        <v>332</v>
      </c>
      <c r="H156" t="s">
        <v>332</v>
      </c>
      <c r="I156">
        <v>0.645525766</v>
      </c>
      <c r="J156" t="s">
        <v>332</v>
      </c>
    </row>
    <row r="157" spans="1:10" x14ac:dyDescent="0.2">
      <c r="A157" t="s">
        <v>124</v>
      </c>
      <c r="B157">
        <v>11</v>
      </c>
      <c r="C157">
        <v>36172590</v>
      </c>
      <c r="D157">
        <v>0.31580748800000003</v>
      </c>
      <c r="E157" t="s">
        <v>332</v>
      </c>
      <c r="F157" t="s">
        <v>124</v>
      </c>
      <c r="G157" t="s">
        <v>332</v>
      </c>
      <c r="H157" t="s">
        <v>332</v>
      </c>
      <c r="I157">
        <v>0.66181954499999995</v>
      </c>
      <c r="J157" t="s">
        <v>332</v>
      </c>
    </row>
    <row r="158" spans="1:10" x14ac:dyDescent="0.2">
      <c r="A158" t="s">
        <v>179</v>
      </c>
      <c r="B158">
        <v>33</v>
      </c>
      <c r="C158">
        <v>15370000</v>
      </c>
      <c r="D158">
        <v>0.32145949699999998</v>
      </c>
      <c r="E158" t="s">
        <v>332</v>
      </c>
      <c r="F158" t="s">
        <v>179</v>
      </c>
      <c r="G158" t="s">
        <v>332</v>
      </c>
      <c r="H158" t="s">
        <v>332</v>
      </c>
      <c r="I158">
        <v>0.66181954499999995</v>
      </c>
      <c r="J158" t="s">
        <v>332</v>
      </c>
    </row>
    <row r="159" spans="1:10" x14ac:dyDescent="0.2">
      <c r="A159" t="s">
        <v>253</v>
      </c>
      <c r="B159">
        <v>34</v>
      </c>
      <c r="C159">
        <v>7853251</v>
      </c>
      <c r="D159">
        <v>0.32199757000000001</v>
      </c>
      <c r="E159" t="s">
        <v>332</v>
      </c>
      <c r="F159" t="s">
        <v>253</v>
      </c>
      <c r="G159" t="s">
        <v>332</v>
      </c>
      <c r="H159" t="s">
        <v>332</v>
      </c>
      <c r="I159">
        <v>0.66181954499999995</v>
      </c>
      <c r="J159" t="s">
        <v>332</v>
      </c>
    </row>
    <row r="160" spans="1:10" x14ac:dyDescent="0.2">
      <c r="A160" t="s">
        <v>171</v>
      </c>
      <c r="B160">
        <v>16</v>
      </c>
      <c r="C160">
        <v>26647710</v>
      </c>
      <c r="D160">
        <v>0.32282167699999997</v>
      </c>
      <c r="E160" t="s">
        <v>332</v>
      </c>
      <c r="F160" t="s">
        <v>171</v>
      </c>
      <c r="G160" t="s">
        <v>332</v>
      </c>
      <c r="H160" t="s">
        <v>332</v>
      </c>
      <c r="I160">
        <v>0.66181954499999995</v>
      </c>
      <c r="J160" t="s">
        <v>332</v>
      </c>
    </row>
    <row r="161" spans="1:10" x14ac:dyDescent="0.2">
      <c r="A161" t="s">
        <v>150</v>
      </c>
      <c r="B161">
        <v>29</v>
      </c>
      <c r="C161">
        <v>7365688</v>
      </c>
      <c r="D161">
        <v>0.32426591999999999</v>
      </c>
      <c r="E161" t="s">
        <v>332</v>
      </c>
      <c r="F161" t="s">
        <v>150</v>
      </c>
      <c r="G161" t="s">
        <v>332</v>
      </c>
      <c r="H161" t="s">
        <v>332</v>
      </c>
      <c r="I161">
        <v>0.66181954499999995</v>
      </c>
      <c r="J161" t="s">
        <v>332</v>
      </c>
    </row>
    <row r="162" spans="1:10" x14ac:dyDescent="0.2">
      <c r="A162" t="s">
        <v>39</v>
      </c>
      <c r="B162">
        <v>26</v>
      </c>
      <c r="C162">
        <v>4383923</v>
      </c>
      <c r="D162">
        <v>0.32595228999999998</v>
      </c>
      <c r="E162" t="s">
        <v>332</v>
      </c>
      <c r="F162" t="s">
        <v>39</v>
      </c>
      <c r="G162" t="s">
        <v>332</v>
      </c>
      <c r="H162" t="s">
        <v>332</v>
      </c>
      <c r="I162">
        <v>0.66181954499999995</v>
      </c>
      <c r="J162" t="s">
        <v>332</v>
      </c>
    </row>
    <row r="163" spans="1:10" x14ac:dyDescent="0.2">
      <c r="A163" t="s">
        <v>28</v>
      </c>
      <c r="B163">
        <v>16</v>
      </c>
      <c r="C163">
        <v>11207428</v>
      </c>
      <c r="D163">
        <v>0.32787390300000002</v>
      </c>
      <c r="E163" t="s">
        <v>332</v>
      </c>
      <c r="F163" t="s">
        <v>28</v>
      </c>
      <c r="G163" t="s">
        <v>332</v>
      </c>
      <c r="H163" t="s">
        <v>332</v>
      </c>
      <c r="I163">
        <v>0.66181954499999995</v>
      </c>
      <c r="J163" t="s">
        <v>332</v>
      </c>
    </row>
    <row r="164" spans="1:10" x14ac:dyDescent="0.2">
      <c r="A164" t="s">
        <v>146</v>
      </c>
      <c r="B164">
        <v>19</v>
      </c>
      <c r="C164">
        <v>37358812</v>
      </c>
      <c r="D164">
        <v>0.33287855999999999</v>
      </c>
      <c r="E164" t="s">
        <v>332</v>
      </c>
      <c r="F164" t="s">
        <v>146</v>
      </c>
      <c r="G164" t="s">
        <v>332</v>
      </c>
      <c r="H164" t="s">
        <v>332</v>
      </c>
      <c r="I164">
        <v>0.66298880000000004</v>
      </c>
      <c r="J164" t="s">
        <v>332</v>
      </c>
    </row>
    <row r="165" spans="1:10" x14ac:dyDescent="0.2">
      <c r="A165" t="s">
        <v>188</v>
      </c>
      <c r="B165">
        <v>23</v>
      </c>
      <c r="C165">
        <v>30442475</v>
      </c>
      <c r="D165">
        <v>0.33314238499999999</v>
      </c>
      <c r="E165" t="s">
        <v>332</v>
      </c>
      <c r="F165" t="s">
        <v>188</v>
      </c>
      <c r="G165" t="s">
        <v>332</v>
      </c>
      <c r="H165" t="s">
        <v>332</v>
      </c>
      <c r="I165">
        <v>0.66298880000000004</v>
      </c>
      <c r="J165" t="s">
        <v>332</v>
      </c>
    </row>
    <row r="166" spans="1:10" x14ac:dyDescent="0.2">
      <c r="A166" t="s">
        <v>248</v>
      </c>
      <c r="B166">
        <v>2</v>
      </c>
      <c r="C166">
        <v>31130645</v>
      </c>
      <c r="D166">
        <v>0.334535633</v>
      </c>
      <c r="E166" t="s">
        <v>332</v>
      </c>
      <c r="F166" t="s">
        <v>248</v>
      </c>
      <c r="G166" t="s">
        <v>332</v>
      </c>
      <c r="H166" t="s">
        <v>332</v>
      </c>
      <c r="I166">
        <v>0.66298880000000004</v>
      </c>
      <c r="J166" t="s">
        <v>332</v>
      </c>
    </row>
    <row r="167" spans="1:10" x14ac:dyDescent="0.2">
      <c r="A167" t="s">
        <v>12</v>
      </c>
      <c r="B167">
        <v>16</v>
      </c>
      <c r="C167">
        <v>11160599</v>
      </c>
      <c r="D167">
        <v>0.34428560499999999</v>
      </c>
      <c r="E167" t="s">
        <v>332</v>
      </c>
      <c r="F167" t="s">
        <v>12</v>
      </c>
      <c r="G167" t="s">
        <v>332</v>
      </c>
      <c r="H167" t="s">
        <v>332</v>
      </c>
      <c r="I167">
        <v>0.66664984400000005</v>
      </c>
      <c r="J167" t="s">
        <v>332</v>
      </c>
    </row>
    <row r="168" spans="1:10" x14ac:dyDescent="0.2">
      <c r="A168" t="s">
        <v>89</v>
      </c>
      <c r="B168">
        <v>25</v>
      </c>
      <c r="C168">
        <v>9939318</v>
      </c>
      <c r="D168">
        <v>0.34885930100000001</v>
      </c>
      <c r="E168" t="s">
        <v>332</v>
      </c>
      <c r="F168" t="s">
        <v>89</v>
      </c>
      <c r="G168" t="s">
        <v>332</v>
      </c>
      <c r="H168" t="s">
        <v>332</v>
      </c>
      <c r="I168">
        <v>0.66664984400000005</v>
      </c>
      <c r="J168" t="s">
        <v>332</v>
      </c>
    </row>
    <row r="169" spans="1:10" x14ac:dyDescent="0.2">
      <c r="A169" t="s">
        <v>294</v>
      </c>
      <c r="B169">
        <v>25</v>
      </c>
      <c r="C169">
        <v>23499747</v>
      </c>
      <c r="D169">
        <v>0.34916431399999998</v>
      </c>
      <c r="E169" t="s">
        <v>332</v>
      </c>
      <c r="F169" t="s">
        <v>294</v>
      </c>
      <c r="G169" t="s">
        <v>332</v>
      </c>
      <c r="H169" t="s">
        <v>332</v>
      </c>
      <c r="I169">
        <v>0.66664984400000005</v>
      </c>
      <c r="J169" t="s">
        <v>332</v>
      </c>
    </row>
    <row r="170" spans="1:10" x14ac:dyDescent="0.2">
      <c r="A170" t="s">
        <v>196</v>
      </c>
      <c r="B170">
        <v>34</v>
      </c>
      <c r="C170">
        <v>2979852</v>
      </c>
      <c r="D170">
        <v>0.34980751199999999</v>
      </c>
      <c r="E170" t="s">
        <v>332</v>
      </c>
      <c r="F170" t="s">
        <v>196</v>
      </c>
      <c r="G170" t="s">
        <v>332</v>
      </c>
      <c r="H170" t="s">
        <v>332</v>
      </c>
      <c r="I170">
        <v>0.66664984400000005</v>
      </c>
      <c r="J170" t="s">
        <v>332</v>
      </c>
    </row>
    <row r="171" spans="1:10" x14ac:dyDescent="0.2">
      <c r="A171" t="s">
        <v>230</v>
      </c>
      <c r="B171">
        <v>15</v>
      </c>
      <c r="C171">
        <v>72156356</v>
      </c>
      <c r="D171">
        <v>0.35156335599999999</v>
      </c>
      <c r="E171" t="s">
        <v>332</v>
      </c>
      <c r="F171" t="s">
        <v>230</v>
      </c>
      <c r="G171" t="s">
        <v>332</v>
      </c>
      <c r="H171" t="s">
        <v>332</v>
      </c>
      <c r="I171">
        <v>0.66664984400000005</v>
      </c>
      <c r="J171" t="s">
        <v>332</v>
      </c>
    </row>
    <row r="172" spans="1:10" x14ac:dyDescent="0.2">
      <c r="A172" t="s">
        <v>272</v>
      </c>
      <c r="B172">
        <v>24</v>
      </c>
      <c r="C172">
        <v>17929277</v>
      </c>
      <c r="D172">
        <v>0.35195948300000002</v>
      </c>
      <c r="E172" t="s">
        <v>332</v>
      </c>
      <c r="F172" t="s">
        <v>272</v>
      </c>
      <c r="G172" t="s">
        <v>332</v>
      </c>
      <c r="H172" t="s">
        <v>332</v>
      </c>
      <c r="I172">
        <v>0.66664984400000005</v>
      </c>
      <c r="J172" t="s">
        <v>332</v>
      </c>
    </row>
    <row r="173" spans="1:10" x14ac:dyDescent="0.2">
      <c r="A173" t="s">
        <v>296</v>
      </c>
      <c r="B173">
        <v>6</v>
      </c>
      <c r="C173">
        <v>5124325</v>
      </c>
      <c r="D173">
        <v>0.353238732</v>
      </c>
      <c r="E173" t="s">
        <v>332</v>
      </c>
      <c r="F173" t="s">
        <v>296</v>
      </c>
      <c r="G173" t="s">
        <v>332</v>
      </c>
      <c r="H173" t="s">
        <v>332</v>
      </c>
      <c r="I173">
        <v>0.66664984400000005</v>
      </c>
      <c r="J173" t="s">
        <v>332</v>
      </c>
    </row>
    <row r="174" spans="1:10" x14ac:dyDescent="0.2">
      <c r="A174" t="s">
        <v>118</v>
      </c>
      <c r="B174">
        <v>9</v>
      </c>
      <c r="C174">
        <v>65660176</v>
      </c>
      <c r="D174">
        <v>0.35343771499999999</v>
      </c>
      <c r="E174" t="s">
        <v>332</v>
      </c>
      <c r="F174" t="s">
        <v>118</v>
      </c>
      <c r="G174" t="s">
        <v>332</v>
      </c>
      <c r="H174" t="s">
        <v>332</v>
      </c>
      <c r="I174">
        <v>0.66664984400000005</v>
      </c>
      <c r="J174" t="s">
        <v>332</v>
      </c>
    </row>
    <row r="175" spans="1:10" x14ac:dyDescent="0.2">
      <c r="A175" t="s">
        <v>168</v>
      </c>
      <c r="B175">
        <v>8</v>
      </c>
      <c r="C175">
        <v>27503532</v>
      </c>
      <c r="D175">
        <v>0.35610699699999998</v>
      </c>
      <c r="E175" t="s">
        <v>332</v>
      </c>
      <c r="F175" t="s">
        <v>168</v>
      </c>
      <c r="G175" t="s">
        <v>332</v>
      </c>
      <c r="H175" t="s">
        <v>332</v>
      </c>
      <c r="I175">
        <v>0.66664984400000005</v>
      </c>
      <c r="J175" t="s">
        <v>332</v>
      </c>
    </row>
    <row r="176" spans="1:10" x14ac:dyDescent="0.2">
      <c r="A176" t="s">
        <v>220</v>
      </c>
      <c r="B176">
        <v>15</v>
      </c>
      <c r="C176">
        <v>23066874</v>
      </c>
      <c r="D176">
        <v>0.35676979399999997</v>
      </c>
      <c r="E176" t="s">
        <v>332</v>
      </c>
      <c r="F176" t="s">
        <v>220</v>
      </c>
      <c r="G176" t="s">
        <v>332</v>
      </c>
      <c r="H176" t="s">
        <v>332</v>
      </c>
      <c r="I176">
        <v>0.66664984400000005</v>
      </c>
      <c r="J176" t="s">
        <v>332</v>
      </c>
    </row>
    <row r="177" spans="1:10" x14ac:dyDescent="0.2">
      <c r="A177" t="s">
        <v>24</v>
      </c>
      <c r="B177">
        <v>16</v>
      </c>
      <c r="C177">
        <v>11202400</v>
      </c>
      <c r="D177">
        <v>0.36356089200000002</v>
      </c>
      <c r="E177" t="s">
        <v>332</v>
      </c>
      <c r="F177" t="s">
        <v>24</v>
      </c>
      <c r="G177" t="s">
        <v>332</v>
      </c>
      <c r="H177" t="s">
        <v>332</v>
      </c>
      <c r="I177">
        <v>0.67547961199999995</v>
      </c>
      <c r="J177" t="s">
        <v>332</v>
      </c>
    </row>
    <row r="178" spans="1:10" x14ac:dyDescent="0.2">
      <c r="A178" t="s">
        <v>16</v>
      </c>
      <c r="B178">
        <v>16</v>
      </c>
      <c r="C178">
        <v>11205423</v>
      </c>
      <c r="D178">
        <v>0.36888105900000001</v>
      </c>
      <c r="E178" t="s">
        <v>332</v>
      </c>
      <c r="F178" t="s">
        <v>16</v>
      </c>
      <c r="G178" t="s">
        <v>332</v>
      </c>
      <c r="H178" t="s">
        <v>332</v>
      </c>
      <c r="I178">
        <v>0.68062796800000003</v>
      </c>
      <c r="J178" t="s">
        <v>332</v>
      </c>
    </row>
    <row r="179" spans="1:10" x14ac:dyDescent="0.2">
      <c r="A179" t="s">
        <v>134</v>
      </c>
      <c r="B179">
        <v>16</v>
      </c>
      <c r="C179">
        <v>25845386</v>
      </c>
      <c r="D179">
        <v>0.37049473500000002</v>
      </c>
      <c r="E179" t="s">
        <v>332</v>
      </c>
      <c r="F179" t="s">
        <v>134</v>
      </c>
      <c r="G179" t="s">
        <v>332</v>
      </c>
      <c r="H179" t="s">
        <v>332</v>
      </c>
      <c r="I179">
        <v>0.68062796800000003</v>
      </c>
      <c r="J179" t="s">
        <v>332</v>
      </c>
    </row>
    <row r="180" spans="1:10" x14ac:dyDescent="0.2">
      <c r="A180" t="s">
        <v>166</v>
      </c>
      <c r="B180">
        <v>12</v>
      </c>
      <c r="C180">
        <v>17637330</v>
      </c>
      <c r="D180">
        <v>0.37728505200000001</v>
      </c>
      <c r="E180" t="s">
        <v>332</v>
      </c>
      <c r="F180" t="s">
        <v>166</v>
      </c>
      <c r="G180" t="s">
        <v>332</v>
      </c>
      <c r="H180" t="s">
        <v>332</v>
      </c>
      <c r="I180">
        <v>0.68717384100000001</v>
      </c>
      <c r="J180" t="s">
        <v>332</v>
      </c>
    </row>
    <row r="181" spans="1:10" x14ac:dyDescent="0.2">
      <c r="A181" t="s">
        <v>242</v>
      </c>
      <c r="B181">
        <v>1</v>
      </c>
      <c r="C181">
        <v>16907470</v>
      </c>
      <c r="D181">
        <v>0.37826082999999999</v>
      </c>
      <c r="E181" t="s">
        <v>332</v>
      </c>
      <c r="F181" t="s">
        <v>242</v>
      </c>
      <c r="G181" t="s">
        <v>332</v>
      </c>
      <c r="H181" t="s">
        <v>332</v>
      </c>
      <c r="I181">
        <v>0.68717384100000001</v>
      </c>
      <c r="J181" t="s">
        <v>332</v>
      </c>
    </row>
    <row r="182" spans="1:10" x14ac:dyDescent="0.2">
      <c r="A182" t="s">
        <v>263</v>
      </c>
      <c r="B182">
        <v>32</v>
      </c>
      <c r="C182">
        <v>8993026</v>
      </c>
      <c r="D182">
        <v>0.382391284</v>
      </c>
      <c r="E182" t="s">
        <v>332</v>
      </c>
      <c r="F182" t="s">
        <v>263</v>
      </c>
      <c r="G182" t="s">
        <v>332</v>
      </c>
      <c r="H182" t="s">
        <v>332</v>
      </c>
      <c r="I182">
        <v>0.68842253099999995</v>
      </c>
      <c r="J182" t="s">
        <v>332</v>
      </c>
    </row>
    <row r="183" spans="1:10" x14ac:dyDescent="0.2">
      <c r="A183" t="s">
        <v>219</v>
      </c>
      <c r="B183">
        <v>15</v>
      </c>
      <c r="C183">
        <v>1</v>
      </c>
      <c r="D183">
        <v>0.386908376</v>
      </c>
      <c r="E183" t="s">
        <v>332</v>
      </c>
      <c r="F183" t="s">
        <v>219</v>
      </c>
      <c r="G183" t="s">
        <v>332</v>
      </c>
      <c r="H183" t="s">
        <v>332</v>
      </c>
      <c r="I183">
        <v>0.68842253099999995</v>
      </c>
      <c r="J183" t="s">
        <v>332</v>
      </c>
    </row>
    <row r="184" spans="1:10" x14ac:dyDescent="0.2">
      <c r="A184" t="s">
        <v>181</v>
      </c>
      <c r="B184">
        <v>21</v>
      </c>
      <c r="C184">
        <v>46464971</v>
      </c>
      <c r="D184">
        <v>0.387348305</v>
      </c>
      <c r="E184" t="s">
        <v>332</v>
      </c>
      <c r="F184" t="s">
        <v>181</v>
      </c>
      <c r="G184" t="s">
        <v>332</v>
      </c>
      <c r="H184" t="s">
        <v>332</v>
      </c>
      <c r="I184">
        <v>0.68842253099999995</v>
      </c>
      <c r="J184" t="s">
        <v>332</v>
      </c>
    </row>
    <row r="185" spans="1:10" x14ac:dyDescent="0.2">
      <c r="A185" t="s">
        <v>329</v>
      </c>
      <c r="B185">
        <v>34</v>
      </c>
      <c r="C185">
        <v>17096334</v>
      </c>
      <c r="D185">
        <v>0.38736925300000002</v>
      </c>
      <c r="E185" t="s">
        <v>332</v>
      </c>
      <c r="F185" t="s">
        <v>329</v>
      </c>
      <c r="G185" t="s">
        <v>332</v>
      </c>
      <c r="H185" t="s">
        <v>332</v>
      </c>
      <c r="I185">
        <v>0.68842253099999995</v>
      </c>
      <c r="J185" t="s">
        <v>332</v>
      </c>
    </row>
    <row r="186" spans="1:10" x14ac:dyDescent="0.2">
      <c r="A186" t="s">
        <v>233</v>
      </c>
      <c r="B186">
        <v>21</v>
      </c>
      <c r="C186">
        <v>29099828</v>
      </c>
      <c r="D186">
        <v>0.394546707</v>
      </c>
      <c r="E186" t="s">
        <v>332</v>
      </c>
      <c r="F186" t="s">
        <v>233</v>
      </c>
      <c r="G186" t="s">
        <v>332</v>
      </c>
      <c r="H186" t="s">
        <v>332</v>
      </c>
      <c r="I186">
        <v>0.69270509000000002</v>
      </c>
      <c r="J186" t="s">
        <v>332</v>
      </c>
    </row>
    <row r="187" spans="1:10" x14ac:dyDescent="0.2">
      <c r="A187" t="s">
        <v>330</v>
      </c>
      <c r="B187">
        <v>20</v>
      </c>
      <c r="C187">
        <v>2</v>
      </c>
      <c r="D187">
        <v>0.395878866</v>
      </c>
      <c r="E187" t="s">
        <v>332</v>
      </c>
      <c r="F187" t="s">
        <v>330</v>
      </c>
      <c r="G187" t="s">
        <v>332</v>
      </c>
      <c r="H187" t="s">
        <v>332</v>
      </c>
      <c r="I187">
        <v>0.69270509000000002</v>
      </c>
      <c r="J187" t="s">
        <v>332</v>
      </c>
    </row>
    <row r="188" spans="1:10" x14ac:dyDescent="0.2">
      <c r="A188" t="s">
        <v>213</v>
      </c>
      <c r="B188">
        <v>34</v>
      </c>
      <c r="C188">
        <v>5436160</v>
      </c>
      <c r="D188">
        <v>0.39870165400000002</v>
      </c>
      <c r="E188" t="s">
        <v>332</v>
      </c>
      <c r="F188" t="s">
        <v>213</v>
      </c>
      <c r="G188" t="s">
        <v>332</v>
      </c>
      <c r="H188" t="s">
        <v>332</v>
      </c>
      <c r="I188">
        <v>0.69270509000000002</v>
      </c>
      <c r="J188" t="s">
        <v>332</v>
      </c>
    </row>
    <row r="189" spans="1:10" x14ac:dyDescent="0.2">
      <c r="A189" t="s">
        <v>128</v>
      </c>
      <c r="B189">
        <v>25</v>
      </c>
      <c r="C189">
        <v>40924770</v>
      </c>
      <c r="D189">
        <v>0.39929672500000002</v>
      </c>
      <c r="E189" t="s">
        <v>332</v>
      </c>
      <c r="F189" t="s">
        <v>128</v>
      </c>
      <c r="G189" t="s">
        <v>332</v>
      </c>
      <c r="H189" t="s">
        <v>332</v>
      </c>
      <c r="I189">
        <v>0.69270509000000002</v>
      </c>
      <c r="J189" t="s">
        <v>332</v>
      </c>
    </row>
    <row r="190" spans="1:10" x14ac:dyDescent="0.2">
      <c r="A190" t="s">
        <v>305</v>
      </c>
      <c r="B190">
        <v>24</v>
      </c>
      <c r="C190">
        <v>29943476</v>
      </c>
      <c r="D190">
        <v>0.40037083200000001</v>
      </c>
      <c r="E190" t="s">
        <v>332</v>
      </c>
      <c r="F190" t="s">
        <v>305</v>
      </c>
      <c r="G190" t="s">
        <v>332</v>
      </c>
      <c r="H190" t="s">
        <v>332</v>
      </c>
      <c r="I190">
        <v>0.69270509000000002</v>
      </c>
      <c r="J190" t="s">
        <v>332</v>
      </c>
    </row>
    <row r="191" spans="1:10" x14ac:dyDescent="0.2">
      <c r="A191" t="s">
        <v>314</v>
      </c>
      <c r="B191">
        <v>26</v>
      </c>
      <c r="C191">
        <v>11463845</v>
      </c>
      <c r="D191">
        <v>0.40450347199999998</v>
      </c>
      <c r="E191" t="s">
        <v>332</v>
      </c>
      <c r="F191" t="s">
        <v>314</v>
      </c>
      <c r="G191" t="s">
        <v>332</v>
      </c>
      <c r="H191" t="s">
        <v>332</v>
      </c>
      <c r="I191">
        <v>0.69617176599999997</v>
      </c>
      <c r="J191" t="s">
        <v>332</v>
      </c>
    </row>
    <row r="192" spans="1:10" x14ac:dyDescent="0.2">
      <c r="A192" t="s">
        <v>223</v>
      </c>
      <c r="B192">
        <v>20</v>
      </c>
      <c r="C192">
        <v>11576466</v>
      </c>
      <c r="D192">
        <v>0.407263918</v>
      </c>
      <c r="E192" t="s">
        <v>332</v>
      </c>
      <c r="F192" t="s">
        <v>223</v>
      </c>
      <c r="G192" t="s">
        <v>332</v>
      </c>
      <c r="H192" t="s">
        <v>332</v>
      </c>
      <c r="I192">
        <v>0.69725288500000004</v>
      </c>
      <c r="J192" t="s">
        <v>332</v>
      </c>
    </row>
    <row r="193" spans="1:10" x14ac:dyDescent="0.2">
      <c r="A193" t="s">
        <v>328</v>
      </c>
      <c r="B193">
        <v>8</v>
      </c>
      <c r="C193">
        <v>27546510</v>
      </c>
      <c r="D193">
        <v>0.40991777600000001</v>
      </c>
      <c r="E193" t="s">
        <v>332</v>
      </c>
      <c r="F193" t="s">
        <v>328</v>
      </c>
      <c r="G193" t="s">
        <v>332</v>
      </c>
      <c r="H193" t="s">
        <v>332</v>
      </c>
      <c r="I193">
        <v>0.69814121200000001</v>
      </c>
      <c r="J193" t="s">
        <v>332</v>
      </c>
    </row>
    <row r="194" spans="1:10" x14ac:dyDescent="0.2">
      <c r="A194" t="s">
        <v>130</v>
      </c>
      <c r="B194">
        <v>7</v>
      </c>
      <c r="C194">
        <v>32650802</v>
      </c>
      <c r="D194">
        <v>0.41431485499999998</v>
      </c>
      <c r="E194" t="s">
        <v>332</v>
      </c>
      <c r="F194" t="s">
        <v>130</v>
      </c>
      <c r="G194" t="s">
        <v>332</v>
      </c>
      <c r="H194" t="s">
        <v>332</v>
      </c>
      <c r="I194">
        <v>0.69923953900000002</v>
      </c>
      <c r="J194" t="s">
        <v>332</v>
      </c>
    </row>
    <row r="195" spans="1:10" x14ac:dyDescent="0.2">
      <c r="A195" t="s">
        <v>194</v>
      </c>
      <c r="B195">
        <v>32</v>
      </c>
      <c r="C195">
        <v>27211812</v>
      </c>
      <c r="D195">
        <v>0.41483935999999999</v>
      </c>
      <c r="E195" t="s">
        <v>332</v>
      </c>
      <c r="F195" t="s">
        <v>194</v>
      </c>
      <c r="G195" t="s">
        <v>332</v>
      </c>
      <c r="H195" t="s">
        <v>332</v>
      </c>
      <c r="I195">
        <v>0.69923953900000002</v>
      </c>
      <c r="J195" t="s">
        <v>332</v>
      </c>
    </row>
    <row r="196" spans="1:10" x14ac:dyDescent="0.2">
      <c r="A196" t="s">
        <v>238</v>
      </c>
      <c r="B196">
        <v>5</v>
      </c>
      <c r="C196">
        <v>21</v>
      </c>
      <c r="D196">
        <v>0.42589727599999999</v>
      </c>
      <c r="E196" t="s">
        <v>332</v>
      </c>
      <c r="F196" t="s">
        <v>238</v>
      </c>
      <c r="G196" t="s">
        <v>332</v>
      </c>
      <c r="H196" t="s">
        <v>332</v>
      </c>
      <c r="I196">
        <v>0.71419697100000001</v>
      </c>
      <c r="J196" t="s">
        <v>332</v>
      </c>
    </row>
    <row r="197" spans="1:10" x14ac:dyDescent="0.2">
      <c r="A197" t="s">
        <v>126</v>
      </c>
      <c r="B197">
        <v>28</v>
      </c>
      <c r="C197">
        <v>17330706</v>
      </c>
      <c r="D197">
        <v>0.42978992300000002</v>
      </c>
      <c r="E197" t="s">
        <v>332</v>
      </c>
      <c r="F197" t="s">
        <v>126</v>
      </c>
      <c r="G197" t="s">
        <v>332</v>
      </c>
      <c r="H197" t="s">
        <v>332</v>
      </c>
      <c r="I197">
        <v>0.71704747400000002</v>
      </c>
      <c r="J197" t="s">
        <v>332</v>
      </c>
    </row>
    <row r="198" spans="1:10" x14ac:dyDescent="0.2">
      <c r="A198" t="s">
        <v>302</v>
      </c>
      <c r="B198">
        <v>23</v>
      </c>
      <c r="C198">
        <v>14208918</v>
      </c>
      <c r="D198">
        <v>0.43263601800000001</v>
      </c>
      <c r="E198" t="s">
        <v>332</v>
      </c>
      <c r="F198" t="s">
        <v>302</v>
      </c>
      <c r="G198" t="s">
        <v>332</v>
      </c>
      <c r="H198" t="s">
        <v>332</v>
      </c>
      <c r="I198">
        <v>0.71813186799999995</v>
      </c>
      <c r="J198" t="s">
        <v>332</v>
      </c>
    </row>
    <row r="199" spans="1:10" x14ac:dyDescent="0.2">
      <c r="A199" t="s">
        <v>139</v>
      </c>
      <c r="B199">
        <v>10</v>
      </c>
      <c r="C199">
        <v>16533976</v>
      </c>
      <c r="D199">
        <v>0.43562063000000001</v>
      </c>
      <c r="E199" t="s">
        <v>332</v>
      </c>
      <c r="F199" t="s">
        <v>139</v>
      </c>
      <c r="G199" t="s">
        <v>332</v>
      </c>
      <c r="H199" t="s">
        <v>332</v>
      </c>
      <c r="I199">
        <v>0.71943407100000001</v>
      </c>
      <c r="J199" t="s">
        <v>332</v>
      </c>
    </row>
    <row r="200" spans="1:10" x14ac:dyDescent="0.2">
      <c r="A200" t="s">
        <v>255</v>
      </c>
      <c r="B200">
        <v>20</v>
      </c>
      <c r="C200">
        <v>31889864</v>
      </c>
      <c r="D200">
        <v>0.45350262699999999</v>
      </c>
      <c r="E200" t="s">
        <v>332</v>
      </c>
      <c r="F200" t="s">
        <v>255</v>
      </c>
      <c r="G200" t="s">
        <v>332</v>
      </c>
      <c r="H200" t="s">
        <v>332</v>
      </c>
      <c r="I200">
        <v>0.74349013500000005</v>
      </c>
      <c r="J200" t="s">
        <v>332</v>
      </c>
    </row>
    <row r="201" spans="1:10" x14ac:dyDescent="0.2">
      <c r="A201" t="s">
        <v>240</v>
      </c>
      <c r="B201">
        <v>23</v>
      </c>
      <c r="C201">
        <v>6866692</v>
      </c>
      <c r="D201">
        <v>0.45473402699999999</v>
      </c>
      <c r="E201" t="s">
        <v>332</v>
      </c>
      <c r="F201" t="s">
        <v>240</v>
      </c>
      <c r="G201" t="s">
        <v>332</v>
      </c>
      <c r="H201" t="s">
        <v>332</v>
      </c>
      <c r="I201">
        <v>0.74349013500000005</v>
      </c>
      <c r="J201" t="s">
        <v>332</v>
      </c>
    </row>
    <row r="202" spans="1:10" x14ac:dyDescent="0.2">
      <c r="A202" t="s">
        <v>224</v>
      </c>
      <c r="B202">
        <v>26</v>
      </c>
      <c r="C202">
        <v>29231079</v>
      </c>
      <c r="D202">
        <v>0.45878338400000002</v>
      </c>
      <c r="E202" t="s">
        <v>332</v>
      </c>
      <c r="F202" t="s">
        <v>224</v>
      </c>
      <c r="G202" t="s">
        <v>332</v>
      </c>
      <c r="H202" t="s">
        <v>332</v>
      </c>
      <c r="I202">
        <v>0.74637893700000002</v>
      </c>
      <c r="J202" t="s">
        <v>332</v>
      </c>
    </row>
    <row r="203" spans="1:10" x14ac:dyDescent="0.2">
      <c r="A203" t="s">
        <v>191</v>
      </c>
      <c r="B203">
        <v>13</v>
      </c>
      <c r="C203">
        <v>9784111</v>
      </c>
      <c r="D203">
        <v>0.47487237999999998</v>
      </c>
      <c r="E203" t="s">
        <v>332</v>
      </c>
      <c r="F203" t="s">
        <v>191</v>
      </c>
      <c r="G203" t="s">
        <v>332</v>
      </c>
      <c r="H203" t="s">
        <v>332</v>
      </c>
      <c r="I203">
        <v>0.768729051</v>
      </c>
      <c r="J203" t="s">
        <v>332</v>
      </c>
    </row>
    <row r="204" spans="1:10" x14ac:dyDescent="0.2">
      <c r="A204" t="s">
        <v>317</v>
      </c>
      <c r="B204">
        <v>9</v>
      </c>
      <c r="C204">
        <v>14700070</v>
      </c>
      <c r="D204">
        <v>0.47870580000000001</v>
      </c>
      <c r="E204" t="s">
        <v>332</v>
      </c>
      <c r="F204" t="s">
        <v>317</v>
      </c>
      <c r="G204" t="s">
        <v>332</v>
      </c>
      <c r="H204" t="s">
        <v>332</v>
      </c>
      <c r="I204">
        <v>0.77111722400000005</v>
      </c>
      <c r="J204" t="s">
        <v>332</v>
      </c>
    </row>
    <row r="205" spans="1:10" x14ac:dyDescent="0.2">
      <c r="A205" t="s">
        <v>160</v>
      </c>
      <c r="B205">
        <v>30</v>
      </c>
      <c r="C205">
        <v>8970778</v>
      </c>
      <c r="D205">
        <v>0.48273259299999999</v>
      </c>
      <c r="E205" t="s">
        <v>332</v>
      </c>
      <c r="F205" t="s">
        <v>160</v>
      </c>
      <c r="G205" t="s">
        <v>332</v>
      </c>
      <c r="H205" t="s">
        <v>332</v>
      </c>
      <c r="I205">
        <v>0.77379195099999998</v>
      </c>
      <c r="J205" t="s">
        <v>332</v>
      </c>
    </row>
    <row r="206" spans="1:10" x14ac:dyDescent="0.2">
      <c r="A206" t="s">
        <v>159</v>
      </c>
      <c r="B206">
        <v>26</v>
      </c>
      <c r="C206">
        <v>25285990</v>
      </c>
      <c r="D206">
        <v>0.48989823300000002</v>
      </c>
      <c r="E206" t="s">
        <v>332</v>
      </c>
      <c r="F206" t="s">
        <v>159</v>
      </c>
      <c r="G206" t="s">
        <v>332</v>
      </c>
      <c r="H206" t="s">
        <v>332</v>
      </c>
      <c r="I206">
        <v>0.77876839799999997</v>
      </c>
      <c r="J206" t="s">
        <v>332</v>
      </c>
    </row>
    <row r="207" spans="1:10" x14ac:dyDescent="0.2">
      <c r="A207" t="s">
        <v>177</v>
      </c>
      <c r="B207">
        <v>15</v>
      </c>
      <c r="C207">
        <v>13203734</v>
      </c>
      <c r="D207">
        <v>0.49232661</v>
      </c>
      <c r="E207" t="s">
        <v>332</v>
      </c>
      <c r="F207" t="s">
        <v>177</v>
      </c>
      <c r="G207" t="s">
        <v>332</v>
      </c>
      <c r="H207" t="s">
        <v>332</v>
      </c>
      <c r="I207">
        <v>0.77876839799999997</v>
      </c>
      <c r="J207" t="s">
        <v>332</v>
      </c>
    </row>
    <row r="208" spans="1:10" x14ac:dyDescent="0.2">
      <c r="A208" t="s">
        <v>285</v>
      </c>
      <c r="B208">
        <v>5</v>
      </c>
      <c r="C208">
        <v>31</v>
      </c>
      <c r="D208">
        <v>0.49334897</v>
      </c>
      <c r="E208" t="s">
        <v>332</v>
      </c>
      <c r="F208" t="s">
        <v>285</v>
      </c>
      <c r="G208" t="s">
        <v>332</v>
      </c>
      <c r="H208" t="s">
        <v>332</v>
      </c>
      <c r="I208">
        <v>0.77876839799999997</v>
      </c>
      <c r="J208" t="s">
        <v>332</v>
      </c>
    </row>
    <row r="209" spans="1:10" x14ac:dyDescent="0.2">
      <c r="A209" t="s">
        <v>180</v>
      </c>
      <c r="B209">
        <v>28</v>
      </c>
      <c r="C209">
        <v>2417591</v>
      </c>
      <c r="D209">
        <v>0.49843977299999997</v>
      </c>
      <c r="E209" t="s">
        <v>332</v>
      </c>
      <c r="F209" t="s">
        <v>180</v>
      </c>
      <c r="G209" t="s">
        <v>332</v>
      </c>
      <c r="H209" t="s">
        <v>332</v>
      </c>
      <c r="I209">
        <v>0.77876839799999997</v>
      </c>
      <c r="J209" t="s">
        <v>332</v>
      </c>
    </row>
    <row r="210" spans="1:10" x14ac:dyDescent="0.2">
      <c r="A210" t="s">
        <v>66</v>
      </c>
      <c r="B210">
        <v>14</v>
      </c>
      <c r="C210">
        <v>4971142</v>
      </c>
      <c r="D210">
        <v>0.50113326700000005</v>
      </c>
      <c r="E210" t="s">
        <v>332</v>
      </c>
      <c r="F210" t="s">
        <v>66</v>
      </c>
      <c r="G210" t="s">
        <v>332</v>
      </c>
      <c r="H210" t="s">
        <v>332</v>
      </c>
      <c r="I210">
        <v>0.77876839799999997</v>
      </c>
      <c r="J210" t="s">
        <v>332</v>
      </c>
    </row>
    <row r="211" spans="1:10" x14ac:dyDescent="0.2">
      <c r="A211" t="s">
        <v>234</v>
      </c>
      <c r="B211">
        <v>25</v>
      </c>
      <c r="C211">
        <v>34155766</v>
      </c>
      <c r="D211">
        <v>0.50132151400000002</v>
      </c>
      <c r="E211" t="s">
        <v>332</v>
      </c>
      <c r="F211" t="s">
        <v>234</v>
      </c>
      <c r="G211" t="s">
        <v>332</v>
      </c>
      <c r="H211" t="s">
        <v>332</v>
      </c>
      <c r="I211">
        <v>0.77876839799999997</v>
      </c>
      <c r="J211" t="s">
        <v>332</v>
      </c>
    </row>
    <row r="212" spans="1:10" x14ac:dyDescent="0.2">
      <c r="A212" t="s">
        <v>195</v>
      </c>
      <c r="B212">
        <v>11</v>
      </c>
      <c r="C212">
        <v>37799853</v>
      </c>
      <c r="D212">
        <v>0.50408771500000005</v>
      </c>
      <c r="E212" t="s">
        <v>332</v>
      </c>
      <c r="F212" t="s">
        <v>195</v>
      </c>
      <c r="G212" t="s">
        <v>332</v>
      </c>
      <c r="H212" t="s">
        <v>332</v>
      </c>
      <c r="I212">
        <v>0.77876839799999997</v>
      </c>
      <c r="J212" t="s">
        <v>332</v>
      </c>
    </row>
    <row r="213" spans="1:10" x14ac:dyDescent="0.2">
      <c r="A213" t="s">
        <v>313</v>
      </c>
      <c r="B213">
        <v>1</v>
      </c>
      <c r="C213">
        <v>20097469</v>
      </c>
      <c r="D213">
        <v>0.50488960400000005</v>
      </c>
      <c r="E213" t="s">
        <v>332</v>
      </c>
      <c r="F213" t="s">
        <v>313</v>
      </c>
      <c r="G213" t="s">
        <v>332</v>
      </c>
      <c r="H213" t="s">
        <v>332</v>
      </c>
      <c r="I213">
        <v>0.77876839799999997</v>
      </c>
      <c r="J213" t="s">
        <v>332</v>
      </c>
    </row>
    <row r="214" spans="1:10" x14ac:dyDescent="0.2">
      <c r="A214" t="s">
        <v>129</v>
      </c>
      <c r="B214">
        <v>11</v>
      </c>
      <c r="C214">
        <v>45636897</v>
      </c>
      <c r="D214">
        <v>0.51362796300000002</v>
      </c>
      <c r="E214" t="s">
        <v>332</v>
      </c>
      <c r="F214" t="s">
        <v>129</v>
      </c>
      <c r="G214" t="s">
        <v>332</v>
      </c>
      <c r="H214" t="s">
        <v>332</v>
      </c>
      <c r="I214">
        <v>0.78377593000000001</v>
      </c>
      <c r="J214" t="s">
        <v>332</v>
      </c>
    </row>
    <row r="215" spans="1:10" x14ac:dyDescent="0.2">
      <c r="A215" t="s">
        <v>158</v>
      </c>
      <c r="B215">
        <v>5</v>
      </c>
      <c r="C215">
        <v>14</v>
      </c>
      <c r="D215">
        <v>0.514192604</v>
      </c>
      <c r="E215" t="s">
        <v>332</v>
      </c>
      <c r="F215" t="s">
        <v>158</v>
      </c>
      <c r="G215" t="s">
        <v>332</v>
      </c>
      <c r="H215" t="s">
        <v>332</v>
      </c>
      <c r="I215">
        <v>0.78377593000000001</v>
      </c>
      <c r="J215" t="s">
        <v>332</v>
      </c>
    </row>
    <row r="216" spans="1:10" x14ac:dyDescent="0.2">
      <c r="A216" t="s">
        <v>269</v>
      </c>
      <c r="B216">
        <v>24</v>
      </c>
      <c r="C216">
        <v>25247852</v>
      </c>
      <c r="D216">
        <v>0.51625108600000003</v>
      </c>
      <c r="E216" t="s">
        <v>332</v>
      </c>
      <c r="F216" t="s">
        <v>269</v>
      </c>
      <c r="G216" t="s">
        <v>332</v>
      </c>
      <c r="H216" t="s">
        <v>332</v>
      </c>
      <c r="I216">
        <v>0.78377593000000001</v>
      </c>
      <c r="J216" t="s">
        <v>332</v>
      </c>
    </row>
    <row r="217" spans="1:10" x14ac:dyDescent="0.2">
      <c r="A217" t="s">
        <v>190</v>
      </c>
      <c r="B217">
        <v>14</v>
      </c>
      <c r="C217">
        <v>7378067</v>
      </c>
      <c r="D217">
        <v>0.51772355000000003</v>
      </c>
      <c r="E217" t="s">
        <v>332</v>
      </c>
      <c r="F217" t="s">
        <v>190</v>
      </c>
      <c r="G217" t="s">
        <v>332</v>
      </c>
      <c r="H217" t="s">
        <v>332</v>
      </c>
      <c r="I217">
        <v>0.78377593000000001</v>
      </c>
      <c r="J217" t="s">
        <v>332</v>
      </c>
    </row>
    <row r="218" spans="1:10" x14ac:dyDescent="0.2">
      <c r="A218" t="s">
        <v>23</v>
      </c>
      <c r="B218">
        <v>16</v>
      </c>
      <c r="C218">
        <v>11025336</v>
      </c>
      <c r="D218">
        <v>0.52138507899999997</v>
      </c>
      <c r="E218" t="s">
        <v>332</v>
      </c>
      <c r="F218" t="s">
        <v>23</v>
      </c>
      <c r="G218" t="s">
        <v>332</v>
      </c>
      <c r="H218" t="s">
        <v>332</v>
      </c>
      <c r="I218">
        <v>0.78496304699999997</v>
      </c>
      <c r="J218" t="s">
        <v>332</v>
      </c>
    </row>
    <row r="219" spans="1:10" x14ac:dyDescent="0.2">
      <c r="A219" t="s">
        <v>221</v>
      </c>
      <c r="B219">
        <v>11</v>
      </c>
      <c r="C219">
        <v>4070652</v>
      </c>
      <c r="D219">
        <v>0.52330869800000002</v>
      </c>
      <c r="E219" t="s">
        <v>332</v>
      </c>
      <c r="F219" t="s">
        <v>221</v>
      </c>
      <c r="G219" t="s">
        <v>332</v>
      </c>
      <c r="H219" t="s">
        <v>332</v>
      </c>
      <c r="I219">
        <v>0.78496304699999997</v>
      </c>
      <c r="J219" t="s">
        <v>332</v>
      </c>
    </row>
    <row r="220" spans="1:10" x14ac:dyDescent="0.2">
      <c r="A220" t="s">
        <v>108</v>
      </c>
      <c r="B220">
        <v>23</v>
      </c>
      <c r="C220">
        <v>58885154</v>
      </c>
      <c r="D220">
        <v>0.53034839899999997</v>
      </c>
      <c r="E220" t="s">
        <v>332</v>
      </c>
      <c r="F220" t="s">
        <v>108</v>
      </c>
      <c r="G220" t="s">
        <v>332</v>
      </c>
      <c r="H220" t="s">
        <v>332</v>
      </c>
      <c r="I220">
        <v>0.79189007499999997</v>
      </c>
      <c r="J220" t="s">
        <v>332</v>
      </c>
    </row>
    <row r="221" spans="1:10" x14ac:dyDescent="0.2">
      <c r="A221" t="s">
        <v>144</v>
      </c>
      <c r="B221">
        <v>5</v>
      </c>
      <c r="C221">
        <v>25</v>
      </c>
      <c r="D221">
        <v>0.54120619999999997</v>
      </c>
      <c r="E221" t="s">
        <v>332</v>
      </c>
      <c r="F221" t="s">
        <v>144</v>
      </c>
      <c r="G221" t="s">
        <v>332</v>
      </c>
      <c r="H221" t="s">
        <v>332</v>
      </c>
      <c r="I221">
        <v>0.80270268</v>
      </c>
      <c r="J221" t="s">
        <v>332</v>
      </c>
    </row>
    <row r="222" spans="1:10" x14ac:dyDescent="0.2">
      <c r="A222" t="s">
        <v>133</v>
      </c>
      <c r="B222">
        <v>28</v>
      </c>
      <c r="C222">
        <v>23782920</v>
      </c>
      <c r="D222">
        <v>0.54249936499999996</v>
      </c>
      <c r="E222" t="s">
        <v>332</v>
      </c>
      <c r="F222" t="s">
        <v>133</v>
      </c>
      <c r="G222" t="s">
        <v>332</v>
      </c>
      <c r="H222" t="s">
        <v>332</v>
      </c>
      <c r="I222">
        <v>0.80270268</v>
      </c>
      <c r="J222" t="s">
        <v>332</v>
      </c>
    </row>
    <row r="223" spans="1:10" x14ac:dyDescent="0.2">
      <c r="A223" t="s">
        <v>199</v>
      </c>
      <c r="B223">
        <v>25</v>
      </c>
      <c r="C223">
        <v>51993828</v>
      </c>
      <c r="D223">
        <v>0.54542707499999998</v>
      </c>
      <c r="E223" t="s">
        <v>332</v>
      </c>
      <c r="F223" t="s">
        <v>199</v>
      </c>
      <c r="G223" t="s">
        <v>332</v>
      </c>
      <c r="H223" t="s">
        <v>332</v>
      </c>
      <c r="I223">
        <v>0.80339934000000002</v>
      </c>
      <c r="J223" t="s">
        <v>332</v>
      </c>
    </row>
    <row r="224" spans="1:10" x14ac:dyDescent="0.2">
      <c r="A224" t="s">
        <v>297</v>
      </c>
      <c r="B224">
        <v>1</v>
      </c>
      <c r="C224">
        <v>5625322</v>
      </c>
      <c r="D224">
        <v>0.55132870899999997</v>
      </c>
      <c r="E224" t="s">
        <v>332</v>
      </c>
      <c r="F224" t="s">
        <v>297</v>
      </c>
      <c r="G224" t="s">
        <v>332</v>
      </c>
      <c r="H224" t="s">
        <v>332</v>
      </c>
      <c r="I224">
        <v>0.80845061799999995</v>
      </c>
      <c r="J224" t="s">
        <v>332</v>
      </c>
    </row>
    <row r="225" spans="1:10" x14ac:dyDescent="0.2">
      <c r="A225" t="s">
        <v>225</v>
      </c>
      <c r="B225">
        <v>10</v>
      </c>
      <c r="C225">
        <v>23344676</v>
      </c>
      <c r="D225">
        <v>0.55433481699999998</v>
      </c>
      <c r="E225" t="s">
        <v>332</v>
      </c>
      <c r="F225" t="s">
        <v>225</v>
      </c>
      <c r="G225" t="s">
        <v>332</v>
      </c>
      <c r="H225" t="s">
        <v>332</v>
      </c>
      <c r="I225">
        <v>0.80922984499999995</v>
      </c>
      <c r="J225" t="s">
        <v>332</v>
      </c>
    </row>
    <row r="226" spans="1:10" x14ac:dyDescent="0.2">
      <c r="A226" t="s">
        <v>278</v>
      </c>
      <c r="B226">
        <v>24</v>
      </c>
      <c r="C226">
        <v>4150743</v>
      </c>
      <c r="D226">
        <v>0.55968182200000005</v>
      </c>
      <c r="E226" t="s">
        <v>332</v>
      </c>
      <c r="F226" t="s">
        <v>278</v>
      </c>
      <c r="G226" t="s">
        <v>332</v>
      </c>
      <c r="H226" t="s">
        <v>332</v>
      </c>
      <c r="I226">
        <v>0.80927162100000005</v>
      </c>
      <c r="J226" t="s">
        <v>332</v>
      </c>
    </row>
    <row r="227" spans="1:10" x14ac:dyDescent="0.2">
      <c r="A227" t="s">
        <v>121</v>
      </c>
      <c r="B227">
        <v>4</v>
      </c>
      <c r="C227">
        <v>14522192</v>
      </c>
      <c r="D227">
        <v>0.56147363400000005</v>
      </c>
      <c r="E227" t="s">
        <v>332</v>
      </c>
      <c r="F227" t="s">
        <v>121</v>
      </c>
      <c r="G227" t="s">
        <v>332</v>
      </c>
      <c r="H227" t="s">
        <v>332</v>
      </c>
      <c r="I227">
        <v>0.80927162100000005</v>
      </c>
      <c r="J227" t="s">
        <v>332</v>
      </c>
    </row>
    <row r="228" spans="1:10" x14ac:dyDescent="0.2">
      <c r="A228" t="s">
        <v>185</v>
      </c>
      <c r="B228">
        <v>20</v>
      </c>
      <c r="C228">
        <v>12373492</v>
      </c>
      <c r="D228">
        <v>0.56412756399999997</v>
      </c>
      <c r="E228" t="s">
        <v>332</v>
      </c>
      <c r="F228" t="s">
        <v>185</v>
      </c>
      <c r="G228" t="s">
        <v>332</v>
      </c>
      <c r="H228" t="s">
        <v>332</v>
      </c>
      <c r="I228">
        <v>0.80927162100000005</v>
      </c>
      <c r="J228" t="s">
        <v>332</v>
      </c>
    </row>
    <row r="229" spans="1:10" x14ac:dyDescent="0.2">
      <c r="A229" t="s">
        <v>205</v>
      </c>
      <c r="B229">
        <v>21</v>
      </c>
      <c r="C229">
        <v>16346192</v>
      </c>
      <c r="D229">
        <v>0.56426278100000005</v>
      </c>
      <c r="E229" t="s">
        <v>332</v>
      </c>
      <c r="F229" t="s">
        <v>205</v>
      </c>
      <c r="G229" t="s">
        <v>332</v>
      </c>
      <c r="H229" t="s">
        <v>332</v>
      </c>
      <c r="I229">
        <v>0.80927162100000005</v>
      </c>
      <c r="J229" t="s">
        <v>332</v>
      </c>
    </row>
    <row r="230" spans="1:10" x14ac:dyDescent="0.2">
      <c r="A230" t="s">
        <v>143</v>
      </c>
      <c r="B230">
        <v>15</v>
      </c>
      <c r="C230">
        <v>27353346</v>
      </c>
      <c r="D230">
        <v>0.58069206900000003</v>
      </c>
      <c r="E230" t="s">
        <v>332</v>
      </c>
      <c r="F230" t="s">
        <v>143</v>
      </c>
      <c r="G230" t="s">
        <v>332</v>
      </c>
      <c r="H230" t="s">
        <v>332</v>
      </c>
      <c r="I230">
        <v>0.82596438400000005</v>
      </c>
      <c r="J230" t="s">
        <v>332</v>
      </c>
    </row>
    <row r="231" spans="1:10" x14ac:dyDescent="0.2">
      <c r="A231" t="s">
        <v>291</v>
      </c>
      <c r="B231">
        <v>23</v>
      </c>
      <c r="C231">
        <v>20893356</v>
      </c>
      <c r="D231">
        <v>0.58281463099999997</v>
      </c>
      <c r="E231" t="s">
        <v>332</v>
      </c>
      <c r="F231" t="s">
        <v>291</v>
      </c>
      <c r="G231" t="s">
        <v>332</v>
      </c>
      <c r="H231" t="s">
        <v>332</v>
      </c>
      <c r="I231">
        <v>0.82596438400000005</v>
      </c>
      <c r="J231" t="s">
        <v>332</v>
      </c>
    </row>
    <row r="232" spans="1:10" x14ac:dyDescent="0.2">
      <c r="A232" t="s">
        <v>252</v>
      </c>
      <c r="B232">
        <v>21</v>
      </c>
      <c r="C232">
        <v>21337974</v>
      </c>
      <c r="D232">
        <v>0.58347942699999999</v>
      </c>
      <c r="E232" t="s">
        <v>332</v>
      </c>
      <c r="F232" t="s">
        <v>252</v>
      </c>
      <c r="G232" t="s">
        <v>332</v>
      </c>
      <c r="H232" t="s">
        <v>332</v>
      </c>
      <c r="I232">
        <v>0.82596438400000005</v>
      </c>
      <c r="J232" t="s">
        <v>332</v>
      </c>
    </row>
    <row r="233" spans="1:10" x14ac:dyDescent="0.2">
      <c r="A233" t="s">
        <v>187</v>
      </c>
      <c r="B233">
        <v>29</v>
      </c>
      <c r="C233">
        <v>7664045</v>
      </c>
      <c r="D233">
        <v>0.59901094200000005</v>
      </c>
      <c r="E233" t="s">
        <v>332</v>
      </c>
      <c r="F233" t="s">
        <v>187</v>
      </c>
      <c r="G233" t="s">
        <v>332</v>
      </c>
      <c r="H233" t="s">
        <v>332</v>
      </c>
      <c r="I233">
        <v>0.83855768100000005</v>
      </c>
      <c r="J233" t="s">
        <v>332</v>
      </c>
    </row>
    <row r="234" spans="1:10" x14ac:dyDescent="0.2">
      <c r="A234" t="s">
        <v>214</v>
      </c>
      <c r="B234">
        <v>5</v>
      </c>
      <c r="C234">
        <v>12</v>
      </c>
      <c r="D234">
        <v>0.600615012</v>
      </c>
      <c r="E234" t="s">
        <v>332</v>
      </c>
      <c r="F234" t="s">
        <v>214</v>
      </c>
      <c r="G234" t="s">
        <v>332</v>
      </c>
      <c r="H234" t="s">
        <v>332</v>
      </c>
      <c r="I234">
        <v>0.83855768100000005</v>
      </c>
      <c r="J234" t="s">
        <v>332</v>
      </c>
    </row>
    <row r="235" spans="1:10" x14ac:dyDescent="0.2">
      <c r="A235" t="s">
        <v>217</v>
      </c>
      <c r="B235">
        <v>1</v>
      </c>
      <c r="C235">
        <v>36699634</v>
      </c>
      <c r="D235">
        <v>0.600697908</v>
      </c>
      <c r="E235" t="s">
        <v>332</v>
      </c>
      <c r="F235" t="s">
        <v>217</v>
      </c>
      <c r="G235" t="s">
        <v>332</v>
      </c>
      <c r="H235" t="s">
        <v>332</v>
      </c>
      <c r="I235">
        <v>0.83855768100000005</v>
      </c>
      <c r="J235" t="s">
        <v>332</v>
      </c>
    </row>
    <row r="236" spans="1:10" x14ac:dyDescent="0.2">
      <c r="A236" t="s">
        <v>290</v>
      </c>
      <c r="B236">
        <v>28</v>
      </c>
      <c r="C236">
        <v>1332375</v>
      </c>
      <c r="D236">
        <v>0.60263319599999998</v>
      </c>
      <c r="E236" t="s">
        <v>332</v>
      </c>
      <c r="F236" t="s">
        <v>290</v>
      </c>
      <c r="G236" t="s">
        <v>332</v>
      </c>
      <c r="H236" t="s">
        <v>332</v>
      </c>
      <c r="I236">
        <v>0.83855768100000005</v>
      </c>
      <c r="J236" t="s">
        <v>332</v>
      </c>
    </row>
    <row r="237" spans="1:10" x14ac:dyDescent="0.2">
      <c r="A237" t="s">
        <v>207</v>
      </c>
      <c r="B237">
        <v>5</v>
      </c>
      <c r="C237">
        <v>22</v>
      </c>
      <c r="D237">
        <v>0.60646462400000001</v>
      </c>
      <c r="E237" t="s">
        <v>332</v>
      </c>
      <c r="F237" t="s">
        <v>207</v>
      </c>
      <c r="G237" t="s">
        <v>332</v>
      </c>
      <c r="H237" t="s">
        <v>332</v>
      </c>
      <c r="I237">
        <v>0.84031327199999994</v>
      </c>
      <c r="J237" t="s">
        <v>332</v>
      </c>
    </row>
    <row r="238" spans="1:10" x14ac:dyDescent="0.2">
      <c r="A238" t="s">
        <v>198</v>
      </c>
      <c r="B238">
        <v>24</v>
      </c>
      <c r="C238">
        <v>3550047</v>
      </c>
      <c r="D238">
        <v>0.61148058400000005</v>
      </c>
      <c r="E238" t="s">
        <v>332</v>
      </c>
      <c r="F238" t="s">
        <v>198</v>
      </c>
      <c r="G238" t="s">
        <v>332</v>
      </c>
      <c r="H238" t="s">
        <v>332</v>
      </c>
      <c r="I238">
        <v>0.84368840099999998</v>
      </c>
      <c r="J238" t="s">
        <v>332</v>
      </c>
    </row>
    <row r="239" spans="1:10" x14ac:dyDescent="0.2">
      <c r="A239" t="s">
        <v>18</v>
      </c>
      <c r="B239">
        <v>16</v>
      </c>
      <c r="C239">
        <v>11077576</v>
      </c>
      <c r="D239">
        <v>0.61897344700000001</v>
      </c>
      <c r="E239" t="s">
        <v>332</v>
      </c>
      <c r="F239" t="s">
        <v>18</v>
      </c>
      <c r="G239" t="s">
        <v>332</v>
      </c>
      <c r="H239" t="s">
        <v>332</v>
      </c>
      <c r="I239">
        <v>0.850438307</v>
      </c>
      <c r="J239" t="s">
        <v>332</v>
      </c>
    </row>
    <row r="240" spans="1:10" x14ac:dyDescent="0.2">
      <c r="A240" t="s">
        <v>327</v>
      </c>
      <c r="B240">
        <v>11</v>
      </c>
      <c r="C240">
        <v>16781457</v>
      </c>
      <c r="D240">
        <v>0.62549623499999996</v>
      </c>
      <c r="E240" t="s">
        <v>332</v>
      </c>
      <c r="F240" t="s">
        <v>327</v>
      </c>
      <c r="G240" t="s">
        <v>332</v>
      </c>
      <c r="H240" t="s">
        <v>332</v>
      </c>
      <c r="I240">
        <v>0.85580447199999998</v>
      </c>
      <c r="J240" t="s">
        <v>332</v>
      </c>
    </row>
    <row r="241" spans="1:10" x14ac:dyDescent="0.2">
      <c r="A241" t="s">
        <v>153</v>
      </c>
      <c r="B241">
        <v>13</v>
      </c>
      <c r="C241">
        <v>18672818</v>
      </c>
      <c r="D241">
        <v>0.63474236699999997</v>
      </c>
      <c r="E241" t="s">
        <v>332</v>
      </c>
      <c r="F241" t="s">
        <v>153</v>
      </c>
      <c r="G241" t="s">
        <v>332</v>
      </c>
      <c r="H241" t="s">
        <v>332</v>
      </c>
      <c r="I241">
        <v>0.86483647600000002</v>
      </c>
      <c r="J241" t="s">
        <v>332</v>
      </c>
    </row>
    <row r="242" spans="1:10" x14ac:dyDescent="0.2">
      <c r="A242" t="s">
        <v>182</v>
      </c>
      <c r="B242">
        <v>15</v>
      </c>
      <c r="C242">
        <v>34678104</v>
      </c>
      <c r="D242">
        <v>0.65766491299999996</v>
      </c>
      <c r="E242" t="s">
        <v>332</v>
      </c>
      <c r="F242" t="s">
        <v>182</v>
      </c>
      <c r="G242" t="s">
        <v>332</v>
      </c>
      <c r="H242" t="s">
        <v>332</v>
      </c>
      <c r="I242">
        <v>0.892350317</v>
      </c>
      <c r="J242" t="s">
        <v>332</v>
      </c>
    </row>
    <row r="243" spans="1:10" x14ac:dyDescent="0.2">
      <c r="A243" t="s">
        <v>241</v>
      </c>
      <c r="B243">
        <v>16</v>
      </c>
      <c r="C243">
        <v>34762262</v>
      </c>
      <c r="D243">
        <v>0.66117287700000005</v>
      </c>
      <c r="E243" t="s">
        <v>332</v>
      </c>
      <c r="F243" t="s">
        <v>241</v>
      </c>
      <c r="G243" t="s">
        <v>332</v>
      </c>
      <c r="H243" t="s">
        <v>332</v>
      </c>
      <c r="I243">
        <v>0.89236989200000005</v>
      </c>
      <c r="J243" t="s">
        <v>332</v>
      </c>
    </row>
    <row r="244" spans="1:10" x14ac:dyDescent="0.2">
      <c r="A244" t="s">
        <v>320</v>
      </c>
      <c r="B244">
        <v>32</v>
      </c>
      <c r="C244">
        <v>4708299</v>
      </c>
      <c r="D244">
        <v>0.66529319399999998</v>
      </c>
      <c r="E244" t="s">
        <v>332</v>
      </c>
      <c r="F244" t="s">
        <v>320</v>
      </c>
      <c r="G244" t="s">
        <v>332</v>
      </c>
      <c r="H244" t="s">
        <v>332</v>
      </c>
      <c r="I244">
        <v>0.89236989200000005</v>
      </c>
      <c r="J244" t="s">
        <v>332</v>
      </c>
    </row>
    <row r="245" spans="1:10" x14ac:dyDescent="0.2">
      <c r="A245" t="s">
        <v>111</v>
      </c>
      <c r="B245">
        <v>28</v>
      </c>
      <c r="C245">
        <v>40093591</v>
      </c>
      <c r="D245">
        <v>0.66586621899999998</v>
      </c>
      <c r="E245" t="s">
        <v>332</v>
      </c>
      <c r="F245" t="s">
        <v>111</v>
      </c>
      <c r="G245" t="s">
        <v>332</v>
      </c>
      <c r="H245" t="s">
        <v>332</v>
      </c>
      <c r="I245">
        <v>0.89236989200000005</v>
      </c>
      <c r="J245" t="s">
        <v>332</v>
      </c>
    </row>
    <row r="246" spans="1:10" x14ac:dyDescent="0.2">
      <c r="A246" t="s">
        <v>265</v>
      </c>
      <c r="B246">
        <v>23</v>
      </c>
      <c r="C246">
        <v>34253781</v>
      </c>
      <c r="D246">
        <v>0.66872897399999998</v>
      </c>
      <c r="E246" t="s">
        <v>332</v>
      </c>
      <c r="F246" t="s">
        <v>265</v>
      </c>
      <c r="G246" t="s">
        <v>332</v>
      </c>
      <c r="H246" t="s">
        <v>332</v>
      </c>
      <c r="I246">
        <v>0.89254846799999998</v>
      </c>
      <c r="J246" t="s">
        <v>332</v>
      </c>
    </row>
    <row r="247" spans="1:10" x14ac:dyDescent="0.2">
      <c r="A247" t="s">
        <v>94</v>
      </c>
      <c r="B247">
        <v>23</v>
      </c>
      <c r="C247">
        <v>27531907</v>
      </c>
      <c r="D247">
        <v>0.67540079900000005</v>
      </c>
      <c r="E247" t="s">
        <v>332</v>
      </c>
      <c r="F247" t="s">
        <v>94</v>
      </c>
      <c r="G247" t="s">
        <v>332</v>
      </c>
      <c r="H247" t="s">
        <v>332</v>
      </c>
      <c r="I247">
        <v>0.89559505299999997</v>
      </c>
      <c r="J247" t="s">
        <v>332</v>
      </c>
    </row>
    <row r="248" spans="1:10" x14ac:dyDescent="0.2">
      <c r="A248" t="s">
        <v>275</v>
      </c>
      <c r="B248">
        <v>8</v>
      </c>
      <c r="C248">
        <v>1</v>
      </c>
      <c r="D248">
        <v>0.67648923000000005</v>
      </c>
      <c r="E248" t="s">
        <v>332</v>
      </c>
      <c r="F248" t="s">
        <v>275</v>
      </c>
      <c r="G248" t="s">
        <v>332</v>
      </c>
      <c r="H248" t="s">
        <v>332</v>
      </c>
      <c r="I248">
        <v>0.89559505299999997</v>
      </c>
      <c r="J248" t="s">
        <v>332</v>
      </c>
    </row>
    <row r="249" spans="1:10" x14ac:dyDescent="0.2">
      <c r="A249" t="s">
        <v>280</v>
      </c>
      <c r="B249">
        <v>5</v>
      </c>
      <c r="C249">
        <v>16</v>
      </c>
      <c r="D249">
        <v>0.68120732100000003</v>
      </c>
      <c r="E249" t="s">
        <v>332</v>
      </c>
      <c r="F249" t="s">
        <v>280</v>
      </c>
      <c r="G249" t="s">
        <v>332</v>
      </c>
      <c r="H249" t="s">
        <v>332</v>
      </c>
      <c r="I249">
        <v>0.89741956300000003</v>
      </c>
      <c r="J249" t="s">
        <v>332</v>
      </c>
    </row>
    <row r="250" spans="1:10" x14ac:dyDescent="0.2">
      <c r="A250" t="s">
        <v>152</v>
      </c>
      <c r="B250">
        <v>5</v>
      </c>
      <c r="C250">
        <v>33</v>
      </c>
      <c r="D250">
        <v>0.68335618099999995</v>
      </c>
      <c r="E250" t="s">
        <v>332</v>
      </c>
      <c r="F250" t="s">
        <v>152</v>
      </c>
      <c r="G250" t="s">
        <v>332</v>
      </c>
      <c r="H250" t="s">
        <v>332</v>
      </c>
      <c r="I250">
        <v>0.89741956300000003</v>
      </c>
      <c r="J250" t="s">
        <v>332</v>
      </c>
    </row>
    <row r="251" spans="1:10" x14ac:dyDescent="0.2">
      <c r="A251" t="s">
        <v>208</v>
      </c>
      <c r="B251">
        <v>32</v>
      </c>
      <c r="C251">
        <v>3814527</v>
      </c>
      <c r="D251">
        <v>0.68654802199999998</v>
      </c>
      <c r="E251" t="s">
        <v>332</v>
      </c>
      <c r="F251" t="s">
        <v>208</v>
      </c>
      <c r="G251" t="s">
        <v>332</v>
      </c>
      <c r="H251" t="s">
        <v>332</v>
      </c>
      <c r="I251">
        <v>0.89800481300000001</v>
      </c>
      <c r="J251" t="s">
        <v>332</v>
      </c>
    </row>
    <row r="252" spans="1:10" x14ac:dyDescent="0.2">
      <c r="A252" t="s">
        <v>26</v>
      </c>
      <c r="B252">
        <v>16</v>
      </c>
      <c r="C252">
        <v>11210919</v>
      </c>
      <c r="D252">
        <v>0.69143837699999999</v>
      </c>
      <c r="E252" t="s">
        <v>332</v>
      </c>
      <c r="F252" t="s">
        <v>26</v>
      </c>
      <c r="G252" t="s">
        <v>332</v>
      </c>
      <c r="H252" t="s">
        <v>332</v>
      </c>
      <c r="I252">
        <v>0.90079820399999999</v>
      </c>
      <c r="J252" t="s">
        <v>332</v>
      </c>
    </row>
    <row r="253" spans="1:10" x14ac:dyDescent="0.2">
      <c r="A253" t="s">
        <v>65</v>
      </c>
      <c r="B253">
        <v>5</v>
      </c>
      <c r="C253">
        <v>17</v>
      </c>
      <c r="D253">
        <v>0.69880467000000002</v>
      </c>
      <c r="E253" t="s">
        <v>332</v>
      </c>
      <c r="F253" t="s">
        <v>65</v>
      </c>
      <c r="G253" t="s">
        <v>332</v>
      </c>
      <c r="H253" t="s">
        <v>332</v>
      </c>
      <c r="I253">
        <v>0.90678225099999998</v>
      </c>
      <c r="J253" t="s">
        <v>332</v>
      </c>
    </row>
    <row r="254" spans="1:10" x14ac:dyDescent="0.2">
      <c r="A254" t="s">
        <v>193</v>
      </c>
      <c r="B254">
        <v>5</v>
      </c>
      <c r="C254">
        <v>23</v>
      </c>
      <c r="D254">
        <v>0.70361714200000003</v>
      </c>
      <c r="E254" t="s">
        <v>332</v>
      </c>
      <c r="F254" t="s">
        <v>193</v>
      </c>
      <c r="G254" t="s">
        <v>332</v>
      </c>
      <c r="H254" t="s">
        <v>332</v>
      </c>
      <c r="I254">
        <v>0.90839022400000002</v>
      </c>
      <c r="J254" t="s">
        <v>332</v>
      </c>
    </row>
    <row r="255" spans="1:10" x14ac:dyDescent="0.2">
      <c r="A255" t="s">
        <v>271</v>
      </c>
      <c r="B255">
        <v>21</v>
      </c>
      <c r="C255">
        <v>41149096</v>
      </c>
      <c r="D255">
        <v>0.70559974599999997</v>
      </c>
      <c r="E255" t="s">
        <v>332</v>
      </c>
      <c r="F255" t="s">
        <v>271</v>
      </c>
      <c r="G255" t="s">
        <v>332</v>
      </c>
      <c r="H255" t="s">
        <v>332</v>
      </c>
      <c r="I255">
        <v>0.90839022400000002</v>
      </c>
      <c r="J255" t="s">
        <v>332</v>
      </c>
    </row>
    <row r="256" spans="1:10" x14ac:dyDescent="0.2">
      <c r="A256" t="s">
        <v>229</v>
      </c>
      <c r="B256">
        <v>2</v>
      </c>
      <c r="C256">
        <v>52672820</v>
      </c>
      <c r="D256">
        <v>0.70930861700000003</v>
      </c>
      <c r="E256" t="s">
        <v>332</v>
      </c>
      <c r="F256" t="s">
        <v>229</v>
      </c>
      <c r="G256" t="s">
        <v>332</v>
      </c>
      <c r="H256" t="s">
        <v>332</v>
      </c>
      <c r="I256">
        <v>0.90958399199999995</v>
      </c>
      <c r="J256" t="s">
        <v>332</v>
      </c>
    </row>
    <row r="257" spans="1:10" x14ac:dyDescent="0.2">
      <c r="A257" t="s">
        <v>206</v>
      </c>
      <c r="B257">
        <v>5</v>
      </c>
      <c r="C257">
        <v>13</v>
      </c>
      <c r="D257">
        <v>0.71420662800000001</v>
      </c>
      <c r="E257" t="s">
        <v>332</v>
      </c>
      <c r="F257" t="s">
        <v>206</v>
      </c>
      <c r="G257" t="s">
        <v>332</v>
      </c>
      <c r="H257" t="s">
        <v>332</v>
      </c>
      <c r="I257">
        <v>0.91228737299999996</v>
      </c>
      <c r="J257" t="s">
        <v>332</v>
      </c>
    </row>
    <row r="258" spans="1:10" x14ac:dyDescent="0.2">
      <c r="A258" t="s">
        <v>125</v>
      </c>
      <c r="B258">
        <v>11</v>
      </c>
      <c r="C258">
        <v>5852987</v>
      </c>
      <c r="D258">
        <v>0.71958439500000004</v>
      </c>
      <c r="E258" t="s">
        <v>332</v>
      </c>
      <c r="F258" t="s">
        <v>125</v>
      </c>
      <c r="G258" t="s">
        <v>332</v>
      </c>
      <c r="H258" t="s">
        <v>332</v>
      </c>
      <c r="I258">
        <v>0.91306762900000005</v>
      </c>
      <c r="J258" t="s">
        <v>332</v>
      </c>
    </row>
    <row r="259" spans="1:10" x14ac:dyDescent="0.2">
      <c r="A259" t="s">
        <v>200</v>
      </c>
      <c r="B259">
        <v>15</v>
      </c>
      <c r="C259">
        <v>60406597</v>
      </c>
      <c r="D259">
        <v>0.72323103399999999</v>
      </c>
      <c r="E259" t="s">
        <v>332</v>
      </c>
      <c r="F259" t="s">
        <v>200</v>
      </c>
      <c r="G259" t="s">
        <v>332</v>
      </c>
      <c r="H259" t="s">
        <v>332</v>
      </c>
      <c r="I259">
        <v>0.91306762900000005</v>
      </c>
      <c r="J259" t="s">
        <v>332</v>
      </c>
    </row>
    <row r="260" spans="1:10" x14ac:dyDescent="0.2">
      <c r="A260" t="s">
        <v>197</v>
      </c>
      <c r="B260">
        <v>32</v>
      </c>
      <c r="C260">
        <v>38264269</v>
      </c>
      <c r="D260">
        <v>0.72852503099999999</v>
      </c>
      <c r="E260" t="s">
        <v>332</v>
      </c>
      <c r="F260" t="s">
        <v>197</v>
      </c>
      <c r="G260" t="s">
        <v>332</v>
      </c>
      <c r="H260" t="s">
        <v>332</v>
      </c>
      <c r="I260">
        <v>0.91306762900000005</v>
      </c>
      <c r="J260" t="s">
        <v>332</v>
      </c>
    </row>
    <row r="261" spans="1:10" x14ac:dyDescent="0.2">
      <c r="A261" t="s">
        <v>283</v>
      </c>
      <c r="B261">
        <v>21</v>
      </c>
      <c r="C261">
        <v>46457753</v>
      </c>
      <c r="D261">
        <v>0.73026327599999996</v>
      </c>
      <c r="E261" t="s">
        <v>332</v>
      </c>
      <c r="F261" t="s">
        <v>283</v>
      </c>
      <c r="G261" t="s">
        <v>332</v>
      </c>
      <c r="H261" t="s">
        <v>332</v>
      </c>
      <c r="I261">
        <v>0.91306762900000005</v>
      </c>
      <c r="J261" t="s">
        <v>332</v>
      </c>
    </row>
    <row r="262" spans="1:10" x14ac:dyDescent="0.2">
      <c r="A262" t="s">
        <v>120</v>
      </c>
      <c r="B262">
        <v>33</v>
      </c>
      <c r="C262">
        <v>13146728</v>
      </c>
      <c r="D262">
        <v>0.73270272800000003</v>
      </c>
      <c r="E262" t="s">
        <v>332</v>
      </c>
      <c r="F262" t="s">
        <v>120</v>
      </c>
      <c r="G262" t="s">
        <v>332</v>
      </c>
      <c r="H262" t="s">
        <v>332</v>
      </c>
      <c r="I262">
        <v>0.91306762900000005</v>
      </c>
      <c r="J262" t="s">
        <v>332</v>
      </c>
    </row>
    <row r="263" spans="1:10" x14ac:dyDescent="0.2">
      <c r="A263" t="s">
        <v>289</v>
      </c>
      <c r="B263">
        <v>15</v>
      </c>
      <c r="C263">
        <v>58052588</v>
      </c>
      <c r="D263">
        <v>0.73514919300000003</v>
      </c>
      <c r="E263" t="s">
        <v>332</v>
      </c>
      <c r="F263" t="s">
        <v>289</v>
      </c>
      <c r="G263" t="s">
        <v>332</v>
      </c>
      <c r="H263" t="s">
        <v>332</v>
      </c>
      <c r="I263">
        <v>0.91306762900000005</v>
      </c>
      <c r="J263" t="s">
        <v>332</v>
      </c>
    </row>
    <row r="264" spans="1:10" x14ac:dyDescent="0.2">
      <c r="A264" t="s">
        <v>107</v>
      </c>
      <c r="B264">
        <v>2</v>
      </c>
      <c r="C264">
        <v>38043969</v>
      </c>
      <c r="D264">
        <v>0.73719861399999997</v>
      </c>
      <c r="E264" t="s">
        <v>332</v>
      </c>
      <c r="F264" t="s">
        <v>107</v>
      </c>
      <c r="G264" t="s">
        <v>332</v>
      </c>
      <c r="H264" t="s">
        <v>332</v>
      </c>
      <c r="I264">
        <v>0.91306762900000005</v>
      </c>
      <c r="J264" t="s">
        <v>332</v>
      </c>
    </row>
    <row r="265" spans="1:10" x14ac:dyDescent="0.2">
      <c r="A265" t="s">
        <v>135</v>
      </c>
      <c r="B265">
        <v>23</v>
      </c>
      <c r="C265">
        <v>47621841</v>
      </c>
      <c r="D265">
        <v>0.73990603300000002</v>
      </c>
      <c r="E265" t="s">
        <v>332</v>
      </c>
      <c r="F265" t="s">
        <v>135</v>
      </c>
      <c r="G265" t="s">
        <v>332</v>
      </c>
      <c r="H265" t="s">
        <v>332</v>
      </c>
      <c r="I265">
        <v>0.91306762900000005</v>
      </c>
      <c r="J265" t="s">
        <v>332</v>
      </c>
    </row>
    <row r="266" spans="1:10" x14ac:dyDescent="0.2">
      <c r="A266" t="s">
        <v>264</v>
      </c>
      <c r="B266">
        <v>13</v>
      </c>
      <c r="C266">
        <v>9585379</v>
      </c>
      <c r="D266">
        <v>0.73994777199999995</v>
      </c>
      <c r="E266" t="s">
        <v>332</v>
      </c>
      <c r="F266" t="s">
        <v>264</v>
      </c>
      <c r="G266" t="s">
        <v>332</v>
      </c>
      <c r="H266" t="s">
        <v>332</v>
      </c>
      <c r="I266">
        <v>0.91306762900000005</v>
      </c>
      <c r="J266" t="s">
        <v>332</v>
      </c>
    </row>
    <row r="267" spans="1:10" x14ac:dyDescent="0.2">
      <c r="A267" t="s">
        <v>148</v>
      </c>
      <c r="B267">
        <v>13</v>
      </c>
      <c r="C267">
        <v>5252021</v>
      </c>
      <c r="D267">
        <v>0.74702435499999997</v>
      </c>
      <c r="E267" t="s">
        <v>332</v>
      </c>
      <c r="F267" t="s">
        <v>148</v>
      </c>
      <c r="G267" t="s">
        <v>332</v>
      </c>
      <c r="H267" t="s">
        <v>332</v>
      </c>
      <c r="I267">
        <v>0.91707397099999999</v>
      </c>
      <c r="J267" t="s">
        <v>332</v>
      </c>
    </row>
    <row r="268" spans="1:10" x14ac:dyDescent="0.2">
      <c r="A268" t="s">
        <v>149</v>
      </c>
      <c r="B268">
        <v>5</v>
      </c>
      <c r="C268">
        <v>32</v>
      </c>
      <c r="D268">
        <v>0.74971543699999998</v>
      </c>
      <c r="E268" t="s">
        <v>332</v>
      </c>
      <c r="F268" t="s">
        <v>149</v>
      </c>
      <c r="G268" t="s">
        <v>332</v>
      </c>
      <c r="H268" t="s">
        <v>332</v>
      </c>
      <c r="I268">
        <v>0.91707397099999999</v>
      </c>
      <c r="J268" t="s">
        <v>332</v>
      </c>
    </row>
    <row r="269" spans="1:10" x14ac:dyDescent="0.2">
      <c r="A269" t="s">
        <v>92</v>
      </c>
      <c r="B269">
        <v>5</v>
      </c>
      <c r="C269">
        <v>10</v>
      </c>
      <c r="D269">
        <v>0.75174634900000004</v>
      </c>
      <c r="E269" t="s">
        <v>332</v>
      </c>
      <c r="F269" t="s">
        <v>92</v>
      </c>
      <c r="G269" t="s">
        <v>332</v>
      </c>
      <c r="H269" t="s">
        <v>332</v>
      </c>
      <c r="I269">
        <v>0.91707397099999999</v>
      </c>
      <c r="J269" t="s">
        <v>332</v>
      </c>
    </row>
    <row r="270" spans="1:10" x14ac:dyDescent="0.2">
      <c r="A270" t="s">
        <v>62</v>
      </c>
      <c r="B270">
        <v>29</v>
      </c>
      <c r="C270">
        <v>11485501</v>
      </c>
      <c r="D270">
        <v>0.754412533</v>
      </c>
      <c r="E270" t="s">
        <v>332</v>
      </c>
      <c r="F270" t="s">
        <v>62</v>
      </c>
      <c r="G270" t="s">
        <v>332</v>
      </c>
      <c r="H270" t="s">
        <v>332</v>
      </c>
      <c r="I270">
        <v>0.91707397099999999</v>
      </c>
      <c r="J270" t="s">
        <v>332</v>
      </c>
    </row>
    <row r="271" spans="1:10" x14ac:dyDescent="0.2">
      <c r="A271" t="s">
        <v>189</v>
      </c>
      <c r="B271">
        <v>3</v>
      </c>
      <c r="C271">
        <v>14581248</v>
      </c>
      <c r="D271">
        <v>0.760400203</v>
      </c>
      <c r="E271" t="s">
        <v>332</v>
      </c>
      <c r="F271" t="s">
        <v>189</v>
      </c>
      <c r="G271" t="s">
        <v>332</v>
      </c>
      <c r="H271" t="s">
        <v>332</v>
      </c>
      <c r="I271">
        <v>0.919146872</v>
      </c>
      <c r="J271" t="s">
        <v>332</v>
      </c>
    </row>
    <row r="272" spans="1:10" x14ac:dyDescent="0.2">
      <c r="A272" t="s">
        <v>325</v>
      </c>
      <c r="B272">
        <v>1</v>
      </c>
      <c r="C272">
        <v>51017984</v>
      </c>
      <c r="D272">
        <v>0.76715764399999997</v>
      </c>
      <c r="E272" t="s">
        <v>332</v>
      </c>
      <c r="F272" t="s">
        <v>325</v>
      </c>
      <c r="G272" t="s">
        <v>332</v>
      </c>
      <c r="H272" t="s">
        <v>332</v>
      </c>
      <c r="I272">
        <v>0.919146872</v>
      </c>
      <c r="J272" t="s">
        <v>332</v>
      </c>
    </row>
    <row r="273" spans="1:10" x14ac:dyDescent="0.2">
      <c r="A273" t="s">
        <v>204</v>
      </c>
      <c r="B273">
        <v>17</v>
      </c>
      <c r="C273">
        <v>46172427</v>
      </c>
      <c r="D273">
        <v>0.76838542799999998</v>
      </c>
      <c r="E273" t="s">
        <v>332</v>
      </c>
      <c r="F273" t="s">
        <v>204</v>
      </c>
      <c r="G273" t="s">
        <v>332</v>
      </c>
      <c r="H273" t="s">
        <v>332</v>
      </c>
      <c r="I273">
        <v>0.919146872</v>
      </c>
      <c r="J273" t="s">
        <v>332</v>
      </c>
    </row>
    <row r="274" spans="1:10" x14ac:dyDescent="0.2">
      <c r="A274" t="s">
        <v>212</v>
      </c>
      <c r="B274">
        <v>8</v>
      </c>
      <c r="C274">
        <v>57055518</v>
      </c>
      <c r="D274">
        <v>0.76982505800000001</v>
      </c>
      <c r="E274" t="s">
        <v>332</v>
      </c>
      <c r="F274" t="s">
        <v>212</v>
      </c>
      <c r="G274" t="s">
        <v>332</v>
      </c>
      <c r="H274" t="s">
        <v>332</v>
      </c>
      <c r="I274">
        <v>0.919146872</v>
      </c>
      <c r="J274" t="s">
        <v>332</v>
      </c>
    </row>
    <row r="275" spans="1:10" x14ac:dyDescent="0.2">
      <c r="A275" t="s">
        <v>154</v>
      </c>
      <c r="B275">
        <v>24</v>
      </c>
      <c r="C275">
        <v>32088284</v>
      </c>
      <c r="D275">
        <v>0.77017199599999997</v>
      </c>
      <c r="E275" t="s">
        <v>332</v>
      </c>
      <c r="F275" t="s">
        <v>154</v>
      </c>
      <c r="G275" t="s">
        <v>332</v>
      </c>
      <c r="H275" t="s">
        <v>332</v>
      </c>
      <c r="I275">
        <v>0.919146872</v>
      </c>
      <c r="J275" t="s">
        <v>332</v>
      </c>
    </row>
    <row r="276" spans="1:10" x14ac:dyDescent="0.2">
      <c r="A276" t="s">
        <v>202</v>
      </c>
      <c r="B276">
        <v>19</v>
      </c>
      <c r="C276">
        <v>19138835</v>
      </c>
      <c r="D276">
        <v>0.77913723099999999</v>
      </c>
      <c r="E276" t="s">
        <v>332</v>
      </c>
      <c r="F276" t="s">
        <v>202</v>
      </c>
      <c r="G276" t="s">
        <v>332</v>
      </c>
      <c r="H276" t="s">
        <v>332</v>
      </c>
      <c r="I276">
        <v>0.92347273600000002</v>
      </c>
      <c r="J276" t="s">
        <v>332</v>
      </c>
    </row>
    <row r="277" spans="1:10" x14ac:dyDescent="0.2">
      <c r="A277" t="s">
        <v>239</v>
      </c>
      <c r="B277">
        <v>18</v>
      </c>
      <c r="C277">
        <v>29785703</v>
      </c>
      <c r="D277">
        <v>0.78022448300000002</v>
      </c>
      <c r="E277" t="s">
        <v>332</v>
      </c>
      <c r="F277" t="s">
        <v>239</v>
      </c>
      <c r="G277" t="s">
        <v>332</v>
      </c>
      <c r="H277" t="s">
        <v>332</v>
      </c>
      <c r="I277">
        <v>0.92347273600000002</v>
      </c>
      <c r="J277" t="s">
        <v>332</v>
      </c>
    </row>
    <row r="278" spans="1:10" x14ac:dyDescent="0.2">
      <c r="A278" t="s">
        <v>147</v>
      </c>
      <c r="B278">
        <v>21</v>
      </c>
      <c r="C278">
        <v>32418659</v>
      </c>
      <c r="D278">
        <v>0.78228152699999998</v>
      </c>
      <c r="E278" t="s">
        <v>332</v>
      </c>
      <c r="F278" t="s">
        <v>147</v>
      </c>
      <c r="G278" t="s">
        <v>332</v>
      </c>
      <c r="H278" t="s">
        <v>332</v>
      </c>
      <c r="I278">
        <v>0.92347273600000002</v>
      </c>
      <c r="J278" t="s">
        <v>332</v>
      </c>
    </row>
    <row r="279" spans="1:10" x14ac:dyDescent="0.2">
      <c r="A279" t="s">
        <v>301</v>
      </c>
      <c r="B279">
        <v>21</v>
      </c>
      <c r="C279">
        <v>46176184</v>
      </c>
      <c r="D279">
        <v>0.78509302999999997</v>
      </c>
      <c r="E279" t="s">
        <v>332</v>
      </c>
      <c r="F279" t="s">
        <v>301</v>
      </c>
      <c r="G279" t="s">
        <v>332</v>
      </c>
      <c r="H279" t="s">
        <v>332</v>
      </c>
      <c r="I279">
        <v>0.92347273600000002</v>
      </c>
      <c r="J279" t="s">
        <v>332</v>
      </c>
    </row>
    <row r="280" spans="1:10" x14ac:dyDescent="0.2">
      <c r="A280" t="s">
        <v>293</v>
      </c>
      <c r="B280">
        <v>13</v>
      </c>
      <c r="C280">
        <v>5255056</v>
      </c>
      <c r="D280">
        <v>0.79691593599999999</v>
      </c>
      <c r="E280" t="s">
        <v>332</v>
      </c>
      <c r="F280" t="s">
        <v>293</v>
      </c>
      <c r="G280" t="s">
        <v>332</v>
      </c>
      <c r="H280" t="s">
        <v>332</v>
      </c>
      <c r="I280">
        <v>0.92954075700000005</v>
      </c>
      <c r="J280" t="s">
        <v>332</v>
      </c>
    </row>
    <row r="281" spans="1:10" x14ac:dyDescent="0.2">
      <c r="A281" t="s">
        <v>226</v>
      </c>
      <c r="B281">
        <v>24</v>
      </c>
      <c r="C281">
        <v>30099101</v>
      </c>
      <c r="D281">
        <v>0.80224001</v>
      </c>
      <c r="E281" t="s">
        <v>332</v>
      </c>
      <c r="F281" t="s">
        <v>226</v>
      </c>
      <c r="G281" t="s">
        <v>332</v>
      </c>
      <c r="H281" t="s">
        <v>332</v>
      </c>
      <c r="I281">
        <v>0.92954075700000005</v>
      </c>
      <c r="J281" t="s">
        <v>332</v>
      </c>
    </row>
    <row r="282" spans="1:10" x14ac:dyDescent="0.2">
      <c r="A282" t="s">
        <v>309</v>
      </c>
      <c r="B282">
        <v>12</v>
      </c>
      <c r="C282">
        <v>21523451</v>
      </c>
      <c r="D282">
        <v>0.80307083599999995</v>
      </c>
      <c r="E282" t="s">
        <v>332</v>
      </c>
      <c r="F282" t="s">
        <v>309</v>
      </c>
      <c r="G282" t="s">
        <v>332</v>
      </c>
      <c r="H282" t="s">
        <v>332</v>
      </c>
      <c r="I282">
        <v>0.92954075700000005</v>
      </c>
      <c r="J282" t="s">
        <v>332</v>
      </c>
    </row>
    <row r="283" spans="1:10" x14ac:dyDescent="0.2">
      <c r="A283" t="s">
        <v>277</v>
      </c>
      <c r="B283">
        <v>5</v>
      </c>
      <c r="C283">
        <v>6</v>
      </c>
      <c r="D283">
        <v>0.80392125199999998</v>
      </c>
      <c r="E283" t="s">
        <v>332</v>
      </c>
      <c r="F283" t="s">
        <v>277</v>
      </c>
      <c r="G283" t="s">
        <v>332</v>
      </c>
      <c r="H283" t="s">
        <v>332</v>
      </c>
      <c r="I283">
        <v>0.92954075700000005</v>
      </c>
      <c r="J283" t="s">
        <v>332</v>
      </c>
    </row>
    <row r="284" spans="1:10" x14ac:dyDescent="0.2">
      <c r="A284" t="s">
        <v>203</v>
      </c>
      <c r="B284">
        <v>32</v>
      </c>
      <c r="C284">
        <v>34735614</v>
      </c>
      <c r="D284">
        <v>0.80550192700000001</v>
      </c>
      <c r="E284" t="s">
        <v>332</v>
      </c>
      <c r="F284" t="s">
        <v>203</v>
      </c>
      <c r="G284" t="s">
        <v>332</v>
      </c>
      <c r="H284" t="s">
        <v>332</v>
      </c>
      <c r="I284">
        <v>0.92954075700000005</v>
      </c>
      <c r="J284" t="s">
        <v>332</v>
      </c>
    </row>
    <row r="285" spans="1:10" x14ac:dyDescent="0.2">
      <c r="A285" t="s">
        <v>316</v>
      </c>
      <c r="B285">
        <v>29</v>
      </c>
      <c r="C285">
        <v>14222969</v>
      </c>
      <c r="D285">
        <v>0.807307569</v>
      </c>
      <c r="E285" t="s">
        <v>332</v>
      </c>
      <c r="F285" t="s">
        <v>316</v>
      </c>
      <c r="G285" t="s">
        <v>332</v>
      </c>
      <c r="H285" t="s">
        <v>332</v>
      </c>
      <c r="I285">
        <v>0.92954075700000005</v>
      </c>
      <c r="J285" t="s">
        <v>332</v>
      </c>
    </row>
    <row r="286" spans="1:10" x14ac:dyDescent="0.2">
      <c r="A286" t="s">
        <v>52</v>
      </c>
      <c r="B286">
        <v>17</v>
      </c>
      <c r="C286">
        <v>9312796</v>
      </c>
      <c r="D286">
        <v>0.81414354099999997</v>
      </c>
      <c r="E286" t="s">
        <v>332</v>
      </c>
      <c r="F286" t="s">
        <v>52</v>
      </c>
      <c r="G286" t="s">
        <v>332</v>
      </c>
      <c r="H286" t="s">
        <v>332</v>
      </c>
      <c r="I286">
        <v>0.93345400199999995</v>
      </c>
      <c r="J286" t="s">
        <v>332</v>
      </c>
    </row>
    <row r="287" spans="1:10" x14ac:dyDescent="0.2">
      <c r="A287" t="s">
        <v>303</v>
      </c>
      <c r="B287">
        <v>32</v>
      </c>
      <c r="C287">
        <v>23632129</v>
      </c>
      <c r="D287">
        <v>0.81960265399999999</v>
      </c>
      <c r="E287" t="s">
        <v>332</v>
      </c>
      <c r="F287" t="s">
        <v>303</v>
      </c>
      <c r="G287" t="s">
        <v>332</v>
      </c>
      <c r="H287" t="s">
        <v>332</v>
      </c>
      <c r="I287">
        <v>0.93345400199999995</v>
      </c>
      <c r="J287" t="s">
        <v>332</v>
      </c>
    </row>
    <row r="288" spans="1:10" x14ac:dyDescent="0.2">
      <c r="A288" t="s">
        <v>300</v>
      </c>
      <c r="B288">
        <v>7</v>
      </c>
      <c r="C288">
        <v>8033323</v>
      </c>
      <c r="D288">
        <v>0.82198600899999996</v>
      </c>
      <c r="E288" t="s">
        <v>332</v>
      </c>
      <c r="F288" t="s">
        <v>300</v>
      </c>
      <c r="G288" t="s">
        <v>332</v>
      </c>
      <c r="H288" t="s">
        <v>332</v>
      </c>
      <c r="I288">
        <v>0.93345400199999995</v>
      </c>
      <c r="J288" t="s">
        <v>332</v>
      </c>
    </row>
    <row r="289" spans="1:10" x14ac:dyDescent="0.2">
      <c r="A289" t="s">
        <v>270</v>
      </c>
      <c r="B289">
        <v>27</v>
      </c>
      <c r="C289">
        <v>20109332</v>
      </c>
      <c r="D289">
        <v>0.82387363899999999</v>
      </c>
      <c r="E289" t="s">
        <v>332</v>
      </c>
      <c r="F289" t="s">
        <v>270</v>
      </c>
      <c r="G289" t="s">
        <v>332</v>
      </c>
      <c r="H289" t="s">
        <v>332</v>
      </c>
      <c r="I289">
        <v>0.93345400199999995</v>
      </c>
      <c r="J289" t="s">
        <v>332</v>
      </c>
    </row>
    <row r="290" spans="1:10" x14ac:dyDescent="0.2">
      <c r="A290" t="s">
        <v>61</v>
      </c>
      <c r="B290">
        <v>2</v>
      </c>
      <c r="C290">
        <v>63322755</v>
      </c>
      <c r="D290">
        <v>0.82656852199999997</v>
      </c>
      <c r="E290" t="s">
        <v>332</v>
      </c>
      <c r="F290" t="s">
        <v>61</v>
      </c>
      <c r="G290" t="s">
        <v>332</v>
      </c>
      <c r="H290" t="s">
        <v>332</v>
      </c>
      <c r="I290">
        <v>0.93345400199999995</v>
      </c>
      <c r="J290" t="s">
        <v>332</v>
      </c>
    </row>
    <row r="291" spans="1:10" x14ac:dyDescent="0.2">
      <c r="A291" t="s">
        <v>295</v>
      </c>
      <c r="B291">
        <v>28</v>
      </c>
      <c r="C291">
        <v>17928099</v>
      </c>
      <c r="D291">
        <v>0.83086151200000002</v>
      </c>
      <c r="E291" t="s">
        <v>332</v>
      </c>
      <c r="F291" t="s">
        <v>295</v>
      </c>
      <c r="G291" t="s">
        <v>332</v>
      </c>
      <c r="H291" t="s">
        <v>332</v>
      </c>
      <c r="I291">
        <v>0.93345400199999995</v>
      </c>
      <c r="J291" t="s">
        <v>332</v>
      </c>
    </row>
    <row r="292" spans="1:10" x14ac:dyDescent="0.2">
      <c r="A292" t="s">
        <v>298</v>
      </c>
      <c r="B292">
        <v>23</v>
      </c>
      <c r="C292">
        <v>70908626</v>
      </c>
      <c r="D292">
        <v>0.83179746700000001</v>
      </c>
      <c r="E292" t="s">
        <v>332</v>
      </c>
      <c r="F292" t="s">
        <v>298</v>
      </c>
      <c r="G292" t="s">
        <v>332</v>
      </c>
      <c r="H292" t="s">
        <v>332</v>
      </c>
      <c r="I292">
        <v>0.93345400199999995</v>
      </c>
      <c r="J292" t="s">
        <v>332</v>
      </c>
    </row>
    <row r="293" spans="1:10" x14ac:dyDescent="0.2">
      <c r="A293" t="s">
        <v>258</v>
      </c>
      <c r="B293">
        <v>32</v>
      </c>
      <c r="C293">
        <v>42405643</v>
      </c>
      <c r="D293">
        <v>0.83593379199999995</v>
      </c>
      <c r="E293" t="s">
        <v>332</v>
      </c>
      <c r="F293" t="s">
        <v>258</v>
      </c>
      <c r="G293" t="s">
        <v>332</v>
      </c>
      <c r="H293" t="s">
        <v>332</v>
      </c>
      <c r="I293">
        <v>0.93345400199999995</v>
      </c>
      <c r="J293" t="s">
        <v>332</v>
      </c>
    </row>
    <row r="294" spans="1:10" x14ac:dyDescent="0.2">
      <c r="A294" t="s">
        <v>175</v>
      </c>
      <c r="B294">
        <v>29</v>
      </c>
      <c r="C294">
        <v>9728418</v>
      </c>
      <c r="D294">
        <v>0.83639762299999998</v>
      </c>
      <c r="E294" t="s">
        <v>332</v>
      </c>
      <c r="F294" t="s">
        <v>175</v>
      </c>
      <c r="G294" t="s">
        <v>332</v>
      </c>
      <c r="H294" t="s">
        <v>332</v>
      </c>
      <c r="I294">
        <v>0.93345400199999995</v>
      </c>
      <c r="J294" t="s">
        <v>332</v>
      </c>
    </row>
    <row r="295" spans="1:10" x14ac:dyDescent="0.2">
      <c r="A295" t="s">
        <v>235</v>
      </c>
      <c r="B295">
        <v>24</v>
      </c>
      <c r="C295">
        <v>2699387</v>
      </c>
      <c r="D295">
        <v>0.84932689699999997</v>
      </c>
      <c r="E295" t="s">
        <v>332</v>
      </c>
      <c r="F295" t="s">
        <v>235</v>
      </c>
      <c r="G295" t="s">
        <v>332</v>
      </c>
      <c r="H295" t="s">
        <v>332</v>
      </c>
      <c r="I295">
        <v>0.94465950799999998</v>
      </c>
      <c r="J295" t="s">
        <v>332</v>
      </c>
    </row>
    <row r="296" spans="1:10" x14ac:dyDescent="0.2">
      <c r="A296" t="s">
        <v>292</v>
      </c>
      <c r="B296">
        <v>15</v>
      </c>
      <c r="C296">
        <v>17250308</v>
      </c>
      <c r="D296">
        <v>0.85733519700000005</v>
      </c>
      <c r="E296" t="s">
        <v>332</v>
      </c>
      <c r="F296" t="s">
        <v>292</v>
      </c>
      <c r="G296" t="s">
        <v>332</v>
      </c>
      <c r="H296" t="s">
        <v>332</v>
      </c>
      <c r="I296">
        <v>0.94512922499999996</v>
      </c>
      <c r="J296" t="s">
        <v>332</v>
      </c>
    </row>
    <row r="297" spans="1:10" x14ac:dyDescent="0.2">
      <c r="A297" t="s">
        <v>25</v>
      </c>
      <c r="B297">
        <v>16</v>
      </c>
      <c r="C297">
        <v>11205993</v>
      </c>
      <c r="D297">
        <v>0.85801914000000001</v>
      </c>
      <c r="E297" t="s">
        <v>332</v>
      </c>
      <c r="F297" t="s">
        <v>25</v>
      </c>
      <c r="G297" t="s">
        <v>332</v>
      </c>
      <c r="H297" t="s">
        <v>332</v>
      </c>
      <c r="I297">
        <v>0.94512922499999996</v>
      </c>
      <c r="J297" t="s">
        <v>332</v>
      </c>
    </row>
    <row r="298" spans="1:10" x14ac:dyDescent="0.2">
      <c r="A298" t="s">
        <v>246</v>
      </c>
      <c r="B298">
        <v>9</v>
      </c>
      <c r="C298">
        <v>20396849</v>
      </c>
      <c r="D298">
        <v>0.86007848600000003</v>
      </c>
      <c r="E298" t="s">
        <v>332</v>
      </c>
      <c r="F298" t="s">
        <v>246</v>
      </c>
      <c r="G298" t="s">
        <v>332</v>
      </c>
      <c r="H298" t="s">
        <v>332</v>
      </c>
      <c r="I298">
        <v>0.94512922499999996</v>
      </c>
      <c r="J298" t="s">
        <v>332</v>
      </c>
    </row>
    <row r="299" spans="1:10" x14ac:dyDescent="0.2">
      <c r="A299" t="s">
        <v>82</v>
      </c>
      <c r="B299">
        <v>33</v>
      </c>
      <c r="C299">
        <v>21291286</v>
      </c>
      <c r="D299">
        <v>0.86399029599999999</v>
      </c>
      <c r="E299" t="s">
        <v>332</v>
      </c>
      <c r="F299" t="s">
        <v>82</v>
      </c>
      <c r="G299" t="s">
        <v>332</v>
      </c>
      <c r="H299" t="s">
        <v>332</v>
      </c>
      <c r="I299">
        <v>0.94512922499999996</v>
      </c>
      <c r="J299" t="s">
        <v>332</v>
      </c>
    </row>
    <row r="300" spans="1:10" x14ac:dyDescent="0.2">
      <c r="A300" t="s">
        <v>247</v>
      </c>
      <c r="B300">
        <v>9</v>
      </c>
      <c r="C300">
        <v>20396609</v>
      </c>
      <c r="D300">
        <v>0.86497406200000004</v>
      </c>
      <c r="E300" t="s">
        <v>332</v>
      </c>
      <c r="F300" t="s">
        <v>247</v>
      </c>
      <c r="G300" t="s">
        <v>332</v>
      </c>
      <c r="H300" t="s">
        <v>332</v>
      </c>
      <c r="I300">
        <v>0.94512922499999996</v>
      </c>
      <c r="J300" t="s">
        <v>332</v>
      </c>
    </row>
    <row r="301" spans="1:10" x14ac:dyDescent="0.2">
      <c r="A301" t="s">
        <v>279</v>
      </c>
      <c r="B301">
        <v>19</v>
      </c>
      <c r="C301">
        <v>68274964</v>
      </c>
      <c r="D301">
        <v>0.86862969899999998</v>
      </c>
      <c r="E301" t="s">
        <v>332</v>
      </c>
      <c r="F301" t="s">
        <v>279</v>
      </c>
      <c r="G301" t="s">
        <v>332</v>
      </c>
      <c r="H301" t="s">
        <v>332</v>
      </c>
      <c r="I301">
        <v>0.94512922499999996</v>
      </c>
      <c r="J301" t="s">
        <v>332</v>
      </c>
    </row>
    <row r="302" spans="1:10" x14ac:dyDescent="0.2">
      <c r="A302" t="s">
        <v>123</v>
      </c>
      <c r="B302">
        <v>14</v>
      </c>
      <c r="C302">
        <v>25774788</v>
      </c>
      <c r="D302">
        <v>0.86998133600000005</v>
      </c>
      <c r="E302" t="s">
        <v>332</v>
      </c>
      <c r="F302" t="s">
        <v>123</v>
      </c>
      <c r="G302" t="s">
        <v>332</v>
      </c>
      <c r="H302" t="s">
        <v>332</v>
      </c>
      <c r="I302">
        <v>0.94512922499999996</v>
      </c>
      <c r="J302" t="s">
        <v>332</v>
      </c>
    </row>
    <row r="303" spans="1:10" x14ac:dyDescent="0.2">
      <c r="A303" t="s">
        <v>308</v>
      </c>
      <c r="B303">
        <v>5</v>
      </c>
      <c r="C303">
        <v>2</v>
      </c>
      <c r="D303">
        <v>0.88198088900000005</v>
      </c>
      <c r="E303" t="s">
        <v>332</v>
      </c>
      <c r="F303" t="s">
        <v>308</v>
      </c>
      <c r="G303" t="s">
        <v>332</v>
      </c>
      <c r="H303" t="s">
        <v>332</v>
      </c>
      <c r="I303">
        <v>0.95499255199999999</v>
      </c>
      <c r="J303" t="s">
        <v>332</v>
      </c>
    </row>
    <row r="304" spans="1:10" x14ac:dyDescent="0.2">
      <c r="A304" t="s">
        <v>119</v>
      </c>
      <c r="B304">
        <v>10</v>
      </c>
      <c r="C304">
        <v>12489280</v>
      </c>
      <c r="D304">
        <v>0.88612819300000001</v>
      </c>
      <c r="E304" t="s">
        <v>332</v>
      </c>
      <c r="F304" t="s">
        <v>119</v>
      </c>
      <c r="G304" t="s">
        <v>332</v>
      </c>
      <c r="H304" t="s">
        <v>332</v>
      </c>
      <c r="I304">
        <v>0.95631656399999998</v>
      </c>
      <c r="J304" t="s">
        <v>332</v>
      </c>
    </row>
    <row r="305" spans="1:10" x14ac:dyDescent="0.2">
      <c r="A305" t="s">
        <v>254</v>
      </c>
      <c r="B305">
        <v>19</v>
      </c>
      <c r="C305">
        <v>52471033</v>
      </c>
      <c r="D305">
        <v>0.89904045799999999</v>
      </c>
      <c r="E305" t="s">
        <v>332</v>
      </c>
      <c r="F305" t="s">
        <v>254</v>
      </c>
      <c r="G305" t="s">
        <v>332</v>
      </c>
      <c r="H305" t="s">
        <v>332</v>
      </c>
      <c r="I305">
        <v>0.96608323100000004</v>
      </c>
      <c r="J305" t="s">
        <v>332</v>
      </c>
    </row>
    <row r="306" spans="1:10" x14ac:dyDescent="0.2">
      <c r="A306" t="s">
        <v>106</v>
      </c>
      <c r="B306">
        <v>10</v>
      </c>
      <c r="C306">
        <v>10328032</v>
      </c>
      <c r="D306">
        <v>0.90108680600000002</v>
      </c>
      <c r="E306" t="s">
        <v>332</v>
      </c>
      <c r="F306" t="s">
        <v>106</v>
      </c>
      <c r="G306" t="s">
        <v>332</v>
      </c>
      <c r="H306" t="s">
        <v>332</v>
      </c>
      <c r="I306">
        <v>0.96608323100000004</v>
      </c>
      <c r="J306" t="s">
        <v>332</v>
      </c>
    </row>
    <row r="307" spans="1:10" x14ac:dyDescent="0.2">
      <c r="A307" t="s">
        <v>49</v>
      </c>
      <c r="B307">
        <v>8</v>
      </c>
      <c r="C307">
        <v>39283854</v>
      </c>
      <c r="D307">
        <v>0.90600149200000002</v>
      </c>
      <c r="E307" t="s">
        <v>332</v>
      </c>
      <c r="F307" t="s">
        <v>49</v>
      </c>
      <c r="G307" t="s">
        <v>332</v>
      </c>
      <c r="H307" t="s">
        <v>332</v>
      </c>
      <c r="I307">
        <v>0.96685188</v>
      </c>
      <c r="J307" t="s">
        <v>332</v>
      </c>
    </row>
    <row r="308" spans="1:10" x14ac:dyDescent="0.2">
      <c r="A308" t="s">
        <v>231</v>
      </c>
      <c r="B308">
        <v>8</v>
      </c>
      <c r="C308">
        <v>12326537</v>
      </c>
      <c r="D308">
        <v>0.907717208</v>
      </c>
      <c r="E308" t="s">
        <v>332</v>
      </c>
      <c r="F308" t="s">
        <v>231</v>
      </c>
      <c r="G308" t="s">
        <v>332</v>
      </c>
      <c r="H308" t="s">
        <v>332</v>
      </c>
      <c r="I308">
        <v>0.96685188</v>
      </c>
      <c r="J308" t="s">
        <v>332</v>
      </c>
    </row>
    <row r="309" spans="1:10" x14ac:dyDescent="0.2">
      <c r="A309" t="s">
        <v>310</v>
      </c>
      <c r="B309">
        <v>2</v>
      </c>
      <c r="C309">
        <v>25665994</v>
      </c>
      <c r="D309">
        <v>0.91487061300000005</v>
      </c>
      <c r="E309" t="s">
        <v>332</v>
      </c>
      <c r="F309" t="s">
        <v>310</v>
      </c>
      <c r="G309" t="s">
        <v>332</v>
      </c>
      <c r="H309" t="s">
        <v>332</v>
      </c>
      <c r="I309">
        <v>0.97003909700000002</v>
      </c>
      <c r="J309" t="s">
        <v>332</v>
      </c>
    </row>
    <row r="310" spans="1:10" x14ac:dyDescent="0.2">
      <c r="A310" t="s">
        <v>73</v>
      </c>
      <c r="B310">
        <v>3</v>
      </c>
      <c r="C310">
        <v>15921271</v>
      </c>
      <c r="D310">
        <v>0.91664244900000003</v>
      </c>
      <c r="E310" t="s">
        <v>332</v>
      </c>
      <c r="F310" t="s">
        <v>73</v>
      </c>
      <c r="G310" t="s">
        <v>332</v>
      </c>
      <c r="H310" t="s">
        <v>332</v>
      </c>
      <c r="I310">
        <v>0.97003909700000002</v>
      </c>
      <c r="J310" t="s">
        <v>332</v>
      </c>
    </row>
    <row r="311" spans="1:10" x14ac:dyDescent="0.2">
      <c r="A311" t="s">
        <v>183</v>
      </c>
      <c r="B311">
        <v>7</v>
      </c>
      <c r="C311">
        <v>15468014</v>
      </c>
      <c r="D311">
        <v>0.92220104000000003</v>
      </c>
      <c r="E311" t="s">
        <v>332</v>
      </c>
      <c r="F311" t="s">
        <v>183</v>
      </c>
      <c r="G311" t="s">
        <v>332</v>
      </c>
      <c r="H311" t="s">
        <v>332</v>
      </c>
      <c r="I311">
        <v>0.97130670600000002</v>
      </c>
      <c r="J311" t="s">
        <v>332</v>
      </c>
    </row>
    <row r="312" spans="1:10" x14ac:dyDescent="0.2">
      <c r="A312" t="s">
        <v>170</v>
      </c>
      <c r="B312">
        <v>7</v>
      </c>
      <c r="C312">
        <v>20362912</v>
      </c>
      <c r="D312">
        <v>0.92507854199999995</v>
      </c>
      <c r="E312" t="s">
        <v>332</v>
      </c>
      <c r="F312" t="s">
        <v>170</v>
      </c>
      <c r="G312" t="s">
        <v>332</v>
      </c>
      <c r="H312" t="s">
        <v>332</v>
      </c>
      <c r="I312">
        <v>0.97130670600000002</v>
      </c>
      <c r="J312" t="s">
        <v>332</v>
      </c>
    </row>
    <row r="313" spans="1:10" x14ac:dyDescent="0.2">
      <c r="A313" t="s">
        <v>215</v>
      </c>
      <c r="B313">
        <v>10</v>
      </c>
      <c r="C313">
        <v>19749885</v>
      </c>
      <c r="D313">
        <v>0.926751353</v>
      </c>
      <c r="E313" t="s">
        <v>332</v>
      </c>
      <c r="F313" t="s">
        <v>215</v>
      </c>
      <c r="G313" t="s">
        <v>332</v>
      </c>
      <c r="H313" t="s">
        <v>332</v>
      </c>
      <c r="I313">
        <v>0.97130670600000002</v>
      </c>
      <c r="J313" t="s">
        <v>332</v>
      </c>
    </row>
    <row r="314" spans="1:10" x14ac:dyDescent="0.2">
      <c r="A314" t="s">
        <v>249</v>
      </c>
      <c r="B314">
        <v>4</v>
      </c>
      <c r="C314">
        <v>8141061</v>
      </c>
      <c r="D314">
        <v>0.94211776700000005</v>
      </c>
      <c r="E314" t="s">
        <v>332</v>
      </c>
      <c r="F314" t="s">
        <v>249</v>
      </c>
      <c r="G314" t="s">
        <v>332</v>
      </c>
      <c r="H314" t="s">
        <v>332</v>
      </c>
      <c r="I314">
        <v>0.97732682999999998</v>
      </c>
      <c r="J314" t="s">
        <v>332</v>
      </c>
    </row>
    <row r="315" spans="1:10" x14ac:dyDescent="0.2">
      <c r="A315" t="s">
        <v>311</v>
      </c>
      <c r="B315">
        <v>20</v>
      </c>
      <c r="C315">
        <v>5453033</v>
      </c>
      <c r="D315">
        <v>0.94367621300000004</v>
      </c>
      <c r="E315" t="s">
        <v>332</v>
      </c>
      <c r="F315" t="s">
        <v>311</v>
      </c>
      <c r="G315" t="s">
        <v>332</v>
      </c>
      <c r="H315" t="s">
        <v>332</v>
      </c>
      <c r="I315">
        <v>0.97732682999999998</v>
      </c>
      <c r="J315" t="s">
        <v>332</v>
      </c>
    </row>
    <row r="316" spans="1:10" x14ac:dyDescent="0.2">
      <c r="A316" t="s">
        <v>100</v>
      </c>
      <c r="B316">
        <v>5</v>
      </c>
      <c r="C316">
        <v>11</v>
      </c>
      <c r="D316">
        <v>0.94376404700000005</v>
      </c>
      <c r="E316" t="s">
        <v>332</v>
      </c>
      <c r="F316" t="s">
        <v>100</v>
      </c>
      <c r="G316" t="s">
        <v>332</v>
      </c>
      <c r="H316" t="s">
        <v>332</v>
      </c>
      <c r="I316">
        <v>0.97732682999999998</v>
      </c>
      <c r="J316" t="s">
        <v>332</v>
      </c>
    </row>
    <row r="317" spans="1:10" x14ac:dyDescent="0.2">
      <c r="A317" t="s">
        <v>105</v>
      </c>
      <c r="B317">
        <v>6</v>
      </c>
      <c r="C317">
        <v>9447490</v>
      </c>
      <c r="D317">
        <v>0.94445039200000003</v>
      </c>
      <c r="E317" t="s">
        <v>332</v>
      </c>
      <c r="F317" t="s">
        <v>105</v>
      </c>
      <c r="G317" t="s">
        <v>332</v>
      </c>
      <c r="H317" t="s">
        <v>332</v>
      </c>
      <c r="I317">
        <v>0.97732682999999998</v>
      </c>
      <c r="J317" t="s">
        <v>332</v>
      </c>
    </row>
    <row r="318" spans="1:10" x14ac:dyDescent="0.2">
      <c r="A318" t="s">
        <v>167</v>
      </c>
      <c r="B318">
        <v>15</v>
      </c>
      <c r="C318">
        <v>30314171</v>
      </c>
      <c r="D318">
        <v>0.95122474000000001</v>
      </c>
      <c r="E318" t="s">
        <v>332</v>
      </c>
      <c r="F318" t="s">
        <v>167</v>
      </c>
      <c r="G318" t="s">
        <v>332</v>
      </c>
      <c r="H318" t="s">
        <v>332</v>
      </c>
      <c r="I318">
        <v>0.98123183000000003</v>
      </c>
      <c r="J318" t="s">
        <v>332</v>
      </c>
    </row>
    <row r="319" spans="1:10" x14ac:dyDescent="0.2">
      <c r="A319" t="s">
        <v>312</v>
      </c>
      <c r="B319">
        <v>9</v>
      </c>
      <c r="C319">
        <v>1</v>
      </c>
      <c r="D319">
        <v>0.95685050699999996</v>
      </c>
      <c r="E319" t="s">
        <v>332</v>
      </c>
      <c r="F319" t="s">
        <v>312</v>
      </c>
      <c r="G319" t="s">
        <v>332</v>
      </c>
      <c r="H319" t="s">
        <v>332</v>
      </c>
      <c r="I319">
        <v>0.98393118099999999</v>
      </c>
      <c r="J319" t="s">
        <v>332</v>
      </c>
    </row>
    <row r="320" spans="1:10" x14ac:dyDescent="0.2">
      <c r="A320" t="s">
        <v>260</v>
      </c>
      <c r="B320">
        <v>7</v>
      </c>
      <c r="C320">
        <v>13378891</v>
      </c>
      <c r="D320">
        <v>0.96874974599999997</v>
      </c>
      <c r="E320" t="s">
        <v>332</v>
      </c>
      <c r="F320" t="s">
        <v>260</v>
      </c>
      <c r="G320" t="s">
        <v>332</v>
      </c>
      <c r="H320" t="s">
        <v>332</v>
      </c>
      <c r="I320">
        <v>0.99304440999999999</v>
      </c>
      <c r="J320" t="s">
        <v>332</v>
      </c>
    </row>
    <row r="321" spans="1:10" x14ac:dyDescent="0.2">
      <c r="A321" t="s">
        <v>251</v>
      </c>
      <c r="B321">
        <v>11</v>
      </c>
      <c r="C321">
        <v>41638710</v>
      </c>
      <c r="D321">
        <v>0.97558023599999999</v>
      </c>
      <c r="E321" t="s">
        <v>332</v>
      </c>
      <c r="F321" t="s">
        <v>251</v>
      </c>
      <c r="G321" t="s">
        <v>332</v>
      </c>
      <c r="H321" t="s">
        <v>332</v>
      </c>
      <c r="I321">
        <v>0.99692105399999997</v>
      </c>
      <c r="J321" t="s">
        <v>332</v>
      </c>
    </row>
    <row r="322" spans="1:10" x14ac:dyDescent="0.2">
      <c r="A322" t="s">
        <v>67</v>
      </c>
      <c r="B322">
        <v>8</v>
      </c>
      <c r="C322">
        <v>8292351</v>
      </c>
      <c r="D322">
        <v>0.99488289600000002</v>
      </c>
      <c r="E322" t="s">
        <v>332</v>
      </c>
      <c r="F322" t="s">
        <v>67</v>
      </c>
      <c r="G322" t="s">
        <v>332</v>
      </c>
      <c r="H322" t="s">
        <v>332</v>
      </c>
      <c r="I322">
        <v>1</v>
      </c>
      <c r="J322" t="s">
        <v>332</v>
      </c>
    </row>
    <row r="323" spans="1:10" x14ac:dyDescent="0.2">
      <c r="A323" t="s">
        <v>331</v>
      </c>
      <c r="B323">
        <v>25</v>
      </c>
      <c r="C323">
        <v>68018794</v>
      </c>
      <c r="D323">
        <v>1</v>
      </c>
      <c r="E323" t="s">
        <v>332</v>
      </c>
      <c r="F323" t="s">
        <v>331</v>
      </c>
      <c r="G323" t="s">
        <v>332</v>
      </c>
      <c r="H323" t="s">
        <v>332</v>
      </c>
      <c r="I323">
        <v>1</v>
      </c>
      <c r="J323" t="s">
        <v>332</v>
      </c>
    </row>
    <row r="324" spans="1:10" x14ac:dyDescent="0.2">
      <c r="A324" t="s">
        <v>333</v>
      </c>
      <c r="B324">
        <v>5</v>
      </c>
      <c r="C324">
        <v>34</v>
      </c>
      <c r="D324">
        <v>1</v>
      </c>
      <c r="E324" t="s">
        <v>332</v>
      </c>
      <c r="F324" t="s">
        <v>333</v>
      </c>
      <c r="G324" t="s">
        <v>332</v>
      </c>
      <c r="H324" t="s">
        <v>332</v>
      </c>
      <c r="I324">
        <v>1</v>
      </c>
      <c r="J324" t="s">
        <v>332</v>
      </c>
    </row>
    <row r="325" spans="1:10" x14ac:dyDescent="0.2">
      <c r="A325" t="s">
        <v>334</v>
      </c>
      <c r="B325">
        <v>27</v>
      </c>
      <c r="C325">
        <v>29700449</v>
      </c>
      <c r="D325">
        <v>1</v>
      </c>
      <c r="E325" t="s">
        <v>332</v>
      </c>
      <c r="F325" t="s">
        <v>334</v>
      </c>
      <c r="G325" t="s">
        <v>332</v>
      </c>
      <c r="H325" t="s">
        <v>332</v>
      </c>
      <c r="I325">
        <v>1</v>
      </c>
      <c r="J325" t="s">
        <v>332</v>
      </c>
    </row>
    <row r="326" spans="1:10" x14ac:dyDescent="0.2">
      <c r="A326" t="s">
        <v>335</v>
      </c>
      <c r="B326">
        <v>17</v>
      </c>
      <c r="C326">
        <v>36275840</v>
      </c>
      <c r="D326">
        <v>1</v>
      </c>
      <c r="E326" t="s">
        <v>332</v>
      </c>
      <c r="F326" t="s">
        <v>335</v>
      </c>
      <c r="G326" t="s">
        <v>332</v>
      </c>
      <c r="H326" t="s">
        <v>332</v>
      </c>
      <c r="I326">
        <v>1</v>
      </c>
      <c r="J326" t="s">
        <v>332</v>
      </c>
    </row>
    <row r="327" spans="1:10" x14ac:dyDescent="0.2">
      <c r="A327" t="s">
        <v>336</v>
      </c>
      <c r="B327">
        <v>2</v>
      </c>
      <c r="C327">
        <v>27438208</v>
      </c>
      <c r="D327">
        <v>1</v>
      </c>
      <c r="E327" t="s">
        <v>332</v>
      </c>
      <c r="F327" t="s">
        <v>336</v>
      </c>
      <c r="G327" t="s">
        <v>332</v>
      </c>
      <c r="H327" t="s">
        <v>332</v>
      </c>
      <c r="I327">
        <v>1</v>
      </c>
      <c r="J327" t="s">
        <v>332</v>
      </c>
    </row>
    <row r="328" spans="1:10" x14ac:dyDescent="0.2">
      <c r="A328" t="s">
        <v>337</v>
      </c>
      <c r="B328">
        <v>31</v>
      </c>
      <c r="C328">
        <v>57998143</v>
      </c>
      <c r="D328">
        <v>1</v>
      </c>
      <c r="E328" t="s">
        <v>332</v>
      </c>
      <c r="F328" t="s">
        <v>337</v>
      </c>
      <c r="G328" t="s">
        <v>332</v>
      </c>
      <c r="H328" t="s">
        <v>332</v>
      </c>
      <c r="I328">
        <v>1</v>
      </c>
      <c r="J328" t="s">
        <v>332</v>
      </c>
    </row>
  </sheetData>
  <conditionalFormatting sqref="I2:I1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I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6E1EE-1AFA-914B-87BE-6D5176F78007}">
  <dimension ref="A1:H21"/>
  <sheetViews>
    <sheetView workbookViewId="0">
      <selection activeCell="K12" sqref="K12"/>
    </sheetView>
  </sheetViews>
  <sheetFormatPr baseColWidth="10" defaultRowHeight="16" x14ac:dyDescent="0.2"/>
  <cols>
    <col min="2" max="2" width="15" bestFit="1" customWidth="1"/>
    <col min="4" max="4" width="12" bestFit="1" customWidth="1"/>
    <col min="6" max="6" width="12" bestFit="1" customWidth="1"/>
    <col min="8" max="8" width="12" bestFit="1" customWidth="1"/>
  </cols>
  <sheetData>
    <row r="1" spans="1:8" x14ac:dyDescent="0.2">
      <c r="A1" s="6"/>
      <c r="B1" s="6"/>
      <c r="C1" s="7" t="s">
        <v>351</v>
      </c>
      <c r="D1" s="6"/>
      <c r="E1" s="7" t="s">
        <v>352</v>
      </c>
      <c r="F1" s="6"/>
      <c r="G1" s="7" t="s">
        <v>353</v>
      </c>
      <c r="H1" s="6"/>
    </row>
    <row r="2" spans="1:8" x14ac:dyDescent="0.2">
      <c r="A2" s="8" t="s">
        <v>354</v>
      </c>
      <c r="B2" s="8" t="s">
        <v>355</v>
      </c>
      <c r="C2" s="9" t="s">
        <v>356</v>
      </c>
      <c r="D2" s="8" t="s">
        <v>350</v>
      </c>
      <c r="E2" s="9" t="s">
        <v>356</v>
      </c>
      <c r="F2" s="8" t="s">
        <v>350</v>
      </c>
      <c r="G2" s="9" t="s">
        <v>356</v>
      </c>
      <c r="H2" s="8" t="s">
        <v>350</v>
      </c>
    </row>
    <row r="3" spans="1:8" x14ac:dyDescent="0.2">
      <c r="A3">
        <v>1</v>
      </c>
      <c r="B3" t="s">
        <v>21</v>
      </c>
      <c r="C3" s="10">
        <v>4.7543939179511601E-69</v>
      </c>
      <c r="D3" s="11">
        <v>0.21310379806760799</v>
      </c>
      <c r="E3" s="10">
        <v>1.2987417377534101E-24</v>
      </c>
      <c r="F3" s="11">
        <v>6.7162254380445985E-2</v>
      </c>
      <c r="G3" s="10">
        <v>2.2424523628268099E-63</v>
      </c>
      <c r="H3" s="11">
        <v>0.19335793912108701</v>
      </c>
    </row>
    <row r="4" spans="1:8" x14ac:dyDescent="0.2">
      <c r="A4">
        <v>2</v>
      </c>
      <c r="B4" t="s">
        <v>23</v>
      </c>
      <c r="C4" s="10">
        <v>6.0409037445960896E-68</v>
      </c>
      <c r="D4" s="11">
        <v>0.208969592826868</v>
      </c>
      <c r="E4" s="10">
        <v>1.2987417377534101E-24</v>
      </c>
      <c r="F4" s="11">
        <v>6.7162254380445985E-2</v>
      </c>
      <c r="G4" s="10">
        <v>5.3630821805480601E-62</v>
      </c>
      <c r="H4" s="11">
        <v>0.18845519601319299</v>
      </c>
    </row>
    <row r="5" spans="1:8" x14ac:dyDescent="0.2">
      <c r="A5">
        <v>3</v>
      </c>
      <c r="B5" t="s">
        <v>19</v>
      </c>
      <c r="C5" s="10">
        <v>5.7044207449259701E-70</v>
      </c>
      <c r="D5" s="11">
        <v>0.21664788084754999</v>
      </c>
      <c r="E5" s="10">
        <v>1.2987417377534101E-24</v>
      </c>
      <c r="F5" s="11">
        <v>6.7162254380445985E-2</v>
      </c>
      <c r="G5" s="10">
        <v>2.0816651860980599E-64</v>
      </c>
      <c r="H5" s="11">
        <v>0.19709026860831402</v>
      </c>
    </row>
    <row r="6" spans="1:8" x14ac:dyDescent="0.2">
      <c r="A6">
        <v>4</v>
      </c>
      <c r="B6" t="s">
        <v>20</v>
      </c>
      <c r="C6" s="10">
        <v>1.4166942985396399E-69</v>
      </c>
      <c r="D6" s="11">
        <v>0.21509963965857098</v>
      </c>
      <c r="E6" s="10">
        <v>9.9866994921683402E-29</v>
      </c>
      <c r="F6" s="11">
        <v>7.9995518065312021E-2</v>
      </c>
      <c r="G6" s="10">
        <v>5.53822951887173E-62</v>
      </c>
      <c r="H6" s="11">
        <v>0.18828699657477799</v>
      </c>
    </row>
    <row r="7" spans="1:8" x14ac:dyDescent="0.2">
      <c r="A7">
        <v>14</v>
      </c>
      <c r="B7" t="s">
        <v>18</v>
      </c>
      <c r="C7" s="10">
        <v>8.8980007047551403E-89</v>
      </c>
      <c r="D7" s="11">
        <v>0.28578942855245698</v>
      </c>
      <c r="E7" s="10">
        <v>1.10485332001404E-31</v>
      </c>
      <c r="F7" s="11">
        <v>8.9511758957804999E-2</v>
      </c>
      <c r="G7" s="10">
        <v>2.2114320654074302E-81</v>
      </c>
      <c r="H7" s="11">
        <v>0.25813254029527699</v>
      </c>
    </row>
    <row r="8" spans="1:8" x14ac:dyDescent="0.2">
      <c r="A8">
        <v>15</v>
      </c>
      <c r="B8" t="s">
        <v>10</v>
      </c>
      <c r="C8" s="10">
        <v>5.6065943232278402E-105</v>
      </c>
      <c r="D8" s="11">
        <v>0.35270724456149299</v>
      </c>
      <c r="E8" s="10">
        <v>2.7810607829451698E-37</v>
      </c>
      <c r="F8" s="11">
        <v>0.10915038129289401</v>
      </c>
      <c r="G8" s="10">
        <v>2.1668557555016401E-97</v>
      </c>
      <c r="H8" s="11">
        <v>0.32262612524100398</v>
      </c>
    </row>
    <row r="9" spans="1:8" x14ac:dyDescent="0.2">
      <c r="A9">
        <v>16</v>
      </c>
      <c r="B9" t="s">
        <v>11</v>
      </c>
      <c r="C9" s="10">
        <v>1.2424992629467901E-104</v>
      </c>
      <c r="D9" s="11">
        <v>0.35011298347088698</v>
      </c>
      <c r="E9" s="10">
        <v>2.7810607829451698E-37</v>
      </c>
      <c r="F9" s="11">
        <v>0.10915038129289401</v>
      </c>
      <c r="G9" s="10">
        <v>4.8262271567842505E-97</v>
      </c>
      <c r="H9" s="11">
        <v>0.320089823379824</v>
      </c>
    </row>
    <row r="10" spans="1:8" x14ac:dyDescent="0.2">
      <c r="A10">
        <v>17</v>
      </c>
      <c r="B10" t="s">
        <v>12</v>
      </c>
      <c r="C10" s="10">
        <v>3.5497282411208301E-102</v>
      </c>
      <c r="D10" s="11">
        <v>0.339612472641938</v>
      </c>
      <c r="E10" s="10">
        <v>2.90072138226482E-36</v>
      </c>
      <c r="F10" s="11">
        <v>0.10536484848625399</v>
      </c>
      <c r="G10" s="10">
        <v>4.8772396465779497E-95</v>
      </c>
      <c r="H10" s="11">
        <v>0.31133441400098799</v>
      </c>
    </row>
    <row r="11" spans="1:8" x14ac:dyDescent="0.2">
      <c r="A11">
        <v>18</v>
      </c>
      <c r="B11" t="s">
        <v>13</v>
      </c>
      <c r="C11" s="10">
        <v>4.7652664193451601E-102</v>
      </c>
      <c r="D11" s="11">
        <v>0.33860875426315501</v>
      </c>
      <c r="E11" s="10">
        <v>3.4567021250815297E-36</v>
      </c>
      <c r="F11" s="11">
        <v>0.10472907044437102</v>
      </c>
      <c r="G11" s="10">
        <v>4.8772396465779497E-95</v>
      </c>
      <c r="H11" s="11">
        <v>0.31112228595556102</v>
      </c>
    </row>
    <row r="12" spans="1:8" x14ac:dyDescent="0.2">
      <c r="A12">
        <v>19</v>
      </c>
      <c r="B12" t="s">
        <v>22</v>
      </c>
      <c r="C12" s="10">
        <v>6.0409037445960896E-68</v>
      </c>
      <c r="D12" s="11">
        <v>0.20907978362106999</v>
      </c>
      <c r="E12" s="10">
        <v>1.2704778444259599E-34</v>
      </c>
      <c r="F12" s="11">
        <v>9.9242506309291989E-2</v>
      </c>
      <c r="G12" s="10">
        <v>4.8426560686156301E-58</v>
      </c>
      <c r="H12" s="11">
        <v>0.17466217807317702</v>
      </c>
    </row>
    <row r="13" spans="1:8" x14ac:dyDescent="0.2">
      <c r="A13">
        <v>20</v>
      </c>
      <c r="B13" t="s">
        <v>14</v>
      </c>
      <c r="C13" s="10">
        <v>1.4791427739357799E-96</v>
      </c>
      <c r="D13" s="11">
        <v>0.31664183435492999</v>
      </c>
      <c r="E13" s="10">
        <v>3.5085251483512397E-35</v>
      </c>
      <c r="F13" s="11">
        <v>0.10124875346080897</v>
      </c>
      <c r="G13" s="10">
        <v>1.0771176695151799E-89</v>
      </c>
      <c r="H13" s="11">
        <v>0.29023829021381697</v>
      </c>
    </row>
    <row r="14" spans="1:8" x14ac:dyDescent="0.2">
      <c r="A14">
        <v>21</v>
      </c>
      <c r="B14" t="s">
        <v>17</v>
      </c>
      <c r="C14" s="10">
        <v>5.0779313372673902E-91</v>
      </c>
      <c r="D14" s="11">
        <v>0.29451476862680398</v>
      </c>
      <c r="E14" s="10">
        <v>1.01983207163849E-31</v>
      </c>
      <c r="F14" s="11">
        <v>8.9778687927120016E-2</v>
      </c>
      <c r="G14" s="10">
        <v>5.6673168159208098E-85</v>
      </c>
      <c r="H14" s="11">
        <v>0.27166674566028898</v>
      </c>
    </row>
    <row r="15" spans="1:8" x14ac:dyDescent="0.2">
      <c r="A15">
        <v>22</v>
      </c>
      <c r="B15" t="s">
        <v>24</v>
      </c>
      <c r="C15" s="10">
        <v>1.29597414401372E-53</v>
      </c>
      <c r="D15" s="11">
        <v>0.15960077162455</v>
      </c>
      <c r="E15" s="10">
        <v>4.0362932417440898E-31</v>
      </c>
      <c r="F15" s="11">
        <v>8.7495809601277008E-2</v>
      </c>
      <c r="G15" s="10">
        <v>1.13280891849003E-42</v>
      </c>
      <c r="H15" s="11">
        <v>0.12360577030152997</v>
      </c>
    </row>
    <row r="16" spans="1:8" x14ac:dyDescent="0.2">
      <c r="A16">
        <v>23</v>
      </c>
      <c r="B16" t="s">
        <v>33</v>
      </c>
      <c r="C16" s="10">
        <v>2.3317766424419801E-3</v>
      </c>
      <c r="D16" s="11">
        <v>5.7009947173339848E-3</v>
      </c>
      <c r="E16" s="10">
        <v>0.15750835374662001</v>
      </c>
      <c r="F16" s="11">
        <v>1.2761842863359962E-3</v>
      </c>
      <c r="G16" s="10">
        <v>3.3008761892866102E-3</v>
      </c>
      <c r="H16" s="11">
        <v>5.3092105853979887E-3</v>
      </c>
    </row>
    <row r="17" spans="1:8" x14ac:dyDescent="0.2">
      <c r="A17">
        <v>24</v>
      </c>
      <c r="B17" t="s">
        <v>16</v>
      </c>
      <c r="C17" s="10">
        <v>3.0184967388856102E-91</v>
      </c>
      <c r="D17" s="11">
        <v>0.29559896994999302</v>
      </c>
      <c r="E17" s="10">
        <v>1.92483862916387E-31</v>
      </c>
      <c r="F17" s="11">
        <v>8.8621294350409996E-2</v>
      </c>
      <c r="G17" s="10">
        <v>7.0700188057581798E-86</v>
      </c>
      <c r="H17" s="11">
        <v>0.27526936123032597</v>
      </c>
    </row>
    <row r="18" spans="1:8" x14ac:dyDescent="0.2">
      <c r="A18">
        <v>25</v>
      </c>
      <c r="B18" t="s">
        <v>25</v>
      </c>
      <c r="C18" s="10">
        <v>7.2831967495452594E-39</v>
      </c>
      <c r="D18" s="11">
        <v>0.11130894886668102</v>
      </c>
      <c r="E18" s="10">
        <v>6.5684101017056699E-24</v>
      </c>
      <c r="F18" s="11">
        <v>6.4952076789203006E-2</v>
      </c>
      <c r="G18" s="10">
        <v>6.4648216941655893E-30</v>
      </c>
      <c r="H18" s="11">
        <v>8.3269539217102007E-2</v>
      </c>
    </row>
    <row r="19" spans="1:8" x14ac:dyDescent="0.2">
      <c r="A19">
        <v>26</v>
      </c>
      <c r="B19" t="s">
        <v>15</v>
      </c>
      <c r="C19" s="10">
        <v>3.32453167034272E-92</v>
      </c>
      <c r="D19" s="11">
        <v>0.29952237794492698</v>
      </c>
      <c r="E19" s="10">
        <v>1.01983207163849E-31</v>
      </c>
      <c r="F19" s="11">
        <v>8.9778687927120016E-2</v>
      </c>
      <c r="G19" s="10">
        <v>3.4189743080966397E-86</v>
      </c>
      <c r="H19" s="11">
        <v>0.27670506833712499</v>
      </c>
    </row>
    <row r="20" spans="1:8" x14ac:dyDescent="0.2">
      <c r="A20">
        <v>27</v>
      </c>
      <c r="B20" t="s">
        <v>28</v>
      </c>
      <c r="C20" s="10">
        <v>4.20093107220544E-5</v>
      </c>
      <c r="D20" s="11">
        <v>1.0413149397921984E-2</v>
      </c>
      <c r="E20" s="10">
        <v>0.16747420429976501</v>
      </c>
      <c r="F20" s="11">
        <v>1.1688629711739951E-3</v>
      </c>
      <c r="G20" s="10">
        <v>3.9458763716204901E-5</v>
      </c>
      <c r="H20" s="11">
        <v>1.0486959230835008E-2</v>
      </c>
    </row>
    <row r="21" spans="1:8" x14ac:dyDescent="0.2">
      <c r="A21">
        <v>28</v>
      </c>
      <c r="B21" t="s">
        <v>26</v>
      </c>
      <c r="C21" s="10">
        <v>7.91688695969276E-28</v>
      </c>
      <c r="D21" s="11">
        <v>7.6775618066211998E-2</v>
      </c>
      <c r="E21" s="10">
        <v>6.4479108504365998E-21</v>
      </c>
      <c r="F21" s="11">
        <v>5.5903383199215007E-2</v>
      </c>
      <c r="G21" s="10">
        <v>1.33367372124518E-17</v>
      </c>
      <c r="H21" s="11">
        <v>4.608640213040599E-2</v>
      </c>
    </row>
  </sheetData>
  <conditionalFormatting sqref="D3:D2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2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H2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C7742-C46D-8F40-9165-983DFCC6E4FD}">
  <dimension ref="A1:L337"/>
  <sheetViews>
    <sheetView workbookViewId="0">
      <selection activeCell="L2" sqref="L2:L29"/>
    </sheetView>
  </sheetViews>
  <sheetFormatPr baseColWidth="10" defaultRowHeight="16" x14ac:dyDescent="0.2"/>
  <cols>
    <col min="1" max="1" width="16" customWidth="1"/>
    <col min="2" max="2" width="3.6640625" customWidth="1"/>
    <col min="3" max="3" width="9" customWidth="1"/>
    <col min="4" max="4" width="8" customWidth="1"/>
    <col min="5" max="5" width="6" customWidth="1"/>
    <col min="6" max="6" width="5.1640625" bestFit="1" customWidth="1"/>
    <col min="7" max="7" width="7.1640625" customWidth="1"/>
    <col min="8" max="8" width="7" customWidth="1"/>
    <col min="9" max="9" width="8.6640625" customWidth="1"/>
    <col min="10" max="10" width="6.5" customWidth="1"/>
    <col min="12" max="12" width="3.1640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348</v>
      </c>
    </row>
    <row r="2" spans="1:12" x14ac:dyDescent="0.2">
      <c r="A2" t="s">
        <v>21</v>
      </c>
      <c r="B2">
        <v>16</v>
      </c>
      <c r="C2">
        <v>11023212</v>
      </c>
      <c r="D2" s="1">
        <v>1.23200413214874E-23</v>
      </c>
      <c r="E2">
        <v>9.4783247612049898E-2</v>
      </c>
      <c r="F2">
        <v>1361</v>
      </c>
      <c r="G2">
        <v>0.129053522237254</v>
      </c>
      <c r="H2">
        <v>0.19618303530647899</v>
      </c>
      <c r="I2" s="1">
        <v>3.6611925178867899E-22</v>
      </c>
      <c r="J2">
        <v>-15.891708999385401</v>
      </c>
      <c r="K2">
        <f>H2-G2</f>
        <v>6.7129513069224989E-2</v>
      </c>
      <c r="L2">
        <v>1</v>
      </c>
    </row>
    <row r="3" spans="1:12" x14ac:dyDescent="0.2">
      <c r="A3" t="s">
        <v>23</v>
      </c>
      <c r="B3">
        <v>16</v>
      </c>
      <c r="C3">
        <v>11025336</v>
      </c>
      <c r="D3" s="1">
        <v>4.0722991928502103E-23</v>
      </c>
      <c r="E3">
        <v>9.5885378398236604E-2</v>
      </c>
      <c r="F3">
        <v>1361</v>
      </c>
      <c r="G3">
        <v>0.129053522237254</v>
      </c>
      <c r="H3">
        <v>0.194542167911989</v>
      </c>
      <c r="I3" s="1">
        <v>1.02433987389386E-21</v>
      </c>
      <c r="J3">
        <v>-15.650527902357201</v>
      </c>
      <c r="K3">
        <f t="shared" ref="K3:K5" si="0">H3-G3</f>
        <v>6.5488645674735002E-2</v>
      </c>
      <c r="L3">
        <v>2</v>
      </c>
    </row>
    <row r="4" spans="1:12" x14ac:dyDescent="0.2">
      <c r="A4" t="s">
        <v>19</v>
      </c>
      <c r="B4">
        <v>16</v>
      </c>
      <c r="C4">
        <v>11033282</v>
      </c>
      <c r="D4" s="1">
        <v>1.3435568872979001E-23</v>
      </c>
      <c r="E4">
        <v>9.5518001469507702E-2</v>
      </c>
      <c r="F4">
        <v>1361</v>
      </c>
      <c r="G4">
        <v>0.129053522237254</v>
      </c>
      <c r="H4">
        <v>0.196063963496939</v>
      </c>
      <c r="I4" s="1">
        <v>3.6611925178867899E-22</v>
      </c>
      <c r="J4">
        <v>-15.838760829131401</v>
      </c>
      <c r="K4">
        <f t="shared" si="0"/>
        <v>6.7010441259685E-2</v>
      </c>
      <c r="L4">
        <v>3</v>
      </c>
    </row>
    <row r="5" spans="1:12" x14ac:dyDescent="0.2">
      <c r="A5" t="s">
        <v>20</v>
      </c>
      <c r="B5">
        <v>16</v>
      </c>
      <c r="C5">
        <v>11062192</v>
      </c>
      <c r="D5" s="1">
        <v>3.9523738337165999E-25</v>
      </c>
      <c r="E5">
        <v>0.118295371050698</v>
      </c>
      <c r="F5">
        <v>1361</v>
      </c>
      <c r="G5">
        <v>0.129053522237254</v>
      </c>
      <c r="H5">
        <v>0.20092167782734999</v>
      </c>
      <c r="I5" s="1">
        <v>1.29242624362533E-23</v>
      </c>
      <c r="J5">
        <v>-15.073394355089899</v>
      </c>
      <c r="K5">
        <f t="shared" si="0"/>
        <v>7.1868155590095989E-2</v>
      </c>
      <c r="L5">
        <v>4</v>
      </c>
    </row>
    <row r="6" spans="1:12" x14ac:dyDescent="0.2">
      <c r="A6" s="2" t="s">
        <v>338</v>
      </c>
      <c r="C6" t="s">
        <v>347</v>
      </c>
      <c r="D6" s="1"/>
      <c r="I6" s="1"/>
      <c r="L6" s="3">
        <v>5</v>
      </c>
    </row>
    <row r="7" spans="1:12" x14ac:dyDescent="0.2">
      <c r="A7" s="2" t="s">
        <v>339</v>
      </c>
      <c r="C7" t="s">
        <v>347</v>
      </c>
      <c r="D7" s="1"/>
      <c r="I7" s="1"/>
      <c r="L7" s="3">
        <v>6</v>
      </c>
    </row>
    <row r="8" spans="1:12" x14ac:dyDescent="0.2">
      <c r="A8" s="2" t="s">
        <v>340</v>
      </c>
      <c r="C8" t="s">
        <v>347</v>
      </c>
      <c r="D8" s="1"/>
      <c r="I8" s="1"/>
      <c r="L8" s="3">
        <v>7</v>
      </c>
    </row>
    <row r="9" spans="1:12" x14ac:dyDescent="0.2">
      <c r="A9" s="2" t="s">
        <v>341</v>
      </c>
      <c r="C9" t="s">
        <v>347</v>
      </c>
      <c r="D9" s="1"/>
      <c r="I9" s="1"/>
      <c r="L9" s="3">
        <v>8</v>
      </c>
    </row>
    <row r="10" spans="1:12" x14ac:dyDescent="0.2">
      <c r="A10" s="2" t="s">
        <v>342</v>
      </c>
      <c r="C10" t="s">
        <v>347</v>
      </c>
      <c r="D10" s="1"/>
      <c r="I10" s="1"/>
      <c r="L10" s="3">
        <v>9</v>
      </c>
    </row>
    <row r="11" spans="1:12" x14ac:dyDescent="0.2">
      <c r="A11" s="2" t="s">
        <v>343</v>
      </c>
      <c r="C11" t="s">
        <v>347</v>
      </c>
      <c r="D11" s="1"/>
      <c r="I11" s="1"/>
      <c r="L11" s="3">
        <v>10</v>
      </c>
    </row>
    <row r="12" spans="1:12" x14ac:dyDescent="0.2">
      <c r="A12" s="2" t="s">
        <v>344</v>
      </c>
      <c r="C12" t="s">
        <v>347</v>
      </c>
      <c r="D12" s="1"/>
      <c r="I12" s="1"/>
      <c r="L12" s="3">
        <v>11</v>
      </c>
    </row>
    <row r="13" spans="1:12" x14ac:dyDescent="0.2">
      <c r="A13" s="2" t="s">
        <v>345</v>
      </c>
      <c r="C13" t="s">
        <v>347</v>
      </c>
      <c r="D13" s="1"/>
      <c r="I13" s="1"/>
      <c r="L13" s="3">
        <v>12</v>
      </c>
    </row>
    <row r="14" spans="1:12" x14ac:dyDescent="0.2">
      <c r="A14" s="2" t="s">
        <v>346</v>
      </c>
      <c r="C14" t="s">
        <v>347</v>
      </c>
      <c r="D14" s="1"/>
      <c r="I14" s="1"/>
      <c r="L14" s="3">
        <v>13</v>
      </c>
    </row>
    <row r="15" spans="1:12" x14ac:dyDescent="0.2">
      <c r="A15" t="s">
        <v>18</v>
      </c>
      <c r="B15">
        <v>16</v>
      </c>
      <c r="C15">
        <v>11077576</v>
      </c>
      <c r="D15" s="1">
        <v>1.4190857187658801E-30</v>
      </c>
      <c r="E15">
        <v>0.10837619397501801</v>
      </c>
      <c r="F15">
        <v>1361</v>
      </c>
      <c r="G15">
        <v>0.129053522237254</v>
      </c>
      <c r="H15">
        <v>0.21841917866421701</v>
      </c>
      <c r="I15" s="1">
        <v>9.28082060072883E-29</v>
      </c>
      <c r="J15">
        <v>-17.4342647869098</v>
      </c>
      <c r="K15">
        <f t="shared" ref="K15:K29" si="1">H15-G15</f>
        <v>8.9365656426963008E-2</v>
      </c>
      <c r="L15">
        <v>14</v>
      </c>
    </row>
    <row r="16" spans="1:12" x14ac:dyDescent="0.2">
      <c r="A16" t="s">
        <v>10</v>
      </c>
      <c r="B16">
        <v>16</v>
      </c>
      <c r="C16">
        <v>11095755</v>
      </c>
      <c r="D16" s="1">
        <v>5.2661991125685201E-33</v>
      </c>
      <c r="E16">
        <v>0.152461425422483</v>
      </c>
      <c r="F16">
        <v>1361</v>
      </c>
      <c r="G16">
        <v>0.129053522237254</v>
      </c>
      <c r="H16">
        <v>0.226342941023295</v>
      </c>
      <c r="I16" s="1">
        <v>8.6102355490495298E-31</v>
      </c>
      <c r="J16">
        <v>-15.9641328327534</v>
      </c>
      <c r="K16">
        <f t="shared" si="1"/>
        <v>9.7289418786040999E-2</v>
      </c>
      <c r="L16">
        <v>15</v>
      </c>
    </row>
    <row r="17" spans="1:12" x14ac:dyDescent="0.2">
      <c r="A17" t="s">
        <v>11</v>
      </c>
      <c r="B17">
        <v>16</v>
      </c>
      <c r="C17">
        <v>11143508</v>
      </c>
      <c r="D17" s="1">
        <v>4.1425275622536299E-33</v>
      </c>
      <c r="E17">
        <v>0.15172667156502601</v>
      </c>
      <c r="F17">
        <v>1361</v>
      </c>
      <c r="G17">
        <v>0.129053522237254</v>
      </c>
      <c r="H17">
        <v>0.22668430674169099</v>
      </c>
      <c r="I17" s="1">
        <v>8.6102355490495298E-31</v>
      </c>
      <c r="J17">
        <v>-15.989950063107001</v>
      </c>
      <c r="K17">
        <f t="shared" si="1"/>
        <v>9.763078450443699E-2</v>
      </c>
      <c r="L17">
        <v>16</v>
      </c>
    </row>
    <row r="18" spans="1:12" x14ac:dyDescent="0.2">
      <c r="A18" t="s">
        <v>12</v>
      </c>
      <c r="B18">
        <v>16</v>
      </c>
      <c r="C18">
        <v>11160599</v>
      </c>
      <c r="D18" s="1">
        <v>3.7929477751040702E-32</v>
      </c>
      <c r="E18">
        <v>0.155400440852315</v>
      </c>
      <c r="F18">
        <v>1361</v>
      </c>
      <c r="G18">
        <v>0.129053522237254</v>
      </c>
      <c r="H18">
        <v>0.22353950295382999</v>
      </c>
      <c r="I18" s="1">
        <v>4.1343130748634301E-30</v>
      </c>
      <c r="J18">
        <v>-15.5669549407103</v>
      </c>
      <c r="K18">
        <f t="shared" si="1"/>
        <v>9.448598071657599E-2</v>
      </c>
      <c r="L18">
        <v>17</v>
      </c>
    </row>
    <row r="19" spans="1:12" x14ac:dyDescent="0.2">
      <c r="A19" t="s">
        <v>13</v>
      </c>
      <c r="B19">
        <v>16</v>
      </c>
      <c r="C19">
        <v>11164637</v>
      </c>
      <c r="D19" s="1">
        <v>9.1274871806287504E-32</v>
      </c>
      <c r="E19">
        <v>0.156135194709772</v>
      </c>
      <c r="F19">
        <v>1361</v>
      </c>
      <c r="G19">
        <v>0.129053522237254</v>
      </c>
      <c r="H19">
        <v>0.22229542459857901</v>
      </c>
      <c r="I19" s="1">
        <v>7.4617207701639993E-30</v>
      </c>
      <c r="J19">
        <v>-15.398596997975099</v>
      </c>
      <c r="K19">
        <f t="shared" si="1"/>
        <v>9.3241902361325013E-2</v>
      </c>
      <c r="L19">
        <v>18</v>
      </c>
    </row>
    <row r="20" spans="1:12" x14ac:dyDescent="0.2">
      <c r="A20" t="s">
        <v>22</v>
      </c>
      <c r="B20">
        <v>16</v>
      </c>
      <c r="C20">
        <v>11186543</v>
      </c>
      <c r="D20" s="1">
        <v>8.2400672416439593E-18</v>
      </c>
      <c r="E20">
        <v>0.25238795003673797</v>
      </c>
      <c r="F20">
        <v>1361</v>
      </c>
      <c r="G20">
        <v>0.129053522237254</v>
      </c>
      <c r="H20">
        <v>0.177963016833358</v>
      </c>
      <c r="I20" s="1">
        <v>1.92464427715541E-16</v>
      </c>
      <c r="J20">
        <v>-9.0909016668105096</v>
      </c>
      <c r="K20">
        <f t="shared" si="1"/>
        <v>4.8909494596103997E-2</v>
      </c>
      <c r="L20">
        <v>19</v>
      </c>
    </row>
    <row r="21" spans="1:12" x14ac:dyDescent="0.2">
      <c r="A21" t="s">
        <v>14</v>
      </c>
      <c r="B21">
        <v>16</v>
      </c>
      <c r="C21">
        <v>11201129</v>
      </c>
      <c r="D21" s="1">
        <v>7.6977384620866696E-29</v>
      </c>
      <c r="E21">
        <v>0.16678912564291001</v>
      </c>
      <c r="F21">
        <v>1361</v>
      </c>
      <c r="G21">
        <v>0.129053522237254</v>
      </c>
      <c r="H21">
        <v>0.21280757741332801</v>
      </c>
      <c r="I21" s="1">
        <v>4.1952674618372303E-27</v>
      </c>
      <c r="J21">
        <v>-14.145739018851399</v>
      </c>
      <c r="K21">
        <f t="shared" si="1"/>
        <v>8.375405517607401E-2</v>
      </c>
      <c r="L21">
        <v>20</v>
      </c>
    </row>
    <row r="22" spans="1:12" x14ac:dyDescent="0.2">
      <c r="A22" t="s">
        <v>17</v>
      </c>
      <c r="B22">
        <v>16</v>
      </c>
      <c r="C22">
        <v>11202190</v>
      </c>
      <c r="D22" s="1">
        <v>1.02137401254992E-25</v>
      </c>
      <c r="E22">
        <v>0.16421748714180801</v>
      </c>
      <c r="F22">
        <v>1361</v>
      </c>
      <c r="G22">
        <v>0.129053522237254</v>
      </c>
      <c r="H22">
        <v>0.20279327395142599</v>
      </c>
      <c r="I22" s="1">
        <v>3.7109922455980301E-24</v>
      </c>
      <c r="J22">
        <v>-13.4391338481116</v>
      </c>
      <c r="K22">
        <f t="shared" si="1"/>
        <v>7.3739751714171992E-2</v>
      </c>
      <c r="L22">
        <v>21</v>
      </c>
    </row>
    <row r="23" spans="1:12" x14ac:dyDescent="0.2">
      <c r="A23" t="s">
        <v>24</v>
      </c>
      <c r="B23">
        <v>16</v>
      </c>
      <c r="C23">
        <v>11202400</v>
      </c>
      <c r="D23" s="1">
        <v>8.7489388535582304E-11</v>
      </c>
      <c r="E23">
        <v>0.30382072005878002</v>
      </c>
      <c r="F23">
        <v>1361</v>
      </c>
      <c r="G23">
        <v>0.129053522237254</v>
      </c>
      <c r="H23">
        <v>0.15657916802961799</v>
      </c>
      <c r="I23" s="1">
        <v>1.9072686700757001E-9</v>
      </c>
      <c r="J23">
        <v>-6.5323229849149103</v>
      </c>
      <c r="K23">
        <f t="shared" si="1"/>
        <v>2.7525645792363995E-2</v>
      </c>
      <c r="L23">
        <v>22</v>
      </c>
    </row>
    <row r="24" spans="1:12" x14ac:dyDescent="0.2">
      <c r="A24" t="s">
        <v>33</v>
      </c>
      <c r="B24">
        <v>16</v>
      </c>
      <c r="C24">
        <v>11202863</v>
      </c>
      <c r="D24">
        <v>0.56128289952912702</v>
      </c>
      <c r="E24">
        <v>5.2534900808229201E-2</v>
      </c>
      <c r="F24">
        <v>1361</v>
      </c>
      <c r="G24">
        <v>0.129053522237254</v>
      </c>
      <c r="H24">
        <v>0.12927087572478199</v>
      </c>
      <c r="I24">
        <v>0.908611426465468</v>
      </c>
      <c r="J24">
        <v>-1.1978935442894001</v>
      </c>
      <c r="K24">
        <f t="shared" si="1"/>
        <v>2.1735348752799366E-4</v>
      </c>
      <c r="L24">
        <v>23</v>
      </c>
    </row>
    <row r="25" spans="1:12" x14ac:dyDescent="0.2">
      <c r="A25" t="s">
        <v>16</v>
      </c>
      <c r="B25">
        <v>16</v>
      </c>
      <c r="C25">
        <v>11205423</v>
      </c>
      <c r="D25" s="1">
        <v>6.5511106381979205E-26</v>
      </c>
      <c r="E25">
        <v>0.16385011021307899</v>
      </c>
      <c r="F25">
        <v>1361</v>
      </c>
      <c r="G25">
        <v>0.129053522237254</v>
      </c>
      <c r="H25">
        <v>0.20340841523315001</v>
      </c>
      <c r="I25" s="1">
        <v>2.6777664733634E-24</v>
      </c>
      <c r="J25">
        <v>-13.4509751334604</v>
      </c>
      <c r="K25">
        <f t="shared" si="1"/>
        <v>7.435489299589601E-2</v>
      </c>
      <c r="L25">
        <v>24</v>
      </c>
    </row>
    <row r="26" spans="1:12" x14ac:dyDescent="0.2">
      <c r="A26" t="s">
        <v>25</v>
      </c>
      <c r="B26">
        <v>16</v>
      </c>
      <c r="C26">
        <v>11205993</v>
      </c>
      <c r="D26" s="1">
        <v>1.02425058160136E-7</v>
      </c>
      <c r="E26">
        <v>0.34606906686260103</v>
      </c>
      <c r="F26">
        <v>1361</v>
      </c>
      <c r="G26">
        <v>0.129053522237254</v>
      </c>
      <c r="H26">
        <v>0.14748767543128799</v>
      </c>
      <c r="I26" s="1">
        <v>2.0933121261477798E-6</v>
      </c>
      <c r="J26">
        <v>-5.1743896507105704</v>
      </c>
      <c r="K26">
        <f t="shared" si="1"/>
        <v>1.8434153194033992E-2</v>
      </c>
      <c r="L26">
        <v>25</v>
      </c>
    </row>
    <row r="27" spans="1:12" x14ac:dyDescent="0.2">
      <c r="A27" t="s">
        <v>15</v>
      </c>
      <c r="B27">
        <v>16</v>
      </c>
      <c r="C27">
        <v>11206740</v>
      </c>
      <c r="D27" s="1">
        <v>6.8649601162864106E-27</v>
      </c>
      <c r="E27">
        <v>0.16605437178545199</v>
      </c>
      <c r="F27">
        <v>1361</v>
      </c>
      <c r="G27">
        <v>0.129053522237254</v>
      </c>
      <c r="H27">
        <v>0.20653984291733701</v>
      </c>
      <c r="I27" s="1">
        <v>3.2069170828937901E-25</v>
      </c>
      <c r="J27">
        <v>-13.7325513380065</v>
      </c>
      <c r="K27">
        <f t="shared" si="1"/>
        <v>7.7486320680083015E-2</v>
      </c>
      <c r="L27">
        <v>26</v>
      </c>
    </row>
    <row r="28" spans="1:12" x14ac:dyDescent="0.2">
      <c r="A28" t="s">
        <v>28</v>
      </c>
      <c r="B28">
        <v>16</v>
      </c>
      <c r="C28">
        <v>11207428</v>
      </c>
      <c r="D28">
        <v>0.71882291185031499</v>
      </c>
      <c r="E28">
        <v>0.10102865540044099</v>
      </c>
      <c r="F28">
        <v>1361</v>
      </c>
      <c r="G28">
        <v>0.129053522237254</v>
      </c>
      <c r="H28">
        <v>0.12913699758841399</v>
      </c>
      <c r="I28">
        <v>0.96409580056777</v>
      </c>
      <c r="J28">
        <v>0.55695924611927705</v>
      </c>
      <c r="K28">
        <f t="shared" si="1"/>
        <v>8.3475351159989497E-5</v>
      </c>
      <c r="L28">
        <v>27</v>
      </c>
    </row>
    <row r="29" spans="1:12" x14ac:dyDescent="0.2">
      <c r="A29" t="s">
        <v>26</v>
      </c>
      <c r="B29">
        <v>16</v>
      </c>
      <c r="C29">
        <v>11210919</v>
      </c>
      <c r="D29" s="1">
        <v>5.8547470237792702E-5</v>
      </c>
      <c r="E29">
        <v>0.49706098457016901</v>
      </c>
      <c r="F29">
        <v>1361</v>
      </c>
      <c r="G29">
        <v>0.129053522237254</v>
      </c>
      <c r="H29">
        <v>0.139515138194195</v>
      </c>
      <c r="I29">
        <v>1.06361237598657E-3</v>
      </c>
      <c r="J29">
        <v>-3.8126313885579699</v>
      </c>
      <c r="K29">
        <f t="shared" si="1"/>
        <v>1.0461615956941006E-2</v>
      </c>
      <c r="L29">
        <v>28</v>
      </c>
    </row>
    <row r="30" spans="1:12" x14ac:dyDescent="0.2">
      <c r="A30" t="s">
        <v>331</v>
      </c>
      <c r="B30">
        <v>25</v>
      </c>
      <c r="C30">
        <v>68018794</v>
      </c>
      <c r="D30">
        <v>1</v>
      </c>
      <c r="E30">
        <v>0</v>
      </c>
      <c r="F30">
        <v>1361</v>
      </c>
      <c r="G30" t="s">
        <v>332</v>
      </c>
      <c r="H30" t="s">
        <v>332</v>
      </c>
      <c r="I30">
        <v>1</v>
      </c>
      <c r="J30" t="s">
        <v>332</v>
      </c>
    </row>
    <row r="31" spans="1:12" x14ac:dyDescent="0.2">
      <c r="A31" t="s">
        <v>333</v>
      </c>
      <c r="B31">
        <v>5</v>
      </c>
      <c r="C31">
        <v>34</v>
      </c>
      <c r="D31">
        <v>1</v>
      </c>
      <c r="E31">
        <v>0</v>
      </c>
      <c r="F31">
        <v>1361</v>
      </c>
      <c r="G31" t="s">
        <v>332</v>
      </c>
      <c r="H31" t="s">
        <v>332</v>
      </c>
      <c r="I31">
        <v>1</v>
      </c>
      <c r="J31" t="s">
        <v>332</v>
      </c>
    </row>
    <row r="32" spans="1:12" x14ac:dyDescent="0.2">
      <c r="A32" t="s">
        <v>334</v>
      </c>
      <c r="B32">
        <v>27</v>
      </c>
      <c r="C32">
        <v>29700449</v>
      </c>
      <c r="D32">
        <v>1</v>
      </c>
      <c r="E32">
        <v>0</v>
      </c>
      <c r="F32">
        <v>1361</v>
      </c>
      <c r="G32" t="s">
        <v>332</v>
      </c>
      <c r="H32" t="s">
        <v>332</v>
      </c>
      <c r="I32">
        <v>1</v>
      </c>
      <c r="J32" t="s">
        <v>332</v>
      </c>
    </row>
    <row r="33" spans="1:10" x14ac:dyDescent="0.2">
      <c r="A33" t="s">
        <v>335</v>
      </c>
      <c r="B33">
        <v>17</v>
      </c>
      <c r="C33">
        <v>36275840</v>
      </c>
      <c r="D33">
        <v>1</v>
      </c>
      <c r="E33">
        <v>0</v>
      </c>
      <c r="F33">
        <v>1361</v>
      </c>
      <c r="G33" t="s">
        <v>332</v>
      </c>
      <c r="H33" t="s">
        <v>332</v>
      </c>
      <c r="I33">
        <v>1</v>
      </c>
      <c r="J33" t="s">
        <v>332</v>
      </c>
    </row>
    <row r="34" spans="1:10" x14ac:dyDescent="0.2">
      <c r="A34" t="s">
        <v>336</v>
      </c>
      <c r="B34">
        <v>2</v>
      </c>
      <c r="C34">
        <v>27438208</v>
      </c>
      <c r="D34">
        <v>1</v>
      </c>
      <c r="E34">
        <v>0</v>
      </c>
      <c r="F34">
        <v>1361</v>
      </c>
      <c r="G34" t="s">
        <v>332</v>
      </c>
      <c r="H34" t="s">
        <v>332</v>
      </c>
      <c r="I34">
        <v>1</v>
      </c>
      <c r="J34" t="s">
        <v>332</v>
      </c>
    </row>
    <row r="35" spans="1:10" x14ac:dyDescent="0.2">
      <c r="A35" t="s">
        <v>337</v>
      </c>
      <c r="B35">
        <v>31</v>
      </c>
      <c r="C35">
        <v>57998143</v>
      </c>
      <c r="D35">
        <v>1</v>
      </c>
      <c r="E35">
        <v>0</v>
      </c>
      <c r="F35">
        <v>1361</v>
      </c>
      <c r="G35" t="s">
        <v>332</v>
      </c>
      <c r="H35" t="s">
        <v>332</v>
      </c>
      <c r="I35">
        <v>1</v>
      </c>
      <c r="J35" t="s">
        <v>332</v>
      </c>
    </row>
    <row r="36" spans="1:10" x14ac:dyDescent="0.2">
      <c r="A36" t="s">
        <v>55</v>
      </c>
      <c r="B36">
        <v>34</v>
      </c>
      <c r="C36">
        <v>5948580</v>
      </c>
      <c r="D36" s="1">
        <v>3.5024330945165697E-5</v>
      </c>
      <c r="E36">
        <v>0.13225569434239501</v>
      </c>
      <c r="F36">
        <v>1361</v>
      </c>
      <c r="G36">
        <v>0.129053522237254</v>
      </c>
      <c r="H36">
        <v>0.14015046723060101</v>
      </c>
      <c r="I36">
        <v>6.7370330700406995E-4</v>
      </c>
      <c r="J36">
        <v>5.6373940541293504</v>
      </c>
    </row>
    <row r="37" spans="1:10" x14ac:dyDescent="0.2">
      <c r="A37" t="s">
        <v>54</v>
      </c>
      <c r="B37">
        <v>24</v>
      </c>
      <c r="C37">
        <v>30105519</v>
      </c>
      <c r="D37">
        <v>1.8027445452918801E-4</v>
      </c>
      <c r="E37">
        <v>3.6002939015429801E-2</v>
      </c>
      <c r="F37">
        <v>1361</v>
      </c>
      <c r="G37">
        <v>0.129053522237254</v>
      </c>
      <c r="H37">
        <v>0.13813281209019301</v>
      </c>
      <c r="I37">
        <v>3.10261824373919E-3</v>
      </c>
      <c r="J37">
        <v>9.9626956596539493</v>
      </c>
    </row>
    <row r="38" spans="1:10" x14ac:dyDescent="0.2">
      <c r="A38" t="s">
        <v>229</v>
      </c>
      <c r="B38">
        <v>2</v>
      </c>
      <c r="C38">
        <v>52672820</v>
      </c>
      <c r="D38">
        <v>5.9187910285737498E-4</v>
      </c>
      <c r="E38">
        <v>2.1307861866274799E-2</v>
      </c>
      <c r="F38">
        <v>1361</v>
      </c>
      <c r="G38">
        <v>0.129053522237254</v>
      </c>
      <c r="H38">
        <v>0.13668631075530699</v>
      </c>
      <c r="I38">
        <v>9.6772233317180805E-3</v>
      </c>
      <c r="J38">
        <v>11.196480352344199</v>
      </c>
    </row>
    <row r="39" spans="1:10" x14ac:dyDescent="0.2">
      <c r="A39" t="s">
        <v>30</v>
      </c>
      <c r="B39">
        <v>29</v>
      </c>
      <c r="C39">
        <v>885364</v>
      </c>
      <c r="D39">
        <v>1.6336354173965601E-3</v>
      </c>
      <c r="E39">
        <v>5.3269654665686998E-2</v>
      </c>
      <c r="F39">
        <v>1361</v>
      </c>
      <c r="G39">
        <v>0.129053522237254</v>
      </c>
      <c r="H39">
        <v>0.135465978905528</v>
      </c>
      <c r="I39">
        <v>2.5438037213746399E-2</v>
      </c>
      <c r="J39">
        <v>-6.8786580785354099</v>
      </c>
    </row>
    <row r="40" spans="1:10" x14ac:dyDescent="0.2">
      <c r="A40" t="s">
        <v>102</v>
      </c>
      <c r="B40">
        <v>15</v>
      </c>
      <c r="C40">
        <v>23568768</v>
      </c>
      <c r="D40">
        <v>2.1366574273442799E-3</v>
      </c>
      <c r="E40">
        <v>0.30712711241733998</v>
      </c>
      <c r="F40">
        <v>1361</v>
      </c>
      <c r="G40">
        <v>0.129053522237254</v>
      </c>
      <c r="H40">
        <v>0.135146112035055</v>
      </c>
      <c r="I40">
        <v>3.1758499033708101E-2</v>
      </c>
      <c r="J40">
        <v>-3.5771707060621298</v>
      </c>
    </row>
    <row r="41" spans="1:10" x14ac:dyDescent="0.2">
      <c r="A41" t="s">
        <v>77</v>
      </c>
      <c r="B41">
        <v>11</v>
      </c>
      <c r="C41">
        <v>12543170</v>
      </c>
      <c r="D41">
        <v>2.32814018293479E-3</v>
      </c>
      <c r="E41">
        <v>0.110580455547392</v>
      </c>
      <c r="F41">
        <v>1361</v>
      </c>
      <c r="G41">
        <v>0.129053522237254</v>
      </c>
      <c r="H41">
        <v>0.13504411678681899</v>
      </c>
      <c r="I41">
        <v>3.31000799921599E-2</v>
      </c>
      <c r="J41">
        <v>-4.6190911557091603</v>
      </c>
    </row>
    <row r="42" spans="1:10" x14ac:dyDescent="0.2">
      <c r="A42" t="s">
        <v>36</v>
      </c>
      <c r="B42">
        <v>2</v>
      </c>
      <c r="C42">
        <v>43120003</v>
      </c>
      <c r="D42">
        <v>4.2323539952085903E-3</v>
      </c>
      <c r="E42">
        <v>0.48052902277736997</v>
      </c>
      <c r="F42">
        <v>1361</v>
      </c>
      <c r="G42">
        <v>0.129053522237254</v>
      </c>
      <c r="H42">
        <v>0.134337897911915</v>
      </c>
      <c r="I42">
        <v>5.7665823184717101E-2</v>
      </c>
      <c r="J42">
        <v>2.6482708786529701</v>
      </c>
    </row>
    <row r="43" spans="1:10" x14ac:dyDescent="0.2">
      <c r="A43" t="s">
        <v>115</v>
      </c>
      <c r="B43">
        <v>8</v>
      </c>
      <c r="C43">
        <v>43610834</v>
      </c>
      <c r="D43">
        <v>5.9277976621086598E-3</v>
      </c>
      <c r="E43">
        <v>0.28471711976487901</v>
      </c>
      <c r="F43">
        <v>1361</v>
      </c>
      <c r="G43">
        <v>0.129053522237254</v>
      </c>
      <c r="H43">
        <v>0.13394329819696299</v>
      </c>
      <c r="I43">
        <v>7.7535593420381202E-2</v>
      </c>
      <c r="J43">
        <v>2.9048382015337202</v>
      </c>
    </row>
    <row r="44" spans="1:10" x14ac:dyDescent="0.2">
      <c r="A44" t="s">
        <v>108</v>
      </c>
      <c r="B44">
        <v>23</v>
      </c>
      <c r="C44">
        <v>58885154</v>
      </c>
      <c r="D44">
        <v>6.8527921195230303E-3</v>
      </c>
      <c r="E44">
        <v>0.15025716385011001</v>
      </c>
      <c r="F44">
        <v>1361</v>
      </c>
      <c r="G44">
        <v>0.129053522237254</v>
      </c>
      <c r="H44">
        <v>0.13377431937627601</v>
      </c>
      <c r="I44">
        <v>8.4789836952570294E-2</v>
      </c>
      <c r="J44">
        <v>-3.9175769837295298</v>
      </c>
    </row>
    <row r="45" spans="1:10" x14ac:dyDescent="0.2">
      <c r="A45" t="s">
        <v>46</v>
      </c>
      <c r="B45">
        <v>11</v>
      </c>
      <c r="C45">
        <v>64978818</v>
      </c>
      <c r="D45">
        <v>7.0009957116801197E-3</v>
      </c>
      <c r="E45">
        <v>1.39603232916973E-2</v>
      </c>
      <c r="F45">
        <v>1361</v>
      </c>
      <c r="G45">
        <v>0.129053522237254</v>
      </c>
      <c r="H45">
        <v>0.13374943185117499</v>
      </c>
      <c r="I45">
        <v>8.4789836952570294E-2</v>
      </c>
      <c r="J45">
        <v>-10.470241978806399</v>
      </c>
    </row>
    <row r="46" spans="1:10" x14ac:dyDescent="0.2">
      <c r="A46" t="s">
        <v>138</v>
      </c>
      <c r="B46">
        <v>5</v>
      </c>
      <c r="C46">
        <v>29</v>
      </c>
      <c r="D46">
        <v>7.7238600856872402E-3</v>
      </c>
      <c r="E46">
        <v>2.939015429831E-2</v>
      </c>
      <c r="F46">
        <v>1361</v>
      </c>
      <c r="G46">
        <v>0.129053522237254</v>
      </c>
      <c r="H46">
        <v>0.133635294103298</v>
      </c>
      <c r="I46">
        <v>8.8494460450436005E-2</v>
      </c>
      <c r="J46">
        <v>7.7231180500166401</v>
      </c>
    </row>
    <row r="47" spans="1:10" x14ac:dyDescent="0.2">
      <c r="A47" t="s">
        <v>53</v>
      </c>
      <c r="B47">
        <v>28</v>
      </c>
      <c r="C47">
        <v>6130660</v>
      </c>
      <c r="D47">
        <v>7.8481325781732201E-3</v>
      </c>
      <c r="E47">
        <v>0.11976487876561299</v>
      </c>
      <c r="F47">
        <v>1361</v>
      </c>
      <c r="G47">
        <v>0.129053522237254</v>
      </c>
      <c r="H47">
        <v>0.133616778791212</v>
      </c>
      <c r="I47">
        <v>8.8494460450436005E-2</v>
      </c>
      <c r="J47">
        <v>4.1425336919398896</v>
      </c>
    </row>
    <row r="48" spans="1:10" x14ac:dyDescent="0.2">
      <c r="A48" t="s">
        <v>63</v>
      </c>
      <c r="B48">
        <v>18</v>
      </c>
      <c r="C48">
        <v>29760263</v>
      </c>
      <c r="D48">
        <v>1.00954288672338E-2</v>
      </c>
      <c r="E48">
        <v>6.3556208670095496E-2</v>
      </c>
      <c r="F48">
        <v>1361</v>
      </c>
      <c r="G48">
        <v>0.129053522237254</v>
      </c>
      <c r="H48">
        <v>0.13332564181877499</v>
      </c>
      <c r="I48">
        <v>0.109183034692879</v>
      </c>
      <c r="J48">
        <v>-5.1091865520129396</v>
      </c>
    </row>
    <row r="49" spans="1:10" x14ac:dyDescent="0.2">
      <c r="A49" t="s">
        <v>109</v>
      </c>
      <c r="B49">
        <v>15</v>
      </c>
      <c r="C49">
        <v>4878508</v>
      </c>
      <c r="D49">
        <v>1.03506852461139E-2</v>
      </c>
      <c r="E49">
        <v>0.135929463629684</v>
      </c>
      <c r="F49">
        <v>1361</v>
      </c>
      <c r="G49">
        <v>0.129053522237254</v>
      </c>
      <c r="H49">
        <v>0.133296873844371</v>
      </c>
      <c r="I49">
        <v>0.109183034692879</v>
      </c>
      <c r="J49">
        <v>3.4962344583157101</v>
      </c>
    </row>
    <row r="50" spans="1:10" x14ac:dyDescent="0.2">
      <c r="A50" t="s">
        <v>305</v>
      </c>
      <c r="B50">
        <v>24</v>
      </c>
      <c r="C50">
        <v>29943476</v>
      </c>
      <c r="D50">
        <v>1.32738643817568E-2</v>
      </c>
      <c r="E50">
        <v>2.939015429831E-2</v>
      </c>
      <c r="F50">
        <v>1361</v>
      </c>
      <c r="G50">
        <v>0.129053522237254</v>
      </c>
      <c r="H50">
        <v>0.13301136888404499</v>
      </c>
      <c r="I50">
        <v>0.13564230165107799</v>
      </c>
      <c r="J50">
        <v>7.2026231564595902</v>
      </c>
    </row>
    <row r="51" spans="1:10" x14ac:dyDescent="0.2">
      <c r="A51" t="s">
        <v>32</v>
      </c>
      <c r="B51">
        <v>11</v>
      </c>
      <c r="C51">
        <v>42378741</v>
      </c>
      <c r="D51">
        <v>1.59837582385845E-2</v>
      </c>
      <c r="E51">
        <v>9.0742101396032296E-2</v>
      </c>
      <c r="F51">
        <v>1361</v>
      </c>
      <c r="G51">
        <v>0.129053522237254</v>
      </c>
      <c r="H51">
        <v>0.13279948956927701</v>
      </c>
      <c r="I51">
        <v>0.15838451345506399</v>
      </c>
      <c r="J51">
        <v>-3.97478660459501</v>
      </c>
    </row>
    <row r="52" spans="1:10" x14ac:dyDescent="0.2">
      <c r="A52" t="s">
        <v>78</v>
      </c>
      <c r="B52">
        <v>10</v>
      </c>
      <c r="C52">
        <v>18791748</v>
      </c>
      <c r="D52">
        <v>2.26426206665848E-2</v>
      </c>
      <c r="E52">
        <v>0.46693607641440099</v>
      </c>
      <c r="F52">
        <v>1361</v>
      </c>
      <c r="G52">
        <v>0.129053522237254</v>
      </c>
      <c r="H52">
        <v>0.13240575940182001</v>
      </c>
      <c r="I52">
        <v>0.21195344094973201</v>
      </c>
      <c r="J52">
        <v>2.1146489487918001</v>
      </c>
    </row>
    <row r="53" spans="1:10" x14ac:dyDescent="0.2">
      <c r="A53" t="s">
        <v>315</v>
      </c>
      <c r="B53">
        <v>14</v>
      </c>
      <c r="C53">
        <v>20625334</v>
      </c>
      <c r="D53">
        <v>2.2686148113885699E-2</v>
      </c>
      <c r="E53">
        <v>0.105804555473916</v>
      </c>
      <c r="F53">
        <v>1361</v>
      </c>
      <c r="G53">
        <v>0.129053522237254</v>
      </c>
      <c r="H53">
        <v>0.13240360164580101</v>
      </c>
      <c r="I53">
        <v>0.21195344094973201</v>
      </c>
      <c r="J53">
        <v>3.5803545124028902</v>
      </c>
    </row>
    <row r="54" spans="1:10" x14ac:dyDescent="0.2">
      <c r="A54" t="s">
        <v>98</v>
      </c>
      <c r="B54">
        <v>13</v>
      </c>
      <c r="C54">
        <v>18672650</v>
      </c>
      <c r="D54">
        <v>2.6215861081454E-2</v>
      </c>
      <c r="E54">
        <v>3.6737692872890198E-4</v>
      </c>
      <c r="F54">
        <v>1361</v>
      </c>
      <c r="G54">
        <v>0.129053522237254</v>
      </c>
      <c r="H54">
        <v>0.13224158630174501</v>
      </c>
      <c r="I54">
        <v>0.23301564514071099</v>
      </c>
      <c r="J54">
        <v>-54.871592782379601</v>
      </c>
    </row>
    <row r="55" spans="1:10" x14ac:dyDescent="0.2">
      <c r="A55" t="s">
        <v>171</v>
      </c>
      <c r="B55">
        <v>16</v>
      </c>
      <c r="C55">
        <v>26647710</v>
      </c>
      <c r="D55">
        <v>2.6365684618367899E-2</v>
      </c>
      <c r="E55">
        <v>1.50624540778839E-2</v>
      </c>
      <c r="F55">
        <v>1361</v>
      </c>
      <c r="G55">
        <v>0.129053522237254</v>
      </c>
      <c r="H55">
        <v>0.13223522061419801</v>
      </c>
      <c r="I55">
        <v>0.23301564514071099</v>
      </c>
      <c r="J55">
        <v>-8.3744068372707297</v>
      </c>
    </row>
    <row r="56" spans="1:10" x14ac:dyDescent="0.2">
      <c r="A56" t="s">
        <v>47</v>
      </c>
      <c r="B56">
        <v>31</v>
      </c>
      <c r="C56">
        <v>60161043</v>
      </c>
      <c r="D56">
        <v>2.8662981288161599E-2</v>
      </c>
      <c r="E56">
        <v>1.9838354151359299E-2</v>
      </c>
      <c r="F56">
        <v>1361</v>
      </c>
      <c r="G56">
        <v>0.129053522237254</v>
      </c>
      <c r="H56">
        <v>0.13214207081488</v>
      </c>
      <c r="I56">
        <v>0.24665249687444299</v>
      </c>
      <c r="J56">
        <v>-7.4906154953205304</v>
      </c>
    </row>
    <row r="57" spans="1:10" x14ac:dyDescent="0.2">
      <c r="A57" t="s">
        <v>195</v>
      </c>
      <c r="B57">
        <v>11</v>
      </c>
      <c r="C57">
        <v>37799853</v>
      </c>
      <c r="D57">
        <v>3.1500381172461199E-2</v>
      </c>
      <c r="E57">
        <v>0.46069066862600999</v>
      </c>
      <c r="F57">
        <v>1361</v>
      </c>
      <c r="G57">
        <v>0.129053522237254</v>
      </c>
      <c r="H57">
        <v>0.132037219603309</v>
      </c>
      <c r="I57">
        <v>0.26252533723879901</v>
      </c>
      <c r="J57">
        <v>-2.3428376532920101</v>
      </c>
    </row>
    <row r="58" spans="1:10" x14ac:dyDescent="0.2">
      <c r="A58" t="s">
        <v>271</v>
      </c>
      <c r="B58">
        <v>21</v>
      </c>
      <c r="C58">
        <v>41149096</v>
      </c>
      <c r="D58">
        <v>3.21131910995473E-2</v>
      </c>
      <c r="E58">
        <v>0.301616458486407</v>
      </c>
      <c r="F58">
        <v>1361</v>
      </c>
      <c r="G58">
        <v>0.129053522237254</v>
      </c>
      <c r="H58">
        <v>0.13201587104187401</v>
      </c>
      <c r="I58">
        <v>0.26252533723879901</v>
      </c>
      <c r="J58">
        <v>-2.0486384423491</v>
      </c>
    </row>
    <row r="59" spans="1:10" x14ac:dyDescent="0.2">
      <c r="A59" t="s">
        <v>287</v>
      </c>
      <c r="B59">
        <v>9</v>
      </c>
      <c r="C59">
        <v>10662607</v>
      </c>
      <c r="D59">
        <v>3.70347814892572E-2</v>
      </c>
      <c r="E59">
        <v>4.7391623806024998E-2</v>
      </c>
      <c r="F59">
        <v>1361</v>
      </c>
      <c r="G59">
        <v>0.129053522237254</v>
      </c>
      <c r="H59">
        <v>0.13185846332679299</v>
      </c>
      <c r="I59">
        <v>0.29537496456066098</v>
      </c>
      <c r="J59">
        <v>4.7652975752944302</v>
      </c>
    </row>
    <row r="60" spans="1:10" x14ac:dyDescent="0.2">
      <c r="A60" t="s">
        <v>286</v>
      </c>
      <c r="B60">
        <v>12</v>
      </c>
      <c r="C60">
        <v>18157381</v>
      </c>
      <c r="D60">
        <v>4.1253797405940498E-2</v>
      </c>
      <c r="E60">
        <v>0.384276267450404</v>
      </c>
      <c r="F60">
        <v>1361</v>
      </c>
      <c r="G60">
        <v>0.129053522237254</v>
      </c>
      <c r="H60">
        <v>0.13174008500037701</v>
      </c>
      <c r="I60">
        <v>0.32119027980339399</v>
      </c>
      <c r="J60">
        <v>-1.96802081382748</v>
      </c>
    </row>
    <row r="61" spans="1:10" x14ac:dyDescent="0.2">
      <c r="A61" t="s">
        <v>120</v>
      </c>
      <c r="B61">
        <v>33</v>
      </c>
      <c r="C61">
        <v>13146728</v>
      </c>
      <c r="D61">
        <v>4.5128180135542997E-2</v>
      </c>
      <c r="E61">
        <v>0.12601028655400401</v>
      </c>
      <c r="F61">
        <v>1361</v>
      </c>
      <c r="G61">
        <v>0.129053522237254</v>
      </c>
      <c r="H61">
        <v>0.13164209084443801</v>
      </c>
      <c r="I61">
        <v>0.34318406754238501</v>
      </c>
      <c r="J61">
        <v>-2.9851913086006299</v>
      </c>
    </row>
    <row r="62" spans="1:10" x14ac:dyDescent="0.2">
      <c r="A62" t="s">
        <v>126</v>
      </c>
      <c r="B62">
        <v>28</v>
      </c>
      <c r="C62">
        <v>17330706</v>
      </c>
      <c r="D62">
        <v>4.7754423090805798E-2</v>
      </c>
      <c r="E62">
        <v>0.21932402645113899</v>
      </c>
      <c r="F62">
        <v>1361</v>
      </c>
      <c r="G62">
        <v>0.129053522237254</v>
      </c>
      <c r="H62">
        <v>0.13158058342050499</v>
      </c>
      <c r="I62">
        <v>0.35490218978848898</v>
      </c>
      <c r="J62">
        <v>2.2206936869404199</v>
      </c>
    </row>
    <row r="63" spans="1:10" x14ac:dyDescent="0.2">
      <c r="A63" t="s">
        <v>40</v>
      </c>
      <c r="B63">
        <v>5</v>
      </c>
      <c r="C63">
        <v>5</v>
      </c>
      <c r="D63">
        <v>5.21601793067566E-2</v>
      </c>
      <c r="E63">
        <v>8.1557678177810497E-2</v>
      </c>
      <c r="F63">
        <v>1361</v>
      </c>
      <c r="G63">
        <v>0.129053522237254</v>
      </c>
      <c r="H63">
        <v>0.13148501741176</v>
      </c>
      <c r="I63">
        <v>0.379030636295765</v>
      </c>
      <c r="J63">
        <v>-3.3564957901958201</v>
      </c>
    </row>
    <row r="64" spans="1:10" x14ac:dyDescent="0.2">
      <c r="A64" t="s">
        <v>122</v>
      </c>
      <c r="B64">
        <v>2</v>
      </c>
      <c r="C64">
        <v>5460143</v>
      </c>
      <c r="D64">
        <v>5.9551684154585498E-2</v>
      </c>
      <c r="E64">
        <v>0.28875826598089599</v>
      </c>
      <c r="F64">
        <v>1361</v>
      </c>
      <c r="G64">
        <v>0.129053522237254</v>
      </c>
      <c r="H64">
        <v>0.13134244864068501</v>
      </c>
      <c r="I64">
        <v>0.42333479822933601</v>
      </c>
      <c r="J64">
        <v>2.1715548206669801</v>
      </c>
    </row>
    <row r="65" spans="1:10" x14ac:dyDescent="0.2">
      <c r="A65" t="s">
        <v>221</v>
      </c>
      <c r="B65">
        <v>11</v>
      </c>
      <c r="C65">
        <v>4070652</v>
      </c>
      <c r="D65">
        <v>6.2206842103538502E-2</v>
      </c>
      <c r="E65">
        <v>2.5349008082292498E-2</v>
      </c>
      <c r="F65">
        <v>1361</v>
      </c>
      <c r="G65">
        <v>0.129053522237254</v>
      </c>
      <c r="H65">
        <v>0.131295783796129</v>
      </c>
      <c r="I65">
        <v>0.432800795060789</v>
      </c>
      <c r="J65">
        <v>5.6700358525758903</v>
      </c>
    </row>
    <row r="66" spans="1:10" x14ac:dyDescent="0.2">
      <c r="A66" t="s">
        <v>227</v>
      </c>
      <c r="B66">
        <v>19</v>
      </c>
      <c r="C66">
        <v>9430381</v>
      </c>
      <c r="D66">
        <v>6.8121649416179805E-2</v>
      </c>
      <c r="E66">
        <v>1.10213078618663E-2</v>
      </c>
      <c r="F66">
        <v>1361</v>
      </c>
      <c r="G66">
        <v>0.129053522237254</v>
      </c>
      <c r="H66">
        <v>0.13119905195808401</v>
      </c>
      <c r="I66">
        <v>0.45624274172642798</v>
      </c>
      <c r="J66">
        <v>-8.3100540085142693</v>
      </c>
    </row>
    <row r="67" spans="1:10" x14ac:dyDescent="0.2">
      <c r="A67" t="s">
        <v>38</v>
      </c>
      <c r="B67">
        <v>21</v>
      </c>
      <c r="C67">
        <v>16750220</v>
      </c>
      <c r="D67">
        <v>6.9492824547034704E-2</v>
      </c>
      <c r="E67">
        <v>2.6083761939750101E-2</v>
      </c>
      <c r="F67">
        <v>1361</v>
      </c>
      <c r="G67">
        <v>0.129053522237254</v>
      </c>
      <c r="H67">
        <v>0.13117791021340899</v>
      </c>
      <c r="I67">
        <v>0.45624274172642798</v>
      </c>
      <c r="J67">
        <v>-5.3065038748764</v>
      </c>
    </row>
    <row r="68" spans="1:10" x14ac:dyDescent="0.2">
      <c r="A68" t="s">
        <v>48</v>
      </c>
      <c r="B68">
        <v>16</v>
      </c>
      <c r="C68">
        <v>17646942</v>
      </c>
      <c r="D68">
        <v>7.1956408344169207E-2</v>
      </c>
      <c r="E68">
        <v>3.37986774430565E-2</v>
      </c>
      <c r="F68">
        <v>1361</v>
      </c>
      <c r="G68">
        <v>0.129053522237254</v>
      </c>
      <c r="H68">
        <v>0.131141024822193</v>
      </c>
      <c r="I68">
        <v>0.45624274172642798</v>
      </c>
      <c r="J68">
        <v>-4.7645010037413202</v>
      </c>
    </row>
    <row r="69" spans="1:10" x14ac:dyDescent="0.2">
      <c r="A69" t="s">
        <v>224</v>
      </c>
      <c r="B69">
        <v>26</v>
      </c>
      <c r="C69">
        <v>29231079</v>
      </c>
      <c r="D69">
        <v>7.2491835183349396E-2</v>
      </c>
      <c r="E69">
        <v>0.100661278471712</v>
      </c>
      <c r="F69">
        <v>1361</v>
      </c>
      <c r="G69">
        <v>0.129053522237254</v>
      </c>
      <c r="H69">
        <v>0.13113318754448799</v>
      </c>
      <c r="I69">
        <v>0.45624274172642798</v>
      </c>
      <c r="J69">
        <v>-3.0357145512584802</v>
      </c>
    </row>
    <row r="70" spans="1:10" x14ac:dyDescent="0.2">
      <c r="A70" t="s">
        <v>84</v>
      </c>
      <c r="B70">
        <v>5</v>
      </c>
      <c r="C70">
        <v>27</v>
      </c>
      <c r="D70">
        <v>7.3057734644099995E-2</v>
      </c>
      <c r="E70">
        <v>0.303085966201323</v>
      </c>
      <c r="F70">
        <v>1361</v>
      </c>
      <c r="G70">
        <v>0.129053522237254</v>
      </c>
      <c r="H70">
        <v>0.13112497149791799</v>
      </c>
      <c r="I70">
        <v>0.45624274172642798</v>
      </c>
      <c r="J70">
        <v>-1.7898215594923399</v>
      </c>
    </row>
    <row r="71" spans="1:10" x14ac:dyDescent="0.2">
      <c r="A71" t="s">
        <v>163</v>
      </c>
      <c r="B71">
        <v>1</v>
      </c>
      <c r="C71">
        <v>30704018</v>
      </c>
      <c r="D71">
        <v>7.5263355434777704E-2</v>
      </c>
      <c r="E71">
        <v>1.54298310066128E-2</v>
      </c>
      <c r="F71">
        <v>1361</v>
      </c>
      <c r="G71">
        <v>0.129053522237254</v>
      </c>
      <c r="H71">
        <v>0.13109358912216701</v>
      </c>
      <c r="I71">
        <v>0.45624274172642798</v>
      </c>
      <c r="J71">
        <v>6.9329760351993199</v>
      </c>
    </row>
    <row r="72" spans="1:10" x14ac:dyDescent="0.2">
      <c r="A72" t="s">
        <v>104</v>
      </c>
      <c r="B72">
        <v>24</v>
      </c>
      <c r="C72">
        <v>35641063</v>
      </c>
      <c r="D72">
        <v>7.5342838083263294E-2</v>
      </c>
      <c r="E72">
        <v>0.47942689199118299</v>
      </c>
      <c r="F72">
        <v>1361</v>
      </c>
      <c r="G72">
        <v>0.129053522237254</v>
      </c>
      <c r="H72">
        <v>0.13109247674296701</v>
      </c>
      <c r="I72">
        <v>0.45624274172642798</v>
      </c>
      <c r="J72">
        <v>2.0073917815773301</v>
      </c>
    </row>
    <row r="73" spans="1:10" x14ac:dyDescent="0.2">
      <c r="A73" t="s">
        <v>114</v>
      </c>
      <c r="B73">
        <v>27</v>
      </c>
      <c r="C73">
        <v>11458685</v>
      </c>
      <c r="D73">
        <v>8.02314770074362E-2</v>
      </c>
      <c r="E73">
        <v>5.0330639235855998E-2</v>
      </c>
      <c r="F73">
        <v>1361</v>
      </c>
      <c r="G73">
        <v>0.129053522237254</v>
      </c>
      <c r="H73">
        <v>0.13102638443822001</v>
      </c>
      <c r="I73">
        <v>0.47701259966239301</v>
      </c>
      <c r="J73">
        <v>3.6454778206066298</v>
      </c>
    </row>
    <row r="74" spans="1:10" x14ac:dyDescent="0.2">
      <c r="A74" t="s">
        <v>329</v>
      </c>
      <c r="B74">
        <v>34</v>
      </c>
      <c r="C74">
        <v>17096334</v>
      </c>
      <c r="D74">
        <v>8.4012696656087904E-2</v>
      </c>
      <c r="E74">
        <v>1.54298310066128E-2</v>
      </c>
      <c r="F74">
        <v>1361</v>
      </c>
      <c r="G74">
        <v>0.129053522237254</v>
      </c>
      <c r="H74">
        <v>0.13097817725507299</v>
      </c>
      <c r="I74">
        <v>0.48864761836399301</v>
      </c>
      <c r="J74">
        <v>6.7417649618237201</v>
      </c>
    </row>
    <row r="75" spans="1:10" x14ac:dyDescent="0.2">
      <c r="A75" t="s">
        <v>285</v>
      </c>
      <c r="B75">
        <v>5</v>
      </c>
      <c r="C75">
        <v>31</v>
      </c>
      <c r="D75">
        <v>8.6693656422343696E-2</v>
      </c>
      <c r="E75">
        <v>0.118662747979427</v>
      </c>
      <c r="F75">
        <v>1361</v>
      </c>
      <c r="G75">
        <v>0.129053522237254</v>
      </c>
      <c r="H75">
        <v>0.13094539810823</v>
      </c>
      <c r="I75">
        <v>0.48864761836399301</v>
      </c>
      <c r="J75">
        <v>-2.57013423776925</v>
      </c>
    </row>
    <row r="76" spans="1:10" x14ac:dyDescent="0.2">
      <c r="A76" t="s">
        <v>58</v>
      </c>
      <c r="B76">
        <v>5</v>
      </c>
      <c r="C76">
        <v>8</v>
      </c>
      <c r="D76">
        <v>8.7711355123862397E-2</v>
      </c>
      <c r="E76">
        <v>1.43277002204262E-2</v>
      </c>
      <c r="F76">
        <v>1361</v>
      </c>
      <c r="G76">
        <v>0.129053522237254</v>
      </c>
      <c r="H76">
        <v>0.130933241657401</v>
      </c>
      <c r="I76">
        <v>0.48864761836399301</v>
      </c>
      <c r="J76">
        <v>-6.7010004186795404</v>
      </c>
    </row>
    <row r="77" spans="1:10" x14ac:dyDescent="0.2">
      <c r="A77" t="s">
        <v>153</v>
      </c>
      <c r="B77">
        <v>13</v>
      </c>
      <c r="C77">
        <v>18672818</v>
      </c>
      <c r="D77">
        <v>8.9407950299503006E-2</v>
      </c>
      <c r="E77">
        <v>4.7759000734753903E-3</v>
      </c>
      <c r="F77">
        <v>1361</v>
      </c>
      <c r="G77">
        <v>0.129053522237254</v>
      </c>
      <c r="H77">
        <v>0.13091331195776401</v>
      </c>
      <c r="I77">
        <v>0.48864761836399301</v>
      </c>
      <c r="J77">
        <v>-11.652671886156901</v>
      </c>
    </row>
    <row r="78" spans="1:10" x14ac:dyDescent="0.2">
      <c r="A78" t="s">
        <v>218</v>
      </c>
      <c r="B78">
        <v>9</v>
      </c>
      <c r="C78">
        <v>27576884</v>
      </c>
      <c r="D78">
        <v>8.9660113461283095E-2</v>
      </c>
      <c r="E78">
        <v>0.10213078618662801</v>
      </c>
      <c r="F78">
        <v>1361</v>
      </c>
      <c r="G78">
        <v>0.129053522237254</v>
      </c>
      <c r="H78">
        <v>0.130910384896537</v>
      </c>
      <c r="I78">
        <v>0.48864761836399301</v>
      </c>
      <c r="J78">
        <v>2.7647800521690402</v>
      </c>
    </row>
    <row r="79" spans="1:10" x14ac:dyDescent="0.2">
      <c r="A79" t="s">
        <v>29</v>
      </c>
      <c r="B79">
        <v>27</v>
      </c>
      <c r="C79">
        <v>29699840</v>
      </c>
      <c r="D79">
        <v>9.3005008221192703E-2</v>
      </c>
      <c r="E79">
        <v>0.18772961058045601</v>
      </c>
      <c r="F79">
        <v>1361</v>
      </c>
      <c r="G79">
        <v>0.129053522237254</v>
      </c>
      <c r="H79">
        <v>0.13087238330210799</v>
      </c>
      <c r="I79">
        <v>0.49069451187670898</v>
      </c>
      <c r="J79">
        <v>2.2351061981696598</v>
      </c>
    </row>
    <row r="80" spans="1:10" x14ac:dyDescent="0.2">
      <c r="A80" t="s">
        <v>184</v>
      </c>
      <c r="B80">
        <v>5</v>
      </c>
      <c r="C80">
        <v>18</v>
      </c>
      <c r="D80">
        <v>9.3036879927694105E-2</v>
      </c>
      <c r="E80">
        <v>0.34643644379132998</v>
      </c>
      <c r="F80">
        <v>1361</v>
      </c>
      <c r="G80">
        <v>0.129053522237254</v>
      </c>
      <c r="H80">
        <v>0.13087202839176401</v>
      </c>
      <c r="I80">
        <v>0.49069451187670898</v>
      </c>
      <c r="J80">
        <v>-1.9575271044107001</v>
      </c>
    </row>
    <row r="81" spans="1:10" x14ac:dyDescent="0.2">
      <c r="A81" t="s">
        <v>103</v>
      </c>
      <c r="B81">
        <v>6</v>
      </c>
      <c r="C81">
        <v>24857375</v>
      </c>
      <c r="D81">
        <v>9.6790518916327006E-2</v>
      </c>
      <c r="E81">
        <v>0.240631888317414</v>
      </c>
      <c r="F81">
        <v>1361</v>
      </c>
      <c r="G81">
        <v>0.129053522237254</v>
      </c>
      <c r="H81">
        <v>0.13083113039678801</v>
      </c>
      <c r="I81">
        <v>0.50238888389903102</v>
      </c>
      <c r="J81">
        <v>2.1212050219921799</v>
      </c>
    </row>
    <row r="82" spans="1:10" x14ac:dyDescent="0.2">
      <c r="A82" t="s">
        <v>66</v>
      </c>
      <c r="B82">
        <v>14</v>
      </c>
      <c r="C82">
        <v>4971142</v>
      </c>
      <c r="D82">
        <v>0.10304017774992601</v>
      </c>
      <c r="E82">
        <v>7.5679647318148496E-2</v>
      </c>
      <c r="F82">
        <v>1361</v>
      </c>
      <c r="G82">
        <v>0.129053522237254</v>
      </c>
      <c r="H82">
        <v>0.130766734607456</v>
      </c>
      <c r="I82">
        <v>0.52647090819103004</v>
      </c>
      <c r="J82">
        <v>2.9529354202586502</v>
      </c>
    </row>
    <row r="83" spans="1:10" x14ac:dyDescent="0.2">
      <c r="A83" t="s">
        <v>80</v>
      </c>
      <c r="B83">
        <v>9</v>
      </c>
      <c r="C83">
        <v>53325628</v>
      </c>
      <c r="D83">
        <v>0.107824773026895</v>
      </c>
      <c r="E83">
        <v>0.25165319617928</v>
      </c>
      <c r="F83">
        <v>1361</v>
      </c>
      <c r="G83">
        <v>0.129053522237254</v>
      </c>
      <c r="H83">
        <v>0.13072026102904999</v>
      </c>
      <c r="I83">
        <v>0.54244155045837805</v>
      </c>
      <c r="J83">
        <v>-1.9669753558476899</v>
      </c>
    </row>
    <row r="84" spans="1:10" x14ac:dyDescent="0.2">
      <c r="A84" t="s">
        <v>137</v>
      </c>
      <c r="B84">
        <v>35</v>
      </c>
      <c r="C84">
        <v>29108047</v>
      </c>
      <c r="D84">
        <v>0.1174118039133</v>
      </c>
      <c r="E84">
        <v>0.21969140337986801</v>
      </c>
      <c r="F84">
        <v>1361</v>
      </c>
      <c r="G84">
        <v>0.129053522237254</v>
      </c>
      <c r="H84">
        <v>0.13063361300676099</v>
      </c>
      <c r="I84">
        <v>0.58172211938862495</v>
      </c>
      <c r="J84">
        <v>1.79692100723241</v>
      </c>
    </row>
    <row r="85" spans="1:10" x14ac:dyDescent="0.2">
      <c r="A85" t="s">
        <v>192</v>
      </c>
      <c r="B85">
        <v>21</v>
      </c>
      <c r="C85">
        <v>36019633</v>
      </c>
      <c r="D85">
        <v>0.12202519732657</v>
      </c>
      <c r="E85">
        <v>7.78839088905217E-2</v>
      </c>
      <c r="F85">
        <v>1361</v>
      </c>
      <c r="G85">
        <v>0.129053522237254</v>
      </c>
      <c r="H85">
        <v>0.13059466244195</v>
      </c>
      <c r="I85">
        <v>0.58430198862284299</v>
      </c>
      <c r="J85">
        <v>-2.7029696040917801</v>
      </c>
    </row>
    <row r="86" spans="1:10" x14ac:dyDescent="0.2">
      <c r="A86" t="s">
        <v>295</v>
      </c>
      <c r="B86">
        <v>28</v>
      </c>
      <c r="C86">
        <v>17928099</v>
      </c>
      <c r="D86">
        <v>0.122516396804695</v>
      </c>
      <c r="E86">
        <v>4.8126377663482697E-2</v>
      </c>
      <c r="F86">
        <v>1361</v>
      </c>
      <c r="G86">
        <v>0.129053522237254</v>
      </c>
      <c r="H86">
        <v>0.130590611727851</v>
      </c>
      <c r="I86">
        <v>0.58430198862284299</v>
      </c>
      <c r="J86">
        <v>-3.4218359516139598</v>
      </c>
    </row>
    <row r="87" spans="1:10" x14ac:dyDescent="0.2">
      <c r="A87" t="s">
        <v>152</v>
      </c>
      <c r="B87">
        <v>5</v>
      </c>
      <c r="C87">
        <v>33</v>
      </c>
      <c r="D87">
        <v>0.123293080168123</v>
      </c>
      <c r="E87">
        <v>0.25495958853784001</v>
      </c>
      <c r="F87">
        <v>1361</v>
      </c>
      <c r="G87">
        <v>0.129053522237254</v>
      </c>
      <c r="H87">
        <v>0.13058424340184099</v>
      </c>
      <c r="I87">
        <v>0.58430198862284299</v>
      </c>
      <c r="J87">
        <v>-1.8907383363350601</v>
      </c>
    </row>
    <row r="88" spans="1:10" x14ac:dyDescent="0.2">
      <c r="A88" t="s">
        <v>35</v>
      </c>
      <c r="B88">
        <v>25</v>
      </c>
      <c r="C88">
        <v>7299784</v>
      </c>
      <c r="D88">
        <v>0.12615909138696399</v>
      </c>
      <c r="E88">
        <v>9.2946362968405596E-2</v>
      </c>
      <c r="F88">
        <v>1361</v>
      </c>
      <c r="G88">
        <v>0.129053522237254</v>
      </c>
      <c r="H88">
        <v>0.130561123799252</v>
      </c>
      <c r="I88">
        <v>0.58934318405053299</v>
      </c>
      <c r="J88">
        <v>-2.6216464878562</v>
      </c>
    </row>
    <row r="89" spans="1:10" x14ac:dyDescent="0.2">
      <c r="A89" t="s">
        <v>39</v>
      </c>
      <c r="B89">
        <v>26</v>
      </c>
      <c r="C89">
        <v>4383923</v>
      </c>
      <c r="D89">
        <v>0.131998265433943</v>
      </c>
      <c r="E89">
        <v>0.15980896399706099</v>
      </c>
      <c r="F89">
        <v>1361</v>
      </c>
      <c r="G89">
        <v>0.129053522237254</v>
      </c>
      <c r="H89">
        <v>0.13051577896135999</v>
      </c>
      <c r="I89">
        <v>0.60468741542178905</v>
      </c>
      <c r="J89">
        <v>1.9609966988596199</v>
      </c>
    </row>
    <row r="90" spans="1:10" x14ac:dyDescent="0.2">
      <c r="A90" t="s">
        <v>59</v>
      </c>
      <c r="B90">
        <v>12</v>
      </c>
      <c r="C90">
        <v>19971476</v>
      </c>
      <c r="D90">
        <v>0.13348751574859399</v>
      </c>
      <c r="E90">
        <v>0.214180749448935</v>
      </c>
      <c r="F90">
        <v>1361</v>
      </c>
      <c r="G90">
        <v>0.129053522237254</v>
      </c>
      <c r="H90">
        <v>0.13050457191658399</v>
      </c>
      <c r="I90">
        <v>0.60468741542178905</v>
      </c>
      <c r="J90">
        <v>1.72440152211357</v>
      </c>
    </row>
    <row r="91" spans="1:10" x14ac:dyDescent="0.2">
      <c r="A91" t="s">
        <v>255</v>
      </c>
      <c r="B91">
        <v>20</v>
      </c>
      <c r="C91">
        <v>31889864</v>
      </c>
      <c r="D91">
        <v>0.136857401613977</v>
      </c>
      <c r="E91">
        <v>0.443791329904482</v>
      </c>
      <c r="F91">
        <v>1361</v>
      </c>
      <c r="G91">
        <v>0.129053522237254</v>
      </c>
      <c r="H91">
        <v>0.130479720877823</v>
      </c>
      <c r="I91">
        <v>0.60468741542178905</v>
      </c>
      <c r="J91">
        <v>-1.64121689236595</v>
      </c>
    </row>
    <row r="92" spans="1:10" x14ac:dyDescent="0.2">
      <c r="A92" t="s">
        <v>202</v>
      </c>
      <c r="B92">
        <v>19</v>
      </c>
      <c r="C92">
        <v>19138835</v>
      </c>
      <c r="D92">
        <v>0.13806696540666799</v>
      </c>
      <c r="E92">
        <v>0.445260837619397</v>
      </c>
      <c r="F92">
        <v>1361</v>
      </c>
      <c r="G92">
        <v>0.129053522237254</v>
      </c>
      <c r="H92">
        <v>0.130470967835836</v>
      </c>
      <c r="I92">
        <v>0.60468741542178905</v>
      </c>
      <c r="J92">
        <v>-1.64601049475948</v>
      </c>
    </row>
    <row r="93" spans="1:10" x14ac:dyDescent="0.2">
      <c r="A93" t="s">
        <v>203</v>
      </c>
      <c r="B93">
        <v>32</v>
      </c>
      <c r="C93">
        <v>34735614</v>
      </c>
      <c r="D93">
        <v>0.138689774179309</v>
      </c>
      <c r="E93">
        <v>2.3879500367376998E-2</v>
      </c>
      <c r="F93">
        <v>1361</v>
      </c>
      <c r="G93">
        <v>0.129053522237254</v>
      </c>
      <c r="H93">
        <v>0.13046649435822699</v>
      </c>
      <c r="I93">
        <v>0.60468741542178905</v>
      </c>
      <c r="J93">
        <v>4.6052353410950699</v>
      </c>
    </row>
    <row r="94" spans="1:10" x14ac:dyDescent="0.2">
      <c r="A94" t="s">
        <v>209</v>
      </c>
      <c r="B94">
        <v>23</v>
      </c>
      <c r="C94">
        <v>70296658</v>
      </c>
      <c r="D94">
        <v>0.146357648001119</v>
      </c>
      <c r="E94">
        <v>0.19360764144011799</v>
      </c>
      <c r="F94">
        <v>1361</v>
      </c>
      <c r="G94">
        <v>0.129053522237254</v>
      </c>
      <c r="H94">
        <v>0.13041320093651099</v>
      </c>
      <c r="I94">
        <v>0.62011073952528595</v>
      </c>
      <c r="J94">
        <v>-1.8600501049140801</v>
      </c>
    </row>
    <row r="95" spans="1:10" x14ac:dyDescent="0.2">
      <c r="A95" t="s">
        <v>81</v>
      </c>
      <c r="B95">
        <v>19</v>
      </c>
      <c r="C95">
        <v>62354402</v>
      </c>
      <c r="D95">
        <v>0.14851921202263699</v>
      </c>
      <c r="E95">
        <v>7.4577516531961804E-2</v>
      </c>
      <c r="F95">
        <v>1361</v>
      </c>
      <c r="G95">
        <v>0.129053522237254</v>
      </c>
      <c r="H95">
        <v>0.130398744838087</v>
      </c>
      <c r="I95">
        <v>0.62011073952528595</v>
      </c>
      <c r="J95">
        <v>2.6433180246695001</v>
      </c>
    </row>
    <row r="96" spans="1:10" x14ac:dyDescent="0.2">
      <c r="A96" t="s">
        <v>196</v>
      </c>
      <c r="B96">
        <v>34</v>
      </c>
      <c r="C96">
        <v>2979852</v>
      </c>
      <c r="D96">
        <v>0.149723923078209</v>
      </c>
      <c r="E96">
        <v>1.43277002204262E-2</v>
      </c>
      <c r="F96">
        <v>1361</v>
      </c>
      <c r="G96">
        <v>0.129053522237254</v>
      </c>
      <c r="H96">
        <v>0.13039079081757701</v>
      </c>
      <c r="I96">
        <v>0.62011073952528595</v>
      </c>
      <c r="J96">
        <v>5.7800047695218399</v>
      </c>
    </row>
    <row r="97" spans="1:10" x14ac:dyDescent="0.2">
      <c r="A97" t="s">
        <v>330</v>
      </c>
      <c r="B97">
        <v>20</v>
      </c>
      <c r="C97">
        <v>2</v>
      </c>
      <c r="D97">
        <v>0.14981268630733199</v>
      </c>
      <c r="E97">
        <v>0.36113152094048501</v>
      </c>
      <c r="F97">
        <v>1361</v>
      </c>
      <c r="G97">
        <v>0.129053522237254</v>
      </c>
      <c r="H97">
        <v>0.13039020763086501</v>
      </c>
      <c r="I97">
        <v>0.62011073952528595</v>
      </c>
      <c r="J97">
        <v>1.6674887774356599</v>
      </c>
    </row>
    <row r="98" spans="1:10" x14ac:dyDescent="0.2">
      <c r="A98" t="s">
        <v>147</v>
      </c>
      <c r="B98">
        <v>21</v>
      </c>
      <c r="C98">
        <v>32418659</v>
      </c>
      <c r="D98">
        <v>0.154441505741505</v>
      </c>
      <c r="E98">
        <v>0.33688464364437898</v>
      </c>
      <c r="F98">
        <v>1361</v>
      </c>
      <c r="G98">
        <v>0.129053522237254</v>
      </c>
      <c r="H98">
        <v>0.130360326551476</v>
      </c>
      <c r="I98">
        <v>0.63127965471839997</v>
      </c>
      <c r="J98">
        <v>1.40243069409746</v>
      </c>
    </row>
    <row r="99" spans="1:10" x14ac:dyDescent="0.2">
      <c r="A99" t="s">
        <v>187</v>
      </c>
      <c r="B99">
        <v>29</v>
      </c>
      <c r="C99">
        <v>7664045</v>
      </c>
      <c r="D99">
        <v>0.16075862517879799</v>
      </c>
      <c r="E99">
        <v>8.8905216752387897E-2</v>
      </c>
      <c r="F99">
        <v>1361</v>
      </c>
      <c r="G99">
        <v>0.129053522237254</v>
      </c>
      <c r="H99">
        <v>0.13032114894177199</v>
      </c>
      <c r="I99">
        <v>0.64622528493601195</v>
      </c>
      <c r="J99">
        <v>2.42666778372404</v>
      </c>
    </row>
    <row r="100" spans="1:10" x14ac:dyDescent="0.2">
      <c r="A100" t="s">
        <v>65</v>
      </c>
      <c r="B100">
        <v>5</v>
      </c>
      <c r="C100">
        <v>17</v>
      </c>
      <c r="D100">
        <v>0.162050377262242</v>
      </c>
      <c r="E100">
        <v>2.7185892725936901E-2</v>
      </c>
      <c r="F100">
        <v>1361</v>
      </c>
      <c r="G100">
        <v>0.129053522237254</v>
      </c>
      <c r="H100">
        <v>0.130313353754272</v>
      </c>
      <c r="I100">
        <v>0.64622528493601195</v>
      </c>
      <c r="J100">
        <v>-4.1348796418406</v>
      </c>
    </row>
    <row r="101" spans="1:10" x14ac:dyDescent="0.2">
      <c r="A101" t="s">
        <v>157</v>
      </c>
      <c r="B101">
        <v>12</v>
      </c>
      <c r="C101">
        <v>15167502</v>
      </c>
      <c r="D101">
        <v>0.16461092238272901</v>
      </c>
      <c r="E101">
        <v>8.7803085966201302E-2</v>
      </c>
      <c r="F101">
        <v>1361</v>
      </c>
      <c r="G101">
        <v>0.129053522237254</v>
      </c>
      <c r="H101">
        <v>0.13029810961884</v>
      </c>
      <c r="I101">
        <v>0.64852736890544904</v>
      </c>
      <c r="J101">
        <v>2.47838627712144</v>
      </c>
    </row>
    <row r="102" spans="1:10" x14ac:dyDescent="0.2">
      <c r="A102" t="s">
        <v>290</v>
      </c>
      <c r="B102">
        <v>28</v>
      </c>
      <c r="C102">
        <v>1332375</v>
      </c>
      <c r="D102">
        <v>0.16910983489963299</v>
      </c>
      <c r="E102">
        <v>0.37839823659074201</v>
      </c>
      <c r="F102">
        <v>1361</v>
      </c>
      <c r="G102">
        <v>0.129053522237254</v>
      </c>
      <c r="H102">
        <v>0.13027197172057201</v>
      </c>
      <c r="I102">
        <v>0.655369077650786</v>
      </c>
      <c r="J102">
        <v>-1.3228954692339701</v>
      </c>
    </row>
    <row r="103" spans="1:10" x14ac:dyDescent="0.2">
      <c r="A103" t="s">
        <v>76</v>
      </c>
      <c r="B103">
        <v>31</v>
      </c>
      <c r="C103">
        <v>55669454</v>
      </c>
      <c r="D103">
        <v>0.17352954273327201</v>
      </c>
      <c r="E103">
        <v>0.18332108743570899</v>
      </c>
      <c r="F103">
        <v>1361</v>
      </c>
      <c r="G103">
        <v>0.129053522237254</v>
      </c>
      <c r="H103">
        <v>0.13024705989510199</v>
      </c>
      <c r="I103">
        <v>0.655369077650786</v>
      </c>
      <c r="J103">
        <v>-1.8193304357378099</v>
      </c>
    </row>
    <row r="104" spans="1:10" x14ac:dyDescent="0.2">
      <c r="A104" t="s">
        <v>309</v>
      </c>
      <c r="B104">
        <v>12</v>
      </c>
      <c r="C104">
        <v>21523451</v>
      </c>
      <c r="D104">
        <v>0.17449410411778901</v>
      </c>
      <c r="E104">
        <v>0.129684055841293</v>
      </c>
      <c r="F104">
        <v>1361</v>
      </c>
      <c r="G104">
        <v>0.129053522237254</v>
      </c>
      <c r="H104">
        <v>0.13024172014639299</v>
      </c>
      <c r="I104">
        <v>0.655369077650786</v>
      </c>
      <c r="J104">
        <v>1.99952735493434</v>
      </c>
    </row>
    <row r="105" spans="1:10" x14ac:dyDescent="0.2">
      <c r="A105" t="s">
        <v>49</v>
      </c>
      <c r="B105">
        <v>8</v>
      </c>
      <c r="C105">
        <v>39283854</v>
      </c>
      <c r="D105">
        <v>0.176525694018735</v>
      </c>
      <c r="E105">
        <v>5.9147685525348999E-2</v>
      </c>
      <c r="F105">
        <v>1361</v>
      </c>
      <c r="G105">
        <v>0.129053522237254</v>
      </c>
      <c r="H105">
        <v>0.13023058388843101</v>
      </c>
      <c r="I105">
        <v>0.655369077650786</v>
      </c>
      <c r="J105">
        <v>2.6207108519547502</v>
      </c>
    </row>
    <row r="106" spans="1:10" x14ac:dyDescent="0.2">
      <c r="A106" t="s">
        <v>293</v>
      </c>
      <c r="B106">
        <v>13</v>
      </c>
      <c r="C106">
        <v>5255056</v>
      </c>
      <c r="D106">
        <v>0.17659097482743399</v>
      </c>
      <c r="E106">
        <v>0.11351947097722299</v>
      </c>
      <c r="F106">
        <v>1361</v>
      </c>
      <c r="G106">
        <v>0.129053522237254</v>
      </c>
      <c r="H106">
        <v>0.13023022850424901</v>
      </c>
      <c r="I106">
        <v>0.655369077650786</v>
      </c>
      <c r="J106">
        <v>2.0808532376172502</v>
      </c>
    </row>
    <row r="107" spans="1:10" x14ac:dyDescent="0.2">
      <c r="A107" t="s">
        <v>27</v>
      </c>
      <c r="B107">
        <v>2</v>
      </c>
      <c r="C107">
        <v>53291035</v>
      </c>
      <c r="D107">
        <v>0.18047371399446199</v>
      </c>
      <c r="E107">
        <v>8.8170462894929802E-3</v>
      </c>
      <c r="F107">
        <v>1361</v>
      </c>
      <c r="G107">
        <v>0.129053522237254</v>
      </c>
      <c r="H107">
        <v>0.130209359968947</v>
      </c>
      <c r="I107">
        <v>0.655369077650786</v>
      </c>
      <c r="J107">
        <v>-6.5636878281184199</v>
      </c>
    </row>
    <row r="108" spans="1:10" x14ac:dyDescent="0.2">
      <c r="A108" t="s">
        <v>118</v>
      </c>
      <c r="B108">
        <v>9</v>
      </c>
      <c r="C108">
        <v>65660176</v>
      </c>
      <c r="D108">
        <v>0.18233733840788199</v>
      </c>
      <c r="E108">
        <v>2.0940484937546001E-2</v>
      </c>
      <c r="F108">
        <v>1361</v>
      </c>
      <c r="G108">
        <v>0.129053522237254</v>
      </c>
      <c r="H108">
        <v>0.13019952731023199</v>
      </c>
      <c r="I108">
        <v>0.655369077650786</v>
      </c>
      <c r="J108">
        <v>4.4816582850489803</v>
      </c>
    </row>
    <row r="109" spans="1:10" x14ac:dyDescent="0.2">
      <c r="A109" t="s">
        <v>133</v>
      </c>
      <c r="B109">
        <v>28</v>
      </c>
      <c r="C109">
        <v>23782920</v>
      </c>
      <c r="D109">
        <v>0.182380997144408</v>
      </c>
      <c r="E109">
        <v>2.939015429831E-2</v>
      </c>
      <c r="F109">
        <v>1361</v>
      </c>
      <c r="G109">
        <v>0.129053522237254</v>
      </c>
      <c r="H109">
        <v>0.130199298361028</v>
      </c>
      <c r="I109">
        <v>0.655369077650786</v>
      </c>
      <c r="J109">
        <v>-3.7206896759335</v>
      </c>
    </row>
    <row r="110" spans="1:10" x14ac:dyDescent="0.2">
      <c r="A110" t="s">
        <v>170</v>
      </c>
      <c r="B110">
        <v>7</v>
      </c>
      <c r="C110">
        <v>20362912</v>
      </c>
      <c r="D110">
        <v>0.18602127839765401</v>
      </c>
      <c r="E110">
        <v>8.1557678177810497E-2</v>
      </c>
      <c r="F110">
        <v>1361</v>
      </c>
      <c r="G110">
        <v>0.129053522237254</v>
      </c>
      <c r="H110">
        <v>0.130180429103364</v>
      </c>
      <c r="I110">
        <v>0.66116203705073695</v>
      </c>
      <c r="J110">
        <v>2.32497581476719</v>
      </c>
    </row>
    <row r="111" spans="1:10" x14ac:dyDescent="0.2">
      <c r="A111" t="s">
        <v>31</v>
      </c>
      <c r="B111">
        <v>18</v>
      </c>
      <c r="C111">
        <v>19359879</v>
      </c>
      <c r="D111">
        <v>0.18841748099712299</v>
      </c>
      <c r="E111">
        <v>4.0411462160175899E-3</v>
      </c>
      <c r="F111">
        <v>1361</v>
      </c>
      <c r="G111">
        <v>0.129053522237254</v>
      </c>
      <c r="H111">
        <v>0.130168241254147</v>
      </c>
      <c r="I111">
        <v>0.66116203705073695</v>
      </c>
      <c r="J111">
        <v>-9.7629006715942506</v>
      </c>
    </row>
    <row r="112" spans="1:10" x14ac:dyDescent="0.2">
      <c r="A112" t="s">
        <v>93</v>
      </c>
      <c r="B112">
        <v>5</v>
      </c>
      <c r="C112">
        <v>28</v>
      </c>
      <c r="D112">
        <v>0.19005881187391199</v>
      </c>
      <c r="E112">
        <v>5.3269654665686998E-2</v>
      </c>
      <c r="F112">
        <v>1361</v>
      </c>
      <c r="G112">
        <v>0.129053522237254</v>
      </c>
      <c r="H112">
        <v>0.130159996653022</v>
      </c>
      <c r="I112">
        <v>0.66116203705073695</v>
      </c>
      <c r="J112">
        <v>2.79029990826939</v>
      </c>
    </row>
    <row r="113" spans="1:10" x14ac:dyDescent="0.2">
      <c r="A113" t="s">
        <v>197</v>
      </c>
      <c r="B113">
        <v>32</v>
      </c>
      <c r="C113">
        <v>38264269</v>
      </c>
      <c r="D113">
        <v>0.20329526416990101</v>
      </c>
      <c r="E113">
        <v>0.47318148420279199</v>
      </c>
      <c r="F113">
        <v>1361</v>
      </c>
      <c r="G113">
        <v>0.129053522237254</v>
      </c>
      <c r="H113">
        <v>0.130096411520711</v>
      </c>
      <c r="I113">
        <v>0.68731357554997197</v>
      </c>
      <c r="J113">
        <v>1.1993082459183599</v>
      </c>
    </row>
    <row r="114" spans="1:10" x14ac:dyDescent="0.2">
      <c r="A114" t="s">
        <v>143</v>
      </c>
      <c r="B114">
        <v>15</v>
      </c>
      <c r="C114">
        <v>27353346</v>
      </c>
      <c r="D114">
        <v>0.203313402989103</v>
      </c>
      <c r="E114">
        <v>0.24357090374724499</v>
      </c>
      <c r="F114">
        <v>1361</v>
      </c>
      <c r="G114">
        <v>0.129053522237254</v>
      </c>
      <c r="H114">
        <v>0.130096327753498</v>
      </c>
      <c r="I114">
        <v>0.68731357554997197</v>
      </c>
      <c r="J114">
        <v>1.5686415059204799</v>
      </c>
    </row>
    <row r="115" spans="1:10" x14ac:dyDescent="0.2">
      <c r="A115" t="s">
        <v>253</v>
      </c>
      <c r="B115">
        <v>34</v>
      </c>
      <c r="C115">
        <v>7853251</v>
      </c>
      <c r="D115">
        <v>0.20564539403881901</v>
      </c>
      <c r="E115">
        <v>0.13960323291697299</v>
      </c>
      <c r="F115">
        <v>1361</v>
      </c>
      <c r="G115">
        <v>0.129053522237254</v>
      </c>
      <c r="H115">
        <v>0.13008563116945299</v>
      </c>
      <c r="I115">
        <v>0.68731357554997197</v>
      </c>
      <c r="J115">
        <v>1.902364242575</v>
      </c>
    </row>
    <row r="116" spans="1:10" x14ac:dyDescent="0.2">
      <c r="A116" t="s">
        <v>96</v>
      </c>
      <c r="B116">
        <v>16</v>
      </c>
      <c r="C116">
        <v>10815622</v>
      </c>
      <c r="D116">
        <v>0.207171103947769</v>
      </c>
      <c r="E116">
        <v>0.43864805290227799</v>
      </c>
      <c r="F116">
        <v>1361</v>
      </c>
      <c r="G116">
        <v>0.129053522237254</v>
      </c>
      <c r="H116">
        <v>0.13007871013783501</v>
      </c>
      <c r="I116">
        <v>0.68731357554997197</v>
      </c>
      <c r="J116">
        <v>-1.4015942765559</v>
      </c>
    </row>
    <row r="117" spans="1:10" x14ac:dyDescent="0.2">
      <c r="A117" t="s">
        <v>262</v>
      </c>
      <c r="B117">
        <v>7</v>
      </c>
      <c r="C117">
        <v>9505120</v>
      </c>
      <c r="D117">
        <v>0.20916685574742899</v>
      </c>
      <c r="E117">
        <v>0.21307861866274799</v>
      </c>
      <c r="F117">
        <v>1361</v>
      </c>
      <c r="G117">
        <v>0.129053522237254</v>
      </c>
      <c r="H117">
        <v>0.130069747347896</v>
      </c>
      <c r="I117">
        <v>0.68731357554997197</v>
      </c>
      <c r="J117">
        <v>1.5992560023239499</v>
      </c>
    </row>
    <row r="118" spans="1:10" x14ac:dyDescent="0.2">
      <c r="A118" t="s">
        <v>165</v>
      </c>
      <c r="B118">
        <v>28</v>
      </c>
      <c r="C118">
        <v>8042526</v>
      </c>
      <c r="D118">
        <v>0.210187637782866</v>
      </c>
      <c r="E118">
        <v>0.217854518736223</v>
      </c>
      <c r="F118">
        <v>1361</v>
      </c>
      <c r="G118">
        <v>0.129053522237254</v>
      </c>
      <c r="H118">
        <v>0.13006520214855799</v>
      </c>
      <c r="I118">
        <v>0.68731357554997197</v>
      </c>
      <c r="J118">
        <v>1.6201810196530499</v>
      </c>
    </row>
    <row r="119" spans="1:10" x14ac:dyDescent="0.2">
      <c r="A119" t="s">
        <v>45</v>
      </c>
      <c r="B119">
        <v>5</v>
      </c>
      <c r="C119">
        <v>15</v>
      </c>
      <c r="D119">
        <v>0.215661214474</v>
      </c>
      <c r="E119">
        <v>0.10837619397501801</v>
      </c>
      <c r="F119">
        <v>1361</v>
      </c>
      <c r="G119">
        <v>0.129053522237254</v>
      </c>
      <c r="H119">
        <v>0.130041269132321</v>
      </c>
      <c r="I119">
        <v>0.69102323844543301</v>
      </c>
      <c r="J119">
        <v>2.0301086735751102</v>
      </c>
    </row>
    <row r="120" spans="1:10" x14ac:dyDescent="0.2">
      <c r="A120" t="s">
        <v>128</v>
      </c>
      <c r="B120">
        <v>25</v>
      </c>
      <c r="C120">
        <v>40924770</v>
      </c>
      <c r="D120">
        <v>0.21701764468651</v>
      </c>
      <c r="E120">
        <v>0.25495958853784001</v>
      </c>
      <c r="F120">
        <v>1361</v>
      </c>
      <c r="G120">
        <v>0.129053522237254</v>
      </c>
      <c r="H120">
        <v>0.13003544980646201</v>
      </c>
      <c r="I120">
        <v>0.69102323844543301</v>
      </c>
      <c r="J120">
        <v>1.50454513996453</v>
      </c>
    </row>
    <row r="121" spans="1:10" x14ac:dyDescent="0.2">
      <c r="A121" t="s">
        <v>107</v>
      </c>
      <c r="B121">
        <v>2</v>
      </c>
      <c r="C121">
        <v>38043969</v>
      </c>
      <c r="D121">
        <v>0.22102821690044899</v>
      </c>
      <c r="E121">
        <v>0.33725202057310799</v>
      </c>
      <c r="F121">
        <v>1361</v>
      </c>
      <c r="G121">
        <v>0.129053522237254</v>
      </c>
      <c r="H121">
        <v>0.130018494478402</v>
      </c>
      <c r="I121">
        <v>0.69102323844543301</v>
      </c>
      <c r="J121">
        <v>-1.19541808964493</v>
      </c>
    </row>
    <row r="122" spans="1:10" x14ac:dyDescent="0.2">
      <c r="A122" t="s">
        <v>161</v>
      </c>
      <c r="B122">
        <v>9</v>
      </c>
      <c r="C122">
        <v>10904949</v>
      </c>
      <c r="D122">
        <v>0.22113606753701301</v>
      </c>
      <c r="E122">
        <v>5.06980161645849E-2</v>
      </c>
      <c r="F122">
        <v>1361</v>
      </c>
      <c r="G122">
        <v>0.129053522237254</v>
      </c>
      <c r="H122">
        <v>0.13001804361066999</v>
      </c>
      <c r="I122">
        <v>0.69102323844543301</v>
      </c>
      <c r="J122">
        <v>2.6646410336875301</v>
      </c>
    </row>
    <row r="123" spans="1:10" x14ac:dyDescent="0.2">
      <c r="A123" t="s">
        <v>70</v>
      </c>
      <c r="B123">
        <v>26</v>
      </c>
      <c r="C123">
        <v>7402550</v>
      </c>
      <c r="D123">
        <v>0.226853109013019</v>
      </c>
      <c r="E123">
        <v>4.37178545187362E-2</v>
      </c>
      <c r="F123">
        <v>1361</v>
      </c>
      <c r="G123">
        <v>0.129053522237254</v>
      </c>
      <c r="H123">
        <v>0.12999451391844799</v>
      </c>
      <c r="I123">
        <v>0.69102323844543301</v>
      </c>
      <c r="J123">
        <v>-2.8780795141465201</v>
      </c>
    </row>
    <row r="124" spans="1:10" x14ac:dyDescent="0.2">
      <c r="A124" t="s">
        <v>298</v>
      </c>
      <c r="B124">
        <v>23</v>
      </c>
      <c r="C124">
        <v>70908626</v>
      </c>
      <c r="D124">
        <v>0.22954983260230899</v>
      </c>
      <c r="E124">
        <v>8.0822924320352908E-3</v>
      </c>
      <c r="F124">
        <v>1361</v>
      </c>
      <c r="G124">
        <v>0.129053522237254</v>
      </c>
      <c r="H124">
        <v>0.12998366096887301</v>
      </c>
      <c r="I124">
        <v>0.69102323844543301</v>
      </c>
      <c r="J124">
        <v>-6.3611349541242799</v>
      </c>
    </row>
    <row r="125" spans="1:10" x14ac:dyDescent="0.2">
      <c r="A125" t="s">
        <v>69</v>
      </c>
      <c r="B125">
        <v>21</v>
      </c>
      <c r="C125">
        <v>32328258</v>
      </c>
      <c r="D125">
        <v>0.230292970025535</v>
      </c>
      <c r="E125">
        <v>0.387582659808964</v>
      </c>
      <c r="F125">
        <v>1361</v>
      </c>
      <c r="G125">
        <v>0.129053522237254</v>
      </c>
      <c r="H125">
        <v>0.12998069718876801</v>
      </c>
      <c r="I125">
        <v>0.69102323844543301</v>
      </c>
      <c r="J125">
        <v>1.13280857086141</v>
      </c>
    </row>
    <row r="126" spans="1:10" x14ac:dyDescent="0.2">
      <c r="A126" t="s">
        <v>213</v>
      </c>
      <c r="B126">
        <v>34</v>
      </c>
      <c r="C126">
        <v>5436160</v>
      </c>
      <c r="D126">
        <v>0.23083668464506299</v>
      </c>
      <c r="E126">
        <v>3.9676708302718598E-2</v>
      </c>
      <c r="F126">
        <v>1361</v>
      </c>
      <c r="G126">
        <v>0.129053522237254</v>
      </c>
      <c r="H126">
        <v>0.12997853604389001</v>
      </c>
      <c r="I126">
        <v>0.69102323844543301</v>
      </c>
      <c r="J126">
        <v>2.9288407753238102</v>
      </c>
    </row>
    <row r="127" spans="1:10" x14ac:dyDescent="0.2">
      <c r="A127" t="s">
        <v>302</v>
      </c>
      <c r="B127">
        <v>23</v>
      </c>
      <c r="C127">
        <v>14208918</v>
      </c>
      <c r="D127">
        <v>0.231183409468144</v>
      </c>
      <c r="E127">
        <v>5.2167523879500403E-2</v>
      </c>
      <c r="F127">
        <v>1361</v>
      </c>
      <c r="G127">
        <v>0.129053522237254</v>
      </c>
      <c r="H127">
        <v>0.12997716109463101</v>
      </c>
      <c r="I127">
        <v>0.69102323844543301</v>
      </c>
      <c r="J127">
        <v>-2.5829258851522399</v>
      </c>
    </row>
    <row r="128" spans="1:10" x14ac:dyDescent="0.2">
      <c r="A128" t="s">
        <v>190</v>
      </c>
      <c r="B128">
        <v>14</v>
      </c>
      <c r="C128">
        <v>7378067</v>
      </c>
      <c r="D128">
        <v>0.232454300394488</v>
      </c>
      <c r="E128">
        <v>5.9882439382806803E-2</v>
      </c>
      <c r="F128">
        <v>1361</v>
      </c>
      <c r="G128">
        <v>0.129053522237254</v>
      </c>
      <c r="H128">
        <v>0.12997214253890299</v>
      </c>
      <c r="I128">
        <v>0.69102323844543301</v>
      </c>
      <c r="J128">
        <v>2.4323743904969901</v>
      </c>
    </row>
    <row r="129" spans="1:10" x14ac:dyDescent="0.2">
      <c r="A129" t="s">
        <v>215</v>
      </c>
      <c r="B129">
        <v>10</v>
      </c>
      <c r="C129">
        <v>19749885</v>
      </c>
      <c r="D129">
        <v>0.23496638542085299</v>
      </c>
      <c r="E129">
        <v>0.22850844966936101</v>
      </c>
      <c r="F129">
        <v>1361</v>
      </c>
      <c r="G129">
        <v>0.129053522237254</v>
      </c>
      <c r="H129">
        <v>0.12996231956915599</v>
      </c>
      <c r="I129">
        <v>0.69219827056413297</v>
      </c>
      <c r="J129">
        <v>-1.50095754351355</v>
      </c>
    </row>
    <row r="130" spans="1:10" x14ac:dyDescent="0.2">
      <c r="A130" t="s">
        <v>101</v>
      </c>
      <c r="B130">
        <v>2</v>
      </c>
      <c r="C130">
        <v>53631522</v>
      </c>
      <c r="D130">
        <v>0.24505264731540399</v>
      </c>
      <c r="E130">
        <v>1.10213078618659E-3</v>
      </c>
      <c r="F130">
        <v>1361</v>
      </c>
      <c r="G130">
        <v>0.129053522237254</v>
      </c>
      <c r="H130">
        <v>0.12992412512722601</v>
      </c>
      <c r="I130">
        <v>0.71546621135836697</v>
      </c>
      <c r="J130">
        <v>-16.591767460340598</v>
      </c>
    </row>
    <row r="131" spans="1:10" x14ac:dyDescent="0.2">
      <c r="A131" t="s">
        <v>242</v>
      </c>
      <c r="B131">
        <v>1</v>
      </c>
      <c r="C131">
        <v>16907470</v>
      </c>
      <c r="D131">
        <v>0.250766474620986</v>
      </c>
      <c r="E131">
        <v>0.178912564290962</v>
      </c>
      <c r="F131">
        <v>1361</v>
      </c>
      <c r="G131">
        <v>0.129053522237254</v>
      </c>
      <c r="H131">
        <v>0.12990332943251601</v>
      </c>
      <c r="I131">
        <v>0.72022694571275203</v>
      </c>
      <c r="J131">
        <v>1.57009628713081</v>
      </c>
    </row>
    <row r="132" spans="1:10" x14ac:dyDescent="0.2">
      <c r="A132" t="s">
        <v>43</v>
      </c>
      <c r="B132">
        <v>16</v>
      </c>
      <c r="C132">
        <v>8187490</v>
      </c>
      <c r="D132">
        <v>0.25108829300077601</v>
      </c>
      <c r="E132">
        <v>5.14327700220426E-2</v>
      </c>
      <c r="F132">
        <v>1361</v>
      </c>
      <c r="G132">
        <v>0.129053522237254</v>
      </c>
      <c r="H132">
        <v>0.129902175481866</v>
      </c>
      <c r="I132">
        <v>0.72022694571275203</v>
      </c>
      <c r="J132">
        <v>-2.5355056132393701</v>
      </c>
    </row>
    <row r="133" spans="1:10" x14ac:dyDescent="0.2">
      <c r="A133" t="s">
        <v>185</v>
      </c>
      <c r="B133">
        <v>20</v>
      </c>
      <c r="C133">
        <v>12373492</v>
      </c>
      <c r="D133">
        <v>0.25561769030114501</v>
      </c>
      <c r="E133">
        <v>0.26230712711241699</v>
      </c>
      <c r="F133">
        <v>1361</v>
      </c>
      <c r="G133">
        <v>0.129053522237254</v>
      </c>
      <c r="H133">
        <v>0.12988612482435399</v>
      </c>
      <c r="I133">
        <v>0.72684334546499496</v>
      </c>
      <c r="J133">
        <v>1.21131215028663</v>
      </c>
    </row>
    <row r="134" spans="1:10" x14ac:dyDescent="0.2">
      <c r="A134" t="s">
        <v>308</v>
      </c>
      <c r="B134">
        <v>5</v>
      </c>
      <c r="C134">
        <v>2</v>
      </c>
      <c r="D134">
        <v>0.25837109144467602</v>
      </c>
      <c r="E134">
        <v>0.24430565760470199</v>
      </c>
      <c r="F134">
        <v>1361</v>
      </c>
      <c r="G134">
        <v>0.129053522237254</v>
      </c>
      <c r="H134">
        <v>0.12987653811465399</v>
      </c>
      <c r="I134">
        <v>0.72833919743456099</v>
      </c>
      <c r="J134">
        <v>1.3839220189352099</v>
      </c>
    </row>
    <row r="135" spans="1:10" x14ac:dyDescent="0.2">
      <c r="A135" t="s">
        <v>51</v>
      </c>
      <c r="B135">
        <v>32</v>
      </c>
      <c r="C135">
        <v>58361347</v>
      </c>
      <c r="D135">
        <v>0.267601338107399</v>
      </c>
      <c r="E135">
        <v>4.0411462160175899E-3</v>
      </c>
      <c r="F135">
        <v>1361</v>
      </c>
      <c r="G135">
        <v>0.129053522237254</v>
      </c>
      <c r="H135">
        <v>0.12984530148201501</v>
      </c>
      <c r="I135">
        <v>0.74791143214632105</v>
      </c>
      <c r="J135">
        <v>-8.2695339196288806</v>
      </c>
    </row>
    <row r="136" spans="1:10" x14ac:dyDescent="0.2">
      <c r="A136" t="s">
        <v>267</v>
      </c>
      <c r="B136">
        <v>29</v>
      </c>
      <c r="C136">
        <v>14223038</v>
      </c>
      <c r="D136">
        <v>0.276387862718948</v>
      </c>
      <c r="E136">
        <v>0.105804555473916</v>
      </c>
      <c r="F136">
        <v>1361</v>
      </c>
      <c r="G136">
        <v>0.129053522237254</v>
      </c>
      <c r="H136">
        <v>0.129816790540496</v>
      </c>
      <c r="I136">
        <v>0.76592229753471197</v>
      </c>
      <c r="J136">
        <v>-1.7708743429818701</v>
      </c>
    </row>
    <row r="137" spans="1:10" x14ac:dyDescent="0.2">
      <c r="A137" t="s">
        <v>282</v>
      </c>
      <c r="B137">
        <v>9</v>
      </c>
      <c r="C137">
        <v>33505144</v>
      </c>
      <c r="D137">
        <v>0.28248892419750599</v>
      </c>
      <c r="E137">
        <v>1.50624540778839E-2</v>
      </c>
      <c r="F137">
        <v>1361</v>
      </c>
      <c r="G137">
        <v>0.129053522237254</v>
      </c>
      <c r="H137">
        <v>0.129797655493324</v>
      </c>
      <c r="I137">
        <v>0.77610037734776804</v>
      </c>
      <c r="J137">
        <v>4.2306952063481704</v>
      </c>
    </row>
    <row r="138" spans="1:10" x14ac:dyDescent="0.2">
      <c r="A138" t="s">
        <v>323</v>
      </c>
      <c r="B138">
        <v>31</v>
      </c>
      <c r="C138">
        <v>51040180</v>
      </c>
      <c r="D138">
        <v>0.29442463937615698</v>
      </c>
      <c r="E138">
        <v>9.9191770756796499E-2</v>
      </c>
      <c r="F138">
        <v>1361</v>
      </c>
      <c r="G138">
        <v>0.129053522237254</v>
      </c>
      <c r="H138">
        <v>0.129761693640357</v>
      </c>
      <c r="I138">
        <v>0.77610037734776804</v>
      </c>
      <c r="J138">
        <v>-1.7730475900898499</v>
      </c>
    </row>
    <row r="139" spans="1:10" x14ac:dyDescent="0.2">
      <c r="A139" t="s">
        <v>72</v>
      </c>
      <c r="B139">
        <v>5</v>
      </c>
      <c r="C139">
        <v>30</v>
      </c>
      <c r="D139">
        <v>0.29518586174795902</v>
      </c>
      <c r="E139">
        <v>4.07788390889052E-2</v>
      </c>
      <c r="F139">
        <v>1361</v>
      </c>
      <c r="G139">
        <v>0.129053522237254</v>
      </c>
      <c r="H139">
        <v>0.12975946341248201</v>
      </c>
      <c r="I139">
        <v>0.77610037734776804</v>
      </c>
      <c r="J139">
        <v>-2.5112343633363698</v>
      </c>
    </row>
    <row r="140" spans="1:10" x14ac:dyDescent="0.2">
      <c r="A140" t="s">
        <v>52</v>
      </c>
      <c r="B140">
        <v>17</v>
      </c>
      <c r="C140">
        <v>9312796</v>
      </c>
      <c r="D140">
        <v>0.29538378820276501</v>
      </c>
      <c r="E140">
        <v>0.42909625275532698</v>
      </c>
      <c r="F140">
        <v>1361</v>
      </c>
      <c r="G140">
        <v>0.129053522237254</v>
      </c>
      <c r="H140">
        <v>0.129758884735239</v>
      </c>
      <c r="I140">
        <v>0.77610037734776804</v>
      </c>
      <c r="J140">
        <v>1.24848759169663</v>
      </c>
    </row>
    <row r="141" spans="1:10" x14ac:dyDescent="0.2">
      <c r="A141" t="s">
        <v>42</v>
      </c>
      <c r="B141">
        <v>26</v>
      </c>
      <c r="C141">
        <v>68622537</v>
      </c>
      <c r="D141">
        <v>0.29553047824860801</v>
      </c>
      <c r="E141">
        <v>0.118662747979427</v>
      </c>
      <c r="F141">
        <v>1361</v>
      </c>
      <c r="G141">
        <v>0.129053522237254</v>
      </c>
      <c r="H141">
        <v>0.129758456178628</v>
      </c>
      <c r="I141">
        <v>0.77610037734776804</v>
      </c>
      <c r="J141">
        <v>-1.59914270031095</v>
      </c>
    </row>
    <row r="142" spans="1:10" x14ac:dyDescent="0.2">
      <c r="A142" t="s">
        <v>326</v>
      </c>
      <c r="B142">
        <v>24</v>
      </c>
      <c r="C142">
        <v>31651991</v>
      </c>
      <c r="D142">
        <v>0.29609304115611201</v>
      </c>
      <c r="E142">
        <v>0.38648052902277702</v>
      </c>
      <c r="F142">
        <v>1361</v>
      </c>
      <c r="G142">
        <v>0.129053522237254</v>
      </c>
      <c r="H142">
        <v>0.129756815170992</v>
      </c>
      <c r="I142">
        <v>0.77610037734776804</v>
      </c>
      <c r="J142">
        <v>-1.1822854639109399</v>
      </c>
    </row>
    <row r="143" spans="1:10" x14ac:dyDescent="0.2">
      <c r="A143" t="s">
        <v>239</v>
      </c>
      <c r="B143">
        <v>18</v>
      </c>
      <c r="C143">
        <v>29785703</v>
      </c>
      <c r="D143">
        <v>0.296674456172694</v>
      </c>
      <c r="E143">
        <v>2.9390154298309899E-3</v>
      </c>
      <c r="F143">
        <v>1361</v>
      </c>
      <c r="G143">
        <v>0.129053522237254</v>
      </c>
      <c r="H143">
        <v>0.12975512337039599</v>
      </c>
      <c r="I143">
        <v>0.77610037734776804</v>
      </c>
      <c r="J143">
        <v>9.1032256551406991</v>
      </c>
    </row>
    <row r="144" spans="1:10" x14ac:dyDescent="0.2">
      <c r="A144" t="s">
        <v>194</v>
      </c>
      <c r="B144">
        <v>32</v>
      </c>
      <c r="C144">
        <v>27211812</v>
      </c>
      <c r="D144">
        <v>0.30280017498099399</v>
      </c>
      <c r="E144">
        <v>0.24871418074944901</v>
      </c>
      <c r="F144">
        <v>1361</v>
      </c>
      <c r="G144">
        <v>0.129053522237254</v>
      </c>
      <c r="H144">
        <v>0.12973755402766901</v>
      </c>
      <c r="I144">
        <v>0.78583854935543695</v>
      </c>
      <c r="J144">
        <v>1.26349388379481</v>
      </c>
    </row>
    <row r="145" spans="1:10" x14ac:dyDescent="0.2">
      <c r="A145" t="s">
        <v>127</v>
      </c>
      <c r="B145">
        <v>15</v>
      </c>
      <c r="C145">
        <v>65154384</v>
      </c>
      <c r="D145">
        <v>0.31700982451168602</v>
      </c>
      <c r="E145">
        <v>4.9595885378398201E-2</v>
      </c>
      <c r="F145">
        <v>1361</v>
      </c>
      <c r="G145">
        <v>0.129053522237254</v>
      </c>
      <c r="H145">
        <v>0.12969851497789001</v>
      </c>
      <c r="I145">
        <v>0.81623789460883001</v>
      </c>
      <c r="J145">
        <v>2.0909356628626501</v>
      </c>
    </row>
    <row r="146" spans="1:10" x14ac:dyDescent="0.2">
      <c r="A146" t="s">
        <v>181</v>
      </c>
      <c r="B146">
        <v>21</v>
      </c>
      <c r="C146">
        <v>46464971</v>
      </c>
      <c r="D146">
        <v>0.32706558899845201</v>
      </c>
      <c r="E146">
        <v>2.8288023512123499E-2</v>
      </c>
      <c r="F146">
        <v>1361</v>
      </c>
      <c r="G146">
        <v>0.129053522237254</v>
      </c>
      <c r="H146">
        <v>0.12967224717004</v>
      </c>
      <c r="I146">
        <v>0.835550371894484</v>
      </c>
      <c r="J146">
        <v>-2.7980844299454501</v>
      </c>
    </row>
    <row r="147" spans="1:10" x14ac:dyDescent="0.2">
      <c r="A147" t="s">
        <v>91</v>
      </c>
      <c r="B147">
        <v>32</v>
      </c>
      <c r="C147">
        <v>23276932</v>
      </c>
      <c r="D147">
        <v>0.34121536904767102</v>
      </c>
      <c r="E147">
        <v>1.24908155767818E-2</v>
      </c>
      <c r="F147">
        <v>1361</v>
      </c>
      <c r="G147">
        <v>0.129053522237254</v>
      </c>
      <c r="H147">
        <v>0.12963704894612099</v>
      </c>
      <c r="I147">
        <v>0.86181429105840202</v>
      </c>
      <c r="J147">
        <v>4.0848781158565499</v>
      </c>
    </row>
    <row r="148" spans="1:10" x14ac:dyDescent="0.2">
      <c r="A148" t="s">
        <v>119</v>
      </c>
      <c r="B148">
        <v>10</v>
      </c>
      <c r="C148">
        <v>12489280</v>
      </c>
      <c r="D148">
        <v>0.34261730225563403</v>
      </c>
      <c r="E148">
        <v>5.7678177810433502E-2</v>
      </c>
      <c r="F148">
        <v>1361</v>
      </c>
      <c r="G148">
        <v>0.129053522237254</v>
      </c>
      <c r="H148">
        <v>0.129633668321603</v>
      </c>
      <c r="I148">
        <v>0.86181429105840202</v>
      </c>
      <c r="J148">
        <v>1.93764593308106</v>
      </c>
    </row>
    <row r="149" spans="1:10" x14ac:dyDescent="0.2">
      <c r="A149" t="s">
        <v>172</v>
      </c>
      <c r="B149">
        <v>17</v>
      </c>
      <c r="C149">
        <v>34427967</v>
      </c>
      <c r="D149">
        <v>0.34794285710920397</v>
      </c>
      <c r="E149">
        <v>0.14878765613519501</v>
      </c>
      <c r="F149">
        <v>1361</v>
      </c>
      <c r="G149">
        <v>0.129053522237254</v>
      </c>
      <c r="H149">
        <v>0.12962099476863201</v>
      </c>
      <c r="I149">
        <v>0.86460120546932995</v>
      </c>
      <c r="J149">
        <v>-1.34140336270821</v>
      </c>
    </row>
    <row r="150" spans="1:10" x14ac:dyDescent="0.2">
      <c r="A150" t="s">
        <v>210</v>
      </c>
      <c r="B150">
        <v>10</v>
      </c>
      <c r="C150">
        <v>11728129</v>
      </c>
      <c r="D150">
        <v>0.34901333064816997</v>
      </c>
      <c r="E150">
        <v>0.36149889786921402</v>
      </c>
      <c r="F150">
        <v>1361</v>
      </c>
      <c r="G150">
        <v>0.129053522237254</v>
      </c>
      <c r="H150">
        <v>0.12961847902785101</v>
      </c>
      <c r="I150">
        <v>0.86460120546932995</v>
      </c>
      <c r="J150">
        <v>1.10289377089134</v>
      </c>
    </row>
    <row r="151" spans="1:10" x14ac:dyDescent="0.2">
      <c r="A151" t="s">
        <v>57</v>
      </c>
      <c r="B151">
        <v>5</v>
      </c>
      <c r="C151">
        <v>20</v>
      </c>
      <c r="D151">
        <v>0.35906907767568702</v>
      </c>
      <c r="E151">
        <v>6.7597354886113195E-2</v>
      </c>
      <c r="F151">
        <v>1361</v>
      </c>
      <c r="G151">
        <v>0.129053522237254</v>
      </c>
      <c r="H151">
        <v>0.129595349770456</v>
      </c>
      <c r="I151">
        <v>0.86944039456713296</v>
      </c>
      <c r="J151">
        <v>1.79863064653182</v>
      </c>
    </row>
    <row r="152" spans="1:10" x14ac:dyDescent="0.2">
      <c r="A152" t="s">
        <v>162</v>
      </c>
      <c r="B152">
        <v>20</v>
      </c>
      <c r="C152">
        <v>1</v>
      </c>
      <c r="D152">
        <v>0.35955376650371002</v>
      </c>
      <c r="E152">
        <v>0.17523879500367401</v>
      </c>
      <c r="F152">
        <v>1361</v>
      </c>
      <c r="G152">
        <v>0.129053522237254</v>
      </c>
      <c r="H152">
        <v>0.12959425741851299</v>
      </c>
      <c r="I152">
        <v>0.86944039456713296</v>
      </c>
      <c r="J152">
        <v>-1.1996599136816699</v>
      </c>
    </row>
    <row r="153" spans="1:10" x14ac:dyDescent="0.2">
      <c r="A153" t="s">
        <v>71</v>
      </c>
      <c r="B153">
        <v>23</v>
      </c>
      <c r="C153">
        <v>49324631</v>
      </c>
      <c r="D153">
        <v>0.36254717323204799</v>
      </c>
      <c r="E153">
        <v>2.6818515797207999E-2</v>
      </c>
      <c r="F153">
        <v>1361</v>
      </c>
      <c r="G153">
        <v>0.129053522237254</v>
      </c>
      <c r="H153">
        <v>0.12958755582796899</v>
      </c>
      <c r="I153">
        <v>0.86944039456713296</v>
      </c>
      <c r="J153">
        <v>-2.6558990315497799</v>
      </c>
    </row>
    <row r="154" spans="1:10" x14ac:dyDescent="0.2">
      <c r="A154" t="s">
        <v>158</v>
      </c>
      <c r="B154">
        <v>5</v>
      </c>
      <c r="C154">
        <v>14</v>
      </c>
      <c r="D154">
        <v>0.36359983467879298</v>
      </c>
      <c r="E154">
        <v>0.116825863335782</v>
      </c>
      <c r="F154">
        <v>1361</v>
      </c>
      <c r="G154">
        <v>0.129053522237254</v>
      </c>
      <c r="H154">
        <v>0.12958521728671701</v>
      </c>
      <c r="I154">
        <v>0.86944039456713296</v>
      </c>
      <c r="J154">
        <v>-1.4225980879948601</v>
      </c>
    </row>
    <row r="155" spans="1:10" x14ac:dyDescent="0.2">
      <c r="A155" t="s">
        <v>60</v>
      </c>
      <c r="B155">
        <v>15</v>
      </c>
      <c r="C155">
        <v>30421258</v>
      </c>
      <c r="D155">
        <v>0.36799301582322502</v>
      </c>
      <c r="E155">
        <v>0.183688464364438</v>
      </c>
      <c r="F155">
        <v>1361</v>
      </c>
      <c r="G155">
        <v>0.129053522237254</v>
      </c>
      <c r="H155">
        <v>0.12957555799176099</v>
      </c>
      <c r="I155">
        <v>0.86944039456713296</v>
      </c>
      <c r="J155">
        <v>1.1895307850929799</v>
      </c>
    </row>
    <row r="156" spans="1:10" x14ac:dyDescent="0.2">
      <c r="A156" t="s">
        <v>167</v>
      </c>
      <c r="B156">
        <v>15</v>
      </c>
      <c r="C156">
        <v>30314171</v>
      </c>
      <c r="D156">
        <v>0.37626917688936701</v>
      </c>
      <c r="E156">
        <v>0.33468038207200601</v>
      </c>
      <c r="F156">
        <v>1361</v>
      </c>
      <c r="G156">
        <v>0.129053522237254</v>
      </c>
      <c r="H156">
        <v>0.12955779068751899</v>
      </c>
      <c r="I156">
        <v>0.86944039456713296</v>
      </c>
      <c r="J156">
        <v>-0.89279323766186303</v>
      </c>
    </row>
    <row r="157" spans="1:10" x14ac:dyDescent="0.2">
      <c r="A157" t="s">
        <v>166</v>
      </c>
      <c r="B157">
        <v>12</v>
      </c>
      <c r="C157">
        <v>17637330</v>
      </c>
      <c r="D157">
        <v>0.37768739497571602</v>
      </c>
      <c r="E157">
        <v>5.2902277736958103E-2</v>
      </c>
      <c r="F157">
        <v>1361</v>
      </c>
      <c r="G157">
        <v>0.129053522237254</v>
      </c>
      <c r="H157">
        <v>0.129554801006939</v>
      </c>
      <c r="I157">
        <v>0.86944039456713296</v>
      </c>
      <c r="J157">
        <v>1.8659683516893899</v>
      </c>
    </row>
    <row r="158" spans="1:10" x14ac:dyDescent="0.2">
      <c r="A158" t="s">
        <v>246</v>
      </c>
      <c r="B158">
        <v>9</v>
      </c>
      <c r="C158">
        <v>20396849</v>
      </c>
      <c r="D158">
        <v>0.379893857891418</v>
      </c>
      <c r="E158">
        <v>1.21234386480529E-2</v>
      </c>
      <c r="F158">
        <v>1361</v>
      </c>
      <c r="G158">
        <v>0.129053522237254</v>
      </c>
      <c r="H158">
        <v>0.12955018098593199</v>
      </c>
      <c r="I158">
        <v>0.86944039456713296</v>
      </c>
      <c r="J158">
        <v>3.6124019723884002</v>
      </c>
    </row>
    <row r="159" spans="1:10" x14ac:dyDescent="0.2">
      <c r="A159" t="s">
        <v>205</v>
      </c>
      <c r="B159">
        <v>21</v>
      </c>
      <c r="C159">
        <v>16346192</v>
      </c>
      <c r="D159">
        <v>0.38139055785717801</v>
      </c>
      <c r="E159">
        <v>9.4048493754592205E-2</v>
      </c>
      <c r="F159">
        <v>1361</v>
      </c>
      <c r="G159">
        <v>0.129053522237254</v>
      </c>
      <c r="H159">
        <v>0.12954706862732099</v>
      </c>
      <c r="I159">
        <v>0.86944039456713296</v>
      </c>
      <c r="J159">
        <v>1.3856931806371899</v>
      </c>
    </row>
    <row r="160" spans="1:10" x14ac:dyDescent="0.2">
      <c r="A160" t="s">
        <v>274</v>
      </c>
      <c r="B160">
        <v>5</v>
      </c>
      <c r="C160">
        <v>7</v>
      </c>
      <c r="D160">
        <v>0.38703923753924802</v>
      </c>
      <c r="E160">
        <v>7.6047024246877301E-2</v>
      </c>
      <c r="F160">
        <v>1361</v>
      </c>
      <c r="G160">
        <v>0.129053522237254</v>
      </c>
      <c r="H160">
        <v>0.12953547657394801</v>
      </c>
      <c r="I160">
        <v>0.86944039456713296</v>
      </c>
      <c r="J160">
        <v>1.61186070760505</v>
      </c>
    </row>
    <row r="161" spans="1:10" x14ac:dyDescent="0.2">
      <c r="A161" t="s">
        <v>174</v>
      </c>
      <c r="B161">
        <v>9</v>
      </c>
      <c r="C161">
        <v>73012849</v>
      </c>
      <c r="D161">
        <v>0.388328279524364</v>
      </c>
      <c r="E161">
        <v>0.48016164584864102</v>
      </c>
      <c r="F161">
        <v>1361</v>
      </c>
      <c r="G161">
        <v>0.129053522237254</v>
      </c>
      <c r="H161">
        <v>0.12953286494373401</v>
      </c>
      <c r="I161">
        <v>0.86944039456713296</v>
      </c>
      <c r="J161">
        <v>-0.81372439485835502</v>
      </c>
    </row>
    <row r="162" spans="1:10" x14ac:dyDescent="0.2">
      <c r="A162" t="s">
        <v>237</v>
      </c>
      <c r="B162">
        <v>18</v>
      </c>
      <c r="C162">
        <v>4569955</v>
      </c>
      <c r="D162">
        <v>0.39114886397530302</v>
      </c>
      <c r="E162">
        <v>0.32623071271124199</v>
      </c>
      <c r="F162">
        <v>1361</v>
      </c>
      <c r="G162">
        <v>0.129053522237254</v>
      </c>
      <c r="H162">
        <v>0.129527193356581</v>
      </c>
      <c r="I162">
        <v>0.86944039456713296</v>
      </c>
      <c r="J162">
        <v>-0.98075984954880402</v>
      </c>
    </row>
    <row r="163" spans="1:10" x14ac:dyDescent="0.2">
      <c r="A163" t="s">
        <v>64</v>
      </c>
      <c r="B163">
        <v>9</v>
      </c>
      <c r="C163">
        <v>35539172</v>
      </c>
      <c r="D163">
        <v>0.396208378264373</v>
      </c>
      <c r="E163">
        <v>0.46473181484202802</v>
      </c>
      <c r="F163">
        <v>1361</v>
      </c>
      <c r="G163">
        <v>0.129053522237254</v>
      </c>
      <c r="H163">
        <v>0.129517165416527</v>
      </c>
      <c r="I163">
        <v>0.86944039456713296</v>
      </c>
      <c r="J163">
        <v>-0.96868601774178797</v>
      </c>
    </row>
    <row r="164" spans="1:10" x14ac:dyDescent="0.2">
      <c r="A164" t="s">
        <v>125</v>
      </c>
      <c r="B164">
        <v>11</v>
      </c>
      <c r="C164">
        <v>5852987</v>
      </c>
      <c r="D164">
        <v>0.39780210979376701</v>
      </c>
      <c r="E164">
        <v>2.0940484937546001E-2</v>
      </c>
      <c r="F164">
        <v>1361</v>
      </c>
      <c r="G164">
        <v>0.129053522237254</v>
      </c>
      <c r="H164">
        <v>0.12951404479216999</v>
      </c>
      <c r="I164">
        <v>0.86944039456713296</v>
      </c>
      <c r="J164">
        <v>-2.7671437629651301</v>
      </c>
    </row>
    <row r="165" spans="1:10" x14ac:dyDescent="0.2">
      <c r="A165" t="s">
        <v>149</v>
      </c>
      <c r="B165">
        <v>5</v>
      </c>
      <c r="C165">
        <v>32</v>
      </c>
      <c r="D165">
        <v>0.39877488955791401</v>
      </c>
      <c r="E165">
        <v>0.42395297575312302</v>
      </c>
      <c r="F165">
        <v>1361</v>
      </c>
      <c r="G165">
        <v>0.129053522237254</v>
      </c>
      <c r="H165">
        <v>0.12951214890148199</v>
      </c>
      <c r="I165">
        <v>0.86944039456713296</v>
      </c>
      <c r="J165">
        <v>-0.91703795403452704</v>
      </c>
    </row>
    <row r="166" spans="1:10" x14ac:dyDescent="0.2">
      <c r="A166" t="s">
        <v>34</v>
      </c>
      <c r="B166">
        <v>2</v>
      </c>
      <c r="C166">
        <v>54212944</v>
      </c>
      <c r="D166">
        <v>0.4003632823114</v>
      </c>
      <c r="E166">
        <v>9.1844232182218804E-3</v>
      </c>
      <c r="F166">
        <v>1361</v>
      </c>
      <c r="G166">
        <v>0.129053522237254</v>
      </c>
      <c r="H166">
        <v>0.12950906757806599</v>
      </c>
      <c r="I166">
        <v>0.86944039456713296</v>
      </c>
      <c r="J166">
        <v>-4.2453677566918504</v>
      </c>
    </row>
    <row r="167" spans="1:10" x14ac:dyDescent="0.2">
      <c r="A167" t="s">
        <v>92</v>
      </c>
      <c r="B167">
        <v>5</v>
      </c>
      <c r="C167">
        <v>10</v>
      </c>
      <c r="D167">
        <v>0.400882352067991</v>
      </c>
      <c r="E167">
        <v>0.21381337252020599</v>
      </c>
      <c r="F167">
        <v>1361</v>
      </c>
      <c r="G167">
        <v>0.129053522237254</v>
      </c>
      <c r="H167">
        <v>0.12950806447705401</v>
      </c>
      <c r="I167">
        <v>0.86944039456713296</v>
      </c>
      <c r="J167">
        <v>0.93698455876722198</v>
      </c>
    </row>
    <row r="168" spans="1:10" x14ac:dyDescent="0.2">
      <c r="A168" t="s">
        <v>260</v>
      </c>
      <c r="B168">
        <v>7</v>
      </c>
      <c r="C168">
        <v>13378891</v>
      </c>
      <c r="D168">
        <v>0.40397593945878402</v>
      </c>
      <c r="E168">
        <v>7.8251285819250602E-2</v>
      </c>
      <c r="F168">
        <v>1361</v>
      </c>
      <c r="G168">
        <v>0.129053522237254</v>
      </c>
      <c r="H168">
        <v>0.12950212506464101</v>
      </c>
      <c r="I168">
        <v>0.86944039456713296</v>
      </c>
      <c r="J168">
        <v>1.4497985284056101</v>
      </c>
    </row>
    <row r="169" spans="1:10" x14ac:dyDescent="0.2">
      <c r="A169" t="s">
        <v>129</v>
      </c>
      <c r="B169">
        <v>11</v>
      </c>
      <c r="C169">
        <v>45636897</v>
      </c>
      <c r="D169">
        <v>0.40404850580110302</v>
      </c>
      <c r="E169">
        <v>0.41770756796473202</v>
      </c>
      <c r="F169">
        <v>1361</v>
      </c>
      <c r="G169">
        <v>0.129053522237254</v>
      </c>
      <c r="H169">
        <v>0.12950198653957501</v>
      </c>
      <c r="I169">
        <v>0.86944039456713296</v>
      </c>
      <c r="J169">
        <v>-0.918878897995</v>
      </c>
    </row>
    <row r="170" spans="1:10" x14ac:dyDescent="0.2">
      <c r="A170" t="s">
        <v>314</v>
      </c>
      <c r="B170">
        <v>26</v>
      </c>
      <c r="C170">
        <v>11463845</v>
      </c>
      <c r="D170">
        <v>0.40414354732172603</v>
      </c>
      <c r="E170">
        <v>5.2167523879500403E-2</v>
      </c>
      <c r="F170">
        <v>1361</v>
      </c>
      <c r="G170">
        <v>0.129053522237254</v>
      </c>
      <c r="H170">
        <v>0.129501805165433</v>
      </c>
      <c r="I170">
        <v>0.86944039456713296</v>
      </c>
      <c r="J170">
        <v>1.7393141399038501</v>
      </c>
    </row>
    <row r="171" spans="1:10" x14ac:dyDescent="0.2">
      <c r="A171" t="s">
        <v>148</v>
      </c>
      <c r="B171">
        <v>13</v>
      </c>
      <c r="C171">
        <v>5252021</v>
      </c>
      <c r="D171">
        <v>0.40926613421916802</v>
      </c>
      <c r="E171">
        <v>8.6333578251285806E-2</v>
      </c>
      <c r="F171">
        <v>1361</v>
      </c>
      <c r="G171">
        <v>0.129053522237254</v>
      </c>
      <c r="H171">
        <v>0.129492120735823</v>
      </c>
      <c r="I171">
        <v>0.87470605156645798</v>
      </c>
      <c r="J171">
        <v>1.44575943173277</v>
      </c>
    </row>
    <row r="172" spans="1:10" x14ac:dyDescent="0.2">
      <c r="A172" t="s">
        <v>176</v>
      </c>
      <c r="B172">
        <v>13</v>
      </c>
      <c r="C172">
        <v>24004835</v>
      </c>
      <c r="D172">
        <v>0.41823687747642402</v>
      </c>
      <c r="E172">
        <v>0.40558412931667898</v>
      </c>
      <c r="F172">
        <v>1361</v>
      </c>
      <c r="G172">
        <v>0.129053522237254</v>
      </c>
      <c r="H172">
        <v>0.12947558395323</v>
      </c>
      <c r="I172">
        <v>0.88649284594821798</v>
      </c>
      <c r="J172">
        <v>-0.911262670621795</v>
      </c>
    </row>
    <row r="173" spans="1:10" x14ac:dyDescent="0.2">
      <c r="A173" t="s">
        <v>193</v>
      </c>
      <c r="B173">
        <v>5</v>
      </c>
      <c r="C173">
        <v>23</v>
      </c>
      <c r="D173">
        <v>0.42289714777626197</v>
      </c>
      <c r="E173">
        <v>0.39015429831006598</v>
      </c>
      <c r="F173">
        <v>1361</v>
      </c>
      <c r="G173">
        <v>0.129053522237254</v>
      </c>
      <c r="H173">
        <v>0.12946719955104799</v>
      </c>
      <c r="I173">
        <v>0.88649284594821798</v>
      </c>
      <c r="J173">
        <v>0.90008627364318305</v>
      </c>
    </row>
    <row r="174" spans="1:10" x14ac:dyDescent="0.2">
      <c r="A174" t="s">
        <v>95</v>
      </c>
      <c r="B174">
        <v>25</v>
      </c>
      <c r="C174">
        <v>65444532</v>
      </c>
      <c r="D174">
        <v>0.42291401825052599</v>
      </c>
      <c r="E174">
        <v>0.35562086700955198</v>
      </c>
      <c r="F174">
        <v>1361</v>
      </c>
      <c r="G174">
        <v>0.129053522237254</v>
      </c>
      <c r="H174">
        <v>0.12946716945012801</v>
      </c>
      <c r="I174">
        <v>0.88649284594821798</v>
      </c>
      <c r="J174">
        <v>-0.92088047971788001</v>
      </c>
    </row>
    <row r="175" spans="1:10" x14ac:dyDescent="0.2">
      <c r="A175" t="s">
        <v>217</v>
      </c>
      <c r="B175">
        <v>1</v>
      </c>
      <c r="C175">
        <v>36699634</v>
      </c>
      <c r="D175">
        <v>0.430668443466521</v>
      </c>
      <c r="E175">
        <v>6.3188831741366705E-2</v>
      </c>
      <c r="F175">
        <v>1361</v>
      </c>
      <c r="G175">
        <v>0.129053522237254</v>
      </c>
      <c r="H175">
        <v>0.12945352201829999</v>
      </c>
      <c r="I175">
        <v>0.88906075171171595</v>
      </c>
      <c r="J175">
        <v>-1.4733366765576601</v>
      </c>
    </row>
    <row r="176" spans="1:10" x14ac:dyDescent="0.2">
      <c r="A176" t="s">
        <v>223</v>
      </c>
      <c r="B176">
        <v>20</v>
      </c>
      <c r="C176">
        <v>11576466</v>
      </c>
      <c r="D176">
        <v>0.43426070638464698</v>
      </c>
      <c r="E176">
        <v>8.4496693607641893E-3</v>
      </c>
      <c r="F176">
        <v>1361</v>
      </c>
      <c r="G176">
        <v>0.129053522237254</v>
      </c>
      <c r="H176">
        <v>0.12944732506357001</v>
      </c>
      <c r="I176">
        <v>0.88906075171171595</v>
      </c>
      <c r="J176">
        <v>3.9785803224695</v>
      </c>
    </row>
    <row r="177" spans="1:10" x14ac:dyDescent="0.2">
      <c r="A177" t="s">
        <v>299</v>
      </c>
      <c r="B177">
        <v>18</v>
      </c>
      <c r="C177">
        <v>32594959</v>
      </c>
      <c r="D177">
        <v>0.44116456879572102</v>
      </c>
      <c r="E177">
        <v>0.18001469507714901</v>
      </c>
      <c r="F177">
        <v>1361</v>
      </c>
      <c r="G177">
        <v>0.129053522237254</v>
      </c>
      <c r="H177">
        <v>0.129435632209253</v>
      </c>
      <c r="I177">
        <v>0.88906075171171595</v>
      </c>
      <c r="J177">
        <v>-1.03449363359209</v>
      </c>
    </row>
    <row r="178" spans="1:10" x14ac:dyDescent="0.2">
      <c r="A178" t="s">
        <v>258</v>
      </c>
      <c r="B178">
        <v>32</v>
      </c>
      <c r="C178">
        <v>42405643</v>
      </c>
      <c r="D178">
        <v>0.44541093102950602</v>
      </c>
      <c r="E178">
        <v>0.32953710506980199</v>
      </c>
      <c r="F178">
        <v>1361</v>
      </c>
      <c r="G178">
        <v>0.129053522237254</v>
      </c>
      <c r="H178">
        <v>0.12942857905037999</v>
      </c>
      <c r="I178">
        <v>0.88906075171171595</v>
      </c>
      <c r="J178">
        <v>-0.76968681089385904</v>
      </c>
    </row>
    <row r="179" spans="1:10" x14ac:dyDescent="0.2">
      <c r="A179" t="s">
        <v>284</v>
      </c>
      <c r="B179">
        <v>31</v>
      </c>
      <c r="C179">
        <v>61099332</v>
      </c>
      <c r="D179">
        <v>0.45481738506688602</v>
      </c>
      <c r="E179">
        <v>1.35929463629684E-2</v>
      </c>
      <c r="F179">
        <v>1361</v>
      </c>
      <c r="G179">
        <v>0.129053522237254</v>
      </c>
      <c r="H179">
        <v>0.129413320770422</v>
      </c>
      <c r="I179">
        <v>0.88906075171171595</v>
      </c>
      <c r="J179">
        <v>2.9220369170816398</v>
      </c>
    </row>
    <row r="180" spans="1:10" x14ac:dyDescent="0.2">
      <c r="A180" t="s">
        <v>296</v>
      </c>
      <c r="B180">
        <v>6</v>
      </c>
      <c r="C180">
        <v>5124325</v>
      </c>
      <c r="D180">
        <v>0.45878905889133398</v>
      </c>
      <c r="E180">
        <v>0.454812637766348</v>
      </c>
      <c r="F180">
        <v>1361</v>
      </c>
      <c r="G180">
        <v>0.129053522237254</v>
      </c>
      <c r="H180">
        <v>0.12940702598030901</v>
      </c>
      <c r="I180">
        <v>0.88906075171171595</v>
      </c>
      <c r="J180">
        <v>-0.70181113951650798</v>
      </c>
    </row>
    <row r="181" spans="1:10" x14ac:dyDescent="0.2">
      <c r="A181" t="s">
        <v>139</v>
      </c>
      <c r="B181">
        <v>10</v>
      </c>
      <c r="C181">
        <v>16533976</v>
      </c>
      <c r="D181">
        <v>0.46248516025657099</v>
      </c>
      <c r="E181">
        <v>2.2042615723733001E-3</v>
      </c>
      <c r="F181">
        <v>1361</v>
      </c>
      <c r="G181">
        <v>0.129053522237254</v>
      </c>
      <c r="H181">
        <v>0.12940124492379401</v>
      </c>
      <c r="I181">
        <v>0.88906075171171595</v>
      </c>
      <c r="J181">
        <v>-7.3837606175220598</v>
      </c>
    </row>
    <row r="182" spans="1:10" x14ac:dyDescent="0.2">
      <c r="A182" t="s">
        <v>112</v>
      </c>
      <c r="B182">
        <v>23</v>
      </c>
      <c r="C182">
        <v>8539947</v>
      </c>
      <c r="D182">
        <v>0.46363793940758202</v>
      </c>
      <c r="E182">
        <v>8.4129316678912505E-2</v>
      </c>
      <c r="F182">
        <v>1361</v>
      </c>
      <c r="G182">
        <v>0.129053522237254</v>
      </c>
      <c r="H182">
        <v>0.129399456869598</v>
      </c>
      <c r="I182">
        <v>0.88906075171171595</v>
      </c>
      <c r="J182">
        <v>-1.25927927292742</v>
      </c>
    </row>
    <row r="183" spans="1:10" x14ac:dyDescent="0.2">
      <c r="A183" t="s">
        <v>249</v>
      </c>
      <c r="B183">
        <v>4</v>
      </c>
      <c r="C183">
        <v>8141061</v>
      </c>
      <c r="D183">
        <v>0.46482501731711501</v>
      </c>
      <c r="E183">
        <v>0.38611315209404901</v>
      </c>
      <c r="F183">
        <v>1361</v>
      </c>
      <c r="G183">
        <v>0.129053522237254</v>
      </c>
      <c r="H183">
        <v>0.129397623011235</v>
      </c>
      <c r="I183">
        <v>0.88906075171171595</v>
      </c>
      <c r="J183">
        <v>0.84384564239155702</v>
      </c>
    </row>
    <row r="184" spans="1:10" x14ac:dyDescent="0.2">
      <c r="A184" t="s">
        <v>116</v>
      </c>
      <c r="B184">
        <v>5</v>
      </c>
      <c r="C184">
        <v>24</v>
      </c>
      <c r="D184">
        <v>0.46702719077715499</v>
      </c>
      <c r="E184">
        <v>0.45260837619397498</v>
      </c>
      <c r="F184">
        <v>1361</v>
      </c>
      <c r="G184">
        <v>0.129053522237254</v>
      </c>
      <c r="H184">
        <v>0.12939424073617001</v>
      </c>
      <c r="I184">
        <v>0.88906075171171595</v>
      </c>
      <c r="J184">
        <v>0.79378808064268502</v>
      </c>
    </row>
    <row r="185" spans="1:10" x14ac:dyDescent="0.2">
      <c r="A185" t="s">
        <v>252</v>
      </c>
      <c r="B185">
        <v>21</v>
      </c>
      <c r="C185">
        <v>21337974</v>
      </c>
      <c r="D185">
        <v>0.46855598159285</v>
      </c>
      <c r="E185">
        <v>0.13923585598824401</v>
      </c>
      <c r="F185">
        <v>1361</v>
      </c>
      <c r="G185">
        <v>0.129053522237254</v>
      </c>
      <c r="H185">
        <v>0.12939190769564601</v>
      </c>
      <c r="I185">
        <v>0.88906075171171595</v>
      </c>
      <c r="J185">
        <v>1.0381571755208401</v>
      </c>
    </row>
    <row r="186" spans="1:10" x14ac:dyDescent="0.2">
      <c r="A186" t="s">
        <v>94</v>
      </c>
      <c r="B186">
        <v>23</v>
      </c>
      <c r="C186">
        <v>27531907</v>
      </c>
      <c r="D186">
        <v>0.47008535816290198</v>
      </c>
      <c r="E186">
        <v>0.15429831006612801</v>
      </c>
      <c r="F186">
        <v>1361</v>
      </c>
      <c r="G186">
        <v>0.129053522237254</v>
      </c>
      <c r="H186">
        <v>0.12938958597613701</v>
      </c>
      <c r="I186">
        <v>0.88906075171171595</v>
      </c>
      <c r="J186">
        <v>-0.95064338884094501</v>
      </c>
    </row>
    <row r="187" spans="1:10" x14ac:dyDescent="0.2">
      <c r="A187" t="s">
        <v>327</v>
      </c>
      <c r="B187">
        <v>11</v>
      </c>
      <c r="C187">
        <v>16781457</v>
      </c>
      <c r="D187">
        <v>0.47224067888170901</v>
      </c>
      <c r="E187">
        <v>0.138133725202057</v>
      </c>
      <c r="F187">
        <v>1361</v>
      </c>
      <c r="G187">
        <v>0.129053522237254</v>
      </c>
      <c r="H187">
        <v>0.12938633462251201</v>
      </c>
      <c r="I187">
        <v>0.88906075171171595</v>
      </c>
      <c r="J187">
        <v>-0.98845301507799399</v>
      </c>
    </row>
    <row r="188" spans="1:10" x14ac:dyDescent="0.2">
      <c r="A188" t="s">
        <v>146</v>
      </c>
      <c r="B188">
        <v>19</v>
      </c>
      <c r="C188">
        <v>37358812</v>
      </c>
      <c r="D188">
        <v>0.47335738680176698</v>
      </c>
      <c r="E188">
        <v>0.196914033798677</v>
      </c>
      <c r="F188">
        <v>1361</v>
      </c>
      <c r="G188">
        <v>0.129053522237254</v>
      </c>
      <c r="H188">
        <v>0.129384659460831</v>
      </c>
      <c r="I188">
        <v>0.88906075171171595</v>
      </c>
      <c r="J188">
        <v>-0.93288377129033495</v>
      </c>
    </row>
    <row r="189" spans="1:10" x14ac:dyDescent="0.2">
      <c r="A189" t="s">
        <v>113</v>
      </c>
      <c r="B189">
        <v>14</v>
      </c>
      <c r="C189">
        <v>39254576</v>
      </c>
      <c r="D189">
        <v>0.473729319498151</v>
      </c>
      <c r="E189">
        <v>0.44452608376194003</v>
      </c>
      <c r="F189">
        <v>1361</v>
      </c>
      <c r="G189">
        <v>0.129053522237254</v>
      </c>
      <c r="H189">
        <v>0.12938410294913899</v>
      </c>
      <c r="I189">
        <v>0.88906075171171595</v>
      </c>
      <c r="J189">
        <v>0.77853768455781802</v>
      </c>
    </row>
    <row r="190" spans="1:10" x14ac:dyDescent="0.2">
      <c r="A190" t="s">
        <v>230</v>
      </c>
      <c r="B190">
        <v>15</v>
      </c>
      <c r="C190">
        <v>72156356</v>
      </c>
      <c r="D190">
        <v>0.479836845526596</v>
      </c>
      <c r="E190">
        <v>3.6737692872890198E-4</v>
      </c>
      <c r="F190">
        <v>1361</v>
      </c>
      <c r="G190">
        <v>0.129053522237254</v>
      </c>
      <c r="H190">
        <v>0.12937506499706999</v>
      </c>
      <c r="I190">
        <v>0.88906075171171595</v>
      </c>
      <c r="J190">
        <v>-17.370976967911702</v>
      </c>
    </row>
    <row r="191" spans="1:10" x14ac:dyDescent="0.2">
      <c r="A191" t="s">
        <v>168</v>
      </c>
      <c r="B191">
        <v>8</v>
      </c>
      <c r="C191">
        <v>27503532</v>
      </c>
      <c r="D191">
        <v>0.48474745590777202</v>
      </c>
      <c r="E191">
        <v>0.47685525349008101</v>
      </c>
      <c r="F191">
        <v>1361</v>
      </c>
      <c r="G191">
        <v>0.129053522237254</v>
      </c>
      <c r="H191">
        <v>0.12936793375359301</v>
      </c>
      <c r="I191">
        <v>0.88906075171171595</v>
      </c>
      <c r="J191">
        <v>0.80752575581129804</v>
      </c>
    </row>
    <row r="192" spans="1:10" x14ac:dyDescent="0.2">
      <c r="A192" t="s">
        <v>251</v>
      </c>
      <c r="B192">
        <v>11</v>
      </c>
      <c r="C192">
        <v>41638710</v>
      </c>
      <c r="D192">
        <v>0.48604201916715301</v>
      </c>
      <c r="E192">
        <v>9.9191770756796895E-3</v>
      </c>
      <c r="F192">
        <v>1361</v>
      </c>
      <c r="G192">
        <v>0.129053522237254</v>
      </c>
      <c r="H192">
        <v>0.12936607358271099</v>
      </c>
      <c r="I192">
        <v>0.88906075171171595</v>
      </c>
      <c r="J192">
        <v>3.10873109366185</v>
      </c>
    </row>
    <row r="193" spans="1:10" x14ac:dyDescent="0.2">
      <c r="A193" t="s">
        <v>320</v>
      </c>
      <c r="B193">
        <v>32</v>
      </c>
      <c r="C193">
        <v>4708299</v>
      </c>
      <c r="D193">
        <v>0.48739547425178797</v>
      </c>
      <c r="E193">
        <v>0.134459955914769</v>
      </c>
      <c r="F193">
        <v>1361</v>
      </c>
      <c r="G193">
        <v>0.129053522237254</v>
      </c>
      <c r="H193">
        <v>0.12936413754430701</v>
      </c>
      <c r="I193">
        <v>0.88906075171171595</v>
      </c>
      <c r="J193">
        <v>-1.0176684003849901</v>
      </c>
    </row>
    <row r="194" spans="1:10" x14ac:dyDescent="0.2">
      <c r="A194" t="s">
        <v>123</v>
      </c>
      <c r="B194">
        <v>14</v>
      </c>
      <c r="C194">
        <v>25774788</v>
      </c>
      <c r="D194">
        <v>0.48768919223957302</v>
      </c>
      <c r="E194">
        <v>0.12086700955180001</v>
      </c>
      <c r="F194">
        <v>1361</v>
      </c>
      <c r="G194">
        <v>0.129053522237254</v>
      </c>
      <c r="H194">
        <v>0.12936371857530299</v>
      </c>
      <c r="I194">
        <v>0.88906075171171595</v>
      </c>
      <c r="J194">
        <v>1.0883586516511099</v>
      </c>
    </row>
    <row r="195" spans="1:10" x14ac:dyDescent="0.2">
      <c r="A195" t="s">
        <v>306</v>
      </c>
      <c r="B195">
        <v>1</v>
      </c>
      <c r="C195">
        <v>21244146</v>
      </c>
      <c r="D195">
        <v>0.48876521103557802</v>
      </c>
      <c r="E195">
        <v>0.16458486407053599</v>
      </c>
      <c r="F195">
        <v>1361</v>
      </c>
      <c r="G195">
        <v>0.129053522237254</v>
      </c>
      <c r="H195">
        <v>0.12936218728190099</v>
      </c>
      <c r="I195">
        <v>0.88906075171171595</v>
      </c>
      <c r="J195">
        <v>-0.81917615058864601</v>
      </c>
    </row>
    <row r="196" spans="1:10" x14ac:dyDescent="0.2">
      <c r="A196" t="s">
        <v>300</v>
      </c>
      <c r="B196">
        <v>7</v>
      </c>
      <c r="C196">
        <v>8033323</v>
      </c>
      <c r="D196">
        <v>0.48977068993151501</v>
      </c>
      <c r="E196">
        <v>8.8170462894929802E-3</v>
      </c>
      <c r="F196">
        <v>1361</v>
      </c>
      <c r="G196">
        <v>0.129053522237254</v>
      </c>
      <c r="H196">
        <v>0.12936076143606601</v>
      </c>
      <c r="I196">
        <v>0.88906075171171595</v>
      </c>
      <c r="J196">
        <v>3.5173263987198902</v>
      </c>
    </row>
    <row r="197" spans="1:10" x14ac:dyDescent="0.2">
      <c r="A197" t="s">
        <v>37</v>
      </c>
      <c r="B197">
        <v>5</v>
      </c>
      <c r="C197">
        <v>19</v>
      </c>
      <c r="D197">
        <v>0.495730869499726</v>
      </c>
      <c r="E197">
        <v>2.4614254224834702E-2</v>
      </c>
      <c r="F197">
        <v>1361</v>
      </c>
      <c r="G197">
        <v>0.129053522237254</v>
      </c>
      <c r="H197">
        <v>0.12935240887112201</v>
      </c>
      <c r="I197">
        <v>0.88906075171171595</v>
      </c>
      <c r="J197">
        <v>2.1007744561166</v>
      </c>
    </row>
    <row r="198" spans="1:10" x14ac:dyDescent="0.2">
      <c r="A198" t="s">
        <v>307</v>
      </c>
      <c r="B198">
        <v>9</v>
      </c>
      <c r="C198">
        <v>66193572</v>
      </c>
      <c r="D198">
        <v>0.49633697503757301</v>
      </c>
      <c r="E198">
        <v>0.27443056576046998</v>
      </c>
      <c r="F198">
        <v>1361</v>
      </c>
      <c r="G198">
        <v>0.129053522237254</v>
      </c>
      <c r="H198">
        <v>0.12935156892131</v>
      </c>
      <c r="I198">
        <v>0.88906075171171595</v>
      </c>
      <c r="J198">
        <v>-0.805753674576977</v>
      </c>
    </row>
    <row r="199" spans="1:10" x14ac:dyDescent="0.2">
      <c r="A199" t="s">
        <v>50</v>
      </c>
      <c r="B199">
        <v>2</v>
      </c>
      <c r="C199">
        <v>5480042</v>
      </c>
      <c r="D199">
        <v>0.49751063966797399</v>
      </c>
      <c r="E199">
        <v>0.34900808229243202</v>
      </c>
      <c r="F199">
        <v>1361</v>
      </c>
      <c r="G199">
        <v>0.129053522237254</v>
      </c>
      <c r="H199">
        <v>0.129349947349849</v>
      </c>
      <c r="I199">
        <v>0.88906075171171595</v>
      </c>
      <c r="J199">
        <v>-0.67072851277248402</v>
      </c>
    </row>
    <row r="200" spans="1:10" x14ac:dyDescent="0.2">
      <c r="A200" t="s">
        <v>173</v>
      </c>
      <c r="B200">
        <v>18</v>
      </c>
      <c r="C200">
        <v>9777802</v>
      </c>
      <c r="D200">
        <v>0.50124073612861597</v>
      </c>
      <c r="E200">
        <v>0.42432035268185198</v>
      </c>
      <c r="F200">
        <v>1361</v>
      </c>
      <c r="G200">
        <v>0.129053522237254</v>
      </c>
      <c r="H200">
        <v>0.12934483644495501</v>
      </c>
      <c r="I200">
        <v>0.88906075171171595</v>
      </c>
      <c r="J200">
        <v>-0.61409994734356099</v>
      </c>
    </row>
    <row r="201" spans="1:10" x14ac:dyDescent="0.2">
      <c r="A201" t="s">
        <v>328</v>
      </c>
      <c r="B201">
        <v>8</v>
      </c>
      <c r="C201">
        <v>27546510</v>
      </c>
      <c r="D201">
        <v>0.50247849807522804</v>
      </c>
      <c r="E201">
        <v>0.42689199118295401</v>
      </c>
      <c r="F201">
        <v>1361</v>
      </c>
      <c r="G201">
        <v>0.129053522237254</v>
      </c>
      <c r="H201">
        <v>0.12934315474116001</v>
      </c>
      <c r="I201">
        <v>0.88906075171171595</v>
      </c>
      <c r="J201">
        <v>-0.73702604192453702</v>
      </c>
    </row>
    <row r="202" spans="1:10" x14ac:dyDescent="0.2">
      <c r="A202" t="s">
        <v>272</v>
      </c>
      <c r="B202">
        <v>24</v>
      </c>
      <c r="C202">
        <v>17929277</v>
      </c>
      <c r="D202">
        <v>0.50876568412787204</v>
      </c>
      <c r="E202">
        <v>0.20683321087435699</v>
      </c>
      <c r="F202">
        <v>1361</v>
      </c>
      <c r="G202">
        <v>0.129053522237254</v>
      </c>
      <c r="H202">
        <v>0.129334720773322</v>
      </c>
      <c r="I202">
        <v>0.88906075171171595</v>
      </c>
      <c r="J202">
        <v>0.84309615562801798</v>
      </c>
    </row>
    <row r="203" spans="1:10" x14ac:dyDescent="0.2">
      <c r="A203" t="s">
        <v>56</v>
      </c>
      <c r="B203">
        <v>19</v>
      </c>
      <c r="C203">
        <v>16115048</v>
      </c>
      <c r="D203">
        <v>0.50954708836826201</v>
      </c>
      <c r="E203">
        <v>3.1227038941954399E-2</v>
      </c>
      <c r="F203">
        <v>1361</v>
      </c>
      <c r="G203">
        <v>0.129053522237254</v>
      </c>
      <c r="H203">
        <v>0.129333685066472</v>
      </c>
      <c r="I203">
        <v>0.88906075171171595</v>
      </c>
      <c r="J203">
        <v>-1.79309768318399</v>
      </c>
    </row>
    <row r="204" spans="1:10" x14ac:dyDescent="0.2">
      <c r="A204" t="s">
        <v>121</v>
      </c>
      <c r="B204">
        <v>4</v>
      </c>
      <c r="C204">
        <v>14522192</v>
      </c>
      <c r="D204">
        <v>0.51092671341959695</v>
      </c>
      <c r="E204">
        <v>0.13225569434239501</v>
      </c>
      <c r="F204">
        <v>1361</v>
      </c>
      <c r="G204">
        <v>0.129053522237254</v>
      </c>
      <c r="H204">
        <v>0.129331863138402</v>
      </c>
      <c r="I204">
        <v>0.88906075171171595</v>
      </c>
      <c r="J204">
        <v>0.98146929983227005</v>
      </c>
    </row>
    <row r="205" spans="1:10" x14ac:dyDescent="0.2">
      <c r="A205" t="s">
        <v>90</v>
      </c>
      <c r="B205">
        <v>3</v>
      </c>
      <c r="C205">
        <v>17321046</v>
      </c>
      <c r="D205">
        <v>0.51476670865364804</v>
      </c>
      <c r="E205">
        <v>0.44085231447465101</v>
      </c>
      <c r="F205">
        <v>1361</v>
      </c>
      <c r="G205">
        <v>0.129053522237254</v>
      </c>
      <c r="H205">
        <v>0.12932683669438</v>
      </c>
      <c r="I205">
        <v>0.88906075171171595</v>
      </c>
      <c r="J205">
        <v>0.76589398829571598</v>
      </c>
    </row>
    <row r="206" spans="1:10" x14ac:dyDescent="0.2">
      <c r="A206" t="s">
        <v>75</v>
      </c>
      <c r="B206">
        <v>15</v>
      </c>
      <c r="C206">
        <v>9121489</v>
      </c>
      <c r="D206">
        <v>0.51704126439627696</v>
      </c>
      <c r="E206">
        <v>0.15797207935341701</v>
      </c>
      <c r="F206">
        <v>1361</v>
      </c>
      <c r="G206">
        <v>0.129053522237254</v>
      </c>
      <c r="H206">
        <v>0.12932389007535999</v>
      </c>
      <c r="I206">
        <v>0.88906075171171595</v>
      </c>
      <c r="J206">
        <v>0.84046778367883201</v>
      </c>
    </row>
    <row r="207" spans="1:10" x14ac:dyDescent="0.2">
      <c r="A207" t="s">
        <v>211</v>
      </c>
      <c r="B207">
        <v>8</v>
      </c>
      <c r="C207">
        <v>21402560</v>
      </c>
      <c r="D207">
        <v>0.52048136439169601</v>
      </c>
      <c r="E207">
        <v>3.6737692872890198E-4</v>
      </c>
      <c r="F207">
        <v>1361</v>
      </c>
      <c r="G207">
        <v>0.129053522237254</v>
      </c>
      <c r="H207">
        <v>0.129319476465072</v>
      </c>
      <c r="I207">
        <v>0.88906075171171595</v>
      </c>
      <c r="J207">
        <v>15.813006672659</v>
      </c>
    </row>
    <row r="208" spans="1:10" x14ac:dyDescent="0.2">
      <c r="A208" t="s">
        <v>160</v>
      </c>
      <c r="B208">
        <v>30</v>
      </c>
      <c r="C208">
        <v>8970778</v>
      </c>
      <c r="D208">
        <v>0.52178316596784702</v>
      </c>
      <c r="E208">
        <v>1.9838354151359299E-2</v>
      </c>
      <c r="F208">
        <v>1361</v>
      </c>
      <c r="G208">
        <v>0.129053522237254</v>
      </c>
      <c r="H208">
        <v>0.12931781964357</v>
      </c>
      <c r="I208">
        <v>0.88906075171171595</v>
      </c>
      <c r="J208">
        <v>-2.1520476054865898</v>
      </c>
    </row>
    <row r="209" spans="1:10" x14ac:dyDescent="0.2">
      <c r="A209" t="s">
        <v>297</v>
      </c>
      <c r="B209">
        <v>1</v>
      </c>
      <c r="C209">
        <v>5625322</v>
      </c>
      <c r="D209">
        <v>0.52192052669546596</v>
      </c>
      <c r="E209">
        <v>0.24871418074944901</v>
      </c>
      <c r="F209">
        <v>1361</v>
      </c>
      <c r="G209">
        <v>0.129053522237254</v>
      </c>
      <c r="H209">
        <v>0.129317645248544</v>
      </c>
      <c r="I209">
        <v>0.88906075171171595</v>
      </c>
      <c r="J209">
        <v>0.77539271223622597</v>
      </c>
    </row>
    <row r="210" spans="1:10" x14ac:dyDescent="0.2">
      <c r="A210" t="s">
        <v>226</v>
      </c>
      <c r="B210">
        <v>24</v>
      </c>
      <c r="C210">
        <v>30099101</v>
      </c>
      <c r="D210">
        <v>0.52201732210596197</v>
      </c>
      <c r="E210">
        <v>4.1146216017634102E-2</v>
      </c>
      <c r="F210">
        <v>1361</v>
      </c>
      <c r="G210">
        <v>0.129053522237254</v>
      </c>
      <c r="H210">
        <v>0.12931752240460601</v>
      </c>
      <c r="I210">
        <v>0.88906075171171595</v>
      </c>
      <c r="J210">
        <v>-1.50952434412102</v>
      </c>
    </row>
    <row r="211" spans="1:10" x14ac:dyDescent="0.2">
      <c r="A211" t="s">
        <v>198</v>
      </c>
      <c r="B211">
        <v>24</v>
      </c>
      <c r="C211">
        <v>3550047</v>
      </c>
      <c r="D211">
        <v>0.53317488011519498</v>
      </c>
      <c r="E211">
        <v>5.4004408523144698E-2</v>
      </c>
      <c r="F211">
        <v>1361</v>
      </c>
      <c r="G211">
        <v>0.129053522237254</v>
      </c>
      <c r="H211">
        <v>0.12930362896080899</v>
      </c>
      <c r="I211">
        <v>0.895655059266526</v>
      </c>
      <c r="J211">
        <v>-1.2691724424466899</v>
      </c>
    </row>
    <row r="212" spans="1:10" x14ac:dyDescent="0.2">
      <c r="A212" t="s">
        <v>232</v>
      </c>
      <c r="B212">
        <v>7</v>
      </c>
      <c r="C212">
        <v>11164448</v>
      </c>
      <c r="D212">
        <v>0.53737306467399104</v>
      </c>
      <c r="E212">
        <v>0.12931667891256399</v>
      </c>
      <c r="F212">
        <v>1361</v>
      </c>
      <c r="G212">
        <v>0.129053522237254</v>
      </c>
      <c r="H212">
        <v>0.129298535980266</v>
      </c>
      <c r="I212">
        <v>0.895655059266526</v>
      </c>
      <c r="J212">
        <v>0.93428802654193499</v>
      </c>
    </row>
    <row r="213" spans="1:10" x14ac:dyDescent="0.2">
      <c r="A213" t="s">
        <v>62</v>
      </c>
      <c r="B213">
        <v>29</v>
      </c>
      <c r="C213">
        <v>11485501</v>
      </c>
      <c r="D213">
        <v>0.53788384637118303</v>
      </c>
      <c r="E213">
        <v>2.20426157237326E-2</v>
      </c>
      <c r="F213">
        <v>1361</v>
      </c>
      <c r="G213">
        <v>0.129053522237254</v>
      </c>
      <c r="H213">
        <v>0.12929792126742801</v>
      </c>
      <c r="I213">
        <v>0.895655059266526</v>
      </c>
      <c r="J213">
        <v>1.9995905852556499</v>
      </c>
    </row>
    <row r="214" spans="1:10" x14ac:dyDescent="0.2">
      <c r="A214" t="s">
        <v>73</v>
      </c>
      <c r="B214">
        <v>3</v>
      </c>
      <c r="C214">
        <v>15921271</v>
      </c>
      <c r="D214">
        <v>0.53906929599679199</v>
      </c>
      <c r="E214">
        <v>0.109845701689934</v>
      </c>
      <c r="F214">
        <v>1361</v>
      </c>
      <c r="G214">
        <v>0.129053522237254</v>
      </c>
      <c r="H214">
        <v>0.129296498709496</v>
      </c>
      <c r="I214">
        <v>0.895655059266526</v>
      </c>
      <c r="J214">
        <v>-0.98739536523044102</v>
      </c>
    </row>
    <row r="215" spans="1:10" x14ac:dyDescent="0.2">
      <c r="A215" t="s">
        <v>141</v>
      </c>
      <c r="B215">
        <v>17</v>
      </c>
      <c r="C215">
        <v>46397112</v>
      </c>
      <c r="D215">
        <v>0.54024417938476699</v>
      </c>
      <c r="E215">
        <v>0.13482733284349699</v>
      </c>
      <c r="F215">
        <v>1361</v>
      </c>
      <c r="G215">
        <v>0.129053522237254</v>
      </c>
      <c r="H215">
        <v>0.129295094468896</v>
      </c>
      <c r="I215">
        <v>0.895655059266526</v>
      </c>
      <c r="J215">
        <v>0.90559744937672804</v>
      </c>
    </row>
    <row r="216" spans="1:10" x14ac:dyDescent="0.2">
      <c r="A216" t="s">
        <v>82</v>
      </c>
      <c r="B216">
        <v>33</v>
      </c>
      <c r="C216">
        <v>21291286</v>
      </c>
      <c r="D216">
        <v>0.54232324689532796</v>
      </c>
      <c r="E216">
        <v>0.47097722263041902</v>
      </c>
      <c r="F216">
        <v>1361</v>
      </c>
      <c r="G216">
        <v>0.129053522237254</v>
      </c>
      <c r="H216">
        <v>0.12929262322083099</v>
      </c>
      <c r="I216">
        <v>0.895655059266526</v>
      </c>
      <c r="J216">
        <v>0.68742920267663998</v>
      </c>
    </row>
    <row r="217" spans="1:10" x14ac:dyDescent="0.2">
      <c r="A217" t="s">
        <v>273</v>
      </c>
      <c r="B217">
        <v>26</v>
      </c>
      <c r="C217">
        <v>65139272</v>
      </c>
      <c r="D217">
        <v>0.55114033785916805</v>
      </c>
      <c r="E217">
        <v>9.1476855253490003E-2</v>
      </c>
      <c r="F217">
        <v>1361</v>
      </c>
      <c r="G217">
        <v>0.129053522237254</v>
      </c>
      <c r="H217">
        <v>0.129282334866578</v>
      </c>
      <c r="I217">
        <v>0.90483496777775196</v>
      </c>
      <c r="J217">
        <v>1.0196708019666401</v>
      </c>
    </row>
    <row r="218" spans="1:10" x14ac:dyDescent="0.2">
      <c r="A218" t="s">
        <v>200</v>
      </c>
      <c r="B218">
        <v>15</v>
      </c>
      <c r="C218">
        <v>60406597</v>
      </c>
      <c r="D218">
        <v>0.55341588243287598</v>
      </c>
      <c r="E218">
        <v>6.98016164584869E-3</v>
      </c>
      <c r="F218">
        <v>1361</v>
      </c>
      <c r="G218">
        <v>0.129053522237254</v>
      </c>
      <c r="H218">
        <v>0.12927972934957799</v>
      </c>
      <c r="I218">
        <v>0.90483496777775196</v>
      </c>
      <c r="J218">
        <v>3.40112611776931</v>
      </c>
    </row>
    <row r="219" spans="1:10" x14ac:dyDescent="0.2">
      <c r="A219" t="s">
        <v>117</v>
      </c>
      <c r="B219">
        <v>28</v>
      </c>
      <c r="C219">
        <v>34770823</v>
      </c>
      <c r="D219">
        <v>0.55898280715981397</v>
      </c>
      <c r="E219">
        <v>0.36921381337252002</v>
      </c>
      <c r="F219">
        <v>1361</v>
      </c>
      <c r="G219">
        <v>0.129053522237254</v>
      </c>
      <c r="H219">
        <v>0.12927343972981301</v>
      </c>
      <c r="I219">
        <v>0.908611426465468</v>
      </c>
      <c r="J219">
        <v>0.65853994754490897</v>
      </c>
    </row>
    <row r="220" spans="1:10" x14ac:dyDescent="0.2">
      <c r="A220" t="s">
        <v>132</v>
      </c>
      <c r="B220">
        <v>24</v>
      </c>
      <c r="C220">
        <v>6695198</v>
      </c>
      <c r="D220">
        <v>0.56591844068945496</v>
      </c>
      <c r="E220">
        <v>2.3144746509919201E-2</v>
      </c>
      <c r="F220">
        <v>1361</v>
      </c>
      <c r="G220">
        <v>0.129053522237254</v>
      </c>
      <c r="H220">
        <v>0.129265769154183</v>
      </c>
      <c r="I220">
        <v>0.91160261135690501</v>
      </c>
      <c r="J220">
        <v>-1.8179693951487901</v>
      </c>
    </row>
    <row r="221" spans="1:10" x14ac:dyDescent="0.2">
      <c r="A221" t="s">
        <v>288</v>
      </c>
      <c r="B221">
        <v>9</v>
      </c>
      <c r="C221">
        <v>37250687</v>
      </c>
      <c r="D221">
        <v>0.573287605503074</v>
      </c>
      <c r="E221">
        <v>0.42101396032329202</v>
      </c>
      <c r="F221">
        <v>1361</v>
      </c>
      <c r="G221">
        <v>0.129053522237254</v>
      </c>
      <c r="H221">
        <v>0.12925781626746299</v>
      </c>
      <c r="I221">
        <v>0.91894630882110395</v>
      </c>
      <c r="J221">
        <v>-0.65028943332401901</v>
      </c>
    </row>
    <row r="222" spans="1:10" x14ac:dyDescent="0.2">
      <c r="A222" t="s">
        <v>88</v>
      </c>
      <c r="B222">
        <v>23</v>
      </c>
      <c r="C222">
        <v>44795073</v>
      </c>
      <c r="D222">
        <v>0.57637036859502999</v>
      </c>
      <c r="E222">
        <v>0.49338721528287999</v>
      </c>
      <c r="F222">
        <v>1361</v>
      </c>
      <c r="G222">
        <v>0.129053522237254</v>
      </c>
      <c r="H222">
        <v>0.129254548554533</v>
      </c>
      <c r="I222">
        <v>0.91938102697841495</v>
      </c>
      <c r="J222">
        <v>0.51579938115020196</v>
      </c>
    </row>
    <row r="223" spans="1:10" x14ac:dyDescent="0.2">
      <c r="A223" t="s">
        <v>206</v>
      </c>
      <c r="B223">
        <v>5</v>
      </c>
      <c r="C223">
        <v>13</v>
      </c>
      <c r="D223">
        <v>0.58596071140762895</v>
      </c>
      <c r="E223">
        <v>2.20426157237326E-2</v>
      </c>
      <c r="F223">
        <v>1361</v>
      </c>
      <c r="G223">
        <v>0.129053522237254</v>
      </c>
      <c r="H223">
        <v>0.129244602020059</v>
      </c>
      <c r="I223">
        <v>0.92465824993123302</v>
      </c>
      <c r="J223">
        <v>1.79560081176714</v>
      </c>
    </row>
    <row r="224" spans="1:10" x14ac:dyDescent="0.2">
      <c r="A224" t="s">
        <v>236</v>
      </c>
      <c r="B224">
        <v>5</v>
      </c>
      <c r="C224">
        <v>4</v>
      </c>
      <c r="D224">
        <v>0.58666756001093501</v>
      </c>
      <c r="E224">
        <v>0.109478324761205</v>
      </c>
      <c r="F224">
        <v>1361</v>
      </c>
      <c r="G224">
        <v>0.129053522237254</v>
      </c>
      <c r="H224">
        <v>0.1292438818785</v>
      </c>
      <c r="I224">
        <v>0.92465824993123302</v>
      </c>
      <c r="J224">
        <v>0.84927940446050298</v>
      </c>
    </row>
    <row r="225" spans="1:10" x14ac:dyDescent="0.2">
      <c r="A225" t="s">
        <v>228</v>
      </c>
      <c r="B225">
        <v>19</v>
      </c>
      <c r="C225">
        <v>1</v>
      </c>
      <c r="D225">
        <v>0.58816182258622796</v>
      </c>
      <c r="E225">
        <v>4.2248346803820697E-2</v>
      </c>
      <c r="F225">
        <v>1361</v>
      </c>
      <c r="G225">
        <v>0.129053522237254</v>
      </c>
      <c r="H225">
        <v>0.12924236530649899</v>
      </c>
      <c r="I225">
        <v>0.92465824993123302</v>
      </c>
      <c r="J225">
        <v>-1.3099568764819201</v>
      </c>
    </row>
    <row r="226" spans="1:10" x14ac:dyDescent="0.2">
      <c r="A226" t="s">
        <v>155</v>
      </c>
      <c r="B226">
        <v>8</v>
      </c>
      <c r="C226">
        <v>34894254</v>
      </c>
      <c r="D226">
        <v>0.59391344071097896</v>
      </c>
      <c r="E226">
        <v>2.42468772961058E-2</v>
      </c>
      <c r="F226">
        <v>1361</v>
      </c>
      <c r="G226">
        <v>0.129053522237254</v>
      </c>
      <c r="H226">
        <v>0.12923660066241399</v>
      </c>
      <c r="I226">
        <v>0.92661703075770796</v>
      </c>
      <c r="J226">
        <v>1.5594584049931699</v>
      </c>
    </row>
    <row r="227" spans="1:10" x14ac:dyDescent="0.2">
      <c r="A227" t="s">
        <v>316</v>
      </c>
      <c r="B227">
        <v>29</v>
      </c>
      <c r="C227">
        <v>14222969</v>
      </c>
      <c r="D227">
        <v>0.59507515736733496</v>
      </c>
      <c r="E227">
        <v>0.351579720793534</v>
      </c>
      <c r="F227">
        <v>1361</v>
      </c>
      <c r="G227">
        <v>0.129053522237254</v>
      </c>
      <c r="H227">
        <v>0.12923545024468799</v>
      </c>
      <c r="I227">
        <v>0.92661703075770796</v>
      </c>
      <c r="J227">
        <v>-0.63655632317136202</v>
      </c>
    </row>
    <row r="228" spans="1:10" x14ac:dyDescent="0.2">
      <c r="A228" t="s">
        <v>105</v>
      </c>
      <c r="B228">
        <v>6</v>
      </c>
      <c r="C228">
        <v>9447490</v>
      </c>
      <c r="D228">
        <v>0.59816344628691998</v>
      </c>
      <c r="E228">
        <v>0.10764144011756099</v>
      </c>
      <c r="F228">
        <v>1361</v>
      </c>
      <c r="G228">
        <v>0.129053522237254</v>
      </c>
      <c r="H228">
        <v>0.12923241454996701</v>
      </c>
      <c r="I228">
        <v>0.92701159685224199</v>
      </c>
      <c r="J228">
        <v>0.84930992240492698</v>
      </c>
    </row>
    <row r="229" spans="1:10" x14ac:dyDescent="0.2">
      <c r="A229" t="s">
        <v>259</v>
      </c>
      <c r="B229">
        <v>2</v>
      </c>
      <c r="C229">
        <v>1</v>
      </c>
      <c r="D229">
        <v>0.60489672585876597</v>
      </c>
      <c r="E229">
        <v>2.57163850110214E-2</v>
      </c>
      <c r="F229">
        <v>1361</v>
      </c>
      <c r="G229">
        <v>0.129053522237254</v>
      </c>
      <c r="H229">
        <v>0.129225908474805</v>
      </c>
      <c r="I229">
        <v>0.93302466677272</v>
      </c>
      <c r="J229">
        <v>1.5679741744470399</v>
      </c>
    </row>
    <row r="230" spans="1:10" x14ac:dyDescent="0.2">
      <c r="A230" t="s">
        <v>322</v>
      </c>
      <c r="B230">
        <v>30</v>
      </c>
      <c r="C230">
        <v>7365214</v>
      </c>
      <c r="D230">
        <v>0.61869890444728204</v>
      </c>
      <c r="E230">
        <v>0.31741366642174901</v>
      </c>
      <c r="F230">
        <v>1361</v>
      </c>
      <c r="G230">
        <v>0.129053522237254</v>
      </c>
      <c r="H230">
        <v>0.12921304437175399</v>
      </c>
      <c r="I230">
        <v>0.93994249386246198</v>
      </c>
      <c r="J230">
        <v>-0.58304174589409297</v>
      </c>
    </row>
    <row r="231" spans="1:10" x14ac:dyDescent="0.2">
      <c r="A231" t="s">
        <v>238</v>
      </c>
      <c r="B231">
        <v>5</v>
      </c>
      <c r="C231">
        <v>21</v>
      </c>
      <c r="D231">
        <v>0.62001930631980096</v>
      </c>
      <c r="E231">
        <v>0.33614988978692101</v>
      </c>
      <c r="F231">
        <v>1361</v>
      </c>
      <c r="G231">
        <v>0.129053522237254</v>
      </c>
      <c r="H231">
        <v>0.129211846360652</v>
      </c>
      <c r="I231">
        <v>0.93994249386246198</v>
      </c>
      <c r="J231">
        <v>-0.56284705836037596</v>
      </c>
    </row>
    <row r="232" spans="1:10" x14ac:dyDescent="0.2">
      <c r="A232" t="s">
        <v>67</v>
      </c>
      <c r="B232">
        <v>8</v>
      </c>
      <c r="C232">
        <v>8292351</v>
      </c>
      <c r="D232">
        <v>0.62004468472398999</v>
      </c>
      <c r="E232">
        <v>6.0617193240264503E-2</v>
      </c>
      <c r="F232">
        <v>1361</v>
      </c>
      <c r="G232">
        <v>0.129053522237254</v>
      </c>
      <c r="H232">
        <v>0.12921182338976001</v>
      </c>
      <c r="I232">
        <v>0.93994249386246198</v>
      </c>
      <c r="J232">
        <v>-0.98243450277504996</v>
      </c>
    </row>
    <row r="233" spans="1:10" x14ac:dyDescent="0.2">
      <c r="A233" t="s">
        <v>261</v>
      </c>
      <c r="B233">
        <v>14</v>
      </c>
      <c r="C233">
        <v>41784960</v>
      </c>
      <c r="D233">
        <v>0.62544326121178595</v>
      </c>
      <c r="E233">
        <v>0.23254959588537799</v>
      </c>
      <c r="F233">
        <v>1361</v>
      </c>
      <c r="G233">
        <v>0.129053522237254</v>
      </c>
      <c r="H233">
        <v>0.12920698393514499</v>
      </c>
      <c r="I233">
        <v>0.93994249386246198</v>
      </c>
      <c r="J233">
        <v>0.60539101754341096</v>
      </c>
    </row>
    <row r="234" spans="1:10" x14ac:dyDescent="0.2">
      <c r="A234" t="s">
        <v>247</v>
      </c>
      <c r="B234">
        <v>9</v>
      </c>
      <c r="C234">
        <v>20396609</v>
      </c>
      <c r="D234">
        <v>0.62693336321888404</v>
      </c>
      <c r="E234">
        <v>8.8170462894929802E-3</v>
      </c>
      <c r="F234">
        <v>1361</v>
      </c>
      <c r="G234">
        <v>0.129053522237254</v>
      </c>
      <c r="H234">
        <v>0.129205664538454</v>
      </c>
      <c r="I234">
        <v>0.93994249386246198</v>
      </c>
      <c r="J234">
        <v>2.3898838607055901</v>
      </c>
    </row>
    <row r="235" spans="1:10" x14ac:dyDescent="0.2">
      <c r="A235" t="s">
        <v>244</v>
      </c>
      <c r="B235">
        <v>1</v>
      </c>
      <c r="C235">
        <v>51394567</v>
      </c>
      <c r="D235">
        <v>0.62905724572877597</v>
      </c>
      <c r="E235">
        <v>0.4313005143277</v>
      </c>
      <c r="F235">
        <v>1361</v>
      </c>
      <c r="G235">
        <v>0.129053522237254</v>
      </c>
      <c r="H235">
        <v>0.12920379612229599</v>
      </c>
      <c r="I235">
        <v>0.93994249386246198</v>
      </c>
      <c r="J235">
        <v>-0.54339883813372603</v>
      </c>
    </row>
    <row r="236" spans="1:10" x14ac:dyDescent="0.2">
      <c r="A236" t="s">
        <v>264</v>
      </c>
      <c r="B236">
        <v>13</v>
      </c>
      <c r="C236">
        <v>9585379</v>
      </c>
      <c r="D236">
        <v>0.62950277111889696</v>
      </c>
      <c r="E236">
        <v>0.23952975753122699</v>
      </c>
      <c r="F236">
        <v>1361</v>
      </c>
      <c r="G236">
        <v>0.129053522237254</v>
      </c>
      <c r="H236">
        <v>0.12920340599263799</v>
      </c>
      <c r="I236">
        <v>0.93994249386246198</v>
      </c>
      <c r="J236">
        <v>-0.60714084908704502</v>
      </c>
    </row>
    <row r="237" spans="1:10" x14ac:dyDescent="0.2">
      <c r="A237" t="s">
        <v>234</v>
      </c>
      <c r="B237">
        <v>25</v>
      </c>
      <c r="C237">
        <v>34155766</v>
      </c>
      <c r="D237">
        <v>0.64135824375002204</v>
      </c>
      <c r="E237">
        <v>0.33321087435709001</v>
      </c>
      <c r="F237">
        <v>1361</v>
      </c>
      <c r="G237">
        <v>0.129053522237254</v>
      </c>
      <c r="H237">
        <v>0.12919325209198099</v>
      </c>
      <c r="I237">
        <v>0.94835230937572601</v>
      </c>
      <c r="J237">
        <v>0.41758460592950503</v>
      </c>
    </row>
    <row r="238" spans="1:10" x14ac:dyDescent="0.2">
      <c r="A238" t="s">
        <v>278</v>
      </c>
      <c r="B238">
        <v>24</v>
      </c>
      <c r="C238">
        <v>4150743</v>
      </c>
      <c r="D238">
        <v>0.64448020446264398</v>
      </c>
      <c r="E238">
        <v>0.18809698750918399</v>
      </c>
      <c r="F238">
        <v>1361</v>
      </c>
      <c r="G238">
        <v>0.129053522237254</v>
      </c>
      <c r="H238">
        <v>0.12919065025512999</v>
      </c>
      <c r="I238">
        <v>0.94835230937572601</v>
      </c>
      <c r="J238">
        <v>0.61945349928873805</v>
      </c>
    </row>
    <row r="239" spans="1:10" x14ac:dyDescent="0.2">
      <c r="A239" t="s">
        <v>212</v>
      </c>
      <c r="B239">
        <v>8</v>
      </c>
      <c r="C239">
        <v>57055518</v>
      </c>
      <c r="D239">
        <v>0.64962963606089796</v>
      </c>
      <c r="E239">
        <v>6.5393093313739895E-2</v>
      </c>
      <c r="F239">
        <v>1361</v>
      </c>
      <c r="G239">
        <v>0.129053522237254</v>
      </c>
      <c r="H239">
        <v>0.12918642331115199</v>
      </c>
      <c r="I239">
        <v>0.94835230937572601</v>
      </c>
      <c r="J239">
        <v>-0.87175803364925697</v>
      </c>
    </row>
    <row r="240" spans="1:10" x14ac:dyDescent="0.2">
      <c r="A240" t="s">
        <v>294</v>
      </c>
      <c r="B240">
        <v>25</v>
      </c>
      <c r="C240">
        <v>23499747</v>
      </c>
      <c r="D240">
        <v>0.65163288937234498</v>
      </c>
      <c r="E240">
        <v>1.9470977222630501E-2</v>
      </c>
      <c r="F240">
        <v>1361</v>
      </c>
      <c r="G240">
        <v>0.129053522237254</v>
      </c>
      <c r="H240">
        <v>0.129184800481391</v>
      </c>
      <c r="I240">
        <v>0.94835230937572601</v>
      </c>
      <c r="J240">
        <v>1.57487752542693</v>
      </c>
    </row>
    <row r="241" spans="1:10" x14ac:dyDescent="0.2">
      <c r="A241" t="s">
        <v>277</v>
      </c>
      <c r="B241">
        <v>5</v>
      </c>
      <c r="C241">
        <v>6</v>
      </c>
      <c r="D241">
        <v>0.65370511166955303</v>
      </c>
      <c r="E241">
        <v>0.18699485672299801</v>
      </c>
      <c r="F241">
        <v>1361</v>
      </c>
      <c r="G241">
        <v>0.129053522237254</v>
      </c>
      <c r="H241">
        <v>0.12918313439384899</v>
      </c>
      <c r="I241">
        <v>0.94835230937572601</v>
      </c>
      <c r="J241">
        <v>-0.59136938516917303</v>
      </c>
    </row>
    <row r="242" spans="1:10" x14ac:dyDescent="0.2">
      <c r="A242" t="s">
        <v>41</v>
      </c>
      <c r="B242">
        <v>2</v>
      </c>
      <c r="C242">
        <v>51409415</v>
      </c>
      <c r="D242">
        <v>0.65417886233090605</v>
      </c>
      <c r="E242">
        <v>2.0205731080088201E-2</v>
      </c>
      <c r="F242">
        <v>1361</v>
      </c>
      <c r="G242">
        <v>0.129053522237254</v>
      </c>
      <c r="H242">
        <v>0.12918275528880399</v>
      </c>
      <c r="I242">
        <v>0.94835230937572601</v>
      </c>
      <c r="J242">
        <v>-1.4975300527712501</v>
      </c>
    </row>
    <row r="243" spans="1:10" x14ac:dyDescent="0.2">
      <c r="A243" t="s">
        <v>248</v>
      </c>
      <c r="B243">
        <v>2</v>
      </c>
      <c r="C243">
        <v>31130645</v>
      </c>
      <c r="D243">
        <v>0.65543615265722899</v>
      </c>
      <c r="E243">
        <v>5.1065393093313698E-2</v>
      </c>
      <c r="F243">
        <v>1361</v>
      </c>
      <c r="G243">
        <v>0.129053522237254</v>
      </c>
      <c r="H243">
        <v>0.12918175240909199</v>
      </c>
      <c r="I243">
        <v>0.94835230937572601</v>
      </c>
      <c r="J243">
        <v>0.993591859361459</v>
      </c>
    </row>
    <row r="244" spans="1:10" x14ac:dyDescent="0.2">
      <c r="A244" t="s">
        <v>61</v>
      </c>
      <c r="B244">
        <v>2</v>
      </c>
      <c r="C244">
        <v>63322755</v>
      </c>
      <c r="D244">
        <v>0.67307866942698202</v>
      </c>
      <c r="E244">
        <v>0.39897134459955902</v>
      </c>
      <c r="F244">
        <v>1361</v>
      </c>
      <c r="G244">
        <v>0.129053522237254</v>
      </c>
      <c r="H244">
        <v>0.129168167597248</v>
      </c>
      <c r="I244">
        <v>0.96409580056777</v>
      </c>
      <c r="J244">
        <v>0.402882596294035</v>
      </c>
    </row>
    <row r="245" spans="1:10" x14ac:dyDescent="0.2">
      <c r="A245" t="s">
        <v>144</v>
      </c>
      <c r="B245">
        <v>5</v>
      </c>
      <c r="C245">
        <v>25</v>
      </c>
      <c r="D245">
        <v>0.67734095187218502</v>
      </c>
      <c r="E245">
        <v>0.138133725202057</v>
      </c>
      <c r="F245">
        <v>1361</v>
      </c>
      <c r="G245">
        <v>0.129053522237254</v>
      </c>
      <c r="H245">
        <v>0.129165019901961</v>
      </c>
      <c r="I245">
        <v>0.96409580056777</v>
      </c>
      <c r="J245">
        <v>-0.59845573879715597</v>
      </c>
    </row>
    <row r="246" spans="1:10" x14ac:dyDescent="0.2">
      <c r="A246" t="s">
        <v>156</v>
      </c>
      <c r="B246">
        <v>23</v>
      </c>
      <c r="C246">
        <v>18867357</v>
      </c>
      <c r="D246">
        <v>0.67843861798058702</v>
      </c>
      <c r="E246">
        <v>7.2005878030859699E-2</v>
      </c>
      <c r="F246">
        <v>1361</v>
      </c>
      <c r="G246">
        <v>0.129053522237254</v>
      </c>
      <c r="H246">
        <v>0.12916421759830399</v>
      </c>
      <c r="I246">
        <v>0.96409580056777</v>
      </c>
      <c r="J246">
        <v>0.78269596803284003</v>
      </c>
    </row>
    <row r="247" spans="1:10" x14ac:dyDescent="0.2">
      <c r="A247" t="s">
        <v>99</v>
      </c>
      <c r="B247">
        <v>34</v>
      </c>
      <c r="C247">
        <v>9390357</v>
      </c>
      <c r="D247">
        <v>0.67872603924343999</v>
      </c>
      <c r="E247">
        <v>3.6002939015429801E-2</v>
      </c>
      <c r="F247">
        <v>1361</v>
      </c>
      <c r="G247">
        <v>0.129053522237254</v>
      </c>
      <c r="H247">
        <v>0.12916400807794001</v>
      </c>
      <c r="I247">
        <v>0.96409580056777</v>
      </c>
      <c r="J247">
        <v>1.02693059669855</v>
      </c>
    </row>
    <row r="248" spans="1:10" x14ac:dyDescent="0.2">
      <c r="A248" t="s">
        <v>317</v>
      </c>
      <c r="B248">
        <v>9</v>
      </c>
      <c r="C248">
        <v>14700070</v>
      </c>
      <c r="D248">
        <v>0.68921228769730103</v>
      </c>
      <c r="E248">
        <v>4.8126377663482697E-2</v>
      </c>
      <c r="F248">
        <v>1361</v>
      </c>
      <c r="G248">
        <v>0.129053522237254</v>
      </c>
      <c r="H248">
        <v>0.129156521833938</v>
      </c>
      <c r="I248">
        <v>0.96409580056777</v>
      </c>
      <c r="J248">
        <v>0.88375857894107002</v>
      </c>
    </row>
    <row r="249" spans="1:10" x14ac:dyDescent="0.2">
      <c r="A249" t="s">
        <v>325</v>
      </c>
      <c r="B249">
        <v>1</v>
      </c>
      <c r="C249">
        <v>51017984</v>
      </c>
      <c r="D249">
        <v>0.69881777498331099</v>
      </c>
      <c r="E249">
        <v>3.4166054371785402E-2</v>
      </c>
      <c r="F249">
        <v>1361</v>
      </c>
      <c r="G249">
        <v>0.129053522237254</v>
      </c>
      <c r="H249">
        <v>0.129149930353012</v>
      </c>
      <c r="I249">
        <v>0.96409580056777</v>
      </c>
      <c r="J249">
        <v>0.99312823321906796</v>
      </c>
    </row>
    <row r="250" spans="1:10" x14ac:dyDescent="0.2">
      <c r="A250" t="s">
        <v>182</v>
      </c>
      <c r="B250">
        <v>15</v>
      </c>
      <c r="C250">
        <v>34678104</v>
      </c>
      <c r="D250">
        <v>0.69963364135552197</v>
      </c>
      <c r="E250">
        <v>0.31190301249081598</v>
      </c>
      <c r="F250">
        <v>1361</v>
      </c>
      <c r="G250">
        <v>0.129053522237254</v>
      </c>
      <c r="H250">
        <v>0.12914938204385201</v>
      </c>
      <c r="I250">
        <v>0.96409580056777</v>
      </c>
      <c r="J250">
        <v>-0.44307233736628898</v>
      </c>
    </row>
    <row r="251" spans="1:10" x14ac:dyDescent="0.2">
      <c r="A251" t="s">
        <v>68</v>
      </c>
      <c r="B251">
        <v>29</v>
      </c>
      <c r="C251">
        <v>22360456</v>
      </c>
      <c r="D251">
        <v>0.70147426945914504</v>
      </c>
      <c r="E251">
        <v>0.100293901542983</v>
      </c>
      <c r="F251">
        <v>1361</v>
      </c>
      <c r="G251">
        <v>0.129053522237254</v>
      </c>
      <c r="H251">
        <v>0.129148151627549</v>
      </c>
      <c r="I251">
        <v>0.96409580056777</v>
      </c>
      <c r="J251">
        <v>-0.585471276274802</v>
      </c>
    </row>
    <row r="252" spans="1:10" x14ac:dyDescent="0.2">
      <c r="A252" t="s">
        <v>135</v>
      </c>
      <c r="B252">
        <v>23</v>
      </c>
      <c r="C252">
        <v>47621841</v>
      </c>
      <c r="D252">
        <v>0.703911162041024</v>
      </c>
      <c r="E252">
        <v>0.117927994121969</v>
      </c>
      <c r="F252">
        <v>1361</v>
      </c>
      <c r="G252">
        <v>0.129053522237254</v>
      </c>
      <c r="H252">
        <v>0.129146536628861</v>
      </c>
      <c r="I252">
        <v>0.96409580056777</v>
      </c>
      <c r="J252">
        <v>0.57963637880880003</v>
      </c>
    </row>
    <row r="253" spans="1:10" x14ac:dyDescent="0.2">
      <c r="A253" t="s">
        <v>130</v>
      </c>
      <c r="B253">
        <v>7</v>
      </c>
      <c r="C253">
        <v>32650802</v>
      </c>
      <c r="D253">
        <v>0.70408592955457405</v>
      </c>
      <c r="E253">
        <v>0.49595885378398202</v>
      </c>
      <c r="F253">
        <v>1361</v>
      </c>
      <c r="G253">
        <v>0.129053522237254</v>
      </c>
      <c r="H253">
        <v>0.129146421416966</v>
      </c>
      <c r="I253">
        <v>0.96409580056777</v>
      </c>
      <c r="J253">
        <v>0.35260028777179298</v>
      </c>
    </row>
    <row r="254" spans="1:10" x14ac:dyDescent="0.2">
      <c r="A254" t="s">
        <v>97</v>
      </c>
      <c r="B254">
        <v>25</v>
      </c>
      <c r="C254">
        <v>45385098</v>
      </c>
      <c r="D254">
        <v>0.70458639908140897</v>
      </c>
      <c r="E254">
        <v>6.8699485672299804E-2</v>
      </c>
      <c r="F254">
        <v>1361</v>
      </c>
      <c r="G254">
        <v>0.129053522237254</v>
      </c>
      <c r="H254">
        <v>0.12914609194455101</v>
      </c>
      <c r="I254">
        <v>0.96409580056777</v>
      </c>
      <c r="J254">
        <v>0.752901028482029</v>
      </c>
    </row>
    <row r="255" spans="1:10" x14ac:dyDescent="0.2">
      <c r="A255" t="s">
        <v>177</v>
      </c>
      <c r="B255">
        <v>15</v>
      </c>
      <c r="C255">
        <v>13203734</v>
      </c>
      <c r="D255">
        <v>0.70776245148063799</v>
      </c>
      <c r="E255">
        <v>2.05731080088171E-2</v>
      </c>
      <c r="F255">
        <v>1361</v>
      </c>
      <c r="G255">
        <v>0.129053522237254</v>
      </c>
      <c r="H255">
        <v>0.12914401664034</v>
      </c>
      <c r="I255">
        <v>0.96409580056777</v>
      </c>
      <c r="J255">
        <v>-1.26794589410019</v>
      </c>
    </row>
    <row r="256" spans="1:10" x14ac:dyDescent="0.2">
      <c r="A256" t="s">
        <v>265</v>
      </c>
      <c r="B256">
        <v>23</v>
      </c>
      <c r="C256">
        <v>34253781</v>
      </c>
      <c r="D256">
        <v>0.71200746113842905</v>
      </c>
      <c r="E256">
        <v>0.39603232916972803</v>
      </c>
      <c r="F256">
        <v>1361</v>
      </c>
      <c r="G256">
        <v>0.129053522237254</v>
      </c>
      <c r="H256">
        <v>0.129141284665935</v>
      </c>
      <c r="I256">
        <v>0.96409580056777</v>
      </c>
      <c r="J256">
        <v>-0.40893245741108297</v>
      </c>
    </row>
    <row r="257" spans="1:10" x14ac:dyDescent="0.2">
      <c r="A257" t="s">
        <v>179</v>
      </c>
      <c r="B257">
        <v>33</v>
      </c>
      <c r="C257">
        <v>15370000</v>
      </c>
      <c r="D257">
        <v>0.71731002724414095</v>
      </c>
      <c r="E257">
        <v>0.407788390889052</v>
      </c>
      <c r="F257">
        <v>1361</v>
      </c>
      <c r="G257">
        <v>0.129053522237254</v>
      </c>
      <c r="H257">
        <v>0.129137938737135</v>
      </c>
      <c r="I257">
        <v>0.96409580056777</v>
      </c>
      <c r="J257">
        <v>-0.40842392858814902</v>
      </c>
    </row>
    <row r="258" spans="1:10" x14ac:dyDescent="0.2">
      <c r="A258" t="s">
        <v>183</v>
      </c>
      <c r="B258">
        <v>7</v>
      </c>
      <c r="C258">
        <v>15468014</v>
      </c>
      <c r="D258">
        <v>0.72077487692077902</v>
      </c>
      <c r="E258">
        <v>0.28765613519471001</v>
      </c>
      <c r="F258">
        <v>1361</v>
      </c>
      <c r="G258">
        <v>0.129053522237254</v>
      </c>
      <c r="H258">
        <v>0.12913579209011899</v>
      </c>
      <c r="I258">
        <v>0.96409580056777</v>
      </c>
      <c r="J258">
        <v>0.36867237758315202</v>
      </c>
    </row>
    <row r="259" spans="1:10" x14ac:dyDescent="0.2">
      <c r="A259" t="s">
        <v>214</v>
      </c>
      <c r="B259">
        <v>5</v>
      </c>
      <c r="C259">
        <v>12</v>
      </c>
      <c r="D259">
        <v>0.72149665369758997</v>
      </c>
      <c r="E259">
        <v>0.20609845701689899</v>
      </c>
      <c r="F259">
        <v>1361</v>
      </c>
      <c r="G259">
        <v>0.129053522237254</v>
      </c>
      <c r="H259">
        <v>0.12913534883783701</v>
      </c>
      <c r="I259">
        <v>0.96409580056777</v>
      </c>
      <c r="J259">
        <v>-0.46662193029737897</v>
      </c>
    </row>
    <row r="260" spans="1:10" x14ac:dyDescent="0.2">
      <c r="A260" t="s">
        <v>208</v>
      </c>
      <c r="B260">
        <v>32</v>
      </c>
      <c r="C260">
        <v>3814527</v>
      </c>
      <c r="D260">
        <v>0.72154118627786701</v>
      </c>
      <c r="E260">
        <v>2.9390154298309899E-3</v>
      </c>
      <c r="F260">
        <v>1361</v>
      </c>
      <c r="G260">
        <v>0.129053522237254</v>
      </c>
      <c r="H260">
        <v>0.129135321533911</v>
      </c>
      <c r="I260">
        <v>0.96409580056777</v>
      </c>
      <c r="J260">
        <v>3.1175908873701701</v>
      </c>
    </row>
    <row r="261" spans="1:10" x14ac:dyDescent="0.2">
      <c r="A261" t="s">
        <v>201</v>
      </c>
      <c r="B261">
        <v>22</v>
      </c>
      <c r="C261">
        <v>27327552</v>
      </c>
      <c r="D261">
        <v>0.72233477412569902</v>
      </c>
      <c r="E261">
        <v>0.44709772226304201</v>
      </c>
      <c r="F261">
        <v>1361</v>
      </c>
      <c r="G261">
        <v>0.129053522237254</v>
      </c>
      <c r="H261">
        <v>0.12913483583014501</v>
      </c>
      <c r="I261">
        <v>0.96409580056777</v>
      </c>
      <c r="J261">
        <v>-0.39729011180770601</v>
      </c>
    </row>
    <row r="262" spans="1:10" x14ac:dyDescent="0.2">
      <c r="A262" t="s">
        <v>175</v>
      </c>
      <c r="B262">
        <v>29</v>
      </c>
      <c r="C262">
        <v>9728418</v>
      </c>
      <c r="D262">
        <v>0.746335488439821</v>
      </c>
      <c r="E262">
        <v>0.46583394562821501</v>
      </c>
      <c r="F262">
        <v>1361</v>
      </c>
      <c r="G262">
        <v>0.129053522237254</v>
      </c>
      <c r="H262">
        <v>0.12912090560482101</v>
      </c>
      <c r="I262">
        <v>0.97902625361519302</v>
      </c>
      <c r="J262">
        <v>-0.37373994946676697</v>
      </c>
    </row>
    <row r="263" spans="1:10" x14ac:dyDescent="0.2">
      <c r="A263" t="s">
        <v>303</v>
      </c>
      <c r="B263">
        <v>32</v>
      </c>
      <c r="C263">
        <v>23632129</v>
      </c>
      <c r="D263">
        <v>0.748792546996216</v>
      </c>
      <c r="E263">
        <v>5.06980161645849E-2</v>
      </c>
      <c r="F263">
        <v>1361</v>
      </c>
      <c r="G263">
        <v>0.129053522237254</v>
      </c>
      <c r="H263">
        <v>0.12911956115189199</v>
      </c>
      <c r="I263">
        <v>0.97902625361519302</v>
      </c>
      <c r="J263">
        <v>0.68954271092798103</v>
      </c>
    </row>
    <row r="264" spans="1:10" x14ac:dyDescent="0.2">
      <c r="A264" t="s">
        <v>164</v>
      </c>
      <c r="B264">
        <v>26</v>
      </c>
      <c r="C264">
        <v>46705374</v>
      </c>
      <c r="D264">
        <v>0.75032562025149496</v>
      </c>
      <c r="E264">
        <v>0.47318148420279199</v>
      </c>
      <c r="F264">
        <v>1361</v>
      </c>
      <c r="G264">
        <v>0.129053522237254</v>
      </c>
      <c r="H264">
        <v>0.12911872984940401</v>
      </c>
      <c r="I264">
        <v>0.97902625361519302</v>
      </c>
      <c r="J264">
        <v>0.345001658464753</v>
      </c>
    </row>
    <row r="265" spans="1:10" x14ac:dyDescent="0.2">
      <c r="A265" t="s">
        <v>220</v>
      </c>
      <c r="B265">
        <v>15</v>
      </c>
      <c r="C265">
        <v>23066874</v>
      </c>
      <c r="D265">
        <v>0.75550420845896005</v>
      </c>
      <c r="E265">
        <v>3.4166054371785402E-2</v>
      </c>
      <c r="F265">
        <v>1361</v>
      </c>
      <c r="G265">
        <v>0.129053522237254</v>
      </c>
      <c r="H265">
        <v>0.12911596455114399</v>
      </c>
      <c r="I265">
        <v>0.97902625361519302</v>
      </c>
      <c r="J265">
        <v>-0.82593609215564401</v>
      </c>
    </row>
    <row r="266" spans="1:10" x14ac:dyDescent="0.2">
      <c r="A266" t="s">
        <v>106</v>
      </c>
      <c r="B266">
        <v>10</v>
      </c>
      <c r="C266">
        <v>10328032</v>
      </c>
      <c r="D266">
        <v>0.75645778406665498</v>
      </c>
      <c r="E266">
        <v>0.28251285819250499</v>
      </c>
      <c r="F266">
        <v>1361</v>
      </c>
      <c r="G266">
        <v>0.129053522237254</v>
      </c>
      <c r="H266">
        <v>0.129115462520632</v>
      </c>
      <c r="I266">
        <v>0.97902625361519302</v>
      </c>
      <c r="J266">
        <v>0.36521381417946902</v>
      </c>
    </row>
    <row r="267" spans="1:10" x14ac:dyDescent="0.2">
      <c r="A267" t="s">
        <v>151</v>
      </c>
      <c r="B267">
        <v>20</v>
      </c>
      <c r="C267">
        <v>3</v>
      </c>
      <c r="D267">
        <v>0.75729334533915105</v>
      </c>
      <c r="E267">
        <v>2.0940484937546001E-2</v>
      </c>
      <c r="F267">
        <v>1361</v>
      </c>
      <c r="G267">
        <v>0.129053522237254</v>
      </c>
      <c r="H267">
        <v>0.129115024446746</v>
      </c>
      <c r="I267">
        <v>0.97902625361519302</v>
      </c>
      <c r="J267">
        <v>1.0133707846798601</v>
      </c>
    </row>
    <row r="268" spans="1:10" x14ac:dyDescent="0.2">
      <c r="A268" t="s">
        <v>245</v>
      </c>
      <c r="B268">
        <v>23</v>
      </c>
      <c r="C268">
        <v>52450716</v>
      </c>
      <c r="D268">
        <v>0.76107917577337003</v>
      </c>
      <c r="E268">
        <v>2.79206465833945E-2</v>
      </c>
      <c r="F268">
        <v>1361</v>
      </c>
      <c r="G268">
        <v>0.129053522237254</v>
      </c>
      <c r="H268">
        <v>0.12911306088746899</v>
      </c>
      <c r="I268">
        <v>0.97902625361519302</v>
      </c>
      <c r="J268">
        <v>-0.869863904491467</v>
      </c>
    </row>
    <row r="269" spans="1:10" x14ac:dyDescent="0.2">
      <c r="A269" t="s">
        <v>216</v>
      </c>
      <c r="B269">
        <v>2</v>
      </c>
      <c r="C269">
        <v>50997124</v>
      </c>
      <c r="D269">
        <v>0.76265987887924203</v>
      </c>
      <c r="E269">
        <v>3.7472446730345298E-2</v>
      </c>
      <c r="F269">
        <v>1361</v>
      </c>
      <c r="G269">
        <v>0.129053522237254</v>
      </c>
      <c r="H269">
        <v>0.12911225133533</v>
      </c>
      <c r="I269">
        <v>0.97902625361519302</v>
      </c>
      <c r="J269">
        <v>0.75436697093027805</v>
      </c>
    </row>
    <row r="270" spans="1:10" x14ac:dyDescent="0.2">
      <c r="A270" t="s">
        <v>268</v>
      </c>
      <c r="B270">
        <v>32</v>
      </c>
      <c r="C270">
        <v>54571149</v>
      </c>
      <c r="D270">
        <v>0.76479132398322203</v>
      </c>
      <c r="E270">
        <v>0.202424687729611</v>
      </c>
      <c r="F270">
        <v>1361</v>
      </c>
      <c r="G270">
        <v>0.129053522237254</v>
      </c>
      <c r="H270">
        <v>0.129111169288816</v>
      </c>
      <c r="I270">
        <v>0.97902625361519302</v>
      </c>
      <c r="J270">
        <v>0.34273386467202699</v>
      </c>
    </row>
    <row r="271" spans="1:10" x14ac:dyDescent="0.2">
      <c r="A271" t="s">
        <v>313</v>
      </c>
      <c r="B271">
        <v>1</v>
      </c>
      <c r="C271">
        <v>20097469</v>
      </c>
      <c r="D271">
        <v>0.77231630255532502</v>
      </c>
      <c r="E271">
        <v>0.42138133725202098</v>
      </c>
      <c r="F271">
        <v>1361</v>
      </c>
      <c r="G271">
        <v>0.129053522237254</v>
      </c>
      <c r="H271">
        <v>0.129107436531088</v>
      </c>
      <c r="I271">
        <v>0.97902625361519302</v>
      </c>
      <c r="J271">
        <v>0.32388522654548502</v>
      </c>
    </row>
    <row r="272" spans="1:10" x14ac:dyDescent="0.2">
      <c r="A272" t="s">
        <v>89</v>
      </c>
      <c r="B272">
        <v>25</v>
      </c>
      <c r="C272">
        <v>9939318</v>
      </c>
      <c r="D272">
        <v>0.77469678755721305</v>
      </c>
      <c r="E272">
        <v>0.30896399706098499</v>
      </c>
      <c r="F272">
        <v>1361</v>
      </c>
      <c r="G272">
        <v>0.129053522237254</v>
      </c>
      <c r="H272">
        <v>0.129106283875568</v>
      </c>
      <c r="I272">
        <v>0.97902625361519302</v>
      </c>
      <c r="J272">
        <v>0.32740104350170901</v>
      </c>
    </row>
    <row r="273" spans="1:10" x14ac:dyDescent="0.2">
      <c r="A273" t="s">
        <v>86</v>
      </c>
      <c r="B273">
        <v>9</v>
      </c>
      <c r="C273">
        <v>14699971</v>
      </c>
      <c r="D273">
        <v>0.78233990055298297</v>
      </c>
      <c r="E273">
        <v>0.49191770756796499</v>
      </c>
      <c r="F273">
        <v>1361</v>
      </c>
      <c r="G273">
        <v>0.129053522237254</v>
      </c>
      <c r="H273">
        <v>0.12910267379170001</v>
      </c>
      <c r="I273">
        <v>0.97902625361519302</v>
      </c>
      <c r="J273">
        <v>-0.25820666485952898</v>
      </c>
    </row>
    <row r="274" spans="1:10" x14ac:dyDescent="0.2">
      <c r="A274" t="s">
        <v>219</v>
      </c>
      <c r="B274">
        <v>15</v>
      </c>
      <c r="C274">
        <v>1</v>
      </c>
      <c r="D274">
        <v>0.78322105913023299</v>
      </c>
      <c r="E274">
        <v>1.7266715650257201E-2</v>
      </c>
      <c r="F274">
        <v>1361</v>
      </c>
      <c r="G274">
        <v>0.129053522237254</v>
      </c>
      <c r="H274">
        <v>0.12910226644831799</v>
      </c>
      <c r="I274">
        <v>0.97902625361519302</v>
      </c>
      <c r="J274">
        <v>-1.02236738216016</v>
      </c>
    </row>
    <row r="275" spans="1:10" x14ac:dyDescent="0.2">
      <c r="A275" t="s">
        <v>124</v>
      </c>
      <c r="B275">
        <v>11</v>
      </c>
      <c r="C275">
        <v>36172590</v>
      </c>
      <c r="D275">
        <v>0.78335485493165002</v>
      </c>
      <c r="E275">
        <v>0.117193240264511</v>
      </c>
      <c r="F275">
        <v>1361</v>
      </c>
      <c r="G275">
        <v>0.129053522237254</v>
      </c>
      <c r="H275">
        <v>0.12910220475643899</v>
      </c>
      <c r="I275">
        <v>0.97902625361519302</v>
      </c>
      <c r="J275">
        <v>-0.42285885481965102</v>
      </c>
    </row>
    <row r="276" spans="1:10" x14ac:dyDescent="0.2">
      <c r="A276" t="s">
        <v>154</v>
      </c>
      <c r="B276">
        <v>24</v>
      </c>
      <c r="C276">
        <v>32088284</v>
      </c>
      <c r="D276">
        <v>0.78423570960393796</v>
      </c>
      <c r="E276">
        <v>6.2454077883908901E-2</v>
      </c>
      <c r="F276">
        <v>1361</v>
      </c>
      <c r="G276">
        <v>0.129053522237254</v>
      </c>
      <c r="H276">
        <v>0.12910179965190899</v>
      </c>
      <c r="I276">
        <v>0.97902625361519302</v>
      </c>
      <c r="J276">
        <v>-0.52457350117083501</v>
      </c>
    </row>
    <row r="277" spans="1:10" x14ac:dyDescent="0.2">
      <c r="A277" t="s">
        <v>269</v>
      </c>
      <c r="B277">
        <v>24</v>
      </c>
      <c r="C277">
        <v>25247852</v>
      </c>
      <c r="D277">
        <v>0.78558896952844903</v>
      </c>
      <c r="E277">
        <v>0.167156502571638</v>
      </c>
      <c r="F277">
        <v>1361</v>
      </c>
      <c r="G277">
        <v>0.129053522237254</v>
      </c>
      <c r="H277">
        <v>0.12910118083164501</v>
      </c>
      <c r="I277">
        <v>0.97902625361519302</v>
      </c>
      <c r="J277">
        <v>-0.37572713394797602</v>
      </c>
    </row>
    <row r="278" spans="1:10" x14ac:dyDescent="0.2">
      <c r="A278" t="s">
        <v>199</v>
      </c>
      <c r="B278">
        <v>25</v>
      </c>
      <c r="C278">
        <v>51993828</v>
      </c>
      <c r="D278">
        <v>0.78798010223703197</v>
      </c>
      <c r="E278">
        <v>0.37435709037472398</v>
      </c>
      <c r="F278">
        <v>1361</v>
      </c>
      <c r="G278">
        <v>0.129053522237254</v>
      </c>
      <c r="H278">
        <v>0.12910009788228899</v>
      </c>
      <c r="I278">
        <v>0.97902625361519302</v>
      </c>
      <c r="J278">
        <v>0.30166894115541298</v>
      </c>
    </row>
    <row r="279" spans="1:10" x14ac:dyDescent="0.2">
      <c r="A279" t="s">
        <v>289</v>
      </c>
      <c r="B279">
        <v>15</v>
      </c>
      <c r="C279">
        <v>58052588</v>
      </c>
      <c r="D279">
        <v>0.80015485632512295</v>
      </c>
      <c r="E279">
        <v>0.116091109478325</v>
      </c>
      <c r="F279">
        <v>1361</v>
      </c>
      <c r="G279">
        <v>0.129053522237254</v>
      </c>
      <c r="H279">
        <v>0.12909478982671299</v>
      </c>
      <c r="I279">
        <v>0.97902625361519302</v>
      </c>
      <c r="J279">
        <v>0.39894882057683401</v>
      </c>
    </row>
    <row r="280" spans="1:10" x14ac:dyDescent="0.2">
      <c r="A280" t="s">
        <v>324</v>
      </c>
      <c r="B280">
        <v>19</v>
      </c>
      <c r="C280">
        <v>25990000</v>
      </c>
      <c r="D280">
        <v>0.800711219310837</v>
      </c>
      <c r="E280">
        <v>0.32953710506980199</v>
      </c>
      <c r="F280">
        <v>1361</v>
      </c>
      <c r="G280">
        <v>0.129053522237254</v>
      </c>
      <c r="H280">
        <v>0.129094555429101</v>
      </c>
      <c r="I280">
        <v>0.97902625361519302</v>
      </c>
      <c r="J280">
        <v>0.29652627349389599</v>
      </c>
    </row>
    <row r="281" spans="1:10" x14ac:dyDescent="0.2">
      <c r="A281" t="s">
        <v>142</v>
      </c>
      <c r="B281">
        <v>19</v>
      </c>
      <c r="C281">
        <v>28975221</v>
      </c>
      <c r="D281">
        <v>0.80992933489891294</v>
      </c>
      <c r="E281">
        <v>0.122336517266716</v>
      </c>
      <c r="F281">
        <v>1361</v>
      </c>
      <c r="G281">
        <v>0.129053522237254</v>
      </c>
      <c r="H281">
        <v>0.129090774772676</v>
      </c>
      <c r="I281">
        <v>0.97902625361519302</v>
      </c>
      <c r="J281">
        <v>0.33666861290475902</v>
      </c>
    </row>
    <row r="282" spans="1:10" x14ac:dyDescent="0.2">
      <c r="A282" t="s">
        <v>283</v>
      </c>
      <c r="B282">
        <v>21</v>
      </c>
      <c r="C282">
        <v>46457753</v>
      </c>
      <c r="D282">
        <v>0.81471319916249096</v>
      </c>
      <c r="E282">
        <v>0.14033798677443099</v>
      </c>
      <c r="F282">
        <v>1361</v>
      </c>
      <c r="G282">
        <v>0.129053522237254</v>
      </c>
      <c r="H282">
        <v>0.12908888884206099</v>
      </c>
      <c r="I282">
        <v>0.97902625361519302</v>
      </c>
      <c r="J282">
        <v>0.31811524192380602</v>
      </c>
    </row>
    <row r="283" spans="1:10" x14ac:dyDescent="0.2">
      <c r="A283" t="s">
        <v>79</v>
      </c>
      <c r="B283">
        <v>25</v>
      </c>
      <c r="C283">
        <v>11080640</v>
      </c>
      <c r="D283">
        <v>0.81997831621560202</v>
      </c>
      <c r="E283">
        <v>0.14254224834680401</v>
      </c>
      <c r="F283">
        <v>1361</v>
      </c>
      <c r="G283">
        <v>0.129053522237254</v>
      </c>
      <c r="H283">
        <v>0.12908687283029999</v>
      </c>
      <c r="I283">
        <v>0.97902625361519302</v>
      </c>
      <c r="J283">
        <v>0.30973450500459898</v>
      </c>
    </row>
    <row r="284" spans="1:10" x14ac:dyDescent="0.2">
      <c r="A284" t="s">
        <v>281</v>
      </c>
      <c r="B284">
        <v>32</v>
      </c>
      <c r="C284">
        <v>13620416</v>
      </c>
      <c r="D284">
        <v>0.82100508052866805</v>
      </c>
      <c r="E284">
        <v>3.6737692872890198E-4</v>
      </c>
      <c r="F284">
        <v>1361</v>
      </c>
      <c r="G284">
        <v>0.129053522237254</v>
      </c>
      <c r="H284">
        <v>0.12908648693358901</v>
      </c>
      <c r="I284">
        <v>0.97902625361519302</v>
      </c>
      <c r="J284">
        <v>5.5441151969716902</v>
      </c>
    </row>
    <row r="285" spans="1:10" x14ac:dyDescent="0.2">
      <c r="A285" t="s">
        <v>233</v>
      </c>
      <c r="B285">
        <v>21</v>
      </c>
      <c r="C285">
        <v>29099828</v>
      </c>
      <c r="D285">
        <v>0.82164680806128498</v>
      </c>
      <c r="E285">
        <v>5.3269654665686998E-2</v>
      </c>
      <c r="F285">
        <v>1361</v>
      </c>
      <c r="G285">
        <v>0.129053522237254</v>
      </c>
      <c r="H285">
        <v>0.12908624694684101</v>
      </c>
      <c r="I285">
        <v>0.97902625361519302</v>
      </c>
      <c r="J285">
        <v>0.47141472101475301</v>
      </c>
    </row>
    <row r="286" spans="1:10" x14ac:dyDescent="0.2">
      <c r="A286" t="s">
        <v>254</v>
      </c>
      <c r="B286">
        <v>19</v>
      </c>
      <c r="C286">
        <v>52471033</v>
      </c>
      <c r="D286">
        <v>0.82342794393513596</v>
      </c>
      <c r="E286">
        <v>5.6208670095517999E-2</v>
      </c>
      <c r="F286">
        <v>1361</v>
      </c>
      <c r="G286">
        <v>0.129053522237254</v>
      </c>
      <c r="H286">
        <v>0.12908558568026199</v>
      </c>
      <c r="I286">
        <v>0.97902625361519302</v>
      </c>
      <c r="J286">
        <v>-0.46846395872171298</v>
      </c>
    </row>
    <row r="287" spans="1:10" x14ac:dyDescent="0.2">
      <c r="A287" t="s">
        <v>83</v>
      </c>
      <c r="B287">
        <v>5</v>
      </c>
      <c r="C287">
        <v>26</v>
      </c>
      <c r="D287">
        <v>0.82420347965896701</v>
      </c>
      <c r="E287">
        <v>0.128214548126378</v>
      </c>
      <c r="F287">
        <v>1361</v>
      </c>
      <c r="G287">
        <v>0.129053522237254</v>
      </c>
      <c r="H287">
        <v>0.12908529996798099</v>
      </c>
      <c r="I287">
        <v>0.97902625361519302</v>
      </c>
      <c r="J287">
        <v>0.32620888124756697</v>
      </c>
    </row>
    <row r="288" spans="1:10" x14ac:dyDescent="0.2">
      <c r="A288" t="s">
        <v>134</v>
      </c>
      <c r="B288">
        <v>16</v>
      </c>
      <c r="C288">
        <v>25845386</v>
      </c>
      <c r="D288">
        <v>0.82558389010796895</v>
      </c>
      <c r="E288">
        <v>0.34349742836149899</v>
      </c>
      <c r="F288">
        <v>1361</v>
      </c>
      <c r="G288">
        <v>0.129053522237254</v>
      </c>
      <c r="H288">
        <v>0.12908479473440099</v>
      </c>
      <c r="I288">
        <v>0.97902625361519302</v>
      </c>
      <c r="J288">
        <v>-0.249689002162199</v>
      </c>
    </row>
    <row r="289" spans="1:10" x14ac:dyDescent="0.2">
      <c r="A289" t="s">
        <v>110</v>
      </c>
      <c r="B289">
        <v>9</v>
      </c>
      <c r="C289">
        <v>36761804</v>
      </c>
      <c r="D289">
        <v>0.83074325730551601</v>
      </c>
      <c r="E289">
        <v>2.42468772961058E-2</v>
      </c>
      <c r="F289">
        <v>1361</v>
      </c>
      <c r="G289">
        <v>0.129053522237254</v>
      </c>
      <c r="H289">
        <v>0.129082943913468</v>
      </c>
      <c r="I289">
        <v>0.97902625361519302</v>
      </c>
      <c r="J289">
        <v>-0.67083792345056303</v>
      </c>
    </row>
    <row r="290" spans="1:10" x14ac:dyDescent="0.2">
      <c r="A290" t="s">
        <v>204</v>
      </c>
      <c r="B290">
        <v>17</v>
      </c>
      <c r="C290">
        <v>46172427</v>
      </c>
      <c r="D290">
        <v>0.830914817175744</v>
      </c>
      <c r="E290">
        <v>3.8207200587803102E-2</v>
      </c>
      <c r="F290">
        <v>1361</v>
      </c>
      <c r="G290">
        <v>0.129053522237254</v>
      </c>
      <c r="H290">
        <v>0.12908288338426099</v>
      </c>
      <c r="I290">
        <v>0.97902625361519302</v>
      </c>
      <c r="J290">
        <v>0.53240457429183197</v>
      </c>
    </row>
    <row r="291" spans="1:10" x14ac:dyDescent="0.2">
      <c r="A291" t="s">
        <v>318</v>
      </c>
      <c r="B291">
        <v>24</v>
      </c>
      <c r="C291">
        <v>10327070</v>
      </c>
      <c r="D291">
        <v>0.83322024852783605</v>
      </c>
      <c r="E291">
        <v>0.27847171197648801</v>
      </c>
      <c r="F291">
        <v>1361</v>
      </c>
      <c r="G291">
        <v>0.129053522237254</v>
      </c>
      <c r="H291">
        <v>0.12908207630683799</v>
      </c>
      <c r="I291">
        <v>0.97902625361519302</v>
      </c>
      <c r="J291">
        <v>-0.25373434659161398</v>
      </c>
    </row>
    <row r="292" spans="1:10" x14ac:dyDescent="0.2">
      <c r="A292" t="s">
        <v>243</v>
      </c>
      <c r="B292">
        <v>4</v>
      </c>
      <c r="C292">
        <v>12866217</v>
      </c>
      <c r="D292">
        <v>0.83673141102522897</v>
      </c>
      <c r="E292">
        <v>0.23218221895664901</v>
      </c>
      <c r="F292">
        <v>1361</v>
      </c>
      <c r="G292">
        <v>0.129053522237254</v>
      </c>
      <c r="H292">
        <v>0.129080869676333</v>
      </c>
      <c r="I292">
        <v>0.97902625361519302</v>
      </c>
      <c r="J292">
        <v>0.25808404924816802</v>
      </c>
    </row>
    <row r="293" spans="1:10" x14ac:dyDescent="0.2">
      <c r="A293" t="s">
        <v>250</v>
      </c>
      <c r="B293">
        <v>23</v>
      </c>
      <c r="C293">
        <v>60109411</v>
      </c>
      <c r="D293">
        <v>0.83713116482785899</v>
      </c>
      <c r="E293">
        <v>0.350110213078619</v>
      </c>
      <c r="F293">
        <v>1361</v>
      </c>
      <c r="G293">
        <v>0.129053522237254</v>
      </c>
      <c r="H293">
        <v>0.12908073402083201</v>
      </c>
      <c r="I293">
        <v>0.97902625361519302</v>
      </c>
      <c r="J293">
        <v>-0.23575841119725299</v>
      </c>
    </row>
    <row r="294" spans="1:10" x14ac:dyDescent="0.2">
      <c r="A294" t="s">
        <v>225</v>
      </c>
      <c r="B294">
        <v>10</v>
      </c>
      <c r="C294">
        <v>23344676</v>
      </c>
      <c r="D294">
        <v>0.83895514298780205</v>
      </c>
      <c r="E294">
        <v>9.1476855253490003E-2</v>
      </c>
      <c r="F294">
        <v>1361</v>
      </c>
      <c r="G294">
        <v>0.129053522237254</v>
      </c>
      <c r="H294">
        <v>0.12908011951707299</v>
      </c>
      <c r="I294">
        <v>0.97902625361519302</v>
      </c>
      <c r="J294">
        <v>-0.32052326759685501</v>
      </c>
    </row>
    <row r="295" spans="1:10" x14ac:dyDescent="0.2">
      <c r="A295" t="s">
        <v>276</v>
      </c>
      <c r="B295">
        <v>5</v>
      </c>
      <c r="C295">
        <v>9</v>
      </c>
      <c r="D295">
        <v>0.84078262883285404</v>
      </c>
      <c r="E295">
        <v>0.118295371050698</v>
      </c>
      <c r="F295">
        <v>1361</v>
      </c>
      <c r="G295">
        <v>0.129053522237254</v>
      </c>
      <c r="H295">
        <v>0.129079511157247</v>
      </c>
      <c r="I295">
        <v>0.97902625361519302</v>
      </c>
      <c r="J295">
        <v>0.313323479459996</v>
      </c>
    </row>
    <row r="296" spans="1:10" x14ac:dyDescent="0.2">
      <c r="A296" t="s">
        <v>310</v>
      </c>
      <c r="B296">
        <v>2</v>
      </c>
      <c r="C296">
        <v>25665994</v>
      </c>
      <c r="D296">
        <v>0.84277740985285998</v>
      </c>
      <c r="E296">
        <v>2.5716385011020902E-3</v>
      </c>
      <c r="F296">
        <v>1361</v>
      </c>
      <c r="G296">
        <v>0.129053522237254</v>
      </c>
      <c r="H296">
        <v>0.12907885546022399</v>
      </c>
      <c r="I296">
        <v>0.97902625361519302</v>
      </c>
      <c r="J296">
        <v>-1.8552943749964499</v>
      </c>
    </row>
    <row r="297" spans="1:10" x14ac:dyDescent="0.2">
      <c r="A297" t="s">
        <v>145</v>
      </c>
      <c r="B297">
        <v>17</v>
      </c>
      <c r="C297">
        <v>39212513</v>
      </c>
      <c r="D297">
        <v>0.84444610620999405</v>
      </c>
      <c r="E297">
        <v>0.34606906686260103</v>
      </c>
      <c r="F297">
        <v>1361</v>
      </c>
      <c r="G297">
        <v>0.129053522237254</v>
      </c>
      <c r="H297">
        <v>0.12907831363532399</v>
      </c>
      <c r="I297">
        <v>0.97902625361519302</v>
      </c>
      <c r="J297">
        <v>-0.226255456135391</v>
      </c>
    </row>
    <row r="298" spans="1:10" x14ac:dyDescent="0.2">
      <c r="A298" t="s">
        <v>256</v>
      </c>
      <c r="B298">
        <v>25</v>
      </c>
      <c r="C298">
        <v>9198721</v>
      </c>
      <c r="D298">
        <v>0.84783630428487899</v>
      </c>
      <c r="E298">
        <v>0.45995591476855302</v>
      </c>
      <c r="F298">
        <v>1361</v>
      </c>
      <c r="G298">
        <v>0.129053522237254</v>
      </c>
      <c r="H298">
        <v>0.12907723155395001</v>
      </c>
      <c r="I298">
        <v>0.97902625361519302</v>
      </c>
      <c r="J298">
        <v>0.213178669048943</v>
      </c>
    </row>
    <row r="299" spans="1:10" x14ac:dyDescent="0.2">
      <c r="A299" t="s">
        <v>180</v>
      </c>
      <c r="B299">
        <v>28</v>
      </c>
      <c r="C299">
        <v>2417591</v>
      </c>
      <c r="D299">
        <v>0.84987707128085299</v>
      </c>
      <c r="E299">
        <v>0.224099926524614</v>
      </c>
      <c r="F299">
        <v>1361</v>
      </c>
      <c r="G299">
        <v>0.129053522237254</v>
      </c>
      <c r="H299">
        <v>0.12907659224915199</v>
      </c>
      <c r="I299">
        <v>0.97902625361519302</v>
      </c>
      <c r="J299">
        <v>-0.23367830596077999</v>
      </c>
    </row>
    <row r="300" spans="1:10" x14ac:dyDescent="0.2">
      <c r="A300" t="s">
        <v>159</v>
      </c>
      <c r="B300">
        <v>26</v>
      </c>
      <c r="C300">
        <v>25285990</v>
      </c>
      <c r="D300">
        <v>0.85124943346736803</v>
      </c>
      <c r="E300">
        <v>3.8574577516531899E-2</v>
      </c>
      <c r="F300">
        <v>1361</v>
      </c>
      <c r="G300">
        <v>0.129053522237254</v>
      </c>
      <c r="H300">
        <v>0.12907616742169201</v>
      </c>
      <c r="I300">
        <v>0.97902625361519302</v>
      </c>
      <c r="J300">
        <v>0.451387492490539</v>
      </c>
    </row>
    <row r="301" spans="1:10" x14ac:dyDescent="0.2">
      <c r="A301" t="s">
        <v>304</v>
      </c>
      <c r="B301">
        <v>7</v>
      </c>
      <c r="C301">
        <v>14420914</v>
      </c>
      <c r="D301">
        <v>0.853279762325168</v>
      </c>
      <c r="E301">
        <v>0.189199118295371</v>
      </c>
      <c r="F301">
        <v>1361</v>
      </c>
      <c r="G301">
        <v>0.129053522237254</v>
      </c>
      <c r="H301">
        <v>0.12907554640641999</v>
      </c>
      <c r="I301">
        <v>0.97902625361519302</v>
      </c>
      <c r="J301">
        <v>-0.239465338093623</v>
      </c>
    </row>
    <row r="302" spans="1:10" x14ac:dyDescent="0.2">
      <c r="A302" t="s">
        <v>291</v>
      </c>
      <c r="B302">
        <v>23</v>
      </c>
      <c r="C302">
        <v>20893356</v>
      </c>
      <c r="D302">
        <v>0.86732981348087501</v>
      </c>
      <c r="E302">
        <v>0.15062454077883899</v>
      </c>
      <c r="F302">
        <v>1361</v>
      </c>
      <c r="G302">
        <v>0.129053522237254</v>
      </c>
      <c r="H302">
        <v>0.12907149263263201</v>
      </c>
      <c r="I302">
        <v>0.98562672709210897</v>
      </c>
      <c r="J302">
        <v>-0.223098789575715</v>
      </c>
    </row>
    <row r="303" spans="1:10" x14ac:dyDescent="0.2">
      <c r="A303" t="s">
        <v>257</v>
      </c>
      <c r="B303">
        <v>17</v>
      </c>
      <c r="C303">
        <v>35228582</v>
      </c>
      <c r="D303">
        <v>0.86814688940117901</v>
      </c>
      <c r="E303">
        <v>0.27259368111682603</v>
      </c>
      <c r="F303">
        <v>1361</v>
      </c>
      <c r="G303">
        <v>0.129053522237254</v>
      </c>
      <c r="H303">
        <v>0.129071269924908</v>
      </c>
      <c r="I303">
        <v>0.98562672709210897</v>
      </c>
      <c r="J303">
        <v>0.17611959461134999</v>
      </c>
    </row>
    <row r="304" spans="1:10" x14ac:dyDescent="0.2">
      <c r="A304" t="s">
        <v>235</v>
      </c>
      <c r="B304">
        <v>24</v>
      </c>
      <c r="C304">
        <v>2699387</v>
      </c>
      <c r="D304">
        <v>0.87103884411112897</v>
      </c>
      <c r="E304">
        <v>0.42432035268185198</v>
      </c>
      <c r="F304">
        <v>1361</v>
      </c>
      <c r="G304">
        <v>0.129053522237254</v>
      </c>
      <c r="H304">
        <v>0.129070493128844</v>
      </c>
      <c r="I304">
        <v>0.98562672709210897</v>
      </c>
      <c r="J304">
        <v>-0.176627369010703</v>
      </c>
    </row>
    <row r="305" spans="1:10" x14ac:dyDescent="0.2">
      <c r="A305" t="s">
        <v>263</v>
      </c>
      <c r="B305">
        <v>32</v>
      </c>
      <c r="C305">
        <v>8993026</v>
      </c>
      <c r="D305">
        <v>0.87108906461657298</v>
      </c>
      <c r="E305">
        <v>5.14327700220426E-2</v>
      </c>
      <c r="F305">
        <v>1361</v>
      </c>
      <c r="G305">
        <v>0.129053522237254</v>
      </c>
      <c r="H305">
        <v>0.129070479796937</v>
      </c>
      <c r="I305">
        <v>0.98562672709210897</v>
      </c>
      <c r="J305">
        <v>0.34300320051670502</v>
      </c>
    </row>
    <row r="306" spans="1:10" x14ac:dyDescent="0.2">
      <c r="A306" t="s">
        <v>266</v>
      </c>
      <c r="B306">
        <v>31</v>
      </c>
      <c r="C306">
        <v>1</v>
      </c>
      <c r="D306">
        <v>0.88203428995205302</v>
      </c>
      <c r="E306">
        <v>1.4695077149155E-3</v>
      </c>
      <c r="F306">
        <v>1361</v>
      </c>
      <c r="G306">
        <v>0.129053522237254</v>
      </c>
      <c r="H306">
        <v>0.12906770210874899</v>
      </c>
      <c r="I306">
        <v>0.99456969935972905</v>
      </c>
      <c r="J306">
        <v>-1.8313684778841</v>
      </c>
    </row>
    <row r="307" spans="1:10" x14ac:dyDescent="0.2">
      <c r="A307" t="s">
        <v>44</v>
      </c>
      <c r="B307">
        <v>28</v>
      </c>
      <c r="C307">
        <v>17330452</v>
      </c>
      <c r="D307">
        <v>0.88986049432739101</v>
      </c>
      <c r="E307">
        <v>2.7553269654665601E-2</v>
      </c>
      <c r="F307">
        <v>1361</v>
      </c>
      <c r="G307">
        <v>0.129053522237254</v>
      </c>
      <c r="H307">
        <v>0.12906587135927899</v>
      </c>
      <c r="I307">
        <v>0.99489702628448895</v>
      </c>
      <c r="J307">
        <v>-0.38540145426122802</v>
      </c>
    </row>
    <row r="308" spans="1:10" x14ac:dyDescent="0.2">
      <c r="A308" t="s">
        <v>292</v>
      </c>
      <c r="B308">
        <v>15</v>
      </c>
      <c r="C308">
        <v>17250308</v>
      </c>
      <c r="D308">
        <v>0.89122131969395202</v>
      </c>
      <c r="E308">
        <v>0.40668626010286602</v>
      </c>
      <c r="F308">
        <v>1361</v>
      </c>
      <c r="G308">
        <v>0.129053522237254</v>
      </c>
      <c r="H308">
        <v>0.12906556618604501</v>
      </c>
      <c r="I308">
        <v>0.99489702628448895</v>
      </c>
      <c r="J308">
        <v>0.148205769789229</v>
      </c>
    </row>
    <row r="309" spans="1:10" x14ac:dyDescent="0.2">
      <c r="A309" t="s">
        <v>169</v>
      </c>
      <c r="B309">
        <v>27</v>
      </c>
      <c r="C309">
        <v>29333295</v>
      </c>
      <c r="D309">
        <v>0.89145207553931305</v>
      </c>
      <c r="E309">
        <v>0.100293901542983</v>
      </c>
      <c r="F309">
        <v>1361</v>
      </c>
      <c r="G309">
        <v>0.129053522237254</v>
      </c>
      <c r="H309">
        <v>0.129065514823371</v>
      </c>
      <c r="I309">
        <v>0.99489702628448895</v>
      </c>
      <c r="J309">
        <v>0.21131226113516299</v>
      </c>
    </row>
    <row r="310" spans="1:10" x14ac:dyDescent="0.2">
      <c r="A310" t="s">
        <v>140</v>
      </c>
      <c r="B310">
        <v>21</v>
      </c>
      <c r="C310">
        <v>37324165</v>
      </c>
      <c r="D310">
        <v>0.894705224488196</v>
      </c>
      <c r="E310">
        <v>0.18258633357825099</v>
      </c>
      <c r="F310">
        <v>1361</v>
      </c>
      <c r="G310">
        <v>0.129053522237254</v>
      </c>
      <c r="H310">
        <v>0.12906480261244299</v>
      </c>
      <c r="I310">
        <v>0.99513132111442204</v>
      </c>
      <c r="J310">
        <v>0.17706828134737401</v>
      </c>
    </row>
    <row r="311" spans="1:10" x14ac:dyDescent="0.2">
      <c r="A311" t="s">
        <v>85</v>
      </c>
      <c r="B311">
        <v>25</v>
      </c>
      <c r="C311">
        <v>72858599</v>
      </c>
      <c r="D311">
        <v>0.89967530849512001</v>
      </c>
      <c r="E311">
        <v>9.2578986039676694E-2</v>
      </c>
      <c r="F311">
        <v>1361</v>
      </c>
      <c r="G311">
        <v>0.129053522237254</v>
      </c>
      <c r="H311">
        <v>0.12906375730776301</v>
      </c>
      <c r="I311">
        <v>0.99535724870289199</v>
      </c>
      <c r="J311">
        <v>-0.19942631113644901</v>
      </c>
    </row>
    <row r="312" spans="1:10" x14ac:dyDescent="0.2">
      <c r="A312" t="s">
        <v>136</v>
      </c>
      <c r="B312">
        <v>7</v>
      </c>
      <c r="C312">
        <v>5457012</v>
      </c>
      <c r="D312">
        <v>0.90099616396347404</v>
      </c>
      <c r="E312">
        <v>0.36296840558412902</v>
      </c>
      <c r="F312">
        <v>1361</v>
      </c>
      <c r="G312">
        <v>0.129053522237254</v>
      </c>
      <c r="H312">
        <v>0.12906348818893801</v>
      </c>
      <c r="I312">
        <v>0.99535724870289199</v>
      </c>
      <c r="J312">
        <v>0.14989048820893899</v>
      </c>
    </row>
    <row r="313" spans="1:10" x14ac:dyDescent="0.2">
      <c r="A313" t="s">
        <v>280</v>
      </c>
      <c r="B313">
        <v>5</v>
      </c>
      <c r="C313">
        <v>16</v>
      </c>
      <c r="D313">
        <v>0.90503397504582395</v>
      </c>
      <c r="E313">
        <v>2.8655400440852401E-2</v>
      </c>
      <c r="F313">
        <v>1361</v>
      </c>
      <c r="G313">
        <v>0.129053522237254</v>
      </c>
      <c r="H313">
        <v>0.12906268806174401</v>
      </c>
      <c r="I313">
        <v>0.99645154828277505</v>
      </c>
      <c r="J313">
        <v>0.33875559144780698</v>
      </c>
    </row>
    <row r="314" spans="1:10" x14ac:dyDescent="0.2">
      <c r="A314" t="s">
        <v>111</v>
      </c>
      <c r="B314">
        <v>28</v>
      </c>
      <c r="C314">
        <v>40093591</v>
      </c>
      <c r="D314">
        <v>0.90985265424193396</v>
      </c>
      <c r="E314">
        <v>0.47060984570169001</v>
      </c>
      <c r="F314">
        <v>1361</v>
      </c>
      <c r="G314">
        <v>0.129053522237254</v>
      </c>
      <c r="H314">
        <v>0.12906177760402099</v>
      </c>
      <c r="I314">
        <v>0.99839536220507596</v>
      </c>
      <c r="J314">
        <v>0.124064826079575</v>
      </c>
    </row>
    <row r="315" spans="1:10" x14ac:dyDescent="0.2">
      <c r="A315" t="s">
        <v>150</v>
      </c>
      <c r="B315">
        <v>29</v>
      </c>
      <c r="C315">
        <v>7365688</v>
      </c>
      <c r="D315">
        <v>0.918098783549949</v>
      </c>
      <c r="E315">
        <v>0.29941219691403398</v>
      </c>
      <c r="F315">
        <v>1361</v>
      </c>
      <c r="G315">
        <v>0.129053522237254</v>
      </c>
      <c r="H315">
        <v>0.129060331282112</v>
      </c>
      <c r="I315">
        <v>1</v>
      </c>
      <c r="J315">
        <v>-0.121714533754243</v>
      </c>
    </row>
    <row r="316" spans="1:10" x14ac:dyDescent="0.2">
      <c r="A316" t="s">
        <v>279</v>
      </c>
      <c r="B316">
        <v>19</v>
      </c>
      <c r="C316">
        <v>68274964</v>
      </c>
      <c r="D316">
        <v>0.91990307333137999</v>
      </c>
      <c r="E316">
        <v>4.15135929463629E-2</v>
      </c>
      <c r="F316">
        <v>1361</v>
      </c>
      <c r="G316">
        <v>0.129053522237254</v>
      </c>
      <c r="H316">
        <v>0.12906003357596599</v>
      </c>
      <c r="I316">
        <v>1</v>
      </c>
      <c r="J316">
        <v>0.23684378847156001</v>
      </c>
    </row>
    <row r="317" spans="1:10" x14ac:dyDescent="0.2">
      <c r="A317" t="s">
        <v>321</v>
      </c>
      <c r="B317">
        <v>5</v>
      </c>
      <c r="C317">
        <v>3</v>
      </c>
      <c r="D317">
        <v>0.92495167513895205</v>
      </c>
      <c r="E317">
        <v>0.134459955914769</v>
      </c>
      <c r="F317">
        <v>1361</v>
      </c>
      <c r="G317">
        <v>0.129053522237254</v>
      </c>
      <c r="H317">
        <v>0.12905923625223201</v>
      </c>
      <c r="I317">
        <v>1</v>
      </c>
      <c r="J317">
        <v>-0.136340039542347</v>
      </c>
    </row>
    <row r="318" spans="1:10" x14ac:dyDescent="0.2">
      <c r="A318" t="s">
        <v>207</v>
      </c>
      <c r="B318">
        <v>5</v>
      </c>
      <c r="C318">
        <v>22</v>
      </c>
      <c r="D318">
        <v>0.92671904003483796</v>
      </c>
      <c r="E318">
        <v>4.07788390889052E-2</v>
      </c>
      <c r="F318">
        <v>1361</v>
      </c>
      <c r="G318">
        <v>0.129053522237254</v>
      </c>
      <c r="H318">
        <v>0.129058969542514</v>
      </c>
      <c r="I318">
        <v>1</v>
      </c>
      <c r="J318">
        <v>-0.223138772279526</v>
      </c>
    </row>
    <row r="319" spans="1:10" x14ac:dyDescent="0.2">
      <c r="A319" t="s">
        <v>191</v>
      </c>
      <c r="B319">
        <v>13</v>
      </c>
      <c r="C319">
        <v>9784111</v>
      </c>
      <c r="D319">
        <v>0.92797295235658805</v>
      </c>
      <c r="E319">
        <v>0.40705363703159397</v>
      </c>
      <c r="F319">
        <v>1361</v>
      </c>
      <c r="G319">
        <v>0.129053522237254</v>
      </c>
      <c r="H319">
        <v>0.129058784214651</v>
      </c>
      <c r="I319">
        <v>1</v>
      </c>
      <c r="J319">
        <v>0.101846413211547</v>
      </c>
    </row>
    <row r="320" spans="1:10" x14ac:dyDescent="0.2">
      <c r="A320" t="s">
        <v>222</v>
      </c>
      <c r="B320">
        <v>8</v>
      </c>
      <c r="C320">
        <v>33660993</v>
      </c>
      <c r="D320">
        <v>0.93126378406932597</v>
      </c>
      <c r="E320">
        <v>3.6737692872890198E-4</v>
      </c>
      <c r="F320">
        <v>1361</v>
      </c>
      <c r="G320">
        <v>0.129053522237254</v>
      </c>
      <c r="H320">
        <v>0.12905831320333</v>
      </c>
      <c r="I320">
        <v>1</v>
      </c>
      <c r="J320">
        <v>2.1147915640031001</v>
      </c>
    </row>
    <row r="321" spans="1:10" x14ac:dyDescent="0.2">
      <c r="A321" t="s">
        <v>189</v>
      </c>
      <c r="B321">
        <v>3</v>
      </c>
      <c r="C321">
        <v>14581248</v>
      </c>
      <c r="D321">
        <v>0.93297066273382501</v>
      </c>
      <c r="E321">
        <v>4.0411462160175899E-3</v>
      </c>
      <c r="F321">
        <v>1361</v>
      </c>
      <c r="G321">
        <v>0.129053522237254</v>
      </c>
      <c r="H321">
        <v>0.12905807766067301</v>
      </c>
      <c r="I321">
        <v>1</v>
      </c>
      <c r="J321">
        <v>-0.63137382394779695</v>
      </c>
    </row>
    <row r="322" spans="1:10" x14ac:dyDescent="0.2">
      <c r="A322" t="s">
        <v>312</v>
      </c>
      <c r="B322">
        <v>9</v>
      </c>
      <c r="C322">
        <v>1</v>
      </c>
      <c r="D322">
        <v>0.93993534769961695</v>
      </c>
      <c r="E322">
        <v>0.23842762674504001</v>
      </c>
      <c r="F322">
        <v>1361</v>
      </c>
      <c r="G322">
        <v>0.129053522237254</v>
      </c>
      <c r="H322">
        <v>0.129057178476783</v>
      </c>
      <c r="I322">
        <v>1</v>
      </c>
      <c r="J322">
        <v>9.0572163795741303E-2</v>
      </c>
    </row>
    <row r="323" spans="1:10" x14ac:dyDescent="0.2">
      <c r="A323" t="s">
        <v>231</v>
      </c>
      <c r="B323">
        <v>8</v>
      </c>
      <c r="C323">
        <v>12326537</v>
      </c>
      <c r="D323">
        <v>0.94694920850981101</v>
      </c>
      <c r="E323">
        <v>0.15209404849375499</v>
      </c>
      <c r="F323">
        <v>1361</v>
      </c>
      <c r="G323">
        <v>0.129053522237254</v>
      </c>
      <c r="H323">
        <v>0.129056373251206</v>
      </c>
      <c r="I323">
        <v>1</v>
      </c>
      <c r="J323">
        <v>-9.5737784391758396E-2</v>
      </c>
    </row>
    <row r="324" spans="1:10" x14ac:dyDescent="0.2">
      <c r="A324" t="s">
        <v>319</v>
      </c>
      <c r="B324">
        <v>31</v>
      </c>
      <c r="C324">
        <v>23260130</v>
      </c>
      <c r="D324">
        <v>0.94717644756216202</v>
      </c>
      <c r="E324">
        <v>0.29132990448199902</v>
      </c>
      <c r="F324">
        <v>1361</v>
      </c>
      <c r="G324">
        <v>0.129053522237254</v>
      </c>
      <c r="H324">
        <v>0.129056348843577</v>
      </c>
      <c r="I324">
        <v>1</v>
      </c>
      <c r="J324">
        <v>8.0257904995960402E-2</v>
      </c>
    </row>
    <row r="325" spans="1:10" x14ac:dyDescent="0.2">
      <c r="A325" t="s">
        <v>240</v>
      </c>
      <c r="B325">
        <v>23</v>
      </c>
      <c r="C325">
        <v>6866692</v>
      </c>
      <c r="D325">
        <v>0.95003293274407496</v>
      </c>
      <c r="E325">
        <v>0.16054371785451901</v>
      </c>
      <c r="F325">
        <v>1361</v>
      </c>
      <c r="G325">
        <v>0.129053522237254</v>
      </c>
      <c r="H325">
        <v>0.12905605101607701</v>
      </c>
      <c r="I325">
        <v>1</v>
      </c>
      <c r="J325">
        <v>8.7310518472349899E-2</v>
      </c>
    </row>
    <row r="326" spans="1:10" x14ac:dyDescent="0.2">
      <c r="A326" t="s">
        <v>100</v>
      </c>
      <c r="B326">
        <v>5</v>
      </c>
      <c r="C326">
        <v>11</v>
      </c>
      <c r="D326">
        <v>0.95380105105330404</v>
      </c>
      <c r="E326">
        <v>0.14952240999265201</v>
      </c>
      <c r="F326">
        <v>1361</v>
      </c>
      <c r="G326">
        <v>0.129053522237254</v>
      </c>
      <c r="H326">
        <v>0.12905568358508601</v>
      </c>
      <c r="I326">
        <v>1</v>
      </c>
      <c r="J326">
        <v>-7.6851774578699406E-2</v>
      </c>
    </row>
    <row r="327" spans="1:10" x14ac:dyDescent="0.2">
      <c r="A327" t="s">
        <v>275</v>
      </c>
      <c r="B327">
        <v>8</v>
      </c>
      <c r="C327">
        <v>1</v>
      </c>
      <c r="D327">
        <v>0.95652340777890899</v>
      </c>
      <c r="E327">
        <v>0.14805290227773699</v>
      </c>
      <c r="F327">
        <v>1361</v>
      </c>
      <c r="G327">
        <v>0.129053522237254</v>
      </c>
      <c r="H327">
        <v>0.12905543612206599</v>
      </c>
      <c r="I327">
        <v>1</v>
      </c>
      <c r="J327">
        <v>7.7936505026627897E-2</v>
      </c>
    </row>
    <row r="328" spans="1:10" x14ac:dyDescent="0.2">
      <c r="A328" t="s">
        <v>131</v>
      </c>
      <c r="B328">
        <v>32</v>
      </c>
      <c r="C328">
        <v>31069128</v>
      </c>
      <c r="D328">
        <v>0.96498626553108102</v>
      </c>
      <c r="E328">
        <v>1.6164584864070599E-2</v>
      </c>
      <c r="F328">
        <v>1361</v>
      </c>
      <c r="G328">
        <v>0.129053522237254</v>
      </c>
      <c r="H328">
        <v>0.129054763118604</v>
      </c>
      <c r="I328">
        <v>1</v>
      </c>
      <c r="J328">
        <v>0.16556020402094901</v>
      </c>
    </row>
    <row r="329" spans="1:10" x14ac:dyDescent="0.2">
      <c r="A329" t="s">
        <v>74</v>
      </c>
      <c r="B329">
        <v>19</v>
      </c>
      <c r="C329">
        <v>34802127</v>
      </c>
      <c r="D329">
        <v>0.97279802942468097</v>
      </c>
      <c r="E329">
        <v>0.201689933872153</v>
      </c>
      <c r="F329">
        <v>1361</v>
      </c>
      <c r="G329">
        <v>0.129053522237254</v>
      </c>
      <c r="H329">
        <v>0.12905427099856101</v>
      </c>
      <c r="I329">
        <v>1</v>
      </c>
      <c r="J329">
        <v>-4.4789812193130302E-2</v>
      </c>
    </row>
    <row r="330" spans="1:10" x14ac:dyDescent="0.2">
      <c r="A330" t="s">
        <v>270</v>
      </c>
      <c r="B330">
        <v>27</v>
      </c>
      <c r="C330">
        <v>20109332</v>
      </c>
      <c r="D330">
        <v>0.97320320064745403</v>
      </c>
      <c r="E330">
        <v>6.6127847171197898E-3</v>
      </c>
      <c r="F330">
        <v>1361</v>
      </c>
      <c r="G330">
        <v>0.129053522237254</v>
      </c>
      <c r="H330">
        <v>0.129054248850865</v>
      </c>
      <c r="I330">
        <v>1</v>
      </c>
      <c r="J330">
        <v>-0.19981025129527599</v>
      </c>
    </row>
    <row r="331" spans="1:10" x14ac:dyDescent="0.2">
      <c r="A331" t="s">
        <v>87</v>
      </c>
      <c r="B331">
        <v>11</v>
      </c>
      <c r="C331">
        <v>40942276</v>
      </c>
      <c r="D331">
        <v>0.97329514659743399</v>
      </c>
      <c r="E331">
        <v>0.117193240264511</v>
      </c>
      <c r="F331">
        <v>1361</v>
      </c>
      <c r="G331">
        <v>0.129053522237254</v>
      </c>
      <c r="H331">
        <v>0.12905424387119699</v>
      </c>
      <c r="I331">
        <v>1</v>
      </c>
      <c r="J331">
        <v>-4.8944567246962799E-2</v>
      </c>
    </row>
    <row r="332" spans="1:10" x14ac:dyDescent="0.2">
      <c r="A332" t="s">
        <v>241</v>
      </c>
      <c r="B332">
        <v>16</v>
      </c>
      <c r="C332">
        <v>34762262</v>
      </c>
      <c r="D332">
        <v>0.98609137555749604</v>
      </c>
      <c r="E332">
        <v>7.3475385745780397E-4</v>
      </c>
      <c r="F332">
        <v>1361</v>
      </c>
      <c r="G332">
        <v>0.129053522237254</v>
      </c>
      <c r="H332">
        <v>0.129053717935323</v>
      </c>
      <c r="I332">
        <v>1</v>
      </c>
      <c r="J332">
        <v>0.303600025566993</v>
      </c>
    </row>
    <row r="333" spans="1:10" x14ac:dyDescent="0.2">
      <c r="A333" t="s">
        <v>301</v>
      </c>
      <c r="B333">
        <v>21</v>
      </c>
      <c r="C333">
        <v>46176184</v>
      </c>
      <c r="D333">
        <v>0.98734070228084603</v>
      </c>
      <c r="E333">
        <v>0.18626010286554001</v>
      </c>
      <c r="F333">
        <v>1361</v>
      </c>
      <c r="G333">
        <v>0.129053522237254</v>
      </c>
      <c r="H333">
        <v>0.12905368435474401</v>
      </c>
      <c r="I333">
        <v>1</v>
      </c>
      <c r="J333">
        <v>2.1559755236239701E-2</v>
      </c>
    </row>
    <row r="334" spans="1:10" x14ac:dyDescent="0.2">
      <c r="A334" t="s">
        <v>311</v>
      </c>
      <c r="B334">
        <v>20</v>
      </c>
      <c r="C334">
        <v>5453033</v>
      </c>
      <c r="D334">
        <v>0.99005328089584499</v>
      </c>
      <c r="E334">
        <v>0.201689933872153</v>
      </c>
      <c r="F334">
        <v>1361</v>
      </c>
      <c r="G334">
        <v>0.129053522237254</v>
      </c>
      <c r="H334">
        <v>0.129053622319349</v>
      </c>
      <c r="I334">
        <v>1</v>
      </c>
      <c r="J334">
        <v>1.48361144113096E-2</v>
      </c>
    </row>
    <row r="335" spans="1:10" x14ac:dyDescent="0.2">
      <c r="A335" t="s">
        <v>186</v>
      </c>
      <c r="B335">
        <v>16</v>
      </c>
      <c r="C335">
        <v>34830271</v>
      </c>
      <c r="D335">
        <v>0.99263265282003699</v>
      </c>
      <c r="E335">
        <v>5.9147685525348999E-2</v>
      </c>
      <c r="F335">
        <v>1361</v>
      </c>
      <c r="G335">
        <v>0.129053522237254</v>
      </c>
      <c r="H335">
        <v>0.129053577141861</v>
      </c>
      <c r="I335">
        <v>1</v>
      </c>
      <c r="J335">
        <v>-1.9177627568751601E-2</v>
      </c>
    </row>
    <row r="336" spans="1:10" x14ac:dyDescent="0.2">
      <c r="A336" t="s">
        <v>178</v>
      </c>
      <c r="B336">
        <v>29</v>
      </c>
      <c r="C336">
        <v>5512367</v>
      </c>
      <c r="D336">
        <v>0.99362444584361298</v>
      </c>
      <c r="E336">
        <v>0.43570903747244699</v>
      </c>
      <c r="F336">
        <v>1361</v>
      </c>
      <c r="G336">
        <v>0.129053522237254</v>
      </c>
      <c r="H336">
        <v>0.12905356335405199</v>
      </c>
      <c r="I336">
        <v>1</v>
      </c>
      <c r="J336">
        <v>-9.0363036463258998E-3</v>
      </c>
    </row>
    <row r="337" spans="1:10" x14ac:dyDescent="0.2">
      <c r="A337" t="s">
        <v>188</v>
      </c>
      <c r="B337">
        <v>23</v>
      </c>
      <c r="C337">
        <v>30442475</v>
      </c>
      <c r="D337">
        <v>0.99523568747359303</v>
      </c>
      <c r="E337">
        <v>3.6737692872890198E-4</v>
      </c>
      <c r="F337">
        <v>1361</v>
      </c>
      <c r="G337">
        <v>0.129053522237254</v>
      </c>
      <c r="H337">
        <v>0.12905354519767701</v>
      </c>
      <c r="I337">
        <v>1</v>
      </c>
      <c r="J337">
        <v>-0.146319527295418</v>
      </c>
    </row>
  </sheetData>
  <sortState xmlns:xlrd2="http://schemas.microsoft.com/office/spreadsheetml/2017/richdata2" ref="A30:J337">
    <sortCondition descending="1" ref="H30:H337"/>
  </sortState>
  <conditionalFormatting sqref="K2:K2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0666B-2081-C144-9A03-E9B242EAFB3E}">
  <dimension ref="A1:N328"/>
  <sheetViews>
    <sheetView workbookViewId="0">
      <selection activeCell="M14" sqref="M14"/>
    </sheetView>
  </sheetViews>
  <sheetFormatPr baseColWidth="10" defaultRowHeight="16" x14ac:dyDescent="0.2"/>
  <cols>
    <col min="1" max="1" width="23" bestFit="1" customWidth="1"/>
    <col min="2" max="2" width="4.5" customWidth="1"/>
    <col min="3" max="3" width="9.1640625" bestFit="1" customWidth="1"/>
    <col min="4" max="4" width="8.33203125" customWidth="1"/>
    <col min="5" max="5" width="4.5" bestFit="1" customWidth="1"/>
    <col min="6" max="6" width="6.33203125" customWidth="1"/>
    <col min="7" max="7" width="4.33203125" customWidth="1"/>
    <col min="8" max="8" width="4.83203125" customWidth="1"/>
    <col min="9" max="9" width="8.6640625" customWidth="1"/>
    <col min="14" max="14" width="3.164062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6</v>
      </c>
      <c r="L1" t="s">
        <v>7</v>
      </c>
      <c r="M1" t="s">
        <v>350</v>
      </c>
      <c r="N1" t="s">
        <v>349</v>
      </c>
    </row>
    <row r="2" spans="1:14" x14ac:dyDescent="0.2">
      <c r="A2" s="4" t="s">
        <v>11</v>
      </c>
      <c r="B2">
        <v>16</v>
      </c>
      <c r="C2">
        <v>11143508</v>
      </c>
      <c r="D2" s="1">
        <v>2.0037508178493901E-18</v>
      </c>
      <c r="E2" t="s">
        <v>332</v>
      </c>
      <c r="F2" t="s">
        <v>11</v>
      </c>
      <c r="G2" t="s">
        <v>332</v>
      </c>
      <c r="H2" t="s">
        <v>332</v>
      </c>
      <c r="I2" s="1">
        <v>6.5522651743674996E-16</v>
      </c>
      <c r="J2" t="s">
        <v>332</v>
      </c>
      <c r="K2">
        <v>0.129053522237254</v>
      </c>
      <c r="L2">
        <v>0.22668430674169099</v>
      </c>
      <c r="M2">
        <f>L2-K2</f>
        <v>9.763078450443699E-2</v>
      </c>
      <c r="N2">
        <v>16</v>
      </c>
    </row>
    <row r="3" spans="1:14" x14ac:dyDescent="0.2">
      <c r="A3" t="s">
        <v>55</v>
      </c>
      <c r="B3">
        <v>34</v>
      </c>
      <c r="C3">
        <v>5948580</v>
      </c>
      <c r="D3" s="1">
        <v>2.7177381990886199E-5</v>
      </c>
      <c r="E3" t="s">
        <v>332</v>
      </c>
      <c r="F3" t="s">
        <v>55</v>
      </c>
      <c r="G3" t="s">
        <v>332</v>
      </c>
      <c r="H3" t="s">
        <v>332</v>
      </c>
      <c r="I3">
        <v>4.2674439509278296E-3</v>
      </c>
      <c r="J3" t="s">
        <v>332</v>
      </c>
      <c r="K3">
        <v>0.227541353708551</v>
      </c>
      <c r="L3">
        <v>0.237500222119927</v>
      </c>
      <c r="M3">
        <f t="shared" ref="M3:M12" si="0">L3-K3</f>
        <v>9.9588684113759984E-3</v>
      </c>
    </row>
    <row r="4" spans="1:14" x14ac:dyDescent="0.2">
      <c r="A4" t="s">
        <v>330</v>
      </c>
      <c r="B4">
        <v>20</v>
      </c>
      <c r="C4">
        <v>2</v>
      </c>
      <c r="D4" s="1">
        <v>3.9150861935117697E-5</v>
      </c>
      <c r="E4" t="s">
        <v>332</v>
      </c>
      <c r="F4" t="s">
        <v>330</v>
      </c>
      <c r="G4" t="s">
        <v>332</v>
      </c>
      <c r="H4" t="s">
        <v>332</v>
      </c>
      <c r="I4">
        <v>4.2674439509278296E-3</v>
      </c>
      <c r="J4" t="s">
        <v>332</v>
      </c>
      <c r="K4">
        <v>0.23747574050741099</v>
      </c>
      <c r="L4">
        <v>0.24420324260815801</v>
      </c>
      <c r="M4">
        <f t="shared" si="0"/>
        <v>6.7275021007470182E-3</v>
      </c>
    </row>
    <row r="5" spans="1:14" x14ac:dyDescent="0.2">
      <c r="A5" t="s">
        <v>287</v>
      </c>
      <c r="B5">
        <v>9</v>
      </c>
      <c r="C5">
        <v>10662607</v>
      </c>
      <c r="D5" s="1">
        <v>6.3922156832192295E-5</v>
      </c>
      <c r="E5" t="s">
        <v>332</v>
      </c>
      <c r="F5" t="s">
        <v>287</v>
      </c>
      <c r="G5" t="s">
        <v>332</v>
      </c>
      <c r="H5" t="s">
        <v>332</v>
      </c>
      <c r="I5">
        <v>5.22563632103172E-3</v>
      </c>
      <c r="J5" t="s">
        <v>332</v>
      </c>
      <c r="K5">
        <v>0.238836093276274</v>
      </c>
      <c r="L5">
        <v>0.245274422905053</v>
      </c>
      <c r="M5">
        <f t="shared" si="0"/>
        <v>6.4383296287789937E-3</v>
      </c>
    </row>
    <row r="6" spans="1:14" x14ac:dyDescent="0.2">
      <c r="A6" t="s">
        <v>54</v>
      </c>
      <c r="B6">
        <v>24</v>
      </c>
      <c r="C6">
        <v>30105519</v>
      </c>
      <c r="D6">
        <v>1.3388848020491899E-4</v>
      </c>
      <c r="E6" t="s">
        <v>332</v>
      </c>
      <c r="F6" t="s">
        <v>54</v>
      </c>
      <c r="G6" t="s">
        <v>332</v>
      </c>
      <c r="H6" t="s">
        <v>332</v>
      </c>
      <c r="I6">
        <v>8.7563066054016803E-3</v>
      </c>
      <c r="J6" t="s">
        <v>332</v>
      </c>
      <c r="K6">
        <v>0.244970702033037</v>
      </c>
      <c r="L6">
        <v>0.25122593497121298</v>
      </c>
      <c r="M6">
        <f t="shared" si="0"/>
        <v>6.2552329381759808E-3</v>
      </c>
    </row>
    <row r="7" spans="1:14" x14ac:dyDescent="0.2">
      <c r="A7" t="s">
        <v>77</v>
      </c>
      <c r="B7">
        <v>11</v>
      </c>
      <c r="C7">
        <v>12543170</v>
      </c>
      <c r="D7">
        <v>3.7028165171412399E-4</v>
      </c>
      <c r="E7" t="s">
        <v>332</v>
      </c>
      <c r="F7" t="s">
        <v>77</v>
      </c>
      <c r="G7" t="s">
        <v>332</v>
      </c>
      <c r="H7" t="s">
        <v>332</v>
      </c>
      <c r="I7">
        <v>2.01803500184198E-2</v>
      </c>
      <c r="J7" t="s">
        <v>332</v>
      </c>
      <c r="K7">
        <v>0.25116628402111502</v>
      </c>
      <c r="L7">
        <v>0.25724147143772802</v>
      </c>
      <c r="M7">
        <f t="shared" si="0"/>
        <v>6.0751874166130038E-3</v>
      </c>
    </row>
    <row r="8" spans="1:14" x14ac:dyDescent="0.2">
      <c r="A8" s="4" t="s">
        <v>23</v>
      </c>
      <c r="B8">
        <v>16</v>
      </c>
      <c r="C8">
        <v>11025336</v>
      </c>
      <c r="D8">
        <v>5.9723980208049496E-4</v>
      </c>
      <c r="E8" t="s">
        <v>332</v>
      </c>
      <c r="F8" t="s">
        <v>23</v>
      </c>
      <c r="G8" t="s">
        <v>332</v>
      </c>
      <c r="H8" t="s">
        <v>332</v>
      </c>
      <c r="I8">
        <v>2.7899630754331699E-2</v>
      </c>
      <c r="J8" t="s">
        <v>332</v>
      </c>
      <c r="K8">
        <v>0.254740316116499</v>
      </c>
      <c r="L8">
        <v>0.26073522239020802</v>
      </c>
      <c r="M8">
        <f t="shared" si="0"/>
        <v>5.994906273709022E-3</v>
      </c>
      <c r="N8">
        <v>2</v>
      </c>
    </row>
    <row r="9" spans="1:14" x14ac:dyDescent="0.2">
      <c r="A9" t="s">
        <v>165</v>
      </c>
      <c r="B9">
        <v>28</v>
      </c>
      <c r="C9">
        <v>8042526</v>
      </c>
      <c r="D9">
        <v>8.8768874349146097E-4</v>
      </c>
      <c r="E9" t="s">
        <v>332</v>
      </c>
      <c r="F9" t="s">
        <v>165</v>
      </c>
      <c r="G9" t="s">
        <v>332</v>
      </c>
      <c r="H9" t="s">
        <v>332</v>
      </c>
      <c r="I9">
        <v>3.4943103457450199E-2</v>
      </c>
      <c r="J9" t="s">
        <v>332</v>
      </c>
      <c r="K9">
        <v>0.26064401229475997</v>
      </c>
      <c r="L9">
        <v>0.266469266303757</v>
      </c>
      <c r="M9">
        <f t="shared" si="0"/>
        <v>5.8252540089970273E-3</v>
      </c>
    </row>
    <row r="10" spans="1:14" x14ac:dyDescent="0.2">
      <c r="A10" t="s">
        <v>98</v>
      </c>
      <c r="B10">
        <v>13</v>
      </c>
      <c r="C10">
        <v>18672650</v>
      </c>
      <c r="D10">
        <v>9.6775867673844305E-4</v>
      </c>
      <c r="E10" t="s">
        <v>332</v>
      </c>
      <c r="F10" t="s">
        <v>98</v>
      </c>
      <c r="G10" t="s">
        <v>332</v>
      </c>
      <c r="H10" t="s">
        <v>332</v>
      </c>
      <c r="I10">
        <v>3.4943103457450199E-2</v>
      </c>
      <c r="J10" t="s">
        <v>332</v>
      </c>
      <c r="K10">
        <v>0.26141484214486999</v>
      </c>
      <c r="L10">
        <v>0.26727942225372298</v>
      </c>
      <c r="M10">
        <f t="shared" si="0"/>
        <v>5.8645801088529903E-3</v>
      </c>
    </row>
    <row r="11" spans="1:14" x14ac:dyDescent="0.2">
      <c r="A11" t="s">
        <v>315</v>
      </c>
      <c r="B11">
        <v>14</v>
      </c>
      <c r="C11">
        <v>20625334</v>
      </c>
      <c r="D11">
        <v>1.0685964360076499E-3</v>
      </c>
      <c r="E11" t="s">
        <v>332</v>
      </c>
      <c r="F11" t="s">
        <v>315</v>
      </c>
      <c r="G11" t="s">
        <v>332</v>
      </c>
      <c r="H11" t="s">
        <v>332</v>
      </c>
      <c r="I11">
        <v>3.4943103457450199E-2</v>
      </c>
      <c r="J11" t="s">
        <v>332</v>
      </c>
      <c r="K11">
        <v>0.26726537466426198</v>
      </c>
      <c r="L11">
        <v>0.27197347509818398</v>
      </c>
      <c r="M11">
        <f t="shared" si="0"/>
        <v>4.7081004339220023E-3</v>
      </c>
    </row>
    <row r="12" spans="1:14" x14ac:dyDescent="0.2">
      <c r="A12" t="s">
        <v>109</v>
      </c>
      <c r="B12">
        <v>15</v>
      </c>
      <c r="C12">
        <v>4878508</v>
      </c>
      <c r="D12">
        <v>1.5015063038678199E-3</v>
      </c>
      <c r="E12" t="s">
        <v>332</v>
      </c>
      <c r="F12" t="s">
        <v>109</v>
      </c>
      <c r="G12" t="s">
        <v>332</v>
      </c>
      <c r="H12" t="s">
        <v>332</v>
      </c>
      <c r="I12">
        <v>4.4635687396797803E-2</v>
      </c>
      <c r="J12" t="s">
        <v>332</v>
      </c>
      <c r="K12">
        <v>0.271260485443442</v>
      </c>
      <c r="L12">
        <v>0.27651553373721099</v>
      </c>
      <c r="M12">
        <f t="shared" si="0"/>
        <v>5.2550482937689935E-3</v>
      </c>
    </row>
    <row r="13" spans="1:14" x14ac:dyDescent="0.2">
      <c r="A13" t="s">
        <v>24</v>
      </c>
      <c r="B13">
        <v>16</v>
      </c>
      <c r="C13">
        <v>11202400</v>
      </c>
      <c r="D13">
        <v>3.7424045344587801E-3</v>
      </c>
      <c r="E13" t="s">
        <v>332</v>
      </c>
      <c r="F13" t="s">
        <v>24</v>
      </c>
      <c r="G13" t="s">
        <v>332</v>
      </c>
      <c r="H13" t="s">
        <v>332</v>
      </c>
      <c r="I13">
        <v>9.5685011900744396E-2</v>
      </c>
      <c r="J13" t="s">
        <v>332</v>
      </c>
      <c r="K13">
        <v>0.27523237699253</v>
      </c>
      <c r="L13">
        <v>0.28045425902149101</v>
      </c>
      <c r="M13">
        <f>L13-K13</f>
        <v>5.2218820289610113E-3</v>
      </c>
    </row>
    <row r="14" spans="1:14" x14ac:dyDescent="0.2">
      <c r="A14" t="s">
        <v>115</v>
      </c>
      <c r="B14">
        <v>8</v>
      </c>
      <c r="C14">
        <v>43610834</v>
      </c>
      <c r="D14">
        <v>3.8039912988063499E-3</v>
      </c>
      <c r="E14" t="s">
        <v>332</v>
      </c>
      <c r="F14" t="s">
        <v>115</v>
      </c>
      <c r="G14" t="s">
        <v>332</v>
      </c>
      <c r="H14" t="s">
        <v>332</v>
      </c>
      <c r="I14">
        <v>9.5685011900744396E-2</v>
      </c>
      <c r="J14" t="s">
        <v>332</v>
      </c>
    </row>
    <row r="15" spans="1:14" x14ac:dyDescent="0.2">
      <c r="A15" t="s">
        <v>49</v>
      </c>
      <c r="B15">
        <v>8</v>
      </c>
      <c r="C15">
        <v>39283854</v>
      </c>
      <c r="D15">
        <v>4.1927271269845403E-3</v>
      </c>
      <c r="E15" t="s">
        <v>332</v>
      </c>
      <c r="F15" t="s">
        <v>49</v>
      </c>
      <c r="G15" t="s">
        <v>332</v>
      </c>
      <c r="H15" t="s">
        <v>332</v>
      </c>
      <c r="I15">
        <v>9.7930126465995998E-2</v>
      </c>
      <c r="J15" t="s">
        <v>332</v>
      </c>
    </row>
    <row r="16" spans="1:14" x14ac:dyDescent="0.2">
      <c r="A16" t="s">
        <v>66</v>
      </c>
      <c r="B16">
        <v>14</v>
      </c>
      <c r="C16">
        <v>4971142</v>
      </c>
      <c r="D16">
        <v>6.3274726000552397E-3</v>
      </c>
      <c r="E16" t="s">
        <v>332</v>
      </c>
      <c r="F16" t="s">
        <v>66</v>
      </c>
      <c r="G16" t="s">
        <v>332</v>
      </c>
      <c r="H16" t="s">
        <v>332</v>
      </c>
      <c r="I16">
        <v>0.13793890268120401</v>
      </c>
      <c r="J16" t="s">
        <v>332</v>
      </c>
    </row>
    <row r="17" spans="1:10" x14ac:dyDescent="0.2">
      <c r="A17" t="s">
        <v>63</v>
      </c>
      <c r="B17">
        <v>18</v>
      </c>
      <c r="C17">
        <v>29760263</v>
      </c>
      <c r="D17">
        <v>7.7146565891162899E-3</v>
      </c>
      <c r="E17" t="s">
        <v>332</v>
      </c>
      <c r="F17" t="s">
        <v>63</v>
      </c>
      <c r="G17" t="s">
        <v>332</v>
      </c>
      <c r="H17" t="s">
        <v>332</v>
      </c>
      <c r="I17">
        <v>0.147769754052161</v>
      </c>
      <c r="J17" t="s">
        <v>332</v>
      </c>
    </row>
    <row r="18" spans="1:10" x14ac:dyDescent="0.2">
      <c r="A18" t="s">
        <v>261</v>
      </c>
      <c r="B18">
        <v>14</v>
      </c>
      <c r="C18">
        <v>41784960</v>
      </c>
      <c r="D18">
        <v>7.76676126699979E-3</v>
      </c>
      <c r="E18" t="s">
        <v>332</v>
      </c>
      <c r="F18" t="s">
        <v>261</v>
      </c>
      <c r="G18" t="s">
        <v>332</v>
      </c>
      <c r="H18" t="s">
        <v>332</v>
      </c>
      <c r="I18">
        <v>0.147769754052161</v>
      </c>
      <c r="J18" t="s">
        <v>332</v>
      </c>
    </row>
    <row r="19" spans="1:10" x14ac:dyDescent="0.2">
      <c r="A19" t="s">
        <v>224</v>
      </c>
      <c r="B19">
        <v>26</v>
      </c>
      <c r="C19">
        <v>29231079</v>
      </c>
      <c r="D19">
        <v>8.1341149019538306E-3</v>
      </c>
      <c r="E19" t="s">
        <v>332</v>
      </c>
      <c r="F19" t="s">
        <v>224</v>
      </c>
      <c r="G19" t="s">
        <v>332</v>
      </c>
      <c r="H19" t="s">
        <v>332</v>
      </c>
      <c r="I19">
        <v>0.147769754052161</v>
      </c>
      <c r="J19" t="s">
        <v>332</v>
      </c>
    </row>
    <row r="20" spans="1:10" x14ac:dyDescent="0.2">
      <c r="A20" t="s">
        <v>163</v>
      </c>
      <c r="B20">
        <v>1</v>
      </c>
      <c r="C20">
        <v>30704018</v>
      </c>
      <c r="D20">
        <v>9.8500056729592892E-3</v>
      </c>
      <c r="E20" t="s">
        <v>332</v>
      </c>
      <c r="F20" t="s">
        <v>163</v>
      </c>
      <c r="G20" t="s">
        <v>332</v>
      </c>
      <c r="H20" t="s">
        <v>332</v>
      </c>
      <c r="I20">
        <v>0.16485812176912301</v>
      </c>
      <c r="J20" t="s">
        <v>332</v>
      </c>
    </row>
    <row r="21" spans="1:10" x14ac:dyDescent="0.2">
      <c r="A21" t="s">
        <v>229</v>
      </c>
      <c r="B21">
        <v>2</v>
      </c>
      <c r="C21">
        <v>52672820</v>
      </c>
      <c r="D21">
        <v>1.0083065551628301E-2</v>
      </c>
      <c r="E21" t="s">
        <v>332</v>
      </c>
      <c r="F21" t="s">
        <v>229</v>
      </c>
      <c r="G21" t="s">
        <v>332</v>
      </c>
      <c r="H21" t="s">
        <v>332</v>
      </c>
      <c r="I21">
        <v>0.16485812176912301</v>
      </c>
      <c r="J21" t="s">
        <v>332</v>
      </c>
    </row>
    <row r="22" spans="1:10" x14ac:dyDescent="0.2">
      <c r="A22" t="s">
        <v>136</v>
      </c>
      <c r="B22">
        <v>7</v>
      </c>
      <c r="C22">
        <v>5457012</v>
      </c>
      <c r="D22">
        <v>1.08159487605519E-2</v>
      </c>
      <c r="E22" t="s">
        <v>332</v>
      </c>
      <c r="F22" t="s">
        <v>136</v>
      </c>
      <c r="G22" t="s">
        <v>332</v>
      </c>
      <c r="H22" t="s">
        <v>332</v>
      </c>
      <c r="I22">
        <v>0.165399972806516</v>
      </c>
      <c r="J22" t="s">
        <v>332</v>
      </c>
    </row>
    <row r="23" spans="1:10" x14ac:dyDescent="0.2">
      <c r="A23" t="s">
        <v>138</v>
      </c>
      <c r="B23">
        <v>5</v>
      </c>
      <c r="C23">
        <v>29</v>
      </c>
      <c r="D23">
        <v>1.1127826916646299E-2</v>
      </c>
      <c r="E23" t="s">
        <v>332</v>
      </c>
      <c r="F23" t="s">
        <v>138</v>
      </c>
      <c r="G23" t="s">
        <v>332</v>
      </c>
      <c r="H23" t="s">
        <v>332</v>
      </c>
      <c r="I23">
        <v>0.165399972806516</v>
      </c>
      <c r="J23" t="s">
        <v>332</v>
      </c>
    </row>
    <row r="24" spans="1:10" x14ac:dyDescent="0.2">
      <c r="A24" t="s">
        <v>120</v>
      </c>
      <c r="B24">
        <v>33</v>
      </c>
      <c r="C24">
        <v>13146728</v>
      </c>
      <c r="D24">
        <v>1.43822519002115E-2</v>
      </c>
      <c r="E24" t="s">
        <v>332</v>
      </c>
      <c r="F24" t="s">
        <v>120</v>
      </c>
      <c r="G24" t="s">
        <v>332</v>
      </c>
      <c r="H24" t="s">
        <v>332</v>
      </c>
      <c r="I24">
        <v>0.187398768743819</v>
      </c>
      <c r="J24" t="s">
        <v>332</v>
      </c>
    </row>
    <row r="25" spans="1:10" x14ac:dyDescent="0.2">
      <c r="A25" t="s">
        <v>329</v>
      </c>
      <c r="B25">
        <v>34</v>
      </c>
      <c r="C25">
        <v>17096334</v>
      </c>
      <c r="D25">
        <v>1.44717872038654E-2</v>
      </c>
      <c r="E25" t="s">
        <v>332</v>
      </c>
      <c r="F25" t="s">
        <v>329</v>
      </c>
      <c r="G25" t="s">
        <v>332</v>
      </c>
      <c r="H25" t="s">
        <v>332</v>
      </c>
      <c r="I25">
        <v>0.187398768743819</v>
      </c>
      <c r="J25" t="s">
        <v>332</v>
      </c>
    </row>
    <row r="26" spans="1:10" x14ac:dyDescent="0.2">
      <c r="A26" t="s">
        <v>126</v>
      </c>
      <c r="B26">
        <v>28</v>
      </c>
      <c r="C26">
        <v>17330706</v>
      </c>
      <c r="D26">
        <v>1.46249470744631E-2</v>
      </c>
      <c r="E26" t="s">
        <v>332</v>
      </c>
      <c r="F26" t="s">
        <v>126</v>
      </c>
      <c r="G26" t="s">
        <v>332</v>
      </c>
      <c r="H26" t="s">
        <v>332</v>
      </c>
      <c r="I26">
        <v>0.187398768743819</v>
      </c>
      <c r="J26" t="s">
        <v>332</v>
      </c>
    </row>
    <row r="27" spans="1:10" x14ac:dyDescent="0.2">
      <c r="A27" t="s">
        <v>250</v>
      </c>
      <c r="B27">
        <v>23</v>
      </c>
      <c r="C27">
        <v>60109411</v>
      </c>
      <c r="D27">
        <v>1.49002079123526E-2</v>
      </c>
      <c r="E27" t="s">
        <v>332</v>
      </c>
      <c r="F27" t="s">
        <v>250</v>
      </c>
      <c r="G27" t="s">
        <v>332</v>
      </c>
      <c r="H27" t="s">
        <v>332</v>
      </c>
      <c r="I27">
        <v>0.187398768743819</v>
      </c>
      <c r="J27" t="s">
        <v>332</v>
      </c>
    </row>
    <row r="28" spans="1:10" x14ac:dyDescent="0.2">
      <c r="A28" t="s">
        <v>64</v>
      </c>
      <c r="B28">
        <v>9</v>
      </c>
      <c r="C28">
        <v>35539172</v>
      </c>
      <c r="D28">
        <v>1.6542247378471198E-2</v>
      </c>
      <c r="E28" t="s">
        <v>332</v>
      </c>
      <c r="F28" t="s">
        <v>64</v>
      </c>
      <c r="G28" t="s">
        <v>332</v>
      </c>
      <c r="H28" t="s">
        <v>332</v>
      </c>
      <c r="I28">
        <v>0.20034499602815101</v>
      </c>
      <c r="J28" t="s">
        <v>332</v>
      </c>
    </row>
    <row r="29" spans="1:10" x14ac:dyDescent="0.2">
      <c r="A29" t="s">
        <v>194</v>
      </c>
      <c r="B29">
        <v>32</v>
      </c>
      <c r="C29">
        <v>27211812</v>
      </c>
      <c r="D29">
        <v>1.97585472449615E-2</v>
      </c>
      <c r="E29" t="s">
        <v>332</v>
      </c>
      <c r="F29" t="s">
        <v>194</v>
      </c>
      <c r="G29" t="s">
        <v>332</v>
      </c>
      <c r="H29" t="s">
        <v>332</v>
      </c>
      <c r="I29">
        <v>0.22388386087328099</v>
      </c>
      <c r="J29" t="s">
        <v>332</v>
      </c>
    </row>
    <row r="30" spans="1:10" x14ac:dyDescent="0.2">
      <c r="A30" t="s">
        <v>103</v>
      </c>
      <c r="B30">
        <v>6</v>
      </c>
      <c r="C30">
        <v>24857375</v>
      </c>
      <c r="D30">
        <v>1.9855143624847599E-2</v>
      </c>
      <c r="E30" t="s">
        <v>332</v>
      </c>
      <c r="F30" t="s">
        <v>103</v>
      </c>
      <c r="G30" t="s">
        <v>332</v>
      </c>
      <c r="H30" t="s">
        <v>332</v>
      </c>
      <c r="I30">
        <v>0.22388386087328099</v>
      </c>
      <c r="J30" t="s">
        <v>332</v>
      </c>
    </row>
    <row r="31" spans="1:10" x14ac:dyDescent="0.2">
      <c r="A31" t="s">
        <v>122</v>
      </c>
      <c r="B31">
        <v>2</v>
      </c>
      <c r="C31">
        <v>5460143</v>
      </c>
      <c r="D31">
        <v>2.2351388942962999E-2</v>
      </c>
      <c r="E31" t="s">
        <v>332</v>
      </c>
      <c r="F31" t="s">
        <v>122</v>
      </c>
      <c r="G31" t="s">
        <v>332</v>
      </c>
      <c r="H31" t="s">
        <v>332</v>
      </c>
      <c r="I31">
        <v>0.24040840703309199</v>
      </c>
      <c r="J31" t="s">
        <v>332</v>
      </c>
    </row>
    <row r="32" spans="1:10" x14ac:dyDescent="0.2">
      <c r="A32" t="s">
        <v>242</v>
      </c>
      <c r="B32">
        <v>1</v>
      </c>
      <c r="C32">
        <v>16907470</v>
      </c>
      <c r="D32">
        <v>2.3686412554180102E-2</v>
      </c>
      <c r="E32" t="s">
        <v>332</v>
      </c>
      <c r="F32" t="s">
        <v>242</v>
      </c>
      <c r="G32" t="s">
        <v>332</v>
      </c>
      <c r="H32" t="s">
        <v>332</v>
      </c>
      <c r="I32">
        <v>0.24040840703309199</v>
      </c>
      <c r="J32" t="s">
        <v>332</v>
      </c>
    </row>
    <row r="33" spans="1:10" x14ac:dyDescent="0.2">
      <c r="A33" t="s">
        <v>299</v>
      </c>
      <c r="B33">
        <v>18</v>
      </c>
      <c r="C33">
        <v>32594959</v>
      </c>
      <c r="D33">
        <v>2.3965909779030799E-2</v>
      </c>
      <c r="E33" t="s">
        <v>332</v>
      </c>
      <c r="F33" t="s">
        <v>299</v>
      </c>
      <c r="G33" t="s">
        <v>332</v>
      </c>
      <c r="H33" t="s">
        <v>332</v>
      </c>
      <c r="I33">
        <v>0.24040840703309199</v>
      </c>
      <c r="J33" t="s">
        <v>332</v>
      </c>
    </row>
    <row r="34" spans="1:10" x14ac:dyDescent="0.2">
      <c r="A34" t="s">
        <v>187</v>
      </c>
      <c r="B34">
        <v>29</v>
      </c>
      <c r="C34">
        <v>7664045</v>
      </c>
      <c r="D34">
        <v>2.4261398874899202E-2</v>
      </c>
      <c r="E34" t="s">
        <v>332</v>
      </c>
      <c r="F34" t="s">
        <v>187</v>
      </c>
      <c r="G34" t="s">
        <v>332</v>
      </c>
      <c r="H34" t="s">
        <v>332</v>
      </c>
      <c r="I34">
        <v>0.24040840703309199</v>
      </c>
      <c r="J34" t="s">
        <v>332</v>
      </c>
    </row>
    <row r="35" spans="1:10" x14ac:dyDescent="0.2">
      <c r="A35" t="s">
        <v>249</v>
      </c>
      <c r="B35">
        <v>4</v>
      </c>
      <c r="C35">
        <v>8141061</v>
      </c>
      <c r="D35">
        <v>2.5111637417677E-2</v>
      </c>
      <c r="E35" t="s">
        <v>332</v>
      </c>
      <c r="F35" t="s">
        <v>249</v>
      </c>
      <c r="G35" t="s">
        <v>332</v>
      </c>
      <c r="H35" t="s">
        <v>332</v>
      </c>
      <c r="I35">
        <v>0.241514865752364</v>
      </c>
      <c r="J35" t="s">
        <v>332</v>
      </c>
    </row>
    <row r="36" spans="1:10" x14ac:dyDescent="0.2">
      <c r="A36" t="s">
        <v>273</v>
      </c>
      <c r="B36">
        <v>26</v>
      </c>
      <c r="C36">
        <v>65139272</v>
      </c>
      <c r="D36">
        <v>2.74588450922169E-2</v>
      </c>
      <c r="E36" t="s">
        <v>332</v>
      </c>
      <c r="F36" t="s">
        <v>273</v>
      </c>
      <c r="G36" t="s">
        <v>332</v>
      </c>
      <c r="H36" t="s">
        <v>332</v>
      </c>
      <c r="I36">
        <v>0.256544067004427</v>
      </c>
      <c r="J36" t="s">
        <v>332</v>
      </c>
    </row>
    <row r="37" spans="1:10" x14ac:dyDescent="0.2">
      <c r="A37" t="s">
        <v>218</v>
      </c>
      <c r="B37">
        <v>9</v>
      </c>
      <c r="C37">
        <v>27576884</v>
      </c>
      <c r="D37">
        <v>2.8266985655020199E-2</v>
      </c>
      <c r="E37" t="s">
        <v>332</v>
      </c>
      <c r="F37" t="s">
        <v>218</v>
      </c>
      <c r="G37" t="s">
        <v>332</v>
      </c>
      <c r="H37" t="s">
        <v>332</v>
      </c>
      <c r="I37">
        <v>0.25675845303310002</v>
      </c>
      <c r="J37" t="s">
        <v>332</v>
      </c>
    </row>
    <row r="38" spans="1:10" x14ac:dyDescent="0.2">
      <c r="A38" t="s">
        <v>32</v>
      </c>
      <c r="B38">
        <v>11</v>
      </c>
      <c r="C38">
        <v>42378741</v>
      </c>
      <c r="D38">
        <v>3.3123166754565697E-2</v>
      </c>
      <c r="E38" t="s">
        <v>332</v>
      </c>
      <c r="F38" t="s">
        <v>32</v>
      </c>
      <c r="G38" t="s">
        <v>332</v>
      </c>
      <c r="H38" t="s">
        <v>332</v>
      </c>
      <c r="I38">
        <v>0.29273717645251301</v>
      </c>
      <c r="J38" t="s">
        <v>332</v>
      </c>
    </row>
    <row r="39" spans="1:10" x14ac:dyDescent="0.2">
      <c r="A39" t="s">
        <v>78</v>
      </c>
      <c r="B39">
        <v>10</v>
      </c>
      <c r="C39">
        <v>18791748</v>
      </c>
      <c r="D39">
        <v>3.9494511282180698E-2</v>
      </c>
      <c r="E39" t="s">
        <v>332</v>
      </c>
      <c r="F39" t="s">
        <v>78</v>
      </c>
      <c r="G39" t="s">
        <v>332</v>
      </c>
      <c r="H39" t="s">
        <v>332</v>
      </c>
      <c r="I39">
        <v>0.33560356189199902</v>
      </c>
      <c r="J39" t="s">
        <v>332</v>
      </c>
    </row>
    <row r="40" spans="1:10" x14ac:dyDescent="0.2">
      <c r="A40" t="s">
        <v>203</v>
      </c>
      <c r="B40">
        <v>32</v>
      </c>
      <c r="C40">
        <v>34735614</v>
      </c>
      <c r="D40">
        <v>4.0026112886201698E-2</v>
      </c>
      <c r="E40" t="s">
        <v>332</v>
      </c>
      <c r="F40" t="s">
        <v>203</v>
      </c>
      <c r="G40" t="s">
        <v>332</v>
      </c>
      <c r="H40" t="s">
        <v>332</v>
      </c>
      <c r="I40">
        <v>0.33560356189199902</v>
      </c>
      <c r="J40" t="s">
        <v>332</v>
      </c>
    </row>
    <row r="41" spans="1:10" x14ac:dyDescent="0.2">
      <c r="A41" t="s">
        <v>69</v>
      </c>
      <c r="B41">
        <v>21</v>
      </c>
      <c r="C41">
        <v>32328258</v>
      </c>
      <c r="D41">
        <v>4.1064743599772302E-2</v>
      </c>
      <c r="E41" t="s">
        <v>332</v>
      </c>
      <c r="F41" t="s">
        <v>69</v>
      </c>
      <c r="G41" t="s">
        <v>332</v>
      </c>
      <c r="H41" t="s">
        <v>332</v>
      </c>
      <c r="I41">
        <v>0.33570427892813798</v>
      </c>
      <c r="J41" t="s">
        <v>332</v>
      </c>
    </row>
    <row r="42" spans="1:10" x14ac:dyDescent="0.2">
      <c r="A42" t="s">
        <v>104</v>
      </c>
      <c r="B42">
        <v>24</v>
      </c>
      <c r="C42">
        <v>35641063</v>
      </c>
      <c r="D42">
        <v>4.2114266238259701E-2</v>
      </c>
      <c r="E42" t="s">
        <v>332</v>
      </c>
      <c r="F42" t="s">
        <v>104</v>
      </c>
      <c r="G42" t="s">
        <v>332</v>
      </c>
      <c r="H42" t="s">
        <v>332</v>
      </c>
      <c r="I42">
        <v>0.33588695268075403</v>
      </c>
      <c r="J42" t="s">
        <v>332</v>
      </c>
    </row>
    <row r="43" spans="1:10" x14ac:dyDescent="0.2">
      <c r="A43" t="s">
        <v>102</v>
      </c>
      <c r="B43">
        <v>15</v>
      </c>
      <c r="C43">
        <v>23568768</v>
      </c>
      <c r="D43">
        <v>4.48366592168278E-2</v>
      </c>
      <c r="E43" t="s">
        <v>332</v>
      </c>
      <c r="F43" t="s">
        <v>102</v>
      </c>
      <c r="G43" t="s">
        <v>332</v>
      </c>
      <c r="H43" t="s">
        <v>332</v>
      </c>
      <c r="I43">
        <v>0.340545675857646</v>
      </c>
      <c r="J43" t="s">
        <v>332</v>
      </c>
    </row>
    <row r="44" spans="1:10" x14ac:dyDescent="0.2">
      <c r="A44" t="s">
        <v>221</v>
      </c>
      <c r="B44">
        <v>11</v>
      </c>
      <c r="C44">
        <v>4070652</v>
      </c>
      <c r="D44">
        <v>4.4845619789566901E-2</v>
      </c>
      <c r="E44" t="s">
        <v>332</v>
      </c>
      <c r="F44" t="s">
        <v>221</v>
      </c>
      <c r="G44" t="s">
        <v>332</v>
      </c>
      <c r="H44" t="s">
        <v>332</v>
      </c>
      <c r="I44">
        <v>0.340545675857646</v>
      </c>
      <c r="J44" t="s">
        <v>332</v>
      </c>
    </row>
    <row r="45" spans="1:10" x14ac:dyDescent="0.2">
      <c r="A45" t="s">
        <v>293</v>
      </c>
      <c r="B45">
        <v>13</v>
      </c>
      <c r="C45">
        <v>5255056</v>
      </c>
      <c r="D45">
        <v>4.65768274025209E-2</v>
      </c>
      <c r="E45" t="s">
        <v>332</v>
      </c>
      <c r="F45" t="s">
        <v>293</v>
      </c>
      <c r="G45" t="s">
        <v>332</v>
      </c>
      <c r="H45" t="s">
        <v>332</v>
      </c>
      <c r="I45">
        <v>0.340545675857646</v>
      </c>
      <c r="J45" t="s">
        <v>332</v>
      </c>
    </row>
    <row r="46" spans="1:10" x14ac:dyDescent="0.2">
      <c r="A46" t="s">
        <v>171</v>
      </c>
      <c r="B46">
        <v>16</v>
      </c>
      <c r="C46">
        <v>26647710</v>
      </c>
      <c r="D46">
        <v>4.6864083833620999E-2</v>
      </c>
      <c r="E46" t="s">
        <v>332</v>
      </c>
      <c r="F46" t="s">
        <v>171</v>
      </c>
      <c r="G46" t="s">
        <v>332</v>
      </c>
      <c r="H46" t="s">
        <v>332</v>
      </c>
      <c r="I46">
        <v>0.340545675857646</v>
      </c>
      <c r="J46" t="s">
        <v>332</v>
      </c>
    </row>
    <row r="47" spans="1:10" x14ac:dyDescent="0.2">
      <c r="A47" t="s">
        <v>190</v>
      </c>
      <c r="B47">
        <v>14</v>
      </c>
      <c r="C47">
        <v>7378067</v>
      </c>
      <c r="D47">
        <v>5.1418553553594898E-2</v>
      </c>
      <c r="E47" t="s">
        <v>332</v>
      </c>
      <c r="F47" t="s">
        <v>190</v>
      </c>
      <c r="G47" t="s">
        <v>332</v>
      </c>
      <c r="H47" t="s">
        <v>332</v>
      </c>
      <c r="I47">
        <v>0.34887610694411503</v>
      </c>
      <c r="J47" t="s">
        <v>332</v>
      </c>
    </row>
    <row r="48" spans="1:10" x14ac:dyDescent="0.2">
      <c r="A48" t="s">
        <v>319</v>
      </c>
      <c r="B48">
        <v>31</v>
      </c>
      <c r="C48">
        <v>23260130</v>
      </c>
      <c r="D48">
        <v>5.1504258052879399E-2</v>
      </c>
      <c r="E48" t="s">
        <v>332</v>
      </c>
      <c r="F48" t="s">
        <v>319</v>
      </c>
      <c r="G48" t="s">
        <v>332</v>
      </c>
      <c r="H48" t="s">
        <v>332</v>
      </c>
      <c r="I48">
        <v>0.34887610694411503</v>
      </c>
      <c r="J48" t="s">
        <v>332</v>
      </c>
    </row>
    <row r="49" spans="1:10" x14ac:dyDescent="0.2">
      <c r="A49" t="s">
        <v>36</v>
      </c>
      <c r="B49">
        <v>2</v>
      </c>
      <c r="C49">
        <v>43120003</v>
      </c>
      <c r="D49">
        <v>5.17044618780724E-2</v>
      </c>
      <c r="E49" t="s">
        <v>332</v>
      </c>
      <c r="F49" t="s">
        <v>36</v>
      </c>
      <c r="G49" t="s">
        <v>332</v>
      </c>
      <c r="H49" t="s">
        <v>332</v>
      </c>
      <c r="I49">
        <v>0.34887610694411503</v>
      </c>
      <c r="J49" t="s">
        <v>332</v>
      </c>
    </row>
    <row r="50" spans="1:10" x14ac:dyDescent="0.2">
      <c r="A50" t="s">
        <v>30</v>
      </c>
      <c r="B50">
        <v>29</v>
      </c>
      <c r="C50">
        <v>885364</v>
      </c>
      <c r="D50">
        <v>5.3226761164690502E-2</v>
      </c>
      <c r="E50" t="s">
        <v>332</v>
      </c>
      <c r="F50" t="s">
        <v>30</v>
      </c>
      <c r="G50" t="s">
        <v>332</v>
      </c>
      <c r="H50" t="s">
        <v>332</v>
      </c>
      <c r="I50">
        <v>0.34887610694411503</v>
      </c>
      <c r="J50" t="s">
        <v>332</v>
      </c>
    </row>
    <row r="51" spans="1:10" x14ac:dyDescent="0.2">
      <c r="A51" t="s">
        <v>213</v>
      </c>
      <c r="B51">
        <v>34</v>
      </c>
      <c r="C51">
        <v>5436160</v>
      </c>
      <c r="D51">
        <v>5.3344970480751597E-2</v>
      </c>
      <c r="E51" t="s">
        <v>332</v>
      </c>
      <c r="F51" t="s">
        <v>213</v>
      </c>
      <c r="G51" t="s">
        <v>332</v>
      </c>
      <c r="H51" t="s">
        <v>332</v>
      </c>
      <c r="I51">
        <v>0.34887610694411503</v>
      </c>
      <c r="J51" t="s">
        <v>332</v>
      </c>
    </row>
    <row r="52" spans="1:10" x14ac:dyDescent="0.2">
      <c r="A52" t="s">
        <v>184</v>
      </c>
      <c r="B52">
        <v>5</v>
      </c>
      <c r="C52">
        <v>18</v>
      </c>
      <c r="D52">
        <v>5.6110346529772398E-2</v>
      </c>
      <c r="E52" t="s">
        <v>332</v>
      </c>
      <c r="F52" t="s">
        <v>184</v>
      </c>
      <c r="G52" t="s">
        <v>332</v>
      </c>
      <c r="H52" t="s">
        <v>332</v>
      </c>
      <c r="I52">
        <v>0.35976633951442299</v>
      </c>
      <c r="J52" t="s">
        <v>332</v>
      </c>
    </row>
    <row r="53" spans="1:10" x14ac:dyDescent="0.2">
      <c r="A53" t="s">
        <v>314</v>
      </c>
      <c r="B53">
        <v>26</v>
      </c>
      <c r="C53">
        <v>11463845</v>
      </c>
      <c r="D53">
        <v>5.8476606122521702E-2</v>
      </c>
      <c r="E53" t="s">
        <v>332</v>
      </c>
      <c r="F53" t="s">
        <v>314</v>
      </c>
      <c r="G53" t="s">
        <v>332</v>
      </c>
      <c r="H53" t="s">
        <v>332</v>
      </c>
      <c r="I53">
        <v>0.367727888501242</v>
      </c>
      <c r="J53" t="s">
        <v>332</v>
      </c>
    </row>
    <row r="54" spans="1:10" x14ac:dyDescent="0.2">
      <c r="A54" t="s">
        <v>114</v>
      </c>
      <c r="B54">
        <v>27</v>
      </c>
      <c r="C54">
        <v>11458685</v>
      </c>
      <c r="D54">
        <v>6.0705715076926799E-2</v>
      </c>
      <c r="E54" t="s">
        <v>332</v>
      </c>
      <c r="F54" t="s">
        <v>114</v>
      </c>
      <c r="G54" t="s">
        <v>332</v>
      </c>
      <c r="H54" t="s">
        <v>332</v>
      </c>
      <c r="I54">
        <v>0.37070274176554002</v>
      </c>
      <c r="J54" t="s">
        <v>332</v>
      </c>
    </row>
    <row r="55" spans="1:10" x14ac:dyDescent="0.2">
      <c r="A55" t="s">
        <v>147</v>
      </c>
      <c r="B55">
        <v>21</v>
      </c>
      <c r="C55">
        <v>32418659</v>
      </c>
      <c r="D55">
        <v>6.1812952543155199E-2</v>
      </c>
      <c r="E55" t="s">
        <v>332</v>
      </c>
      <c r="F55" t="s">
        <v>147</v>
      </c>
      <c r="G55" t="s">
        <v>332</v>
      </c>
      <c r="H55" t="s">
        <v>332</v>
      </c>
      <c r="I55">
        <v>0.37070274176554002</v>
      </c>
      <c r="J55" t="s">
        <v>332</v>
      </c>
    </row>
    <row r="56" spans="1:10" x14ac:dyDescent="0.2">
      <c r="A56" t="s">
        <v>148</v>
      </c>
      <c r="B56">
        <v>13</v>
      </c>
      <c r="C56">
        <v>5252021</v>
      </c>
      <c r="D56">
        <v>6.3327461979014496E-2</v>
      </c>
      <c r="E56" t="s">
        <v>332</v>
      </c>
      <c r="F56" t="s">
        <v>148</v>
      </c>
      <c r="G56" t="s">
        <v>332</v>
      </c>
      <c r="H56" t="s">
        <v>332</v>
      </c>
      <c r="I56">
        <v>0.37070274176554002</v>
      </c>
      <c r="J56" t="s">
        <v>332</v>
      </c>
    </row>
    <row r="57" spans="1:10" x14ac:dyDescent="0.2">
      <c r="A57" t="s">
        <v>84</v>
      </c>
      <c r="B57">
        <v>5</v>
      </c>
      <c r="C57">
        <v>27</v>
      </c>
      <c r="D57">
        <v>6.3569166736778801E-2</v>
      </c>
      <c r="E57" t="s">
        <v>332</v>
      </c>
      <c r="F57" t="s">
        <v>84</v>
      </c>
      <c r="G57" t="s">
        <v>332</v>
      </c>
      <c r="H57" t="s">
        <v>332</v>
      </c>
      <c r="I57">
        <v>0.37070274176554002</v>
      </c>
      <c r="J57" t="s">
        <v>332</v>
      </c>
    </row>
    <row r="58" spans="1:10" x14ac:dyDescent="0.2">
      <c r="A58" t="s">
        <v>53</v>
      </c>
      <c r="B58">
        <v>28</v>
      </c>
      <c r="C58">
        <v>6130660</v>
      </c>
      <c r="D58">
        <v>6.4803950615963599E-2</v>
      </c>
      <c r="E58" t="s">
        <v>332</v>
      </c>
      <c r="F58" t="s">
        <v>53</v>
      </c>
      <c r="G58" t="s">
        <v>332</v>
      </c>
      <c r="H58" t="s">
        <v>332</v>
      </c>
      <c r="I58">
        <v>0.37070274176554002</v>
      </c>
      <c r="J58" t="s">
        <v>332</v>
      </c>
    </row>
    <row r="59" spans="1:10" x14ac:dyDescent="0.2">
      <c r="A59" t="s">
        <v>60</v>
      </c>
      <c r="B59">
        <v>15</v>
      </c>
      <c r="C59">
        <v>30421258</v>
      </c>
      <c r="D59">
        <v>6.5751556643428993E-2</v>
      </c>
      <c r="E59" t="s">
        <v>332</v>
      </c>
      <c r="F59" t="s">
        <v>60</v>
      </c>
      <c r="G59" t="s">
        <v>332</v>
      </c>
      <c r="H59" t="s">
        <v>332</v>
      </c>
      <c r="I59">
        <v>0.37070274176554002</v>
      </c>
      <c r="J59" t="s">
        <v>332</v>
      </c>
    </row>
    <row r="60" spans="1:10" x14ac:dyDescent="0.2">
      <c r="A60" t="s">
        <v>239</v>
      </c>
      <c r="B60">
        <v>18</v>
      </c>
      <c r="C60">
        <v>29785703</v>
      </c>
      <c r="D60">
        <v>6.8444046131790504E-2</v>
      </c>
      <c r="E60" t="s">
        <v>332</v>
      </c>
      <c r="F60" t="s">
        <v>239</v>
      </c>
      <c r="G60" t="s">
        <v>332</v>
      </c>
      <c r="H60" t="s">
        <v>332</v>
      </c>
      <c r="I60">
        <v>0.37934242517111</v>
      </c>
      <c r="J60" t="s">
        <v>332</v>
      </c>
    </row>
    <row r="61" spans="1:10" x14ac:dyDescent="0.2">
      <c r="A61" t="s">
        <v>117</v>
      </c>
      <c r="B61">
        <v>28</v>
      </c>
      <c r="C61">
        <v>34770823</v>
      </c>
      <c r="D61">
        <v>7.1790703074335493E-2</v>
      </c>
      <c r="E61" t="s">
        <v>332</v>
      </c>
      <c r="F61" t="s">
        <v>117</v>
      </c>
      <c r="G61" t="s">
        <v>332</v>
      </c>
      <c r="H61" t="s">
        <v>332</v>
      </c>
      <c r="I61">
        <v>0.38859686799637799</v>
      </c>
      <c r="J61" t="s">
        <v>332</v>
      </c>
    </row>
    <row r="62" spans="1:10" x14ac:dyDescent="0.2">
      <c r="A62" t="s">
        <v>29</v>
      </c>
      <c r="B62">
        <v>27</v>
      </c>
      <c r="C62">
        <v>29699840</v>
      </c>
      <c r="D62">
        <v>7.2490547240914596E-2</v>
      </c>
      <c r="E62" t="s">
        <v>332</v>
      </c>
      <c r="F62" t="s">
        <v>29</v>
      </c>
      <c r="G62" t="s">
        <v>332</v>
      </c>
      <c r="H62" t="s">
        <v>332</v>
      </c>
      <c r="I62">
        <v>0.38859686799637799</v>
      </c>
      <c r="J62" t="s">
        <v>332</v>
      </c>
    </row>
    <row r="63" spans="1:10" x14ac:dyDescent="0.2">
      <c r="A63" t="s">
        <v>175</v>
      </c>
      <c r="B63">
        <v>29</v>
      </c>
      <c r="C63">
        <v>9728418</v>
      </c>
      <c r="D63">
        <v>7.8135091276423596E-2</v>
      </c>
      <c r="E63" t="s">
        <v>332</v>
      </c>
      <c r="F63" t="s">
        <v>175</v>
      </c>
      <c r="G63" t="s">
        <v>332</v>
      </c>
      <c r="H63" t="s">
        <v>332</v>
      </c>
      <c r="I63">
        <v>0.41209959431275001</v>
      </c>
      <c r="J63" t="s">
        <v>332</v>
      </c>
    </row>
    <row r="64" spans="1:10" x14ac:dyDescent="0.2">
      <c r="A64" t="s">
        <v>252</v>
      </c>
      <c r="B64">
        <v>21</v>
      </c>
      <c r="C64">
        <v>21337974</v>
      </c>
      <c r="D64">
        <v>8.2282907123169699E-2</v>
      </c>
      <c r="E64" t="s">
        <v>332</v>
      </c>
      <c r="F64" t="s">
        <v>252</v>
      </c>
      <c r="G64" t="s">
        <v>332</v>
      </c>
      <c r="H64" t="s">
        <v>332</v>
      </c>
      <c r="I64">
        <v>0.42152828382752699</v>
      </c>
      <c r="J64" t="s">
        <v>332</v>
      </c>
    </row>
    <row r="65" spans="1:10" x14ac:dyDescent="0.2">
      <c r="A65" t="s">
        <v>137</v>
      </c>
      <c r="B65">
        <v>35</v>
      </c>
      <c r="C65">
        <v>29108047</v>
      </c>
      <c r="D65">
        <v>8.3336020727733301E-2</v>
      </c>
      <c r="E65" t="s">
        <v>332</v>
      </c>
      <c r="F65" t="s">
        <v>137</v>
      </c>
      <c r="G65" t="s">
        <v>332</v>
      </c>
      <c r="H65" t="s">
        <v>332</v>
      </c>
      <c r="I65">
        <v>0.42152828382752699</v>
      </c>
      <c r="J65" t="s">
        <v>332</v>
      </c>
    </row>
    <row r="66" spans="1:10" x14ac:dyDescent="0.2">
      <c r="A66" t="s">
        <v>255</v>
      </c>
      <c r="B66">
        <v>20</v>
      </c>
      <c r="C66">
        <v>31889864</v>
      </c>
      <c r="D66">
        <v>8.3790025837276003E-2</v>
      </c>
      <c r="E66" t="s">
        <v>332</v>
      </c>
      <c r="F66" t="s">
        <v>255</v>
      </c>
      <c r="G66" t="s">
        <v>332</v>
      </c>
      <c r="H66" t="s">
        <v>332</v>
      </c>
      <c r="I66">
        <v>0.42152828382752699</v>
      </c>
      <c r="J66" t="s">
        <v>332</v>
      </c>
    </row>
    <row r="67" spans="1:10" x14ac:dyDescent="0.2">
      <c r="A67" t="s">
        <v>71</v>
      </c>
      <c r="B67">
        <v>23</v>
      </c>
      <c r="C67">
        <v>49324631</v>
      </c>
      <c r="D67">
        <v>8.7486294836151599E-2</v>
      </c>
      <c r="E67" t="s">
        <v>332</v>
      </c>
      <c r="F67" t="s">
        <v>71</v>
      </c>
      <c r="G67" t="s">
        <v>332</v>
      </c>
      <c r="H67" t="s">
        <v>332</v>
      </c>
      <c r="I67">
        <v>0.433454824415479</v>
      </c>
      <c r="J67" t="s">
        <v>332</v>
      </c>
    </row>
    <row r="68" spans="1:10" x14ac:dyDescent="0.2">
      <c r="A68" t="s">
        <v>22</v>
      </c>
      <c r="B68">
        <v>16</v>
      </c>
      <c r="C68">
        <v>11186543</v>
      </c>
      <c r="D68">
        <v>8.9934063397097794E-2</v>
      </c>
      <c r="E68" t="s">
        <v>332</v>
      </c>
      <c r="F68" t="s">
        <v>22</v>
      </c>
      <c r="G68" t="s">
        <v>332</v>
      </c>
      <c r="H68" t="s">
        <v>332</v>
      </c>
      <c r="I68">
        <v>0.43893192135598502</v>
      </c>
      <c r="J68" t="s">
        <v>332</v>
      </c>
    </row>
    <row r="69" spans="1:10" x14ac:dyDescent="0.2">
      <c r="A69" t="s">
        <v>215</v>
      </c>
      <c r="B69">
        <v>10</v>
      </c>
      <c r="C69">
        <v>19749885</v>
      </c>
      <c r="D69">
        <v>9.3561223809916397E-2</v>
      </c>
      <c r="E69" t="s">
        <v>332</v>
      </c>
      <c r="F69" t="s">
        <v>215</v>
      </c>
      <c r="G69" t="s">
        <v>332</v>
      </c>
      <c r="H69" t="s">
        <v>332</v>
      </c>
      <c r="I69">
        <v>0.44768976441818598</v>
      </c>
      <c r="J69" t="s">
        <v>332</v>
      </c>
    </row>
    <row r="70" spans="1:10" x14ac:dyDescent="0.2">
      <c r="A70" t="s">
        <v>61</v>
      </c>
      <c r="B70">
        <v>2</v>
      </c>
      <c r="C70">
        <v>63322755</v>
      </c>
      <c r="D70">
        <v>9.44666475377825E-2</v>
      </c>
      <c r="E70" t="s">
        <v>332</v>
      </c>
      <c r="F70" t="s">
        <v>61</v>
      </c>
      <c r="G70" t="s">
        <v>332</v>
      </c>
      <c r="H70" t="s">
        <v>332</v>
      </c>
      <c r="I70">
        <v>0.44768976441818598</v>
      </c>
      <c r="J70" t="s">
        <v>332</v>
      </c>
    </row>
    <row r="71" spans="1:10" x14ac:dyDescent="0.2">
      <c r="A71" t="s">
        <v>271</v>
      </c>
      <c r="B71">
        <v>21</v>
      </c>
      <c r="C71">
        <v>41149096</v>
      </c>
      <c r="D71">
        <v>9.7582641990690597E-2</v>
      </c>
      <c r="E71" t="s">
        <v>332</v>
      </c>
      <c r="F71" t="s">
        <v>271</v>
      </c>
      <c r="G71" t="s">
        <v>332</v>
      </c>
      <c r="H71" t="s">
        <v>332</v>
      </c>
      <c r="I71">
        <v>0.45585034187079798</v>
      </c>
      <c r="J71" t="s">
        <v>332</v>
      </c>
    </row>
    <row r="72" spans="1:10" x14ac:dyDescent="0.2">
      <c r="A72" t="s">
        <v>253</v>
      </c>
      <c r="B72">
        <v>34</v>
      </c>
      <c r="C72">
        <v>7853251</v>
      </c>
      <c r="D72">
        <v>0.10475270945057</v>
      </c>
      <c r="E72" t="s">
        <v>332</v>
      </c>
      <c r="F72" t="s">
        <v>253</v>
      </c>
      <c r="G72" t="s">
        <v>332</v>
      </c>
      <c r="H72" t="s">
        <v>332</v>
      </c>
      <c r="I72">
        <v>0.45645818484993</v>
      </c>
      <c r="J72" t="s">
        <v>332</v>
      </c>
    </row>
    <row r="73" spans="1:10" x14ac:dyDescent="0.2">
      <c r="A73" t="s">
        <v>95</v>
      </c>
      <c r="B73">
        <v>25</v>
      </c>
      <c r="C73">
        <v>65444532</v>
      </c>
      <c r="D73">
        <v>0.10590393470232</v>
      </c>
      <c r="E73" t="s">
        <v>332</v>
      </c>
      <c r="F73" t="s">
        <v>95</v>
      </c>
      <c r="G73" t="s">
        <v>332</v>
      </c>
      <c r="H73" t="s">
        <v>332</v>
      </c>
      <c r="I73">
        <v>0.45645818484993</v>
      </c>
      <c r="J73" t="s">
        <v>332</v>
      </c>
    </row>
    <row r="74" spans="1:10" x14ac:dyDescent="0.2">
      <c r="A74" t="s">
        <v>106</v>
      </c>
      <c r="B74">
        <v>10</v>
      </c>
      <c r="C74">
        <v>10328032</v>
      </c>
      <c r="D74">
        <v>0.105979419627533</v>
      </c>
      <c r="E74" t="s">
        <v>332</v>
      </c>
      <c r="F74" t="s">
        <v>106</v>
      </c>
      <c r="G74" t="s">
        <v>332</v>
      </c>
      <c r="H74" t="s">
        <v>332</v>
      </c>
      <c r="I74">
        <v>0.45645818484993</v>
      </c>
      <c r="J74" t="s">
        <v>332</v>
      </c>
    </row>
    <row r="75" spans="1:10" x14ac:dyDescent="0.2">
      <c r="A75" t="s">
        <v>40</v>
      </c>
      <c r="B75">
        <v>5</v>
      </c>
      <c r="C75">
        <v>5</v>
      </c>
      <c r="D75">
        <v>0.106271445541953</v>
      </c>
      <c r="E75" t="s">
        <v>332</v>
      </c>
      <c r="F75" t="s">
        <v>40</v>
      </c>
      <c r="G75" t="s">
        <v>332</v>
      </c>
      <c r="H75" t="s">
        <v>332</v>
      </c>
      <c r="I75">
        <v>0.45645818484993</v>
      </c>
      <c r="J75" t="s">
        <v>332</v>
      </c>
    </row>
    <row r="76" spans="1:10" x14ac:dyDescent="0.2">
      <c r="A76" t="s">
        <v>313</v>
      </c>
      <c r="B76">
        <v>1</v>
      </c>
      <c r="C76">
        <v>20097469</v>
      </c>
      <c r="D76">
        <v>0.106368373593914</v>
      </c>
      <c r="E76" t="s">
        <v>332</v>
      </c>
      <c r="F76" t="s">
        <v>313</v>
      </c>
      <c r="G76" t="s">
        <v>332</v>
      </c>
      <c r="H76" t="s">
        <v>332</v>
      </c>
      <c r="I76">
        <v>0.45645818484993</v>
      </c>
      <c r="J76" t="s">
        <v>332</v>
      </c>
    </row>
    <row r="77" spans="1:10" x14ac:dyDescent="0.2">
      <c r="A77" t="s">
        <v>209</v>
      </c>
      <c r="B77">
        <v>23</v>
      </c>
      <c r="C77">
        <v>70296658</v>
      </c>
      <c r="D77">
        <v>0.109671792168179</v>
      </c>
      <c r="E77" t="s">
        <v>332</v>
      </c>
      <c r="F77" t="s">
        <v>209</v>
      </c>
      <c r="G77" t="s">
        <v>332</v>
      </c>
      <c r="H77" t="s">
        <v>332</v>
      </c>
      <c r="I77">
        <v>0.45645818484993</v>
      </c>
      <c r="J77" t="s">
        <v>332</v>
      </c>
    </row>
    <row r="78" spans="1:10" x14ac:dyDescent="0.2">
      <c r="A78" t="s">
        <v>101</v>
      </c>
      <c r="B78">
        <v>2</v>
      </c>
      <c r="C78">
        <v>53631522</v>
      </c>
      <c r="D78">
        <v>0.11033290065713799</v>
      </c>
      <c r="E78" t="s">
        <v>332</v>
      </c>
      <c r="F78" t="s">
        <v>101</v>
      </c>
      <c r="G78" t="s">
        <v>332</v>
      </c>
      <c r="H78" t="s">
        <v>332</v>
      </c>
      <c r="I78">
        <v>0.45645818484993</v>
      </c>
      <c r="J78" t="s">
        <v>332</v>
      </c>
    </row>
    <row r="79" spans="1:10" x14ac:dyDescent="0.2">
      <c r="A79" t="s">
        <v>260</v>
      </c>
      <c r="B79">
        <v>7</v>
      </c>
      <c r="C79">
        <v>13378891</v>
      </c>
      <c r="D79">
        <v>0.112311511874455</v>
      </c>
      <c r="E79" t="s">
        <v>332</v>
      </c>
      <c r="F79" t="s">
        <v>260</v>
      </c>
      <c r="G79" t="s">
        <v>332</v>
      </c>
      <c r="H79" t="s">
        <v>332</v>
      </c>
      <c r="I79">
        <v>0.45645818484993</v>
      </c>
      <c r="J79" t="s">
        <v>332</v>
      </c>
    </row>
    <row r="80" spans="1:10" x14ac:dyDescent="0.2">
      <c r="A80" t="s">
        <v>170</v>
      </c>
      <c r="B80">
        <v>7</v>
      </c>
      <c r="C80">
        <v>20362912</v>
      </c>
      <c r="D80">
        <v>0.11252599170962301</v>
      </c>
      <c r="E80" t="s">
        <v>332</v>
      </c>
      <c r="F80" t="s">
        <v>170</v>
      </c>
      <c r="G80" t="s">
        <v>332</v>
      </c>
      <c r="H80" t="s">
        <v>332</v>
      </c>
      <c r="I80">
        <v>0.45645818484993</v>
      </c>
      <c r="J80" t="s">
        <v>332</v>
      </c>
    </row>
    <row r="81" spans="1:10" x14ac:dyDescent="0.2">
      <c r="A81" t="s">
        <v>205</v>
      </c>
      <c r="B81">
        <v>21</v>
      </c>
      <c r="C81">
        <v>16346192</v>
      </c>
      <c r="D81">
        <v>0.112704569122773</v>
      </c>
      <c r="E81" t="s">
        <v>332</v>
      </c>
      <c r="F81" t="s">
        <v>205</v>
      </c>
      <c r="G81" t="s">
        <v>332</v>
      </c>
      <c r="H81" t="s">
        <v>332</v>
      </c>
      <c r="I81">
        <v>0.45645818484993</v>
      </c>
      <c r="J81" t="s">
        <v>332</v>
      </c>
    </row>
    <row r="82" spans="1:10" x14ac:dyDescent="0.2">
      <c r="A82" t="s">
        <v>127</v>
      </c>
      <c r="B82">
        <v>15</v>
      </c>
      <c r="C82">
        <v>65154384</v>
      </c>
      <c r="D82">
        <v>0.11306762377016601</v>
      </c>
      <c r="E82" t="s">
        <v>332</v>
      </c>
      <c r="F82" t="s">
        <v>127</v>
      </c>
      <c r="G82" t="s">
        <v>332</v>
      </c>
      <c r="H82" t="s">
        <v>332</v>
      </c>
      <c r="I82">
        <v>0.45645818484993</v>
      </c>
      <c r="J82" t="s">
        <v>332</v>
      </c>
    </row>
    <row r="83" spans="1:10" x14ac:dyDescent="0.2">
      <c r="A83" t="s">
        <v>192</v>
      </c>
      <c r="B83">
        <v>21</v>
      </c>
      <c r="C83">
        <v>36019633</v>
      </c>
      <c r="D83">
        <v>0.121814413337805</v>
      </c>
      <c r="E83" t="s">
        <v>332</v>
      </c>
      <c r="F83" t="s">
        <v>192</v>
      </c>
      <c r="G83" t="s">
        <v>332</v>
      </c>
      <c r="H83" t="s">
        <v>332</v>
      </c>
      <c r="I83">
        <v>0.485772111725151</v>
      </c>
      <c r="J83" t="s">
        <v>332</v>
      </c>
    </row>
    <row r="84" spans="1:10" x14ac:dyDescent="0.2">
      <c r="A84" t="s">
        <v>272</v>
      </c>
      <c r="B84">
        <v>24</v>
      </c>
      <c r="C84">
        <v>17929277</v>
      </c>
      <c r="D84">
        <v>0.12810619520354</v>
      </c>
      <c r="E84" t="s">
        <v>332</v>
      </c>
      <c r="F84" t="s">
        <v>272</v>
      </c>
      <c r="G84" t="s">
        <v>332</v>
      </c>
      <c r="H84" t="s">
        <v>332</v>
      </c>
      <c r="I84">
        <v>0.50470754013924801</v>
      </c>
      <c r="J84" t="s">
        <v>332</v>
      </c>
    </row>
    <row r="85" spans="1:10" x14ac:dyDescent="0.2">
      <c r="A85" t="s">
        <v>58</v>
      </c>
      <c r="B85">
        <v>5</v>
      </c>
      <c r="C85">
        <v>8</v>
      </c>
      <c r="D85">
        <v>0.131805202865972</v>
      </c>
      <c r="E85" t="s">
        <v>332</v>
      </c>
      <c r="F85" t="s">
        <v>58</v>
      </c>
      <c r="G85" t="s">
        <v>332</v>
      </c>
      <c r="H85" t="s">
        <v>332</v>
      </c>
      <c r="I85">
        <v>0.51309882544253504</v>
      </c>
      <c r="J85" t="s">
        <v>332</v>
      </c>
    </row>
    <row r="86" spans="1:10" x14ac:dyDescent="0.2">
      <c r="A86" t="s">
        <v>298</v>
      </c>
      <c r="B86">
        <v>23</v>
      </c>
      <c r="C86">
        <v>70908626</v>
      </c>
      <c r="D86">
        <v>0.13547935137759301</v>
      </c>
      <c r="E86" t="s">
        <v>332</v>
      </c>
      <c r="F86" t="s">
        <v>298</v>
      </c>
      <c r="G86" t="s">
        <v>332</v>
      </c>
      <c r="H86" t="s">
        <v>332</v>
      </c>
      <c r="I86">
        <v>0.52119703412321094</v>
      </c>
      <c r="J86" t="s">
        <v>332</v>
      </c>
    </row>
    <row r="87" spans="1:10" x14ac:dyDescent="0.2">
      <c r="A87" t="s">
        <v>80</v>
      </c>
      <c r="B87">
        <v>9</v>
      </c>
      <c r="C87">
        <v>53325628</v>
      </c>
      <c r="D87">
        <v>0.14072872723315799</v>
      </c>
      <c r="E87" t="s">
        <v>332</v>
      </c>
      <c r="F87" t="s">
        <v>80</v>
      </c>
      <c r="G87" t="s">
        <v>332</v>
      </c>
      <c r="H87" t="s">
        <v>332</v>
      </c>
      <c r="I87">
        <v>0.52292301878292402</v>
      </c>
      <c r="J87" t="s">
        <v>332</v>
      </c>
    </row>
    <row r="88" spans="1:10" x14ac:dyDescent="0.2">
      <c r="A88" t="s">
        <v>306</v>
      </c>
      <c r="B88">
        <v>1</v>
      </c>
      <c r="C88">
        <v>21244146</v>
      </c>
      <c r="D88">
        <v>0.14125216545372801</v>
      </c>
      <c r="E88" t="s">
        <v>332</v>
      </c>
      <c r="F88" t="s">
        <v>306</v>
      </c>
      <c r="G88" t="s">
        <v>332</v>
      </c>
      <c r="H88" t="s">
        <v>332</v>
      </c>
      <c r="I88">
        <v>0.52292301878292402</v>
      </c>
      <c r="J88" t="s">
        <v>332</v>
      </c>
    </row>
    <row r="89" spans="1:10" x14ac:dyDescent="0.2">
      <c r="A89" t="s">
        <v>227</v>
      </c>
      <c r="B89">
        <v>19</v>
      </c>
      <c r="C89">
        <v>9430381</v>
      </c>
      <c r="D89">
        <v>0.142196305603559</v>
      </c>
      <c r="E89" t="s">
        <v>332</v>
      </c>
      <c r="F89" t="s">
        <v>227</v>
      </c>
      <c r="G89" t="s">
        <v>332</v>
      </c>
      <c r="H89" t="s">
        <v>332</v>
      </c>
      <c r="I89">
        <v>0.52292301878292402</v>
      </c>
      <c r="J89" t="s">
        <v>332</v>
      </c>
    </row>
    <row r="90" spans="1:10" x14ac:dyDescent="0.2">
      <c r="A90" t="s">
        <v>286</v>
      </c>
      <c r="B90">
        <v>12</v>
      </c>
      <c r="C90">
        <v>18157381</v>
      </c>
      <c r="D90">
        <v>0.14232461367486299</v>
      </c>
      <c r="E90" t="s">
        <v>332</v>
      </c>
      <c r="F90" t="s">
        <v>286</v>
      </c>
      <c r="G90" t="s">
        <v>332</v>
      </c>
      <c r="H90" t="s">
        <v>332</v>
      </c>
      <c r="I90">
        <v>0.52292301878292402</v>
      </c>
      <c r="J90" t="s">
        <v>332</v>
      </c>
    </row>
    <row r="91" spans="1:10" x14ac:dyDescent="0.2">
      <c r="A91" t="s">
        <v>295</v>
      </c>
      <c r="B91">
        <v>28</v>
      </c>
      <c r="C91">
        <v>17928099</v>
      </c>
      <c r="D91">
        <v>0.146526771329658</v>
      </c>
      <c r="E91" t="s">
        <v>332</v>
      </c>
      <c r="F91" t="s">
        <v>295</v>
      </c>
      <c r="G91" t="s">
        <v>332</v>
      </c>
      <c r="H91" t="s">
        <v>332</v>
      </c>
      <c r="I91">
        <v>0.53238060249775698</v>
      </c>
      <c r="J91" t="s">
        <v>332</v>
      </c>
    </row>
    <row r="92" spans="1:10" x14ac:dyDescent="0.2">
      <c r="A92" t="s">
        <v>326</v>
      </c>
      <c r="B92">
        <v>24</v>
      </c>
      <c r="C92">
        <v>31651991</v>
      </c>
      <c r="D92">
        <v>0.14956667354396999</v>
      </c>
      <c r="E92" t="s">
        <v>332</v>
      </c>
      <c r="F92" t="s">
        <v>326</v>
      </c>
      <c r="G92" t="s">
        <v>332</v>
      </c>
      <c r="H92" t="s">
        <v>332</v>
      </c>
      <c r="I92">
        <v>0.53607270335942803</v>
      </c>
      <c r="J92" t="s">
        <v>332</v>
      </c>
    </row>
    <row r="93" spans="1:10" x14ac:dyDescent="0.2">
      <c r="A93" t="s">
        <v>328</v>
      </c>
      <c r="B93">
        <v>8</v>
      </c>
      <c r="C93">
        <v>27546510</v>
      </c>
      <c r="D93">
        <v>0.15082167800938001</v>
      </c>
      <c r="E93" t="s">
        <v>332</v>
      </c>
      <c r="F93" t="s">
        <v>328</v>
      </c>
      <c r="G93" t="s">
        <v>332</v>
      </c>
      <c r="H93" t="s">
        <v>332</v>
      </c>
      <c r="I93">
        <v>0.53607270335942803</v>
      </c>
      <c r="J93" t="s">
        <v>332</v>
      </c>
    </row>
    <row r="94" spans="1:10" x14ac:dyDescent="0.2">
      <c r="A94" t="s">
        <v>309</v>
      </c>
      <c r="B94">
        <v>12</v>
      </c>
      <c r="C94">
        <v>21523451</v>
      </c>
      <c r="D94">
        <v>0.158713113911191</v>
      </c>
      <c r="E94" t="s">
        <v>332</v>
      </c>
      <c r="F94" t="s">
        <v>309</v>
      </c>
      <c r="G94" t="s">
        <v>332</v>
      </c>
      <c r="H94" t="s">
        <v>332</v>
      </c>
      <c r="I94">
        <v>0.55674080561323802</v>
      </c>
      <c r="J94" t="s">
        <v>332</v>
      </c>
    </row>
    <row r="95" spans="1:10" x14ac:dyDescent="0.2">
      <c r="A95" t="s">
        <v>166</v>
      </c>
      <c r="B95">
        <v>12</v>
      </c>
      <c r="C95">
        <v>17637330</v>
      </c>
      <c r="D95">
        <v>0.16054415627375501</v>
      </c>
      <c r="E95" t="s">
        <v>332</v>
      </c>
      <c r="F95" t="s">
        <v>166</v>
      </c>
      <c r="G95" t="s">
        <v>332</v>
      </c>
      <c r="H95" t="s">
        <v>332</v>
      </c>
      <c r="I95">
        <v>0.55674080561323802</v>
      </c>
      <c r="J95" t="s">
        <v>332</v>
      </c>
    </row>
    <row r="96" spans="1:10" x14ac:dyDescent="0.2">
      <c r="A96" t="s">
        <v>317</v>
      </c>
      <c r="B96">
        <v>9</v>
      </c>
      <c r="C96">
        <v>14700070</v>
      </c>
      <c r="D96">
        <v>0.16174427074390699</v>
      </c>
      <c r="E96" t="s">
        <v>332</v>
      </c>
      <c r="F96" t="s">
        <v>317</v>
      </c>
      <c r="G96" t="s">
        <v>332</v>
      </c>
      <c r="H96" t="s">
        <v>332</v>
      </c>
      <c r="I96">
        <v>0.55674080561323802</v>
      </c>
      <c r="J96" t="s">
        <v>332</v>
      </c>
    </row>
    <row r="97" spans="1:10" x14ac:dyDescent="0.2">
      <c r="A97" t="s">
        <v>107</v>
      </c>
      <c r="B97">
        <v>2</v>
      </c>
      <c r="C97">
        <v>38043969</v>
      </c>
      <c r="D97">
        <v>0.16440775462635901</v>
      </c>
      <c r="E97" t="s">
        <v>332</v>
      </c>
      <c r="F97" t="s">
        <v>107</v>
      </c>
      <c r="G97" t="s">
        <v>332</v>
      </c>
      <c r="H97" t="s">
        <v>332</v>
      </c>
      <c r="I97">
        <v>0.56001391419603597</v>
      </c>
      <c r="J97" t="s">
        <v>332</v>
      </c>
    </row>
    <row r="98" spans="1:10" x14ac:dyDescent="0.2">
      <c r="A98" t="s">
        <v>44</v>
      </c>
      <c r="B98">
        <v>28</v>
      </c>
      <c r="C98">
        <v>17330452</v>
      </c>
      <c r="D98">
        <v>0.16966710557165299</v>
      </c>
      <c r="E98" t="s">
        <v>332</v>
      </c>
      <c r="F98" t="s">
        <v>44</v>
      </c>
      <c r="G98" t="s">
        <v>332</v>
      </c>
      <c r="H98" t="s">
        <v>332</v>
      </c>
      <c r="I98">
        <v>0.56764875616585697</v>
      </c>
      <c r="J98" t="s">
        <v>332</v>
      </c>
    </row>
    <row r="99" spans="1:10" x14ac:dyDescent="0.2">
      <c r="A99" t="s">
        <v>285</v>
      </c>
      <c r="B99">
        <v>5</v>
      </c>
      <c r="C99">
        <v>31</v>
      </c>
      <c r="D99">
        <v>0.17012103395796299</v>
      </c>
      <c r="E99" t="s">
        <v>332</v>
      </c>
      <c r="F99" t="s">
        <v>285</v>
      </c>
      <c r="G99" t="s">
        <v>332</v>
      </c>
      <c r="H99" t="s">
        <v>332</v>
      </c>
      <c r="I99">
        <v>0.56764875616585697</v>
      </c>
      <c r="J99" t="s">
        <v>332</v>
      </c>
    </row>
    <row r="100" spans="1:10" x14ac:dyDescent="0.2">
      <c r="A100" t="s">
        <v>133</v>
      </c>
      <c r="B100">
        <v>28</v>
      </c>
      <c r="C100">
        <v>23782920</v>
      </c>
      <c r="D100">
        <v>0.17392345981877699</v>
      </c>
      <c r="E100" t="s">
        <v>332</v>
      </c>
      <c r="F100" t="s">
        <v>133</v>
      </c>
      <c r="G100" t="s">
        <v>332</v>
      </c>
      <c r="H100" t="s">
        <v>332</v>
      </c>
      <c r="I100">
        <v>0.57447445818929399</v>
      </c>
      <c r="J100" t="s">
        <v>332</v>
      </c>
    </row>
    <row r="101" spans="1:10" x14ac:dyDescent="0.2">
      <c r="A101" t="s">
        <v>81</v>
      </c>
      <c r="B101">
        <v>19</v>
      </c>
      <c r="C101">
        <v>62354402</v>
      </c>
      <c r="D101">
        <v>0.17758304699633101</v>
      </c>
      <c r="E101" t="s">
        <v>332</v>
      </c>
      <c r="F101" t="s">
        <v>81</v>
      </c>
      <c r="G101" t="s">
        <v>332</v>
      </c>
      <c r="H101" t="s">
        <v>332</v>
      </c>
      <c r="I101">
        <v>0.58069656367800304</v>
      </c>
      <c r="J101" t="s">
        <v>332</v>
      </c>
    </row>
    <row r="102" spans="1:10" x14ac:dyDescent="0.2">
      <c r="A102" t="s">
        <v>157</v>
      </c>
      <c r="B102">
        <v>12</v>
      </c>
      <c r="C102">
        <v>15167502</v>
      </c>
      <c r="D102">
        <v>0.183648771036655</v>
      </c>
      <c r="E102" t="s">
        <v>332</v>
      </c>
      <c r="F102" t="s">
        <v>157</v>
      </c>
      <c r="G102" t="s">
        <v>332</v>
      </c>
      <c r="H102" t="s">
        <v>332</v>
      </c>
      <c r="I102">
        <v>0.58627492459778097</v>
      </c>
      <c r="J102" t="s">
        <v>332</v>
      </c>
    </row>
    <row r="103" spans="1:10" x14ac:dyDescent="0.2">
      <c r="A103" t="s">
        <v>257</v>
      </c>
      <c r="B103">
        <v>17</v>
      </c>
      <c r="C103">
        <v>35228582</v>
      </c>
      <c r="D103">
        <v>0.18374732331344901</v>
      </c>
      <c r="E103" t="s">
        <v>332</v>
      </c>
      <c r="F103" t="s">
        <v>257</v>
      </c>
      <c r="G103" t="s">
        <v>332</v>
      </c>
      <c r="H103" t="s">
        <v>332</v>
      </c>
      <c r="I103">
        <v>0.58627492459778097</v>
      </c>
      <c r="J103" t="s">
        <v>332</v>
      </c>
    </row>
    <row r="104" spans="1:10" x14ac:dyDescent="0.2">
      <c r="A104" t="s">
        <v>111</v>
      </c>
      <c r="B104">
        <v>28</v>
      </c>
      <c r="C104">
        <v>40093591</v>
      </c>
      <c r="D104">
        <v>0.186383804668173</v>
      </c>
      <c r="E104" t="s">
        <v>332</v>
      </c>
      <c r="F104" t="s">
        <v>111</v>
      </c>
      <c r="G104" t="s">
        <v>332</v>
      </c>
      <c r="H104" t="s">
        <v>332</v>
      </c>
      <c r="I104">
        <v>0.58627492459778097</v>
      </c>
      <c r="J104" t="s">
        <v>332</v>
      </c>
    </row>
    <row r="105" spans="1:10" x14ac:dyDescent="0.2">
      <c r="A105" t="s">
        <v>302</v>
      </c>
      <c r="B105">
        <v>23</v>
      </c>
      <c r="C105">
        <v>14208918</v>
      </c>
      <c r="D105">
        <v>0.18646052647758199</v>
      </c>
      <c r="E105" t="s">
        <v>332</v>
      </c>
      <c r="F105" t="s">
        <v>302</v>
      </c>
      <c r="G105" t="s">
        <v>332</v>
      </c>
      <c r="H105" t="s">
        <v>332</v>
      </c>
      <c r="I105">
        <v>0.58627492459778097</v>
      </c>
      <c r="J105" t="s">
        <v>332</v>
      </c>
    </row>
    <row r="106" spans="1:10" x14ac:dyDescent="0.2">
      <c r="A106" t="s">
        <v>301</v>
      </c>
      <c r="B106">
        <v>21</v>
      </c>
      <c r="C106">
        <v>46176184</v>
      </c>
      <c r="D106">
        <v>0.19590476382086999</v>
      </c>
      <c r="E106" t="s">
        <v>332</v>
      </c>
      <c r="F106" t="s">
        <v>301</v>
      </c>
      <c r="G106" t="s">
        <v>332</v>
      </c>
      <c r="H106" t="s">
        <v>332</v>
      </c>
      <c r="I106">
        <v>0.60654868615077295</v>
      </c>
      <c r="J106" t="s">
        <v>332</v>
      </c>
    </row>
    <row r="107" spans="1:10" x14ac:dyDescent="0.2">
      <c r="A107" t="s">
        <v>38</v>
      </c>
      <c r="B107">
        <v>21</v>
      </c>
      <c r="C107">
        <v>16750220</v>
      </c>
      <c r="D107">
        <v>0.19661822853817101</v>
      </c>
      <c r="E107" t="s">
        <v>332</v>
      </c>
      <c r="F107" t="s">
        <v>38</v>
      </c>
      <c r="G107" t="s">
        <v>332</v>
      </c>
      <c r="H107" t="s">
        <v>332</v>
      </c>
      <c r="I107">
        <v>0.60654868615077295</v>
      </c>
      <c r="J107" t="s">
        <v>332</v>
      </c>
    </row>
    <row r="108" spans="1:10" x14ac:dyDescent="0.2">
      <c r="A108" t="s">
        <v>18</v>
      </c>
      <c r="B108">
        <v>16</v>
      </c>
      <c r="C108">
        <v>11077576</v>
      </c>
      <c r="D108">
        <v>0.199859581250139</v>
      </c>
      <c r="E108" t="s">
        <v>332</v>
      </c>
      <c r="F108" t="s">
        <v>18</v>
      </c>
      <c r="G108" t="s">
        <v>332</v>
      </c>
      <c r="H108" t="s">
        <v>332</v>
      </c>
      <c r="I108">
        <v>0.61078582307285501</v>
      </c>
      <c r="J108" t="s">
        <v>332</v>
      </c>
    </row>
    <row r="109" spans="1:10" x14ac:dyDescent="0.2">
      <c r="A109" t="s">
        <v>256</v>
      </c>
      <c r="B109">
        <v>25</v>
      </c>
      <c r="C109">
        <v>9198721</v>
      </c>
      <c r="D109">
        <v>0.207267053079289</v>
      </c>
      <c r="E109" t="s">
        <v>332</v>
      </c>
      <c r="F109" t="s">
        <v>256</v>
      </c>
      <c r="G109" t="s">
        <v>332</v>
      </c>
      <c r="H109" t="s">
        <v>332</v>
      </c>
      <c r="I109">
        <v>0.62019259839423302</v>
      </c>
      <c r="J109" t="s">
        <v>332</v>
      </c>
    </row>
    <row r="110" spans="1:10" x14ac:dyDescent="0.2">
      <c r="A110" t="s">
        <v>222</v>
      </c>
      <c r="B110">
        <v>8</v>
      </c>
      <c r="C110">
        <v>33660993</v>
      </c>
      <c r="D110">
        <v>0.21009097779079999</v>
      </c>
      <c r="E110" t="s">
        <v>332</v>
      </c>
      <c r="F110" t="s">
        <v>222</v>
      </c>
      <c r="G110" t="s">
        <v>332</v>
      </c>
      <c r="H110" t="s">
        <v>332</v>
      </c>
      <c r="I110">
        <v>0.62019259839423302</v>
      </c>
      <c r="J110" t="s">
        <v>332</v>
      </c>
    </row>
    <row r="111" spans="1:10" x14ac:dyDescent="0.2">
      <c r="A111" t="s">
        <v>153</v>
      </c>
      <c r="B111">
        <v>13</v>
      </c>
      <c r="C111">
        <v>18672818</v>
      </c>
      <c r="D111">
        <v>0.210231307168918</v>
      </c>
      <c r="E111" t="s">
        <v>332</v>
      </c>
      <c r="F111" t="s">
        <v>153</v>
      </c>
      <c r="G111" t="s">
        <v>332</v>
      </c>
      <c r="H111" t="s">
        <v>332</v>
      </c>
      <c r="I111">
        <v>0.62019259839423302</v>
      </c>
      <c r="J111" t="s">
        <v>332</v>
      </c>
    </row>
    <row r="112" spans="1:10" x14ac:dyDescent="0.2">
      <c r="A112" t="s">
        <v>108</v>
      </c>
      <c r="B112">
        <v>23</v>
      </c>
      <c r="C112">
        <v>58885154</v>
      </c>
      <c r="D112">
        <v>0.21358055241086801</v>
      </c>
      <c r="E112" t="s">
        <v>332</v>
      </c>
      <c r="F112" t="s">
        <v>108</v>
      </c>
      <c r="G112" t="s">
        <v>332</v>
      </c>
      <c r="H112" t="s">
        <v>332</v>
      </c>
      <c r="I112">
        <v>0.62019259839423302</v>
      </c>
      <c r="J112" t="s">
        <v>332</v>
      </c>
    </row>
    <row r="113" spans="1:10" x14ac:dyDescent="0.2">
      <c r="A113" t="s">
        <v>284</v>
      </c>
      <c r="B113">
        <v>31</v>
      </c>
      <c r="C113">
        <v>61099332</v>
      </c>
      <c r="D113">
        <v>0.214962392771784</v>
      </c>
      <c r="E113" t="s">
        <v>332</v>
      </c>
      <c r="F113" t="s">
        <v>284</v>
      </c>
      <c r="G113" t="s">
        <v>332</v>
      </c>
      <c r="H113" t="s">
        <v>332</v>
      </c>
      <c r="I113">
        <v>0.62019259839423302</v>
      </c>
      <c r="J113" t="s">
        <v>332</v>
      </c>
    </row>
    <row r="114" spans="1:10" x14ac:dyDescent="0.2">
      <c r="A114" t="s">
        <v>300</v>
      </c>
      <c r="B114">
        <v>7</v>
      </c>
      <c r="C114">
        <v>8033323</v>
      </c>
      <c r="D114">
        <v>0.215662339274486</v>
      </c>
      <c r="E114" t="s">
        <v>332</v>
      </c>
      <c r="F114" t="s">
        <v>300</v>
      </c>
      <c r="G114" t="s">
        <v>332</v>
      </c>
      <c r="H114" t="s">
        <v>332</v>
      </c>
      <c r="I114">
        <v>0.62019259839423302</v>
      </c>
      <c r="J114" t="s">
        <v>332</v>
      </c>
    </row>
    <row r="115" spans="1:10" x14ac:dyDescent="0.2">
      <c r="A115" t="s">
        <v>96</v>
      </c>
      <c r="B115">
        <v>16</v>
      </c>
      <c r="C115">
        <v>10815622</v>
      </c>
      <c r="D115">
        <v>0.216213933385146</v>
      </c>
      <c r="E115" t="s">
        <v>332</v>
      </c>
      <c r="F115" t="s">
        <v>96</v>
      </c>
      <c r="G115" t="s">
        <v>332</v>
      </c>
      <c r="H115" t="s">
        <v>332</v>
      </c>
      <c r="I115">
        <v>0.62019259839423302</v>
      </c>
      <c r="J115" t="s">
        <v>332</v>
      </c>
    </row>
    <row r="116" spans="1:10" x14ac:dyDescent="0.2">
      <c r="A116" t="s">
        <v>164</v>
      </c>
      <c r="B116">
        <v>26</v>
      </c>
      <c r="C116">
        <v>46705374</v>
      </c>
      <c r="D116">
        <v>0.21861492953294001</v>
      </c>
      <c r="E116" t="s">
        <v>332</v>
      </c>
      <c r="F116" t="s">
        <v>164</v>
      </c>
      <c r="G116" t="s">
        <v>332</v>
      </c>
      <c r="H116" t="s">
        <v>332</v>
      </c>
      <c r="I116">
        <v>0.62162679962844603</v>
      </c>
      <c r="J116" t="s">
        <v>332</v>
      </c>
    </row>
    <row r="117" spans="1:10" x14ac:dyDescent="0.2">
      <c r="A117" t="s">
        <v>201</v>
      </c>
      <c r="B117">
        <v>22</v>
      </c>
      <c r="C117">
        <v>27327552</v>
      </c>
      <c r="D117">
        <v>0.223008368533124</v>
      </c>
      <c r="E117" t="s">
        <v>332</v>
      </c>
      <c r="F117" t="s">
        <v>201</v>
      </c>
      <c r="G117" t="s">
        <v>332</v>
      </c>
      <c r="H117" t="s">
        <v>332</v>
      </c>
      <c r="I117">
        <v>0.62865290095113402</v>
      </c>
      <c r="J117" t="s">
        <v>332</v>
      </c>
    </row>
    <row r="118" spans="1:10" x14ac:dyDescent="0.2">
      <c r="A118" t="s">
        <v>182</v>
      </c>
      <c r="B118">
        <v>15</v>
      </c>
      <c r="C118">
        <v>34678104</v>
      </c>
      <c r="D118">
        <v>0.22601999151770599</v>
      </c>
      <c r="E118" t="s">
        <v>332</v>
      </c>
      <c r="F118" t="s">
        <v>182</v>
      </c>
      <c r="G118" t="s">
        <v>332</v>
      </c>
      <c r="H118" t="s">
        <v>332</v>
      </c>
      <c r="I118">
        <v>0.63169689936999796</v>
      </c>
      <c r="J118" t="s">
        <v>332</v>
      </c>
    </row>
    <row r="119" spans="1:10" x14ac:dyDescent="0.2">
      <c r="A119" t="s">
        <v>235</v>
      </c>
      <c r="B119">
        <v>24</v>
      </c>
      <c r="C119">
        <v>2699387</v>
      </c>
      <c r="D119">
        <v>0.228982360587874</v>
      </c>
      <c r="E119" t="s">
        <v>332</v>
      </c>
      <c r="F119" t="s">
        <v>235</v>
      </c>
      <c r="G119" t="s">
        <v>332</v>
      </c>
      <c r="H119" t="s">
        <v>332</v>
      </c>
      <c r="I119">
        <v>0.63426764151140902</v>
      </c>
      <c r="J119" t="s">
        <v>332</v>
      </c>
    </row>
    <row r="120" spans="1:10" x14ac:dyDescent="0.2">
      <c r="A120" t="s">
        <v>274</v>
      </c>
      <c r="B120">
        <v>5</v>
      </c>
      <c r="C120">
        <v>7</v>
      </c>
      <c r="D120">
        <v>0.23081911113106299</v>
      </c>
      <c r="E120" t="s">
        <v>332</v>
      </c>
      <c r="F120" t="s">
        <v>274</v>
      </c>
      <c r="G120" t="s">
        <v>332</v>
      </c>
      <c r="H120" t="s">
        <v>332</v>
      </c>
      <c r="I120">
        <v>0.63426764151140902</v>
      </c>
      <c r="J120" t="s">
        <v>332</v>
      </c>
    </row>
    <row r="121" spans="1:10" x14ac:dyDescent="0.2">
      <c r="A121" t="s">
        <v>68</v>
      </c>
      <c r="B121">
        <v>29</v>
      </c>
      <c r="C121">
        <v>22360456</v>
      </c>
      <c r="D121">
        <v>0.237842390544834</v>
      </c>
      <c r="E121" t="s">
        <v>332</v>
      </c>
      <c r="F121" t="s">
        <v>68</v>
      </c>
      <c r="G121" t="s">
        <v>332</v>
      </c>
      <c r="H121" t="s">
        <v>332</v>
      </c>
      <c r="I121">
        <v>0.64812051423467198</v>
      </c>
      <c r="J121" t="s">
        <v>332</v>
      </c>
    </row>
    <row r="122" spans="1:10" x14ac:dyDescent="0.2">
      <c r="A122" t="s">
        <v>62</v>
      </c>
      <c r="B122">
        <v>29</v>
      </c>
      <c r="C122">
        <v>11485501</v>
      </c>
      <c r="D122">
        <v>0.24337951043568001</v>
      </c>
      <c r="E122" t="s">
        <v>332</v>
      </c>
      <c r="F122" t="s">
        <v>62</v>
      </c>
      <c r="G122" t="s">
        <v>332</v>
      </c>
      <c r="H122" t="s">
        <v>332</v>
      </c>
      <c r="I122">
        <v>0.65714673839119397</v>
      </c>
      <c r="J122" t="s">
        <v>332</v>
      </c>
    </row>
    <row r="123" spans="1:10" x14ac:dyDescent="0.2">
      <c r="A123" t="s">
        <v>160</v>
      </c>
      <c r="B123">
        <v>30</v>
      </c>
      <c r="C123">
        <v>8970778</v>
      </c>
      <c r="D123">
        <v>0.246173650377492</v>
      </c>
      <c r="E123" t="s">
        <v>332</v>
      </c>
      <c r="F123" t="s">
        <v>160</v>
      </c>
      <c r="G123" t="s">
        <v>332</v>
      </c>
      <c r="H123" t="s">
        <v>332</v>
      </c>
      <c r="I123">
        <v>0.65714673839119397</v>
      </c>
      <c r="J123" t="s">
        <v>332</v>
      </c>
    </row>
    <row r="124" spans="1:10" x14ac:dyDescent="0.2">
      <c r="A124" t="s">
        <v>323</v>
      </c>
      <c r="B124">
        <v>31</v>
      </c>
      <c r="C124">
        <v>51040180</v>
      </c>
      <c r="D124">
        <v>0.25042450918231801</v>
      </c>
      <c r="E124" t="s">
        <v>332</v>
      </c>
      <c r="F124" t="s">
        <v>323</v>
      </c>
      <c r="G124" t="s">
        <v>332</v>
      </c>
      <c r="H124" t="s">
        <v>332</v>
      </c>
      <c r="I124">
        <v>0.65714673839119397</v>
      </c>
      <c r="J124" t="s">
        <v>332</v>
      </c>
    </row>
    <row r="125" spans="1:10" x14ac:dyDescent="0.2">
      <c r="A125" t="s">
        <v>210</v>
      </c>
      <c r="B125">
        <v>10</v>
      </c>
      <c r="C125">
        <v>11728129</v>
      </c>
      <c r="D125">
        <v>0.25126177704626901</v>
      </c>
      <c r="E125" t="s">
        <v>332</v>
      </c>
      <c r="F125" t="s">
        <v>210</v>
      </c>
      <c r="G125" t="s">
        <v>332</v>
      </c>
      <c r="H125" t="s">
        <v>332</v>
      </c>
      <c r="I125">
        <v>0.65714673839119397</v>
      </c>
      <c r="J125" t="s">
        <v>332</v>
      </c>
    </row>
    <row r="126" spans="1:10" x14ac:dyDescent="0.2">
      <c r="A126" t="s">
        <v>56</v>
      </c>
      <c r="B126">
        <v>19</v>
      </c>
      <c r="C126">
        <v>16115048</v>
      </c>
      <c r="D126">
        <v>0.25320158804882997</v>
      </c>
      <c r="E126" t="s">
        <v>332</v>
      </c>
      <c r="F126" t="s">
        <v>56</v>
      </c>
      <c r="G126" t="s">
        <v>332</v>
      </c>
      <c r="H126" t="s">
        <v>332</v>
      </c>
      <c r="I126">
        <v>0.65714673839119397</v>
      </c>
      <c r="J126" t="s">
        <v>332</v>
      </c>
    </row>
    <row r="127" spans="1:10" x14ac:dyDescent="0.2">
      <c r="A127" t="s">
        <v>268</v>
      </c>
      <c r="B127">
        <v>32</v>
      </c>
      <c r="C127">
        <v>54571149</v>
      </c>
      <c r="D127">
        <v>0.25427332876792202</v>
      </c>
      <c r="E127" t="s">
        <v>332</v>
      </c>
      <c r="F127" t="s">
        <v>268</v>
      </c>
      <c r="G127" t="s">
        <v>332</v>
      </c>
      <c r="H127" t="s">
        <v>332</v>
      </c>
      <c r="I127">
        <v>0.65714673839119397</v>
      </c>
      <c r="J127" t="s">
        <v>332</v>
      </c>
    </row>
    <row r="128" spans="1:10" x14ac:dyDescent="0.2">
      <c r="A128" t="s">
        <v>17</v>
      </c>
      <c r="B128">
        <v>16</v>
      </c>
      <c r="C128">
        <v>11202190</v>
      </c>
      <c r="D128">
        <v>0.25855778821860198</v>
      </c>
      <c r="E128" t="s">
        <v>332</v>
      </c>
      <c r="F128" t="s">
        <v>17</v>
      </c>
      <c r="G128" t="s">
        <v>332</v>
      </c>
      <c r="H128" t="s">
        <v>332</v>
      </c>
      <c r="I128">
        <v>0.65714673839119397</v>
      </c>
      <c r="J128" t="s">
        <v>332</v>
      </c>
    </row>
    <row r="129" spans="1:10" x14ac:dyDescent="0.2">
      <c r="A129" t="s">
        <v>276</v>
      </c>
      <c r="B129">
        <v>5</v>
      </c>
      <c r="C129">
        <v>9</v>
      </c>
      <c r="D129">
        <v>0.26084358300515897</v>
      </c>
      <c r="E129" t="s">
        <v>332</v>
      </c>
      <c r="F129" t="s">
        <v>276</v>
      </c>
      <c r="G129" t="s">
        <v>332</v>
      </c>
      <c r="H129" t="s">
        <v>332</v>
      </c>
      <c r="I129">
        <v>0.65714673839119397</v>
      </c>
      <c r="J129" t="s">
        <v>332</v>
      </c>
    </row>
    <row r="130" spans="1:10" x14ac:dyDescent="0.2">
      <c r="A130" t="s">
        <v>181</v>
      </c>
      <c r="B130">
        <v>21</v>
      </c>
      <c r="C130">
        <v>46464971</v>
      </c>
      <c r="D130">
        <v>0.26170523158417902</v>
      </c>
      <c r="E130" t="s">
        <v>332</v>
      </c>
      <c r="F130" t="s">
        <v>181</v>
      </c>
      <c r="G130" t="s">
        <v>332</v>
      </c>
      <c r="H130" t="s">
        <v>332</v>
      </c>
      <c r="I130">
        <v>0.65714673839119397</v>
      </c>
      <c r="J130" t="s">
        <v>332</v>
      </c>
    </row>
    <row r="131" spans="1:10" x14ac:dyDescent="0.2">
      <c r="A131" t="s">
        <v>72</v>
      </c>
      <c r="B131">
        <v>5</v>
      </c>
      <c r="C131">
        <v>30</v>
      </c>
      <c r="D131">
        <v>0.26614103812045597</v>
      </c>
      <c r="E131" t="s">
        <v>332</v>
      </c>
      <c r="F131" t="s">
        <v>72</v>
      </c>
      <c r="G131" t="s">
        <v>332</v>
      </c>
      <c r="H131" t="s">
        <v>332</v>
      </c>
      <c r="I131">
        <v>0.65714673839119397</v>
      </c>
      <c r="J131" t="s">
        <v>332</v>
      </c>
    </row>
    <row r="132" spans="1:10" x14ac:dyDescent="0.2">
      <c r="A132" t="s">
        <v>282</v>
      </c>
      <c r="B132">
        <v>9</v>
      </c>
      <c r="C132">
        <v>33505144</v>
      </c>
      <c r="D132">
        <v>0.26732803847748698</v>
      </c>
      <c r="E132" t="s">
        <v>332</v>
      </c>
      <c r="F132" t="s">
        <v>282</v>
      </c>
      <c r="G132" t="s">
        <v>332</v>
      </c>
      <c r="H132" t="s">
        <v>332</v>
      </c>
      <c r="I132">
        <v>0.65714673839119397</v>
      </c>
      <c r="J132" t="s">
        <v>332</v>
      </c>
    </row>
    <row r="133" spans="1:10" x14ac:dyDescent="0.2">
      <c r="A133" t="s">
        <v>141</v>
      </c>
      <c r="B133">
        <v>17</v>
      </c>
      <c r="C133">
        <v>46397112</v>
      </c>
      <c r="D133">
        <v>0.26758847086305398</v>
      </c>
      <c r="E133" t="s">
        <v>332</v>
      </c>
      <c r="F133" t="s">
        <v>141</v>
      </c>
      <c r="G133" t="s">
        <v>332</v>
      </c>
      <c r="H133" t="s">
        <v>332</v>
      </c>
      <c r="I133">
        <v>0.65714673839119397</v>
      </c>
      <c r="J133" t="s">
        <v>332</v>
      </c>
    </row>
    <row r="134" spans="1:10" x14ac:dyDescent="0.2">
      <c r="A134" t="s">
        <v>308</v>
      </c>
      <c r="B134">
        <v>5</v>
      </c>
      <c r="C134">
        <v>2</v>
      </c>
      <c r="D134">
        <v>0.26873414691120201</v>
      </c>
      <c r="E134" t="s">
        <v>332</v>
      </c>
      <c r="F134" t="s">
        <v>308</v>
      </c>
      <c r="G134" t="s">
        <v>332</v>
      </c>
      <c r="H134" t="s">
        <v>332</v>
      </c>
      <c r="I134">
        <v>0.65714673839119397</v>
      </c>
      <c r="J134" t="s">
        <v>332</v>
      </c>
    </row>
    <row r="135" spans="1:10" x14ac:dyDescent="0.2">
      <c r="A135" t="s">
        <v>199</v>
      </c>
      <c r="B135">
        <v>25</v>
      </c>
      <c r="C135">
        <v>51993828</v>
      </c>
      <c r="D135">
        <v>0.270155335937866</v>
      </c>
      <c r="E135" t="s">
        <v>332</v>
      </c>
      <c r="F135" t="s">
        <v>199</v>
      </c>
      <c r="G135" t="s">
        <v>332</v>
      </c>
      <c r="H135" t="s">
        <v>332</v>
      </c>
      <c r="I135">
        <v>0.65714673839119397</v>
      </c>
      <c r="J135" t="s">
        <v>332</v>
      </c>
    </row>
    <row r="136" spans="1:10" x14ac:dyDescent="0.2">
      <c r="A136" t="s">
        <v>275</v>
      </c>
      <c r="B136">
        <v>8</v>
      </c>
      <c r="C136">
        <v>1</v>
      </c>
      <c r="D136">
        <v>0.27129911217985098</v>
      </c>
      <c r="E136" t="s">
        <v>332</v>
      </c>
      <c r="F136" t="s">
        <v>275</v>
      </c>
      <c r="G136" t="s">
        <v>332</v>
      </c>
      <c r="H136" t="s">
        <v>332</v>
      </c>
      <c r="I136">
        <v>0.65714673839119397</v>
      </c>
      <c r="J136" t="s">
        <v>332</v>
      </c>
    </row>
    <row r="137" spans="1:10" x14ac:dyDescent="0.2">
      <c r="A137" t="s">
        <v>290</v>
      </c>
      <c r="B137">
        <v>28</v>
      </c>
      <c r="C137">
        <v>1332375</v>
      </c>
      <c r="D137">
        <v>0.27750681599497401</v>
      </c>
      <c r="E137" t="s">
        <v>332</v>
      </c>
      <c r="F137" t="s">
        <v>290</v>
      </c>
      <c r="G137" t="s">
        <v>332</v>
      </c>
      <c r="H137" t="s">
        <v>332</v>
      </c>
      <c r="I137">
        <v>0.66724065316438697</v>
      </c>
      <c r="J137" t="s">
        <v>332</v>
      </c>
    </row>
    <row r="138" spans="1:10" x14ac:dyDescent="0.2">
      <c r="A138" t="s">
        <v>73</v>
      </c>
      <c r="B138">
        <v>3</v>
      </c>
      <c r="C138">
        <v>15921271</v>
      </c>
      <c r="D138">
        <v>0.28440911703430399</v>
      </c>
      <c r="E138" t="s">
        <v>332</v>
      </c>
      <c r="F138" t="s">
        <v>73</v>
      </c>
      <c r="G138" t="s">
        <v>332</v>
      </c>
      <c r="H138" t="s">
        <v>332</v>
      </c>
      <c r="I138">
        <v>0.67884511876070996</v>
      </c>
      <c r="J138" t="s">
        <v>332</v>
      </c>
    </row>
    <row r="139" spans="1:10" x14ac:dyDescent="0.2">
      <c r="A139" t="s">
        <v>46</v>
      </c>
      <c r="B139">
        <v>11</v>
      </c>
      <c r="C139">
        <v>64978818</v>
      </c>
      <c r="D139">
        <v>0.28835834096056601</v>
      </c>
      <c r="E139" t="s">
        <v>332</v>
      </c>
      <c r="F139" t="s">
        <v>46</v>
      </c>
      <c r="G139" t="s">
        <v>332</v>
      </c>
      <c r="H139" t="s">
        <v>332</v>
      </c>
      <c r="I139">
        <v>0.68087427515461996</v>
      </c>
      <c r="J139" t="s">
        <v>332</v>
      </c>
    </row>
    <row r="140" spans="1:10" x14ac:dyDescent="0.2">
      <c r="A140" t="s">
        <v>280</v>
      </c>
      <c r="B140">
        <v>5</v>
      </c>
      <c r="C140">
        <v>16</v>
      </c>
      <c r="D140">
        <v>0.29062823861242199</v>
      </c>
      <c r="E140" t="s">
        <v>332</v>
      </c>
      <c r="F140" t="s">
        <v>280</v>
      </c>
      <c r="G140" t="s">
        <v>332</v>
      </c>
      <c r="H140" t="s">
        <v>332</v>
      </c>
      <c r="I140">
        <v>0.68087427515461996</v>
      </c>
      <c r="J140" t="s">
        <v>332</v>
      </c>
    </row>
    <row r="141" spans="1:10" x14ac:dyDescent="0.2">
      <c r="A141" t="s">
        <v>33</v>
      </c>
      <c r="B141">
        <v>16</v>
      </c>
      <c r="C141">
        <v>11202863</v>
      </c>
      <c r="D141">
        <v>0.29150580587659602</v>
      </c>
      <c r="E141" t="s">
        <v>332</v>
      </c>
      <c r="F141" t="s">
        <v>33</v>
      </c>
      <c r="G141" t="s">
        <v>332</v>
      </c>
      <c r="H141" t="s">
        <v>332</v>
      </c>
      <c r="I141">
        <v>0.68087427515461996</v>
      </c>
      <c r="J141" t="s">
        <v>332</v>
      </c>
    </row>
    <row r="142" spans="1:10" x14ac:dyDescent="0.2">
      <c r="A142" t="s">
        <v>246</v>
      </c>
      <c r="B142">
        <v>9</v>
      </c>
      <c r="C142">
        <v>20396849</v>
      </c>
      <c r="D142">
        <v>0.29640359075982498</v>
      </c>
      <c r="E142" t="s">
        <v>332</v>
      </c>
      <c r="F142" t="s">
        <v>246</v>
      </c>
      <c r="G142" t="s">
        <v>332</v>
      </c>
      <c r="H142" t="s">
        <v>332</v>
      </c>
      <c r="I142">
        <v>0.683488922907728</v>
      </c>
      <c r="J142" t="s">
        <v>332</v>
      </c>
    </row>
    <row r="143" spans="1:10" x14ac:dyDescent="0.2">
      <c r="A143" t="s">
        <v>189</v>
      </c>
      <c r="B143">
        <v>3</v>
      </c>
      <c r="C143">
        <v>14581248</v>
      </c>
      <c r="D143">
        <v>0.30140119153442901</v>
      </c>
      <c r="E143" t="s">
        <v>332</v>
      </c>
      <c r="F143" t="s">
        <v>189</v>
      </c>
      <c r="G143" t="s">
        <v>332</v>
      </c>
      <c r="H143" t="s">
        <v>332</v>
      </c>
      <c r="I143">
        <v>0.683488922907728</v>
      </c>
      <c r="J143" t="s">
        <v>332</v>
      </c>
    </row>
    <row r="144" spans="1:10" x14ac:dyDescent="0.2">
      <c r="A144" t="s">
        <v>161</v>
      </c>
      <c r="B144">
        <v>9</v>
      </c>
      <c r="C144">
        <v>10904949</v>
      </c>
      <c r="D144">
        <v>0.30182584721184402</v>
      </c>
      <c r="E144" t="s">
        <v>332</v>
      </c>
      <c r="F144" t="s">
        <v>161</v>
      </c>
      <c r="G144" t="s">
        <v>332</v>
      </c>
      <c r="H144" t="s">
        <v>332</v>
      </c>
      <c r="I144">
        <v>0.683488922907728</v>
      </c>
      <c r="J144" t="s">
        <v>332</v>
      </c>
    </row>
    <row r="145" spans="1:10" x14ac:dyDescent="0.2">
      <c r="A145" t="s">
        <v>59</v>
      </c>
      <c r="B145">
        <v>12</v>
      </c>
      <c r="C145">
        <v>19971476</v>
      </c>
      <c r="D145">
        <v>0.302089456074072</v>
      </c>
      <c r="E145" t="s">
        <v>332</v>
      </c>
      <c r="F145" t="s">
        <v>59</v>
      </c>
      <c r="G145" t="s">
        <v>332</v>
      </c>
      <c r="H145" t="s">
        <v>332</v>
      </c>
      <c r="I145">
        <v>0.683488922907728</v>
      </c>
      <c r="J145" t="s">
        <v>332</v>
      </c>
    </row>
    <row r="146" spans="1:10" x14ac:dyDescent="0.2">
      <c r="A146" t="s">
        <v>48</v>
      </c>
      <c r="B146">
        <v>16</v>
      </c>
      <c r="C146">
        <v>17646942</v>
      </c>
      <c r="D146">
        <v>0.30628093405408602</v>
      </c>
      <c r="E146" t="s">
        <v>332</v>
      </c>
      <c r="F146" t="s">
        <v>48</v>
      </c>
      <c r="G146" t="s">
        <v>332</v>
      </c>
      <c r="H146" t="s">
        <v>332</v>
      </c>
      <c r="I146">
        <v>0.683488922907728</v>
      </c>
      <c r="J146" t="s">
        <v>332</v>
      </c>
    </row>
    <row r="147" spans="1:10" x14ac:dyDescent="0.2">
      <c r="A147" t="s">
        <v>230</v>
      </c>
      <c r="B147">
        <v>15</v>
      </c>
      <c r="C147">
        <v>72156356</v>
      </c>
      <c r="D147">
        <v>0.30740188179042299</v>
      </c>
      <c r="E147" t="s">
        <v>332</v>
      </c>
      <c r="F147" t="s">
        <v>230</v>
      </c>
      <c r="G147" t="s">
        <v>332</v>
      </c>
      <c r="H147" t="s">
        <v>332</v>
      </c>
      <c r="I147">
        <v>0.683488922907728</v>
      </c>
      <c r="J147" t="s">
        <v>332</v>
      </c>
    </row>
    <row r="148" spans="1:10" x14ac:dyDescent="0.2">
      <c r="A148" t="s">
        <v>168</v>
      </c>
      <c r="B148">
        <v>8</v>
      </c>
      <c r="C148">
        <v>27503532</v>
      </c>
      <c r="D148">
        <v>0.31168271698904898</v>
      </c>
      <c r="E148" t="s">
        <v>332</v>
      </c>
      <c r="F148" t="s">
        <v>168</v>
      </c>
      <c r="G148" t="s">
        <v>332</v>
      </c>
      <c r="H148" t="s">
        <v>332</v>
      </c>
      <c r="I148">
        <v>0.683488922907728</v>
      </c>
      <c r="J148" t="s">
        <v>332</v>
      </c>
    </row>
    <row r="149" spans="1:10" x14ac:dyDescent="0.2">
      <c r="A149" t="s">
        <v>292</v>
      </c>
      <c r="B149">
        <v>15</v>
      </c>
      <c r="C149">
        <v>17250308</v>
      </c>
      <c r="D149">
        <v>0.313733131707992</v>
      </c>
      <c r="E149" t="s">
        <v>332</v>
      </c>
      <c r="F149" t="s">
        <v>292</v>
      </c>
      <c r="G149" t="s">
        <v>332</v>
      </c>
      <c r="H149" t="s">
        <v>332</v>
      </c>
      <c r="I149">
        <v>0.683488922907728</v>
      </c>
      <c r="J149" t="s">
        <v>332</v>
      </c>
    </row>
    <row r="150" spans="1:10" x14ac:dyDescent="0.2">
      <c r="A150" t="s">
        <v>12</v>
      </c>
      <c r="B150">
        <v>16</v>
      </c>
      <c r="C150">
        <v>11160599</v>
      </c>
      <c r="D150">
        <v>0.314642399278871</v>
      </c>
      <c r="E150" t="s">
        <v>332</v>
      </c>
      <c r="F150" t="s">
        <v>12</v>
      </c>
      <c r="G150" t="s">
        <v>332</v>
      </c>
      <c r="H150" t="s">
        <v>332</v>
      </c>
      <c r="I150">
        <v>0.683488922907728</v>
      </c>
      <c r="J150" t="s">
        <v>332</v>
      </c>
    </row>
    <row r="151" spans="1:10" x14ac:dyDescent="0.2">
      <c r="A151" t="s">
        <v>91</v>
      </c>
      <c r="B151">
        <v>32</v>
      </c>
      <c r="C151">
        <v>23276932</v>
      </c>
      <c r="D151">
        <v>0.31475930378987299</v>
      </c>
      <c r="E151" t="s">
        <v>332</v>
      </c>
      <c r="F151" t="s">
        <v>91</v>
      </c>
      <c r="G151" t="s">
        <v>332</v>
      </c>
      <c r="H151" t="s">
        <v>332</v>
      </c>
      <c r="I151">
        <v>0.683488922907728</v>
      </c>
      <c r="J151" t="s">
        <v>332</v>
      </c>
    </row>
    <row r="152" spans="1:10" x14ac:dyDescent="0.2">
      <c r="A152" t="s">
        <v>288</v>
      </c>
      <c r="B152">
        <v>9</v>
      </c>
      <c r="C152">
        <v>37250687</v>
      </c>
      <c r="D152">
        <v>0.31561720904913398</v>
      </c>
      <c r="E152" t="s">
        <v>332</v>
      </c>
      <c r="F152" t="s">
        <v>288</v>
      </c>
      <c r="G152" t="s">
        <v>332</v>
      </c>
      <c r="H152" t="s">
        <v>332</v>
      </c>
      <c r="I152">
        <v>0.683488922907728</v>
      </c>
      <c r="J152" t="s">
        <v>332</v>
      </c>
    </row>
    <row r="153" spans="1:10" x14ac:dyDescent="0.2">
      <c r="A153" t="s">
        <v>152</v>
      </c>
      <c r="B153">
        <v>5</v>
      </c>
      <c r="C153">
        <v>33</v>
      </c>
      <c r="D153">
        <v>0.32314007524558302</v>
      </c>
      <c r="E153" t="s">
        <v>332</v>
      </c>
      <c r="F153" t="s">
        <v>152</v>
      </c>
      <c r="G153" t="s">
        <v>332</v>
      </c>
      <c r="H153" t="s">
        <v>332</v>
      </c>
      <c r="I153">
        <v>0.68972054874579103</v>
      </c>
      <c r="J153" t="s">
        <v>332</v>
      </c>
    </row>
    <row r="154" spans="1:10" x14ac:dyDescent="0.2">
      <c r="A154" t="s">
        <v>154</v>
      </c>
      <c r="B154">
        <v>24</v>
      </c>
      <c r="C154">
        <v>32088284</v>
      </c>
      <c r="D154">
        <v>0.32329876151065101</v>
      </c>
      <c r="E154" t="s">
        <v>332</v>
      </c>
      <c r="F154" t="s">
        <v>154</v>
      </c>
      <c r="G154" t="s">
        <v>332</v>
      </c>
      <c r="H154" t="s">
        <v>332</v>
      </c>
      <c r="I154">
        <v>0.68972054874579103</v>
      </c>
      <c r="J154" t="s">
        <v>332</v>
      </c>
    </row>
    <row r="155" spans="1:10" x14ac:dyDescent="0.2">
      <c r="A155" t="s">
        <v>262</v>
      </c>
      <c r="B155">
        <v>7</v>
      </c>
      <c r="C155">
        <v>9505120</v>
      </c>
      <c r="D155">
        <v>0.32729322504672897</v>
      </c>
      <c r="E155" t="s">
        <v>332</v>
      </c>
      <c r="F155" t="s">
        <v>262</v>
      </c>
      <c r="G155" t="s">
        <v>332</v>
      </c>
      <c r="H155" t="s">
        <v>332</v>
      </c>
      <c r="I155">
        <v>0.68972054874579103</v>
      </c>
      <c r="J155" t="s">
        <v>332</v>
      </c>
    </row>
    <row r="156" spans="1:10" x14ac:dyDescent="0.2">
      <c r="A156" t="s">
        <v>237</v>
      </c>
      <c r="B156">
        <v>18</v>
      </c>
      <c r="C156">
        <v>4569955</v>
      </c>
      <c r="D156">
        <v>0.32971480172887802</v>
      </c>
      <c r="E156" t="s">
        <v>332</v>
      </c>
      <c r="F156" t="s">
        <v>237</v>
      </c>
      <c r="G156" t="s">
        <v>332</v>
      </c>
      <c r="H156" t="s">
        <v>332</v>
      </c>
      <c r="I156">
        <v>0.68972054874579103</v>
      </c>
      <c r="J156" t="s">
        <v>332</v>
      </c>
    </row>
    <row r="157" spans="1:10" x14ac:dyDescent="0.2">
      <c r="A157" t="s">
        <v>83</v>
      </c>
      <c r="B157">
        <v>5</v>
      </c>
      <c r="C157">
        <v>26</v>
      </c>
      <c r="D157">
        <v>0.33216399486574899</v>
      </c>
      <c r="E157" t="s">
        <v>332</v>
      </c>
      <c r="F157" t="s">
        <v>83</v>
      </c>
      <c r="G157" t="s">
        <v>332</v>
      </c>
      <c r="H157" t="s">
        <v>332</v>
      </c>
      <c r="I157">
        <v>0.68972054874579103</v>
      </c>
      <c r="J157" t="s">
        <v>332</v>
      </c>
    </row>
    <row r="158" spans="1:10" x14ac:dyDescent="0.2">
      <c r="A158" t="s">
        <v>45</v>
      </c>
      <c r="B158">
        <v>5</v>
      </c>
      <c r="C158">
        <v>15</v>
      </c>
      <c r="D158">
        <v>0.33449744417242799</v>
      </c>
      <c r="E158" t="s">
        <v>332</v>
      </c>
      <c r="F158" t="s">
        <v>45</v>
      </c>
      <c r="G158" t="s">
        <v>332</v>
      </c>
      <c r="H158" t="s">
        <v>332</v>
      </c>
      <c r="I158">
        <v>0.68972054874579103</v>
      </c>
      <c r="J158" t="s">
        <v>332</v>
      </c>
    </row>
    <row r="159" spans="1:10" x14ac:dyDescent="0.2">
      <c r="A159" t="s">
        <v>16</v>
      </c>
      <c r="B159">
        <v>16</v>
      </c>
      <c r="C159">
        <v>11205423</v>
      </c>
      <c r="D159">
        <v>0.33500031080257597</v>
      </c>
      <c r="E159" t="s">
        <v>332</v>
      </c>
      <c r="F159" t="s">
        <v>16</v>
      </c>
      <c r="G159" t="s">
        <v>332</v>
      </c>
      <c r="H159" t="s">
        <v>332</v>
      </c>
      <c r="I159">
        <v>0.68972054874579103</v>
      </c>
      <c r="J159" t="s">
        <v>332</v>
      </c>
    </row>
    <row r="160" spans="1:10" x14ac:dyDescent="0.2">
      <c r="A160" t="s">
        <v>39</v>
      </c>
      <c r="B160">
        <v>26</v>
      </c>
      <c r="C160">
        <v>4383923</v>
      </c>
      <c r="D160">
        <v>0.33536870718832001</v>
      </c>
      <c r="E160" t="s">
        <v>332</v>
      </c>
      <c r="F160" t="s">
        <v>39</v>
      </c>
      <c r="G160" t="s">
        <v>332</v>
      </c>
      <c r="H160" t="s">
        <v>332</v>
      </c>
      <c r="I160">
        <v>0.68972054874579103</v>
      </c>
      <c r="J160" t="s">
        <v>332</v>
      </c>
    </row>
    <row r="161" spans="1:10" x14ac:dyDescent="0.2">
      <c r="A161" t="s">
        <v>112</v>
      </c>
      <c r="B161">
        <v>23</v>
      </c>
      <c r="C161">
        <v>8539947</v>
      </c>
      <c r="D161">
        <v>0.341107765587569</v>
      </c>
      <c r="E161" t="s">
        <v>332</v>
      </c>
      <c r="F161" t="s">
        <v>112</v>
      </c>
      <c r="G161" t="s">
        <v>332</v>
      </c>
      <c r="H161" t="s">
        <v>332</v>
      </c>
      <c r="I161">
        <v>0.69233073005073797</v>
      </c>
      <c r="J161" t="s">
        <v>332</v>
      </c>
    </row>
    <row r="162" spans="1:10" x14ac:dyDescent="0.2">
      <c r="A162" t="s">
        <v>217</v>
      </c>
      <c r="B162">
        <v>1</v>
      </c>
      <c r="C162">
        <v>36699634</v>
      </c>
      <c r="D162">
        <v>0.34159745662372898</v>
      </c>
      <c r="E162" t="s">
        <v>332</v>
      </c>
      <c r="F162" t="s">
        <v>217</v>
      </c>
      <c r="G162" t="s">
        <v>332</v>
      </c>
      <c r="H162" t="s">
        <v>332</v>
      </c>
      <c r="I162">
        <v>0.69233073005073797</v>
      </c>
      <c r="J162" t="s">
        <v>332</v>
      </c>
    </row>
    <row r="163" spans="1:10" x14ac:dyDescent="0.2">
      <c r="A163" t="s">
        <v>204</v>
      </c>
      <c r="B163">
        <v>17</v>
      </c>
      <c r="C163">
        <v>46172427</v>
      </c>
      <c r="D163">
        <v>0.34298953598843901</v>
      </c>
      <c r="E163" t="s">
        <v>332</v>
      </c>
      <c r="F163" t="s">
        <v>204</v>
      </c>
      <c r="G163" t="s">
        <v>332</v>
      </c>
      <c r="H163" t="s">
        <v>332</v>
      </c>
      <c r="I163">
        <v>0.69233073005073797</v>
      </c>
      <c r="J163" t="s">
        <v>332</v>
      </c>
    </row>
    <row r="164" spans="1:10" x14ac:dyDescent="0.2">
      <c r="A164" t="s">
        <v>266</v>
      </c>
      <c r="B164">
        <v>31</v>
      </c>
      <c r="C164">
        <v>1</v>
      </c>
      <c r="D164">
        <v>0.34619416965164701</v>
      </c>
      <c r="E164" t="s">
        <v>332</v>
      </c>
      <c r="F164" t="s">
        <v>266</v>
      </c>
      <c r="G164" t="s">
        <v>332</v>
      </c>
      <c r="H164" t="s">
        <v>332</v>
      </c>
      <c r="I164">
        <v>0.694512229914654</v>
      </c>
      <c r="J164" t="s">
        <v>332</v>
      </c>
    </row>
    <row r="165" spans="1:10" x14ac:dyDescent="0.2">
      <c r="A165" t="s">
        <v>228</v>
      </c>
      <c r="B165">
        <v>19</v>
      </c>
      <c r="C165">
        <v>1</v>
      </c>
      <c r="D165">
        <v>0.35378928282324401</v>
      </c>
      <c r="E165" t="s">
        <v>332</v>
      </c>
      <c r="F165" t="s">
        <v>228</v>
      </c>
      <c r="G165" t="s">
        <v>332</v>
      </c>
      <c r="H165" t="s">
        <v>332</v>
      </c>
      <c r="I165">
        <v>0.70492484595263305</v>
      </c>
      <c r="J165" t="s">
        <v>332</v>
      </c>
    </row>
    <row r="166" spans="1:10" x14ac:dyDescent="0.2">
      <c r="A166" t="s">
        <v>42</v>
      </c>
      <c r="B166">
        <v>26</v>
      </c>
      <c r="C166">
        <v>68622537</v>
      </c>
      <c r="D166">
        <v>0.35612244413199201</v>
      </c>
      <c r="E166" t="s">
        <v>332</v>
      </c>
      <c r="F166" t="s">
        <v>42</v>
      </c>
      <c r="G166" t="s">
        <v>332</v>
      </c>
      <c r="H166" t="s">
        <v>332</v>
      </c>
      <c r="I166">
        <v>0.70492484595263305</v>
      </c>
      <c r="J166" t="s">
        <v>332</v>
      </c>
    </row>
    <row r="167" spans="1:10" x14ac:dyDescent="0.2">
      <c r="A167" t="s">
        <v>179</v>
      </c>
      <c r="B167">
        <v>33</v>
      </c>
      <c r="C167">
        <v>15370000</v>
      </c>
      <c r="D167">
        <v>0.35785175666097002</v>
      </c>
      <c r="E167" t="s">
        <v>332</v>
      </c>
      <c r="F167" t="s">
        <v>179</v>
      </c>
      <c r="G167" t="s">
        <v>332</v>
      </c>
      <c r="H167" t="s">
        <v>332</v>
      </c>
      <c r="I167">
        <v>0.70492484595263305</v>
      </c>
      <c r="J167" t="s">
        <v>332</v>
      </c>
    </row>
    <row r="168" spans="1:10" x14ac:dyDescent="0.2">
      <c r="A168" t="s">
        <v>244</v>
      </c>
      <c r="B168">
        <v>1</v>
      </c>
      <c r="C168">
        <v>51394567</v>
      </c>
      <c r="D168">
        <v>0.37222822243745002</v>
      </c>
      <c r="E168" t="s">
        <v>332</v>
      </c>
      <c r="F168" t="s">
        <v>244</v>
      </c>
      <c r="G168" t="s">
        <v>332</v>
      </c>
      <c r="H168" t="s">
        <v>332</v>
      </c>
      <c r="I168">
        <v>0.72885406429369004</v>
      </c>
      <c r="J168" t="s">
        <v>332</v>
      </c>
    </row>
    <row r="169" spans="1:10" x14ac:dyDescent="0.2">
      <c r="A169" t="s">
        <v>183</v>
      </c>
      <c r="B169">
        <v>7</v>
      </c>
      <c r="C169">
        <v>15468014</v>
      </c>
      <c r="D169">
        <v>0.382332111565306</v>
      </c>
      <c r="E169" t="s">
        <v>332</v>
      </c>
      <c r="F169" t="s">
        <v>183</v>
      </c>
      <c r="G169" t="s">
        <v>332</v>
      </c>
      <c r="H169" t="s">
        <v>332</v>
      </c>
      <c r="I169">
        <v>0.74418214572532704</v>
      </c>
      <c r="J169" t="s">
        <v>332</v>
      </c>
    </row>
    <row r="170" spans="1:10" x14ac:dyDescent="0.2">
      <c r="A170" t="s">
        <v>206</v>
      </c>
      <c r="B170">
        <v>5</v>
      </c>
      <c r="C170">
        <v>13</v>
      </c>
      <c r="D170">
        <v>0.38653124243495302</v>
      </c>
      <c r="E170" t="s">
        <v>332</v>
      </c>
      <c r="F170" t="s">
        <v>206</v>
      </c>
      <c r="G170" t="s">
        <v>332</v>
      </c>
      <c r="H170" t="s">
        <v>332</v>
      </c>
      <c r="I170">
        <v>0.74790364660491004</v>
      </c>
      <c r="J170" t="s">
        <v>332</v>
      </c>
    </row>
    <row r="171" spans="1:10" x14ac:dyDescent="0.2">
      <c r="A171" t="s">
        <v>88</v>
      </c>
      <c r="B171">
        <v>23</v>
      </c>
      <c r="C171">
        <v>44795073</v>
      </c>
      <c r="D171">
        <v>0.39708927264995297</v>
      </c>
      <c r="E171" t="s">
        <v>332</v>
      </c>
      <c r="F171" t="s">
        <v>88</v>
      </c>
      <c r="G171" t="s">
        <v>332</v>
      </c>
      <c r="H171" t="s">
        <v>332</v>
      </c>
      <c r="I171">
        <v>0.76290698105899402</v>
      </c>
      <c r="J171" t="s">
        <v>332</v>
      </c>
    </row>
    <row r="172" spans="1:10" x14ac:dyDescent="0.2">
      <c r="A172" t="s">
        <v>128</v>
      </c>
      <c r="B172">
        <v>25</v>
      </c>
      <c r="C172">
        <v>40924770</v>
      </c>
      <c r="D172">
        <v>0.400103739128715</v>
      </c>
      <c r="E172" t="s">
        <v>332</v>
      </c>
      <c r="F172" t="s">
        <v>128</v>
      </c>
      <c r="G172" t="s">
        <v>332</v>
      </c>
      <c r="H172" t="s">
        <v>332</v>
      </c>
      <c r="I172">
        <v>0.76290698105899402</v>
      </c>
      <c r="J172" t="s">
        <v>332</v>
      </c>
    </row>
    <row r="173" spans="1:10" x14ac:dyDescent="0.2">
      <c r="A173" t="s">
        <v>174</v>
      </c>
      <c r="B173">
        <v>9</v>
      </c>
      <c r="C173">
        <v>73012849</v>
      </c>
      <c r="D173">
        <v>0.40128440593928699</v>
      </c>
      <c r="E173" t="s">
        <v>332</v>
      </c>
      <c r="F173" t="s">
        <v>174</v>
      </c>
      <c r="G173" t="s">
        <v>332</v>
      </c>
      <c r="H173" t="s">
        <v>332</v>
      </c>
      <c r="I173">
        <v>0.76290698105899402</v>
      </c>
      <c r="J173" t="s">
        <v>332</v>
      </c>
    </row>
    <row r="174" spans="1:10" x14ac:dyDescent="0.2">
      <c r="A174" t="s">
        <v>195</v>
      </c>
      <c r="B174">
        <v>11</v>
      </c>
      <c r="C174">
        <v>37799853</v>
      </c>
      <c r="D174">
        <v>0.40594917846617201</v>
      </c>
      <c r="E174" t="s">
        <v>332</v>
      </c>
      <c r="F174" t="s">
        <v>195</v>
      </c>
      <c r="G174" t="s">
        <v>332</v>
      </c>
      <c r="H174" t="s">
        <v>332</v>
      </c>
      <c r="I174">
        <v>0.763839478684185</v>
      </c>
      <c r="J174" t="s">
        <v>332</v>
      </c>
    </row>
    <row r="175" spans="1:10" x14ac:dyDescent="0.2">
      <c r="A175" t="s">
        <v>327</v>
      </c>
      <c r="B175">
        <v>11</v>
      </c>
      <c r="C175">
        <v>16781457</v>
      </c>
      <c r="D175">
        <v>0.40644669507965803</v>
      </c>
      <c r="E175" t="s">
        <v>332</v>
      </c>
      <c r="F175" t="s">
        <v>327</v>
      </c>
      <c r="G175" t="s">
        <v>332</v>
      </c>
      <c r="H175" t="s">
        <v>332</v>
      </c>
      <c r="I175">
        <v>0.763839478684185</v>
      </c>
      <c r="J175" t="s">
        <v>332</v>
      </c>
    </row>
    <row r="176" spans="1:10" x14ac:dyDescent="0.2">
      <c r="A176" t="s">
        <v>50</v>
      </c>
      <c r="B176">
        <v>2</v>
      </c>
      <c r="C176">
        <v>5480042</v>
      </c>
      <c r="D176">
        <v>0.41551309555355698</v>
      </c>
      <c r="E176" t="s">
        <v>332</v>
      </c>
      <c r="F176" t="s">
        <v>50</v>
      </c>
      <c r="G176" t="s">
        <v>332</v>
      </c>
      <c r="H176" t="s">
        <v>332</v>
      </c>
      <c r="I176">
        <v>0.77641589854864701</v>
      </c>
      <c r="J176" t="s">
        <v>332</v>
      </c>
    </row>
    <row r="177" spans="1:10" x14ac:dyDescent="0.2">
      <c r="A177" t="s">
        <v>231</v>
      </c>
      <c r="B177">
        <v>8</v>
      </c>
      <c r="C177">
        <v>12326537</v>
      </c>
      <c r="D177">
        <v>0.42178073782896303</v>
      </c>
      <c r="E177" t="s">
        <v>332</v>
      </c>
      <c r="F177" t="s">
        <v>231</v>
      </c>
      <c r="G177" t="s">
        <v>332</v>
      </c>
      <c r="H177" t="s">
        <v>332</v>
      </c>
      <c r="I177">
        <v>0.77992721108249097</v>
      </c>
      <c r="J177" t="s">
        <v>332</v>
      </c>
    </row>
    <row r="178" spans="1:10" x14ac:dyDescent="0.2">
      <c r="A178" t="s">
        <v>146</v>
      </c>
      <c r="B178">
        <v>19</v>
      </c>
      <c r="C178">
        <v>37358812</v>
      </c>
      <c r="D178">
        <v>0.42403462518167501</v>
      </c>
      <c r="E178" t="s">
        <v>332</v>
      </c>
      <c r="F178" t="s">
        <v>146</v>
      </c>
      <c r="G178" t="s">
        <v>332</v>
      </c>
      <c r="H178" t="s">
        <v>332</v>
      </c>
      <c r="I178">
        <v>0.77992721108249097</v>
      </c>
      <c r="J178" t="s">
        <v>332</v>
      </c>
    </row>
    <row r="179" spans="1:10" x14ac:dyDescent="0.2">
      <c r="A179" t="s">
        <v>265</v>
      </c>
      <c r="B179">
        <v>23</v>
      </c>
      <c r="C179">
        <v>34253781</v>
      </c>
      <c r="D179">
        <v>0.42454753386141703</v>
      </c>
      <c r="E179" t="s">
        <v>332</v>
      </c>
      <c r="F179" t="s">
        <v>265</v>
      </c>
      <c r="G179" t="s">
        <v>332</v>
      </c>
      <c r="H179" t="s">
        <v>332</v>
      </c>
      <c r="I179">
        <v>0.77992721108249097</v>
      </c>
      <c r="J179" t="s">
        <v>332</v>
      </c>
    </row>
    <row r="180" spans="1:10" x14ac:dyDescent="0.2">
      <c r="A180" t="s">
        <v>219</v>
      </c>
      <c r="B180">
        <v>15</v>
      </c>
      <c r="C180">
        <v>1</v>
      </c>
      <c r="D180">
        <v>0.42980808167553902</v>
      </c>
      <c r="E180" t="s">
        <v>332</v>
      </c>
      <c r="F180" t="s">
        <v>219</v>
      </c>
      <c r="G180" t="s">
        <v>332</v>
      </c>
      <c r="H180" t="s">
        <v>332</v>
      </c>
      <c r="I180">
        <v>0.78182038797839204</v>
      </c>
      <c r="J180" t="s">
        <v>332</v>
      </c>
    </row>
    <row r="181" spans="1:10" x14ac:dyDescent="0.2">
      <c r="A181" t="s">
        <v>303</v>
      </c>
      <c r="B181">
        <v>32</v>
      </c>
      <c r="C181">
        <v>23632129</v>
      </c>
      <c r="D181">
        <v>0.43035984659360998</v>
      </c>
      <c r="E181" t="s">
        <v>332</v>
      </c>
      <c r="F181" t="s">
        <v>303</v>
      </c>
      <c r="G181" t="s">
        <v>332</v>
      </c>
      <c r="H181" t="s">
        <v>332</v>
      </c>
      <c r="I181">
        <v>0.78182038797839204</v>
      </c>
      <c r="J181" t="s">
        <v>332</v>
      </c>
    </row>
    <row r="182" spans="1:10" x14ac:dyDescent="0.2">
      <c r="A182" t="s">
        <v>196</v>
      </c>
      <c r="B182">
        <v>34</v>
      </c>
      <c r="C182">
        <v>2979852</v>
      </c>
      <c r="D182">
        <v>0.43796685906090799</v>
      </c>
      <c r="E182" t="s">
        <v>332</v>
      </c>
      <c r="F182" t="s">
        <v>196</v>
      </c>
      <c r="G182" t="s">
        <v>332</v>
      </c>
      <c r="H182" t="s">
        <v>332</v>
      </c>
      <c r="I182">
        <v>0.79124399399401601</v>
      </c>
      <c r="J182" t="s">
        <v>332</v>
      </c>
    </row>
    <row r="183" spans="1:10" x14ac:dyDescent="0.2">
      <c r="A183" t="s">
        <v>322</v>
      </c>
      <c r="B183">
        <v>30</v>
      </c>
      <c r="C183">
        <v>7365214</v>
      </c>
      <c r="D183">
        <v>0.450959037625072</v>
      </c>
      <c r="E183" t="s">
        <v>332</v>
      </c>
      <c r="F183" t="s">
        <v>322</v>
      </c>
      <c r="G183" t="s">
        <v>332</v>
      </c>
      <c r="H183" t="s">
        <v>332</v>
      </c>
      <c r="I183">
        <v>0.80764896159115596</v>
      </c>
      <c r="J183" t="s">
        <v>332</v>
      </c>
    </row>
    <row r="184" spans="1:10" x14ac:dyDescent="0.2">
      <c r="A184" t="s">
        <v>294</v>
      </c>
      <c r="B184">
        <v>25</v>
      </c>
      <c r="C184">
        <v>23499747</v>
      </c>
      <c r="D184">
        <v>0.45198703355101399</v>
      </c>
      <c r="E184" t="s">
        <v>332</v>
      </c>
      <c r="F184" t="s">
        <v>294</v>
      </c>
      <c r="G184" t="s">
        <v>332</v>
      </c>
      <c r="H184" t="s">
        <v>332</v>
      </c>
      <c r="I184">
        <v>0.80764896159115596</v>
      </c>
      <c r="J184" t="s">
        <v>332</v>
      </c>
    </row>
    <row r="185" spans="1:10" x14ac:dyDescent="0.2">
      <c r="A185" t="s">
        <v>89</v>
      </c>
      <c r="B185">
        <v>25</v>
      </c>
      <c r="C185">
        <v>9939318</v>
      </c>
      <c r="D185">
        <v>0.46674972121834901</v>
      </c>
      <c r="E185" t="s">
        <v>332</v>
      </c>
      <c r="F185" t="s">
        <v>89</v>
      </c>
      <c r="G185" t="s">
        <v>332</v>
      </c>
      <c r="H185" t="s">
        <v>332</v>
      </c>
      <c r="I185">
        <v>0.82949542846956603</v>
      </c>
      <c r="J185" t="s">
        <v>332</v>
      </c>
    </row>
    <row r="186" spans="1:10" x14ac:dyDescent="0.2">
      <c r="A186" t="s">
        <v>263</v>
      </c>
      <c r="B186">
        <v>32</v>
      </c>
      <c r="C186">
        <v>8993026</v>
      </c>
      <c r="D186">
        <v>0.47245155760793001</v>
      </c>
      <c r="E186" t="s">
        <v>332</v>
      </c>
      <c r="F186" t="s">
        <v>263</v>
      </c>
      <c r="G186" t="s">
        <v>332</v>
      </c>
      <c r="H186" t="s">
        <v>332</v>
      </c>
      <c r="I186">
        <v>0.83509005047455798</v>
      </c>
      <c r="J186" t="s">
        <v>332</v>
      </c>
    </row>
    <row r="187" spans="1:10" x14ac:dyDescent="0.2">
      <c r="A187" t="s">
        <v>200</v>
      </c>
      <c r="B187">
        <v>15</v>
      </c>
      <c r="C187">
        <v>60406597</v>
      </c>
      <c r="D187">
        <v>0.48038332567480801</v>
      </c>
      <c r="E187" t="s">
        <v>332</v>
      </c>
      <c r="F187" t="s">
        <v>200</v>
      </c>
      <c r="G187" t="s">
        <v>332</v>
      </c>
      <c r="H187" t="s">
        <v>332</v>
      </c>
      <c r="I187">
        <v>0.84280493813694801</v>
      </c>
      <c r="J187" t="s">
        <v>332</v>
      </c>
    </row>
    <row r="188" spans="1:10" x14ac:dyDescent="0.2">
      <c r="A188" t="s">
        <v>305</v>
      </c>
      <c r="B188">
        <v>24</v>
      </c>
      <c r="C188">
        <v>29943476</v>
      </c>
      <c r="D188">
        <v>0.48225336842769601</v>
      </c>
      <c r="E188" t="s">
        <v>332</v>
      </c>
      <c r="F188" t="s">
        <v>305</v>
      </c>
      <c r="G188" t="s">
        <v>332</v>
      </c>
      <c r="H188" t="s">
        <v>332</v>
      </c>
      <c r="I188">
        <v>0.84280493813694801</v>
      </c>
      <c r="J188" t="s">
        <v>332</v>
      </c>
    </row>
    <row r="189" spans="1:10" x14ac:dyDescent="0.2">
      <c r="A189" t="s">
        <v>304</v>
      </c>
      <c r="B189">
        <v>7</v>
      </c>
      <c r="C189">
        <v>14420914</v>
      </c>
      <c r="D189">
        <v>0.490256273092671</v>
      </c>
      <c r="E189" t="s">
        <v>332</v>
      </c>
      <c r="F189" t="s">
        <v>304</v>
      </c>
      <c r="G189" t="s">
        <v>332</v>
      </c>
      <c r="H189" t="s">
        <v>332</v>
      </c>
      <c r="I189">
        <v>0.84280493813694801</v>
      </c>
      <c r="J189" t="s">
        <v>332</v>
      </c>
    </row>
    <row r="190" spans="1:10" x14ac:dyDescent="0.2">
      <c r="A190" t="s">
        <v>52</v>
      </c>
      <c r="B190">
        <v>17</v>
      </c>
      <c r="C190">
        <v>9312796</v>
      </c>
      <c r="D190">
        <v>0.49116621990276998</v>
      </c>
      <c r="E190" t="s">
        <v>332</v>
      </c>
      <c r="F190" t="s">
        <v>52</v>
      </c>
      <c r="G190" t="s">
        <v>332</v>
      </c>
      <c r="H190" t="s">
        <v>332</v>
      </c>
      <c r="I190">
        <v>0.84280493813694801</v>
      </c>
      <c r="J190" t="s">
        <v>332</v>
      </c>
    </row>
    <row r="191" spans="1:10" x14ac:dyDescent="0.2">
      <c r="A191" t="s">
        <v>135</v>
      </c>
      <c r="B191">
        <v>23</v>
      </c>
      <c r="C191">
        <v>47621841</v>
      </c>
      <c r="D191">
        <v>0.49518348887948899</v>
      </c>
      <c r="E191" t="s">
        <v>332</v>
      </c>
      <c r="F191" t="s">
        <v>135</v>
      </c>
      <c r="G191" t="s">
        <v>332</v>
      </c>
      <c r="H191" t="s">
        <v>332</v>
      </c>
      <c r="I191">
        <v>0.84280493813694801</v>
      </c>
      <c r="J191" t="s">
        <v>332</v>
      </c>
    </row>
    <row r="192" spans="1:10" x14ac:dyDescent="0.2">
      <c r="A192" t="s">
        <v>258</v>
      </c>
      <c r="B192">
        <v>32</v>
      </c>
      <c r="C192">
        <v>42405643</v>
      </c>
      <c r="D192">
        <v>0.50113621552629695</v>
      </c>
      <c r="E192" t="s">
        <v>332</v>
      </c>
      <c r="F192" t="s">
        <v>258</v>
      </c>
      <c r="G192" t="s">
        <v>332</v>
      </c>
      <c r="H192" t="s">
        <v>332</v>
      </c>
      <c r="I192">
        <v>0.84280493813694801</v>
      </c>
      <c r="J192" t="s">
        <v>332</v>
      </c>
    </row>
    <row r="193" spans="1:10" x14ac:dyDescent="0.2">
      <c r="A193" t="s">
        <v>82</v>
      </c>
      <c r="B193">
        <v>33</v>
      </c>
      <c r="C193">
        <v>21291286</v>
      </c>
      <c r="D193">
        <v>0.50567708010693802</v>
      </c>
      <c r="E193" t="s">
        <v>332</v>
      </c>
      <c r="F193" t="s">
        <v>82</v>
      </c>
      <c r="G193" t="s">
        <v>332</v>
      </c>
      <c r="H193" t="s">
        <v>332</v>
      </c>
      <c r="I193">
        <v>0.84280493813694801</v>
      </c>
      <c r="J193" t="s">
        <v>332</v>
      </c>
    </row>
    <row r="194" spans="1:10" x14ac:dyDescent="0.2">
      <c r="A194" t="s">
        <v>70</v>
      </c>
      <c r="B194">
        <v>26</v>
      </c>
      <c r="C194">
        <v>7402550</v>
      </c>
      <c r="D194">
        <v>0.50695848546497302</v>
      </c>
      <c r="E194" t="s">
        <v>332</v>
      </c>
      <c r="F194" t="s">
        <v>70</v>
      </c>
      <c r="G194" t="s">
        <v>332</v>
      </c>
      <c r="H194" t="s">
        <v>332</v>
      </c>
      <c r="I194">
        <v>0.84280493813694801</v>
      </c>
      <c r="J194" t="s">
        <v>332</v>
      </c>
    </row>
    <row r="195" spans="1:10" x14ac:dyDescent="0.2">
      <c r="A195" t="s">
        <v>176</v>
      </c>
      <c r="B195">
        <v>13</v>
      </c>
      <c r="C195">
        <v>24004835</v>
      </c>
      <c r="D195">
        <v>0.50754709500032902</v>
      </c>
      <c r="E195" t="s">
        <v>332</v>
      </c>
      <c r="F195" t="s">
        <v>176</v>
      </c>
      <c r="G195" t="s">
        <v>332</v>
      </c>
      <c r="H195" t="s">
        <v>332</v>
      </c>
      <c r="I195">
        <v>0.84280493813694801</v>
      </c>
      <c r="J195" t="s">
        <v>332</v>
      </c>
    </row>
    <row r="196" spans="1:10" x14ac:dyDescent="0.2">
      <c r="A196" t="s">
        <v>307</v>
      </c>
      <c r="B196">
        <v>9</v>
      </c>
      <c r="C196">
        <v>66193572</v>
      </c>
      <c r="D196">
        <v>0.50759599262393895</v>
      </c>
      <c r="E196" t="s">
        <v>332</v>
      </c>
      <c r="F196" t="s">
        <v>307</v>
      </c>
      <c r="G196" t="s">
        <v>332</v>
      </c>
      <c r="H196" t="s">
        <v>332</v>
      </c>
      <c r="I196">
        <v>0.84280493813694801</v>
      </c>
      <c r="J196" t="s">
        <v>332</v>
      </c>
    </row>
    <row r="197" spans="1:10" x14ac:dyDescent="0.2">
      <c r="A197" t="s">
        <v>325</v>
      </c>
      <c r="B197">
        <v>1</v>
      </c>
      <c r="C197">
        <v>51017984</v>
      </c>
      <c r="D197">
        <v>0.50802376100538305</v>
      </c>
      <c r="E197" t="s">
        <v>332</v>
      </c>
      <c r="F197" t="s">
        <v>325</v>
      </c>
      <c r="G197" t="s">
        <v>332</v>
      </c>
      <c r="H197" t="s">
        <v>332</v>
      </c>
      <c r="I197">
        <v>0.84280493813694801</v>
      </c>
      <c r="J197" t="s">
        <v>332</v>
      </c>
    </row>
    <row r="198" spans="1:10" x14ac:dyDescent="0.2">
      <c r="A198" t="s">
        <v>99</v>
      </c>
      <c r="B198">
        <v>34</v>
      </c>
      <c r="C198">
        <v>9390357</v>
      </c>
      <c r="D198">
        <v>0.51154710777476098</v>
      </c>
      <c r="E198" t="s">
        <v>332</v>
      </c>
      <c r="F198" t="s">
        <v>99</v>
      </c>
      <c r="G198" t="s">
        <v>332</v>
      </c>
      <c r="H198" t="s">
        <v>332</v>
      </c>
      <c r="I198">
        <v>0.84280493813694801</v>
      </c>
      <c r="J198" t="s">
        <v>332</v>
      </c>
    </row>
    <row r="199" spans="1:10" x14ac:dyDescent="0.2">
      <c r="A199" t="s">
        <v>119</v>
      </c>
      <c r="B199">
        <v>10</v>
      </c>
      <c r="C199">
        <v>12489280</v>
      </c>
      <c r="D199">
        <v>0.51242182917689805</v>
      </c>
      <c r="E199" t="s">
        <v>332</v>
      </c>
      <c r="F199" t="s">
        <v>119</v>
      </c>
      <c r="G199" t="s">
        <v>332</v>
      </c>
      <c r="H199" t="s">
        <v>332</v>
      </c>
      <c r="I199">
        <v>0.84280493813694801</v>
      </c>
      <c r="J199" t="s">
        <v>332</v>
      </c>
    </row>
    <row r="200" spans="1:10" x14ac:dyDescent="0.2">
      <c r="A200" t="s">
        <v>47</v>
      </c>
      <c r="B200">
        <v>31</v>
      </c>
      <c r="C200">
        <v>60161043</v>
      </c>
      <c r="D200">
        <v>0.51314018797070304</v>
      </c>
      <c r="E200" t="s">
        <v>332</v>
      </c>
      <c r="F200" t="s">
        <v>47</v>
      </c>
      <c r="G200" t="s">
        <v>332</v>
      </c>
      <c r="H200" t="s">
        <v>332</v>
      </c>
      <c r="I200">
        <v>0.84280493813694801</v>
      </c>
      <c r="J200" t="s">
        <v>332</v>
      </c>
    </row>
    <row r="201" spans="1:10" x14ac:dyDescent="0.2">
      <c r="A201" t="s">
        <v>191</v>
      </c>
      <c r="B201">
        <v>13</v>
      </c>
      <c r="C201">
        <v>9784111</v>
      </c>
      <c r="D201">
        <v>0.51547702638345405</v>
      </c>
      <c r="E201" t="s">
        <v>332</v>
      </c>
      <c r="F201" t="s">
        <v>191</v>
      </c>
      <c r="G201" t="s">
        <v>332</v>
      </c>
      <c r="H201" t="s">
        <v>332</v>
      </c>
      <c r="I201">
        <v>0.84280493813694801</v>
      </c>
      <c r="J201" t="s">
        <v>332</v>
      </c>
    </row>
    <row r="202" spans="1:10" x14ac:dyDescent="0.2">
      <c r="A202" t="s">
        <v>223</v>
      </c>
      <c r="B202">
        <v>20</v>
      </c>
      <c r="C202">
        <v>11576466</v>
      </c>
      <c r="D202">
        <v>0.51848886743210398</v>
      </c>
      <c r="E202" t="s">
        <v>332</v>
      </c>
      <c r="F202" t="s">
        <v>223</v>
      </c>
      <c r="G202" t="s">
        <v>332</v>
      </c>
      <c r="H202" t="s">
        <v>332</v>
      </c>
      <c r="I202">
        <v>0.84351173955372205</v>
      </c>
      <c r="J202" t="s">
        <v>332</v>
      </c>
    </row>
    <row r="203" spans="1:10" x14ac:dyDescent="0.2">
      <c r="A203" t="s">
        <v>13</v>
      </c>
      <c r="B203">
        <v>16</v>
      </c>
      <c r="C203">
        <v>11164637</v>
      </c>
      <c r="D203">
        <v>0.52520462524522005</v>
      </c>
      <c r="E203" t="s">
        <v>332</v>
      </c>
      <c r="F203" t="s">
        <v>13</v>
      </c>
      <c r="G203" t="s">
        <v>332</v>
      </c>
      <c r="H203" t="s">
        <v>332</v>
      </c>
      <c r="I203">
        <v>0.84558051701538095</v>
      </c>
      <c r="J203" t="s">
        <v>332</v>
      </c>
    </row>
    <row r="204" spans="1:10" x14ac:dyDescent="0.2">
      <c r="A204" t="s">
        <v>93</v>
      </c>
      <c r="B204">
        <v>5</v>
      </c>
      <c r="C204">
        <v>28</v>
      </c>
      <c r="D204">
        <v>0.52746662922582899</v>
      </c>
      <c r="E204" t="s">
        <v>332</v>
      </c>
      <c r="F204" t="s">
        <v>93</v>
      </c>
      <c r="G204" t="s">
        <v>332</v>
      </c>
      <c r="H204" t="s">
        <v>332</v>
      </c>
      <c r="I204">
        <v>0.84558051701538095</v>
      </c>
      <c r="J204" t="s">
        <v>332</v>
      </c>
    </row>
    <row r="205" spans="1:10" x14ac:dyDescent="0.2">
      <c r="A205" t="s">
        <v>131</v>
      </c>
      <c r="B205">
        <v>32</v>
      </c>
      <c r="C205">
        <v>31069128</v>
      </c>
      <c r="D205">
        <v>0.52751812070684301</v>
      </c>
      <c r="E205" t="s">
        <v>332</v>
      </c>
      <c r="F205" t="s">
        <v>131</v>
      </c>
      <c r="G205" t="s">
        <v>332</v>
      </c>
      <c r="H205" t="s">
        <v>332</v>
      </c>
      <c r="I205">
        <v>0.84558051701538095</v>
      </c>
      <c r="J205" t="s">
        <v>332</v>
      </c>
    </row>
    <row r="206" spans="1:10" x14ac:dyDescent="0.2">
      <c r="A206" t="s">
        <v>37</v>
      </c>
      <c r="B206">
        <v>5</v>
      </c>
      <c r="C206">
        <v>19</v>
      </c>
      <c r="D206">
        <v>0.53378851951546902</v>
      </c>
      <c r="E206" t="s">
        <v>332</v>
      </c>
      <c r="F206" t="s">
        <v>37</v>
      </c>
      <c r="G206" t="s">
        <v>332</v>
      </c>
      <c r="H206" t="s">
        <v>332</v>
      </c>
      <c r="I206">
        <v>0.85145778478808898</v>
      </c>
      <c r="J206" t="s">
        <v>332</v>
      </c>
    </row>
    <row r="207" spans="1:10" x14ac:dyDescent="0.2">
      <c r="A207" t="s">
        <v>279</v>
      </c>
      <c r="B207">
        <v>19</v>
      </c>
      <c r="C207">
        <v>68274964</v>
      </c>
      <c r="D207">
        <v>0.54207217792464502</v>
      </c>
      <c r="E207" t="s">
        <v>332</v>
      </c>
      <c r="F207" t="s">
        <v>279</v>
      </c>
      <c r="G207" t="s">
        <v>332</v>
      </c>
      <c r="H207" t="s">
        <v>332</v>
      </c>
      <c r="I207">
        <v>0.86047379699688797</v>
      </c>
      <c r="J207" t="s">
        <v>332</v>
      </c>
    </row>
    <row r="208" spans="1:10" x14ac:dyDescent="0.2">
      <c r="A208" t="s">
        <v>318</v>
      </c>
      <c r="B208">
        <v>24</v>
      </c>
      <c r="C208">
        <v>10327070</v>
      </c>
      <c r="D208">
        <v>0.55431879881086199</v>
      </c>
      <c r="E208" t="s">
        <v>332</v>
      </c>
      <c r="F208" t="s">
        <v>318</v>
      </c>
      <c r="G208" t="s">
        <v>332</v>
      </c>
      <c r="H208" t="s">
        <v>332</v>
      </c>
      <c r="I208">
        <v>0.875663030005564</v>
      </c>
      <c r="J208" t="s">
        <v>332</v>
      </c>
    </row>
    <row r="209" spans="1:10" x14ac:dyDescent="0.2">
      <c r="A209" t="s">
        <v>185</v>
      </c>
      <c r="B209">
        <v>20</v>
      </c>
      <c r="C209">
        <v>12373492</v>
      </c>
      <c r="D209">
        <v>0.56404357127932503</v>
      </c>
      <c r="E209" t="s">
        <v>332</v>
      </c>
      <c r="F209" t="s">
        <v>185</v>
      </c>
      <c r="G209" t="s">
        <v>332</v>
      </c>
      <c r="H209" t="s">
        <v>332</v>
      </c>
      <c r="I209">
        <v>0.88196319643924204</v>
      </c>
      <c r="J209" t="s">
        <v>332</v>
      </c>
    </row>
    <row r="210" spans="1:10" x14ac:dyDescent="0.2">
      <c r="A210" t="s">
        <v>259</v>
      </c>
      <c r="B210">
        <v>2</v>
      </c>
      <c r="C210">
        <v>1</v>
      </c>
      <c r="D210">
        <v>0.56719505830791195</v>
      </c>
      <c r="E210" t="s">
        <v>332</v>
      </c>
      <c r="F210" t="s">
        <v>259</v>
      </c>
      <c r="G210" t="s">
        <v>332</v>
      </c>
      <c r="H210" t="s">
        <v>332</v>
      </c>
      <c r="I210">
        <v>0.88196319643924204</v>
      </c>
      <c r="J210" t="s">
        <v>332</v>
      </c>
    </row>
    <row r="211" spans="1:10" x14ac:dyDescent="0.2">
      <c r="A211" t="s">
        <v>267</v>
      </c>
      <c r="B211">
        <v>29</v>
      </c>
      <c r="C211">
        <v>14223038</v>
      </c>
      <c r="D211">
        <v>0.57061984690559198</v>
      </c>
      <c r="E211" t="s">
        <v>332</v>
      </c>
      <c r="F211" t="s">
        <v>267</v>
      </c>
      <c r="G211" t="s">
        <v>332</v>
      </c>
      <c r="H211" t="s">
        <v>332</v>
      </c>
      <c r="I211">
        <v>0.88196319643924204</v>
      </c>
      <c r="J211" t="s">
        <v>332</v>
      </c>
    </row>
    <row r="212" spans="1:10" x14ac:dyDescent="0.2">
      <c r="A212" t="s">
        <v>281</v>
      </c>
      <c r="B212">
        <v>32</v>
      </c>
      <c r="C212">
        <v>13620416</v>
      </c>
      <c r="D212">
        <v>0.57071325039711496</v>
      </c>
      <c r="E212" t="s">
        <v>332</v>
      </c>
      <c r="F212" t="s">
        <v>281</v>
      </c>
      <c r="G212" t="s">
        <v>332</v>
      </c>
      <c r="H212" t="s">
        <v>332</v>
      </c>
      <c r="I212">
        <v>0.88196319643924204</v>
      </c>
      <c r="J212" t="s">
        <v>332</v>
      </c>
    </row>
    <row r="213" spans="1:10" x14ac:dyDescent="0.2">
      <c r="A213" t="s">
        <v>270</v>
      </c>
      <c r="B213">
        <v>27</v>
      </c>
      <c r="C213">
        <v>20109332</v>
      </c>
      <c r="D213">
        <v>0.57325232788061098</v>
      </c>
      <c r="E213" t="s">
        <v>332</v>
      </c>
      <c r="F213" t="s">
        <v>270</v>
      </c>
      <c r="G213" t="s">
        <v>332</v>
      </c>
      <c r="H213" t="s">
        <v>332</v>
      </c>
      <c r="I213">
        <v>0.88196319643924204</v>
      </c>
      <c r="J213" t="s">
        <v>332</v>
      </c>
    </row>
    <row r="214" spans="1:10" x14ac:dyDescent="0.2">
      <c r="A214" t="s">
        <v>232</v>
      </c>
      <c r="B214">
        <v>7</v>
      </c>
      <c r="C214">
        <v>11164448</v>
      </c>
      <c r="D214">
        <v>0.57795064826687403</v>
      </c>
      <c r="E214" t="s">
        <v>332</v>
      </c>
      <c r="F214" t="s">
        <v>232</v>
      </c>
      <c r="G214" t="s">
        <v>332</v>
      </c>
      <c r="H214" t="s">
        <v>332</v>
      </c>
      <c r="I214">
        <v>0.88196319643924204</v>
      </c>
      <c r="J214" t="s">
        <v>332</v>
      </c>
    </row>
    <row r="215" spans="1:10" x14ac:dyDescent="0.2">
      <c r="A215" t="s">
        <v>225</v>
      </c>
      <c r="B215">
        <v>10</v>
      </c>
      <c r="C215">
        <v>23344676</v>
      </c>
      <c r="D215">
        <v>0.58034882674021304</v>
      </c>
      <c r="E215" t="s">
        <v>332</v>
      </c>
      <c r="F215" t="s">
        <v>225</v>
      </c>
      <c r="G215" t="s">
        <v>332</v>
      </c>
      <c r="H215" t="s">
        <v>332</v>
      </c>
      <c r="I215">
        <v>0.88196319643924204</v>
      </c>
      <c r="J215" t="s">
        <v>332</v>
      </c>
    </row>
    <row r="216" spans="1:10" x14ac:dyDescent="0.2">
      <c r="A216" t="s">
        <v>283</v>
      </c>
      <c r="B216">
        <v>21</v>
      </c>
      <c r="C216">
        <v>46457753</v>
      </c>
      <c r="D216">
        <v>0.58099417524491204</v>
      </c>
      <c r="E216" t="s">
        <v>332</v>
      </c>
      <c r="F216" t="s">
        <v>283</v>
      </c>
      <c r="G216" t="s">
        <v>332</v>
      </c>
      <c r="H216" t="s">
        <v>332</v>
      </c>
      <c r="I216">
        <v>0.88196319643924204</v>
      </c>
      <c r="J216" t="s">
        <v>332</v>
      </c>
    </row>
    <row r="217" spans="1:10" x14ac:dyDescent="0.2">
      <c r="A217" t="s">
        <v>188</v>
      </c>
      <c r="B217">
        <v>23</v>
      </c>
      <c r="C217">
        <v>30442475</v>
      </c>
      <c r="D217">
        <v>0.58258119397821495</v>
      </c>
      <c r="E217" t="s">
        <v>332</v>
      </c>
      <c r="F217" t="s">
        <v>188</v>
      </c>
      <c r="G217" t="s">
        <v>332</v>
      </c>
      <c r="H217" t="s">
        <v>332</v>
      </c>
      <c r="I217">
        <v>0.88196319643924204</v>
      </c>
      <c r="J217" t="s">
        <v>332</v>
      </c>
    </row>
    <row r="218" spans="1:10" x14ac:dyDescent="0.2">
      <c r="A218" t="s">
        <v>28</v>
      </c>
      <c r="B218">
        <v>16</v>
      </c>
      <c r="C218">
        <v>11207428</v>
      </c>
      <c r="D218">
        <v>0.59000561609413105</v>
      </c>
      <c r="E218" t="s">
        <v>332</v>
      </c>
      <c r="F218" t="s">
        <v>28</v>
      </c>
      <c r="G218" t="s">
        <v>332</v>
      </c>
      <c r="H218" t="s">
        <v>332</v>
      </c>
      <c r="I218">
        <v>0.88908680397594897</v>
      </c>
      <c r="J218" t="s">
        <v>332</v>
      </c>
    </row>
    <row r="219" spans="1:10" x14ac:dyDescent="0.2">
      <c r="A219" t="s">
        <v>156</v>
      </c>
      <c r="B219">
        <v>23</v>
      </c>
      <c r="C219">
        <v>18867357</v>
      </c>
      <c r="D219">
        <v>0.592829279463707</v>
      </c>
      <c r="E219" t="s">
        <v>332</v>
      </c>
      <c r="F219" t="s">
        <v>156</v>
      </c>
      <c r="G219" t="s">
        <v>332</v>
      </c>
      <c r="H219" t="s">
        <v>332</v>
      </c>
      <c r="I219">
        <v>0.88924391919556001</v>
      </c>
      <c r="J219" t="s">
        <v>332</v>
      </c>
    </row>
    <row r="220" spans="1:10" x14ac:dyDescent="0.2">
      <c r="A220" t="s">
        <v>85</v>
      </c>
      <c r="B220">
        <v>25</v>
      </c>
      <c r="C220">
        <v>72858599</v>
      </c>
      <c r="D220">
        <v>0.60176260855003405</v>
      </c>
      <c r="E220" t="s">
        <v>332</v>
      </c>
      <c r="F220" t="s">
        <v>85</v>
      </c>
      <c r="G220" t="s">
        <v>332</v>
      </c>
      <c r="H220" t="s">
        <v>332</v>
      </c>
      <c r="I220">
        <v>0.89151482898004797</v>
      </c>
      <c r="J220" t="s">
        <v>332</v>
      </c>
    </row>
    <row r="221" spans="1:10" x14ac:dyDescent="0.2">
      <c r="A221" t="s">
        <v>212</v>
      </c>
      <c r="B221">
        <v>8</v>
      </c>
      <c r="C221">
        <v>57055518</v>
      </c>
      <c r="D221">
        <v>0.60282371199824103</v>
      </c>
      <c r="E221" t="s">
        <v>332</v>
      </c>
      <c r="F221" t="s">
        <v>212</v>
      </c>
      <c r="G221" t="s">
        <v>332</v>
      </c>
      <c r="H221" t="s">
        <v>332</v>
      </c>
      <c r="I221">
        <v>0.89151482898004797</v>
      </c>
      <c r="J221" t="s">
        <v>332</v>
      </c>
    </row>
    <row r="222" spans="1:10" x14ac:dyDescent="0.2">
      <c r="A222" t="s">
        <v>65</v>
      </c>
      <c r="B222">
        <v>5</v>
      </c>
      <c r="C222">
        <v>17</v>
      </c>
      <c r="D222">
        <v>0.60454433007352404</v>
      </c>
      <c r="E222" t="s">
        <v>332</v>
      </c>
      <c r="F222" t="s">
        <v>65</v>
      </c>
      <c r="G222" t="s">
        <v>332</v>
      </c>
      <c r="H222" t="s">
        <v>332</v>
      </c>
      <c r="I222">
        <v>0.89151482898004797</v>
      </c>
      <c r="J222" t="s">
        <v>332</v>
      </c>
    </row>
    <row r="223" spans="1:10" x14ac:dyDescent="0.2">
      <c r="A223" t="s">
        <v>105</v>
      </c>
      <c r="B223">
        <v>6</v>
      </c>
      <c r="C223">
        <v>9447490</v>
      </c>
      <c r="D223">
        <v>0.60832729793908202</v>
      </c>
      <c r="E223" t="s">
        <v>332</v>
      </c>
      <c r="F223" t="s">
        <v>105</v>
      </c>
      <c r="G223" t="s">
        <v>332</v>
      </c>
      <c r="H223" t="s">
        <v>332</v>
      </c>
      <c r="I223">
        <v>0.89151482898004797</v>
      </c>
      <c r="J223" t="s">
        <v>332</v>
      </c>
    </row>
    <row r="224" spans="1:10" x14ac:dyDescent="0.2">
      <c r="A224" t="s">
        <v>216</v>
      </c>
      <c r="B224">
        <v>2</v>
      </c>
      <c r="C224">
        <v>50997124</v>
      </c>
      <c r="D224">
        <v>0.61162423731534798</v>
      </c>
      <c r="E224" t="s">
        <v>332</v>
      </c>
      <c r="F224" t="s">
        <v>216</v>
      </c>
      <c r="G224" t="s">
        <v>332</v>
      </c>
      <c r="H224" t="s">
        <v>332</v>
      </c>
      <c r="I224">
        <v>0.89151482898004797</v>
      </c>
      <c r="J224" t="s">
        <v>332</v>
      </c>
    </row>
    <row r="225" spans="1:10" x14ac:dyDescent="0.2">
      <c r="A225" t="s">
        <v>34</v>
      </c>
      <c r="B225">
        <v>2</v>
      </c>
      <c r="C225">
        <v>54212944</v>
      </c>
      <c r="D225">
        <v>0.61500537614819195</v>
      </c>
      <c r="E225" t="s">
        <v>332</v>
      </c>
      <c r="F225" t="s">
        <v>34</v>
      </c>
      <c r="G225" t="s">
        <v>332</v>
      </c>
      <c r="H225" t="s">
        <v>332</v>
      </c>
      <c r="I225">
        <v>0.89151482898004797</v>
      </c>
      <c r="J225" t="s">
        <v>332</v>
      </c>
    </row>
    <row r="226" spans="1:10" x14ac:dyDescent="0.2">
      <c r="A226" t="s">
        <v>100</v>
      </c>
      <c r="B226">
        <v>5</v>
      </c>
      <c r="C226">
        <v>11</v>
      </c>
      <c r="D226">
        <v>0.61672519701457895</v>
      </c>
      <c r="E226" t="s">
        <v>332</v>
      </c>
      <c r="F226" t="s">
        <v>100</v>
      </c>
      <c r="G226" t="s">
        <v>332</v>
      </c>
      <c r="H226" t="s">
        <v>332</v>
      </c>
      <c r="I226">
        <v>0.89151482898004797</v>
      </c>
      <c r="J226" t="s">
        <v>332</v>
      </c>
    </row>
    <row r="227" spans="1:10" x14ac:dyDescent="0.2">
      <c r="A227" t="s">
        <v>291</v>
      </c>
      <c r="B227">
        <v>23</v>
      </c>
      <c r="C227">
        <v>20893356</v>
      </c>
      <c r="D227">
        <v>0.61876799343208999</v>
      </c>
      <c r="E227" t="s">
        <v>332</v>
      </c>
      <c r="F227" t="s">
        <v>291</v>
      </c>
      <c r="G227" t="s">
        <v>332</v>
      </c>
      <c r="H227" t="s">
        <v>332</v>
      </c>
      <c r="I227">
        <v>0.89151482898004797</v>
      </c>
      <c r="J227" t="s">
        <v>332</v>
      </c>
    </row>
    <row r="228" spans="1:10" x14ac:dyDescent="0.2">
      <c r="A228" t="s">
        <v>90</v>
      </c>
      <c r="B228">
        <v>3</v>
      </c>
      <c r="C228">
        <v>17321046</v>
      </c>
      <c r="D228">
        <v>0.61888032470480403</v>
      </c>
      <c r="E228" t="s">
        <v>332</v>
      </c>
      <c r="F228" t="s">
        <v>90</v>
      </c>
      <c r="G228" t="s">
        <v>332</v>
      </c>
      <c r="H228" t="s">
        <v>332</v>
      </c>
      <c r="I228">
        <v>0.89151482898004797</v>
      </c>
      <c r="J228" t="s">
        <v>332</v>
      </c>
    </row>
    <row r="229" spans="1:10" x14ac:dyDescent="0.2">
      <c r="A229" t="s">
        <v>155</v>
      </c>
      <c r="B229">
        <v>8</v>
      </c>
      <c r="C229">
        <v>34894254</v>
      </c>
      <c r="D229">
        <v>0.62523295541593404</v>
      </c>
      <c r="E229" t="s">
        <v>332</v>
      </c>
      <c r="F229" t="s">
        <v>155</v>
      </c>
      <c r="G229" t="s">
        <v>332</v>
      </c>
      <c r="H229" t="s">
        <v>332</v>
      </c>
      <c r="I229">
        <v>0.89671568605706298</v>
      </c>
      <c r="J229" t="s">
        <v>332</v>
      </c>
    </row>
    <row r="230" spans="1:10" x14ac:dyDescent="0.2">
      <c r="A230" t="s">
        <v>15</v>
      </c>
      <c r="B230">
        <v>16</v>
      </c>
      <c r="C230">
        <v>11206740</v>
      </c>
      <c r="D230">
        <v>0.633610256517954</v>
      </c>
      <c r="E230" t="s">
        <v>332</v>
      </c>
      <c r="F230" t="s">
        <v>15</v>
      </c>
      <c r="G230" t="s">
        <v>332</v>
      </c>
      <c r="H230" t="s">
        <v>332</v>
      </c>
      <c r="I230">
        <v>0.90286747484340302</v>
      </c>
      <c r="J230" t="s">
        <v>332</v>
      </c>
    </row>
    <row r="231" spans="1:10" x14ac:dyDescent="0.2">
      <c r="A231" t="s">
        <v>43</v>
      </c>
      <c r="B231">
        <v>16</v>
      </c>
      <c r="C231">
        <v>8187490</v>
      </c>
      <c r="D231">
        <v>0.63504440126600203</v>
      </c>
      <c r="E231" t="s">
        <v>332</v>
      </c>
      <c r="F231" t="s">
        <v>43</v>
      </c>
      <c r="G231" t="s">
        <v>332</v>
      </c>
      <c r="H231" t="s">
        <v>332</v>
      </c>
      <c r="I231">
        <v>0.90286747484340302</v>
      </c>
      <c r="J231" t="s">
        <v>332</v>
      </c>
    </row>
    <row r="232" spans="1:10" x14ac:dyDescent="0.2">
      <c r="A232" t="s">
        <v>180</v>
      </c>
      <c r="B232">
        <v>28</v>
      </c>
      <c r="C232">
        <v>2417591</v>
      </c>
      <c r="D232">
        <v>0.64087659920259499</v>
      </c>
      <c r="E232" t="s">
        <v>332</v>
      </c>
      <c r="F232" t="s">
        <v>180</v>
      </c>
      <c r="G232" t="s">
        <v>332</v>
      </c>
      <c r="H232" t="s">
        <v>332</v>
      </c>
      <c r="I232">
        <v>0.90721492614393395</v>
      </c>
      <c r="J232" t="s">
        <v>332</v>
      </c>
    </row>
    <row r="233" spans="1:10" x14ac:dyDescent="0.2">
      <c r="A233" t="s">
        <v>207</v>
      </c>
      <c r="B233">
        <v>5</v>
      </c>
      <c r="C233">
        <v>22</v>
      </c>
      <c r="D233">
        <v>0.64783508867499695</v>
      </c>
      <c r="E233" t="s">
        <v>332</v>
      </c>
      <c r="F233" t="s">
        <v>207</v>
      </c>
      <c r="G233" t="s">
        <v>332</v>
      </c>
      <c r="H233" t="s">
        <v>332</v>
      </c>
      <c r="I233">
        <v>0.907835821464406</v>
      </c>
      <c r="J233" t="s">
        <v>332</v>
      </c>
    </row>
    <row r="234" spans="1:10" x14ac:dyDescent="0.2">
      <c r="A234" t="s">
        <v>247</v>
      </c>
      <c r="B234">
        <v>9</v>
      </c>
      <c r="C234">
        <v>20396609</v>
      </c>
      <c r="D234">
        <v>0.64811724818525396</v>
      </c>
      <c r="E234" t="s">
        <v>332</v>
      </c>
      <c r="F234" t="s">
        <v>247</v>
      </c>
      <c r="G234" t="s">
        <v>332</v>
      </c>
      <c r="H234" t="s">
        <v>332</v>
      </c>
      <c r="I234">
        <v>0.907835821464406</v>
      </c>
      <c r="J234" t="s">
        <v>332</v>
      </c>
    </row>
    <row r="235" spans="1:10" x14ac:dyDescent="0.2">
      <c r="A235" t="s">
        <v>14</v>
      </c>
      <c r="B235">
        <v>16</v>
      </c>
      <c r="C235">
        <v>11201129</v>
      </c>
      <c r="D235">
        <v>0.64966843508579797</v>
      </c>
      <c r="E235" t="s">
        <v>332</v>
      </c>
      <c r="F235" t="s">
        <v>14</v>
      </c>
      <c r="G235" t="s">
        <v>332</v>
      </c>
      <c r="H235" t="s">
        <v>332</v>
      </c>
      <c r="I235">
        <v>0.907835821464406</v>
      </c>
      <c r="J235" t="s">
        <v>332</v>
      </c>
    </row>
    <row r="236" spans="1:10" x14ac:dyDescent="0.2">
      <c r="A236" t="s">
        <v>92</v>
      </c>
      <c r="B236">
        <v>5</v>
      </c>
      <c r="C236">
        <v>10</v>
      </c>
      <c r="D236">
        <v>0.65242023866708099</v>
      </c>
      <c r="E236" t="s">
        <v>332</v>
      </c>
      <c r="F236" t="s">
        <v>92</v>
      </c>
      <c r="G236" t="s">
        <v>332</v>
      </c>
      <c r="H236" t="s">
        <v>332</v>
      </c>
      <c r="I236">
        <v>0.907835821464406</v>
      </c>
      <c r="J236" t="s">
        <v>332</v>
      </c>
    </row>
    <row r="237" spans="1:10" x14ac:dyDescent="0.2">
      <c r="A237" t="s">
        <v>124</v>
      </c>
      <c r="B237">
        <v>11</v>
      </c>
      <c r="C237">
        <v>36172590</v>
      </c>
      <c r="D237">
        <v>0.65781524858677298</v>
      </c>
      <c r="E237" t="s">
        <v>332</v>
      </c>
      <c r="F237" t="s">
        <v>124</v>
      </c>
      <c r="G237" t="s">
        <v>332</v>
      </c>
      <c r="H237" t="s">
        <v>332</v>
      </c>
      <c r="I237">
        <v>0.91146434867743498</v>
      </c>
      <c r="J237" t="s">
        <v>332</v>
      </c>
    </row>
    <row r="238" spans="1:10" x14ac:dyDescent="0.2">
      <c r="A238" t="s">
        <v>278</v>
      </c>
      <c r="B238">
        <v>24</v>
      </c>
      <c r="C238">
        <v>4150743</v>
      </c>
      <c r="D238">
        <v>0.67139141580724504</v>
      </c>
      <c r="E238" t="s">
        <v>332</v>
      </c>
      <c r="F238" t="s">
        <v>278</v>
      </c>
      <c r="G238" t="s">
        <v>332</v>
      </c>
      <c r="H238" t="s">
        <v>332</v>
      </c>
      <c r="I238">
        <v>0.92635018130366698</v>
      </c>
      <c r="J238" t="s">
        <v>332</v>
      </c>
    </row>
    <row r="239" spans="1:10" x14ac:dyDescent="0.2">
      <c r="A239" t="s">
        <v>149</v>
      </c>
      <c r="B239">
        <v>5</v>
      </c>
      <c r="C239">
        <v>32</v>
      </c>
      <c r="D239">
        <v>0.67701444071488404</v>
      </c>
      <c r="E239" t="s">
        <v>332</v>
      </c>
      <c r="F239" t="s">
        <v>149</v>
      </c>
      <c r="G239" t="s">
        <v>332</v>
      </c>
      <c r="H239" t="s">
        <v>332</v>
      </c>
      <c r="I239">
        <v>0.93018370636036596</v>
      </c>
      <c r="J239" t="s">
        <v>332</v>
      </c>
    </row>
    <row r="240" spans="1:10" x14ac:dyDescent="0.2">
      <c r="A240" t="s">
        <v>143</v>
      </c>
      <c r="B240">
        <v>15</v>
      </c>
      <c r="C240">
        <v>27353346</v>
      </c>
      <c r="D240">
        <v>0.68021042171244905</v>
      </c>
      <c r="E240" t="s">
        <v>332</v>
      </c>
      <c r="F240" t="s">
        <v>143</v>
      </c>
      <c r="G240" t="s">
        <v>332</v>
      </c>
      <c r="H240" t="s">
        <v>332</v>
      </c>
      <c r="I240">
        <v>0.93066446820071502</v>
      </c>
      <c r="J240" t="s">
        <v>332</v>
      </c>
    </row>
    <row r="241" spans="1:10" x14ac:dyDescent="0.2">
      <c r="A241" t="s">
        <v>296</v>
      </c>
      <c r="B241">
        <v>6</v>
      </c>
      <c r="C241">
        <v>5124325</v>
      </c>
      <c r="D241">
        <v>0.68617254765872904</v>
      </c>
      <c r="E241" t="s">
        <v>332</v>
      </c>
      <c r="F241" t="s">
        <v>296</v>
      </c>
      <c r="G241" t="s">
        <v>332</v>
      </c>
      <c r="H241" t="s">
        <v>332</v>
      </c>
      <c r="I241">
        <v>0.93491009618501897</v>
      </c>
      <c r="J241" t="s">
        <v>332</v>
      </c>
    </row>
    <row r="242" spans="1:10" x14ac:dyDescent="0.2">
      <c r="A242" t="s">
        <v>150</v>
      </c>
      <c r="B242">
        <v>29</v>
      </c>
      <c r="C242">
        <v>7365688</v>
      </c>
      <c r="D242">
        <v>0.693975821593945</v>
      </c>
      <c r="E242" t="s">
        <v>332</v>
      </c>
      <c r="F242" t="s">
        <v>150</v>
      </c>
      <c r="G242" t="s">
        <v>332</v>
      </c>
      <c r="H242" t="s">
        <v>332</v>
      </c>
      <c r="I242">
        <v>0.93848013763913096</v>
      </c>
      <c r="J242" t="s">
        <v>332</v>
      </c>
    </row>
    <row r="243" spans="1:10" x14ac:dyDescent="0.2">
      <c r="A243" t="s">
        <v>169</v>
      </c>
      <c r="B243">
        <v>27</v>
      </c>
      <c r="C243">
        <v>29333295</v>
      </c>
      <c r="D243">
        <v>0.69453270124975497</v>
      </c>
      <c r="E243" t="s">
        <v>332</v>
      </c>
      <c r="F243" t="s">
        <v>169</v>
      </c>
      <c r="G243" t="s">
        <v>332</v>
      </c>
      <c r="H243" t="s">
        <v>332</v>
      </c>
      <c r="I243">
        <v>0.93848013763913096</v>
      </c>
      <c r="J243" t="s">
        <v>332</v>
      </c>
    </row>
    <row r="244" spans="1:10" x14ac:dyDescent="0.2">
      <c r="A244" t="s">
        <v>86</v>
      </c>
      <c r="B244">
        <v>9</v>
      </c>
      <c r="C244">
        <v>14699971</v>
      </c>
      <c r="D244">
        <v>0.70174486400623703</v>
      </c>
      <c r="E244" t="s">
        <v>332</v>
      </c>
      <c r="F244" t="s">
        <v>86</v>
      </c>
      <c r="G244" t="s">
        <v>332</v>
      </c>
      <c r="H244" t="s">
        <v>332</v>
      </c>
      <c r="I244">
        <v>0.94432333551456604</v>
      </c>
      <c r="J244" t="s">
        <v>332</v>
      </c>
    </row>
    <row r="245" spans="1:10" x14ac:dyDescent="0.2">
      <c r="A245" t="s">
        <v>110</v>
      </c>
      <c r="B245">
        <v>9</v>
      </c>
      <c r="C245">
        <v>36761804</v>
      </c>
      <c r="D245">
        <v>0.70928452596249003</v>
      </c>
      <c r="E245" t="s">
        <v>332</v>
      </c>
      <c r="F245" t="s">
        <v>110</v>
      </c>
      <c r="G245" t="s">
        <v>332</v>
      </c>
      <c r="H245" t="s">
        <v>332</v>
      </c>
      <c r="I245">
        <v>0.94798650875964396</v>
      </c>
      <c r="J245" t="s">
        <v>332</v>
      </c>
    </row>
    <row r="246" spans="1:10" x14ac:dyDescent="0.2">
      <c r="A246" t="s">
        <v>193</v>
      </c>
      <c r="B246">
        <v>5</v>
      </c>
      <c r="C246">
        <v>23</v>
      </c>
      <c r="D246">
        <v>0.71176266119322096</v>
      </c>
      <c r="E246" t="s">
        <v>332</v>
      </c>
      <c r="F246" t="s">
        <v>193</v>
      </c>
      <c r="G246" t="s">
        <v>332</v>
      </c>
      <c r="H246" t="s">
        <v>332</v>
      </c>
      <c r="I246">
        <v>0.94798650875964396</v>
      </c>
      <c r="J246" t="s">
        <v>332</v>
      </c>
    </row>
    <row r="247" spans="1:10" x14ac:dyDescent="0.2">
      <c r="A247" t="s">
        <v>220</v>
      </c>
      <c r="B247">
        <v>15</v>
      </c>
      <c r="C247">
        <v>23066874</v>
      </c>
      <c r="D247">
        <v>0.71340561209516196</v>
      </c>
      <c r="E247" t="s">
        <v>332</v>
      </c>
      <c r="F247" t="s">
        <v>220</v>
      </c>
      <c r="G247" t="s">
        <v>332</v>
      </c>
      <c r="H247" t="s">
        <v>332</v>
      </c>
      <c r="I247">
        <v>0.94798650875964396</v>
      </c>
      <c r="J247" t="s">
        <v>332</v>
      </c>
    </row>
    <row r="248" spans="1:10" x14ac:dyDescent="0.2">
      <c r="A248" t="s">
        <v>243</v>
      </c>
      <c r="B248">
        <v>4</v>
      </c>
      <c r="C248">
        <v>12866217</v>
      </c>
      <c r="D248">
        <v>0.71606320386431799</v>
      </c>
      <c r="E248" t="s">
        <v>332</v>
      </c>
      <c r="F248" t="s">
        <v>243</v>
      </c>
      <c r="G248" t="s">
        <v>332</v>
      </c>
      <c r="H248" t="s">
        <v>332</v>
      </c>
      <c r="I248">
        <v>0.94798650875964396</v>
      </c>
      <c r="J248" t="s">
        <v>332</v>
      </c>
    </row>
    <row r="249" spans="1:10" x14ac:dyDescent="0.2">
      <c r="A249" t="s">
        <v>214</v>
      </c>
      <c r="B249">
        <v>5</v>
      </c>
      <c r="C249">
        <v>12</v>
      </c>
      <c r="D249">
        <v>0.72041481114581896</v>
      </c>
      <c r="E249" t="s">
        <v>332</v>
      </c>
      <c r="F249" t="s">
        <v>214</v>
      </c>
      <c r="G249" t="s">
        <v>332</v>
      </c>
      <c r="H249" t="s">
        <v>332</v>
      </c>
      <c r="I249">
        <v>0.94806964246884295</v>
      </c>
      <c r="J249" t="s">
        <v>332</v>
      </c>
    </row>
    <row r="250" spans="1:10" x14ac:dyDescent="0.2">
      <c r="A250" t="s">
        <v>178</v>
      </c>
      <c r="B250">
        <v>29</v>
      </c>
      <c r="C250">
        <v>5512367</v>
      </c>
      <c r="D250">
        <v>0.72192459013682497</v>
      </c>
      <c r="E250" t="s">
        <v>332</v>
      </c>
      <c r="F250" t="s">
        <v>178</v>
      </c>
      <c r="G250" t="s">
        <v>332</v>
      </c>
      <c r="H250" t="s">
        <v>332</v>
      </c>
      <c r="I250">
        <v>0.94806964246884295</v>
      </c>
      <c r="J250" t="s">
        <v>332</v>
      </c>
    </row>
    <row r="251" spans="1:10" x14ac:dyDescent="0.2">
      <c r="A251" t="s">
        <v>116</v>
      </c>
      <c r="B251">
        <v>5</v>
      </c>
      <c r="C251">
        <v>24</v>
      </c>
      <c r="D251">
        <v>0.72794842151566197</v>
      </c>
      <c r="E251" t="s">
        <v>332</v>
      </c>
      <c r="F251" t="s">
        <v>116</v>
      </c>
      <c r="G251" t="s">
        <v>332</v>
      </c>
      <c r="H251" t="s">
        <v>332</v>
      </c>
      <c r="I251">
        <v>0.94881461470482398</v>
      </c>
      <c r="J251" t="s">
        <v>332</v>
      </c>
    </row>
    <row r="252" spans="1:10" x14ac:dyDescent="0.2">
      <c r="A252" t="s">
        <v>240</v>
      </c>
      <c r="B252">
        <v>23</v>
      </c>
      <c r="C252">
        <v>6866692</v>
      </c>
      <c r="D252">
        <v>0.72829501006394803</v>
      </c>
      <c r="E252" t="s">
        <v>332</v>
      </c>
      <c r="F252" t="s">
        <v>240</v>
      </c>
      <c r="G252" t="s">
        <v>332</v>
      </c>
      <c r="H252" t="s">
        <v>332</v>
      </c>
      <c r="I252">
        <v>0.94881461470482398</v>
      </c>
      <c r="J252" t="s">
        <v>332</v>
      </c>
    </row>
    <row r="253" spans="1:10" x14ac:dyDescent="0.2">
      <c r="A253" t="s">
        <v>167</v>
      </c>
      <c r="B253">
        <v>15</v>
      </c>
      <c r="C253">
        <v>30314171</v>
      </c>
      <c r="D253">
        <v>0.73753752701267195</v>
      </c>
      <c r="E253" t="s">
        <v>332</v>
      </c>
      <c r="F253" t="s">
        <v>167</v>
      </c>
      <c r="G253" t="s">
        <v>332</v>
      </c>
      <c r="H253" t="s">
        <v>332</v>
      </c>
      <c r="I253">
        <v>0.95465517027514801</v>
      </c>
      <c r="J253" t="s">
        <v>332</v>
      </c>
    </row>
    <row r="254" spans="1:10" x14ac:dyDescent="0.2">
      <c r="A254" t="s">
        <v>151</v>
      </c>
      <c r="B254">
        <v>20</v>
      </c>
      <c r="C254">
        <v>3</v>
      </c>
      <c r="D254">
        <v>0.738616997185359</v>
      </c>
      <c r="E254" t="s">
        <v>332</v>
      </c>
      <c r="F254" t="s">
        <v>151</v>
      </c>
      <c r="G254" t="s">
        <v>332</v>
      </c>
      <c r="H254" t="s">
        <v>332</v>
      </c>
      <c r="I254">
        <v>0.95465517027514801</v>
      </c>
      <c r="J254" t="s">
        <v>332</v>
      </c>
    </row>
    <row r="255" spans="1:10" x14ac:dyDescent="0.2">
      <c r="A255" t="s">
        <v>125</v>
      </c>
      <c r="B255">
        <v>11</v>
      </c>
      <c r="C255">
        <v>5852987</v>
      </c>
      <c r="D255">
        <v>0.74267582438934199</v>
      </c>
      <c r="E255" t="s">
        <v>332</v>
      </c>
      <c r="F255" t="s">
        <v>125</v>
      </c>
      <c r="G255" t="s">
        <v>332</v>
      </c>
      <c r="H255" t="s">
        <v>332</v>
      </c>
      <c r="I255">
        <v>0.95612202588706596</v>
      </c>
      <c r="J255" t="s">
        <v>332</v>
      </c>
    </row>
    <row r="256" spans="1:10" x14ac:dyDescent="0.2">
      <c r="A256" t="s">
        <v>233</v>
      </c>
      <c r="B256">
        <v>21</v>
      </c>
      <c r="C256">
        <v>29099828</v>
      </c>
      <c r="D256">
        <v>0.74748368845334001</v>
      </c>
      <c r="E256" t="s">
        <v>332</v>
      </c>
      <c r="F256" t="s">
        <v>233</v>
      </c>
      <c r="G256" t="s">
        <v>332</v>
      </c>
      <c r="H256" t="s">
        <v>332</v>
      </c>
      <c r="I256">
        <v>0.95853790636957703</v>
      </c>
      <c r="J256" t="s">
        <v>332</v>
      </c>
    </row>
    <row r="257" spans="1:10" x14ac:dyDescent="0.2">
      <c r="A257" t="s">
        <v>254</v>
      </c>
      <c r="B257">
        <v>19</v>
      </c>
      <c r="C257">
        <v>52471033</v>
      </c>
      <c r="D257">
        <v>0.75241168348285004</v>
      </c>
      <c r="E257" t="s">
        <v>332</v>
      </c>
      <c r="F257" t="s">
        <v>254</v>
      </c>
      <c r="G257" t="s">
        <v>332</v>
      </c>
      <c r="H257" t="s">
        <v>332</v>
      </c>
      <c r="I257">
        <v>0.96108836132379705</v>
      </c>
      <c r="J257" t="s">
        <v>332</v>
      </c>
    </row>
    <row r="258" spans="1:10" x14ac:dyDescent="0.2">
      <c r="A258" t="s">
        <v>162</v>
      </c>
      <c r="B258">
        <v>20</v>
      </c>
      <c r="C258">
        <v>1</v>
      </c>
      <c r="D258">
        <v>0.75767147529643997</v>
      </c>
      <c r="E258" t="s">
        <v>332</v>
      </c>
      <c r="F258" t="s">
        <v>162</v>
      </c>
      <c r="G258" t="s">
        <v>332</v>
      </c>
      <c r="H258" t="s">
        <v>332</v>
      </c>
      <c r="I258">
        <v>0.96383541363018099</v>
      </c>
      <c r="J258" t="s">
        <v>332</v>
      </c>
    </row>
    <row r="259" spans="1:10" x14ac:dyDescent="0.2">
      <c r="A259" t="s">
        <v>197</v>
      </c>
      <c r="B259">
        <v>32</v>
      </c>
      <c r="C259">
        <v>38264269</v>
      </c>
      <c r="D259">
        <v>0.76592146582392995</v>
      </c>
      <c r="E259" t="s">
        <v>332</v>
      </c>
      <c r="F259" t="s">
        <v>197</v>
      </c>
      <c r="G259" t="s">
        <v>332</v>
      </c>
      <c r="H259" t="s">
        <v>332</v>
      </c>
      <c r="I259">
        <v>0.96383541363018099</v>
      </c>
      <c r="J259" t="s">
        <v>332</v>
      </c>
    </row>
    <row r="260" spans="1:10" x14ac:dyDescent="0.2">
      <c r="A260" t="s">
        <v>236</v>
      </c>
      <c r="B260">
        <v>5</v>
      </c>
      <c r="C260">
        <v>4</v>
      </c>
      <c r="D260">
        <v>0.76678786621996797</v>
      </c>
      <c r="E260" t="s">
        <v>332</v>
      </c>
      <c r="F260" t="s">
        <v>236</v>
      </c>
      <c r="G260" t="s">
        <v>332</v>
      </c>
      <c r="H260" t="s">
        <v>332</v>
      </c>
      <c r="I260">
        <v>0.96383541363018099</v>
      </c>
      <c r="J260" t="s">
        <v>332</v>
      </c>
    </row>
    <row r="261" spans="1:10" x14ac:dyDescent="0.2">
      <c r="A261" t="s">
        <v>67</v>
      </c>
      <c r="B261">
        <v>8</v>
      </c>
      <c r="C261">
        <v>8292351</v>
      </c>
      <c r="D261">
        <v>0.77339784614973495</v>
      </c>
      <c r="E261" t="s">
        <v>332</v>
      </c>
      <c r="F261" t="s">
        <v>67</v>
      </c>
      <c r="G261" t="s">
        <v>332</v>
      </c>
      <c r="H261" t="s">
        <v>332</v>
      </c>
      <c r="I261">
        <v>0.96383541363018099</v>
      </c>
      <c r="J261" t="s">
        <v>332</v>
      </c>
    </row>
    <row r="262" spans="1:10" x14ac:dyDescent="0.2">
      <c r="A262" t="s">
        <v>145</v>
      </c>
      <c r="B262">
        <v>17</v>
      </c>
      <c r="C262">
        <v>39212513</v>
      </c>
      <c r="D262">
        <v>0.77423488688319098</v>
      </c>
      <c r="E262" t="s">
        <v>332</v>
      </c>
      <c r="F262" t="s">
        <v>145</v>
      </c>
      <c r="G262" t="s">
        <v>332</v>
      </c>
      <c r="H262" t="s">
        <v>332</v>
      </c>
      <c r="I262">
        <v>0.96383541363018099</v>
      </c>
      <c r="J262" t="s">
        <v>332</v>
      </c>
    </row>
    <row r="263" spans="1:10" x14ac:dyDescent="0.2">
      <c r="A263" t="s">
        <v>177</v>
      </c>
      <c r="B263">
        <v>15</v>
      </c>
      <c r="C263">
        <v>13203734</v>
      </c>
      <c r="D263">
        <v>0.77531456038606394</v>
      </c>
      <c r="E263" t="s">
        <v>332</v>
      </c>
      <c r="F263" t="s">
        <v>177</v>
      </c>
      <c r="G263" t="s">
        <v>332</v>
      </c>
      <c r="H263" t="s">
        <v>332</v>
      </c>
      <c r="I263">
        <v>0.96383541363018099</v>
      </c>
      <c r="J263" t="s">
        <v>332</v>
      </c>
    </row>
    <row r="264" spans="1:10" x14ac:dyDescent="0.2">
      <c r="A264" t="s">
        <v>79</v>
      </c>
      <c r="B264">
        <v>25</v>
      </c>
      <c r="C264">
        <v>11080640</v>
      </c>
      <c r="D264">
        <v>0.776081613574095</v>
      </c>
      <c r="E264" t="s">
        <v>332</v>
      </c>
      <c r="F264" t="s">
        <v>79</v>
      </c>
      <c r="G264" t="s">
        <v>332</v>
      </c>
      <c r="H264" t="s">
        <v>332</v>
      </c>
      <c r="I264">
        <v>0.96383541363018099</v>
      </c>
      <c r="J264" t="s">
        <v>332</v>
      </c>
    </row>
    <row r="265" spans="1:10" x14ac:dyDescent="0.2">
      <c r="A265" t="s">
        <v>41</v>
      </c>
      <c r="B265">
        <v>2</v>
      </c>
      <c r="C265">
        <v>51409415</v>
      </c>
      <c r="D265">
        <v>0.78031110131742998</v>
      </c>
      <c r="E265" t="s">
        <v>332</v>
      </c>
      <c r="F265" t="s">
        <v>41</v>
      </c>
      <c r="G265" t="s">
        <v>332</v>
      </c>
      <c r="H265" t="s">
        <v>332</v>
      </c>
      <c r="I265">
        <v>0.96383541363018099</v>
      </c>
      <c r="J265" t="s">
        <v>332</v>
      </c>
    </row>
    <row r="266" spans="1:10" x14ac:dyDescent="0.2">
      <c r="A266" t="s">
        <v>97</v>
      </c>
      <c r="B266">
        <v>25</v>
      </c>
      <c r="C266">
        <v>45385098</v>
      </c>
      <c r="D266">
        <v>0.786837473095782</v>
      </c>
      <c r="E266" t="s">
        <v>332</v>
      </c>
      <c r="F266" t="s">
        <v>97</v>
      </c>
      <c r="G266" t="s">
        <v>332</v>
      </c>
      <c r="H266" t="s">
        <v>332</v>
      </c>
      <c r="I266">
        <v>0.96383541363018099</v>
      </c>
      <c r="J266" t="s">
        <v>332</v>
      </c>
    </row>
    <row r="267" spans="1:10" x14ac:dyDescent="0.2">
      <c r="A267" t="s">
        <v>20</v>
      </c>
      <c r="B267">
        <v>16</v>
      </c>
      <c r="C267">
        <v>11062192</v>
      </c>
      <c r="D267">
        <v>0.78817627686684899</v>
      </c>
      <c r="E267" t="s">
        <v>332</v>
      </c>
      <c r="F267" t="s">
        <v>20</v>
      </c>
      <c r="G267" t="s">
        <v>332</v>
      </c>
      <c r="H267" t="s">
        <v>332</v>
      </c>
      <c r="I267">
        <v>0.96383541363018099</v>
      </c>
      <c r="J267" t="s">
        <v>332</v>
      </c>
    </row>
    <row r="268" spans="1:10" x14ac:dyDescent="0.2">
      <c r="A268" t="s">
        <v>208</v>
      </c>
      <c r="B268">
        <v>32</v>
      </c>
      <c r="C268">
        <v>3814527</v>
      </c>
      <c r="D268">
        <v>0.78959334150452798</v>
      </c>
      <c r="E268" t="s">
        <v>332</v>
      </c>
      <c r="F268" t="s">
        <v>208</v>
      </c>
      <c r="G268" t="s">
        <v>332</v>
      </c>
      <c r="H268" t="s">
        <v>332</v>
      </c>
      <c r="I268">
        <v>0.96383541363018099</v>
      </c>
      <c r="J268" t="s">
        <v>332</v>
      </c>
    </row>
    <row r="269" spans="1:10" x14ac:dyDescent="0.2">
      <c r="A269" t="s">
        <v>51</v>
      </c>
      <c r="B269">
        <v>32</v>
      </c>
      <c r="C269">
        <v>58361347</v>
      </c>
      <c r="D269">
        <v>0.79851939305437603</v>
      </c>
      <c r="E269" t="s">
        <v>332</v>
      </c>
      <c r="F269" t="s">
        <v>51</v>
      </c>
      <c r="G269" t="s">
        <v>332</v>
      </c>
      <c r="H269" t="s">
        <v>332</v>
      </c>
      <c r="I269">
        <v>0.96383541363018099</v>
      </c>
      <c r="J269" t="s">
        <v>332</v>
      </c>
    </row>
    <row r="270" spans="1:10" x14ac:dyDescent="0.2">
      <c r="A270" t="s">
        <v>238</v>
      </c>
      <c r="B270">
        <v>5</v>
      </c>
      <c r="C270">
        <v>21</v>
      </c>
      <c r="D270">
        <v>0.79880042984411104</v>
      </c>
      <c r="E270" t="s">
        <v>332</v>
      </c>
      <c r="F270" t="s">
        <v>238</v>
      </c>
      <c r="G270" t="s">
        <v>332</v>
      </c>
      <c r="H270" t="s">
        <v>332</v>
      </c>
      <c r="I270">
        <v>0.96383541363018099</v>
      </c>
      <c r="J270" t="s">
        <v>332</v>
      </c>
    </row>
    <row r="271" spans="1:10" x14ac:dyDescent="0.2">
      <c r="A271" t="s">
        <v>118</v>
      </c>
      <c r="B271">
        <v>9</v>
      </c>
      <c r="C271">
        <v>65660176</v>
      </c>
      <c r="D271">
        <v>0.79922459398857904</v>
      </c>
      <c r="E271" t="s">
        <v>332</v>
      </c>
      <c r="F271" t="s">
        <v>118</v>
      </c>
      <c r="G271" t="s">
        <v>332</v>
      </c>
      <c r="H271" t="s">
        <v>332</v>
      </c>
      <c r="I271">
        <v>0.96383541363018099</v>
      </c>
      <c r="J271" t="s">
        <v>332</v>
      </c>
    </row>
    <row r="272" spans="1:10" x14ac:dyDescent="0.2">
      <c r="A272" t="s">
        <v>264</v>
      </c>
      <c r="B272">
        <v>13</v>
      </c>
      <c r="C272">
        <v>9585379</v>
      </c>
      <c r="D272">
        <v>0.799710009182376</v>
      </c>
      <c r="E272" t="s">
        <v>332</v>
      </c>
      <c r="F272" t="s">
        <v>264</v>
      </c>
      <c r="G272" t="s">
        <v>332</v>
      </c>
      <c r="H272" t="s">
        <v>332</v>
      </c>
      <c r="I272">
        <v>0.96383541363018099</v>
      </c>
      <c r="J272" t="s">
        <v>332</v>
      </c>
    </row>
    <row r="273" spans="1:10" x14ac:dyDescent="0.2">
      <c r="A273" t="s">
        <v>123</v>
      </c>
      <c r="B273">
        <v>14</v>
      </c>
      <c r="C273">
        <v>25774788</v>
      </c>
      <c r="D273">
        <v>0.80357065525584004</v>
      </c>
      <c r="E273" t="s">
        <v>332</v>
      </c>
      <c r="F273" t="s">
        <v>123</v>
      </c>
      <c r="G273" t="s">
        <v>332</v>
      </c>
      <c r="H273" t="s">
        <v>332</v>
      </c>
      <c r="I273">
        <v>0.96383541363018099</v>
      </c>
      <c r="J273" t="s">
        <v>332</v>
      </c>
    </row>
    <row r="274" spans="1:10" x14ac:dyDescent="0.2">
      <c r="A274" t="s">
        <v>173</v>
      </c>
      <c r="B274">
        <v>18</v>
      </c>
      <c r="C274">
        <v>9777802</v>
      </c>
      <c r="D274">
        <v>0.80668428325109598</v>
      </c>
      <c r="E274" t="s">
        <v>332</v>
      </c>
      <c r="F274" t="s">
        <v>173</v>
      </c>
      <c r="G274" t="s">
        <v>332</v>
      </c>
      <c r="H274" t="s">
        <v>332</v>
      </c>
      <c r="I274">
        <v>0.96383541363018099</v>
      </c>
      <c r="J274" t="s">
        <v>332</v>
      </c>
    </row>
    <row r="275" spans="1:10" x14ac:dyDescent="0.2">
      <c r="A275" t="s">
        <v>251</v>
      </c>
      <c r="B275">
        <v>11</v>
      </c>
      <c r="C275">
        <v>41638710</v>
      </c>
      <c r="D275">
        <v>0.80937013126887902</v>
      </c>
      <c r="E275" t="s">
        <v>332</v>
      </c>
      <c r="F275" t="s">
        <v>251</v>
      </c>
      <c r="G275" t="s">
        <v>332</v>
      </c>
      <c r="H275" t="s">
        <v>332</v>
      </c>
      <c r="I275">
        <v>0.96383541363018099</v>
      </c>
      <c r="J275" t="s">
        <v>332</v>
      </c>
    </row>
    <row r="276" spans="1:10" x14ac:dyDescent="0.2">
      <c r="A276" t="s">
        <v>57</v>
      </c>
      <c r="B276">
        <v>5</v>
      </c>
      <c r="C276">
        <v>20</v>
      </c>
      <c r="D276">
        <v>0.81210965939054103</v>
      </c>
      <c r="E276" t="s">
        <v>332</v>
      </c>
      <c r="F276" t="s">
        <v>57</v>
      </c>
      <c r="G276" t="s">
        <v>332</v>
      </c>
      <c r="H276" t="s">
        <v>332</v>
      </c>
      <c r="I276">
        <v>0.96383541363018099</v>
      </c>
      <c r="J276" t="s">
        <v>332</v>
      </c>
    </row>
    <row r="277" spans="1:10" x14ac:dyDescent="0.2">
      <c r="A277" t="s">
        <v>226</v>
      </c>
      <c r="B277">
        <v>24</v>
      </c>
      <c r="C277">
        <v>30099101</v>
      </c>
      <c r="D277">
        <v>0.81351245921079496</v>
      </c>
      <c r="E277" t="s">
        <v>332</v>
      </c>
      <c r="F277" t="s">
        <v>226</v>
      </c>
      <c r="G277" t="s">
        <v>332</v>
      </c>
      <c r="H277" t="s">
        <v>332</v>
      </c>
      <c r="I277">
        <v>0.96383541363018099</v>
      </c>
      <c r="J277" t="s">
        <v>332</v>
      </c>
    </row>
    <row r="278" spans="1:10" x14ac:dyDescent="0.2">
      <c r="A278" t="s">
        <v>234</v>
      </c>
      <c r="B278">
        <v>25</v>
      </c>
      <c r="C278">
        <v>34155766</v>
      </c>
      <c r="D278">
        <v>0.82055856799718196</v>
      </c>
      <c r="E278" t="s">
        <v>332</v>
      </c>
      <c r="F278" t="s">
        <v>234</v>
      </c>
      <c r="G278" t="s">
        <v>332</v>
      </c>
      <c r="H278" t="s">
        <v>332</v>
      </c>
      <c r="I278">
        <v>0.96601989005800604</v>
      </c>
      <c r="J278" t="s">
        <v>332</v>
      </c>
    </row>
    <row r="279" spans="1:10" x14ac:dyDescent="0.2">
      <c r="A279" t="s">
        <v>289</v>
      </c>
      <c r="B279">
        <v>15</v>
      </c>
      <c r="C279">
        <v>58052588</v>
      </c>
      <c r="D279">
        <v>0.82580755056278798</v>
      </c>
      <c r="E279" t="s">
        <v>332</v>
      </c>
      <c r="F279" t="s">
        <v>289</v>
      </c>
      <c r="G279" t="s">
        <v>332</v>
      </c>
      <c r="H279" t="s">
        <v>332</v>
      </c>
      <c r="I279">
        <v>0.96601989005800604</v>
      </c>
      <c r="J279" t="s">
        <v>332</v>
      </c>
    </row>
    <row r="280" spans="1:10" x14ac:dyDescent="0.2">
      <c r="A280" t="s">
        <v>311</v>
      </c>
      <c r="B280">
        <v>20</v>
      </c>
      <c r="C280">
        <v>5453033</v>
      </c>
      <c r="D280">
        <v>0.827036927360699</v>
      </c>
      <c r="E280" t="s">
        <v>332</v>
      </c>
      <c r="F280" t="s">
        <v>311</v>
      </c>
      <c r="G280" t="s">
        <v>332</v>
      </c>
      <c r="H280" t="s">
        <v>332</v>
      </c>
      <c r="I280">
        <v>0.96601989005800604</v>
      </c>
      <c r="J280" t="s">
        <v>332</v>
      </c>
    </row>
    <row r="281" spans="1:10" x14ac:dyDescent="0.2">
      <c r="A281" t="s">
        <v>186</v>
      </c>
      <c r="B281">
        <v>16</v>
      </c>
      <c r="C281">
        <v>34830271</v>
      </c>
      <c r="D281">
        <v>0.82717299454508098</v>
      </c>
      <c r="E281" t="s">
        <v>332</v>
      </c>
      <c r="F281" t="s">
        <v>186</v>
      </c>
      <c r="G281" t="s">
        <v>332</v>
      </c>
      <c r="H281" t="s">
        <v>332</v>
      </c>
      <c r="I281">
        <v>0.96601989005800604</v>
      </c>
      <c r="J281" t="s">
        <v>332</v>
      </c>
    </row>
    <row r="282" spans="1:10" x14ac:dyDescent="0.2">
      <c r="A282" t="s">
        <v>172</v>
      </c>
      <c r="B282">
        <v>17</v>
      </c>
      <c r="C282">
        <v>34427967</v>
      </c>
      <c r="D282">
        <v>0.83241172134591102</v>
      </c>
      <c r="E282" t="s">
        <v>332</v>
      </c>
      <c r="F282" t="s">
        <v>172</v>
      </c>
      <c r="G282" t="s">
        <v>332</v>
      </c>
      <c r="H282" t="s">
        <v>332</v>
      </c>
      <c r="I282">
        <v>0.96867840882602496</v>
      </c>
      <c r="J282" t="s">
        <v>332</v>
      </c>
    </row>
    <row r="283" spans="1:10" x14ac:dyDescent="0.2">
      <c r="A283" t="s">
        <v>241</v>
      </c>
      <c r="B283">
        <v>16</v>
      </c>
      <c r="C283">
        <v>34762262</v>
      </c>
      <c r="D283">
        <v>0.83656913721116</v>
      </c>
      <c r="E283" t="s">
        <v>332</v>
      </c>
      <c r="F283" t="s">
        <v>241</v>
      </c>
      <c r="G283" t="s">
        <v>332</v>
      </c>
      <c r="H283" t="s">
        <v>332</v>
      </c>
      <c r="I283">
        <v>0.97006421229804696</v>
      </c>
      <c r="J283" t="s">
        <v>332</v>
      </c>
    </row>
    <row r="284" spans="1:10" x14ac:dyDescent="0.2">
      <c r="A284" t="s">
        <v>297</v>
      </c>
      <c r="B284">
        <v>1</v>
      </c>
      <c r="C284">
        <v>5625322</v>
      </c>
      <c r="D284">
        <v>0.84426988202939302</v>
      </c>
      <c r="E284" t="s">
        <v>332</v>
      </c>
      <c r="F284" t="s">
        <v>297</v>
      </c>
      <c r="G284" t="s">
        <v>332</v>
      </c>
      <c r="H284" t="s">
        <v>332</v>
      </c>
      <c r="I284">
        <v>0.97153681516246404</v>
      </c>
      <c r="J284" t="s">
        <v>332</v>
      </c>
    </row>
    <row r="285" spans="1:10" x14ac:dyDescent="0.2">
      <c r="A285" t="s">
        <v>25</v>
      </c>
      <c r="B285">
        <v>16</v>
      </c>
      <c r="C285">
        <v>11205993</v>
      </c>
      <c r="D285">
        <v>0.84901307346862198</v>
      </c>
      <c r="E285" t="s">
        <v>332</v>
      </c>
      <c r="F285" t="s">
        <v>25</v>
      </c>
      <c r="G285" t="s">
        <v>332</v>
      </c>
      <c r="H285" t="s">
        <v>332</v>
      </c>
      <c r="I285">
        <v>0.97153681516246404</v>
      </c>
      <c r="J285" t="s">
        <v>332</v>
      </c>
    </row>
    <row r="286" spans="1:10" x14ac:dyDescent="0.2">
      <c r="A286" t="s">
        <v>269</v>
      </c>
      <c r="B286">
        <v>24</v>
      </c>
      <c r="C286">
        <v>25247852</v>
      </c>
      <c r="D286">
        <v>0.84945808397594103</v>
      </c>
      <c r="E286" t="s">
        <v>332</v>
      </c>
      <c r="F286" t="s">
        <v>269</v>
      </c>
      <c r="G286" t="s">
        <v>332</v>
      </c>
      <c r="H286" t="s">
        <v>332</v>
      </c>
      <c r="I286">
        <v>0.97153681516246404</v>
      </c>
      <c r="J286" t="s">
        <v>332</v>
      </c>
    </row>
    <row r="287" spans="1:10" x14ac:dyDescent="0.2">
      <c r="A287" t="s">
        <v>94</v>
      </c>
      <c r="B287">
        <v>23</v>
      </c>
      <c r="C287">
        <v>27531907</v>
      </c>
      <c r="D287">
        <v>0.84972333069255201</v>
      </c>
      <c r="E287" t="s">
        <v>332</v>
      </c>
      <c r="F287" t="s">
        <v>94</v>
      </c>
      <c r="G287" t="s">
        <v>332</v>
      </c>
      <c r="H287" t="s">
        <v>332</v>
      </c>
      <c r="I287">
        <v>0.97153681516246404</v>
      </c>
      <c r="J287" t="s">
        <v>332</v>
      </c>
    </row>
    <row r="288" spans="1:10" x14ac:dyDescent="0.2">
      <c r="A288" t="s">
        <v>310</v>
      </c>
      <c r="B288">
        <v>2</v>
      </c>
      <c r="C288">
        <v>25665994</v>
      </c>
      <c r="D288">
        <v>0.85411246247032502</v>
      </c>
      <c r="E288" t="s">
        <v>332</v>
      </c>
      <c r="F288" t="s">
        <v>310</v>
      </c>
      <c r="G288" t="s">
        <v>332</v>
      </c>
      <c r="H288" t="s">
        <v>332</v>
      </c>
      <c r="I288">
        <v>0.97219180419559104</v>
      </c>
      <c r="J288" t="s">
        <v>332</v>
      </c>
    </row>
    <row r="289" spans="1:10" x14ac:dyDescent="0.2">
      <c r="A289" t="s">
        <v>321</v>
      </c>
      <c r="B289">
        <v>5</v>
      </c>
      <c r="C289">
        <v>3</v>
      </c>
      <c r="D289">
        <v>0.86409326122936503</v>
      </c>
      <c r="E289" t="s">
        <v>332</v>
      </c>
      <c r="F289" t="s">
        <v>321</v>
      </c>
      <c r="G289" t="s">
        <v>332</v>
      </c>
      <c r="H289" t="s">
        <v>332</v>
      </c>
      <c r="I289">
        <v>0.97219180419559104</v>
      </c>
      <c r="J289" t="s">
        <v>332</v>
      </c>
    </row>
    <row r="290" spans="1:10" x14ac:dyDescent="0.2">
      <c r="A290" t="s">
        <v>76</v>
      </c>
      <c r="B290">
        <v>31</v>
      </c>
      <c r="C290">
        <v>55669454</v>
      </c>
      <c r="D290">
        <v>0.86516281673473105</v>
      </c>
      <c r="E290" t="s">
        <v>332</v>
      </c>
      <c r="F290" t="s">
        <v>76</v>
      </c>
      <c r="G290" t="s">
        <v>332</v>
      </c>
      <c r="H290" t="s">
        <v>332</v>
      </c>
      <c r="I290">
        <v>0.97219180419559104</v>
      </c>
      <c r="J290" t="s">
        <v>332</v>
      </c>
    </row>
    <row r="291" spans="1:10" x14ac:dyDescent="0.2">
      <c r="A291" t="s">
        <v>10</v>
      </c>
      <c r="B291">
        <v>16</v>
      </c>
      <c r="C291">
        <v>11095755</v>
      </c>
      <c r="D291">
        <v>0.86804829426639296</v>
      </c>
      <c r="E291" t="s">
        <v>332</v>
      </c>
      <c r="F291" t="s">
        <v>10</v>
      </c>
      <c r="G291" t="s">
        <v>332</v>
      </c>
      <c r="H291" t="s">
        <v>332</v>
      </c>
      <c r="I291">
        <v>0.97219180419559104</v>
      </c>
      <c r="J291" t="s">
        <v>332</v>
      </c>
    </row>
    <row r="292" spans="1:10" x14ac:dyDescent="0.2">
      <c r="A292" t="s">
        <v>87</v>
      </c>
      <c r="B292">
        <v>11</v>
      </c>
      <c r="C292">
        <v>40942276</v>
      </c>
      <c r="D292">
        <v>0.86922207245833405</v>
      </c>
      <c r="E292" t="s">
        <v>332</v>
      </c>
      <c r="F292" t="s">
        <v>87</v>
      </c>
      <c r="G292" t="s">
        <v>332</v>
      </c>
      <c r="H292" t="s">
        <v>332</v>
      </c>
      <c r="I292">
        <v>0.97219180419559104</v>
      </c>
      <c r="J292" t="s">
        <v>332</v>
      </c>
    </row>
    <row r="293" spans="1:10" x14ac:dyDescent="0.2">
      <c r="A293" t="s">
        <v>27</v>
      </c>
      <c r="B293">
        <v>2</v>
      </c>
      <c r="C293">
        <v>53291035</v>
      </c>
      <c r="D293">
        <v>0.87094045298301903</v>
      </c>
      <c r="E293" t="s">
        <v>332</v>
      </c>
      <c r="F293" t="s">
        <v>27</v>
      </c>
      <c r="G293" t="s">
        <v>332</v>
      </c>
      <c r="H293" t="s">
        <v>332</v>
      </c>
      <c r="I293">
        <v>0.97219180419559104</v>
      </c>
      <c r="J293" t="s">
        <v>332</v>
      </c>
    </row>
    <row r="294" spans="1:10" x14ac:dyDescent="0.2">
      <c r="A294" t="s">
        <v>132</v>
      </c>
      <c r="B294">
        <v>24</v>
      </c>
      <c r="C294">
        <v>6695198</v>
      </c>
      <c r="D294">
        <v>0.87326862084053303</v>
      </c>
      <c r="E294" t="s">
        <v>332</v>
      </c>
      <c r="F294" t="s">
        <v>132</v>
      </c>
      <c r="G294" t="s">
        <v>332</v>
      </c>
      <c r="H294" t="s">
        <v>332</v>
      </c>
      <c r="I294">
        <v>0.97219180419559104</v>
      </c>
      <c r="J294" t="s">
        <v>332</v>
      </c>
    </row>
    <row r="295" spans="1:10" x14ac:dyDescent="0.2">
      <c r="A295" t="s">
        <v>144</v>
      </c>
      <c r="B295">
        <v>5</v>
      </c>
      <c r="C295">
        <v>25</v>
      </c>
      <c r="D295">
        <v>0.87652213260695</v>
      </c>
      <c r="E295" t="s">
        <v>332</v>
      </c>
      <c r="F295" t="s">
        <v>144</v>
      </c>
      <c r="G295" t="s">
        <v>332</v>
      </c>
      <c r="H295" t="s">
        <v>332</v>
      </c>
      <c r="I295">
        <v>0.97219180419559104</v>
      </c>
      <c r="J295" t="s">
        <v>332</v>
      </c>
    </row>
    <row r="296" spans="1:10" x14ac:dyDescent="0.2">
      <c r="A296" t="s">
        <v>26</v>
      </c>
      <c r="B296">
        <v>16</v>
      </c>
      <c r="C296">
        <v>11210919</v>
      </c>
      <c r="D296">
        <v>0.87860858977625</v>
      </c>
      <c r="E296" t="s">
        <v>332</v>
      </c>
      <c r="F296" t="s">
        <v>26</v>
      </c>
      <c r="G296" t="s">
        <v>332</v>
      </c>
      <c r="H296" t="s">
        <v>332</v>
      </c>
      <c r="I296">
        <v>0.97219180419559104</v>
      </c>
      <c r="J296" t="s">
        <v>332</v>
      </c>
    </row>
    <row r="297" spans="1:10" x14ac:dyDescent="0.2">
      <c r="A297" t="s">
        <v>134</v>
      </c>
      <c r="B297">
        <v>16</v>
      </c>
      <c r="C297">
        <v>25845386</v>
      </c>
      <c r="D297">
        <v>0.88021020405983497</v>
      </c>
      <c r="E297" t="s">
        <v>332</v>
      </c>
      <c r="F297" t="s">
        <v>134</v>
      </c>
      <c r="G297" t="s">
        <v>332</v>
      </c>
      <c r="H297" t="s">
        <v>332</v>
      </c>
      <c r="I297">
        <v>0.97219180419559104</v>
      </c>
      <c r="J297" t="s">
        <v>332</v>
      </c>
    </row>
    <row r="298" spans="1:10" x14ac:dyDescent="0.2">
      <c r="A298" t="s">
        <v>312</v>
      </c>
      <c r="B298">
        <v>9</v>
      </c>
      <c r="C298">
        <v>1</v>
      </c>
      <c r="D298">
        <v>0.88299989555379399</v>
      </c>
      <c r="E298" t="s">
        <v>332</v>
      </c>
      <c r="F298" t="s">
        <v>312</v>
      </c>
      <c r="G298" t="s">
        <v>332</v>
      </c>
      <c r="H298" t="s">
        <v>332</v>
      </c>
      <c r="I298">
        <v>0.97219180419559104</v>
      </c>
      <c r="J298" t="s">
        <v>332</v>
      </c>
    </row>
    <row r="299" spans="1:10" x14ac:dyDescent="0.2">
      <c r="A299" t="s">
        <v>31</v>
      </c>
      <c r="B299">
        <v>18</v>
      </c>
      <c r="C299">
        <v>19359879</v>
      </c>
      <c r="D299">
        <v>0.89094646550443002</v>
      </c>
      <c r="E299" t="s">
        <v>332</v>
      </c>
      <c r="F299" t="s">
        <v>31</v>
      </c>
      <c r="G299" t="s">
        <v>332</v>
      </c>
      <c r="H299" t="s">
        <v>332</v>
      </c>
      <c r="I299">
        <v>0.97490618081531599</v>
      </c>
      <c r="J299" t="s">
        <v>332</v>
      </c>
    </row>
    <row r="300" spans="1:10" x14ac:dyDescent="0.2">
      <c r="A300" t="s">
        <v>248</v>
      </c>
      <c r="B300">
        <v>2</v>
      </c>
      <c r="C300">
        <v>31130645</v>
      </c>
      <c r="D300">
        <v>0.89142797573021204</v>
      </c>
      <c r="E300" t="s">
        <v>332</v>
      </c>
      <c r="F300" t="s">
        <v>248</v>
      </c>
      <c r="G300" t="s">
        <v>332</v>
      </c>
      <c r="H300" t="s">
        <v>332</v>
      </c>
      <c r="I300">
        <v>0.97490618081531599</v>
      </c>
      <c r="J300" t="s">
        <v>332</v>
      </c>
    </row>
    <row r="301" spans="1:10" x14ac:dyDescent="0.2">
      <c r="A301" t="s">
        <v>140</v>
      </c>
      <c r="B301">
        <v>21</v>
      </c>
      <c r="C301">
        <v>37324165</v>
      </c>
      <c r="D301">
        <v>0.89874343954088098</v>
      </c>
      <c r="E301" t="s">
        <v>332</v>
      </c>
      <c r="F301" t="s">
        <v>140</v>
      </c>
      <c r="G301" t="s">
        <v>332</v>
      </c>
      <c r="H301" t="s">
        <v>332</v>
      </c>
      <c r="I301">
        <v>0.97963034909956104</v>
      </c>
      <c r="J301" t="s">
        <v>332</v>
      </c>
    </row>
    <row r="302" spans="1:10" x14ac:dyDescent="0.2">
      <c r="A302" t="s">
        <v>324</v>
      </c>
      <c r="B302">
        <v>19</v>
      </c>
      <c r="C302">
        <v>25990000</v>
      </c>
      <c r="D302">
        <v>0.90515127599691503</v>
      </c>
      <c r="E302" t="s">
        <v>332</v>
      </c>
      <c r="F302" t="s">
        <v>324</v>
      </c>
      <c r="G302" t="s">
        <v>332</v>
      </c>
      <c r="H302" t="s">
        <v>332</v>
      </c>
      <c r="I302">
        <v>0.98333710050163203</v>
      </c>
      <c r="J302" t="s">
        <v>332</v>
      </c>
    </row>
    <row r="303" spans="1:10" x14ac:dyDescent="0.2">
      <c r="A303" t="s">
        <v>198</v>
      </c>
      <c r="B303">
        <v>24</v>
      </c>
      <c r="C303">
        <v>3550047</v>
      </c>
      <c r="D303">
        <v>0.91040121692097598</v>
      </c>
      <c r="E303" t="s">
        <v>332</v>
      </c>
      <c r="F303" t="s">
        <v>198</v>
      </c>
      <c r="G303" t="s">
        <v>332</v>
      </c>
      <c r="H303" t="s">
        <v>332</v>
      </c>
      <c r="I303">
        <v>0.98466119316360401</v>
      </c>
      <c r="J303" t="s">
        <v>332</v>
      </c>
    </row>
    <row r="304" spans="1:10" x14ac:dyDescent="0.2">
      <c r="A304" t="s">
        <v>211</v>
      </c>
      <c r="B304">
        <v>8</v>
      </c>
      <c r="C304">
        <v>21402560</v>
      </c>
      <c r="D304">
        <v>0.91327335067528204</v>
      </c>
      <c r="E304" t="s">
        <v>332</v>
      </c>
      <c r="F304" t="s">
        <v>211</v>
      </c>
      <c r="G304" t="s">
        <v>332</v>
      </c>
      <c r="H304" t="s">
        <v>332</v>
      </c>
      <c r="I304">
        <v>0.98466119316360401</v>
      </c>
      <c r="J304" t="s">
        <v>332</v>
      </c>
    </row>
    <row r="305" spans="1:10" x14ac:dyDescent="0.2">
      <c r="A305" t="s">
        <v>320</v>
      </c>
      <c r="B305">
        <v>32</v>
      </c>
      <c r="C305">
        <v>4708299</v>
      </c>
      <c r="D305">
        <v>0.91948127495832899</v>
      </c>
      <c r="E305" t="s">
        <v>332</v>
      </c>
      <c r="F305" t="s">
        <v>320</v>
      </c>
      <c r="G305" t="s">
        <v>332</v>
      </c>
      <c r="H305" t="s">
        <v>332</v>
      </c>
      <c r="I305">
        <v>0.98466119316360401</v>
      </c>
      <c r="J305" t="s">
        <v>332</v>
      </c>
    </row>
    <row r="306" spans="1:10" x14ac:dyDescent="0.2">
      <c r="A306" t="s">
        <v>202</v>
      </c>
      <c r="B306">
        <v>19</v>
      </c>
      <c r="C306">
        <v>19138835</v>
      </c>
      <c r="D306">
        <v>0.91966023475130998</v>
      </c>
      <c r="E306" t="s">
        <v>332</v>
      </c>
      <c r="F306" t="s">
        <v>202</v>
      </c>
      <c r="G306" t="s">
        <v>332</v>
      </c>
      <c r="H306" t="s">
        <v>332</v>
      </c>
      <c r="I306">
        <v>0.98466119316360401</v>
      </c>
      <c r="J306" t="s">
        <v>332</v>
      </c>
    </row>
    <row r="307" spans="1:10" x14ac:dyDescent="0.2">
      <c r="A307" t="s">
        <v>113</v>
      </c>
      <c r="B307">
        <v>14</v>
      </c>
      <c r="C307">
        <v>39254576</v>
      </c>
      <c r="D307">
        <v>0.92295311170181304</v>
      </c>
      <c r="E307" t="s">
        <v>332</v>
      </c>
      <c r="F307" t="s">
        <v>113</v>
      </c>
      <c r="G307" t="s">
        <v>332</v>
      </c>
      <c r="H307" t="s">
        <v>332</v>
      </c>
      <c r="I307">
        <v>0.98466119316360401</v>
      </c>
      <c r="J307" t="s">
        <v>332</v>
      </c>
    </row>
    <row r="308" spans="1:10" x14ac:dyDescent="0.2">
      <c r="A308" t="s">
        <v>158</v>
      </c>
      <c r="B308">
        <v>5</v>
      </c>
      <c r="C308">
        <v>14</v>
      </c>
      <c r="D308">
        <v>0.92443726697622797</v>
      </c>
      <c r="E308" t="s">
        <v>332</v>
      </c>
      <c r="F308" t="s">
        <v>158</v>
      </c>
      <c r="G308" t="s">
        <v>332</v>
      </c>
      <c r="H308" t="s">
        <v>332</v>
      </c>
      <c r="I308">
        <v>0.98466119316360401</v>
      </c>
      <c r="J308" t="s">
        <v>332</v>
      </c>
    </row>
    <row r="309" spans="1:10" x14ac:dyDescent="0.2">
      <c r="A309" t="s">
        <v>142</v>
      </c>
      <c r="B309">
        <v>19</v>
      </c>
      <c r="C309">
        <v>28975221</v>
      </c>
      <c r="D309">
        <v>0.93257794441465003</v>
      </c>
      <c r="E309" t="s">
        <v>332</v>
      </c>
      <c r="F309" t="s">
        <v>142</v>
      </c>
      <c r="G309" t="s">
        <v>332</v>
      </c>
      <c r="H309" t="s">
        <v>332</v>
      </c>
      <c r="I309">
        <v>0.98707325657230305</v>
      </c>
      <c r="J309" t="s">
        <v>332</v>
      </c>
    </row>
    <row r="310" spans="1:10" x14ac:dyDescent="0.2">
      <c r="A310" t="s">
        <v>19</v>
      </c>
      <c r="B310">
        <v>16</v>
      </c>
      <c r="C310">
        <v>11033282</v>
      </c>
      <c r="D310">
        <v>0.932738948871075</v>
      </c>
      <c r="E310" t="s">
        <v>332</v>
      </c>
      <c r="F310" t="s">
        <v>19</v>
      </c>
      <c r="G310" t="s">
        <v>332</v>
      </c>
      <c r="H310" t="s">
        <v>332</v>
      </c>
      <c r="I310">
        <v>0.98707325657230305</v>
      </c>
      <c r="J310" t="s">
        <v>332</v>
      </c>
    </row>
    <row r="311" spans="1:10" x14ac:dyDescent="0.2">
      <c r="A311" t="s">
        <v>121</v>
      </c>
      <c r="B311">
        <v>4</v>
      </c>
      <c r="C311">
        <v>14522192</v>
      </c>
      <c r="D311">
        <v>0.94573136482168096</v>
      </c>
      <c r="E311" t="s">
        <v>332</v>
      </c>
      <c r="F311" t="s">
        <v>121</v>
      </c>
      <c r="G311" t="s">
        <v>332</v>
      </c>
      <c r="H311" t="s">
        <v>332</v>
      </c>
      <c r="I311">
        <v>0.99759405256996703</v>
      </c>
      <c r="J311" t="s">
        <v>332</v>
      </c>
    </row>
    <row r="312" spans="1:10" x14ac:dyDescent="0.2">
      <c r="A312" t="s">
        <v>245</v>
      </c>
      <c r="B312">
        <v>23</v>
      </c>
      <c r="C312">
        <v>52450716</v>
      </c>
      <c r="D312">
        <v>0.95800047695053803</v>
      </c>
      <c r="E312" t="s">
        <v>332</v>
      </c>
      <c r="F312" t="s">
        <v>245</v>
      </c>
      <c r="G312" t="s">
        <v>332</v>
      </c>
      <c r="H312" t="s">
        <v>332</v>
      </c>
      <c r="I312">
        <v>1</v>
      </c>
      <c r="J312" t="s">
        <v>332</v>
      </c>
    </row>
    <row r="313" spans="1:10" x14ac:dyDescent="0.2">
      <c r="A313" t="s">
        <v>316</v>
      </c>
      <c r="B313">
        <v>29</v>
      </c>
      <c r="C313">
        <v>14222969</v>
      </c>
      <c r="D313">
        <v>0.96012555686615397</v>
      </c>
      <c r="E313" t="s">
        <v>332</v>
      </c>
      <c r="F313" t="s">
        <v>316</v>
      </c>
      <c r="G313" t="s">
        <v>332</v>
      </c>
      <c r="H313" t="s">
        <v>332</v>
      </c>
      <c r="I313">
        <v>1</v>
      </c>
      <c r="J313" t="s">
        <v>332</v>
      </c>
    </row>
    <row r="314" spans="1:10" x14ac:dyDescent="0.2">
      <c r="A314" t="s">
        <v>35</v>
      </c>
      <c r="B314">
        <v>25</v>
      </c>
      <c r="C314">
        <v>7299784</v>
      </c>
      <c r="D314">
        <v>0.96436081995683898</v>
      </c>
      <c r="E314" t="s">
        <v>332</v>
      </c>
      <c r="F314" t="s">
        <v>35</v>
      </c>
      <c r="G314" t="s">
        <v>332</v>
      </c>
      <c r="H314" t="s">
        <v>332</v>
      </c>
      <c r="I314">
        <v>1</v>
      </c>
      <c r="J314" t="s">
        <v>332</v>
      </c>
    </row>
    <row r="315" spans="1:10" x14ac:dyDescent="0.2">
      <c r="A315" t="s">
        <v>139</v>
      </c>
      <c r="B315">
        <v>10</v>
      </c>
      <c r="C315">
        <v>16533976</v>
      </c>
      <c r="D315">
        <v>0.97758760533549205</v>
      </c>
      <c r="E315" t="s">
        <v>332</v>
      </c>
      <c r="F315" t="s">
        <v>139</v>
      </c>
      <c r="G315" t="s">
        <v>332</v>
      </c>
      <c r="H315" t="s">
        <v>332</v>
      </c>
      <c r="I315">
        <v>1</v>
      </c>
      <c r="J315" t="s">
        <v>332</v>
      </c>
    </row>
    <row r="316" spans="1:10" x14ac:dyDescent="0.2">
      <c r="A316" t="s">
        <v>21</v>
      </c>
      <c r="B316">
        <v>16</v>
      </c>
      <c r="C316">
        <v>11023212</v>
      </c>
      <c r="D316">
        <v>0.98646625099377305</v>
      </c>
      <c r="E316" t="s">
        <v>332</v>
      </c>
      <c r="F316" t="s">
        <v>21</v>
      </c>
      <c r="G316" t="s">
        <v>332</v>
      </c>
      <c r="H316" t="s">
        <v>332</v>
      </c>
      <c r="I316">
        <v>1</v>
      </c>
      <c r="J316" t="s">
        <v>332</v>
      </c>
    </row>
    <row r="317" spans="1:10" x14ac:dyDescent="0.2">
      <c r="A317" t="s">
        <v>159</v>
      </c>
      <c r="B317">
        <v>26</v>
      </c>
      <c r="C317">
        <v>25285990</v>
      </c>
      <c r="D317">
        <v>0.98908566054660296</v>
      </c>
      <c r="E317" t="s">
        <v>332</v>
      </c>
      <c r="F317" t="s">
        <v>159</v>
      </c>
      <c r="G317" t="s">
        <v>332</v>
      </c>
      <c r="H317" t="s">
        <v>332</v>
      </c>
      <c r="I317">
        <v>1</v>
      </c>
      <c r="J317" t="s">
        <v>332</v>
      </c>
    </row>
    <row r="318" spans="1:10" x14ac:dyDescent="0.2">
      <c r="A318" t="s">
        <v>277</v>
      </c>
      <c r="B318">
        <v>5</v>
      </c>
      <c r="C318">
        <v>6</v>
      </c>
      <c r="D318">
        <v>0.98966623431017897</v>
      </c>
      <c r="E318" t="s">
        <v>332</v>
      </c>
      <c r="F318" t="s">
        <v>277</v>
      </c>
      <c r="G318" t="s">
        <v>332</v>
      </c>
      <c r="H318" t="s">
        <v>332</v>
      </c>
      <c r="I318">
        <v>1</v>
      </c>
      <c r="J318" t="s">
        <v>332</v>
      </c>
    </row>
    <row r="319" spans="1:10" x14ac:dyDescent="0.2">
      <c r="A319" t="s">
        <v>74</v>
      </c>
      <c r="B319">
        <v>19</v>
      </c>
      <c r="C319">
        <v>34802127</v>
      </c>
      <c r="D319">
        <v>0.99178168481972695</v>
      </c>
      <c r="E319" t="s">
        <v>332</v>
      </c>
      <c r="F319" t="s">
        <v>74</v>
      </c>
      <c r="G319" t="s">
        <v>332</v>
      </c>
      <c r="H319" t="s">
        <v>332</v>
      </c>
      <c r="I319">
        <v>1</v>
      </c>
      <c r="J319" t="s">
        <v>332</v>
      </c>
    </row>
    <row r="320" spans="1:10" x14ac:dyDescent="0.2">
      <c r="A320" t="s">
        <v>75</v>
      </c>
      <c r="B320">
        <v>15</v>
      </c>
      <c r="C320">
        <v>9121489</v>
      </c>
      <c r="D320">
        <v>0.994045831454617</v>
      </c>
      <c r="E320" t="s">
        <v>332</v>
      </c>
      <c r="F320" t="s">
        <v>75</v>
      </c>
      <c r="G320" t="s">
        <v>332</v>
      </c>
      <c r="H320" t="s">
        <v>332</v>
      </c>
      <c r="I320">
        <v>1</v>
      </c>
      <c r="J320" t="s">
        <v>332</v>
      </c>
    </row>
    <row r="321" spans="1:10" x14ac:dyDescent="0.2">
      <c r="A321" t="s">
        <v>129</v>
      </c>
      <c r="B321">
        <v>11</v>
      </c>
      <c r="C321">
        <v>45636897</v>
      </c>
      <c r="D321">
        <v>0.99493798053084403</v>
      </c>
      <c r="E321" t="s">
        <v>332</v>
      </c>
      <c r="F321" t="s">
        <v>129</v>
      </c>
      <c r="G321" t="s">
        <v>332</v>
      </c>
      <c r="H321" t="s">
        <v>332</v>
      </c>
      <c r="I321">
        <v>1</v>
      </c>
      <c r="J321" t="s">
        <v>332</v>
      </c>
    </row>
    <row r="322" spans="1:10" x14ac:dyDescent="0.2">
      <c r="A322" t="s">
        <v>130</v>
      </c>
      <c r="B322">
        <v>7</v>
      </c>
      <c r="C322">
        <v>32650802</v>
      </c>
      <c r="D322">
        <v>0.99630679860108096</v>
      </c>
      <c r="E322" t="s">
        <v>332</v>
      </c>
      <c r="F322" t="s">
        <v>130</v>
      </c>
      <c r="G322" t="s">
        <v>332</v>
      </c>
      <c r="H322" t="s">
        <v>332</v>
      </c>
      <c r="I322">
        <v>1</v>
      </c>
      <c r="J322" t="s">
        <v>332</v>
      </c>
    </row>
    <row r="323" spans="1:10" x14ac:dyDescent="0.2">
      <c r="A323" t="s">
        <v>331</v>
      </c>
      <c r="B323">
        <v>25</v>
      </c>
      <c r="C323">
        <v>68018794</v>
      </c>
      <c r="D323">
        <v>1</v>
      </c>
      <c r="E323" t="s">
        <v>332</v>
      </c>
      <c r="F323" t="s">
        <v>331</v>
      </c>
      <c r="G323" t="s">
        <v>332</v>
      </c>
      <c r="H323" t="s">
        <v>332</v>
      </c>
      <c r="I323">
        <v>1</v>
      </c>
      <c r="J323" t="s">
        <v>332</v>
      </c>
    </row>
    <row r="324" spans="1:10" x14ac:dyDescent="0.2">
      <c r="A324" t="s">
        <v>333</v>
      </c>
      <c r="B324">
        <v>5</v>
      </c>
      <c r="C324">
        <v>34</v>
      </c>
      <c r="D324">
        <v>1</v>
      </c>
      <c r="E324" t="s">
        <v>332</v>
      </c>
      <c r="F324" t="s">
        <v>333</v>
      </c>
      <c r="G324" t="s">
        <v>332</v>
      </c>
      <c r="H324" t="s">
        <v>332</v>
      </c>
      <c r="I324">
        <v>1</v>
      </c>
      <c r="J324" t="s">
        <v>332</v>
      </c>
    </row>
    <row r="325" spans="1:10" x14ac:dyDescent="0.2">
      <c r="A325" t="s">
        <v>334</v>
      </c>
      <c r="B325">
        <v>27</v>
      </c>
      <c r="C325">
        <v>29700449</v>
      </c>
      <c r="D325">
        <v>1</v>
      </c>
      <c r="E325" t="s">
        <v>332</v>
      </c>
      <c r="F325" t="s">
        <v>334</v>
      </c>
      <c r="G325" t="s">
        <v>332</v>
      </c>
      <c r="H325" t="s">
        <v>332</v>
      </c>
      <c r="I325">
        <v>1</v>
      </c>
      <c r="J325" t="s">
        <v>332</v>
      </c>
    </row>
    <row r="326" spans="1:10" x14ac:dyDescent="0.2">
      <c r="A326" t="s">
        <v>335</v>
      </c>
      <c r="B326">
        <v>17</v>
      </c>
      <c r="C326">
        <v>36275840</v>
      </c>
      <c r="D326">
        <v>1</v>
      </c>
      <c r="E326" t="s">
        <v>332</v>
      </c>
      <c r="F326" t="s">
        <v>335</v>
      </c>
      <c r="G326" t="s">
        <v>332</v>
      </c>
      <c r="H326" t="s">
        <v>332</v>
      </c>
      <c r="I326">
        <v>1</v>
      </c>
      <c r="J326" t="s">
        <v>332</v>
      </c>
    </row>
    <row r="327" spans="1:10" x14ac:dyDescent="0.2">
      <c r="A327" t="s">
        <v>336</v>
      </c>
      <c r="B327">
        <v>2</v>
      </c>
      <c r="C327">
        <v>27438208</v>
      </c>
      <c r="D327">
        <v>1</v>
      </c>
      <c r="E327" t="s">
        <v>332</v>
      </c>
      <c r="F327" t="s">
        <v>336</v>
      </c>
      <c r="G327" t="s">
        <v>332</v>
      </c>
      <c r="H327" t="s">
        <v>332</v>
      </c>
      <c r="I327">
        <v>1</v>
      </c>
      <c r="J327" t="s">
        <v>332</v>
      </c>
    </row>
    <row r="328" spans="1:10" x14ac:dyDescent="0.2">
      <c r="A328" t="s">
        <v>337</v>
      </c>
      <c r="B328">
        <v>31</v>
      </c>
      <c r="C328">
        <v>57998143</v>
      </c>
      <c r="D328">
        <v>1</v>
      </c>
      <c r="E328" t="s">
        <v>332</v>
      </c>
      <c r="F328" t="s">
        <v>337</v>
      </c>
      <c r="G328" t="s">
        <v>332</v>
      </c>
      <c r="H328" t="s">
        <v>332</v>
      </c>
      <c r="I328">
        <v>1</v>
      </c>
      <c r="J328" t="s">
        <v>332</v>
      </c>
    </row>
  </sheetData>
  <conditionalFormatting sqref="I2:I1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I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5C5DC-A02C-B642-80E0-1E863E21297C}">
  <dimension ref="A1:H21"/>
  <sheetViews>
    <sheetView workbookViewId="0">
      <selection activeCell="L22" sqref="L22"/>
    </sheetView>
  </sheetViews>
  <sheetFormatPr baseColWidth="10" defaultRowHeight="16" x14ac:dyDescent="0.2"/>
  <cols>
    <col min="2" max="2" width="15" bestFit="1" customWidth="1"/>
    <col min="4" max="4" width="12" bestFit="1" customWidth="1"/>
    <col min="6" max="6" width="12" bestFit="1" customWidth="1"/>
    <col min="8" max="8" width="12" bestFit="1" customWidth="1"/>
  </cols>
  <sheetData>
    <row r="1" spans="1:8" x14ac:dyDescent="0.2">
      <c r="A1" s="6"/>
      <c r="B1" s="6"/>
      <c r="C1" s="7" t="s">
        <v>351</v>
      </c>
      <c r="D1" s="6"/>
      <c r="E1" s="7" t="s">
        <v>352</v>
      </c>
      <c r="F1" s="6"/>
      <c r="G1" s="7" t="s">
        <v>353</v>
      </c>
      <c r="H1" s="6"/>
    </row>
    <row r="2" spans="1:8" x14ac:dyDescent="0.2">
      <c r="A2" s="8" t="s">
        <v>354</v>
      </c>
      <c r="B2" s="8" t="s">
        <v>355</v>
      </c>
      <c r="C2" s="9" t="s">
        <v>356</v>
      </c>
      <c r="D2" s="8" t="s">
        <v>350</v>
      </c>
      <c r="E2" s="9" t="s">
        <v>356</v>
      </c>
      <c r="F2" s="8" t="s">
        <v>350</v>
      </c>
      <c r="G2" s="9" t="s">
        <v>356</v>
      </c>
      <c r="H2" s="8" t="s">
        <v>350</v>
      </c>
    </row>
    <row r="3" spans="1:8" x14ac:dyDescent="0.2">
      <c r="A3">
        <v>1</v>
      </c>
      <c r="B3" t="s">
        <v>21</v>
      </c>
      <c r="C3" s="12">
        <v>2.1272984039273201E-23</v>
      </c>
      <c r="D3" s="13">
        <v>6.7129513069226016E-2</v>
      </c>
      <c r="E3" s="12">
        <v>4.1106500802940801E-9</v>
      </c>
      <c r="F3" s="13">
        <v>2.2941887695171997E-2</v>
      </c>
      <c r="G3" s="12">
        <v>4.5126691304580998E-21</v>
      </c>
      <c r="H3" s="13">
        <v>6.0236588693305004E-2</v>
      </c>
    </row>
    <row r="4" spans="1:8" x14ac:dyDescent="0.2">
      <c r="A4">
        <v>2</v>
      </c>
      <c r="B4" t="s">
        <v>23</v>
      </c>
      <c r="C4" s="12">
        <v>5.9518218962381797E-23</v>
      </c>
      <c r="D4" s="13">
        <v>6.5488645674735002E-2</v>
      </c>
      <c r="E4" s="12">
        <v>4.1106500802940801E-9</v>
      </c>
      <c r="F4" s="13">
        <v>2.2941887695171997E-2</v>
      </c>
      <c r="G4" s="12">
        <v>1.33482271409317E-20</v>
      </c>
      <c r="H4" s="13">
        <v>5.8327633209872998E-2</v>
      </c>
    </row>
    <row r="5" spans="1:8" x14ac:dyDescent="0.2">
      <c r="A5">
        <v>3</v>
      </c>
      <c r="B5" t="s">
        <v>19</v>
      </c>
      <c r="C5" s="12">
        <v>2.1272984039273201E-23</v>
      </c>
      <c r="D5" s="13">
        <v>6.7010441259685E-2</v>
      </c>
      <c r="E5" s="12">
        <v>4.1106500802940801E-9</v>
      </c>
      <c r="F5" s="13">
        <v>2.2941887695171997E-2</v>
      </c>
      <c r="G5" s="12">
        <v>4.6160937508949702E-21</v>
      </c>
      <c r="H5" s="13">
        <v>6.0045286529818998E-2</v>
      </c>
    </row>
    <row r="6" spans="1:8" x14ac:dyDescent="0.2">
      <c r="A6">
        <v>4</v>
      </c>
      <c r="B6" t="s">
        <v>20</v>
      </c>
      <c r="C6" s="12">
        <v>7.5095102836529002E-25</v>
      </c>
      <c r="D6" s="13">
        <v>7.1868155590093991E-2</v>
      </c>
      <c r="E6" s="12">
        <v>3.3321221714150601E-15</v>
      </c>
      <c r="F6" s="13">
        <v>4.2562932465964015E-2</v>
      </c>
      <c r="G6" s="12">
        <v>1.1843562082600401E-19</v>
      </c>
      <c r="H6" s="13">
        <v>5.5140241767100001E-2</v>
      </c>
    </row>
    <row r="7" spans="1:8" x14ac:dyDescent="0.2">
      <c r="A7">
        <v>14</v>
      </c>
      <c r="B7" t="s">
        <v>18</v>
      </c>
      <c r="C7" s="12">
        <v>5.3925257296089901E-30</v>
      </c>
      <c r="D7" s="13">
        <v>8.936565642696101E-2</v>
      </c>
      <c r="E7" s="12">
        <v>1.2100290087693701E-13</v>
      </c>
      <c r="F7" s="13">
        <v>3.6989414573260992E-2</v>
      </c>
      <c r="G7" s="12">
        <v>7.3559027269338999E-26</v>
      </c>
      <c r="H7" s="13">
        <v>7.6045843555010012E-2</v>
      </c>
    </row>
    <row r="8" spans="1:8" x14ac:dyDescent="0.2">
      <c r="A8">
        <v>15</v>
      </c>
      <c r="B8" t="s">
        <v>10</v>
      </c>
      <c r="C8" s="12">
        <v>5.0028891557027596E-32</v>
      </c>
      <c r="D8" s="13">
        <v>9.7289418786039999E-2</v>
      </c>
      <c r="E8" s="12">
        <v>1.78837556359023E-16</v>
      </c>
      <c r="F8" s="13">
        <v>4.7801117661390002E-2</v>
      </c>
      <c r="G8" s="12">
        <v>3.0646067742507499E-26</v>
      </c>
      <c r="H8" s="13">
        <v>7.853724205058199E-2</v>
      </c>
    </row>
    <row r="9" spans="1:8" x14ac:dyDescent="0.2">
      <c r="A9">
        <v>16</v>
      </c>
      <c r="B9" t="s">
        <v>11</v>
      </c>
      <c r="C9" s="12">
        <v>5.0028891557027596E-32</v>
      </c>
      <c r="D9" s="13">
        <v>9.763078450443699E-2</v>
      </c>
      <c r="E9" s="12">
        <v>1.78837556359023E-16</v>
      </c>
      <c r="F9" s="13">
        <v>4.7801117661390002E-2</v>
      </c>
      <c r="G9" s="12">
        <v>3.0646067742507499E-26</v>
      </c>
      <c r="H9" s="13">
        <v>7.9001692849815008E-2</v>
      </c>
    </row>
    <row r="10" spans="1:8" x14ac:dyDescent="0.2">
      <c r="A10">
        <v>17</v>
      </c>
      <c r="B10" t="s">
        <v>12</v>
      </c>
      <c r="C10" s="12">
        <v>2.4022002575214498E-31</v>
      </c>
      <c r="D10" s="13">
        <v>9.448598071657599E-2</v>
      </c>
      <c r="E10" s="12">
        <v>7.4417757245415696E-16</v>
      </c>
      <c r="F10" s="13">
        <v>4.5350275660720002E-2</v>
      </c>
      <c r="G10" s="12">
        <v>6.21837016949156E-26</v>
      </c>
      <c r="H10" s="13">
        <v>7.6988820741334008E-2</v>
      </c>
    </row>
    <row r="11" spans="1:8" x14ac:dyDescent="0.2">
      <c r="A11">
        <v>18</v>
      </c>
      <c r="B11" t="s">
        <v>13</v>
      </c>
      <c r="C11" s="12">
        <v>4.3355564095523599E-31</v>
      </c>
      <c r="D11" s="13">
        <v>9.3241902361322015E-2</v>
      </c>
      <c r="E11" s="12">
        <v>1.4841318581018099E-15</v>
      </c>
      <c r="F11" s="13">
        <v>4.4044790785292998E-2</v>
      </c>
      <c r="G11" s="12">
        <v>6.8390925279818094E-26</v>
      </c>
      <c r="H11" s="13">
        <v>7.6456890285679008E-2</v>
      </c>
    </row>
    <row r="12" spans="1:8" x14ac:dyDescent="0.2">
      <c r="A12">
        <v>19</v>
      </c>
      <c r="B12" t="s">
        <v>22</v>
      </c>
      <c r="C12" s="12">
        <v>1.1182948395458501E-17</v>
      </c>
      <c r="D12" s="13">
        <v>4.8909494596104996E-2</v>
      </c>
      <c r="E12" s="12">
        <v>1.14723880021475E-10</v>
      </c>
      <c r="F12" s="13">
        <v>2.7883706635523003E-2</v>
      </c>
      <c r="G12" s="12">
        <v>4.4315211509834099E-14</v>
      </c>
      <c r="H12" s="13">
        <v>3.7871751967403999E-2</v>
      </c>
    </row>
    <row r="13" spans="1:8" x14ac:dyDescent="0.2">
      <c r="A13">
        <v>20</v>
      </c>
      <c r="B13" t="s">
        <v>14</v>
      </c>
      <c r="C13" s="12">
        <v>2.43761717966504E-28</v>
      </c>
      <c r="D13" s="13">
        <v>8.375405517607501E-2</v>
      </c>
      <c r="E13" s="12">
        <v>3.3321221714150601E-15</v>
      </c>
      <c r="F13" s="13">
        <v>4.2427258817502006E-2</v>
      </c>
      <c r="G13" s="12">
        <v>3.3933310298721801E-23</v>
      </c>
      <c r="H13" s="13">
        <v>6.7321196352229995E-2</v>
      </c>
    </row>
    <row r="14" spans="1:8" x14ac:dyDescent="0.2">
      <c r="A14">
        <v>21</v>
      </c>
      <c r="B14" t="s">
        <v>17</v>
      </c>
      <c r="C14" s="12">
        <v>2.1562340263264302E-25</v>
      </c>
      <c r="D14" s="13">
        <v>7.3739751714171992E-2</v>
      </c>
      <c r="E14" s="12">
        <v>6.2681689872670699E-15</v>
      </c>
      <c r="F14" s="13">
        <v>4.1204767563462003E-2</v>
      </c>
      <c r="G14" s="12">
        <v>2.79953847566443E-20</v>
      </c>
      <c r="H14" s="13">
        <v>5.7203587708392012E-2</v>
      </c>
    </row>
    <row r="15" spans="1:8" x14ac:dyDescent="0.2">
      <c r="A15">
        <v>22</v>
      </c>
      <c r="B15" t="s">
        <v>24</v>
      </c>
      <c r="C15" s="12">
        <v>1.10819892144775E-10</v>
      </c>
      <c r="D15" s="13">
        <v>2.7525645792366993E-2</v>
      </c>
      <c r="E15" s="12">
        <v>8.5164514367878406E-8</v>
      </c>
      <c r="F15" s="13">
        <v>1.8970382600280999E-2</v>
      </c>
      <c r="G15" s="12">
        <v>1.0016137202680401E-7</v>
      </c>
      <c r="H15" s="13">
        <v>1.8763666789897993E-2</v>
      </c>
    </row>
    <row r="16" spans="1:8" x14ac:dyDescent="0.2">
      <c r="A16">
        <v>23</v>
      </c>
      <c r="B16" t="s">
        <v>33</v>
      </c>
      <c r="C16" s="12">
        <v>0.59246528281354605</v>
      </c>
      <c r="D16" s="13">
        <v>2.1735348752799366E-4</v>
      </c>
      <c r="E16" s="12">
        <v>0.29640804031548601</v>
      </c>
      <c r="F16" s="13">
        <v>7.493539586259923E-4</v>
      </c>
      <c r="G16" s="12">
        <v>0.75241561867217899</v>
      </c>
      <c r="H16" s="13">
        <v>8.7248234945991321E-5</v>
      </c>
    </row>
    <row r="17" spans="1:8" x14ac:dyDescent="0.2">
      <c r="A17">
        <v>24</v>
      </c>
      <c r="B17" t="s">
        <v>16</v>
      </c>
      <c r="C17" s="12">
        <v>1.5558887762769301E-25</v>
      </c>
      <c r="D17" s="13">
        <v>7.4354892995898009E-2</v>
      </c>
      <c r="E17" s="12">
        <v>3.12849001270369E-14</v>
      </c>
      <c r="F17" s="13">
        <v>3.8916769633387999E-2</v>
      </c>
      <c r="G17" s="12">
        <v>7.5607407729129302E-21</v>
      </c>
      <c r="H17" s="13">
        <v>5.9230178423012009E-2</v>
      </c>
    </row>
    <row r="18" spans="1:8" x14ac:dyDescent="0.2">
      <c r="A18">
        <v>25</v>
      </c>
      <c r="B18" t="s">
        <v>25</v>
      </c>
      <c r="C18" s="12">
        <v>1.2162975654482901E-7</v>
      </c>
      <c r="D18" s="13">
        <v>1.8434153194037989E-2</v>
      </c>
      <c r="E18" s="12">
        <v>7.5218923942860704E-7</v>
      </c>
      <c r="F18" s="13">
        <v>1.6122538289836008E-2</v>
      </c>
      <c r="G18" s="12">
        <v>7.7005700427882495E-5</v>
      </c>
      <c r="H18" s="13">
        <v>1.0335521518502006E-2</v>
      </c>
    </row>
    <row r="19" spans="1:8" x14ac:dyDescent="0.2">
      <c r="A19">
        <v>26</v>
      </c>
      <c r="B19" t="s">
        <v>15</v>
      </c>
      <c r="C19" s="12">
        <v>1.8633463169282499E-26</v>
      </c>
      <c r="D19" s="13">
        <v>7.7486320680083015E-2</v>
      </c>
      <c r="E19" s="12">
        <v>6.2681689872670699E-15</v>
      </c>
      <c r="F19" s="13">
        <v>4.1204767563462003E-2</v>
      </c>
      <c r="G19" s="12">
        <v>2.8210234084433998E-21</v>
      </c>
      <c r="H19" s="13">
        <v>6.1058908778690996E-2</v>
      </c>
    </row>
    <row r="20" spans="1:8" x14ac:dyDescent="0.2">
      <c r="A20">
        <v>27</v>
      </c>
      <c r="B20" t="s">
        <v>28</v>
      </c>
      <c r="C20" s="12">
        <v>0.71882291185241598</v>
      </c>
      <c r="D20" s="13">
        <v>8.3475351154993493E-5</v>
      </c>
      <c r="E20" s="12">
        <v>0.77142938888173196</v>
      </c>
      <c r="F20" s="13">
        <v>5.4347198852000567E-5</v>
      </c>
      <c r="G20" s="12">
        <v>0.75319893287956396</v>
      </c>
      <c r="H20" s="13">
        <v>6.3665169162008262E-5</v>
      </c>
    </row>
    <row r="21" spans="1:8" x14ac:dyDescent="0.2">
      <c r="A21">
        <v>28</v>
      </c>
      <c r="B21" t="s">
        <v>26</v>
      </c>
      <c r="C21" s="12">
        <v>6.5435407908635701E-5</v>
      </c>
      <c r="D21" s="13">
        <v>1.0461615956941006E-2</v>
      </c>
      <c r="E21" s="12">
        <v>1.0484307331447399E-3</v>
      </c>
      <c r="F21" s="13">
        <v>7.0773175411620037E-3</v>
      </c>
      <c r="G21" s="12">
        <v>1.3010512506961599E-3</v>
      </c>
      <c r="H21" s="13">
        <v>6.818002355438002E-3</v>
      </c>
    </row>
  </sheetData>
  <conditionalFormatting sqref="D3:D2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2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H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201E0-4318-C942-B24F-F3F84FEBFBEF}">
  <dimension ref="A1:L328"/>
  <sheetViews>
    <sheetView workbookViewId="0">
      <selection activeCell="K2" sqref="K2:K20"/>
    </sheetView>
  </sheetViews>
  <sheetFormatPr baseColWidth="10" defaultRowHeight="16" x14ac:dyDescent="0.2"/>
  <cols>
    <col min="1" max="1" width="23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2" x14ac:dyDescent="0.2">
      <c r="A2" t="s">
        <v>21</v>
      </c>
      <c r="B2">
        <v>16</v>
      </c>
      <c r="C2">
        <v>11023212</v>
      </c>
      <c r="D2" s="1">
        <v>1.70674024566906E-28</v>
      </c>
      <c r="E2">
        <v>9.4783247612049898E-2</v>
      </c>
      <c r="F2">
        <v>1361</v>
      </c>
      <c r="G2">
        <v>0.197291296604165</v>
      </c>
      <c r="H2">
        <v>0.27345601581409001</v>
      </c>
      <c r="I2" s="1">
        <v>4.2931081564137099E-27</v>
      </c>
      <c r="J2">
        <v>11.751656642817499</v>
      </c>
      <c r="K2">
        <f t="shared" ref="K2:K20" si="0">H2-G2</f>
        <v>7.6164719209925014E-2</v>
      </c>
      <c r="L2">
        <v>1</v>
      </c>
    </row>
    <row r="3" spans="1:12" x14ac:dyDescent="0.2">
      <c r="A3" t="s">
        <v>23</v>
      </c>
      <c r="B3">
        <v>16</v>
      </c>
      <c r="C3">
        <v>11025336</v>
      </c>
      <c r="D3" s="1">
        <v>1.93949577268265E-27</v>
      </c>
      <c r="E3">
        <v>9.5885378398236604E-2</v>
      </c>
      <c r="F3">
        <v>1361</v>
      </c>
      <c r="G3">
        <v>0.197291296604165</v>
      </c>
      <c r="H3">
        <v>0.270328415466908</v>
      </c>
      <c r="I3" s="1">
        <v>4.2281007844481897E-26</v>
      </c>
      <c r="J3">
        <v>11.4772596822477</v>
      </c>
      <c r="K3">
        <f t="shared" si="0"/>
        <v>7.3037118862743E-2</v>
      </c>
      <c r="L3">
        <v>2</v>
      </c>
    </row>
    <row r="4" spans="1:12" x14ac:dyDescent="0.2">
      <c r="A4" t="s">
        <v>19</v>
      </c>
      <c r="B4">
        <v>16</v>
      </c>
      <c r="C4">
        <v>11033282</v>
      </c>
      <c r="D4" s="1">
        <v>8.6182663588197304E-29</v>
      </c>
      <c r="E4">
        <v>9.5518001469507702E-2</v>
      </c>
      <c r="F4">
        <v>1361</v>
      </c>
      <c r="G4">
        <v>0.197291296604165</v>
      </c>
      <c r="H4">
        <v>0.27433749275240599</v>
      </c>
      <c r="I4" s="1">
        <v>2.3484775827783799E-27</v>
      </c>
      <c r="J4">
        <v>11.788526288623</v>
      </c>
      <c r="K4">
        <f t="shared" si="0"/>
        <v>7.7046196148240986E-2</v>
      </c>
      <c r="L4">
        <v>3</v>
      </c>
    </row>
    <row r="5" spans="1:12" x14ac:dyDescent="0.2">
      <c r="A5" t="s">
        <v>20</v>
      </c>
      <c r="B5">
        <v>16</v>
      </c>
      <c r="C5">
        <v>11062192</v>
      </c>
      <c r="D5" s="1">
        <v>1.0734741851854401E-31</v>
      </c>
      <c r="E5">
        <v>0.118295371050698</v>
      </c>
      <c r="F5">
        <v>1361</v>
      </c>
      <c r="G5">
        <v>0.197291296604165</v>
      </c>
      <c r="H5">
        <v>0.28301618351755597</v>
      </c>
      <c r="I5" s="1">
        <v>3.1911459868694298E-30</v>
      </c>
      <c r="J5">
        <v>11.416223235656201</v>
      </c>
      <c r="K5">
        <f t="shared" si="0"/>
        <v>8.5724886913390974E-2</v>
      </c>
      <c r="L5">
        <v>4</v>
      </c>
    </row>
    <row r="6" spans="1:12" x14ac:dyDescent="0.2">
      <c r="A6" t="s">
        <v>18</v>
      </c>
      <c r="B6">
        <v>16</v>
      </c>
      <c r="C6">
        <v>11077576</v>
      </c>
      <c r="D6" s="1">
        <v>7.7388634447599498E-40</v>
      </c>
      <c r="E6">
        <v>0.10837619397501801</v>
      </c>
      <c r="F6">
        <v>1361</v>
      </c>
      <c r="G6">
        <v>0.197291296604165</v>
      </c>
      <c r="H6">
        <v>0.30783281148254599</v>
      </c>
      <c r="I6" s="1">
        <v>2.8117870515961202E-38</v>
      </c>
      <c r="J6">
        <v>13.4447772485274</v>
      </c>
      <c r="K6">
        <f t="shared" si="0"/>
        <v>0.11054151487838099</v>
      </c>
      <c r="L6">
        <v>14</v>
      </c>
    </row>
    <row r="7" spans="1:12" x14ac:dyDescent="0.2">
      <c r="A7" t="s">
        <v>10</v>
      </c>
      <c r="B7">
        <v>16</v>
      </c>
      <c r="C7">
        <v>11095755</v>
      </c>
      <c r="D7" s="1">
        <v>3.1091310355853699E-48</v>
      </c>
      <c r="E7">
        <v>0.152461425422483</v>
      </c>
      <c r="F7">
        <v>1361</v>
      </c>
      <c r="G7">
        <v>0.197291296604165</v>
      </c>
      <c r="H7">
        <v>0.33418291185673599</v>
      </c>
      <c r="I7" s="1">
        <v>1.01668584863642E-45</v>
      </c>
      <c r="J7">
        <v>13.144743971753501</v>
      </c>
      <c r="K7">
        <f t="shared" si="0"/>
        <v>0.13689161525257099</v>
      </c>
      <c r="L7" s="4">
        <v>15</v>
      </c>
    </row>
    <row r="8" spans="1:12" x14ac:dyDescent="0.2">
      <c r="A8" t="s">
        <v>11</v>
      </c>
      <c r="B8">
        <v>16</v>
      </c>
      <c r="C8">
        <v>11143508</v>
      </c>
      <c r="D8" s="1">
        <v>4.0942364745296598E-47</v>
      </c>
      <c r="E8">
        <v>0.15172667156502601</v>
      </c>
      <c r="F8">
        <v>1361</v>
      </c>
      <c r="G8">
        <v>0.197291296604165</v>
      </c>
      <c r="H8">
        <v>0.33062441181694302</v>
      </c>
      <c r="I8" s="1">
        <v>6.6940766358559903E-45</v>
      </c>
      <c r="J8">
        <v>12.966645136377499</v>
      </c>
      <c r="K8">
        <f t="shared" si="0"/>
        <v>0.13333311521277802</v>
      </c>
      <c r="L8" s="4">
        <v>16</v>
      </c>
    </row>
    <row r="9" spans="1:12" x14ac:dyDescent="0.2">
      <c r="A9" t="s">
        <v>12</v>
      </c>
      <c r="B9">
        <v>16</v>
      </c>
      <c r="C9">
        <v>11160599</v>
      </c>
      <c r="D9" s="1">
        <v>1.23975422018276E-45</v>
      </c>
      <c r="E9">
        <v>0.155400440852315</v>
      </c>
      <c r="F9">
        <v>1361</v>
      </c>
      <c r="G9">
        <v>0.197291296604165</v>
      </c>
      <c r="H9">
        <v>0.32593780181756898</v>
      </c>
      <c r="I9" s="1">
        <v>1.01349907499941E-43</v>
      </c>
      <c r="J9">
        <v>12.602544557206199</v>
      </c>
      <c r="K9">
        <f t="shared" si="0"/>
        <v>0.12864650521340398</v>
      </c>
      <c r="L9" s="4">
        <v>17</v>
      </c>
    </row>
    <row r="10" spans="1:12" x14ac:dyDescent="0.2">
      <c r="A10" t="s">
        <v>13</v>
      </c>
      <c r="B10">
        <v>16</v>
      </c>
      <c r="C10">
        <v>11164637</v>
      </c>
      <c r="D10" s="1">
        <v>7.8040961705392202E-46</v>
      </c>
      <c r="E10">
        <v>0.156135194709772</v>
      </c>
      <c r="F10">
        <v>1361</v>
      </c>
      <c r="G10">
        <v>0.197291296604165</v>
      </c>
      <c r="H10">
        <v>0.32657241213217503</v>
      </c>
      <c r="I10" s="1">
        <v>8.5064648258877502E-44</v>
      </c>
      <c r="J10">
        <v>12.5814205458075</v>
      </c>
      <c r="K10">
        <f t="shared" si="0"/>
        <v>0.12928111552801003</v>
      </c>
      <c r="L10" s="4">
        <v>18</v>
      </c>
    </row>
    <row r="11" spans="1:12" x14ac:dyDescent="0.2">
      <c r="A11" t="s">
        <v>22</v>
      </c>
      <c r="B11">
        <v>16</v>
      </c>
      <c r="C11">
        <v>11186543</v>
      </c>
      <c r="D11" s="1">
        <v>1.3858236455736899E-34</v>
      </c>
      <c r="E11">
        <v>0.25238795003673797</v>
      </c>
      <c r="F11">
        <v>1361</v>
      </c>
      <c r="G11">
        <v>0.197291296604165</v>
      </c>
      <c r="H11">
        <v>0.291739386136454</v>
      </c>
      <c r="I11" s="1">
        <v>4.5316433210259702E-33</v>
      </c>
      <c r="J11">
        <v>8.7441218148937896</v>
      </c>
      <c r="K11">
        <f t="shared" si="0"/>
        <v>9.4448089532289004E-2</v>
      </c>
      <c r="L11">
        <v>19</v>
      </c>
    </row>
    <row r="12" spans="1:12" x14ac:dyDescent="0.2">
      <c r="A12" t="s">
        <v>14</v>
      </c>
      <c r="B12">
        <v>16</v>
      </c>
      <c r="C12">
        <v>11201129</v>
      </c>
      <c r="D12" s="1">
        <v>1.5749333738655901E-45</v>
      </c>
      <c r="E12">
        <v>0.16678912564291001</v>
      </c>
      <c r="F12">
        <v>1361</v>
      </c>
      <c r="G12">
        <v>0.197291296604165</v>
      </c>
      <c r="H12">
        <v>0.32560987429635202</v>
      </c>
      <c r="I12" s="1">
        <v>1.0300064265081001E-43</v>
      </c>
      <c r="J12">
        <v>12.142886728321701</v>
      </c>
      <c r="K12">
        <f t="shared" si="0"/>
        <v>0.12831857769218702</v>
      </c>
      <c r="L12">
        <v>20</v>
      </c>
    </row>
    <row r="13" spans="1:12" x14ac:dyDescent="0.2">
      <c r="A13" t="s">
        <v>17</v>
      </c>
      <c r="B13">
        <v>16</v>
      </c>
      <c r="C13">
        <v>11202190</v>
      </c>
      <c r="D13" s="1">
        <v>3.6987567260357199E-44</v>
      </c>
      <c r="E13">
        <v>0.16421748714180801</v>
      </c>
      <c r="F13">
        <v>1361</v>
      </c>
      <c r="G13">
        <v>0.197291296604165</v>
      </c>
      <c r="H13">
        <v>0.32129566031043999</v>
      </c>
      <c r="I13" s="1">
        <v>1.5118668117671001E-42</v>
      </c>
      <c r="J13">
        <v>12.080809433852901</v>
      </c>
      <c r="K13">
        <f t="shared" si="0"/>
        <v>0.12400436370627499</v>
      </c>
      <c r="L13">
        <v>21</v>
      </c>
    </row>
    <row r="14" spans="1:12" x14ac:dyDescent="0.2">
      <c r="A14" t="s">
        <v>24</v>
      </c>
      <c r="B14">
        <v>16</v>
      </c>
      <c r="C14">
        <v>11202400</v>
      </c>
      <c r="D14" s="1">
        <v>2.0792109605017098E-28</v>
      </c>
      <c r="E14">
        <v>0.30382072005878002</v>
      </c>
      <c r="F14">
        <v>1361</v>
      </c>
      <c r="G14">
        <v>0.197291296604165</v>
      </c>
      <c r="H14">
        <v>0.27320153356968602</v>
      </c>
      <c r="I14" s="1">
        <v>4.8564427434575699E-27</v>
      </c>
      <c r="J14">
        <v>7.49544937647849</v>
      </c>
      <c r="K14">
        <f t="shared" si="0"/>
        <v>7.5910236965521016E-2</v>
      </c>
      <c r="L14">
        <v>22</v>
      </c>
    </row>
    <row r="15" spans="1:12" x14ac:dyDescent="0.2">
      <c r="A15" t="s">
        <v>33</v>
      </c>
      <c r="B15">
        <v>16</v>
      </c>
      <c r="C15">
        <v>11202863</v>
      </c>
      <c r="D15">
        <v>0.174501520276412</v>
      </c>
      <c r="E15">
        <v>5.2534900808229201E-2</v>
      </c>
      <c r="F15">
        <v>1361</v>
      </c>
      <c r="G15">
        <v>0.197291296604165</v>
      </c>
      <c r="H15">
        <v>0.19838636269347701</v>
      </c>
      <c r="I15">
        <v>0.57354597668044605</v>
      </c>
      <c r="J15">
        <v>-1.8525855896602901</v>
      </c>
      <c r="K15">
        <f t="shared" si="0"/>
        <v>1.0950660893120079E-3</v>
      </c>
      <c r="L15">
        <v>23</v>
      </c>
    </row>
    <row r="16" spans="1:12" x14ac:dyDescent="0.2">
      <c r="A16" t="s">
        <v>16</v>
      </c>
      <c r="B16">
        <v>16</v>
      </c>
      <c r="C16">
        <v>11205423</v>
      </c>
      <c r="D16" s="1">
        <v>2.4054729960974398E-44</v>
      </c>
      <c r="E16">
        <v>0.16385011021307899</v>
      </c>
      <c r="F16">
        <v>1361</v>
      </c>
      <c r="G16">
        <v>0.197291296604165</v>
      </c>
      <c r="H16">
        <v>0.32188251868213502</v>
      </c>
      <c r="I16" s="1">
        <v>1.12369952817695E-42</v>
      </c>
      <c r="J16">
        <v>12.0709104151445</v>
      </c>
      <c r="K16">
        <f t="shared" si="0"/>
        <v>0.12459122207797002</v>
      </c>
      <c r="L16">
        <v>24</v>
      </c>
    </row>
    <row r="17" spans="1:12" x14ac:dyDescent="0.2">
      <c r="A17" t="s">
        <v>25</v>
      </c>
      <c r="B17">
        <v>16</v>
      </c>
      <c r="C17">
        <v>11205993</v>
      </c>
      <c r="D17" s="1">
        <v>9.6161014768432395E-20</v>
      </c>
      <c r="E17">
        <v>0.34606906686260103</v>
      </c>
      <c r="F17">
        <v>1361</v>
      </c>
      <c r="G17">
        <v>0.197291296604165</v>
      </c>
      <c r="H17">
        <v>0.24789788278750599</v>
      </c>
      <c r="I17" s="1">
        <v>1.9652907393298402E-18</v>
      </c>
      <c r="J17">
        <v>5.9138110441207301</v>
      </c>
      <c r="K17">
        <f t="shared" si="0"/>
        <v>5.060658618334099E-2</v>
      </c>
      <c r="L17">
        <v>25</v>
      </c>
    </row>
    <row r="18" spans="1:12" x14ac:dyDescent="0.2">
      <c r="A18" t="s">
        <v>15</v>
      </c>
      <c r="B18">
        <v>16</v>
      </c>
      <c r="C18">
        <v>11206740</v>
      </c>
      <c r="D18" s="1">
        <v>1.23749332865282E-44</v>
      </c>
      <c r="E18">
        <v>0.16605437178545199</v>
      </c>
      <c r="F18">
        <v>1361</v>
      </c>
      <c r="G18">
        <v>0.197291296604165</v>
      </c>
      <c r="H18">
        <v>0.32278986504434698</v>
      </c>
      <c r="I18" s="1">
        <v>6.74433864115789E-43</v>
      </c>
      <c r="J18">
        <v>12.1198490027296</v>
      </c>
      <c r="K18">
        <f t="shared" si="0"/>
        <v>0.12549856844018198</v>
      </c>
      <c r="L18">
        <v>26</v>
      </c>
    </row>
    <row r="19" spans="1:12" x14ac:dyDescent="0.2">
      <c r="A19" t="s">
        <v>28</v>
      </c>
      <c r="B19">
        <v>16</v>
      </c>
      <c r="C19">
        <v>11207428</v>
      </c>
      <c r="D19">
        <v>3.1968094925149099E-2</v>
      </c>
      <c r="E19">
        <v>0.10102865540044099</v>
      </c>
      <c r="F19">
        <v>1361</v>
      </c>
      <c r="G19">
        <v>0.197291296604165</v>
      </c>
      <c r="H19">
        <v>0.20002617142375601</v>
      </c>
      <c r="I19">
        <v>0.20494861312291601</v>
      </c>
      <c r="J19">
        <v>-2.1970904628169001</v>
      </c>
      <c r="K19">
        <f t="shared" si="0"/>
        <v>2.7348748195910044E-3</v>
      </c>
      <c r="L19">
        <v>27</v>
      </c>
    </row>
    <row r="20" spans="1:12" x14ac:dyDescent="0.2">
      <c r="A20" t="s">
        <v>26</v>
      </c>
      <c r="B20">
        <v>16</v>
      </c>
      <c r="C20">
        <v>11210919</v>
      </c>
      <c r="D20" s="1">
        <v>1.04669976655774E-12</v>
      </c>
      <c r="E20">
        <v>0.49706098457016901</v>
      </c>
      <c r="F20">
        <v>1361</v>
      </c>
      <c r="G20">
        <v>0.197291296604165</v>
      </c>
      <c r="H20">
        <v>0.22798685370490801</v>
      </c>
      <c r="I20" s="1">
        <v>2.01335778626107E-11</v>
      </c>
      <c r="J20">
        <v>4.50799262946492</v>
      </c>
      <c r="K20">
        <f t="shared" si="0"/>
        <v>3.0695557100743009E-2</v>
      </c>
      <c r="L20">
        <v>28</v>
      </c>
    </row>
    <row r="21" spans="1:12" x14ac:dyDescent="0.2">
      <c r="A21" t="s">
        <v>74</v>
      </c>
      <c r="B21">
        <v>19</v>
      </c>
      <c r="C21">
        <v>34802127</v>
      </c>
      <c r="D21">
        <v>9.58437756808969E-2</v>
      </c>
      <c r="E21">
        <v>0.201689933872153</v>
      </c>
      <c r="F21">
        <v>1361</v>
      </c>
      <c r="G21">
        <v>0.197291296604165</v>
      </c>
      <c r="H21">
        <v>0.198938985887368</v>
      </c>
      <c r="I21">
        <v>0.423525873616936</v>
      </c>
      <c r="J21">
        <v>1.6166302912488999</v>
      </c>
    </row>
    <row r="22" spans="1:12" x14ac:dyDescent="0.2">
      <c r="A22" t="s">
        <v>51</v>
      </c>
      <c r="B22">
        <v>32</v>
      </c>
      <c r="C22">
        <v>58361347</v>
      </c>
      <c r="D22">
        <v>1.2015465738051401E-2</v>
      </c>
      <c r="E22">
        <v>4.0411462160175899E-3</v>
      </c>
      <c r="F22">
        <v>1361</v>
      </c>
      <c r="G22">
        <v>0.197291296604165</v>
      </c>
      <c r="H22">
        <v>0.201044194315431</v>
      </c>
      <c r="I22">
        <v>0.11574815036622201</v>
      </c>
      <c r="J22">
        <v>12.4648121576392</v>
      </c>
    </row>
    <row r="23" spans="1:12" x14ac:dyDescent="0.2">
      <c r="A23" t="s">
        <v>191</v>
      </c>
      <c r="B23">
        <v>13</v>
      </c>
      <c r="C23">
        <v>9784111</v>
      </c>
      <c r="D23">
        <v>0.800455451411618</v>
      </c>
      <c r="E23">
        <v>0.40705363703159397</v>
      </c>
      <c r="F23">
        <v>1361</v>
      </c>
      <c r="G23">
        <v>0.197291296604165</v>
      </c>
      <c r="H23">
        <v>0.19732921411901999</v>
      </c>
      <c r="I23">
        <v>0.95878729894358705</v>
      </c>
      <c r="J23">
        <v>0.21864704829721399</v>
      </c>
    </row>
    <row r="24" spans="1:12" x14ac:dyDescent="0.2">
      <c r="A24" t="s">
        <v>323</v>
      </c>
      <c r="B24">
        <v>31</v>
      </c>
      <c r="C24">
        <v>51040180</v>
      </c>
      <c r="D24">
        <v>0.17905076909401799</v>
      </c>
      <c r="E24">
        <v>9.9191770756796499E-2</v>
      </c>
      <c r="F24">
        <v>1361</v>
      </c>
      <c r="G24">
        <v>0.197291296604165</v>
      </c>
      <c r="H24">
        <v>0.19836356827370999</v>
      </c>
      <c r="I24">
        <v>0.57401570091905696</v>
      </c>
      <c r="J24">
        <v>-1.6118079853812299</v>
      </c>
    </row>
    <row r="25" spans="1:12" x14ac:dyDescent="0.2">
      <c r="A25" t="s">
        <v>266</v>
      </c>
      <c r="B25">
        <v>31</v>
      </c>
      <c r="C25">
        <v>1</v>
      </c>
      <c r="D25">
        <v>0.229351001806952</v>
      </c>
      <c r="E25">
        <v>1.4695077149155E-3</v>
      </c>
      <c r="F25">
        <v>1361</v>
      </c>
      <c r="G25">
        <v>0.197291296604165</v>
      </c>
      <c r="H25">
        <v>0.19814929256386199</v>
      </c>
      <c r="I25">
        <v>0.61108908892990599</v>
      </c>
      <c r="J25">
        <v>9.8572930853806593</v>
      </c>
    </row>
    <row r="26" spans="1:12" x14ac:dyDescent="0.2">
      <c r="A26" t="s">
        <v>313</v>
      </c>
      <c r="B26">
        <v>1</v>
      </c>
      <c r="C26">
        <v>20097469</v>
      </c>
      <c r="D26">
        <v>0.15271594921003201</v>
      </c>
      <c r="E26">
        <v>0.42138133725202098</v>
      </c>
      <c r="F26">
        <v>1361</v>
      </c>
      <c r="G26">
        <v>0.197291296604165</v>
      </c>
      <c r="H26">
        <v>0.19850586983700699</v>
      </c>
      <c r="I26">
        <v>0.531256546720005</v>
      </c>
      <c r="J26">
        <v>1.2281259008160801</v>
      </c>
    </row>
    <row r="27" spans="1:12" x14ac:dyDescent="0.2">
      <c r="A27" t="s">
        <v>228</v>
      </c>
      <c r="B27">
        <v>19</v>
      </c>
      <c r="C27">
        <v>1</v>
      </c>
      <c r="D27">
        <v>0.228626123226297</v>
      </c>
      <c r="E27">
        <v>4.2248346803820697E-2</v>
      </c>
      <c r="F27">
        <v>1361</v>
      </c>
      <c r="G27">
        <v>0.197291296604165</v>
      </c>
      <c r="H27">
        <v>0.19815197010757599</v>
      </c>
      <c r="I27">
        <v>0.61108908892990599</v>
      </c>
      <c r="J27">
        <v>1.99414645429533</v>
      </c>
    </row>
    <row r="28" spans="1:12" x14ac:dyDescent="0.2">
      <c r="A28" t="s">
        <v>59</v>
      </c>
      <c r="B28">
        <v>12</v>
      </c>
      <c r="C28">
        <v>19971476</v>
      </c>
      <c r="D28">
        <v>0.257155611403735</v>
      </c>
      <c r="E28">
        <v>0.214180749448935</v>
      </c>
      <c r="F28">
        <v>1361</v>
      </c>
      <c r="G28">
        <v>0.197291296604165</v>
      </c>
      <c r="H28">
        <v>0.198053716057457</v>
      </c>
      <c r="I28">
        <v>0.63562744494384005</v>
      </c>
      <c r="J28">
        <v>-0.86056911736835695</v>
      </c>
    </row>
    <row r="29" spans="1:12" x14ac:dyDescent="0.2">
      <c r="A29" t="s">
        <v>219</v>
      </c>
      <c r="B29">
        <v>15</v>
      </c>
      <c r="C29">
        <v>1</v>
      </c>
      <c r="D29">
        <v>0.13820101953050701</v>
      </c>
      <c r="E29">
        <v>1.7266715650257201E-2</v>
      </c>
      <c r="F29">
        <v>1361</v>
      </c>
      <c r="G29">
        <v>0.197291296604165</v>
      </c>
      <c r="H29">
        <v>0.198596797578656</v>
      </c>
      <c r="I29">
        <v>0.49225239600952098</v>
      </c>
      <c r="J29">
        <v>3.7052469399182</v>
      </c>
    </row>
    <row r="30" spans="1:12" x14ac:dyDescent="0.2">
      <c r="A30" t="s">
        <v>76</v>
      </c>
      <c r="B30">
        <v>31</v>
      </c>
      <c r="C30">
        <v>55669454</v>
      </c>
      <c r="D30">
        <v>5.2213517855973897E-2</v>
      </c>
      <c r="E30">
        <v>0.18332108743570899</v>
      </c>
      <c r="F30">
        <v>1361</v>
      </c>
      <c r="G30">
        <v>0.197291296604165</v>
      </c>
      <c r="H30">
        <v>0.19953126913880201</v>
      </c>
      <c r="I30">
        <v>0.28456367231505802</v>
      </c>
      <c r="J30">
        <v>1.9126867679922299</v>
      </c>
    </row>
    <row r="31" spans="1:12" x14ac:dyDescent="0.2">
      <c r="A31" t="s">
        <v>327</v>
      </c>
      <c r="B31">
        <v>11</v>
      </c>
      <c r="C31">
        <v>16781457</v>
      </c>
      <c r="D31">
        <v>0.97927866495440097</v>
      </c>
      <c r="E31">
        <v>0.138133725202057</v>
      </c>
      <c r="F31">
        <v>1361</v>
      </c>
      <c r="G31">
        <v>0.197291296604165</v>
      </c>
      <c r="H31">
        <v>0.197291696985569</v>
      </c>
      <c r="I31">
        <v>0.99859631576796903</v>
      </c>
      <c r="J31">
        <v>-2.3694726473138399E-2</v>
      </c>
    </row>
    <row r="32" spans="1:12" x14ac:dyDescent="0.2">
      <c r="A32" t="s">
        <v>214</v>
      </c>
      <c r="B32">
        <v>5</v>
      </c>
      <c r="C32">
        <v>12</v>
      </c>
      <c r="D32">
        <v>0.61741521190463999</v>
      </c>
      <c r="E32">
        <v>0.20609845701689899</v>
      </c>
      <c r="F32">
        <v>1361</v>
      </c>
      <c r="G32">
        <v>0.197291296604165</v>
      </c>
      <c r="H32">
        <v>0.197439398775547</v>
      </c>
      <c r="I32">
        <v>0.86650117722239195</v>
      </c>
      <c r="J32">
        <v>0.48301309600839198</v>
      </c>
    </row>
    <row r="33" spans="1:10" x14ac:dyDescent="0.2">
      <c r="A33" t="s">
        <v>178</v>
      </c>
      <c r="B33">
        <v>29</v>
      </c>
      <c r="C33">
        <v>5512367</v>
      </c>
      <c r="D33">
        <v>0.80921084178852498</v>
      </c>
      <c r="E33">
        <v>0.43570903747244699</v>
      </c>
      <c r="F33">
        <v>1361</v>
      </c>
      <c r="G33">
        <v>0.197291296604165</v>
      </c>
      <c r="H33">
        <v>0.19732589562338901</v>
      </c>
      <c r="I33">
        <v>0.96056727867703595</v>
      </c>
      <c r="J33">
        <v>-0.208351790432516</v>
      </c>
    </row>
    <row r="34" spans="1:10" x14ac:dyDescent="0.2">
      <c r="A34" t="s">
        <v>61</v>
      </c>
      <c r="B34">
        <v>2</v>
      </c>
      <c r="C34">
        <v>63322755</v>
      </c>
      <c r="D34">
        <v>1.50634659151901E-4</v>
      </c>
      <c r="E34">
        <v>0.39897134459955902</v>
      </c>
      <c r="F34">
        <v>1361</v>
      </c>
      <c r="G34">
        <v>0.197291296604165</v>
      </c>
      <c r="H34">
        <v>0.20586194744754399</v>
      </c>
      <c r="I34">
        <v>2.4628766771335698E-3</v>
      </c>
      <c r="J34">
        <v>2.4025220251142101</v>
      </c>
    </row>
    <row r="35" spans="1:10" x14ac:dyDescent="0.2">
      <c r="A35" t="s">
        <v>264</v>
      </c>
      <c r="B35">
        <v>13</v>
      </c>
      <c r="C35">
        <v>9585379</v>
      </c>
      <c r="D35">
        <v>0.78903758156377002</v>
      </c>
      <c r="E35">
        <v>0.23952975753122699</v>
      </c>
      <c r="F35">
        <v>1361</v>
      </c>
      <c r="G35">
        <v>0.197291296604165</v>
      </c>
      <c r="H35">
        <v>0.19733378560603701</v>
      </c>
      <c r="I35">
        <v>0.94967122682013205</v>
      </c>
      <c r="J35">
        <v>-0.250804857612763</v>
      </c>
    </row>
    <row r="36" spans="1:10" x14ac:dyDescent="0.2">
      <c r="A36" t="s">
        <v>174</v>
      </c>
      <c r="B36">
        <v>9</v>
      </c>
      <c r="C36">
        <v>73012849</v>
      </c>
      <c r="D36">
        <v>3.0404290590953301E-2</v>
      </c>
      <c r="E36">
        <v>0.48016164584864102</v>
      </c>
      <c r="F36">
        <v>1361</v>
      </c>
      <c r="G36">
        <v>0.197291296604165</v>
      </c>
      <c r="H36">
        <v>0.20007743531708699</v>
      </c>
      <c r="I36">
        <v>0.19884406046483499</v>
      </c>
      <c r="J36">
        <v>1.35116875085369</v>
      </c>
    </row>
    <row r="37" spans="1:10" x14ac:dyDescent="0.2">
      <c r="A37" t="s">
        <v>77</v>
      </c>
      <c r="B37">
        <v>11</v>
      </c>
      <c r="C37">
        <v>12543170</v>
      </c>
      <c r="D37">
        <v>0.52436647649451096</v>
      </c>
      <c r="E37">
        <v>0.110580455547392</v>
      </c>
      <c r="F37">
        <v>1361</v>
      </c>
      <c r="G37">
        <v>0.197291296604165</v>
      </c>
      <c r="H37">
        <v>0.197531876234811</v>
      </c>
      <c r="I37">
        <v>0.84257451253166704</v>
      </c>
      <c r="J37">
        <v>-0.63730428676115003</v>
      </c>
    </row>
    <row r="38" spans="1:10" x14ac:dyDescent="0.2">
      <c r="A38" t="s">
        <v>184</v>
      </c>
      <c r="B38">
        <v>5</v>
      </c>
      <c r="C38">
        <v>18</v>
      </c>
      <c r="D38">
        <v>0.56530814298632204</v>
      </c>
      <c r="E38">
        <v>0.34643644379132998</v>
      </c>
      <c r="F38">
        <v>1361</v>
      </c>
      <c r="G38">
        <v>0.197291296604165</v>
      </c>
      <c r="H38">
        <v>0.197487529568426</v>
      </c>
      <c r="I38">
        <v>0.84608528069049505</v>
      </c>
      <c r="J38">
        <v>0.51073005306750496</v>
      </c>
    </row>
    <row r="39" spans="1:10" x14ac:dyDescent="0.2">
      <c r="A39" t="s">
        <v>206</v>
      </c>
      <c r="B39">
        <v>5</v>
      </c>
      <c r="C39">
        <v>13</v>
      </c>
      <c r="D39">
        <v>0.19765368784585699</v>
      </c>
      <c r="E39">
        <v>2.20426157237326E-2</v>
      </c>
      <c r="F39">
        <v>1361</v>
      </c>
      <c r="G39">
        <v>0.197291296604165</v>
      </c>
      <c r="H39">
        <v>0.19827689038434701</v>
      </c>
      <c r="I39">
        <v>0.59016302380432295</v>
      </c>
      <c r="J39">
        <v>2.8627278751710001</v>
      </c>
    </row>
    <row r="40" spans="1:10" x14ac:dyDescent="0.2">
      <c r="A40" t="s">
        <v>314</v>
      </c>
      <c r="B40">
        <v>26</v>
      </c>
      <c r="C40">
        <v>11463845</v>
      </c>
      <c r="D40">
        <v>2.8153357429252401E-2</v>
      </c>
      <c r="E40">
        <v>5.2167523879500403E-2</v>
      </c>
      <c r="F40">
        <v>1361</v>
      </c>
      <c r="G40">
        <v>0.197291296604165</v>
      </c>
      <c r="H40">
        <v>0.20015627093166999</v>
      </c>
      <c r="I40">
        <v>0.19179474748678199</v>
      </c>
      <c r="J40">
        <v>3.0339850116887401</v>
      </c>
    </row>
    <row r="41" spans="1:10" x14ac:dyDescent="0.2">
      <c r="A41" t="s">
        <v>238</v>
      </c>
      <c r="B41">
        <v>5</v>
      </c>
      <c r="C41">
        <v>21</v>
      </c>
      <c r="D41">
        <v>8.6279526259671405E-2</v>
      </c>
      <c r="E41">
        <v>0.33614988978692101</v>
      </c>
      <c r="F41">
        <v>1361</v>
      </c>
      <c r="G41">
        <v>0.197291296604165</v>
      </c>
      <c r="H41">
        <v>0.199039546011854</v>
      </c>
      <c r="I41">
        <v>0.40888992879583402</v>
      </c>
      <c r="J41">
        <v>1.48629113999235</v>
      </c>
    </row>
    <row r="42" spans="1:10" x14ac:dyDescent="0.2">
      <c r="A42" t="s">
        <v>90</v>
      </c>
      <c r="B42">
        <v>3</v>
      </c>
      <c r="C42">
        <v>17321046</v>
      </c>
      <c r="D42">
        <v>0.33463764421512499</v>
      </c>
      <c r="E42">
        <v>0.44085231447465101</v>
      </c>
      <c r="F42">
        <v>1361</v>
      </c>
      <c r="G42">
        <v>0.197291296604165</v>
      </c>
      <c r="H42">
        <v>0.19784395675507799</v>
      </c>
      <c r="I42">
        <v>0.72137944807849796</v>
      </c>
      <c r="J42">
        <v>0.86898279395646205</v>
      </c>
    </row>
    <row r="43" spans="1:10" x14ac:dyDescent="0.2">
      <c r="A43" t="s">
        <v>38</v>
      </c>
      <c r="B43">
        <v>21</v>
      </c>
      <c r="C43">
        <v>16750220</v>
      </c>
      <c r="D43">
        <v>0.126127731947171</v>
      </c>
      <c r="E43">
        <v>2.6083761939750101E-2</v>
      </c>
      <c r="F43">
        <v>1361</v>
      </c>
      <c r="G43">
        <v>0.197291296604165</v>
      </c>
      <c r="H43">
        <v>0.19868100933806601</v>
      </c>
      <c r="I43">
        <v>0.49225239600952098</v>
      </c>
      <c r="J43">
        <v>2.9709750239242099</v>
      </c>
    </row>
    <row r="44" spans="1:10" x14ac:dyDescent="0.2">
      <c r="A44" t="s">
        <v>125</v>
      </c>
      <c r="B44">
        <v>11</v>
      </c>
      <c r="C44">
        <v>5852987</v>
      </c>
      <c r="D44">
        <v>2.3519441295989998E-2</v>
      </c>
      <c r="E44">
        <v>2.0940484937546001E-2</v>
      </c>
      <c r="F44">
        <v>1361</v>
      </c>
      <c r="G44">
        <v>0.197291296604165</v>
      </c>
      <c r="H44">
        <v>0.20034157415246201</v>
      </c>
      <c r="I44">
        <v>0.17760428282829899</v>
      </c>
      <c r="J44">
        <v>4.9116734762455998</v>
      </c>
    </row>
    <row r="45" spans="1:10" x14ac:dyDescent="0.2">
      <c r="A45" t="s">
        <v>110</v>
      </c>
      <c r="B45">
        <v>9</v>
      </c>
      <c r="C45">
        <v>36761804</v>
      </c>
      <c r="D45">
        <v>0.46201276420415599</v>
      </c>
      <c r="E45">
        <v>2.42468772961058E-2</v>
      </c>
      <c r="F45">
        <v>1361</v>
      </c>
      <c r="G45">
        <v>0.197291296604165</v>
      </c>
      <c r="H45">
        <v>0.19761245277750999</v>
      </c>
      <c r="I45">
        <v>0.808937058228967</v>
      </c>
      <c r="J45">
        <v>-1.5583117987239301</v>
      </c>
    </row>
    <row r="46" spans="1:10" x14ac:dyDescent="0.2">
      <c r="A46" t="s">
        <v>199</v>
      </c>
      <c r="B46">
        <v>25</v>
      </c>
      <c r="C46">
        <v>51993828</v>
      </c>
      <c r="D46">
        <v>0.827642474532993</v>
      </c>
      <c r="E46">
        <v>0.37435709037472398</v>
      </c>
      <c r="F46">
        <v>1361</v>
      </c>
      <c r="G46">
        <v>0.197291296604165</v>
      </c>
      <c r="H46">
        <v>0.197319431781495</v>
      </c>
      <c r="I46">
        <v>0.961143898939958</v>
      </c>
      <c r="J46">
        <v>-0.18663094321266299</v>
      </c>
    </row>
    <row r="47" spans="1:10" x14ac:dyDescent="0.2">
      <c r="A47" t="s">
        <v>66</v>
      </c>
      <c r="B47">
        <v>14</v>
      </c>
      <c r="C47">
        <v>4971142</v>
      </c>
      <c r="D47">
        <v>9.4229549716732905E-2</v>
      </c>
      <c r="E47">
        <v>7.5679647318148496E-2</v>
      </c>
      <c r="F47">
        <v>1361</v>
      </c>
      <c r="G47">
        <v>0.197291296604165</v>
      </c>
      <c r="H47">
        <v>0.19895517103490801</v>
      </c>
      <c r="I47">
        <v>0.42209675010098202</v>
      </c>
      <c r="J47">
        <v>2.0134533197727902</v>
      </c>
    </row>
    <row r="48" spans="1:10" x14ac:dyDescent="0.2">
      <c r="A48" t="s">
        <v>139</v>
      </c>
      <c r="B48">
        <v>10</v>
      </c>
      <c r="C48">
        <v>16533976</v>
      </c>
      <c r="D48">
        <v>0.32710115973731102</v>
      </c>
      <c r="E48">
        <v>2.2042615723733001E-3</v>
      </c>
      <c r="F48">
        <v>1361</v>
      </c>
      <c r="G48">
        <v>0.197291296604165</v>
      </c>
      <c r="H48">
        <v>0.197861461178688</v>
      </c>
      <c r="I48">
        <v>0.71786630358456804</v>
      </c>
      <c r="J48">
        <v>6.53638462984964</v>
      </c>
    </row>
    <row r="49" spans="1:10" x14ac:dyDescent="0.2">
      <c r="A49" t="s">
        <v>252</v>
      </c>
      <c r="B49">
        <v>21</v>
      </c>
      <c r="C49">
        <v>21337974</v>
      </c>
      <c r="D49">
        <v>0.39110723721442497</v>
      </c>
      <c r="E49">
        <v>0.13923585598824401</v>
      </c>
      <c r="F49">
        <v>1361</v>
      </c>
      <c r="G49">
        <v>0.197291296604165</v>
      </c>
      <c r="H49">
        <v>0.19772793282273901</v>
      </c>
      <c r="I49">
        <v>0.75819360381547796</v>
      </c>
      <c r="J49">
        <v>0.89246463052433</v>
      </c>
    </row>
    <row r="50" spans="1:10" x14ac:dyDescent="0.2">
      <c r="A50" t="s">
        <v>96</v>
      </c>
      <c r="B50">
        <v>16</v>
      </c>
      <c r="C50">
        <v>10815622</v>
      </c>
      <c r="D50">
        <v>0.56867680416310695</v>
      </c>
      <c r="E50">
        <v>0.43864805290227799</v>
      </c>
      <c r="F50">
        <v>1361</v>
      </c>
      <c r="G50">
        <v>0.197291296604165</v>
      </c>
      <c r="H50">
        <v>0.19748414885278701</v>
      </c>
      <c r="I50">
        <v>0.84608528069049505</v>
      </c>
      <c r="J50">
        <v>0.48792856548865898</v>
      </c>
    </row>
    <row r="51" spans="1:10" x14ac:dyDescent="0.2">
      <c r="A51" t="s">
        <v>209</v>
      </c>
      <c r="B51">
        <v>23</v>
      </c>
      <c r="C51">
        <v>70296658</v>
      </c>
      <c r="D51">
        <v>0.63586291395550698</v>
      </c>
      <c r="E51">
        <v>0.19360764144011799</v>
      </c>
      <c r="F51">
        <v>1361</v>
      </c>
      <c r="G51">
        <v>0.197291296604165</v>
      </c>
      <c r="H51">
        <v>0.19742436664204899</v>
      </c>
      <c r="I51">
        <v>0.87939299460591402</v>
      </c>
      <c r="J51">
        <v>-0.44933608547864901</v>
      </c>
    </row>
    <row r="52" spans="1:10" x14ac:dyDescent="0.2">
      <c r="A52" t="s">
        <v>70</v>
      </c>
      <c r="B52">
        <v>26</v>
      </c>
      <c r="C52">
        <v>7402550</v>
      </c>
      <c r="D52">
        <v>0.54863844305621501</v>
      </c>
      <c r="E52">
        <v>4.37178545187362E-2</v>
      </c>
      <c r="F52">
        <v>1361</v>
      </c>
      <c r="G52">
        <v>0.197291296604165</v>
      </c>
      <c r="H52">
        <v>0.197504843803433</v>
      </c>
      <c r="I52">
        <v>0.84257451253166704</v>
      </c>
      <c r="J52">
        <v>-0.98185299682745597</v>
      </c>
    </row>
    <row r="53" spans="1:10" x14ac:dyDescent="0.2">
      <c r="A53" t="s">
        <v>249</v>
      </c>
      <c r="B53">
        <v>4</v>
      </c>
      <c r="C53">
        <v>8141061</v>
      </c>
      <c r="D53">
        <v>0.68301667842639802</v>
      </c>
      <c r="E53">
        <v>0.38611315209404901</v>
      </c>
      <c r="F53">
        <v>1361</v>
      </c>
      <c r="G53">
        <v>0.197291296604165</v>
      </c>
      <c r="H53">
        <v>0.19739026872217399</v>
      </c>
      <c r="I53">
        <v>0.89260500435977097</v>
      </c>
      <c r="J53">
        <v>-0.35875061907094602</v>
      </c>
    </row>
    <row r="54" spans="1:10" x14ac:dyDescent="0.2">
      <c r="A54" t="s">
        <v>324</v>
      </c>
      <c r="B54">
        <v>19</v>
      </c>
      <c r="C54">
        <v>25990000</v>
      </c>
      <c r="D54">
        <v>0.49116947911019898</v>
      </c>
      <c r="E54">
        <v>0.32953710506980199</v>
      </c>
      <c r="F54">
        <v>1361</v>
      </c>
      <c r="G54">
        <v>0.197291296604165</v>
      </c>
      <c r="H54">
        <v>0.197572643209981</v>
      </c>
      <c r="I54">
        <v>0.82004564337738395</v>
      </c>
      <c r="J54">
        <v>0.61384317123628296</v>
      </c>
    </row>
    <row r="55" spans="1:10" x14ac:dyDescent="0.2">
      <c r="A55" t="s">
        <v>257</v>
      </c>
      <c r="B55">
        <v>17</v>
      </c>
      <c r="C55">
        <v>35228582</v>
      </c>
      <c r="D55">
        <v>2.5922160768838302E-2</v>
      </c>
      <c r="E55">
        <v>0.27259368111682603</v>
      </c>
      <c r="F55">
        <v>1361</v>
      </c>
      <c r="G55">
        <v>0.197291296604165</v>
      </c>
      <c r="H55">
        <v>0.20024118199304</v>
      </c>
      <c r="I55">
        <v>0.18836770158689201</v>
      </c>
      <c r="J55">
        <v>1.56767662945464</v>
      </c>
    </row>
    <row r="56" spans="1:10" x14ac:dyDescent="0.2">
      <c r="A56" t="s">
        <v>276</v>
      </c>
      <c r="B56">
        <v>5</v>
      </c>
      <c r="C56">
        <v>9</v>
      </c>
      <c r="D56">
        <v>0.20599151919988001</v>
      </c>
      <c r="E56">
        <v>0.118295371050698</v>
      </c>
      <c r="F56">
        <v>1361</v>
      </c>
      <c r="G56">
        <v>0.197291296604165</v>
      </c>
      <c r="H56">
        <v>0.198241088852457</v>
      </c>
      <c r="I56">
        <v>0.59016302380432295</v>
      </c>
      <c r="J56">
        <v>1.4124460876342899</v>
      </c>
    </row>
    <row r="57" spans="1:10" x14ac:dyDescent="0.2">
      <c r="A57" t="s">
        <v>304</v>
      </c>
      <c r="B57">
        <v>7</v>
      </c>
      <c r="C57">
        <v>14420914</v>
      </c>
      <c r="D57">
        <v>0.55212841406377</v>
      </c>
      <c r="E57">
        <v>0.189199118295371</v>
      </c>
      <c r="F57">
        <v>1361</v>
      </c>
      <c r="G57">
        <v>0.197291296604165</v>
      </c>
      <c r="H57">
        <v>0.19750113699434099</v>
      </c>
      <c r="I57">
        <v>0.84257451253166704</v>
      </c>
      <c r="J57">
        <v>-0.56869884901971102</v>
      </c>
    </row>
    <row r="58" spans="1:10" x14ac:dyDescent="0.2">
      <c r="A58" t="s">
        <v>308</v>
      </c>
      <c r="B58">
        <v>5</v>
      </c>
      <c r="C58">
        <v>2</v>
      </c>
      <c r="D58">
        <v>0.337380976612081</v>
      </c>
      <c r="E58">
        <v>0.24430565760470199</v>
      </c>
      <c r="F58">
        <v>1361</v>
      </c>
      <c r="G58">
        <v>0.197291296604165</v>
      </c>
      <c r="H58">
        <v>0.19783771520955101</v>
      </c>
      <c r="I58">
        <v>0.72137944807849796</v>
      </c>
      <c r="J58">
        <v>-0.87895079230361295</v>
      </c>
    </row>
    <row r="59" spans="1:10" x14ac:dyDescent="0.2">
      <c r="A59" t="s">
        <v>215</v>
      </c>
      <c r="B59">
        <v>10</v>
      </c>
      <c r="C59">
        <v>19749885</v>
      </c>
      <c r="D59">
        <v>0.65636188487212899</v>
      </c>
      <c r="E59">
        <v>0.22850844966936101</v>
      </c>
      <c r="F59">
        <v>1361</v>
      </c>
      <c r="G59">
        <v>0.197291296604165</v>
      </c>
      <c r="H59">
        <v>0.197408802272655</v>
      </c>
      <c r="I59">
        <v>0.88612258614282402</v>
      </c>
      <c r="J59">
        <v>-0.41792923803757298</v>
      </c>
    </row>
    <row r="60" spans="1:10" x14ac:dyDescent="0.2">
      <c r="A60" t="s">
        <v>112</v>
      </c>
      <c r="B60">
        <v>23</v>
      </c>
      <c r="C60">
        <v>8539947</v>
      </c>
      <c r="D60">
        <v>0.45864088702219902</v>
      </c>
      <c r="E60">
        <v>8.4129316678912505E-2</v>
      </c>
      <c r="F60">
        <v>1361</v>
      </c>
      <c r="G60">
        <v>0.197291296604165</v>
      </c>
      <c r="H60">
        <v>0.19761731870277</v>
      </c>
      <c r="I60">
        <v>0.808937058228967</v>
      </c>
      <c r="J60">
        <v>-0.845259336320623</v>
      </c>
    </row>
    <row r="61" spans="1:10" x14ac:dyDescent="0.2">
      <c r="A61" t="s">
        <v>166</v>
      </c>
      <c r="B61">
        <v>12</v>
      </c>
      <c r="C61">
        <v>17637330</v>
      </c>
      <c r="D61">
        <v>0.96688265102066695</v>
      </c>
      <c r="E61">
        <v>5.2902277736958103E-2</v>
      </c>
      <c r="F61">
        <v>1361</v>
      </c>
      <c r="G61">
        <v>0.197291296604165</v>
      </c>
      <c r="H61">
        <v>0.19729231966529401</v>
      </c>
      <c r="I61">
        <v>0.99859631576796903</v>
      </c>
      <c r="J61">
        <v>-6.0702396368697002E-2</v>
      </c>
    </row>
    <row r="62" spans="1:10" x14ac:dyDescent="0.2">
      <c r="A62" t="s">
        <v>275</v>
      </c>
      <c r="B62">
        <v>8</v>
      </c>
      <c r="C62">
        <v>1</v>
      </c>
      <c r="D62">
        <v>0.870635038238736</v>
      </c>
      <c r="E62">
        <v>0.14805290227773699</v>
      </c>
      <c r="F62">
        <v>1361</v>
      </c>
      <c r="G62">
        <v>0.197291296604165</v>
      </c>
      <c r="H62">
        <v>0.19730703682214401</v>
      </c>
      <c r="I62">
        <v>0.97276461327854502</v>
      </c>
      <c r="J62">
        <v>0.16895590168366001</v>
      </c>
    </row>
    <row r="63" spans="1:10" x14ac:dyDescent="0.2">
      <c r="A63" t="s">
        <v>253</v>
      </c>
      <c r="B63">
        <v>34</v>
      </c>
      <c r="C63">
        <v>7853251</v>
      </c>
      <c r="D63">
        <v>0.37704703146950802</v>
      </c>
      <c r="E63">
        <v>0.13960323291697299</v>
      </c>
      <c r="F63">
        <v>1361</v>
      </c>
      <c r="G63">
        <v>0.197291296604165</v>
      </c>
      <c r="H63">
        <v>0.197754543039353</v>
      </c>
      <c r="I63">
        <v>0.747238662366844</v>
      </c>
      <c r="J63">
        <v>0.95697819936810902</v>
      </c>
    </row>
    <row r="64" spans="1:10" x14ac:dyDescent="0.2">
      <c r="A64" t="s">
        <v>242</v>
      </c>
      <c r="B64">
        <v>1</v>
      </c>
      <c r="C64">
        <v>16907470</v>
      </c>
      <c r="D64">
        <v>0.88641535859253595</v>
      </c>
      <c r="E64">
        <v>0.178912564290962</v>
      </c>
      <c r="F64">
        <v>1361</v>
      </c>
      <c r="G64">
        <v>0.197291296604165</v>
      </c>
      <c r="H64">
        <v>0.197303406290297</v>
      </c>
      <c r="I64">
        <v>0.97276461327854502</v>
      </c>
      <c r="J64">
        <v>0.143023392777025</v>
      </c>
    </row>
    <row r="65" spans="1:10" x14ac:dyDescent="0.2">
      <c r="A65" t="s">
        <v>137</v>
      </c>
      <c r="B65">
        <v>35</v>
      </c>
      <c r="C65">
        <v>29108047</v>
      </c>
      <c r="D65">
        <v>0.87405281424661896</v>
      </c>
      <c r="E65">
        <v>0.21969140337986801</v>
      </c>
      <c r="F65">
        <v>1361</v>
      </c>
      <c r="G65">
        <v>0.197291296604165</v>
      </c>
      <c r="H65">
        <v>0.19730620918976</v>
      </c>
      <c r="I65">
        <v>0.97276461327854502</v>
      </c>
      <c r="J65">
        <v>-0.12052305133147501</v>
      </c>
    </row>
    <row r="66" spans="1:10" x14ac:dyDescent="0.2">
      <c r="A66" t="s">
        <v>144</v>
      </c>
      <c r="B66">
        <v>5</v>
      </c>
      <c r="C66">
        <v>25</v>
      </c>
      <c r="D66">
        <v>0.39933397273842802</v>
      </c>
      <c r="E66">
        <v>0.138133725202057</v>
      </c>
      <c r="F66">
        <v>1361</v>
      </c>
      <c r="G66">
        <v>0.197291296604165</v>
      </c>
      <c r="H66">
        <v>0.19771298887507399</v>
      </c>
      <c r="I66">
        <v>0.76813064167921097</v>
      </c>
      <c r="J66">
        <v>0.879837805221655</v>
      </c>
    </row>
    <row r="67" spans="1:10" x14ac:dyDescent="0.2">
      <c r="A67" t="s">
        <v>105</v>
      </c>
      <c r="B67">
        <v>6</v>
      </c>
      <c r="C67">
        <v>9447490</v>
      </c>
      <c r="D67">
        <v>0.77267894401674997</v>
      </c>
      <c r="E67">
        <v>0.10764144011756099</v>
      </c>
      <c r="F67">
        <v>1361</v>
      </c>
      <c r="G67">
        <v>0.197291296604165</v>
      </c>
      <c r="H67">
        <v>0.19734082412765999</v>
      </c>
      <c r="I67">
        <v>0.94631466177332302</v>
      </c>
      <c r="J67">
        <v>0.33203116679021599</v>
      </c>
    </row>
    <row r="68" spans="1:10" x14ac:dyDescent="0.2">
      <c r="A68" t="s">
        <v>307</v>
      </c>
      <c r="B68">
        <v>9</v>
      </c>
      <c r="C68">
        <v>66193572</v>
      </c>
      <c r="D68">
        <v>0.74154987668158601</v>
      </c>
      <c r="E68">
        <v>0.27443056576046998</v>
      </c>
      <c r="F68">
        <v>1361</v>
      </c>
      <c r="G68">
        <v>0.197291296604165</v>
      </c>
      <c r="H68">
        <v>0.1973558536702</v>
      </c>
      <c r="I68">
        <v>0.93445064453611304</v>
      </c>
      <c r="J68">
        <v>-0.295387648870928</v>
      </c>
    </row>
    <row r="69" spans="1:10" x14ac:dyDescent="0.2">
      <c r="A69" t="s">
        <v>169</v>
      </c>
      <c r="B69">
        <v>27</v>
      </c>
      <c r="C69">
        <v>29333295</v>
      </c>
      <c r="D69">
        <v>0.13611841916333101</v>
      </c>
      <c r="E69">
        <v>0.100293901542983</v>
      </c>
      <c r="F69">
        <v>1361</v>
      </c>
      <c r="G69">
        <v>0.197291296604165</v>
      </c>
      <c r="H69">
        <v>0.19861072215558501</v>
      </c>
      <c r="I69">
        <v>0.49225239600952098</v>
      </c>
      <c r="J69">
        <v>1.53727691935023</v>
      </c>
    </row>
    <row r="70" spans="1:10" x14ac:dyDescent="0.2">
      <c r="A70" t="s">
        <v>114</v>
      </c>
      <c r="B70">
        <v>27</v>
      </c>
      <c r="C70">
        <v>11458685</v>
      </c>
      <c r="D70">
        <v>0.115906180315598</v>
      </c>
      <c r="E70">
        <v>5.0330639235855998E-2</v>
      </c>
      <c r="F70">
        <v>1361</v>
      </c>
      <c r="G70">
        <v>0.197291296604165</v>
      </c>
      <c r="H70">
        <v>0.19875964385523201</v>
      </c>
      <c r="I70">
        <v>0.47493003915059401</v>
      </c>
      <c r="J70">
        <v>2.17546752138094</v>
      </c>
    </row>
    <row r="71" spans="1:10" x14ac:dyDescent="0.2">
      <c r="A71" t="s">
        <v>189</v>
      </c>
      <c r="B71">
        <v>3</v>
      </c>
      <c r="C71">
        <v>14581248</v>
      </c>
      <c r="D71">
        <v>0.20340144775075</v>
      </c>
      <c r="E71">
        <v>4.0411462160175899E-3</v>
      </c>
      <c r="F71">
        <v>1361</v>
      </c>
      <c r="G71">
        <v>0.197291296604165</v>
      </c>
      <c r="H71">
        <v>0.198252024735313</v>
      </c>
      <c r="I71">
        <v>0.59016302380432295</v>
      </c>
      <c r="J71">
        <v>6.3524367528552803</v>
      </c>
    </row>
    <row r="72" spans="1:10" x14ac:dyDescent="0.2">
      <c r="A72" t="s">
        <v>106</v>
      </c>
      <c r="B72">
        <v>10</v>
      </c>
      <c r="C72">
        <v>10328032</v>
      </c>
      <c r="D72">
        <v>0.32091937302601398</v>
      </c>
      <c r="E72">
        <v>0.28251285819250499</v>
      </c>
      <c r="F72">
        <v>1361</v>
      </c>
      <c r="G72">
        <v>0.197291296604165</v>
      </c>
      <c r="H72">
        <v>0.19787622363004301</v>
      </c>
      <c r="I72">
        <v>0.71203767965931197</v>
      </c>
      <c r="J72">
        <v>0.88288997205944497</v>
      </c>
    </row>
    <row r="73" spans="1:10" x14ac:dyDescent="0.2">
      <c r="A73" t="s">
        <v>213</v>
      </c>
      <c r="B73">
        <v>34</v>
      </c>
      <c r="C73">
        <v>5436160</v>
      </c>
      <c r="D73">
        <v>0.93426070999990896</v>
      </c>
      <c r="E73">
        <v>3.9676708302718598E-2</v>
      </c>
      <c r="F73">
        <v>1361</v>
      </c>
      <c r="G73">
        <v>0.197291296604165</v>
      </c>
      <c r="H73">
        <v>0.19729533469688301</v>
      </c>
      <c r="I73">
        <v>0.98549436183861405</v>
      </c>
      <c r="J73">
        <v>0.13820263261732199</v>
      </c>
    </row>
    <row r="74" spans="1:10" x14ac:dyDescent="0.2">
      <c r="A74" t="s">
        <v>299</v>
      </c>
      <c r="B74">
        <v>18</v>
      </c>
      <c r="C74">
        <v>32594959</v>
      </c>
      <c r="D74">
        <v>0.64775213156643796</v>
      </c>
      <c r="E74">
        <v>0.18001469507714901</v>
      </c>
      <c r="F74">
        <v>1361</v>
      </c>
      <c r="G74">
        <v>0.197291296604165</v>
      </c>
      <c r="H74">
        <v>0.19741519688452799</v>
      </c>
      <c r="I74">
        <v>0.88612258614282402</v>
      </c>
      <c r="J74">
        <v>0.45049465488068602</v>
      </c>
    </row>
    <row r="75" spans="1:10" x14ac:dyDescent="0.2">
      <c r="A75" t="s">
        <v>115</v>
      </c>
      <c r="B75">
        <v>8</v>
      </c>
      <c r="C75">
        <v>43610834</v>
      </c>
      <c r="D75">
        <v>0.63735822544832299</v>
      </c>
      <c r="E75">
        <v>0.28471711976487901</v>
      </c>
      <c r="F75">
        <v>1361</v>
      </c>
      <c r="G75">
        <v>0.197291296604165</v>
      </c>
      <c r="H75">
        <v>0.197423191388021</v>
      </c>
      <c r="I75">
        <v>0.87939299460591402</v>
      </c>
      <c r="J75">
        <v>0.32914425237919398</v>
      </c>
    </row>
    <row r="76" spans="1:10" x14ac:dyDescent="0.2">
      <c r="A76" t="s">
        <v>156</v>
      </c>
      <c r="B76">
        <v>23</v>
      </c>
      <c r="C76">
        <v>18867357</v>
      </c>
      <c r="D76">
        <v>0.54801290173270201</v>
      </c>
      <c r="E76">
        <v>7.2005878030859699E-2</v>
      </c>
      <c r="F76">
        <v>1361</v>
      </c>
      <c r="G76">
        <v>0.197291296604165</v>
      </c>
      <c r="H76">
        <v>0.19750551287648499</v>
      </c>
      <c r="I76">
        <v>0.84257451253166704</v>
      </c>
      <c r="J76">
        <v>-0.79322147458117298</v>
      </c>
    </row>
    <row r="77" spans="1:10" x14ac:dyDescent="0.2">
      <c r="A77" t="s">
        <v>171</v>
      </c>
      <c r="B77">
        <v>16</v>
      </c>
      <c r="C77">
        <v>26647710</v>
      </c>
      <c r="D77">
        <v>0.279768023572109</v>
      </c>
      <c r="E77">
        <v>1.50624540778839E-2</v>
      </c>
      <c r="F77">
        <v>1361</v>
      </c>
      <c r="G77">
        <v>0.197291296604165</v>
      </c>
      <c r="H77">
        <v>0.197984932867936</v>
      </c>
      <c r="I77">
        <v>0.66776747232174904</v>
      </c>
      <c r="J77">
        <v>-2.7344062684783199</v>
      </c>
    </row>
    <row r="78" spans="1:10" x14ac:dyDescent="0.2">
      <c r="A78" t="s">
        <v>300</v>
      </c>
      <c r="B78">
        <v>7</v>
      </c>
      <c r="C78">
        <v>8033323</v>
      </c>
      <c r="D78">
        <v>0.39066627866596199</v>
      </c>
      <c r="E78">
        <v>8.8170462894929802E-3</v>
      </c>
      <c r="F78">
        <v>1361</v>
      </c>
      <c r="G78">
        <v>0.197291296604165</v>
      </c>
      <c r="H78">
        <v>0.197728746584834</v>
      </c>
      <c r="I78">
        <v>0.75819360381547796</v>
      </c>
      <c r="J78">
        <v>-2.9191448097408301</v>
      </c>
    </row>
    <row r="79" spans="1:10" x14ac:dyDescent="0.2">
      <c r="A79" t="s">
        <v>269</v>
      </c>
      <c r="B79">
        <v>24</v>
      </c>
      <c r="C79">
        <v>25247852</v>
      </c>
      <c r="D79">
        <v>3.6480016378149897E-2</v>
      </c>
      <c r="E79">
        <v>0.167156502571638</v>
      </c>
      <c r="F79">
        <v>1361</v>
      </c>
      <c r="G79">
        <v>0.197291296604165</v>
      </c>
      <c r="H79">
        <v>0.199891783110178</v>
      </c>
      <c r="I79">
        <v>0.216890279193728</v>
      </c>
      <c r="J79">
        <v>-2.1106911064651399</v>
      </c>
    </row>
    <row r="80" spans="1:10" x14ac:dyDescent="0.2">
      <c r="A80" t="s">
        <v>157</v>
      </c>
      <c r="B80">
        <v>12</v>
      </c>
      <c r="C80">
        <v>15167502</v>
      </c>
      <c r="D80">
        <v>0.53610907316932299</v>
      </c>
      <c r="E80">
        <v>8.7803085966201302E-2</v>
      </c>
      <c r="F80">
        <v>1361</v>
      </c>
      <c r="G80">
        <v>0.197291296604165</v>
      </c>
      <c r="H80">
        <v>0.19751851999700001</v>
      </c>
      <c r="I80">
        <v>0.84257451253166704</v>
      </c>
      <c r="J80">
        <v>0.77630033371860896</v>
      </c>
    </row>
    <row r="81" spans="1:10" x14ac:dyDescent="0.2">
      <c r="A81" t="s">
        <v>321</v>
      </c>
      <c r="B81">
        <v>5</v>
      </c>
      <c r="C81">
        <v>3</v>
      </c>
      <c r="D81">
        <v>0.45827324378145101</v>
      </c>
      <c r="E81">
        <v>0.134459955914769</v>
      </c>
      <c r="F81">
        <v>1361</v>
      </c>
      <c r="G81">
        <v>0.197291296604165</v>
      </c>
      <c r="H81">
        <v>0.197617852673619</v>
      </c>
      <c r="I81">
        <v>0.808937058228967</v>
      </c>
      <c r="J81">
        <v>0.77737271908080197</v>
      </c>
    </row>
    <row r="82" spans="1:10" x14ac:dyDescent="0.2">
      <c r="A82" t="s">
        <v>245</v>
      </c>
      <c r="B82">
        <v>23</v>
      </c>
      <c r="C82">
        <v>52450716</v>
      </c>
      <c r="D82">
        <v>0.51489422220649905</v>
      </c>
      <c r="E82">
        <v>2.79206465833945E-2</v>
      </c>
      <c r="F82">
        <v>1361</v>
      </c>
      <c r="G82">
        <v>0.197291296604165</v>
      </c>
      <c r="H82">
        <v>0.197543044348269</v>
      </c>
      <c r="I82">
        <v>0.84257451253166704</v>
      </c>
      <c r="J82">
        <v>1.23480711779712</v>
      </c>
    </row>
    <row r="83" spans="1:10" x14ac:dyDescent="0.2">
      <c r="A83" t="s">
        <v>95</v>
      </c>
      <c r="B83">
        <v>25</v>
      </c>
      <c r="C83">
        <v>65444532</v>
      </c>
      <c r="D83">
        <v>0.52669078140038506</v>
      </c>
      <c r="E83">
        <v>0.35562086700955198</v>
      </c>
      <c r="F83">
        <v>1361</v>
      </c>
      <c r="G83">
        <v>0.197291296604165</v>
      </c>
      <c r="H83">
        <v>0.197529190148969</v>
      </c>
      <c r="I83">
        <v>0.84257451253166704</v>
      </c>
      <c r="J83">
        <v>0.55522583791128</v>
      </c>
    </row>
    <row r="84" spans="1:10" x14ac:dyDescent="0.2">
      <c r="A84" t="s">
        <v>303</v>
      </c>
      <c r="B84">
        <v>32</v>
      </c>
      <c r="C84">
        <v>23632129</v>
      </c>
      <c r="D84">
        <v>0.71428517557398297</v>
      </c>
      <c r="E84">
        <v>5.06980161645849E-2</v>
      </c>
      <c r="F84">
        <v>1361</v>
      </c>
      <c r="G84">
        <v>0.197291296604165</v>
      </c>
      <c r="H84">
        <v>0.19737084997271401</v>
      </c>
      <c r="I84">
        <v>0.91596569573604802</v>
      </c>
      <c r="J84">
        <v>-0.52236475167671903</v>
      </c>
    </row>
    <row r="85" spans="1:10" x14ac:dyDescent="0.2">
      <c r="A85" t="s">
        <v>233</v>
      </c>
      <c r="B85">
        <v>21</v>
      </c>
      <c r="C85">
        <v>29099828</v>
      </c>
      <c r="D85">
        <v>6.3514150979086401E-2</v>
      </c>
      <c r="E85">
        <v>5.3269654665686998E-2</v>
      </c>
      <c r="F85">
        <v>1361</v>
      </c>
      <c r="G85">
        <v>0.197291296604165</v>
      </c>
      <c r="H85">
        <v>0.19933741679765099</v>
      </c>
      <c r="I85">
        <v>0.340477497871496</v>
      </c>
      <c r="J85">
        <v>2.6846199247647702</v>
      </c>
    </row>
    <row r="86" spans="1:10" x14ac:dyDescent="0.2">
      <c r="A86" t="s">
        <v>45</v>
      </c>
      <c r="B86">
        <v>5</v>
      </c>
      <c r="C86">
        <v>15</v>
      </c>
      <c r="D86">
        <v>0.10844567891106099</v>
      </c>
      <c r="E86">
        <v>0.10837619397501801</v>
      </c>
      <c r="F86">
        <v>1361</v>
      </c>
      <c r="G86">
        <v>0.197291296604165</v>
      </c>
      <c r="H86">
        <v>0.19882204307047199</v>
      </c>
      <c r="I86">
        <v>0.46054203901190999</v>
      </c>
      <c r="J86">
        <v>-1.87064817611974</v>
      </c>
    </row>
    <row r="87" spans="1:10" x14ac:dyDescent="0.2">
      <c r="A87" t="s">
        <v>163</v>
      </c>
      <c r="B87">
        <v>1</v>
      </c>
      <c r="C87">
        <v>30704018</v>
      </c>
      <c r="D87">
        <v>0.61271145131267502</v>
      </c>
      <c r="E87">
        <v>1.54298310066128E-2</v>
      </c>
      <c r="F87">
        <v>1361</v>
      </c>
      <c r="G87">
        <v>0.197291296604165</v>
      </c>
      <c r="H87">
        <v>0.197443392670062</v>
      </c>
      <c r="I87">
        <v>0.86650117722239195</v>
      </c>
      <c r="J87">
        <v>1.31965605504456</v>
      </c>
    </row>
    <row r="88" spans="1:10" x14ac:dyDescent="0.2">
      <c r="A88" t="s">
        <v>62</v>
      </c>
      <c r="B88">
        <v>29</v>
      </c>
      <c r="C88">
        <v>11485501</v>
      </c>
      <c r="D88">
        <v>4.9156711289390101E-2</v>
      </c>
      <c r="E88">
        <v>2.20426157237326E-2</v>
      </c>
      <c r="F88">
        <v>1361</v>
      </c>
      <c r="G88">
        <v>0.197291296604165</v>
      </c>
      <c r="H88">
        <v>0.19959142951234801</v>
      </c>
      <c r="I88">
        <v>0.27477354680300198</v>
      </c>
      <c r="J88">
        <v>4.3183811386761599</v>
      </c>
    </row>
    <row r="89" spans="1:10" x14ac:dyDescent="0.2">
      <c r="A89" t="s">
        <v>79</v>
      </c>
      <c r="B89">
        <v>25</v>
      </c>
      <c r="C89">
        <v>11080640</v>
      </c>
      <c r="D89">
        <v>0.132838077752605</v>
      </c>
      <c r="E89">
        <v>0.14254224834680401</v>
      </c>
      <c r="F89">
        <v>1361</v>
      </c>
      <c r="G89">
        <v>0.197291296604165</v>
      </c>
      <c r="H89">
        <v>0.19863314639094901</v>
      </c>
      <c r="I89">
        <v>0.49225239600952098</v>
      </c>
      <c r="J89">
        <v>-1.3569502196618799</v>
      </c>
    </row>
    <row r="90" spans="1:10" x14ac:dyDescent="0.2">
      <c r="A90" t="s">
        <v>196</v>
      </c>
      <c r="B90">
        <v>34</v>
      </c>
      <c r="C90">
        <v>2979852</v>
      </c>
      <c r="D90">
        <v>0.38634485544136599</v>
      </c>
      <c r="E90">
        <v>1.43277002204262E-2</v>
      </c>
      <c r="F90">
        <v>1361</v>
      </c>
      <c r="G90">
        <v>0.197291296604165</v>
      </c>
      <c r="H90">
        <v>0.197736791662109</v>
      </c>
      <c r="I90">
        <v>0.75819360381547796</v>
      </c>
      <c r="J90">
        <v>2.32764297553513</v>
      </c>
    </row>
    <row r="91" spans="1:10" x14ac:dyDescent="0.2">
      <c r="A91" t="s">
        <v>295</v>
      </c>
      <c r="B91">
        <v>28</v>
      </c>
      <c r="C91">
        <v>17928099</v>
      </c>
      <c r="D91">
        <v>0.52028057888743195</v>
      </c>
      <c r="E91">
        <v>4.8126377663482697E-2</v>
      </c>
      <c r="F91">
        <v>1361</v>
      </c>
      <c r="G91">
        <v>0.197291296604165</v>
      </c>
      <c r="H91">
        <v>0.197536649709107</v>
      </c>
      <c r="I91">
        <v>0.84257451253166704</v>
      </c>
      <c r="J91">
        <v>-0.98191568298034304</v>
      </c>
    </row>
    <row r="92" spans="1:10" x14ac:dyDescent="0.2">
      <c r="A92" t="s">
        <v>248</v>
      </c>
      <c r="B92">
        <v>2</v>
      </c>
      <c r="C92">
        <v>31130645</v>
      </c>
      <c r="D92">
        <v>0.48592364813430899</v>
      </c>
      <c r="E92">
        <v>5.1065393093313698E-2</v>
      </c>
      <c r="F92">
        <v>1361</v>
      </c>
      <c r="G92">
        <v>0.197291296604165</v>
      </c>
      <c r="H92">
        <v>0.197579516316569</v>
      </c>
      <c r="I92">
        <v>0.82004564337738395</v>
      </c>
      <c r="J92">
        <v>1.0671995935040299</v>
      </c>
    </row>
    <row r="93" spans="1:10" x14ac:dyDescent="0.2">
      <c r="A93" t="s">
        <v>310</v>
      </c>
      <c r="B93">
        <v>2</v>
      </c>
      <c r="C93">
        <v>25665994</v>
      </c>
      <c r="D93">
        <v>0.91107381184743697</v>
      </c>
      <c r="E93">
        <v>2.5716385011020902E-3</v>
      </c>
      <c r="F93">
        <v>1361</v>
      </c>
      <c r="G93">
        <v>0.197291296604165</v>
      </c>
      <c r="H93">
        <v>0.197298699578173</v>
      </c>
      <c r="I93">
        <v>0.97276461327854502</v>
      </c>
      <c r="J93">
        <v>-0.69377231191174404</v>
      </c>
    </row>
    <row r="94" spans="1:10" x14ac:dyDescent="0.2">
      <c r="A94" t="s">
        <v>93</v>
      </c>
      <c r="B94">
        <v>5</v>
      </c>
      <c r="C94">
        <v>28</v>
      </c>
      <c r="D94">
        <v>0.43241521060711902</v>
      </c>
      <c r="E94">
        <v>5.3269654665686998E-2</v>
      </c>
      <c r="F94">
        <v>1361</v>
      </c>
      <c r="G94">
        <v>0.197291296604165</v>
      </c>
      <c r="H94">
        <v>0.197657170573595</v>
      </c>
      <c r="I94">
        <v>0.79438075207038095</v>
      </c>
      <c r="J94">
        <v>-1.1544901225570401</v>
      </c>
    </row>
    <row r="95" spans="1:10" x14ac:dyDescent="0.2">
      <c r="A95" t="s">
        <v>168</v>
      </c>
      <c r="B95">
        <v>8</v>
      </c>
      <c r="C95">
        <v>27503532</v>
      </c>
      <c r="D95">
        <v>0.88367747912703598</v>
      </c>
      <c r="E95">
        <v>0.47685525349008101</v>
      </c>
      <c r="F95">
        <v>1361</v>
      </c>
      <c r="G95">
        <v>0.197291296604165</v>
      </c>
      <c r="H95">
        <v>0.19730400135571399</v>
      </c>
      <c r="I95">
        <v>0.97276461327854502</v>
      </c>
      <c r="J95">
        <v>0.13005241492948</v>
      </c>
    </row>
    <row r="96" spans="1:10" x14ac:dyDescent="0.2">
      <c r="A96" t="s">
        <v>64</v>
      </c>
      <c r="B96">
        <v>9</v>
      </c>
      <c r="C96">
        <v>35539172</v>
      </c>
      <c r="D96">
        <v>0.55607284511231403</v>
      </c>
      <c r="E96">
        <v>0.46473181484202802</v>
      </c>
      <c r="F96">
        <v>1361</v>
      </c>
      <c r="G96">
        <v>0.197291296604165</v>
      </c>
      <c r="H96">
        <v>0.19749700019394301</v>
      </c>
      <c r="I96">
        <v>0.84257451253166704</v>
      </c>
      <c r="J96">
        <v>0.515274863369939</v>
      </c>
    </row>
    <row r="97" spans="1:10" x14ac:dyDescent="0.2">
      <c r="A97" t="s">
        <v>145</v>
      </c>
      <c r="B97">
        <v>17</v>
      </c>
      <c r="C97">
        <v>39212513</v>
      </c>
      <c r="D97">
        <v>7.6316111770140499E-2</v>
      </c>
      <c r="E97">
        <v>0.34606906686260103</v>
      </c>
      <c r="F97">
        <v>1361</v>
      </c>
      <c r="G97">
        <v>0.197291296604165</v>
      </c>
      <c r="H97">
        <v>0.19915804063533599</v>
      </c>
      <c r="I97">
        <v>0.38159320546111902</v>
      </c>
      <c r="J97">
        <v>1.5569647766453201</v>
      </c>
    </row>
    <row r="98" spans="1:10" x14ac:dyDescent="0.2">
      <c r="A98" t="s">
        <v>119</v>
      </c>
      <c r="B98">
        <v>10</v>
      </c>
      <c r="C98">
        <v>12489280</v>
      </c>
      <c r="D98">
        <v>7.8162282644513095E-2</v>
      </c>
      <c r="E98">
        <v>5.7678177810433502E-2</v>
      </c>
      <c r="F98">
        <v>1361</v>
      </c>
      <c r="G98">
        <v>0.197291296604165</v>
      </c>
      <c r="H98">
        <v>0.19913486802257199</v>
      </c>
      <c r="I98">
        <v>0.38159320546111902</v>
      </c>
      <c r="J98">
        <v>2.38787008818269</v>
      </c>
    </row>
    <row r="99" spans="1:10" x14ac:dyDescent="0.2">
      <c r="A99" t="s">
        <v>129</v>
      </c>
      <c r="B99">
        <v>11</v>
      </c>
      <c r="C99">
        <v>45636897</v>
      </c>
      <c r="D99">
        <v>0.96139967704337603</v>
      </c>
      <c r="E99">
        <v>0.41770756796473202</v>
      </c>
      <c r="F99">
        <v>1361</v>
      </c>
      <c r="G99">
        <v>0.197291296604165</v>
      </c>
      <c r="H99">
        <v>0.197292686755067</v>
      </c>
      <c r="I99">
        <v>0.99859631576796903</v>
      </c>
      <c r="J99">
        <v>-4.0918638780055999E-2</v>
      </c>
    </row>
    <row r="100" spans="1:10" x14ac:dyDescent="0.2">
      <c r="A100" t="s">
        <v>309</v>
      </c>
      <c r="B100">
        <v>12</v>
      </c>
      <c r="C100">
        <v>21523451</v>
      </c>
      <c r="D100">
        <v>0.41124856562544498</v>
      </c>
      <c r="E100">
        <v>0.129684055841293</v>
      </c>
      <c r="F100">
        <v>1361</v>
      </c>
      <c r="G100">
        <v>0.197291296604165</v>
      </c>
      <c r="H100">
        <v>0.19769212101151501</v>
      </c>
      <c r="I100">
        <v>0.77286368367540403</v>
      </c>
      <c r="J100">
        <v>0.87481695318433605</v>
      </c>
    </row>
    <row r="101" spans="1:10" x14ac:dyDescent="0.2">
      <c r="A101" t="s">
        <v>259</v>
      </c>
      <c r="B101">
        <v>2</v>
      </c>
      <c r="C101">
        <v>1</v>
      </c>
      <c r="D101">
        <v>0.428015148247333</v>
      </c>
      <c r="E101">
        <v>2.57163850110214E-2</v>
      </c>
      <c r="F101">
        <v>1361</v>
      </c>
      <c r="G101">
        <v>0.197291296604165</v>
      </c>
      <c r="H101">
        <v>0.19766422193466199</v>
      </c>
      <c r="I101">
        <v>0.79438075207038095</v>
      </c>
      <c r="J101">
        <v>-1.6258555703045701</v>
      </c>
    </row>
    <row r="102" spans="1:10" x14ac:dyDescent="0.2">
      <c r="A102" t="s">
        <v>186</v>
      </c>
      <c r="B102">
        <v>16</v>
      </c>
      <c r="C102">
        <v>34830271</v>
      </c>
      <c r="D102">
        <v>0.69124824688539399</v>
      </c>
      <c r="E102">
        <v>5.9147685525348999E-2</v>
      </c>
      <c r="F102">
        <v>1361</v>
      </c>
      <c r="G102">
        <v>0.197291296604165</v>
      </c>
      <c r="H102">
        <v>0.19738491922231999</v>
      </c>
      <c r="I102">
        <v>0.89697689179176099</v>
      </c>
      <c r="J102">
        <v>-0.57141605310766896</v>
      </c>
    </row>
    <row r="103" spans="1:10" x14ac:dyDescent="0.2">
      <c r="A103" t="s">
        <v>37</v>
      </c>
      <c r="B103">
        <v>5</v>
      </c>
      <c r="C103">
        <v>19</v>
      </c>
      <c r="D103">
        <v>0.53188903596914605</v>
      </c>
      <c r="E103">
        <v>2.4614254224834702E-2</v>
      </c>
      <c r="F103">
        <v>1361</v>
      </c>
      <c r="G103">
        <v>0.197291296604165</v>
      </c>
      <c r="H103">
        <v>0.197523258834367</v>
      </c>
      <c r="I103">
        <v>0.84257451253166704</v>
      </c>
      <c r="J103">
        <v>-1.30401300204949</v>
      </c>
    </row>
    <row r="104" spans="1:10" x14ac:dyDescent="0.2">
      <c r="A104" t="s">
        <v>329</v>
      </c>
      <c r="B104">
        <v>34</v>
      </c>
      <c r="C104">
        <v>17096334</v>
      </c>
      <c r="D104">
        <v>0.13226421341636499</v>
      </c>
      <c r="E104">
        <v>1.54298310066128E-2</v>
      </c>
      <c r="F104">
        <v>1361</v>
      </c>
      <c r="G104">
        <v>0.197291296604165</v>
      </c>
      <c r="H104">
        <v>0.19863713293542001</v>
      </c>
      <c r="I104">
        <v>0.49225239600952098</v>
      </c>
      <c r="J104">
        <v>3.9420000175919099</v>
      </c>
    </row>
    <row r="105" spans="1:10" x14ac:dyDescent="0.2">
      <c r="A105" t="s">
        <v>293</v>
      </c>
      <c r="B105">
        <v>13</v>
      </c>
      <c r="C105">
        <v>5255056</v>
      </c>
      <c r="D105">
        <v>9.3165255987407894E-2</v>
      </c>
      <c r="E105">
        <v>0.11351947097722299</v>
      </c>
      <c r="F105">
        <v>1361</v>
      </c>
      <c r="G105">
        <v>0.197291296604165</v>
      </c>
      <c r="H105">
        <v>0.198966008336776</v>
      </c>
      <c r="I105">
        <v>0.42209675010098202</v>
      </c>
      <c r="J105">
        <v>1.78782933038457</v>
      </c>
    </row>
    <row r="106" spans="1:10" x14ac:dyDescent="0.2">
      <c r="A106" t="s">
        <v>148</v>
      </c>
      <c r="B106">
        <v>13</v>
      </c>
      <c r="C106">
        <v>5252021</v>
      </c>
      <c r="D106">
        <v>0.17773492118408099</v>
      </c>
      <c r="E106">
        <v>8.6333578251285806E-2</v>
      </c>
      <c r="F106">
        <v>1361</v>
      </c>
      <c r="G106">
        <v>0.197291296604165</v>
      </c>
      <c r="H106">
        <v>0.19837009207556</v>
      </c>
      <c r="I106">
        <v>0.57401570091905696</v>
      </c>
      <c r="J106">
        <v>1.66454335989101</v>
      </c>
    </row>
    <row r="107" spans="1:10" x14ac:dyDescent="0.2">
      <c r="A107" t="s">
        <v>103</v>
      </c>
      <c r="B107">
        <v>6</v>
      </c>
      <c r="C107">
        <v>24857375</v>
      </c>
      <c r="D107">
        <v>0.13849302884671499</v>
      </c>
      <c r="E107">
        <v>0.240631888317414</v>
      </c>
      <c r="F107">
        <v>1361</v>
      </c>
      <c r="G107">
        <v>0.197291296604165</v>
      </c>
      <c r="H107">
        <v>0.198594863992546</v>
      </c>
      <c r="I107">
        <v>0.49225239600952098</v>
      </c>
      <c r="J107">
        <v>-1.41168164010043</v>
      </c>
    </row>
    <row r="108" spans="1:10" x14ac:dyDescent="0.2">
      <c r="A108" t="s">
        <v>229</v>
      </c>
      <c r="B108">
        <v>2</v>
      </c>
      <c r="C108">
        <v>52672820</v>
      </c>
      <c r="D108">
        <v>0.30053385966299601</v>
      </c>
      <c r="E108">
        <v>2.1307861866274799E-2</v>
      </c>
      <c r="F108">
        <v>1361</v>
      </c>
      <c r="G108">
        <v>0.197291296604165</v>
      </c>
      <c r="H108">
        <v>0.19792767640797099</v>
      </c>
      <c r="I108">
        <v>0.687234769998599</v>
      </c>
      <c r="J108">
        <v>2.27188991300181</v>
      </c>
    </row>
    <row r="109" spans="1:10" x14ac:dyDescent="0.2">
      <c r="A109" t="s">
        <v>261</v>
      </c>
      <c r="B109">
        <v>14</v>
      </c>
      <c r="C109">
        <v>41784960</v>
      </c>
      <c r="D109">
        <v>0.93763380143237096</v>
      </c>
      <c r="E109">
        <v>0.23254959588537799</v>
      </c>
      <c r="F109">
        <v>1361</v>
      </c>
      <c r="G109">
        <v>0.197291296604165</v>
      </c>
      <c r="H109">
        <v>0.197294930112035</v>
      </c>
      <c r="I109">
        <v>0.98587219636136703</v>
      </c>
      <c r="J109">
        <v>-7.2455691797188096E-2</v>
      </c>
    </row>
    <row r="110" spans="1:10" x14ac:dyDescent="0.2">
      <c r="A110" t="s">
        <v>200</v>
      </c>
      <c r="B110">
        <v>15</v>
      </c>
      <c r="C110">
        <v>60406597</v>
      </c>
      <c r="D110">
        <v>0.40826158960922299</v>
      </c>
      <c r="E110">
        <v>6.98016164584869E-3</v>
      </c>
      <c r="F110">
        <v>1361</v>
      </c>
      <c r="G110">
        <v>0.197291296604165</v>
      </c>
      <c r="H110">
        <v>0.19769726874197299</v>
      </c>
      <c r="I110">
        <v>0.77171804039895597</v>
      </c>
      <c r="J110">
        <v>3.1543628994559199</v>
      </c>
    </row>
    <row r="111" spans="1:10" x14ac:dyDescent="0.2">
      <c r="A111" t="s">
        <v>188</v>
      </c>
      <c r="B111">
        <v>23</v>
      </c>
      <c r="C111">
        <v>30442475</v>
      </c>
      <c r="D111">
        <v>0.43964907736557002</v>
      </c>
      <c r="E111">
        <v>3.6737692872890198E-4</v>
      </c>
      <c r="F111">
        <v>1361</v>
      </c>
      <c r="G111">
        <v>0.197291296604165</v>
      </c>
      <c r="H111">
        <v>0.19764581204696499</v>
      </c>
      <c r="I111">
        <v>0.801624333587861</v>
      </c>
      <c r="J111">
        <v>12.541542847349801</v>
      </c>
    </row>
    <row r="112" spans="1:10" x14ac:dyDescent="0.2">
      <c r="A112" t="s">
        <v>39</v>
      </c>
      <c r="B112">
        <v>26</v>
      </c>
      <c r="C112">
        <v>4383923</v>
      </c>
      <c r="D112">
        <v>0.488023071794907</v>
      </c>
      <c r="E112">
        <v>0.15980896399706099</v>
      </c>
      <c r="F112">
        <v>1361</v>
      </c>
      <c r="G112">
        <v>0.197291296604165</v>
      </c>
      <c r="H112">
        <v>0.19757675089972601</v>
      </c>
      <c r="I112">
        <v>0.82004564337738395</v>
      </c>
      <c r="J112">
        <v>-0.59690623588670599</v>
      </c>
    </row>
    <row r="113" spans="1:10" x14ac:dyDescent="0.2">
      <c r="A113" t="s">
        <v>58</v>
      </c>
      <c r="B113">
        <v>5</v>
      </c>
      <c r="C113">
        <v>8</v>
      </c>
      <c r="D113">
        <v>0.74298828005929496</v>
      </c>
      <c r="E113">
        <v>1.43277002204262E-2</v>
      </c>
      <c r="F113">
        <v>1361</v>
      </c>
      <c r="G113">
        <v>0.197291296604165</v>
      </c>
      <c r="H113">
        <v>0.19735511081000701</v>
      </c>
      <c r="I113">
        <v>0.93445064453611304</v>
      </c>
      <c r="J113">
        <v>0.86239329554746302</v>
      </c>
    </row>
    <row r="114" spans="1:10" x14ac:dyDescent="0.2">
      <c r="A114" t="s">
        <v>241</v>
      </c>
      <c r="B114">
        <v>16</v>
      </c>
      <c r="C114">
        <v>34762262</v>
      </c>
      <c r="D114">
        <v>0.34729820778150799</v>
      </c>
      <c r="E114">
        <v>7.3475385745780397E-4</v>
      </c>
      <c r="F114">
        <v>1361</v>
      </c>
      <c r="G114">
        <v>0.197291296604165</v>
      </c>
      <c r="H114">
        <v>0.19781570922310299</v>
      </c>
      <c r="I114">
        <v>0.73268718673905198</v>
      </c>
      <c r="J114">
        <v>-10.8760850582185</v>
      </c>
    </row>
    <row r="115" spans="1:10" x14ac:dyDescent="0.2">
      <c r="A115" t="s">
        <v>52</v>
      </c>
      <c r="B115">
        <v>17</v>
      </c>
      <c r="C115">
        <v>9312796</v>
      </c>
      <c r="D115">
        <v>8.9137616599277394E-2</v>
      </c>
      <c r="E115">
        <v>0.42909625275532698</v>
      </c>
      <c r="F115">
        <v>1361</v>
      </c>
      <c r="G115">
        <v>0.197291296604165</v>
      </c>
      <c r="H115">
        <v>0.19900827499652801</v>
      </c>
      <c r="I115">
        <v>0.41053522011216498</v>
      </c>
      <c r="J115">
        <v>-1.5463760323659701</v>
      </c>
    </row>
    <row r="116" spans="1:10" x14ac:dyDescent="0.2">
      <c r="A116" t="s">
        <v>260</v>
      </c>
      <c r="B116">
        <v>7</v>
      </c>
      <c r="C116">
        <v>13378891</v>
      </c>
      <c r="D116">
        <v>0.42428839910664701</v>
      </c>
      <c r="E116">
        <v>7.8251285819250602E-2</v>
      </c>
      <c r="F116">
        <v>1361</v>
      </c>
      <c r="G116">
        <v>0.197291296604165</v>
      </c>
      <c r="H116">
        <v>0.19767028044319199</v>
      </c>
      <c r="I116">
        <v>0.79281318004499202</v>
      </c>
      <c r="J116">
        <v>0.91909410272808101</v>
      </c>
    </row>
    <row r="117" spans="1:10" x14ac:dyDescent="0.2">
      <c r="A117" t="s">
        <v>231</v>
      </c>
      <c r="B117">
        <v>8</v>
      </c>
      <c r="C117">
        <v>12326537</v>
      </c>
      <c r="D117">
        <v>0.20480720191799601</v>
      </c>
      <c r="E117">
        <v>0.15209404849375499</v>
      </c>
      <c r="F117">
        <v>1361</v>
      </c>
      <c r="G117">
        <v>0.197291296604165</v>
      </c>
      <c r="H117">
        <v>0.19824606905384401</v>
      </c>
      <c r="I117">
        <v>0.59016302380432295</v>
      </c>
      <c r="J117">
        <v>1.3248736763578099</v>
      </c>
    </row>
    <row r="118" spans="1:10" x14ac:dyDescent="0.2">
      <c r="A118" t="s">
        <v>234</v>
      </c>
      <c r="B118">
        <v>25</v>
      </c>
      <c r="C118">
        <v>34155766</v>
      </c>
      <c r="D118">
        <v>0.21115924704925301</v>
      </c>
      <c r="E118">
        <v>0.33321087435709001</v>
      </c>
      <c r="F118">
        <v>1361</v>
      </c>
      <c r="G118">
        <v>0.197291296604165</v>
      </c>
      <c r="H118">
        <v>0.19821974747457499</v>
      </c>
      <c r="I118">
        <v>0.59016302380432295</v>
      </c>
      <c r="J118">
        <v>-0.74259972756352999</v>
      </c>
    </row>
    <row r="119" spans="1:10" x14ac:dyDescent="0.2">
      <c r="A119" t="s">
        <v>185</v>
      </c>
      <c r="B119">
        <v>20</v>
      </c>
      <c r="C119">
        <v>12373492</v>
      </c>
      <c r="D119">
        <v>2.04687101386649E-2</v>
      </c>
      <c r="E119">
        <v>0.26230712711241699</v>
      </c>
      <c r="F119">
        <v>1361</v>
      </c>
      <c r="G119">
        <v>0.197291296604165</v>
      </c>
      <c r="H119">
        <v>0.200485608255873</v>
      </c>
      <c r="I119">
        <v>0.16838265146951001</v>
      </c>
      <c r="J119">
        <v>1.6359830950555101</v>
      </c>
    </row>
    <row r="120" spans="1:10" x14ac:dyDescent="0.2">
      <c r="A120" t="s">
        <v>107</v>
      </c>
      <c r="B120">
        <v>2</v>
      </c>
      <c r="C120">
        <v>38043969</v>
      </c>
      <c r="D120">
        <v>0.138478061725651</v>
      </c>
      <c r="E120">
        <v>0.33725202057310799</v>
      </c>
      <c r="F120">
        <v>1361</v>
      </c>
      <c r="G120">
        <v>0.197291296604165</v>
      </c>
      <c r="H120">
        <v>0.19859496298841101</v>
      </c>
      <c r="I120">
        <v>0.49225239600952098</v>
      </c>
      <c r="J120">
        <v>-0.95824704002816896</v>
      </c>
    </row>
    <row r="121" spans="1:10" x14ac:dyDescent="0.2">
      <c r="A121" t="s">
        <v>296</v>
      </c>
      <c r="B121">
        <v>6</v>
      </c>
      <c r="C121">
        <v>5124325</v>
      </c>
      <c r="D121">
        <v>0.80959113080482703</v>
      </c>
      <c r="E121">
        <v>0.454812637766348</v>
      </c>
      <c r="F121">
        <v>1361</v>
      </c>
      <c r="G121">
        <v>0.197291296604165</v>
      </c>
      <c r="H121">
        <v>0.19732575513143899</v>
      </c>
      <c r="I121">
        <v>0.96056727867703595</v>
      </c>
      <c r="J121">
        <v>-0.15120552173937099</v>
      </c>
    </row>
    <row r="122" spans="1:10" x14ac:dyDescent="0.2">
      <c r="A122" t="s">
        <v>100</v>
      </c>
      <c r="B122">
        <v>5</v>
      </c>
      <c r="C122">
        <v>11</v>
      </c>
      <c r="D122">
        <v>7.9158294186058797E-2</v>
      </c>
      <c r="E122">
        <v>0.14952240999265201</v>
      </c>
      <c r="F122">
        <v>1361</v>
      </c>
      <c r="G122">
        <v>0.197291296604165</v>
      </c>
      <c r="H122">
        <v>0.19912261002098899</v>
      </c>
      <c r="I122">
        <v>0.38159320546111902</v>
      </c>
      <c r="J122">
        <v>-1.54409756345308</v>
      </c>
    </row>
    <row r="123" spans="1:10" x14ac:dyDescent="0.2">
      <c r="A123" t="s">
        <v>135</v>
      </c>
      <c r="B123">
        <v>23</v>
      </c>
      <c r="C123">
        <v>47621841</v>
      </c>
      <c r="D123">
        <v>0.81580192868929902</v>
      </c>
      <c r="E123">
        <v>0.117927994121969</v>
      </c>
      <c r="F123">
        <v>1361</v>
      </c>
      <c r="G123">
        <v>0.197291296604165</v>
      </c>
      <c r="H123">
        <v>0.197323503345646</v>
      </c>
      <c r="I123">
        <v>0.961143898939958</v>
      </c>
      <c r="J123">
        <v>0.25549625481579602</v>
      </c>
    </row>
    <row r="124" spans="1:10" x14ac:dyDescent="0.2">
      <c r="A124" t="s">
        <v>60</v>
      </c>
      <c r="B124">
        <v>15</v>
      </c>
      <c r="C124">
        <v>30421258</v>
      </c>
      <c r="D124">
        <v>0.28244540193854101</v>
      </c>
      <c r="E124">
        <v>0.183688464364438</v>
      </c>
      <c r="F124">
        <v>1361</v>
      </c>
      <c r="G124">
        <v>0.197291296604165</v>
      </c>
      <c r="H124">
        <v>0.19797725187092899</v>
      </c>
      <c r="I124">
        <v>0.66927280024567204</v>
      </c>
      <c r="J124">
        <v>-1.0468456555033201</v>
      </c>
    </row>
    <row r="125" spans="1:10" x14ac:dyDescent="0.2">
      <c r="A125" t="s">
        <v>239</v>
      </c>
      <c r="B125">
        <v>18</v>
      </c>
      <c r="C125">
        <v>29785703</v>
      </c>
      <c r="D125">
        <v>0.28837556166620398</v>
      </c>
      <c r="E125">
        <v>2.9390154298309899E-3</v>
      </c>
      <c r="F125">
        <v>1361</v>
      </c>
      <c r="G125">
        <v>0.197291296604165</v>
      </c>
      <c r="H125">
        <v>0.19796056286595201</v>
      </c>
      <c r="I125">
        <v>0.67692400143266696</v>
      </c>
      <c r="J125">
        <v>6.1329139098725101</v>
      </c>
    </row>
    <row r="126" spans="1:10" x14ac:dyDescent="0.2">
      <c r="A126" t="s">
        <v>217</v>
      </c>
      <c r="B126">
        <v>1</v>
      </c>
      <c r="C126">
        <v>36699634</v>
      </c>
      <c r="D126">
        <v>0.11640236547673199</v>
      </c>
      <c r="E126">
        <v>6.3188831741366705E-2</v>
      </c>
      <c r="F126">
        <v>1361</v>
      </c>
      <c r="G126">
        <v>0.197291296604165</v>
      </c>
      <c r="H126">
        <v>0.19875565204391499</v>
      </c>
      <c r="I126">
        <v>0.47493003915059401</v>
      </c>
      <c r="J126">
        <v>2.05721911698424</v>
      </c>
    </row>
    <row r="127" spans="1:10" x14ac:dyDescent="0.2">
      <c r="A127" t="s">
        <v>36</v>
      </c>
      <c r="B127">
        <v>2</v>
      </c>
      <c r="C127">
        <v>43120003</v>
      </c>
      <c r="D127">
        <v>2.3897823989128899E-2</v>
      </c>
      <c r="E127">
        <v>0.48052902277736997</v>
      </c>
      <c r="F127">
        <v>1361</v>
      </c>
      <c r="G127">
        <v>0.197291296604165</v>
      </c>
      <c r="H127">
        <v>0.200325075828898</v>
      </c>
      <c r="I127">
        <v>0.17760428282829899</v>
      </c>
      <c r="J127">
        <v>-1.3884088112575099</v>
      </c>
    </row>
    <row r="128" spans="1:10" x14ac:dyDescent="0.2">
      <c r="A128" t="s">
        <v>318</v>
      </c>
      <c r="B128">
        <v>24</v>
      </c>
      <c r="C128">
        <v>10327070</v>
      </c>
      <c r="D128">
        <v>0.90967353394211004</v>
      </c>
      <c r="E128">
        <v>0.27847171197648801</v>
      </c>
      <c r="F128">
        <v>1361</v>
      </c>
      <c r="G128">
        <v>0.197291296604165</v>
      </c>
      <c r="H128">
        <v>0.19729893556771</v>
      </c>
      <c r="I128">
        <v>0.97276461327854502</v>
      </c>
      <c r="J128">
        <v>-0.102807019910244</v>
      </c>
    </row>
    <row r="129" spans="1:10" x14ac:dyDescent="0.2">
      <c r="A129" t="s">
        <v>287</v>
      </c>
      <c r="B129">
        <v>9</v>
      </c>
      <c r="C129">
        <v>10662607</v>
      </c>
      <c r="D129">
        <v>0.31846815584004801</v>
      </c>
      <c r="E129">
        <v>4.7391623806024998E-2</v>
      </c>
      <c r="F129">
        <v>1361</v>
      </c>
      <c r="G129">
        <v>0.197291296604165</v>
      </c>
      <c r="H129">
        <v>0.19788218153571799</v>
      </c>
      <c r="I129">
        <v>0.71203767965931197</v>
      </c>
      <c r="J129">
        <v>1.5671076853886901</v>
      </c>
    </row>
    <row r="130" spans="1:10" x14ac:dyDescent="0.2">
      <c r="A130" t="s">
        <v>175</v>
      </c>
      <c r="B130">
        <v>29</v>
      </c>
      <c r="C130">
        <v>9728418</v>
      </c>
      <c r="D130">
        <v>0.97686891106206897</v>
      </c>
      <c r="E130">
        <v>0.46583394562821501</v>
      </c>
      <c r="F130">
        <v>1361</v>
      </c>
      <c r="G130">
        <v>0.197291296604165</v>
      </c>
      <c r="H130">
        <v>0.197291795551438</v>
      </c>
      <c r="I130">
        <v>0.99859631576796903</v>
      </c>
      <c r="J130">
        <v>2.5663732666970401E-2</v>
      </c>
    </row>
    <row r="131" spans="1:10" x14ac:dyDescent="0.2">
      <c r="A131" t="s">
        <v>140</v>
      </c>
      <c r="B131">
        <v>21</v>
      </c>
      <c r="C131">
        <v>37324165</v>
      </c>
      <c r="D131">
        <v>0.899382269659181</v>
      </c>
      <c r="E131">
        <v>0.18258633357825099</v>
      </c>
      <c r="F131">
        <v>1361</v>
      </c>
      <c r="G131">
        <v>0.197291296604165</v>
      </c>
      <c r="H131">
        <v>0.19730078524984601</v>
      </c>
      <c r="I131">
        <v>0.97276461327854502</v>
      </c>
      <c r="J131">
        <v>0.12430901943884</v>
      </c>
    </row>
    <row r="132" spans="1:10" x14ac:dyDescent="0.2">
      <c r="A132" t="s">
        <v>160</v>
      </c>
      <c r="B132">
        <v>30</v>
      </c>
      <c r="C132">
        <v>8970778</v>
      </c>
      <c r="D132">
        <v>1.3237475092005299E-2</v>
      </c>
      <c r="E132">
        <v>1.9838354151359299E-2</v>
      </c>
      <c r="F132">
        <v>1361</v>
      </c>
      <c r="G132">
        <v>0.197291296604165</v>
      </c>
      <c r="H132">
        <v>0.200941943829474</v>
      </c>
      <c r="I132">
        <v>0.120240398752382</v>
      </c>
      <c r="J132">
        <v>5.5382316994591703</v>
      </c>
    </row>
    <row r="133" spans="1:10" x14ac:dyDescent="0.2">
      <c r="A133" t="s">
        <v>151</v>
      </c>
      <c r="B133">
        <v>20</v>
      </c>
      <c r="C133">
        <v>3</v>
      </c>
      <c r="D133">
        <v>0.55250143069757995</v>
      </c>
      <c r="E133">
        <v>2.0940484937546001E-2</v>
      </c>
      <c r="F133">
        <v>1361</v>
      </c>
      <c r="G133">
        <v>0.197291296604165</v>
      </c>
      <c r="H133">
        <v>0.197500743400888</v>
      </c>
      <c r="I133">
        <v>0.84257451253166704</v>
      </c>
      <c r="J133">
        <v>1.2883127229492899</v>
      </c>
    </row>
    <row r="134" spans="1:10" x14ac:dyDescent="0.2">
      <c r="A134" t="s">
        <v>325</v>
      </c>
      <c r="B134">
        <v>1</v>
      </c>
      <c r="C134">
        <v>51017984</v>
      </c>
      <c r="D134">
        <v>0.219846068710424</v>
      </c>
      <c r="E134">
        <v>3.4166054371785402E-2</v>
      </c>
      <c r="F134">
        <v>1361</v>
      </c>
      <c r="G134">
        <v>0.197291296604165</v>
      </c>
      <c r="H134">
        <v>0.19818523496115301</v>
      </c>
      <c r="I134">
        <v>0.60411482746477796</v>
      </c>
      <c r="J134">
        <v>2.0944004905525202</v>
      </c>
    </row>
    <row r="135" spans="1:10" x14ac:dyDescent="0.2">
      <c r="A135" t="s">
        <v>141</v>
      </c>
      <c r="B135">
        <v>17</v>
      </c>
      <c r="C135">
        <v>46397112</v>
      </c>
      <c r="D135">
        <v>0.54366274420745098</v>
      </c>
      <c r="E135">
        <v>0.13482733284349699</v>
      </c>
      <c r="F135">
        <v>1361</v>
      </c>
      <c r="G135">
        <v>0.197291296604165</v>
      </c>
      <c r="H135">
        <v>0.19751020534012501</v>
      </c>
      <c r="I135">
        <v>0.84257451253166704</v>
      </c>
      <c r="J135">
        <v>0.64937567876012303</v>
      </c>
    </row>
    <row r="136" spans="1:10" x14ac:dyDescent="0.2">
      <c r="A136" t="s">
        <v>283</v>
      </c>
      <c r="B136">
        <v>21</v>
      </c>
      <c r="C136">
        <v>46457753</v>
      </c>
      <c r="D136">
        <v>0.46575777294297199</v>
      </c>
      <c r="E136">
        <v>0.14033798677443099</v>
      </c>
      <c r="F136">
        <v>1361</v>
      </c>
      <c r="G136">
        <v>0.197291296604165</v>
      </c>
      <c r="H136">
        <v>0.19760711419251301</v>
      </c>
      <c r="I136">
        <v>0.81012123272527603</v>
      </c>
      <c r="J136">
        <v>-0.65721671129597303</v>
      </c>
    </row>
    <row r="137" spans="1:10" x14ac:dyDescent="0.2">
      <c r="A137" t="s">
        <v>190</v>
      </c>
      <c r="B137">
        <v>14</v>
      </c>
      <c r="C137">
        <v>7378067</v>
      </c>
      <c r="D137">
        <v>0.550109621727219</v>
      </c>
      <c r="E137">
        <v>5.9882439382806803E-2</v>
      </c>
      <c r="F137">
        <v>1361</v>
      </c>
      <c r="G137">
        <v>0.197291296604165</v>
      </c>
      <c r="H137">
        <v>0.19750327584685301</v>
      </c>
      <c r="I137">
        <v>0.84257451253166704</v>
      </c>
      <c r="J137">
        <v>0.84487081759402805</v>
      </c>
    </row>
    <row r="138" spans="1:10" x14ac:dyDescent="0.2">
      <c r="A138" t="s">
        <v>294</v>
      </c>
      <c r="B138">
        <v>25</v>
      </c>
      <c r="C138">
        <v>23499747</v>
      </c>
      <c r="D138">
        <v>1.12074092098859E-2</v>
      </c>
      <c r="E138">
        <v>1.9470977222630501E-2</v>
      </c>
      <c r="F138">
        <v>1361</v>
      </c>
      <c r="G138">
        <v>0.197291296604165</v>
      </c>
      <c r="H138">
        <v>0.20111786439191101</v>
      </c>
      <c r="I138">
        <v>0.11452571286352101</v>
      </c>
      <c r="J138">
        <v>5.9567046757047102</v>
      </c>
    </row>
    <row r="139" spans="1:10" x14ac:dyDescent="0.2">
      <c r="A139" t="s">
        <v>267</v>
      </c>
      <c r="B139">
        <v>29</v>
      </c>
      <c r="C139">
        <v>14223038</v>
      </c>
      <c r="D139">
        <v>0.489070899966071</v>
      </c>
      <c r="E139">
        <v>0.105804555473916</v>
      </c>
      <c r="F139">
        <v>1361</v>
      </c>
      <c r="G139">
        <v>0.197291296604165</v>
      </c>
      <c r="H139">
        <v>0.19757537805250999</v>
      </c>
      <c r="I139">
        <v>0.82004564337738395</v>
      </c>
      <c r="J139">
        <v>-0.75843704402052503</v>
      </c>
    </row>
    <row r="140" spans="1:10" x14ac:dyDescent="0.2">
      <c r="A140" t="s">
        <v>331</v>
      </c>
      <c r="B140">
        <v>25</v>
      </c>
      <c r="C140">
        <v>68018794</v>
      </c>
      <c r="D140">
        <v>1</v>
      </c>
      <c r="E140">
        <v>0</v>
      </c>
      <c r="F140">
        <v>1361</v>
      </c>
      <c r="G140" t="s">
        <v>332</v>
      </c>
      <c r="H140" t="s">
        <v>332</v>
      </c>
      <c r="I140">
        <v>1</v>
      </c>
      <c r="J140" t="s">
        <v>332</v>
      </c>
    </row>
    <row r="141" spans="1:10" x14ac:dyDescent="0.2">
      <c r="A141" t="s">
        <v>124</v>
      </c>
      <c r="B141">
        <v>11</v>
      </c>
      <c r="C141">
        <v>36172590</v>
      </c>
      <c r="D141">
        <v>0.78897399538019697</v>
      </c>
      <c r="E141">
        <v>0.117193240264511</v>
      </c>
      <c r="F141">
        <v>1361</v>
      </c>
      <c r="G141">
        <v>0.197291296604165</v>
      </c>
      <c r="H141">
        <v>0.19733381184433299</v>
      </c>
      <c r="I141">
        <v>0.94967122682013205</v>
      </c>
      <c r="J141">
        <v>0.29538220350383398</v>
      </c>
    </row>
    <row r="142" spans="1:10" x14ac:dyDescent="0.2">
      <c r="A142" t="s">
        <v>165</v>
      </c>
      <c r="B142">
        <v>28</v>
      </c>
      <c r="C142">
        <v>8042526</v>
      </c>
      <c r="D142">
        <v>0.78994059233968195</v>
      </c>
      <c r="E142">
        <v>0.217854518736223</v>
      </c>
      <c r="F142">
        <v>1361</v>
      </c>
      <c r="G142">
        <v>0.197291296604165</v>
      </c>
      <c r="H142">
        <v>0.197333413922751</v>
      </c>
      <c r="I142">
        <v>0.94967122682013205</v>
      </c>
      <c r="J142">
        <v>-0.25586233052479201</v>
      </c>
    </row>
    <row r="143" spans="1:10" x14ac:dyDescent="0.2">
      <c r="A143" t="s">
        <v>111</v>
      </c>
      <c r="B143">
        <v>28</v>
      </c>
      <c r="C143">
        <v>40093591</v>
      </c>
      <c r="D143">
        <v>4.7935492646065302E-2</v>
      </c>
      <c r="E143">
        <v>0.47060984570169001</v>
      </c>
      <c r="F143">
        <v>1361</v>
      </c>
      <c r="G143">
        <v>0.197291296604165</v>
      </c>
      <c r="H143">
        <v>0.19961657869354901</v>
      </c>
      <c r="I143">
        <v>0.27477354680300198</v>
      </c>
      <c r="J143">
        <v>1.67096866514891</v>
      </c>
    </row>
    <row r="144" spans="1:10" x14ac:dyDescent="0.2">
      <c r="A144" t="s">
        <v>333</v>
      </c>
      <c r="B144">
        <v>5</v>
      </c>
      <c r="C144">
        <v>34</v>
      </c>
      <c r="D144">
        <v>1</v>
      </c>
      <c r="E144">
        <v>0</v>
      </c>
      <c r="F144">
        <v>1361</v>
      </c>
      <c r="G144" t="s">
        <v>332</v>
      </c>
      <c r="H144" t="s">
        <v>332</v>
      </c>
      <c r="I144">
        <v>1</v>
      </c>
      <c r="J144" t="s">
        <v>332</v>
      </c>
    </row>
    <row r="145" spans="1:10" x14ac:dyDescent="0.2">
      <c r="A145" t="s">
        <v>270</v>
      </c>
      <c r="B145">
        <v>27</v>
      </c>
      <c r="C145">
        <v>20109332</v>
      </c>
      <c r="D145">
        <v>0.54831358466305002</v>
      </c>
      <c r="E145">
        <v>6.6127847171197898E-3</v>
      </c>
      <c r="F145">
        <v>1361</v>
      </c>
      <c r="G145">
        <v>0.197291296604165</v>
      </c>
      <c r="H145">
        <v>0.19750519109112399</v>
      </c>
      <c r="I145">
        <v>0.84257451253166704</v>
      </c>
      <c r="J145">
        <v>2.3717927997877299</v>
      </c>
    </row>
    <row r="146" spans="1:10" x14ac:dyDescent="0.2">
      <c r="A146" t="s">
        <v>159</v>
      </c>
      <c r="B146">
        <v>26</v>
      </c>
      <c r="C146">
        <v>25285990</v>
      </c>
      <c r="D146">
        <v>1.48547551157363E-2</v>
      </c>
      <c r="E146">
        <v>3.8574577516531899E-2</v>
      </c>
      <c r="F146">
        <v>1361</v>
      </c>
      <c r="G146">
        <v>0.197291296604165</v>
      </c>
      <c r="H146">
        <v>0.20082063789074101</v>
      </c>
      <c r="I146">
        <v>0.131283916833669</v>
      </c>
      <c r="J146">
        <v>3.8887657970904002</v>
      </c>
    </row>
    <row r="147" spans="1:10" x14ac:dyDescent="0.2">
      <c r="A147" t="s">
        <v>194</v>
      </c>
      <c r="B147">
        <v>32</v>
      </c>
      <c r="C147">
        <v>27211812</v>
      </c>
      <c r="D147">
        <v>2.8765847023403401E-2</v>
      </c>
      <c r="E147">
        <v>0.24871418074944901</v>
      </c>
      <c r="F147">
        <v>1361</v>
      </c>
      <c r="G147">
        <v>0.197291296604165</v>
      </c>
      <c r="H147">
        <v>0.20013418585266099</v>
      </c>
      <c r="I147">
        <v>0.191967999523529</v>
      </c>
      <c r="J147">
        <v>2.0112390494599599</v>
      </c>
    </row>
    <row r="148" spans="1:10" x14ac:dyDescent="0.2">
      <c r="A148" t="s">
        <v>316</v>
      </c>
      <c r="B148">
        <v>29</v>
      </c>
      <c r="C148">
        <v>14222969</v>
      </c>
      <c r="D148">
        <v>0.81075403337878205</v>
      </c>
      <c r="E148">
        <v>0.351579720793534</v>
      </c>
      <c r="F148">
        <v>1361</v>
      </c>
      <c r="G148">
        <v>0.197291296604165</v>
      </c>
      <c r="H148">
        <v>0.19732532739052699</v>
      </c>
      <c r="I148">
        <v>0.96056727867703595</v>
      </c>
      <c r="J148">
        <v>0.21835217612525101</v>
      </c>
    </row>
    <row r="149" spans="1:10" x14ac:dyDescent="0.2">
      <c r="A149" t="s">
        <v>235</v>
      </c>
      <c r="B149">
        <v>24</v>
      </c>
      <c r="C149">
        <v>2699387</v>
      </c>
      <c r="D149">
        <v>0.65494945272783101</v>
      </c>
      <c r="E149">
        <v>0.42432035268185198</v>
      </c>
      <c r="F149">
        <v>1361</v>
      </c>
      <c r="G149">
        <v>0.197291296604165</v>
      </c>
      <c r="H149">
        <v>0.197409837360014</v>
      </c>
      <c r="I149">
        <v>0.88612258614282402</v>
      </c>
      <c r="J149">
        <v>-0.37432845365867701</v>
      </c>
    </row>
    <row r="150" spans="1:10" x14ac:dyDescent="0.2">
      <c r="A150" t="s">
        <v>47</v>
      </c>
      <c r="B150">
        <v>31</v>
      </c>
      <c r="C150">
        <v>60161043</v>
      </c>
      <c r="D150">
        <v>0.238889866965416</v>
      </c>
      <c r="E150">
        <v>1.9838354151359299E-2</v>
      </c>
      <c r="F150">
        <v>1361</v>
      </c>
      <c r="G150">
        <v>0.197291296604165</v>
      </c>
      <c r="H150">
        <v>0.19811498275523301</v>
      </c>
      <c r="I150">
        <v>0.61509438187158305</v>
      </c>
      <c r="J150">
        <v>2.71548560677275</v>
      </c>
    </row>
    <row r="151" spans="1:10" x14ac:dyDescent="0.2">
      <c r="A151" t="s">
        <v>273</v>
      </c>
      <c r="B151">
        <v>26</v>
      </c>
      <c r="C151">
        <v>65139272</v>
      </c>
      <c r="D151">
        <v>0.661204620852749</v>
      </c>
      <c r="E151">
        <v>9.1476855253490003E-2</v>
      </c>
      <c r="F151">
        <v>1361</v>
      </c>
      <c r="G151">
        <v>0.197291296604165</v>
      </c>
      <c r="H151">
        <v>0.19740529446812299</v>
      </c>
      <c r="I151">
        <v>0.88612258614282402</v>
      </c>
      <c r="J151">
        <v>-0.53062605990453404</v>
      </c>
    </row>
    <row r="152" spans="1:10" x14ac:dyDescent="0.2">
      <c r="A152" t="s">
        <v>192</v>
      </c>
      <c r="B152">
        <v>21</v>
      </c>
      <c r="C152">
        <v>36019633</v>
      </c>
      <c r="D152">
        <v>0.82974665786219903</v>
      </c>
      <c r="E152">
        <v>7.78839088905217E-2</v>
      </c>
      <c r="F152">
        <v>1361</v>
      </c>
      <c r="G152">
        <v>0.197291296604165</v>
      </c>
      <c r="H152">
        <v>0.19731873837838701</v>
      </c>
      <c r="I152">
        <v>0.961143898939958</v>
      </c>
      <c r="J152">
        <v>0.24898455878258099</v>
      </c>
    </row>
    <row r="153" spans="1:10" x14ac:dyDescent="0.2">
      <c r="A153" t="s">
        <v>177</v>
      </c>
      <c r="B153">
        <v>15</v>
      </c>
      <c r="C153">
        <v>13203734</v>
      </c>
      <c r="D153">
        <v>6.9714778033006297E-2</v>
      </c>
      <c r="E153">
        <v>2.05731080088171E-2</v>
      </c>
      <c r="F153">
        <v>1361</v>
      </c>
      <c r="G153">
        <v>0.197291296604165</v>
      </c>
      <c r="H153">
        <v>0.199246125592902</v>
      </c>
      <c r="I153">
        <v>0.367689232528921</v>
      </c>
      <c r="J153">
        <v>-4.1335992765989404</v>
      </c>
    </row>
    <row r="154" spans="1:10" x14ac:dyDescent="0.2">
      <c r="A154" t="s">
        <v>123</v>
      </c>
      <c r="B154">
        <v>14</v>
      </c>
      <c r="C154">
        <v>25774788</v>
      </c>
      <c r="D154">
        <v>0.60517393416124798</v>
      </c>
      <c r="E154">
        <v>0.12086700955180001</v>
      </c>
      <c r="F154">
        <v>1361</v>
      </c>
      <c r="G154">
        <v>0.197291296604165</v>
      </c>
      <c r="H154">
        <v>0.197449932706877</v>
      </c>
      <c r="I154">
        <v>0.86039946291620995</v>
      </c>
      <c r="J154">
        <v>0.58086887859189995</v>
      </c>
    </row>
    <row r="155" spans="1:10" x14ac:dyDescent="0.2">
      <c r="A155" t="s">
        <v>203</v>
      </c>
      <c r="B155">
        <v>32</v>
      </c>
      <c r="C155">
        <v>34735614</v>
      </c>
      <c r="D155">
        <v>0.36578879948309201</v>
      </c>
      <c r="E155">
        <v>2.3879500367376998E-2</v>
      </c>
      <c r="F155">
        <v>1361</v>
      </c>
      <c r="G155">
        <v>0.197291296604165</v>
      </c>
      <c r="H155">
        <v>0.19777687953734699</v>
      </c>
      <c r="I155">
        <v>0.73908806392539195</v>
      </c>
      <c r="J155">
        <v>1.89867923907445</v>
      </c>
    </row>
    <row r="156" spans="1:10" x14ac:dyDescent="0.2">
      <c r="A156" t="s">
        <v>57</v>
      </c>
      <c r="B156">
        <v>5</v>
      </c>
      <c r="C156">
        <v>20</v>
      </c>
      <c r="D156">
        <v>2.3423254049748602E-3</v>
      </c>
      <c r="E156">
        <v>6.7597354886113195E-2</v>
      </c>
      <c r="F156">
        <v>1361</v>
      </c>
      <c r="G156">
        <v>0.197291296604165</v>
      </c>
      <c r="H156">
        <v>0.202805885788061</v>
      </c>
      <c r="I156">
        <v>3.1914183642782402E-2</v>
      </c>
      <c r="J156">
        <v>-4.1635204336829501</v>
      </c>
    </row>
    <row r="157" spans="1:10" x14ac:dyDescent="0.2">
      <c r="A157" t="s">
        <v>109</v>
      </c>
      <c r="B157">
        <v>15</v>
      </c>
      <c r="C157">
        <v>4878508</v>
      </c>
      <c r="D157">
        <v>0.18150206247620301</v>
      </c>
      <c r="E157">
        <v>0.135929463629684</v>
      </c>
      <c r="F157">
        <v>1361</v>
      </c>
      <c r="G157">
        <v>0.197291296604165</v>
      </c>
      <c r="H157">
        <v>0.19835156171584001</v>
      </c>
      <c r="I157">
        <v>0.57622499446328601</v>
      </c>
      <c r="J157">
        <v>1.20435560991183</v>
      </c>
    </row>
    <row r="158" spans="1:10" x14ac:dyDescent="0.2">
      <c r="A158" t="s">
        <v>292</v>
      </c>
      <c r="B158">
        <v>15</v>
      </c>
      <c r="C158">
        <v>17250308</v>
      </c>
      <c r="D158">
        <v>0.93287985624597003</v>
      </c>
      <c r="E158">
        <v>0.40668626010286602</v>
      </c>
      <c r="F158">
        <v>1361</v>
      </c>
      <c r="G158">
        <v>0.197291296604165</v>
      </c>
      <c r="H158">
        <v>0.197295506525138</v>
      </c>
      <c r="I158">
        <v>0.98549436183861405</v>
      </c>
      <c r="J158">
        <v>7.0343628136129197E-2</v>
      </c>
    </row>
    <row r="159" spans="1:10" x14ac:dyDescent="0.2">
      <c r="A159" t="s">
        <v>272</v>
      </c>
      <c r="B159">
        <v>24</v>
      </c>
      <c r="C159">
        <v>17929277</v>
      </c>
      <c r="D159">
        <v>0.86407999290878701</v>
      </c>
      <c r="E159">
        <v>0.20683321087435699</v>
      </c>
      <c r="F159">
        <v>1361</v>
      </c>
      <c r="G159">
        <v>0.197291296604165</v>
      </c>
      <c r="H159">
        <v>0.19730868846275301</v>
      </c>
      <c r="I159">
        <v>0.97276461327854502</v>
      </c>
      <c r="J159">
        <v>0.16208363792731001</v>
      </c>
    </row>
    <row r="160" spans="1:10" x14ac:dyDescent="0.2">
      <c r="A160" t="s">
        <v>268</v>
      </c>
      <c r="B160">
        <v>32</v>
      </c>
      <c r="C160">
        <v>54571149</v>
      </c>
      <c r="D160">
        <v>2.7902420465859699E-4</v>
      </c>
      <c r="E160">
        <v>0.202424687729611</v>
      </c>
      <c r="F160">
        <v>1361</v>
      </c>
      <c r="G160">
        <v>0.197291296604165</v>
      </c>
      <c r="H160">
        <v>0.20516759539971599</v>
      </c>
      <c r="I160">
        <v>4.1473143146982397E-3</v>
      </c>
      <c r="J160">
        <v>2.7679356094351699</v>
      </c>
    </row>
    <row r="161" spans="1:10" x14ac:dyDescent="0.2">
      <c r="A161" t="s">
        <v>290</v>
      </c>
      <c r="B161">
        <v>28</v>
      </c>
      <c r="C161">
        <v>1332375</v>
      </c>
      <c r="D161">
        <v>0.83475494586834298</v>
      </c>
      <c r="E161">
        <v>0.37839823659074201</v>
      </c>
      <c r="F161">
        <v>1361</v>
      </c>
      <c r="G161">
        <v>0.197291296604165</v>
      </c>
      <c r="H161">
        <v>0.19731712432392201</v>
      </c>
      <c r="I161">
        <v>0.961143898939958</v>
      </c>
      <c r="J161">
        <v>0.133016494166526</v>
      </c>
    </row>
    <row r="162" spans="1:10" x14ac:dyDescent="0.2">
      <c r="A162" t="s">
        <v>255</v>
      </c>
      <c r="B162">
        <v>20</v>
      </c>
      <c r="C162">
        <v>31889864</v>
      </c>
      <c r="D162">
        <v>0.132413382371699</v>
      </c>
      <c r="E162">
        <v>0.443791329904482</v>
      </c>
      <c r="F162">
        <v>1361</v>
      </c>
      <c r="G162">
        <v>0.197291296604165</v>
      </c>
      <c r="H162">
        <v>0.19863609482522701</v>
      </c>
      <c r="I162">
        <v>0.49225239600952098</v>
      </c>
      <c r="J162">
        <v>-1.2755534253148</v>
      </c>
    </row>
    <row r="163" spans="1:10" x14ac:dyDescent="0.2">
      <c r="A163" t="s">
        <v>230</v>
      </c>
      <c r="B163">
        <v>15</v>
      </c>
      <c r="C163">
        <v>72156356</v>
      </c>
      <c r="D163">
        <v>0.36716784189552898</v>
      </c>
      <c r="E163">
        <v>3.6737692872890198E-4</v>
      </c>
      <c r="F163">
        <v>1361</v>
      </c>
      <c r="G163">
        <v>0.197291296604165</v>
      </c>
      <c r="H163">
        <v>0.19777409225534601</v>
      </c>
      <c r="I163">
        <v>0.73908806392539195</v>
      </c>
      <c r="J163">
        <v>-14.687495834063199</v>
      </c>
    </row>
    <row r="164" spans="1:10" x14ac:dyDescent="0.2">
      <c r="A164" t="s">
        <v>176</v>
      </c>
      <c r="B164">
        <v>13</v>
      </c>
      <c r="C164">
        <v>24004835</v>
      </c>
      <c r="D164">
        <v>0.68013892108116503</v>
      </c>
      <c r="E164">
        <v>0.40558412931667898</v>
      </c>
      <c r="F164">
        <v>1361</v>
      </c>
      <c r="G164">
        <v>0.197291296604165</v>
      </c>
      <c r="H164">
        <v>0.197392179856652</v>
      </c>
      <c r="I164">
        <v>0.89260500435977097</v>
      </c>
      <c r="J164">
        <v>-0.35564921991561999</v>
      </c>
    </row>
    <row r="165" spans="1:10" x14ac:dyDescent="0.2">
      <c r="A165" t="s">
        <v>271</v>
      </c>
      <c r="B165">
        <v>21</v>
      </c>
      <c r="C165">
        <v>41149096</v>
      </c>
      <c r="D165">
        <v>0.74777521769422794</v>
      </c>
      <c r="E165">
        <v>0.301616458486407</v>
      </c>
      <c r="F165">
        <v>1361</v>
      </c>
      <c r="G165">
        <v>0.197291296604165</v>
      </c>
      <c r="H165">
        <v>0.197352672813355</v>
      </c>
      <c r="I165">
        <v>0.93686780147897497</v>
      </c>
      <c r="J165">
        <v>0.20311570120344399</v>
      </c>
    </row>
    <row r="166" spans="1:10" x14ac:dyDescent="0.2">
      <c r="A166" t="s">
        <v>302</v>
      </c>
      <c r="B166">
        <v>23</v>
      </c>
      <c r="C166">
        <v>14208918</v>
      </c>
      <c r="D166">
        <v>0.97518170497004297</v>
      </c>
      <c r="E166">
        <v>5.2167523879500403E-2</v>
      </c>
      <c r="F166">
        <v>1361</v>
      </c>
      <c r="G166">
        <v>0.197291296604165</v>
      </c>
      <c r="H166">
        <v>0.197291871017889</v>
      </c>
      <c r="I166">
        <v>0.99859631576796903</v>
      </c>
      <c r="J166">
        <v>4.6287449716828598E-2</v>
      </c>
    </row>
    <row r="167" spans="1:10" x14ac:dyDescent="0.2">
      <c r="A167" t="s">
        <v>320</v>
      </c>
      <c r="B167">
        <v>32</v>
      </c>
      <c r="C167">
        <v>4708299</v>
      </c>
      <c r="D167">
        <v>0.88010855877067395</v>
      </c>
      <c r="E167">
        <v>0.134459955914769</v>
      </c>
      <c r="F167">
        <v>1361</v>
      </c>
      <c r="G167">
        <v>0.197291296604165</v>
      </c>
      <c r="H167">
        <v>0.197304798946488</v>
      </c>
      <c r="I167">
        <v>0.97276461327854502</v>
      </c>
      <c r="J167">
        <v>-0.159995899782302</v>
      </c>
    </row>
    <row r="168" spans="1:10" x14ac:dyDescent="0.2">
      <c r="A168" t="s">
        <v>80</v>
      </c>
      <c r="B168">
        <v>9</v>
      </c>
      <c r="C168">
        <v>53325628</v>
      </c>
      <c r="D168">
        <v>0.60201432411843403</v>
      </c>
      <c r="E168">
        <v>0.25165319617928</v>
      </c>
      <c r="F168">
        <v>1361</v>
      </c>
      <c r="G168">
        <v>0.197291296604165</v>
      </c>
      <c r="H168">
        <v>0.19745272618095999</v>
      </c>
      <c r="I168">
        <v>0.85964490823898698</v>
      </c>
      <c r="J168">
        <v>0.47713119262465398</v>
      </c>
    </row>
    <row r="169" spans="1:10" x14ac:dyDescent="0.2">
      <c r="A169" t="s">
        <v>280</v>
      </c>
      <c r="B169">
        <v>5</v>
      </c>
      <c r="C169">
        <v>16</v>
      </c>
      <c r="D169">
        <v>0.53349364076522299</v>
      </c>
      <c r="E169">
        <v>2.8655400440852401E-2</v>
      </c>
      <c r="F169">
        <v>1361</v>
      </c>
      <c r="G169">
        <v>0.197291296604165</v>
      </c>
      <c r="H169">
        <v>0.19752144896576701</v>
      </c>
      <c r="I169">
        <v>0.84257451253166704</v>
      </c>
      <c r="J169">
        <v>1.2007046000605901</v>
      </c>
    </row>
    <row r="170" spans="1:10" x14ac:dyDescent="0.2">
      <c r="A170" t="s">
        <v>328</v>
      </c>
      <c r="B170">
        <v>8</v>
      </c>
      <c r="C170">
        <v>27546510</v>
      </c>
      <c r="D170">
        <v>0.58066957564894595</v>
      </c>
      <c r="E170">
        <v>0.42689199118295401</v>
      </c>
      <c r="F170">
        <v>1361</v>
      </c>
      <c r="G170">
        <v>0.197291296604165</v>
      </c>
      <c r="H170">
        <v>0.19747242563748399</v>
      </c>
      <c r="I170">
        <v>0.85147511765563</v>
      </c>
      <c r="J170">
        <v>0.467578699844097</v>
      </c>
    </row>
    <row r="171" spans="1:10" x14ac:dyDescent="0.2">
      <c r="A171" t="s">
        <v>69</v>
      </c>
      <c r="B171">
        <v>21</v>
      </c>
      <c r="C171">
        <v>32328258</v>
      </c>
      <c r="D171">
        <v>4.2929771946082903E-3</v>
      </c>
      <c r="E171">
        <v>0.387582659808964</v>
      </c>
      <c r="F171">
        <v>1361</v>
      </c>
      <c r="G171">
        <v>0.197291296604165</v>
      </c>
      <c r="H171">
        <v>0.202146244195025</v>
      </c>
      <c r="I171">
        <v>4.8407018711617601E-2</v>
      </c>
      <c r="J171">
        <v>1.7881921888340599</v>
      </c>
    </row>
    <row r="172" spans="1:10" x14ac:dyDescent="0.2">
      <c r="A172" t="s">
        <v>91</v>
      </c>
      <c r="B172">
        <v>32</v>
      </c>
      <c r="C172">
        <v>23276932</v>
      </c>
      <c r="D172">
        <v>0.21575712617832801</v>
      </c>
      <c r="E172">
        <v>1.24908155767818E-2</v>
      </c>
      <c r="F172">
        <v>1361</v>
      </c>
      <c r="G172">
        <v>0.197291296604165</v>
      </c>
      <c r="H172">
        <v>0.198201273972055</v>
      </c>
      <c r="I172">
        <v>0.59790322254502604</v>
      </c>
      <c r="J172">
        <v>-3.5487603101150902</v>
      </c>
    </row>
    <row r="173" spans="1:10" x14ac:dyDescent="0.2">
      <c r="A173" t="s">
        <v>132</v>
      </c>
      <c r="B173">
        <v>24</v>
      </c>
      <c r="C173">
        <v>6695198</v>
      </c>
      <c r="D173">
        <v>0.86427571371913503</v>
      </c>
      <c r="E173">
        <v>2.3144746509919201E-2</v>
      </c>
      <c r="F173">
        <v>1361</v>
      </c>
      <c r="G173">
        <v>0.197291296604165</v>
      </c>
      <c r="H173">
        <v>0.19730863792040301</v>
      </c>
      <c r="I173">
        <v>0.97276461327854502</v>
      </c>
      <c r="J173">
        <v>-0.36508186843048002</v>
      </c>
    </row>
    <row r="174" spans="1:10" x14ac:dyDescent="0.2">
      <c r="A174" t="s">
        <v>285</v>
      </c>
      <c r="B174">
        <v>5</v>
      </c>
      <c r="C174">
        <v>31</v>
      </c>
      <c r="D174">
        <v>0.40827896326917201</v>
      </c>
      <c r="E174">
        <v>0.118662747979427</v>
      </c>
      <c r="F174">
        <v>1361</v>
      </c>
      <c r="G174">
        <v>0.197291296604165</v>
      </c>
      <c r="H174">
        <v>0.19769723864043101</v>
      </c>
      <c r="I174">
        <v>0.77171804039895597</v>
      </c>
      <c r="J174">
        <v>0.89467962090481001</v>
      </c>
    </row>
    <row r="175" spans="1:10" x14ac:dyDescent="0.2">
      <c r="A175" t="s">
        <v>55</v>
      </c>
      <c r="B175">
        <v>34</v>
      </c>
      <c r="C175">
        <v>5948580</v>
      </c>
      <c r="D175">
        <v>0.19752915978330199</v>
      </c>
      <c r="E175">
        <v>0.13225569434239501</v>
      </c>
      <c r="F175">
        <v>1361</v>
      </c>
      <c r="G175">
        <v>0.197291296604165</v>
      </c>
      <c r="H175">
        <v>0.19827743848530099</v>
      </c>
      <c r="I175">
        <v>0.59016302380432295</v>
      </c>
      <c r="J175">
        <v>-1.1590163406912699</v>
      </c>
    </row>
    <row r="176" spans="1:10" x14ac:dyDescent="0.2">
      <c r="A176" t="s">
        <v>136</v>
      </c>
      <c r="B176">
        <v>7</v>
      </c>
      <c r="C176">
        <v>5457012</v>
      </c>
      <c r="D176">
        <v>0.25317111482830401</v>
      </c>
      <c r="E176">
        <v>0.36296840558412902</v>
      </c>
      <c r="F176">
        <v>1361</v>
      </c>
      <c r="G176">
        <v>0.197291296604165</v>
      </c>
      <c r="H176">
        <v>0.19806661572918899</v>
      </c>
      <c r="I176">
        <v>0.63562744494384005</v>
      </c>
      <c r="J176">
        <v>-1.04555971514446</v>
      </c>
    </row>
    <row r="177" spans="1:10" x14ac:dyDescent="0.2">
      <c r="A177" t="s">
        <v>43</v>
      </c>
      <c r="B177">
        <v>16</v>
      </c>
      <c r="C177">
        <v>8187490</v>
      </c>
      <c r="D177">
        <v>4.9576878475159403E-2</v>
      </c>
      <c r="E177">
        <v>5.14327700220426E-2</v>
      </c>
      <c r="F177">
        <v>1361</v>
      </c>
      <c r="G177">
        <v>0.197291296604165</v>
      </c>
      <c r="H177">
        <v>0.19958292920956699</v>
      </c>
      <c r="I177">
        <v>0.27477354680300198</v>
      </c>
      <c r="J177">
        <v>2.9944864603357901</v>
      </c>
    </row>
    <row r="178" spans="1:10" x14ac:dyDescent="0.2">
      <c r="A178" t="s">
        <v>207</v>
      </c>
      <c r="B178">
        <v>5</v>
      </c>
      <c r="C178">
        <v>22</v>
      </c>
      <c r="D178">
        <v>0.77171629692506305</v>
      </c>
      <c r="E178">
        <v>4.07788390889052E-2</v>
      </c>
      <c r="F178">
        <v>1361</v>
      </c>
      <c r="G178">
        <v>0.197291296604165</v>
      </c>
      <c r="H178">
        <v>0.197341256497195</v>
      </c>
      <c r="I178">
        <v>0.94631466177332302</v>
      </c>
      <c r="J178">
        <v>-0.48124500483277199</v>
      </c>
    </row>
    <row r="179" spans="1:10" x14ac:dyDescent="0.2">
      <c r="A179" t="s">
        <v>67</v>
      </c>
      <c r="B179">
        <v>8</v>
      </c>
      <c r="C179">
        <v>8292351</v>
      </c>
      <c r="D179">
        <v>0.46260314950708498</v>
      </c>
      <c r="E179">
        <v>6.0617193240264503E-2</v>
      </c>
      <c r="F179">
        <v>1361</v>
      </c>
      <c r="G179">
        <v>0.197291296604165</v>
      </c>
      <c r="H179">
        <v>0.19761160659740201</v>
      </c>
      <c r="I179">
        <v>0.808937058228967</v>
      </c>
      <c r="J179">
        <v>0.96838109171574205</v>
      </c>
    </row>
    <row r="180" spans="1:10" x14ac:dyDescent="0.2">
      <c r="A180" t="s">
        <v>113</v>
      </c>
      <c r="B180">
        <v>14</v>
      </c>
      <c r="C180">
        <v>39254576</v>
      </c>
      <c r="D180">
        <v>0.4484367378122</v>
      </c>
      <c r="E180">
        <v>0.44452608376194003</v>
      </c>
      <c r="F180">
        <v>1361</v>
      </c>
      <c r="G180">
        <v>0.197291296604165</v>
      </c>
      <c r="H180">
        <v>0.197632394298702</v>
      </c>
      <c r="I180">
        <v>0.808937058228967</v>
      </c>
      <c r="J180">
        <v>-0.63511048027231698</v>
      </c>
    </row>
    <row r="181" spans="1:10" x14ac:dyDescent="0.2">
      <c r="A181" t="s">
        <v>182</v>
      </c>
      <c r="B181">
        <v>15</v>
      </c>
      <c r="C181">
        <v>34678104</v>
      </c>
      <c r="D181">
        <v>0.55656298075486299</v>
      </c>
      <c r="E181">
        <v>0.31190301249081598</v>
      </c>
      <c r="F181">
        <v>1361</v>
      </c>
      <c r="G181">
        <v>0.197291296604165</v>
      </c>
      <c r="H181">
        <v>0.19749649002925901</v>
      </c>
      <c r="I181">
        <v>0.84257451253166704</v>
      </c>
      <c r="J181">
        <v>-0.51272119985424103</v>
      </c>
    </row>
    <row r="182" spans="1:10" x14ac:dyDescent="0.2">
      <c r="A182" t="s">
        <v>279</v>
      </c>
      <c r="B182">
        <v>19</v>
      </c>
      <c r="C182">
        <v>68274964</v>
      </c>
      <c r="D182">
        <v>0.67245680982130396</v>
      </c>
      <c r="E182">
        <v>4.15135929463629E-2</v>
      </c>
      <c r="F182">
        <v>1361</v>
      </c>
      <c r="G182">
        <v>0.197291296604165</v>
      </c>
      <c r="H182">
        <v>0.19739738685503999</v>
      </c>
      <c r="I182">
        <v>0.89260500435977097</v>
      </c>
      <c r="J182">
        <v>0.65955031659837005</v>
      </c>
    </row>
    <row r="183" spans="1:10" x14ac:dyDescent="0.2">
      <c r="A183" t="s">
        <v>288</v>
      </c>
      <c r="B183">
        <v>9</v>
      </c>
      <c r="C183">
        <v>37250687</v>
      </c>
      <c r="D183">
        <v>0.68514940701621496</v>
      </c>
      <c r="E183">
        <v>0.42101396032329202</v>
      </c>
      <c r="F183">
        <v>1361</v>
      </c>
      <c r="G183">
        <v>0.197291296604165</v>
      </c>
      <c r="H183">
        <v>0.19738886610971501</v>
      </c>
      <c r="I183">
        <v>0.89260500435977097</v>
      </c>
      <c r="J183">
        <v>-0.35830505479125901</v>
      </c>
    </row>
    <row r="184" spans="1:10" x14ac:dyDescent="0.2">
      <c r="A184" t="s">
        <v>289</v>
      </c>
      <c r="B184">
        <v>15</v>
      </c>
      <c r="C184">
        <v>58052588</v>
      </c>
      <c r="D184">
        <v>0.102936885868339</v>
      </c>
      <c r="E184">
        <v>0.116091109478325</v>
      </c>
      <c r="F184">
        <v>1361</v>
      </c>
      <c r="G184">
        <v>0.197291296604165</v>
      </c>
      <c r="H184">
        <v>0.19887122911018101</v>
      </c>
      <c r="I184">
        <v>0.44289949577561799</v>
      </c>
      <c r="J184">
        <v>-1.84067017522648</v>
      </c>
    </row>
    <row r="185" spans="1:10" x14ac:dyDescent="0.2">
      <c r="A185" t="s">
        <v>312</v>
      </c>
      <c r="B185">
        <v>9</v>
      </c>
      <c r="C185">
        <v>1</v>
      </c>
      <c r="D185">
        <v>0.57047507587104795</v>
      </c>
      <c r="E185">
        <v>0.23842762674504001</v>
      </c>
      <c r="F185">
        <v>1361</v>
      </c>
      <c r="G185">
        <v>0.197291296604165</v>
      </c>
      <c r="H185">
        <v>0.19748236006283201</v>
      </c>
      <c r="I185">
        <v>0.84608528069049505</v>
      </c>
      <c r="J185">
        <v>-0.51178450956047095</v>
      </c>
    </row>
    <row r="186" spans="1:10" x14ac:dyDescent="0.2">
      <c r="A186" t="s">
        <v>72</v>
      </c>
      <c r="B186">
        <v>5</v>
      </c>
      <c r="C186">
        <v>30</v>
      </c>
      <c r="D186">
        <v>0.59872181933606505</v>
      </c>
      <c r="E186">
        <v>4.07788390889052E-2</v>
      </c>
      <c r="F186">
        <v>1361</v>
      </c>
      <c r="G186">
        <v>0.197291296604165</v>
      </c>
      <c r="H186">
        <v>0.197455670235754</v>
      </c>
      <c r="I186">
        <v>0.85906727745067502</v>
      </c>
      <c r="J186">
        <v>0.86378614259911002</v>
      </c>
    </row>
    <row r="187" spans="1:10" x14ac:dyDescent="0.2">
      <c r="A187" t="s">
        <v>118</v>
      </c>
      <c r="B187">
        <v>9</v>
      </c>
      <c r="C187">
        <v>65660176</v>
      </c>
      <c r="D187">
        <v>0.67477510680913899</v>
      </c>
      <c r="E187">
        <v>2.0940484937546001E-2</v>
      </c>
      <c r="F187">
        <v>1361</v>
      </c>
      <c r="G187">
        <v>0.197291296604165</v>
      </c>
      <c r="H187">
        <v>0.19739579926479101</v>
      </c>
      <c r="I187">
        <v>0.89260500435977097</v>
      </c>
      <c r="J187">
        <v>-0.94893738144082795</v>
      </c>
    </row>
    <row r="188" spans="1:10" x14ac:dyDescent="0.2">
      <c r="A188" t="s">
        <v>223</v>
      </c>
      <c r="B188">
        <v>20</v>
      </c>
      <c r="C188">
        <v>11576466</v>
      </c>
      <c r="D188">
        <v>3.4216121516286301E-2</v>
      </c>
      <c r="E188">
        <v>8.4496693607641893E-3</v>
      </c>
      <c r="F188">
        <v>1361</v>
      </c>
      <c r="G188">
        <v>0.197291296604165</v>
      </c>
      <c r="H188">
        <v>0.199956894063613</v>
      </c>
      <c r="I188">
        <v>0.211107013883502</v>
      </c>
      <c r="J188">
        <v>7.2187291354748604</v>
      </c>
    </row>
    <row r="189" spans="1:10" x14ac:dyDescent="0.2">
      <c r="A189" t="s">
        <v>301</v>
      </c>
      <c r="B189">
        <v>21</v>
      </c>
      <c r="C189">
        <v>46176184</v>
      </c>
      <c r="D189">
        <v>0.64309575056075197</v>
      </c>
      <c r="E189">
        <v>0.18626010286554001</v>
      </c>
      <c r="F189">
        <v>1361</v>
      </c>
      <c r="G189">
        <v>0.197291296604165</v>
      </c>
      <c r="H189">
        <v>0.19741874080423799</v>
      </c>
      <c r="I189">
        <v>0.88358113627464696</v>
      </c>
      <c r="J189">
        <v>-0.46201585847080701</v>
      </c>
    </row>
    <row r="190" spans="1:10" x14ac:dyDescent="0.2">
      <c r="A190" t="s">
        <v>153</v>
      </c>
      <c r="B190">
        <v>13</v>
      </c>
      <c r="C190">
        <v>18672818</v>
      </c>
      <c r="D190">
        <v>0.28991647469387999</v>
      </c>
      <c r="E190">
        <v>4.7759000734753903E-3</v>
      </c>
      <c r="F190">
        <v>1361</v>
      </c>
      <c r="G190">
        <v>0.197291296604165</v>
      </c>
      <c r="H190">
        <v>0.19795629765058601</v>
      </c>
      <c r="I190">
        <v>0.67692400143266696</v>
      </c>
      <c r="J190">
        <v>-4.8196553629713899</v>
      </c>
    </row>
    <row r="191" spans="1:10" x14ac:dyDescent="0.2">
      <c r="A191" t="s">
        <v>98</v>
      </c>
      <c r="B191">
        <v>13</v>
      </c>
      <c r="C191">
        <v>18672650</v>
      </c>
      <c r="D191">
        <v>0.147808060381736</v>
      </c>
      <c r="E191">
        <v>3.6737692872890198E-4</v>
      </c>
      <c r="F191">
        <v>1361</v>
      </c>
      <c r="G191">
        <v>0.197291296604165</v>
      </c>
      <c r="H191">
        <v>0.19853548146486799</v>
      </c>
      <c r="I191">
        <v>0.519712212309976</v>
      </c>
      <c r="J191">
        <v>-23.7119010099705</v>
      </c>
    </row>
    <row r="192" spans="1:10" x14ac:dyDescent="0.2">
      <c r="A192" t="s">
        <v>201</v>
      </c>
      <c r="B192">
        <v>22</v>
      </c>
      <c r="C192">
        <v>27327552</v>
      </c>
      <c r="D192">
        <v>0.23057202784033001</v>
      </c>
      <c r="E192">
        <v>0.44709772226304201</v>
      </c>
      <c r="F192">
        <v>1361</v>
      </c>
      <c r="G192">
        <v>0.197291296604165</v>
      </c>
      <c r="H192">
        <v>0.19814480534089501</v>
      </c>
      <c r="I192">
        <v>0.61108908892990599</v>
      </c>
      <c r="J192">
        <v>-1.02746172464109</v>
      </c>
    </row>
    <row r="193" spans="1:10" x14ac:dyDescent="0.2">
      <c r="A193" t="s">
        <v>138</v>
      </c>
      <c r="B193">
        <v>5</v>
      </c>
      <c r="C193">
        <v>29</v>
      </c>
      <c r="D193">
        <v>0.59898268886469097</v>
      </c>
      <c r="E193">
        <v>2.939015429831E-2</v>
      </c>
      <c r="F193">
        <v>1361</v>
      </c>
      <c r="G193">
        <v>0.197291296604165</v>
      </c>
      <c r="H193">
        <v>0.19745543573581301</v>
      </c>
      <c r="I193">
        <v>0.85906727745067502</v>
      </c>
      <c r="J193">
        <v>1.0348265080688199</v>
      </c>
    </row>
    <row r="194" spans="1:10" x14ac:dyDescent="0.2">
      <c r="A194" t="s">
        <v>94</v>
      </c>
      <c r="B194">
        <v>23</v>
      </c>
      <c r="C194">
        <v>27531907</v>
      </c>
      <c r="D194">
        <v>0.16548975315557099</v>
      </c>
      <c r="E194">
        <v>0.15429831006612801</v>
      </c>
      <c r="F194">
        <v>1361</v>
      </c>
      <c r="G194">
        <v>0.197291296604165</v>
      </c>
      <c r="H194">
        <v>0.19843360718126299</v>
      </c>
      <c r="I194">
        <v>0.56347544390717097</v>
      </c>
      <c r="J194">
        <v>1.2116604937103801</v>
      </c>
    </row>
    <row r="195" spans="1:10" x14ac:dyDescent="0.2">
      <c r="A195" t="s">
        <v>164</v>
      </c>
      <c r="B195">
        <v>26</v>
      </c>
      <c r="C195">
        <v>46705374</v>
      </c>
      <c r="D195">
        <v>0.26631090803018598</v>
      </c>
      <c r="E195">
        <v>0.47318148420279199</v>
      </c>
      <c r="F195">
        <v>1361</v>
      </c>
      <c r="G195">
        <v>0.197291296604165</v>
      </c>
      <c r="H195">
        <v>0.198024990766727</v>
      </c>
      <c r="I195">
        <v>0.647591083426303</v>
      </c>
      <c r="J195">
        <v>-0.93353943792388305</v>
      </c>
    </row>
    <row r="196" spans="1:10" x14ac:dyDescent="0.2">
      <c r="A196" t="s">
        <v>146</v>
      </c>
      <c r="B196">
        <v>19</v>
      </c>
      <c r="C196">
        <v>37358812</v>
      </c>
      <c r="D196">
        <v>0.35589469447219402</v>
      </c>
      <c r="E196">
        <v>0.196914033798677</v>
      </c>
      <c r="F196">
        <v>1361</v>
      </c>
      <c r="G196">
        <v>0.197291296604165</v>
      </c>
      <c r="H196">
        <v>0.19779731266266301</v>
      </c>
      <c r="I196">
        <v>0.73908806392539195</v>
      </c>
      <c r="J196">
        <v>-0.886940012902244</v>
      </c>
    </row>
    <row r="197" spans="1:10" x14ac:dyDescent="0.2">
      <c r="A197" t="s">
        <v>254</v>
      </c>
      <c r="B197">
        <v>19</v>
      </c>
      <c r="C197">
        <v>52471033</v>
      </c>
      <c r="D197">
        <v>0.86399349450806295</v>
      </c>
      <c r="E197">
        <v>5.6208670095517999E-2</v>
      </c>
      <c r="F197">
        <v>1361</v>
      </c>
      <c r="G197">
        <v>0.197291296604165</v>
      </c>
      <c r="H197">
        <v>0.19730871082396501</v>
      </c>
      <c r="I197">
        <v>0.97276461327854502</v>
      </c>
      <c r="J197">
        <v>-0.248888907119522</v>
      </c>
    </row>
    <row r="198" spans="1:10" x14ac:dyDescent="0.2">
      <c r="A198" t="s">
        <v>54</v>
      </c>
      <c r="B198">
        <v>24</v>
      </c>
      <c r="C198">
        <v>30105519</v>
      </c>
      <c r="D198">
        <v>0.82744034684745205</v>
      </c>
      <c r="E198">
        <v>3.6002939015429801E-2</v>
      </c>
      <c r="F198">
        <v>1361</v>
      </c>
      <c r="G198">
        <v>0.197291296604165</v>
      </c>
      <c r="H198">
        <v>0.19731949886675099</v>
      </c>
      <c r="I198">
        <v>0.961143898939958</v>
      </c>
      <c r="J198">
        <v>-0.39405216643103802</v>
      </c>
    </row>
    <row r="199" spans="1:10" x14ac:dyDescent="0.2">
      <c r="A199" t="s">
        <v>240</v>
      </c>
      <c r="B199">
        <v>23</v>
      </c>
      <c r="C199">
        <v>6866692</v>
      </c>
      <c r="D199">
        <v>1.04368351893125E-2</v>
      </c>
      <c r="E199">
        <v>0.16054371785451901</v>
      </c>
      <c r="F199">
        <v>1361</v>
      </c>
      <c r="G199">
        <v>0.197291296604165</v>
      </c>
      <c r="H199">
        <v>0.201193388590758</v>
      </c>
      <c r="I199">
        <v>0.110091777642103</v>
      </c>
      <c r="J199">
        <v>-2.6107143575687202</v>
      </c>
    </row>
    <row r="200" spans="1:10" x14ac:dyDescent="0.2">
      <c r="A200" t="s">
        <v>278</v>
      </c>
      <c r="B200">
        <v>24</v>
      </c>
      <c r="C200">
        <v>4150743</v>
      </c>
      <c r="D200">
        <v>0.30762097450708697</v>
      </c>
      <c r="E200">
        <v>0.18809698750918399</v>
      </c>
      <c r="F200">
        <v>1361</v>
      </c>
      <c r="G200">
        <v>0.197291296604165</v>
      </c>
      <c r="H200">
        <v>0.19790928648520201</v>
      </c>
      <c r="I200">
        <v>0.69855596294317601</v>
      </c>
      <c r="J200">
        <v>-1.0064317153901401</v>
      </c>
    </row>
    <row r="201" spans="1:10" x14ac:dyDescent="0.2">
      <c r="A201" t="s">
        <v>97</v>
      </c>
      <c r="B201">
        <v>25</v>
      </c>
      <c r="C201">
        <v>45385098</v>
      </c>
      <c r="D201">
        <v>0.189226568700499</v>
      </c>
      <c r="E201">
        <v>6.8699485672299804E-2</v>
      </c>
      <c r="F201">
        <v>1361</v>
      </c>
      <c r="G201">
        <v>0.197291296604165</v>
      </c>
      <c r="H201">
        <v>0.198314923189056</v>
      </c>
      <c r="I201">
        <v>0.59016302380432295</v>
      </c>
      <c r="J201">
        <v>-1.81557053445351</v>
      </c>
    </row>
    <row r="202" spans="1:10" x14ac:dyDescent="0.2">
      <c r="A202" t="s">
        <v>315</v>
      </c>
      <c r="B202">
        <v>14</v>
      </c>
      <c r="C202">
        <v>20625334</v>
      </c>
      <c r="D202">
        <v>0.22242942317619599</v>
      </c>
      <c r="E202">
        <v>0.105804555473916</v>
      </c>
      <c r="F202">
        <v>1361</v>
      </c>
      <c r="G202">
        <v>0.197291296604165</v>
      </c>
      <c r="H202">
        <v>0.19817528429605499</v>
      </c>
      <c r="I202">
        <v>0.60612017815513497</v>
      </c>
      <c r="J202">
        <v>1.2692021425501701</v>
      </c>
    </row>
    <row r="203" spans="1:10" x14ac:dyDescent="0.2">
      <c r="A203" t="s">
        <v>149</v>
      </c>
      <c r="B203">
        <v>5</v>
      </c>
      <c r="C203">
        <v>32</v>
      </c>
      <c r="D203">
        <v>0.61528084974146302</v>
      </c>
      <c r="E203">
        <v>0.42395297575312302</v>
      </c>
      <c r="F203">
        <v>1361</v>
      </c>
      <c r="G203">
        <v>0.197291296604165</v>
      </c>
      <c r="H203">
        <v>0.19744120278051699</v>
      </c>
      <c r="I203">
        <v>0.86650117722239195</v>
      </c>
      <c r="J203">
        <v>0.42114235899018099</v>
      </c>
    </row>
    <row r="204" spans="1:10" x14ac:dyDescent="0.2">
      <c r="A204" t="s">
        <v>75</v>
      </c>
      <c r="B204">
        <v>15</v>
      </c>
      <c r="C204">
        <v>9121489</v>
      </c>
      <c r="D204">
        <v>0.17539632314386699</v>
      </c>
      <c r="E204">
        <v>0.15797207935341701</v>
      </c>
      <c r="F204">
        <v>1361</v>
      </c>
      <c r="G204">
        <v>0.197291296604165</v>
      </c>
      <c r="H204">
        <v>0.19838182540851201</v>
      </c>
      <c r="I204">
        <v>0.57354597668044605</v>
      </c>
      <c r="J204">
        <v>-1.2998092260959899</v>
      </c>
    </row>
    <row r="205" spans="1:10" x14ac:dyDescent="0.2">
      <c r="A205" t="s">
        <v>281</v>
      </c>
      <c r="B205">
        <v>32</v>
      </c>
      <c r="C205">
        <v>13620416</v>
      </c>
      <c r="D205">
        <v>0.89005693995680801</v>
      </c>
      <c r="E205">
        <v>3.6737692872890198E-4</v>
      </c>
      <c r="F205">
        <v>1361</v>
      </c>
      <c r="G205">
        <v>0.197291296604165</v>
      </c>
      <c r="H205">
        <v>0.197302637361008</v>
      </c>
      <c r="I205">
        <v>0.97276461327854502</v>
      </c>
      <c r="J205">
        <v>2.2407141112635101</v>
      </c>
    </row>
    <row r="206" spans="1:10" x14ac:dyDescent="0.2">
      <c r="A206" t="s">
        <v>50</v>
      </c>
      <c r="B206">
        <v>2</v>
      </c>
      <c r="C206">
        <v>5480042</v>
      </c>
      <c r="D206">
        <v>0.19055740461291801</v>
      </c>
      <c r="E206">
        <v>0.34900808229243202</v>
      </c>
      <c r="F206">
        <v>1361</v>
      </c>
      <c r="G206">
        <v>0.197291296604165</v>
      </c>
      <c r="H206">
        <v>0.19830878674899699</v>
      </c>
      <c r="I206">
        <v>0.59016302380432295</v>
      </c>
      <c r="J206">
        <v>0.85849566373244102</v>
      </c>
    </row>
    <row r="207" spans="1:10" x14ac:dyDescent="0.2">
      <c r="A207" t="s">
        <v>122</v>
      </c>
      <c r="B207">
        <v>2</v>
      </c>
      <c r="C207">
        <v>5460143</v>
      </c>
      <c r="D207">
        <v>0.775849879525081</v>
      </c>
      <c r="E207">
        <v>0.28875826598089599</v>
      </c>
      <c r="F207">
        <v>1361</v>
      </c>
      <c r="G207">
        <v>0.197291296604165</v>
      </c>
      <c r="H207">
        <v>0.19733941429187499</v>
      </c>
      <c r="I207">
        <v>0.94665265151008005</v>
      </c>
      <c r="J207">
        <v>-0.249011394217348</v>
      </c>
    </row>
    <row r="208" spans="1:10" x14ac:dyDescent="0.2">
      <c r="A208" t="s">
        <v>246</v>
      </c>
      <c r="B208">
        <v>9</v>
      </c>
      <c r="C208">
        <v>20396849</v>
      </c>
      <c r="D208">
        <v>0.52296431205375105</v>
      </c>
      <c r="E208">
        <v>1.21234386480529E-2</v>
      </c>
      <c r="F208">
        <v>1361</v>
      </c>
      <c r="G208">
        <v>0.197291296604165</v>
      </c>
      <c r="H208">
        <v>0.19753350691132199</v>
      </c>
      <c r="I208">
        <v>0.84257451253166704</v>
      </c>
      <c r="J208">
        <v>1.7498799373142899</v>
      </c>
    </row>
    <row r="209" spans="1:10" x14ac:dyDescent="0.2">
      <c r="A209" t="s">
        <v>84</v>
      </c>
      <c r="B209">
        <v>5</v>
      </c>
      <c r="C209">
        <v>27</v>
      </c>
      <c r="D209">
        <v>3.5955408855958201E-3</v>
      </c>
      <c r="E209">
        <v>0.303085966201323</v>
      </c>
      <c r="F209">
        <v>1361</v>
      </c>
      <c r="G209">
        <v>0.197291296604165</v>
      </c>
      <c r="H209">
        <v>0.20233854146440999</v>
      </c>
      <c r="I209">
        <v>4.5220841138070497E-2</v>
      </c>
      <c r="J209">
        <v>-1.9363988888383701</v>
      </c>
    </row>
    <row r="210" spans="1:10" x14ac:dyDescent="0.2">
      <c r="A210" t="s">
        <v>224</v>
      </c>
      <c r="B210">
        <v>26</v>
      </c>
      <c r="C210">
        <v>29231079</v>
      </c>
      <c r="D210">
        <v>0.36841392788941602</v>
      </c>
      <c r="E210">
        <v>0.100661278471712</v>
      </c>
      <c r="F210">
        <v>1361</v>
      </c>
      <c r="G210">
        <v>0.197291296604165</v>
      </c>
      <c r="H210">
        <v>0.19777158618989399</v>
      </c>
      <c r="I210">
        <v>0.73908806392539195</v>
      </c>
      <c r="J210">
        <v>-1.0765406051564199</v>
      </c>
    </row>
    <row r="211" spans="1:10" x14ac:dyDescent="0.2">
      <c r="A211" t="s">
        <v>334</v>
      </c>
      <c r="B211">
        <v>27</v>
      </c>
      <c r="C211">
        <v>29700449</v>
      </c>
      <c r="D211">
        <v>1</v>
      </c>
      <c r="E211">
        <v>0</v>
      </c>
      <c r="F211">
        <v>1361</v>
      </c>
      <c r="G211" t="s">
        <v>332</v>
      </c>
      <c r="H211" t="s">
        <v>332</v>
      </c>
      <c r="I211">
        <v>1</v>
      </c>
      <c r="J211" t="s">
        <v>332</v>
      </c>
    </row>
    <row r="212" spans="1:10" x14ac:dyDescent="0.2">
      <c r="A212" t="s">
        <v>49</v>
      </c>
      <c r="B212">
        <v>8</v>
      </c>
      <c r="C212">
        <v>39283854</v>
      </c>
      <c r="D212">
        <v>0.102174084326165</v>
      </c>
      <c r="E212">
        <v>5.9147685525348999E-2</v>
      </c>
      <c r="F212">
        <v>1361</v>
      </c>
      <c r="G212">
        <v>0.197291296604165</v>
      </c>
      <c r="H212">
        <v>0.198878266805015</v>
      </c>
      <c r="I212">
        <v>0.44289949577561799</v>
      </c>
      <c r="J212">
        <v>2.10081675013328</v>
      </c>
    </row>
    <row r="213" spans="1:10" x14ac:dyDescent="0.2">
      <c r="A213" t="s">
        <v>35</v>
      </c>
      <c r="B213">
        <v>25</v>
      </c>
      <c r="C213">
        <v>7299784</v>
      </c>
      <c r="D213">
        <v>4.0202564330759298E-2</v>
      </c>
      <c r="E213">
        <v>9.2946362968405596E-2</v>
      </c>
      <c r="F213">
        <v>1361</v>
      </c>
      <c r="G213">
        <v>0.197291296604165</v>
      </c>
      <c r="H213">
        <v>0.199793419764594</v>
      </c>
      <c r="I213">
        <v>0.234754259574255</v>
      </c>
      <c r="J213">
        <v>2.4870753157324499</v>
      </c>
    </row>
    <row r="214" spans="1:10" x14ac:dyDescent="0.2">
      <c r="A214" t="s">
        <v>173</v>
      </c>
      <c r="B214">
        <v>18</v>
      </c>
      <c r="C214">
        <v>9777802</v>
      </c>
      <c r="D214">
        <v>0.32941077050593498</v>
      </c>
      <c r="E214">
        <v>0.42432035268185198</v>
      </c>
      <c r="F214">
        <v>1361</v>
      </c>
      <c r="G214">
        <v>0.197291296604165</v>
      </c>
      <c r="H214">
        <v>0.19785604021304301</v>
      </c>
      <c r="I214">
        <v>0.71811547970293899</v>
      </c>
      <c r="J214">
        <v>0.58852048223067799</v>
      </c>
    </row>
    <row r="215" spans="1:10" x14ac:dyDescent="0.2">
      <c r="A215" t="s">
        <v>131</v>
      </c>
      <c r="B215">
        <v>32</v>
      </c>
      <c r="C215">
        <v>31069128</v>
      </c>
      <c r="D215">
        <v>0.23467704309803</v>
      </c>
      <c r="E215">
        <v>1.6164584864070599E-2</v>
      </c>
      <c r="F215">
        <v>1361</v>
      </c>
      <c r="G215">
        <v>0.197291296604165</v>
      </c>
      <c r="H215">
        <v>0.198129927369676</v>
      </c>
      <c r="I215">
        <v>0.61108908892990599</v>
      </c>
      <c r="J215">
        <v>2.9887683347469598</v>
      </c>
    </row>
    <row r="216" spans="1:10" x14ac:dyDescent="0.2">
      <c r="A216" t="s">
        <v>277</v>
      </c>
      <c r="B216">
        <v>5</v>
      </c>
      <c r="C216">
        <v>6</v>
      </c>
      <c r="D216">
        <v>0.58561016677281297</v>
      </c>
      <c r="E216">
        <v>0.18699485672299801</v>
      </c>
      <c r="F216">
        <v>1361</v>
      </c>
      <c r="G216">
        <v>0.197291296604165</v>
      </c>
      <c r="H216">
        <v>0.19746773523820699</v>
      </c>
      <c r="I216">
        <v>0.85488627024424002</v>
      </c>
      <c r="J216">
        <v>0.52963907522547504</v>
      </c>
    </row>
    <row r="217" spans="1:10" x14ac:dyDescent="0.2">
      <c r="A217" t="s">
        <v>244</v>
      </c>
      <c r="B217">
        <v>1</v>
      </c>
      <c r="C217">
        <v>51394567</v>
      </c>
      <c r="D217">
        <v>0.16531784830342</v>
      </c>
      <c r="E217">
        <v>0.4313005143277</v>
      </c>
      <c r="F217">
        <v>1361</v>
      </c>
      <c r="G217">
        <v>0.197291296604165</v>
      </c>
      <c r="H217">
        <v>0.198434536893944</v>
      </c>
      <c r="I217">
        <v>0.56347544390717097</v>
      </c>
      <c r="J217">
        <v>-1.1984620894876099</v>
      </c>
    </row>
    <row r="218" spans="1:10" x14ac:dyDescent="0.2">
      <c r="A218" t="s">
        <v>102</v>
      </c>
      <c r="B218">
        <v>15</v>
      </c>
      <c r="C218">
        <v>23568768</v>
      </c>
      <c r="D218">
        <v>0.49152582905800402</v>
      </c>
      <c r="E218">
        <v>0.30712711241733998</v>
      </c>
      <c r="F218">
        <v>1361</v>
      </c>
      <c r="G218">
        <v>0.197291296604165</v>
      </c>
      <c r="H218">
        <v>0.19757218075584301</v>
      </c>
      <c r="I218">
        <v>0.82004564337738395</v>
      </c>
      <c r="J218">
        <v>-0.60711817259914402</v>
      </c>
    </row>
    <row r="219" spans="1:10" x14ac:dyDescent="0.2">
      <c r="A219" t="s">
        <v>179</v>
      </c>
      <c r="B219">
        <v>33</v>
      </c>
      <c r="C219">
        <v>15370000</v>
      </c>
      <c r="D219">
        <v>0.37120221593046798</v>
      </c>
      <c r="E219">
        <v>0.407788390889052</v>
      </c>
      <c r="F219">
        <v>1361</v>
      </c>
      <c r="G219">
        <v>0.197291296604165</v>
      </c>
      <c r="H219">
        <v>0.19776602106813701</v>
      </c>
      <c r="I219">
        <v>0.74014100371501901</v>
      </c>
      <c r="J219">
        <v>-0.77257891335239004</v>
      </c>
    </row>
    <row r="220" spans="1:10" x14ac:dyDescent="0.2">
      <c r="A220" t="s">
        <v>237</v>
      </c>
      <c r="B220">
        <v>18</v>
      </c>
      <c r="C220">
        <v>4569955</v>
      </c>
      <c r="D220">
        <v>0.72941451480823305</v>
      </c>
      <c r="E220">
        <v>0.32623071271124199</v>
      </c>
      <c r="F220">
        <v>1361</v>
      </c>
      <c r="G220">
        <v>0.197291296604165</v>
      </c>
      <c r="H220">
        <v>0.19736231197189599</v>
      </c>
      <c r="I220">
        <v>0.92985165640638601</v>
      </c>
      <c r="J220">
        <v>-0.30136130978453901</v>
      </c>
    </row>
    <row r="221" spans="1:10" x14ac:dyDescent="0.2">
      <c r="A221" t="s">
        <v>83</v>
      </c>
      <c r="B221">
        <v>5</v>
      </c>
      <c r="C221">
        <v>26</v>
      </c>
      <c r="D221">
        <v>3.2591216765723602E-2</v>
      </c>
      <c r="E221">
        <v>0.128214548126378</v>
      </c>
      <c r="F221">
        <v>1361</v>
      </c>
      <c r="G221">
        <v>0.197291296604165</v>
      </c>
      <c r="H221">
        <v>0.20000647054333001</v>
      </c>
      <c r="I221">
        <v>0.20494861312291601</v>
      </c>
      <c r="J221">
        <v>2.2709044773397999</v>
      </c>
    </row>
    <row r="222" spans="1:10" x14ac:dyDescent="0.2">
      <c r="A222" t="s">
        <v>193</v>
      </c>
      <c r="B222">
        <v>5</v>
      </c>
      <c r="C222">
        <v>23</v>
      </c>
      <c r="D222">
        <v>0.67905768110346398</v>
      </c>
      <c r="E222">
        <v>0.39015429831006598</v>
      </c>
      <c r="F222">
        <v>1361</v>
      </c>
      <c r="G222">
        <v>0.197291296604165</v>
      </c>
      <c r="H222">
        <v>0.19739290344306601</v>
      </c>
      <c r="I222">
        <v>0.89260500435977097</v>
      </c>
      <c r="J222">
        <v>-0.35597422879027402</v>
      </c>
    </row>
    <row r="223" spans="1:10" x14ac:dyDescent="0.2">
      <c r="A223" t="s">
        <v>221</v>
      </c>
      <c r="B223">
        <v>11</v>
      </c>
      <c r="C223">
        <v>4070652</v>
      </c>
      <c r="D223">
        <v>0.96461451786625396</v>
      </c>
      <c r="E223">
        <v>2.5349008082292498E-2</v>
      </c>
      <c r="F223">
        <v>1361</v>
      </c>
      <c r="G223">
        <v>0.197291296604165</v>
      </c>
      <c r="H223">
        <v>0.19729246469360001</v>
      </c>
      <c r="I223">
        <v>0.99859631576796903</v>
      </c>
      <c r="J223">
        <v>-8.9413909405038794E-2</v>
      </c>
    </row>
    <row r="224" spans="1:10" x14ac:dyDescent="0.2">
      <c r="A224" t="s">
        <v>247</v>
      </c>
      <c r="B224">
        <v>9</v>
      </c>
      <c r="C224">
        <v>20396609</v>
      </c>
      <c r="D224">
        <v>0.87751921390605803</v>
      </c>
      <c r="E224">
        <v>8.8170462894929802E-3</v>
      </c>
      <c r="F224">
        <v>1361</v>
      </c>
      <c r="G224">
        <v>0.197291296604165</v>
      </c>
      <c r="H224">
        <v>0.19730539317031401</v>
      </c>
      <c r="I224">
        <v>0.97276461327854502</v>
      </c>
      <c r="J224">
        <v>-0.50699835376144597</v>
      </c>
    </row>
    <row r="225" spans="1:10" x14ac:dyDescent="0.2">
      <c r="A225" t="s">
        <v>134</v>
      </c>
      <c r="B225">
        <v>16</v>
      </c>
      <c r="C225">
        <v>25845386</v>
      </c>
      <c r="D225">
        <v>0.26810667805142802</v>
      </c>
      <c r="E225">
        <v>0.34349742836149899</v>
      </c>
      <c r="F225">
        <v>1361</v>
      </c>
      <c r="G225">
        <v>0.197291296604165</v>
      </c>
      <c r="H225">
        <v>0.198019500365059</v>
      </c>
      <c r="I225">
        <v>0.647591083426303</v>
      </c>
      <c r="J225">
        <v>0.95604792640617098</v>
      </c>
    </row>
    <row r="226" spans="1:10" x14ac:dyDescent="0.2">
      <c r="A226" t="s">
        <v>127</v>
      </c>
      <c r="B226">
        <v>15</v>
      </c>
      <c r="C226">
        <v>65154384</v>
      </c>
      <c r="D226">
        <v>0.94481708494871197</v>
      </c>
      <c r="E226">
        <v>4.9595885378398201E-2</v>
      </c>
      <c r="F226">
        <v>1361</v>
      </c>
      <c r="G226">
        <v>0.197291296604165</v>
      </c>
      <c r="H226">
        <v>0.19729414004405599</v>
      </c>
      <c r="I226">
        <v>0.98707727405184897</v>
      </c>
      <c r="J226">
        <v>-0.100212202906505</v>
      </c>
    </row>
    <row r="227" spans="1:10" x14ac:dyDescent="0.2">
      <c r="A227" t="s">
        <v>202</v>
      </c>
      <c r="B227">
        <v>19</v>
      </c>
      <c r="C227">
        <v>19138835</v>
      </c>
      <c r="D227">
        <v>0.78691019528027795</v>
      </c>
      <c r="E227">
        <v>0.445260837619397</v>
      </c>
      <c r="F227">
        <v>1361</v>
      </c>
      <c r="G227">
        <v>0.197291296604165</v>
      </c>
      <c r="H227">
        <v>0.19733466817103601</v>
      </c>
      <c r="I227">
        <v>0.94967122682013205</v>
      </c>
      <c r="J227">
        <v>-0.23117842784819201</v>
      </c>
    </row>
    <row r="228" spans="1:10" x14ac:dyDescent="0.2">
      <c r="A228" t="s">
        <v>180</v>
      </c>
      <c r="B228">
        <v>28</v>
      </c>
      <c r="C228">
        <v>2417591</v>
      </c>
      <c r="D228">
        <v>0.85024321460777796</v>
      </c>
      <c r="E228">
        <v>0.224099926524614</v>
      </c>
      <c r="F228">
        <v>1361</v>
      </c>
      <c r="G228">
        <v>0.197291296604165</v>
      </c>
      <c r="H228">
        <v>0.197312454272667</v>
      </c>
      <c r="I228">
        <v>0.97213122789071105</v>
      </c>
      <c r="J228">
        <v>0.174185735255207</v>
      </c>
    </row>
    <row r="229" spans="1:10" x14ac:dyDescent="0.2">
      <c r="A229" t="s">
        <v>262</v>
      </c>
      <c r="B229">
        <v>7</v>
      </c>
      <c r="C229">
        <v>9505120</v>
      </c>
      <c r="D229">
        <v>0.94109306331567499</v>
      </c>
      <c r="E229">
        <v>0.21307861866274799</v>
      </c>
      <c r="F229">
        <v>1361</v>
      </c>
      <c r="G229">
        <v>0.197291296604165</v>
      </c>
      <c r="H229">
        <v>0.19729453749676701</v>
      </c>
      <c r="I229">
        <v>0.98633792212892801</v>
      </c>
      <c r="J229">
        <v>-6.98265706022312E-2</v>
      </c>
    </row>
    <row r="230" spans="1:10" x14ac:dyDescent="0.2">
      <c r="A230" t="s">
        <v>73</v>
      </c>
      <c r="B230">
        <v>3</v>
      </c>
      <c r="C230">
        <v>15921271</v>
      </c>
      <c r="D230">
        <v>1.23889457578525E-2</v>
      </c>
      <c r="E230">
        <v>0.109845701689934</v>
      </c>
      <c r="F230">
        <v>1361</v>
      </c>
      <c r="G230">
        <v>0.197291296604165</v>
      </c>
      <c r="H230">
        <v>0.20101184906547501</v>
      </c>
      <c r="I230">
        <v>0.11574815036622201</v>
      </c>
      <c r="J230">
        <v>2.8725972068308501</v>
      </c>
    </row>
    <row r="231" spans="1:10" x14ac:dyDescent="0.2">
      <c r="A231" t="s">
        <v>133</v>
      </c>
      <c r="B231">
        <v>28</v>
      </c>
      <c r="C231">
        <v>23782920</v>
      </c>
      <c r="D231">
        <v>8.8964405540136404E-2</v>
      </c>
      <c r="E231">
        <v>2.939015429831E-2</v>
      </c>
      <c r="F231">
        <v>1361</v>
      </c>
      <c r="G231">
        <v>0.197291296604165</v>
      </c>
      <c r="H231">
        <v>0.19901013898146599</v>
      </c>
      <c r="I231">
        <v>0.41053522011216498</v>
      </c>
      <c r="J231">
        <v>3.14139289314903</v>
      </c>
    </row>
    <row r="232" spans="1:10" x14ac:dyDescent="0.2">
      <c r="A232" t="s">
        <v>104</v>
      </c>
      <c r="B232">
        <v>24</v>
      </c>
      <c r="C232">
        <v>35641063</v>
      </c>
      <c r="D232">
        <v>0.2943468190597</v>
      </c>
      <c r="E232">
        <v>0.47942689199118299</v>
      </c>
      <c r="F232">
        <v>1361</v>
      </c>
      <c r="G232">
        <v>0.197291296604165</v>
      </c>
      <c r="H232">
        <v>0.19794419401316701</v>
      </c>
      <c r="I232">
        <v>0.677826829806491</v>
      </c>
      <c r="J232">
        <v>-0.90803736118400002</v>
      </c>
    </row>
    <row r="233" spans="1:10" x14ac:dyDescent="0.2">
      <c r="A233" t="s">
        <v>143</v>
      </c>
      <c r="B233">
        <v>15</v>
      </c>
      <c r="C233">
        <v>27353346</v>
      </c>
      <c r="D233">
        <v>0.730800843108383</v>
      </c>
      <c r="E233">
        <v>0.24357090374724499</v>
      </c>
      <c r="F233">
        <v>1361</v>
      </c>
      <c r="G233">
        <v>0.197291296604165</v>
      </c>
      <c r="H233">
        <v>0.197361556783302</v>
      </c>
      <c r="I233">
        <v>0.92985165640638601</v>
      </c>
      <c r="J233">
        <v>-0.31762170867233402</v>
      </c>
    </row>
    <row r="234" spans="1:10" x14ac:dyDescent="0.2">
      <c r="A234" t="s">
        <v>319</v>
      </c>
      <c r="B234">
        <v>31</v>
      </c>
      <c r="C234">
        <v>23260130</v>
      </c>
      <c r="D234">
        <v>0.39184929371503302</v>
      </c>
      <c r="E234">
        <v>0.29132990448199902</v>
      </c>
      <c r="F234">
        <v>1361</v>
      </c>
      <c r="G234">
        <v>0.197291296604165</v>
      </c>
      <c r="H234">
        <v>0.19772656636835001</v>
      </c>
      <c r="I234">
        <v>0.75819360381547796</v>
      </c>
      <c r="J234">
        <v>0.78266698494530795</v>
      </c>
    </row>
    <row r="235" spans="1:10" x14ac:dyDescent="0.2">
      <c r="A235" t="s">
        <v>128</v>
      </c>
      <c r="B235">
        <v>25</v>
      </c>
      <c r="C235">
        <v>40924770</v>
      </c>
      <c r="D235">
        <v>0.90610362826039703</v>
      </c>
      <c r="E235">
        <v>0.25495958853784001</v>
      </c>
      <c r="F235">
        <v>1361</v>
      </c>
      <c r="G235">
        <v>0.197291296604165</v>
      </c>
      <c r="H235">
        <v>0.197299554184524</v>
      </c>
      <c r="I235">
        <v>0.97276461327854502</v>
      </c>
      <c r="J235">
        <v>0.107789227981129</v>
      </c>
    </row>
    <row r="236" spans="1:10" x14ac:dyDescent="0.2">
      <c r="A236" t="s">
        <v>243</v>
      </c>
      <c r="B236">
        <v>4</v>
      </c>
      <c r="C236">
        <v>12866217</v>
      </c>
      <c r="D236">
        <v>0.888576828381754</v>
      </c>
      <c r="E236">
        <v>0.23218221895664901</v>
      </c>
      <c r="F236">
        <v>1361</v>
      </c>
      <c r="G236">
        <v>0.197291296604165</v>
      </c>
      <c r="H236">
        <v>0.197302946788385</v>
      </c>
      <c r="I236">
        <v>0.97276461327854502</v>
      </c>
      <c r="J236">
        <v>-0.130830650929568</v>
      </c>
    </row>
    <row r="237" spans="1:10" x14ac:dyDescent="0.2">
      <c r="A237" t="s">
        <v>172</v>
      </c>
      <c r="B237">
        <v>17</v>
      </c>
      <c r="C237">
        <v>34427967</v>
      </c>
      <c r="D237">
        <v>0.35857265349377998</v>
      </c>
      <c r="E237">
        <v>0.14878765613519501</v>
      </c>
      <c r="F237">
        <v>1361</v>
      </c>
      <c r="G237">
        <v>0.197291296604165</v>
      </c>
      <c r="H237">
        <v>0.197791705583515</v>
      </c>
      <c r="I237">
        <v>0.73908806392539195</v>
      </c>
      <c r="J237">
        <v>0.95345027009261696</v>
      </c>
    </row>
    <row r="238" spans="1:10" x14ac:dyDescent="0.2">
      <c r="A238" t="s">
        <v>335</v>
      </c>
      <c r="B238">
        <v>17</v>
      </c>
      <c r="C238">
        <v>36275840</v>
      </c>
      <c r="D238">
        <v>1</v>
      </c>
      <c r="E238">
        <v>0</v>
      </c>
      <c r="F238">
        <v>1361</v>
      </c>
      <c r="G238" t="s">
        <v>332</v>
      </c>
      <c r="H238" t="s">
        <v>332</v>
      </c>
      <c r="I238">
        <v>1</v>
      </c>
      <c r="J238" t="s">
        <v>332</v>
      </c>
    </row>
    <row r="239" spans="1:10" x14ac:dyDescent="0.2">
      <c r="A239" t="s">
        <v>89</v>
      </c>
      <c r="B239">
        <v>25</v>
      </c>
      <c r="C239">
        <v>9939318</v>
      </c>
      <c r="D239">
        <v>0.63205568336630502</v>
      </c>
      <c r="E239">
        <v>0.30896399706098499</v>
      </c>
      <c r="F239">
        <v>1361</v>
      </c>
      <c r="G239">
        <v>0.197291296604165</v>
      </c>
      <c r="H239">
        <v>0.197427387867432</v>
      </c>
      <c r="I239">
        <v>0.87939299460591402</v>
      </c>
      <c r="J239">
        <v>-0.416804200732315</v>
      </c>
    </row>
    <row r="240" spans="1:10" x14ac:dyDescent="0.2">
      <c r="A240" t="s">
        <v>336</v>
      </c>
      <c r="B240">
        <v>2</v>
      </c>
      <c r="C240">
        <v>27438208</v>
      </c>
      <c r="D240">
        <v>1</v>
      </c>
      <c r="E240">
        <v>0</v>
      </c>
      <c r="F240">
        <v>1361</v>
      </c>
      <c r="G240" t="s">
        <v>332</v>
      </c>
      <c r="H240" t="s">
        <v>332</v>
      </c>
      <c r="I240">
        <v>1</v>
      </c>
      <c r="J240" t="s">
        <v>332</v>
      </c>
    </row>
    <row r="241" spans="1:10" x14ac:dyDescent="0.2">
      <c r="A241" t="s">
        <v>326</v>
      </c>
      <c r="B241">
        <v>24</v>
      </c>
      <c r="C241">
        <v>31651991</v>
      </c>
      <c r="D241">
        <v>0.45583885108227301</v>
      </c>
      <c r="E241">
        <v>0.38648052902277702</v>
      </c>
      <c r="F241">
        <v>1361</v>
      </c>
      <c r="G241">
        <v>0.197291296604165</v>
      </c>
      <c r="H241">
        <v>0.19762140557514099</v>
      </c>
      <c r="I241">
        <v>0.808937058228967</v>
      </c>
      <c r="J241">
        <v>0.64380747323159004</v>
      </c>
    </row>
    <row r="242" spans="1:10" x14ac:dyDescent="0.2">
      <c r="A242" t="s">
        <v>250</v>
      </c>
      <c r="B242">
        <v>23</v>
      </c>
      <c r="C242">
        <v>60109411</v>
      </c>
      <c r="D242">
        <v>0.67365709538166196</v>
      </c>
      <c r="E242">
        <v>0.350110213078619</v>
      </c>
      <c r="F242">
        <v>1361</v>
      </c>
      <c r="G242">
        <v>0.197291296604165</v>
      </c>
      <c r="H242">
        <v>0.19739656312940401</v>
      </c>
      <c r="I242">
        <v>0.89260500435977097</v>
      </c>
      <c r="J242">
        <v>0.36896235507779801</v>
      </c>
    </row>
    <row r="243" spans="1:10" x14ac:dyDescent="0.2">
      <c r="A243" t="s">
        <v>99</v>
      </c>
      <c r="B243">
        <v>34</v>
      </c>
      <c r="C243">
        <v>9390357</v>
      </c>
      <c r="D243">
        <v>0.71341772562866201</v>
      </c>
      <c r="E243">
        <v>3.6002939015429801E-2</v>
      </c>
      <c r="F243">
        <v>1361</v>
      </c>
      <c r="G243">
        <v>0.197291296604165</v>
      </c>
      <c r="H243">
        <v>0.197371356139138</v>
      </c>
      <c r="I243">
        <v>0.91596569573604802</v>
      </c>
      <c r="J243">
        <v>0.62286991823111704</v>
      </c>
    </row>
    <row r="244" spans="1:10" x14ac:dyDescent="0.2">
      <c r="A244" t="s">
        <v>65</v>
      </c>
      <c r="B244">
        <v>5</v>
      </c>
      <c r="C244">
        <v>17</v>
      </c>
      <c r="D244">
        <v>0.66049193952698404</v>
      </c>
      <c r="E244">
        <v>2.7185892725936901E-2</v>
      </c>
      <c r="F244">
        <v>1361</v>
      </c>
      <c r="G244">
        <v>0.197291296604165</v>
      </c>
      <c r="H244">
        <v>0.19740580671253399</v>
      </c>
      <c r="I244">
        <v>0.88612258614282402</v>
      </c>
      <c r="J244">
        <v>0.88023202693079805</v>
      </c>
    </row>
    <row r="245" spans="1:10" x14ac:dyDescent="0.2">
      <c r="A245" t="s">
        <v>284</v>
      </c>
      <c r="B245">
        <v>31</v>
      </c>
      <c r="C245">
        <v>61099332</v>
      </c>
      <c r="D245">
        <v>0.33752616377984801</v>
      </c>
      <c r="E245">
        <v>1.35929463629684E-2</v>
      </c>
      <c r="F245">
        <v>1361</v>
      </c>
      <c r="G245">
        <v>0.197291296604165</v>
      </c>
      <c r="H245">
        <v>0.197837386781057</v>
      </c>
      <c r="I245">
        <v>0.72137944807849796</v>
      </c>
      <c r="J245">
        <v>-2.5163765571705898</v>
      </c>
    </row>
    <row r="246" spans="1:10" x14ac:dyDescent="0.2">
      <c r="A246" t="s">
        <v>208</v>
      </c>
      <c r="B246">
        <v>32</v>
      </c>
      <c r="C246">
        <v>3814527</v>
      </c>
      <c r="D246">
        <v>0.17112020923292101</v>
      </c>
      <c r="E246">
        <v>2.9390154298309899E-3</v>
      </c>
      <c r="F246">
        <v>1361</v>
      </c>
      <c r="G246">
        <v>0.197291296604165</v>
      </c>
      <c r="H246">
        <v>0.19840375356724599</v>
      </c>
      <c r="I246">
        <v>0.57098273897107199</v>
      </c>
      <c r="J246">
        <v>7.9455623145095204</v>
      </c>
    </row>
    <row r="247" spans="1:10" x14ac:dyDescent="0.2">
      <c r="A247" t="s">
        <v>150</v>
      </c>
      <c r="B247">
        <v>29</v>
      </c>
      <c r="C247">
        <v>7365688</v>
      </c>
      <c r="D247">
        <v>0.40648997760393601</v>
      </c>
      <c r="E247">
        <v>0.29941219691403398</v>
      </c>
      <c r="F247">
        <v>1361</v>
      </c>
      <c r="G247">
        <v>0.197291296604165</v>
      </c>
      <c r="H247">
        <v>0.197700348127273</v>
      </c>
      <c r="I247">
        <v>0.77171804039895597</v>
      </c>
      <c r="J247">
        <v>-0.742062359392889</v>
      </c>
    </row>
    <row r="248" spans="1:10" x14ac:dyDescent="0.2">
      <c r="A248" t="s">
        <v>117</v>
      </c>
      <c r="B248">
        <v>28</v>
      </c>
      <c r="C248">
        <v>34770823</v>
      </c>
      <c r="D248">
        <v>0.97838247223098596</v>
      </c>
      <c r="E248">
        <v>0.36921381337252002</v>
      </c>
      <c r="F248">
        <v>1361</v>
      </c>
      <c r="G248">
        <v>0.197291296604165</v>
      </c>
      <c r="H248">
        <v>0.19729173237596401</v>
      </c>
      <c r="I248">
        <v>0.99859631576796903</v>
      </c>
      <c r="J248">
        <v>2.3383422645395099E-2</v>
      </c>
    </row>
    <row r="249" spans="1:10" x14ac:dyDescent="0.2">
      <c r="A249" t="s">
        <v>263</v>
      </c>
      <c r="B249">
        <v>32</v>
      </c>
      <c r="C249">
        <v>8993026</v>
      </c>
      <c r="D249">
        <v>0.20185205153526201</v>
      </c>
      <c r="E249">
        <v>5.14327700220426E-2</v>
      </c>
      <c r="F249">
        <v>1361</v>
      </c>
      <c r="G249">
        <v>0.197291296604165</v>
      </c>
      <c r="H249">
        <v>0.19825864546353</v>
      </c>
      <c r="I249">
        <v>0.59016302380432295</v>
      </c>
      <c r="J249">
        <v>1.78750943325099</v>
      </c>
    </row>
    <row r="250" spans="1:10" x14ac:dyDescent="0.2">
      <c r="A250" t="s">
        <v>63</v>
      </c>
      <c r="B250">
        <v>18</v>
      </c>
      <c r="C250">
        <v>29760263</v>
      </c>
      <c r="D250">
        <v>0.44126110105753802</v>
      </c>
      <c r="E250">
        <v>6.3556208670095496E-2</v>
      </c>
      <c r="F250">
        <v>1361</v>
      </c>
      <c r="G250">
        <v>0.197291296604165</v>
      </c>
      <c r="H250">
        <v>0.19764331979888</v>
      </c>
      <c r="I250">
        <v>0.801624333587861</v>
      </c>
      <c r="J250">
        <v>1.06444276533739</v>
      </c>
    </row>
    <row r="251" spans="1:10" x14ac:dyDescent="0.2">
      <c r="A251" t="s">
        <v>297</v>
      </c>
      <c r="B251">
        <v>1</v>
      </c>
      <c r="C251">
        <v>5625322</v>
      </c>
      <c r="D251">
        <v>0.59035715220062002</v>
      </c>
      <c r="E251">
        <v>0.24871418074944901</v>
      </c>
      <c r="F251">
        <v>1361</v>
      </c>
      <c r="G251">
        <v>0.197291296604165</v>
      </c>
      <c r="H251">
        <v>0.197463303565691</v>
      </c>
      <c r="I251">
        <v>0.85535632837318798</v>
      </c>
      <c r="J251">
        <v>0.48866245574470202</v>
      </c>
    </row>
    <row r="252" spans="1:10" x14ac:dyDescent="0.2">
      <c r="A252" t="s">
        <v>322</v>
      </c>
      <c r="B252">
        <v>30</v>
      </c>
      <c r="C252">
        <v>7365214</v>
      </c>
      <c r="D252">
        <v>0.84700708685590897</v>
      </c>
      <c r="E252">
        <v>0.31741366642174901</v>
      </c>
      <c r="F252">
        <v>1361</v>
      </c>
      <c r="G252">
        <v>0.197291296604165</v>
      </c>
      <c r="H252">
        <v>0.19731339011975499</v>
      </c>
      <c r="I252">
        <v>0.97182918386625405</v>
      </c>
      <c r="J252">
        <v>-0.17208856682231</v>
      </c>
    </row>
    <row r="253" spans="1:10" x14ac:dyDescent="0.2">
      <c r="A253" t="s">
        <v>211</v>
      </c>
      <c r="B253">
        <v>8</v>
      </c>
      <c r="C253">
        <v>21402560</v>
      </c>
      <c r="D253">
        <v>0.89649073505557897</v>
      </c>
      <c r="E253">
        <v>3.6737692872890198E-4</v>
      </c>
      <c r="F253">
        <v>1361</v>
      </c>
      <c r="G253">
        <v>0.197291296604165</v>
      </c>
      <c r="H253">
        <v>0.19730134158700499</v>
      </c>
      <c r="I253">
        <v>0.97276461327854502</v>
      </c>
      <c r="J253">
        <v>-2.11913924786495</v>
      </c>
    </row>
    <row r="254" spans="1:10" x14ac:dyDescent="0.2">
      <c r="A254" t="s">
        <v>170</v>
      </c>
      <c r="B254">
        <v>7</v>
      </c>
      <c r="C254">
        <v>20362912</v>
      </c>
      <c r="D254">
        <v>0.117643220707028</v>
      </c>
      <c r="E254">
        <v>8.1557678177810497E-2</v>
      </c>
      <c r="F254">
        <v>1361</v>
      </c>
      <c r="G254">
        <v>0.197291296604165</v>
      </c>
      <c r="H254">
        <v>0.198745751156609</v>
      </c>
      <c r="I254">
        <v>0.47493003915059401</v>
      </c>
      <c r="J254">
        <v>1.9367201391953599</v>
      </c>
    </row>
    <row r="255" spans="1:10" x14ac:dyDescent="0.2">
      <c r="A255" t="s">
        <v>48</v>
      </c>
      <c r="B255">
        <v>16</v>
      </c>
      <c r="C255">
        <v>17646942</v>
      </c>
      <c r="D255">
        <v>0.11323581232200899</v>
      </c>
      <c r="E255">
        <v>3.37986774430565E-2</v>
      </c>
      <c r="F255">
        <v>1361</v>
      </c>
      <c r="G255">
        <v>0.197291296604165</v>
      </c>
      <c r="H255">
        <v>0.19878145624618401</v>
      </c>
      <c r="I255">
        <v>0.47471936704226703</v>
      </c>
      <c r="J255">
        <v>2.8572523324160102</v>
      </c>
    </row>
    <row r="256" spans="1:10" x14ac:dyDescent="0.2">
      <c r="A256" t="s">
        <v>120</v>
      </c>
      <c r="B256">
        <v>33</v>
      </c>
      <c r="C256">
        <v>13146728</v>
      </c>
      <c r="D256">
        <v>0.890130266208781</v>
      </c>
      <c r="E256">
        <v>0.12601028655400401</v>
      </c>
      <c r="F256">
        <v>1361</v>
      </c>
      <c r="G256">
        <v>0.197291296604165</v>
      </c>
      <c r="H256">
        <v>0.197302622142003</v>
      </c>
      <c r="I256">
        <v>0.97276461327854502</v>
      </c>
      <c r="J256">
        <v>-0.14841356555058399</v>
      </c>
    </row>
    <row r="257" spans="1:10" x14ac:dyDescent="0.2">
      <c r="A257" t="s">
        <v>195</v>
      </c>
      <c r="B257">
        <v>11</v>
      </c>
      <c r="C257">
        <v>37799853</v>
      </c>
      <c r="D257">
        <v>0.26933451787760598</v>
      </c>
      <c r="E257">
        <v>0.46069066862600999</v>
      </c>
      <c r="F257">
        <v>1361</v>
      </c>
      <c r="G257">
        <v>0.197291296604165</v>
      </c>
      <c r="H257">
        <v>0.19801577270902601</v>
      </c>
      <c r="I257">
        <v>0.647591083426303</v>
      </c>
      <c r="J257">
        <v>-0.92808249609595395</v>
      </c>
    </row>
    <row r="258" spans="1:10" x14ac:dyDescent="0.2">
      <c r="A258" t="s">
        <v>232</v>
      </c>
      <c r="B258">
        <v>7</v>
      </c>
      <c r="C258">
        <v>11164448</v>
      </c>
      <c r="D258">
        <v>0.43156684672248302</v>
      </c>
      <c r="E258">
        <v>0.12931667891256399</v>
      </c>
      <c r="F258">
        <v>1361</v>
      </c>
      <c r="G258">
        <v>0.197291296604165</v>
      </c>
      <c r="H258">
        <v>0.197658521644828</v>
      </c>
      <c r="I258">
        <v>0.79438075207038095</v>
      </c>
      <c r="J258">
        <v>0.85718754806549702</v>
      </c>
    </row>
    <row r="259" spans="1:10" x14ac:dyDescent="0.2">
      <c r="A259" t="s">
        <v>53</v>
      </c>
      <c r="B259">
        <v>28</v>
      </c>
      <c r="C259">
        <v>6130660</v>
      </c>
      <c r="D259">
        <v>0.913966285846737</v>
      </c>
      <c r="E259">
        <v>0.11976487876561299</v>
      </c>
      <c r="F259">
        <v>1361</v>
      </c>
      <c r="G259">
        <v>0.197291296604165</v>
      </c>
      <c r="H259">
        <v>0.19729822397227501</v>
      </c>
      <c r="I259">
        <v>0.97276461327854502</v>
      </c>
      <c r="J259">
        <v>-0.120475220528647</v>
      </c>
    </row>
    <row r="260" spans="1:10" x14ac:dyDescent="0.2">
      <c r="A260" t="s">
        <v>222</v>
      </c>
      <c r="B260">
        <v>8</v>
      </c>
      <c r="C260">
        <v>33660993</v>
      </c>
      <c r="D260">
        <v>0.36367562436218698</v>
      </c>
      <c r="E260">
        <v>3.6737692872890198E-4</v>
      </c>
      <c r="F260">
        <v>1361</v>
      </c>
      <c r="G260">
        <v>0.197291296604165</v>
      </c>
      <c r="H260">
        <v>0.19778117903950901</v>
      </c>
      <c r="I260">
        <v>0.73908806392539195</v>
      </c>
      <c r="J260">
        <v>-14.7462666204228</v>
      </c>
    </row>
    <row r="261" spans="1:10" x14ac:dyDescent="0.2">
      <c r="A261" t="s">
        <v>256</v>
      </c>
      <c r="B261">
        <v>25</v>
      </c>
      <c r="C261">
        <v>9198721</v>
      </c>
      <c r="D261">
        <v>0.25852737057348801</v>
      </c>
      <c r="E261">
        <v>0.45995591476855302</v>
      </c>
      <c r="F261">
        <v>1361</v>
      </c>
      <c r="G261">
        <v>0.197291296604165</v>
      </c>
      <c r="H261">
        <v>0.198049332018297</v>
      </c>
      <c r="I261">
        <v>0.63562744494384005</v>
      </c>
      <c r="J261">
        <v>0.96880187970134601</v>
      </c>
    </row>
    <row r="262" spans="1:10" x14ac:dyDescent="0.2">
      <c r="A262" t="s">
        <v>167</v>
      </c>
      <c r="B262">
        <v>15</v>
      </c>
      <c r="C262">
        <v>30314171</v>
      </c>
      <c r="D262">
        <v>0.57106285703642501</v>
      </c>
      <c r="E262">
        <v>0.33468038207200601</v>
      </c>
      <c r="F262">
        <v>1361</v>
      </c>
      <c r="G262">
        <v>0.197291296604165</v>
      </c>
      <c r="H262">
        <v>0.19748177776977499</v>
      </c>
      <c r="I262">
        <v>0.84608528069049505</v>
      </c>
      <c r="J262">
        <v>0.37997095609401299</v>
      </c>
    </row>
    <row r="263" spans="1:10" x14ac:dyDescent="0.2">
      <c r="A263" t="s">
        <v>40</v>
      </c>
      <c r="B263">
        <v>5</v>
      </c>
      <c r="C263">
        <v>5</v>
      </c>
      <c r="D263">
        <v>6.1039686703661996E-3</v>
      </c>
      <c r="E263">
        <v>8.1557678177810497E-2</v>
      </c>
      <c r="F263">
        <v>1361</v>
      </c>
      <c r="G263">
        <v>0.197291296604165</v>
      </c>
      <c r="H263">
        <v>0.201766468708654</v>
      </c>
      <c r="I263">
        <v>6.6533258506991599E-2</v>
      </c>
      <c r="J263">
        <v>3.1502827095025601</v>
      </c>
    </row>
    <row r="264" spans="1:10" x14ac:dyDescent="0.2">
      <c r="A264" t="s">
        <v>205</v>
      </c>
      <c r="B264">
        <v>21</v>
      </c>
      <c r="C264">
        <v>16346192</v>
      </c>
      <c r="D264">
        <v>2.6826689947372501E-2</v>
      </c>
      <c r="E264">
        <v>9.4048493754592205E-2</v>
      </c>
      <c r="F264">
        <v>1361</v>
      </c>
      <c r="G264">
        <v>0.197291296604165</v>
      </c>
      <c r="H264">
        <v>0.200205874876208</v>
      </c>
      <c r="I264">
        <v>0.19040802205910701</v>
      </c>
      <c r="J264">
        <v>2.3240268625021399</v>
      </c>
    </row>
    <row r="265" spans="1:10" x14ac:dyDescent="0.2">
      <c r="A265" t="s">
        <v>337</v>
      </c>
      <c r="B265">
        <v>31</v>
      </c>
      <c r="C265">
        <v>57998143</v>
      </c>
      <c r="D265">
        <v>1</v>
      </c>
      <c r="E265">
        <v>0</v>
      </c>
      <c r="F265">
        <v>1361</v>
      </c>
      <c r="G265" t="s">
        <v>332</v>
      </c>
      <c r="H265" t="s">
        <v>332</v>
      </c>
      <c r="I265">
        <v>1</v>
      </c>
      <c r="J265" t="s">
        <v>332</v>
      </c>
    </row>
    <row r="266" spans="1:10" x14ac:dyDescent="0.2">
      <c r="A266" t="s">
        <v>183</v>
      </c>
      <c r="B266">
        <v>7</v>
      </c>
      <c r="C266">
        <v>15468014</v>
      </c>
      <c r="D266">
        <v>3.9420523685692703E-3</v>
      </c>
      <c r="E266">
        <v>0.28765613519471001</v>
      </c>
      <c r="F266">
        <v>1361</v>
      </c>
      <c r="G266">
        <v>0.197291296604165</v>
      </c>
      <c r="H266">
        <v>0.20223866415689401</v>
      </c>
      <c r="I266">
        <v>4.7742634241561097E-2</v>
      </c>
      <c r="J266">
        <v>1.9694706811439999</v>
      </c>
    </row>
    <row r="267" spans="1:10" x14ac:dyDescent="0.2">
      <c r="A267" t="s">
        <v>227</v>
      </c>
      <c r="B267">
        <v>19</v>
      </c>
      <c r="C267">
        <v>9430381</v>
      </c>
      <c r="D267">
        <v>0.91220942661950999</v>
      </c>
      <c r="E267">
        <v>1.10213078618663E-2</v>
      </c>
      <c r="F267">
        <v>1361</v>
      </c>
      <c r="G267">
        <v>0.197291296604165</v>
      </c>
      <c r="H267">
        <v>0.19729851094498799</v>
      </c>
      <c r="I267">
        <v>0.97276461327854502</v>
      </c>
      <c r="J267">
        <v>0.33503698369531798</v>
      </c>
    </row>
    <row r="268" spans="1:10" x14ac:dyDescent="0.2">
      <c r="A268" t="s">
        <v>81</v>
      </c>
      <c r="B268">
        <v>19</v>
      </c>
      <c r="C268">
        <v>62354402</v>
      </c>
      <c r="D268">
        <v>0.70972669448580095</v>
      </c>
      <c r="E268">
        <v>7.4577516531961804E-2</v>
      </c>
      <c r="F268">
        <v>1361</v>
      </c>
      <c r="G268">
        <v>0.197291296604165</v>
      </c>
      <c r="H268">
        <v>0.19737353030955401</v>
      </c>
      <c r="I268">
        <v>0.91596569573604802</v>
      </c>
      <c r="J268">
        <v>0.4775605628638</v>
      </c>
    </row>
    <row r="269" spans="1:10" x14ac:dyDescent="0.2">
      <c r="A269" t="s">
        <v>274</v>
      </c>
      <c r="B269">
        <v>5</v>
      </c>
      <c r="C269">
        <v>7</v>
      </c>
      <c r="D269">
        <v>0.235050375086678</v>
      </c>
      <c r="E269">
        <v>7.6047024246877301E-2</v>
      </c>
      <c r="F269">
        <v>1361</v>
      </c>
      <c r="G269">
        <v>0.197291296604165</v>
      </c>
      <c r="H269">
        <v>0.19812858991962001</v>
      </c>
      <c r="I269">
        <v>0.61108908892990599</v>
      </c>
      <c r="J269">
        <v>1.5479461467548401</v>
      </c>
    </row>
    <row r="270" spans="1:10" x14ac:dyDescent="0.2">
      <c r="A270" t="s">
        <v>265</v>
      </c>
      <c r="B270">
        <v>23</v>
      </c>
      <c r="C270">
        <v>34253781</v>
      </c>
      <c r="D270">
        <v>0.474167995195381</v>
      </c>
      <c r="E270">
        <v>0.39603232916972803</v>
      </c>
      <c r="F270">
        <v>1361</v>
      </c>
      <c r="G270">
        <v>0.197291296604165</v>
      </c>
      <c r="H270">
        <v>0.19759537254021101</v>
      </c>
      <c r="I270">
        <v>0.82004564337738395</v>
      </c>
      <c r="J270">
        <v>0.60879451290034603</v>
      </c>
    </row>
    <row r="271" spans="1:10" x14ac:dyDescent="0.2">
      <c r="A271" t="s">
        <v>121</v>
      </c>
      <c r="B271">
        <v>4</v>
      </c>
      <c r="C271">
        <v>14522192</v>
      </c>
      <c r="D271">
        <v>0.76720104271780099</v>
      </c>
      <c r="E271">
        <v>0.13225569434239501</v>
      </c>
      <c r="F271">
        <v>1361</v>
      </c>
      <c r="G271">
        <v>0.197291296604165</v>
      </c>
      <c r="H271">
        <v>0.19734331175504299</v>
      </c>
      <c r="I271">
        <v>0.94631466177332302</v>
      </c>
      <c r="J271">
        <v>-0.31862338487007902</v>
      </c>
    </row>
    <row r="272" spans="1:10" x14ac:dyDescent="0.2">
      <c r="A272" t="s">
        <v>330</v>
      </c>
      <c r="B272">
        <v>20</v>
      </c>
      <c r="C272">
        <v>2</v>
      </c>
      <c r="D272">
        <v>0.53982755928678205</v>
      </c>
      <c r="E272">
        <v>0.36113152094048501</v>
      </c>
      <c r="F272">
        <v>1361</v>
      </c>
      <c r="G272">
        <v>0.197291296604165</v>
      </c>
      <c r="H272">
        <v>0.19751440024289199</v>
      </c>
      <c r="I272">
        <v>0.84257451253166704</v>
      </c>
      <c r="J272">
        <v>-0.54489104346839701</v>
      </c>
    </row>
    <row r="273" spans="1:10" x14ac:dyDescent="0.2">
      <c r="A273" t="s">
        <v>317</v>
      </c>
      <c r="B273">
        <v>9</v>
      </c>
      <c r="C273">
        <v>14700070</v>
      </c>
      <c r="D273">
        <v>0.235465520505101</v>
      </c>
      <c r="E273">
        <v>4.8126377663482697E-2</v>
      </c>
      <c r="F273">
        <v>1361</v>
      </c>
      <c r="G273">
        <v>0.197291296604165</v>
      </c>
      <c r="H273">
        <v>0.19812710569214301</v>
      </c>
      <c r="I273">
        <v>0.61108908892990599</v>
      </c>
      <c r="J273">
        <v>1.80822854328562</v>
      </c>
    </row>
    <row r="274" spans="1:10" x14ac:dyDescent="0.2">
      <c r="A274" t="s">
        <v>86</v>
      </c>
      <c r="B274">
        <v>9</v>
      </c>
      <c r="C274">
        <v>14699971</v>
      </c>
      <c r="D274">
        <v>2.3849636787663601E-2</v>
      </c>
      <c r="E274">
        <v>0.49191770756796499</v>
      </c>
      <c r="F274">
        <v>1361</v>
      </c>
      <c r="G274">
        <v>0.197291296604165</v>
      </c>
      <c r="H274">
        <v>0.20032716176439699</v>
      </c>
      <c r="I274">
        <v>0.17760428282829899</v>
      </c>
      <c r="J274">
        <v>-1.4024047083350799</v>
      </c>
    </row>
    <row r="275" spans="1:10" x14ac:dyDescent="0.2">
      <c r="A275" t="s">
        <v>210</v>
      </c>
      <c r="B275">
        <v>10</v>
      </c>
      <c r="C275">
        <v>11728129</v>
      </c>
      <c r="D275">
        <v>0.75782943892001497</v>
      </c>
      <c r="E275">
        <v>0.36149889786921402</v>
      </c>
      <c r="F275">
        <v>1361</v>
      </c>
      <c r="G275">
        <v>0.197291296604165</v>
      </c>
      <c r="H275">
        <v>0.19734772195884001</v>
      </c>
      <c r="I275">
        <v>0.94224420732640701</v>
      </c>
      <c r="J275">
        <v>0.275717358144078</v>
      </c>
    </row>
    <row r="276" spans="1:10" x14ac:dyDescent="0.2">
      <c r="A276" t="s">
        <v>42</v>
      </c>
      <c r="B276">
        <v>26</v>
      </c>
      <c r="C276">
        <v>68622537</v>
      </c>
      <c r="D276">
        <v>0.128311766672072</v>
      </c>
      <c r="E276">
        <v>0.118662747979427</v>
      </c>
      <c r="F276">
        <v>1361</v>
      </c>
      <c r="G276">
        <v>0.197291296604165</v>
      </c>
      <c r="H276">
        <v>0.198665125624475</v>
      </c>
      <c r="I276">
        <v>0.49225239600952098</v>
      </c>
      <c r="J276">
        <v>1.6715744091770799</v>
      </c>
    </row>
    <row r="277" spans="1:10" x14ac:dyDescent="0.2">
      <c r="A277" t="s">
        <v>71</v>
      </c>
      <c r="B277">
        <v>23</v>
      </c>
      <c r="C277">
        <v>49324631</v>
      </c>
      <c r="D277">
        <v>0.31373804889909801</v>
      </c>
      <c r="E277">
        <v>2.6818515797207999E-2</v>
      </c>
      <c r="F277">
        <v>1361</v>
      </c>
      <c r="G277">
        <v>0.197291296604165</v>
      </c>
      <c r="H277">
        <v>0.19789385049439001</v>
      </c>
      <c r="I277">
        <v>0.70753339303451701</v>
      </c>
      <c r="J277">
        <v>-1.9910178873915401</v>
      </c>
    </row>
    <row r="278" spans="1:10" x14ac:dyDescent="0.2">
      <c r="A278" t="s">
        <v>162</v>
      </c>
      <c r="B278">
        <v>20</v>
      </c>
      <c r="C278">
        <v>1</v>
      </c>
      <c r="D278">
        <v>0.125500409140579</v>
      </c>
      <c r="E278">
        <v>0.17523879500367401</v>
      </c>
      <c r="F278">
        <v>1361</v>
      </c>
      <c r="G278">
        <v>0.197291296604165</v>
      </c>
      <c r="H278">
        <v>0.19868562829821099</v>
      </c>
      <c r="I278">
        <v>0.49225239600952098</v>
      </c>
      <c r="J278">
        <v>-1.48210393248621</v>
      </c>
    </row>
    <row r="279" spans="1:10" x14ac:dyDescent="0.2">
      <c r="A279" t="s">
        <v>291</v>
      </c>
      <c r="B279">
        <v>23</v>
      </c>
      <c r="C279">
        <v>20893356</v>
      </c>
      <c r="D279">
        <v>2.7367513873939001E-2</v>
      </c>
      <c r="E279">
        <v>0.15062454077883899</v>
      </c>
      <c r="F279">
        <v>1361</v>
      </c>
      <c r="G279">
        <v>0.197291296604165</v>
      </c>
      <c r="H279">
        <v>0.200185351597227</v>
      </c>
      <c r="I279">
        <v>0.19040802205910701</v>
      </c>
      <c r="J279">
        <v>-2.1660705890578802</v>
      </c>
    </row>
    <row r="280" spans="1:10" x14ac:dyDescent="0.2">
      <c r="A280" t="s">
        <v>236</v>
      </c>
      <c r="B280">
        <v>5</v>
      </c>
      <c r="C280">
        <v>4</v>
      </c>
      <c r="D280">
        <v>0.47793961576036098</v>
      </c>
      <c r="E280">
        <v>0.109478324761205</v>
      </c>
      <c r="F280">
        <v>1361</v>
      </c>
      <c r="G280">
        <v>0.197291296604165</v>
      </c>
      <c r="H280">
        <v>0.19759021578097599</v>
      </c>
      <c r="I280">
        <v>0.82004564337738395</v>
      </c>
      <c r="J280">
        <v>-0.79312398359866199</v>
      </c>
    </row>
    <row r="281" spans="1:10" x14ac:dyDescent="0.2">
      <c r="A281" t="s">
        <v>82</v>
      </c>
      <c r="B281">
        <v>33</v>
      </c>
      <c r="C281">
        <v>21291286</v>
      </c>
      <c r="D281">
        <v>3.6364052289854502E-2</v>
      </c>
      <c r="E281">
        <v>0.47097722263041902</v>
      </c>
      <c r="F281">
        <v>1361</v>
      </c>
      <c r="G281">
        <v>0.197291296604165</v>
      </c>
      <c r="H281">
        <v>0.199895014174337</v>
      </c>
      <c r="I281">
        <v>0.216890279193728</v>
      </c>
      <c r="J281">
        <v>-1.81415791307066</v>
      </c>
    </row>
    <row r="282" spans="1:10" x14ac:dyDescent="0.2">
      <c r="A282" t="s">
        <v>116</v>
      </c>
      <c r="B282">
        <v>5</v>
      </c>
      <c r="C282">
        <v>24</v>
      </c>
      <c r="D282">
        <v>0.51226446876613396</v>
      </c>
      <c r="E282">
        <v>0.45260837619397498</v>
      </c>
      <c r="F282">
        <v>1361</v>
      </c>
      <c r="G282">
        <v>0.197291296604165</v>
      </c>
      <c r="H282">
        <v>0.197546209040147</v>
      </c>
      <c r="I282">
        <v>0.84257451253166704</v>
      </c>
      <c r="J282">
        <v>-0.550509738792471</v>
      </c>
    </row>
    <row r="283" spans="1:10" x14ac:dyDescent="0.2">
      <c r="A283" t="s">
        <v>152</v>
      </c>
      <c r="B283">
        <v>5</v>
      </c>
      <c r="C283">
        <v>33</v>
      </c>
      <c r="D283">
        <v>0.29188466116821399</v>
      </c>
      <c r="E283">
        <v>0.25495958853784001</v>
      </c>
      <c r="F283">
        <v>1361</v>
      </c>
      <c r="G283">
        <v>0.197291296604165</v>
      </c>
      <c r="H283">
        <v>0.19795089161479701</v>
      </c>
      <c r="I283">
        <v>0.67692400143266696</v>
      </c>
      <c r="J283">
        <v>0.96791779143188705</v>
      </c>
    </row>
    <row r="284" spans="1:10" x14ac:dyDescent="0.2">
      <c r="A284" t="s">
        <v>29</v>
      </c>
      <c r="B284">
        <v>27</v>
      </c>
      <c r="C284">
        <v>29699840</v>
      </c>
      <c r="D284">
        <v>2.0597266234802399E-2</v>
      </c>
      <c r="E284">
        <v>0.18772961058045601</v>
      </c>
      <c r="F284">
        <v>1361</v>
      </c>
      <c r="G284">
        <v>0.197291296604165</v>
      </c>
      <c r="H284">
        <v>0.200479101462015</v>
      </c>
      <c r="I284">
        <v>0.16838265146951001</v>
      </c>
      <c r="J284">
        <v>-2.2738075383566101</v>
      </c>
    </row>
    <row r="285" spans="1:10" x14ac:dyDescent="0.2">
      <c r="A285" t="s">
        <v>158</v>
      </c>
      <c r="B285">
        <v>5</v>
      </c>
      <c r="C285">
        <v>14</v>
      </c>
      <c r="D285">
        <v>0.75086823743582298</v>
      </c>
      <c r="E285">
        <v>0.116825863335782</v>
      </c>
      <c r="F285">
        <v>1361</v>
      </c>
      <c r="G285">
        <v>0.197291296604165</v>
      </c>
      <c r="H285">
        <v>0.19735112536735699</v>
      </c>
      <c r="I285">
        <v>0.93715234214318299</v>
      </c>
      <c r="J285">
        <v>0.35587054194365902</v>
      </c>
    </row>
    <row r="286" spans="1:10" x14ac:dyDescent="0.2">
      <c r="A286" t="s">
        <v>108</v>
      </c>
      <c r="B286">
        <v>23</v>
      </c>
      <c r="C286">
        <v>58885154</v>
      </c>
      <c r="D286">
        <v>0.87401385818686395</v>
      </c>
      <c r="E286">
        <v>0.15025716385011001</v>
      </c>
      <c r="F286">
        <v>1361</v>
      </c>
      <c r="G286">
        <v>0.197291296604165</v>
      </c>
      <c r="H286">
        <v>0.19730621849405799</v>
      </c>
      <c r="I286">
        <v>0.97276461327854502</v>
      </c>
      <c r="J286">
        <v>-0.16633146917195099</v>
      </c>
    </row>
    <row r="287" spans="1:10" x14ac:dyDescent="0.2">
      <c r="A287" t="s">
        <v>187</v>
      </c>
      <c r="B287">
        <v>29</v>
      </c>
      <c r="C287">
        <v>7664045</v>
      </c>
      <c r="D287">
        <v>0.77059041353476698</v>
      </c>
      <c r="E287">
        <v>8.8905216752387897E-2</v>
      </c>
      <c r="F287">
        <v>1361</v>
      </c>
      <c r="G287">
        <v>0.197291296604165</v>
      </c>
      <c r="H287">
        <v>0.19734176476979201</v>
      </c>
      <c r="I287">
        <v>0.94631466177332302</v>
      </c>
      <c r="J287">
        <v>0.35662434889650302</v>
      </c>
    </row>
    <row r="288" spans="1:10" x14ac:dyDescent="0.2">
      <c r="A288" t="s">
        <v>181</v>
      </c>
      <c r="B288">
        <v>21</v>
      </c>
      <c r="C288">
        <v>46464971</v>
      </c>
      <c r="D288">
        <v>0.91624312198713098</v>
      </c>
      <c r="E288">
        <v>2.8288023512123499E-2</v>
      </c>
      <c r="F288">
        <v>1361</v>
      </c>
      <c r="G288">
        <v>0.197291296604165</v>
      </c>
      <c r="H288">
        <v>0.19729786082741199</v>
      </c>
      <c r="I288">
        <v>0.97276461327854502</v>
      </c>
      <c r="J288">
        <v>-0.19902512546286699</v>
      </c>
    </row>
    <row r="289" spans="1:10" x14ac:dyDescent="0.2">
      <c r="A289" t="s">
        <v>218</v>
      </c>
      <c r="B289">
        <v>9</v>
      </c>
      <c r="C289">
        <v>27576884</v>
      </c>
      <c r="D289">
        <v>0.90557804297106204</v>
      </c>
      <c r="E289">
        <v>0.10213078618662801</v>
      </c>
      <c r="F289">
        <v>1361</v>
      </c>
      <c r="G289">
        <v>0.197291296604165</v>
      </c>
      <c r="H289">
        <v>0.19729964732341099</v>
      </c>
      <c r="I289">
        <v>0.97276461327854502</v>
      </c>
      <c r="J289">
        <v>0.137514110101392</v>
      </c>
    </row>
    <row r="290" spans="1:10" x14ac:dyDescent="0.2">
      <c r="A290" t="s">
        <v>85</v>
      </c>
      <c r="B290">
        <v>25</v>
      </c>
      <c r="C290">
        <v>72858599</v>
      </c>
      <c r="D290">
        <v>0.36506281926518902</v>
      </c>
      <c r="E290">
        <v>9.2578986039676694E-2</v>
      </c>
      <c r="F290">
        <v>1361</v>
      </c>
      <c r="G290">
        <v>0.197291296604165</v>
      </c>
      <c r="H290">
        <v>0.19777835273743499</v>
      </c>
      <c r="I290">
        <v>0.73908806392539195</v>
      </c>
      <c r="J290">
        <v>-0.94866712222164995</v>
      </c>
    </row>
    <row r="291" spans="1:10" x14ac:dyDescent="0.2">
      <c r="A291" t="s">
        <v>306</v>
      </c>
      <c r="B291">
        <v>1</v>
      </c>
      <c r="C291">
        <v>21244146</v>
      </c>
      <c r="D291">
        <v>0.20480595482077599</v>
      </c>
      <c r="E291">
        <v>0.16458486407053599</v>
      </c>
      <c r="F291">
        <v>1361</v>
      </c>
      <c r="G291">
        <v>0.197291296604165</v>
      </c>
      <c r="H291">
        <v>0.198246074315962</v>
      </c>
      <c r="I291">
        <v>0.59016302380432295</v>
      </c>
      <c r="J291">
        <v>-0.99192400516554402</v>
      </c>
    </row>
    <row r="292" spans="1:10" x14ac:dyDescent="0.2">
      <c r="A292" t="s">
        <v>147</v>
      </c>
      <c r="B292">
        <v>21</v>
      </c>
      <c r="C292">
        <v>32418659</v>
      </c>
      <c r="D292" s="1">
        <v>7.8930084633311106E-6</v>
      </c>
      <c r="E292">
        <v>0.33688464364437898</v>
      </c>
      <c r="F292">
        <v>1361</v>
      </c>
      <c r="G292">
        <v>0.197291296604165</v>
      </c>
      <c r="H292">
        <v>0.209227637302313</v>
      </c>
      <c r="I292">
        <v>1.4338965375051499E-4</v>
      </c>
      <c r="J292">
        <v>2.93809392331059</v>
      </c>
    </row>
    <row r="293" spans="1:10" x14ac:dyDescent="0.2">
      <c r="A293" t="s">
        <v>92</v>
      </c>
      <c r="B293">
        <v>5</v>
      </c>
      <c r="C293">
        <v>10</v>
      </c>
      <c r="D293">
        <v>0.21094290628800999</v>
      </c>
      <c r="E293">
        <v>0.21381337252020599</v>
      </c>
      <c r="F293">
        <v>1361</v>
      </c>
      <c r="G293">
        <v>0.197291296604165</v>
      </c>
      <c r="H293">
        <v>0.19822062844263799</v>
      </c>
      <c r="I293">
        <v>0.59016302380432295</v>
      </c>
      <c r="J293">
        <v>0.93156691203884601</v>
      </c>
    </row>
    <row r="294" spans="1:10" x14ac:dyDescent="0.2">
      <c r="A294" t="s">
        <v>220</v>
      </c>
      <c r="B294">
        <v>15</v>
      </c>
      <c r="C294">
        <v>23066874</v>
      </c>
      <c r="D294">
        <v>0.16714715002750899</v>
      </c>
      <c r="E294">
        <v>3.4166054371785402E-2</v>
      </c>
      <c r="F294">
        <v>1361</v>
      </c>
      <c r="G294">
        <v>0.197291296604165</v>
      </c>
      <c r="H294">
        <v>0.19842469982951999</v>
      </c>
      <c r="I294">
        <v>0.56347544390717097</v>
      </c>
      <c r="J294">
        <v>2.4322899172361798</v>
      </c>
    </row>
    <row r="295" spans="1:10" x14ac:dyDescent="0.2">
      <c r="A295" t="s">
        <v>311</v>
      </c>
      <c r="B295">
        <v>20</v>
      </c>
      <c r="C295">
        <v>5453033</v>
      </c>
      <c r="D295">
        <v>0.74006629373848198</v>
      </c>
      <c r="E295">
        <v>0.201689933872153</v>
      </c>
      <c r="F295">
        <v>1361</v>
      </c>
      <c r="G295">
        <v>0.197291296604165</v>
      </c>
      <c r="H295">
        <v>0.19735662486036901</v>
      </c>
      <c r="I295">
        <v>0.93445064453611304</v>
      </c>
      <c r="J295">
        <v>-0.26187754533285101</v>
      </c>
    </row>
    <row r="296" spans="1:10" x14ac:dyDescent="0.2">
      <c r="A296" t="s">
        <v>286</v>
      </c>
      <c r="B296">
        <v>12</v>
      </c>
      <c r="C296">
        <v>18157381</v>
      </c>
      <c r="D296">
        <v>0.344287739867843</v>
      </c>
      <c r="E296">
        <v>0.384276267450404</v>
      </c>
      <c r="F296">
        <v>1361</v>
      </c>
      <c r="G296">
        <v>0.197291296604165</v>
      </c>
      <c r="H296">
        <v>0.197822298730816</v>
      </c>
      <c r="I296">
        <v>0.73105253855054997</v>
      </c>
      <c r="J296">
        <v>-0.60283082035290603</v>
      </c>
    </row>
    <row r="297" spans="1:10" x14ac:dyDescent="0.2">
      <c r="A297" t="s">
        <v>68</v>
      </c>
      <c r="B297">
        <v>29</v>
      </c>
      <c r="C297">
        <v>22360456</v>
      </c>
      <c r="D297">
        <v>0.65420728168757303</v>
      </c>
      <c r="E297">
        <v>0.100293901542983</v>
      </c>
      <c r="F297">
        <v>1361</v>
      </c>
      <c r="G297">
        <v>0.197291296604165</v>
      </c>
      <c r="H297">
        <v>0.197410383436571</v>
      </c>
      <c r="I297">
        <v>0.88612258614282402</v>
      </c>
      <c r="J297">
        <v>-0.45305872845369799</v>
      </c>
    </row>
    <row r="298" spans="1:10" x14ac:dyDescent="0.2">
      <c r="A298" t="s">
        <v>30</v>
      </c>
      <c r="B298">
        <v>29</v>
      </c>
      <c r="C298">
        <v>885364</v>
      </c>
      <c r="D298">
        <v>4.12788106596137E-3</v>
      </c>
      <c r="E298">
        <v>5.3269654665686998E-2</v>
      </c>
      <c r="F298">
        <v>1361</v>
      </c>
      <c r="G298">
        <v>0.197291296604165</v>
      </c>
      <c r="H298">
        <v>0.202188725662171</v>
      </c>
      <c r="I298">
        <v>4.8207753877477402E-2</v>
      </c>
      <c r="J298">
        <v>4.1576884471736504</v>
      </c>
    </row>
    <row r="299" spans="1:10" x14ac:dyDescent="0.2">
      <c r="A299" t="s">
        <v>305</v>
      </c>
      <c r="B299">
        <v>24</v>
      </c>
      <c r="C299">
        <v>29943476</v>
      </c>
      <c r="D299">
        <v>7.9352715508734198E-2</v>
      </c>
      <c r="E299">
        <v>2.939015429831E-2</v>
      </c>
      <c r="F299">
        <v>1361</v>
      </c>
      <c r="G299">
        <v>0.197291296604165</v>
      </c>
      <c r="H299">
        <v>0.19912023666394901</v>
      </c>
      <c r="I299">
        <v>0.38159320546111902</v>
      </c>
      <c r="J299">
        <v>3.42481419076171</v>
      </c>
    </row>
    <row r="300" spans="1:10" x14ac:dyDescent="0.2">
      <c r="A300" t="s">
        <v>226</v>
      </c>
      <c r="B300">
        <v>24</v>
      </c>
      <c r="C300">
        <v>30099101</v>
      </c>
      <c r="D300">
        <v>0.83224467349867204</v>
      </c>
      <c r="E300">
        <v>4.1146216017634102E-2</v>
      </c>
      <c r="F300">
        <v>1361</v>
      </c>
      <c r="G300">
        <v>0.197291296604165</v>
      </c>
      <c r="H300">
        <v>0.19731792693698499</v>
      </c>
      <c r="I300">
        <v>0.961143898939958</v>
      </c>
      <c r="J300">
        <v>-0.33028295407621</v>
      </c>
    </row>
    <row r="301" spans="1:10" x14ac:dyDescent="0.2">
      <c r="A301" t="s">
        <v>154</v>
      </c>
      <c r="B301">
        <v>24</v>
      </c>
      <c r="C301">
        <v>32088284</v>
      </c>
      <c r="D301">
        <v>0.25291829707528901</v>
      </c>
      <c r="E301">
        <v>6.2454077883908901E-2</v>
      </c>
      <c r="F301">
        <v>1361</v>
      </c>
      <c r="G301">
        <v>0.197291296604165</v>
      </c>
      <c r="H301">
        <v>0.19806744264868101</v>
      </c>
      <c r="I301">
        <v>0.63562744494384005</v>
      </c>
      <c r="J301">
        <v>1.45388705573873</v>
      </c>
    </row>
    <row r="302" spans="1:10" x14ac:dyDescent="0.2">
      <c r="A302" t="s">
        <v>198</v>
      </c>
      <c r="B302">
        <v>24</v>
      </c>
      <c r="C302">
        <v>3550047</v>
      </c>
      <c r="D302">
        <v>0.13248349859886299</v>
      </c>
      <c r="E302">
        <v>5.4004408523144698E-2</v>
      </c>
      <c r="F302">
        <v>1361</v>
      </c>
      <c r="G302">
        <v>0.197291296604165</v>
      </c>
      <c r="H302">
        <v>0.198635607317494</v>
      </c>
      <c r="I302">
        <v>0.49225239600952098</v>
      </c>
      <c r="J302">
        <v>2.0526597573685899</v>
      </c>
    </row>
    <row r="303" spans="1:10" x14ac:dyDescent="0.2">
      <c r="A303" t="s">
        <v>204</v>
      </c>
      <c r="B303">
        <v>17</v>
      </c>
      <c r="C303">
        <v>46172427</v>
      </c>
      <c r="D303">
        <v>0.19587782113930799</v>
      </c>
      <c r="E303">
        <v>3.8207200587803102E-2</v>
      </c>
      <c r="F303">
        <v>1361</v>
      </c>
      <c r="G303">
        <v>0.197291296604165</v>
      </c>
      <c r="H303">
        <v>0.198284745287158</v>
      </c>
      <c r="I303">
        <v>0.59016302380432295</v>
      </c>
      <c r="J303">
        <v>-2.13851672922942</v>
      </c>
    </row>
    <row r="304" spans="1:10" x14ac:dyDescent="0.2">
      <c r="A304" t="s">
        <v>197</v>
      </c>
      <c r="B304">
        <v>32</v>
      </c>
      <c r="C304">
        <v>38264269</v>
      </c>
      <c r="D304">
        <v>7.8254330566810804E-2</v>
      </c>
      <c r="E304">
        <v>0.47318148420279199</v>
      </c>
      <c r="F304">
        <v>1361</v>
      </c>
      <c r="G304">
        <v>0.197291296604165</v>
      </c>
      <c r="H304">
        <v>0.19913372813893301</v>
      </c>
      <c r="I304">
        <v>0.38159320546111902</v>
      </c>
      <c r="J304">
        <v>1.0992256892232199</v>
      </c>
    </row>
    <row r="305" spans="1:10" x14ac:dyDescent="0.2">
      <c r="A305" t="s">
        <v>258</v>
      </c>
      <c r="B305">
        <v>32</v>
      </c>
      <c r="C305">
        <v>42405643</v>
      </c>
      <c r="D305">
        <v>7.3992621481112006E-2</v>
      </c>
      <c r="E305">
        <v>0.32953710506980199</v>
      </c>
      <c r="F305">
        <v>1361</v>
      </c>
      <c r="G305">
        <v>0.197291296604165</v>
      </c>
      <c r="H305">
        <v>0.19918807712144301</v>
      </c>
      <c r="I305">
        <v>0.38159320546111902</v>
      </c>
      <c r="J305">
        <v>-1.1919624488585301</v>
      </c>
    </row>
    <row r="306" spans="1:10" x14ac:dyDescent="0.2">
      <c r="A306" t="s">
        <v>130</v>
      </c>
      <c r="B306">
        <v>7</v>
      </c>
      <c r="C306">
        <v>32650802</v>
      </c>
      <c r="D306">
        <v>0.20825027721073999</v>
      </c>
      <c r="E306">
        <v>0.49595885378398202</v>
      </c>
      <c r="F306">
        <v>1361</v>
      </c>
      <c r="G306">
        <v>0.197291296604165</v>
      </c>
      <c r="H306">
        <v>0.19823168365507801</v>
      </c>
      <c r="I306">
        <v>0.59016302380432295</v>
      </c>
      <c r="J306">
        <v>0.77387941378213998</v>
      </c>
    </row>
    <row r="307" spans="1:10" x14ac:dyDescent="0.2">
      <c r="A307" t="s">
        <v>78</v>
      </c>
      <c r="B307">
        <v>10</v>
      </c>
      <c r="C307">
        <v>18791748</v>
      </c>
      <c r="D307">
        <v>0.48960658059656098</v>
      </c>
      <c r="E307">
        <v>0.46693607641440099</v>
      </c>
      <c r="F307">
        <v>1361</v>
      </c>
      <c r="G307">
        <v>0.197291296604165</v>
      </c>
      <c r="H307">
        <v>0.19757467810222401</v>
      </c>
      <c r="I307">
        <v>0.82004564337738395</v>
      </c>
      <c r="J307">
        <v>0.42360353785287003</v>
      </c>
    </row>
    <row r="308" spans="1:10" x14ac:dyDescent="0.2">
      <c r="A308" t="s">
        <v>225</v>
      </c>
      <c r="B308">
        <v>10</v>
      </c>
      <c r="C308">
        <v>23344676</v>
      </c>
      <c r="D308">
        <v>0.52941868486944499</v>
      </c>
      <c r="E308">
        <v>9.1476855253490003E-2</v>
      </c>
      <c r="F308">
        <v>1361</v>
      </c>
      <c r="G308">
        <v>0.197291296604165</v>
      </c>
      <c r="H308">
        <v>0.19752606452181201</v>
      </c>
      <c r="I308">
        <v>0.84257451253166704</v>
      </c>
      <c r="J308">
        <v>0.65674045707703499</v>
      </c>
    </row>
    <row r="309" spans="1:10" x14ac:dyDescent="0.2">
      <c r="A309" t="s">
        <v>155</v>
      </c>
      <c r="B309">
        <v>8</v>
      </c>
      <c r="C309">
        <v>34894254</v>
      </c>
      <c r="D309">
        <v>0.19146189721903401</v>
      </c>
      <c r="E309">
        <v>2.42468772961058E-2</v>
      </c>
      <c r="F309">
        <v>1361</v>
      </c>
      <c r="G309">
        <v>0.197291296604165</v>
      </c>
      <c r="H309">
        <v>0.19830464463987199</v>
      </c>
      <c r="I309">
        <v>0.59016302380432295</v>
      </c>
      <c r="J309">
        <v>-2.5283874785020499</v>
      </c>
    </row>
    <row r="310" spans="1:10" x14ac:dyDescent="0.2">
      <c r="A310" t="s">
        <v>212</v>
      </c>
      <c r="B310">
        <v>8</v>
      </c>
      <c r="C310">
        <v>57055518</v>
      </c>
      <c r="D310">
        <v>0.575480105390206</v>
      </c>
      <c r="E310">
        <v>6.5393093313739895E-2</v>
      </c>
      <c r="F310">
        <v>1361</v>
      </c>
      <c r="G310">
        <v>0.197291296604165</v>
      </c>
      <c r="H310">
        <v>0.19747743917469801</v>
      </c>
      <c r="I310">
        <v>0.847666641723412</v>
      </c>
      <c r="J310">
        <v>0.71123567119377595</v>
      </c>
    </row>
    <row r="311" spans="1:10" x14ac:dyDescent="0.2">
      <c r="A311" t="s">
        <v>44</v>
      </c>
      <c r="B311">
        <v>28</v>
      </c>
      <c r="C311">
        <v>17330452</v>
      </c>
      <c r="D311">
        <v>1.2181226990339701E-2</v>
      </c>
      <c r="E311">
        <v>2.7553269654665601E-2</v>
      </c>
      <c r="F311">
        <v>1361</v>
      </c>
      <c r="G311">
        <v>0.197291296604165</v>
      </c>
      <c r="H311">
        <v>0.20102971273836401</v>
      </c>
      <c r="I311">
        <v>0.11574815036622201</v>
      </c>
      <c r="J311">
        <v>4.6307351674715802</v>
      </c>
    </row>
    <row r="312" spans="1:10" x14ac:dyDescent="0.2">
      <c r="A312" t="s">
        <v>126</v>
      </c>
      <c r="B312">
        <v>28</v>
      </c>
      <c r="C312">
        <v>17330706</v>
      </c>
      <c r="D312">
        <v>0.24283837256434501</v>
      </c>
      <c r="E312">
        <v>0.21932402645113899</v>
      </c>
      <c r="F312">
        <v>1361</v>
      </c>
      <c r="G312">
        <v>0.197291296604165</v>
      </c>
      <c r="H312">
        <v>0.19810126368482101</v>
      </c>
      <c r="I312">
        <v>0.62037615491047604</v>
      </c>
      <c r="J312">
        <v>-0.86651196374978701</v>
      </c>
    </row>
    <row r="313" spans="1:10" x14ac:dyDescent="0.2">
      <c r="A313" t="s">
        <v>31</v>
      </c>
      <c r="B313">
        <v>18</v>
      </c>
      <c r="C313">
        <v>19359879</v>
      </c>
      <c r="D313">
        <v>1.79105121545616E-2</v>
      </c>
      <c r="E313">
        <v>4.0411462160175899E-3</v>
      </c>
      <c r="F313">
        <v>1361</v>
      </c>
      <c r="G313">
        <v>0.197291296604165</v>
      </c>
      <c r="H313">
        <v>0.200624700789752</v>
      </c>
      <c r="I313">
        <v>0.15412467038267499</v>
      </c>
      <c r="J313">
        <v>11.614451293065899</v>
      </c>
    </row>
    <row r="314" spans="1:10" x14ac:dyDescent="0.2">
      <c r="A314" t="s">
        <v>87</v>
      </c>
      <c r="B314">
        <v>11</v>
      </c>
      <c r="C314">
        <v>40942276</v>
      </c>
      <c r="D314">
        <v>2.4629565772574E-3</v>
      </c>
      <c r="E314">
        <v>0.117193240264511</v>
      </c>
      <c r="F314">
        <v>1361</v>
      </c>
      <c r="G314">
        <v>0.197291296604165</v>
      </c>
      <c r="H314">
        <v>0.20275094781723299</v>
      </c>
      <c r="I314">
        <v>3.2215472030526701E-2</v>
      </c>
      <c r="J314">
        <v>2.9426898981436098</v>
      </c>
    </row>
    <row r="315" spans="1:10" x14ac:dyDescent="0.2">
      <c r="A315" t="s">
        <v>251</v>
      </c>
      <c r="B315">
        <v>11</v>
      </c>
      <c r="C315">
        <v>41638710</v>
      </c>
      <c r="D315">
        <v>0.82894827769969004</v>
      </c>
      <c r="E315">
        <v>9.9191770756796895E-3</v>
      </c>
      <c r="F315">
        <v>1361</v>
      </c>
      <c r="G315">
        <v>0.197291296604165</v>
      </c>
      <c r="H315">
        <v>0.197319000406811</v>
      </c>
      <c r="I315">
        <v>0.961143898939958</v>
      </c>
      <c r="J315">
        <v>-0.63926237161013</v>
      </c>
    </row>
    <row r="316" spans="1:10" x14ac:dyDescent="0.2">
      <c r="A316" t="s">
        <v>32</v>
      </c>
      <c r="B316">
        <v>11</v>
      </c>
      <c r="C316">
        <v>42378741</v>
      </c>
      <c r="D316">
        <v>2.05150369949937E-3</v>
      </c>
      <c r="E316">
        <v>9.0742101396032296E-2</v>
      </c>
      <c r="F316">
        <v>1361</v>
      </c>
      <c r="G316">
        <v>0.197291296604165</v>
      </c>
      <c r="H316">
        <v>0.20295112644866201</v>
      </c>
      <c r="I316">
        <v>2.9167030858099699E-2</v>
      </c>
      <c r="J316">
        <v>3.3769392837566601</v>
      </c>
    </row>
    <row r="317" spans="1:10" x14ac:dyDescent="0.2">
      <c r="A317" t="s">
        <v>46</v>
      </c>
      <c r="B317">
        <v>11</v>
      </c>
      <c r="C317">
        <v>64978818</v>
      </c>
      <c r="D317">
        <v>0.45123966541201999</v>
      </c>
      <c r="E317">
        <v>1.39603232916973E-2</v>
      </c>
      <c r="F317">
        <v>1361</v>
      </c>
      <c r="G317">
        <v>0.197291296604165</v>
      </c>
      <c r="H317">
        <v>0.197628200063169</v>
      </c>
      <c r="I317">
        <v>0.808937058228967</v>
      </c>
      <c r="J317">
        <v>1.9387025858040901</v>
      </c>
    </row>
    <row r="318" spans="1:10" x14ac:dyDescent="0.2">
      <c r="A318" t="s">
        <v>88</v>
      </c>
      <c r="B318">
        <v>23</v>
      </c>
      <c r="C318">
        <v>44795073</v>
      </c>
      <c r="D318">
        <v>0.59116370095516901</v>
      </c>
      <c r="E318">
        <v>0.49338721528287999</v>
      </c>
      <c r="F318">
        <v>1361</v>
      </c>
      <c r="G318">
        <v>0.197291296604165</v>
      </c>
      <c r="H318">
        <v>0.197462557817667</v>
      </c>
      <c r="I318">
        <v>0.85535632837318798</v>
      </c>
      <c r="J318">
        <v>-0.32833191734665901</v>
      </c>
    </row>
    <row r="319" spans="1:10" x14ac:dyDescent="0.2">
      <c r="A319" t="s">
        <v>298</v>
      </c>
      <c r="B319">
        <v>23</v>
      </c>
      <c r="C319">
        <v>70908626</v>
      </c>
      <c r="D319">
        <v>0.63104428564942905</v>
      </c>
      <c r="E319">
        <v>8.0822924320352908E-3</v>
      </c>
      <c r="F319">
        <v>1361</v>
      </c>
      <c r="G319">
        <v>0.197291296604165</v>
      </c>
      <c r="H319">
        <v>0.19742819747314899</v>
      </c>
      <c r="I319">
        <v>0.87939299460591402</v>
      </c>
      <c r="J319">
        <v>-1.6843271461020799</v>
      </c>
    </row>
    <row r="320" spans="1:10" x14ac:dyDescent="0.2">
      <c r="A320" t="s">
        <v>161</v>
      </c>
      <c r="B320">
        <v>9</v>
      </c>
      <c r="C320">
        <v>10904949</v>
      </c>
      <c r="D320">
        <v>0.25756951774404802</v>
      </c>
      <c r="E320">
        <v>5.06980161645849E-2</v>
      </c>
      <c r="F320">
        <v>1361</v>
      </c>
      <c r="G320">
        <v>0.197291296604165</v>
      </c>
      <c r="H320">
        <v>0.19805239020410501</v>
      </c>
      <c r="I320">
        <v>0.63562744494384005</v>
      </c>
      <c r="J320">
        <v>1.68427516940494</v>
      </c>
    </row>
    <row r="321" spans="1:10" x14ac:dyDescent="0.2">
      <c r="A321" t="s">
        <v>282</v>
      </c>
      <c r="B321">
        <v>9</v>
      </c>
      <c r="C321">
        <v>33505144</v>
      </c>
      <c r="D321">
        <v>0.82195248765184403</v>
      </c>
      <c r="E321">
        <v>1.50624540778839E-2</v>
      </c>
      <c r="F321">
        <v>1361</v>
      </c>
      <c r="G321">
        <v>0.197291296604165</v>
      </c>
      <c r="H321">
        <v>0.197321352305973</v>
      </c>
      <c r="I321">
        <v>0.961143898939958</v>
      </c>
      <c r="J321">
        <v>0.59300597645278696</v>
      </c>
    </row>
    <row r="322" spans="1:10" x14ac:dyDescent="0.2">
      <c r="A322" t="s">
        <v>216</v>
      </c>
      <c r="B322">
        <v>2</v>
      </c>
      <c r="C322">
        <v>50997124</v>
      </c>
      <c r="D322">
        <v>0.35793923697647601</v>
      </c>
      <c r="E322">
        <v>3.7472446730345298E-2</v>
      </c>
      <c r="F322">
        <v>1361</v>
      </c>
      <c r="G322">
        <v>0.197291296604165</v>
      </c>
      <c r="H322">
        <v>0.19779302661697701</v>
      </c>
      <c r="I322">
        <v>0.73908806392539195</v>
      </c>
      <c r="J322">
        <v>1.51868275056722</v>
      </c>
    </row>
    <row r="323" spans="1:10" x14ac:dyDescent="0.2">
      <c r="A323" t="s">
        <v>41</v>
      </c>
      <c r="B323">
        <v>2</v>
      </c>
      <c r="C323">
        <v>51409415</v>
      </c>
      <c r="D323">
        <v>1.91913519298558E-4</v>
      </c>
      <c r="E323">
        <v>2.0205731080088201E-2</v>
      </c>
      <c r="F323">
        <v>1361</v>
      </c>
      <c r="G323">
        <v>0.197291296604165</v>
      </c>
      <c r="H323">
        <v>0.205588699369742</v>
      </c>
      <c r="I323">
        <v>2.98836765764897E-3</v>
      </c>
      <c r="J323">
        <v>8.2697224069329405</v>
      </c>
    </row>
    <row r="324" spans="1:10" x14ac:dyDescent="0.2">
      <c r="A324" t="s">
        <v>27</v>
      </c>
      <c r="B324">
        <v>2</v>
      </c>
      <c r="C324">
        <v>53291035</v>
      </c>
      <c r="D324" s="1">
        <v>3.9951374152115097E-5</v>
      </c>
      <c r="E324">
        <v>8.8170462894929802E-3</v>
      </c>
      <c r="F324">
        <v>1361</v>
      </c>
      <c r="G324">
        <v>0.197291296604165</v>
      </c>
      <c r="H324">
        <v>0.207368611419676</v>
      </c>
      <c r="I324">
        <v>6.8758417619692899E-4</v>
      </c>
      <c r="J324">
        <v>13.379882110206401</v>
      </c>
    </row>
    <row r="325" spans="1:10" x14ac:dyDescent="0.2">
      <c r="A325" t="s">
        <v>101</v>
      </c>
      <c r="B325">
        <v>2</v>
      </c>
      <c r="C325">
        <v>53631522</v>
      </c>
      <c r="D325">
        <v>0.98027344758874002</v>
      </c>
      <c r="E325">
        <v>1.10213078618659E-3</v>
      </c>
      <c r="F325">
        <v>1361</v>
      </c>
      <c r="G325">
        <v>0.197291296604165</v>
      </c>
      <c r="H325">
        <v>0.19729165945794999</v>
      </c>
      <c r="I325">
        <v>0.99859631576796903</v>
      </c>
      <c r="J325">
        <v>-0.234095011728641</v>
      </c>
    </row>
    <row r="326" spans="1:10" x14ac:dyDescent="0.2">
      <c r="A326" t="s">
        <v>34</v>
      </c>
      <c r="B326">
        <v>2</v>
      </c>
      <c r="C326">
        <v>54212944</v>
      </c>
      <c r="D326">
        <v>2.20493749006869E-2</v>
      </c>
      <c r="E326">
        <v>9.1844232182218804E-3</v>
      </c>
      <c r="F326">
        <v>1361</v>
      </c>
      <c r="G326">
        <v>0.197291296604165</v>
      </c>
      <c r="H326">
        <v>0.200408396264492</v>
      </c>
      <c r="I326">
        <v>0.17585720957377099</v>
      </c>
      <c r="J326">
        <v>7.6683979170238699</v>
      </c>
    </row>
    <row r="327" spans="1:10" x14ac:dyDescent="0.2">
      <c r="A327" t="s">
        <v>56</v>
      </c>
      <c r="B327">
        <v>19</v>
      </c>
      <c r="C327">
        <v>16115048</v>
      </c>
      <c r="D327">
        <v>0.322267818316753</v>
      </c>
      <c r="E327">
        <v>3.1227038941954399E-2</v>
      </c>
      <c r="F327">
        <v>1361</v>
      </c>
      <c r="G327">
        <v>0.197291296604165</v>
      </c>
      <c r="H327">
        <v>0.19787297160383299</v>
      </c>
      <c r="I327">
        <v>0.71203767965931197</v>
      </c>
      <c r="J327">
        <v>-1.7811662650690301</v>
      </c>
    </row>
    <row r="328" spans="1:10" x14ac:dyDescent="0.2">
      <c r="A328" t="s">
        <v>142</v>
      </c>
      <c r="B328">
        <v>19</v>
      </c>
      <c r="C328">
        <v>28975221</v>
      </c>
      <c r="D328">
        <v>0.57181910407522796</v>
      </c>
      <c r="E328">
        <v>0.122336517266716</v>
      </c>
      <c r="F328">
        <v>1361</v>
      </c>
      <c r="G328">
        <v>0.197291296604165</v>
      </c>
      <c r="H328">
        <v>0.19748103030981501</v>
      </c>
      <c r="I328">
        <v>0.84608528069049505</v>
      </c>
      <c r="J328">
        <v>0.52274899586308299</v>
      </c>
    </row>
  </sheetData>
  <sortState xmlns:xlrd2="http://schemas.microsoft.com/office/spreadsheetml/2017/richdata2" ref="A2:K20">
    <sortCondition ref="A2:A20"/>
  </sortState>
  <conditionalFormatting sqref="K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:K2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FDD31-59C5-3943-9CA0-4FDCA4ECB22F}">
  <dimension ref="A1:L328"/>
  <sheetViews>
    <sheetView workbookViewId="0">
      <selection activeCell="K2" sqref="K2:K20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2" x14ac:dyDescent="0.2">
      <c r="A2" t="s">
        <v>21</v>
      </c>
      <c r="B2">
        <v>16</v>
      </c>
      <c r="C2">
        <v>11023212</v>
      </c>
      <c r="D2" s="1">
        <v>7.2628690426068699E-56</v>
      </c>
      <c r="E2">
        <v>9.4783247612049898E-2</v>
      </c>
      <c r="F2">
        <v>1361</v>
      </c>
      <c r="G2">
        <v>0.13593404125647501</v>
      </c>
      <c r="H2">
        <v>0.30980247481967998</v>
      </c>
      <c r="I2" s="1">
        <v>2.1590528881204101E-54</v>
      </c>
      <c r="J2">
        <v>-12.3433647445953</v>
      </c>
      <c r="K2">
        <f t="shared" ref="K2:K20" si="0">H2-G2</f>
        <v>0.17386843356320497</v>
      </c>
      <c r="L2">
        <v>1</v>
      </c>
    </row>
    <row r="3" spans="1:12" x14ac:dyDescent="0.2">
      <c r="A3" t="s">
        <v>23</v>
      </c>
      <c r="B3">
        <v>16</v>
      </c>
      <c r="C3">
        <v>11025336</v>
      </c>
      <c r="D3" s="1">
        <v>5.4926181059842097E-55</v>
      </c>
      <c r="E3">
        <v>9.5885378398236604E-2</v>
      </c>
      <c r="F3">
        <v>1361</v>
      </c>
      <c r="G3">
        <v>0.13593404125647501</v>
      </c>
      <c r="H3">
        <v>0.30671390061954301</v>
      </c>
      <c r="I3" s="1">
        <v>1.4967384338806999E-53</v>
      </c>
      <c r="J3">
        <v>-12.1992295515064</v>
      </c>
      <c r="K3">
        <f t="shared" si="0"/>
        <v>0.170779859363068</v>
      </c>
      <c r="L3">
        <v>2</v>
      </c>
    </row>
    <row r="4" spans="1:12" x14ac:dyDescent="0.2">
      <c r="A4" t="s">
        <v>19</v>
      </c>
      <c r="B4">
        <v>16</v>
      </c>
      <c r="C4">
        <v>11033282</v>
      </c>
      <c r="D4" s="1">
        <v>1.3980784448280801E-56</v>
      </c>
      <c r="E4">
        <v>9.5518001469507702E-2</v>
      </c>
      <c r="F4">
        <v>1361</v>
      </c>
      <c r="G4">
        <v>0.13593404125647501</v>
      </c>
      <c r="H4">
        <v>0.31232472387221599</v>
      </c>
      <c r="I4" s="1">
        <v>4.5717165145878097E-55</v>
      </c>
      <c r="J4">
        <v>-12.4010032780243</v>
      </c>
      <c r="K4">
        <f t="shared" si="0"/>
        <v>0.17639068261574098</v>
      </c>
      <c r="L4">
        <v>3</v>
      </c>
    </row>
    <row r="5" spans="1:12" x14ac:dyDescent="0.2">
      <c r="A5" t="s">
        <v>20</v>
      </c>
      <c r="B5">
        <v>16</v>
      </c>
      <c r="C5">
        <v>11062192</v>
      </c>
      <c r="D5" s="1">
        <v>1.5474875956377001E-54</v>
      </c>
      <c r="E5">
        <v>0.118295371050698</v>
      </c>
      <c r="F5">
        <v>1361</v>
      </c>
      <c r="G5">
        <v>0.13593404125647501</v>
      </c>
      <c r="H5">
        <v>0.30513630218681598</v>
      </c>
      <c r="I5" s="1">
        <v>3.8925264905656E-53</v>
      </c>
      <c r="J5">
        <v>-11.1558744966711</v>
      </c>
      <c r="K5">
        <f t="shared" si="0"/>
        <v>0.16920226093034096</v>
      </c>
      <c r="L5">
        <v>4</v>
      </c>
    </row>
    <row r="6" spans="1:12" x14ac:dyDescent="0.2">
      <c r="A6" t="s">
        <v>18</v>
      </c>
      <c r="B6">
        <v>16</v>
      </c>
      <c r="C6">
        <v>11077576</v>
      </c>
      <c r="D6" s="1">
        <v>1.15441897715865E-69</v>
      </c>
      <c r="E6">
        <v>0.10837619397501801</v>
      </c>
      <c r="F6">
        <v>1361</v>
      </c>
      <c r="G6">
        <v>0.13593404125647501</v>
      </c>
      <c r="H6">
        <v>0.35955709554499099</v>
      </c>
      <c r="I6" s="1">
        <v>4.1943889503430902E-68</v>
      </c>
      <c r="J6">
        <v>-13.3015328803294</v>
      </c>
      <c r="K6">
        <f t="shared" si="0"/>
        <v>0.22362305428851598</v>
      </c>
      <c r="L6">
        <v>14</v>
      </c>
    </row>
    <row r="7" spans="1:12" x14ac:dyDescent="0.2">
      <c r="A7" t="s">
        <v>10</v>
      </c>
      <c r="B7">
        <v>16</v>
      </c>
      <c r="C7">
        <v>11095755</v>
      </c>
      <c r="D7" s="1">
        <v>7.0687172181732105E-83</v>
      </c>
      <c r="E7">
        <v>0.152461425422483</v>
      </c>
      <c r="F7">
        <v>1361</v>
      </c>
      <c r="G7">
        <v>0.13593404125647501</v>
      </c>
      <c r="H7">
        <v>0.40946779825113599</v>
      </c>
      <c r="I7" s="1">
        <v>2.31147053034264E-80</v>
      </c>
      <c r="J7">
        <v>-12.917005511656001</v>
      </c>
      <c r="K7">
        <f t="shared" si="0"/>
        <v>0.27353375699466098</v>
      </c>
      <c r="L7" s="4">
        <v>15</v>
      </c>
    </row>
    <row r="8" spans="1:12" x14ac:dyDescent="0.2">
      <c r="A8" t="s">
        <v>11</v>
      </c>
      <c r="B8">
        <v>16</v>
      </c>
      <c r="C8">
        <v>11143508</v>
      </c>
      <c r="D8" s="1">
        <v>6.2439309428102304E-82</v>
      </c>
      <c r="E8">
        <v>0.15172667156502601</v>
      </c>
      <c r="F8">
        <v>1361</v>
      </c>
      <c r="G8">
        <v>0.13593404125647501</v>
      </c>
      <c r="H8">
        <v>0.40581817272411402</v>
      </c>
      <c r="I8" s="1">
        <v>1.0208827091494701E-79</v>
      </c>
      <c r="J8">
        <v>-12.8267148980781</v>
      </c>
      <c r="K8">
        <f t="shared" si="0"/>
        <v>0.26988413146763901</v>
      </c>
      <c r="L8" s="4">
        <v>16</v>
      </c>
    </row>
    <row r="9" spans="1:12" x14ac:dyDescent="0.2">
      <c r="A9" t="s">
        <v>12</v>
      </c>
      <c r="B9">
        <v>16</v>
      </c>
      <c r="C9">
        <v>11160599</v>
      </c>
      <c r="D9" s="1">
        <v>2.5003166066435201E-79</v>
      </c>
      <c r="E9">
        <v>0.155400440852315</v>
      </c>
      <c r="F9">
        <v>1361</v>
      </c>
      <c r="G9">
        <v>0.13593404125647501</v>
      </c>
      <c r="H9">
        <v>0.39583986696165202</v>
      </c>
      <c r="I9" s="1">
        <v>2.7253451012414301E-77</v>
      </c>
      <c r="J9">
        <v>-12.4557375265023</v>
      </c>
      <c r="K9">
        <f t="shared" si="0"/>
        <v>0.25990582570517701</v>
      </c>
      <c r="L9" s="4">
        <v>17</v>
      </c>
    </row>
    <row r="10" spans="1:12" x14ac:dyDescent="0.2">
      <c r="A10" t="s">
        <v>13</v>
      </c>
      <c r="B10">
        <v>16</v>
      </c>
      <c r="C10">
        <v>11164637</v>
      </c>
      <c r="D10" s="1">
        <v>3.97160160497774E-79</v>
      </c>
      <c r="E10">
        <v>0.156135194709772</v>
      </c>
      <c r="F10">
        <v>1361</v>
      </c>
      <c r="G10">
        <v>0.13593404125647501</v>
      </c>
      <c r="H10">
        <v>0.39507303304048902</v>
      </c>
      <c r="I10" s="1">
        <v>3.2467843120693102E-77</v>
      </c>
      <c r="J10">
        <v>-12.385326168525999</v>
      </c>
      <c r="K10">
        <f t="shared" si="0"/>
        <v>0.25913899178401401</v>
      </c>
      <c r="L10" s="4">
        <v>18</v>
      </c>
    </row>
    <row r="11" spans="1:12" x14ac:dyDescent="0.2">
      <c r="A11" t="s">
        <v>22</v>
      </c>
      <c r="B11">
        <v>16</v>
      </c>
      <c r="C11">
        <v>11186543</v>
      </c>
      <c r="D11" s="1">
        <v>6.9227336598318496E-50</v>
      </c>
      <c r="E11">
        <v>0.25238795003673797</v>
      </c>
      <c r="F11">
        <v>1361</v>
      </c>
      <c r="G11">
        <v>0.13593404125647501</v>
      </c>
      <c r="H11">
        <v>0.28897034014818401</v>
      </c>
      <c r="I11" s="1">
        <v>1.61695279054644E-48</v>
      </c>
      <c r="J11">
        <v>-7.7486436413586404</v>
      </c>
      <c r="K11">
        <f t="shared" si="0"/>
        <v>0.153036298891709</v>
      </c>
      <c r="L11">
        <v>19</v>
      </c>
    </row>
    <row r="12" spans="1:12" x14ac:dyDescent="0.2">
      <c r="A12" t="s">
        <v>14</v>
      </c>
      <c r="B12">
        <v>16</v>
      </c>
      <c r="C12">
        <v>11201129</v>
      </c>
      <c r="D12" s="1">
        <v>1.25658168951148E-73</v>
      </c>
      <c r="E12">
        <v>0.16678912564291001</v>
      </c>
      <c r="F12">
        <v>1361</v>
      </c>
      <c r="G12">
        <v>0.13593404125647501</v>
      </c>
      <c r="H12">
        <v>0.37429029201131198</v>
      </c>
      <c r="I12" s="1">
        <v>8.2180442494050504E-72</v>
      </c>
      <c r="J12">
        <v>-11.5104755398915</v>
      </c>
      <c r="K12">
        <f t="shared" si="0"/>
        <v>0.23835625075483696</v>
      </c>
      <c r="L12">
        <v>20</v>
      </c>
    </row>
    <row r="13" spans="1:12" x14ac:dyDescent="0.2">
      <c r="A13" t="s">
        <v>17</v>
      </c>
      <c r="B13">
        <v>16</v>
      </c>
      <c r="C13">
        <v>11202190</v>
      </c>
      <c r="D13" s="1">
        <v>3.8347075236287397E-70</v>
      </c>
      <c r="E13">
        <v>0.16421748714180801</v>
      </c>
      <c r="F13">
        <v>1361</v>
      </c>
      <c r="G13">
        <v>0.13593404125647501</v>
      </c>
      <c r="H13">
        <v>0.36132576960023199</v>
      </c>
      <c r="I13" s="1">
        <v>1.5674367002832499E-68</v>
      </c>
      <c r="J13">
        <v>-11.3304651611344</v>
      </c>
      <c r="K13">
        <f t="shared" si="0"/>
        <v>0.22539172834375698</v>
      </c>
      <c r="L13">
        <v>21</v>
      </c>
    </row>
    <row r="14" spans="1:12" x14ac:dyDescent="0.2">
      <c r="A14" t="s">
        <v>24</v>
      </c>
      <c r="B14">
        <v>16</v>
      </c>
      <c r="C14">
        <v>11202400</v>
      </c>
      <c r="D14" s="1">
        <v>6.4777162888553701E-40</v>
      </c>
      <c r="E14">
        <v>0.30382072005878002</v>
      </c>
      <c r="F14">
        <v>1361</v>
      </c>
      <c r="G14">
        <v>0.13593404125647501</v>
      </c>
      <c r="H14">
        <v>0.25518229291540501</v>
      </c>
      <c r="I14" s="1">
        <v>1.4121421509704699E-38</v>
      </c>
      <c r="J14">
        <v>-6.5457971311726499</v>
      </c>
      <c r="K14">
        <f t="shared" si="0"/>
        <v>0.11924825165892999</v>
      </c>
      <c r="L14">
        <v>22</v>
      </c>
    </row>
    <row r="15" spans="1:12" x14ac:dyDescent="0.2">
      <c r="A15" t="s">
        <v>33</v>
      </c>
      <c r="B15">
        <v>16</v>
      </c>
      <c r="C15">
        <v>11202863</v>
      </c>
      <c r="D15">
        <v>1.0110782692289801E-2</v>
      </c>
      <c r="E15">
        <v>5.2534900808229201E-2</v>
      </c>
      <c r="F15">
        <v>1361</v>
      </c>
      <c r="G15">
        <v>0.13593404125647501</v>
      </c>
      <c r="H15">
        <v>0.14017067331622701</v>
      </c>
      <c r="I15">
        <v>0.127162536168414</v>
      </c>
      <c r="J15">
        <v>2.5425522425155802</v>
      </c>
      <c r="K15">
        <f t="shared" si="0"/>
        <v>4.2366320597519991E-3</v>
      </c>
      <c r="L15">
        <v>23</v>
      </c>
    </row>
    <row r="16" spans="1:12" x14ac:dyDescent="0.2">
      <c r="A16" t="s">
        <v>16</v>
      </c>
      <c r="B16">
        <v>16</v>
      </c>
      <c r="C16">
        <v>11205423</v>
      </c>
      <c r="D16" s="1">
        <v>2.7050119566891601E-70</v>
      </c>
      <c r="E16">
        <v>0.16385011021307899</v>
      </c>
      <c r="F16">
        <v>1361</v>
      </c>
      <c r="G16">
        <v>0.13593404125647501</v>
      </c>
      <c r="H16">
        <v>0.36188644460423403</v>
      </c>
      <c r="I16" s="1">
        <v>1.2636270140533601E-68</v>
      </c>
      <c r="J16">
        <v>-11.3078840689183</v>
      </c>
      <c r="K16">
        <f t="shared" si="0"/>
        <v>0.22595240334775901</v>
      </c>
      <c r="L16">
        <v>24</v>
      </c>
    </row>
    <row r="17" spans="1:12" x14ac:dyDescent="0.2">
      <c r="A17" t="s">
        <v>25</v>
      </c>
      <c r="B17">
        <v>16</v>
      </c>
      <c r="C17">
        <v>11205993</v>
      </c>
      <c r="D17" s="1">
        <v>1.8541588301110399E-30</v>
      </c>
      <c r="E17">
        <v>0.34606906686260103</v>
      </c>
      <c r="F17">
        <v>1361</v>
      </c>
      <c r="G17">
        <v>0.13593404125647501</v>
      </c>
      <c r="H17">
        <v>0.22421980084921</v>
      </c>
      <c r="I17" s="1">
        <v>3.7894371090394302E-29</v>
      </c>
      <c r="J17">
        <v>-5.44701100659828</v>
      </c>
      <c r="K17">
        <f t="shared" si="0"/>
        <v>8.8285759592734991E-2</v>
      </c>
      <c r="L17">
        <v>25</v>
      </c>
    </row>
    <row r="18" spans="1:12" x14ac:dyDescent="0.2">
      <c r="A18" t="s">
        <v>15</v>
      </c>
      <c r="B18">
        <v>16</v>
      </c>
      <c r="C18">
        <v>11206740</v>
      </c>
      <c r="D18" s="1">
        <v>1.0431404033416301E-70</v>
      </c>
      <c r="E18">
        <v>0.16605437178545199</v>
      </c>
      <c r="F18">
        <v>1361</v>
      </c>
      <c r="G18">
        <v>0.13593404125647501</v>
      </c>
      <c r="H18">
        <v>0.36341879713015601</v>
      </c>
      <c r="I18" s="1">
        <v>5.6851151982119E-69</v>
      </c>
      <c r="J18">
        <v>-11.3490812144905</v>
      </c>
      <c r="K18">
        <f t="shared" si="0"/>
        <v>0.227484755873681</v>
      </c>
      <c r="L18">
        <v>26</v>
      </c>
    </row>
    <row r="19" spans="1:12" x14ac:dyDescent="0.2">
      <c r="A19" t="s">
        <v>28</v>
      </c>
      <c r="B19">
        <v>16</v>
      </c>
      <c r="C19">
        <v>11207428</v>
      </c>
      <c r="D19">
        <v>3.2583858969364001E-4</v>
      </c>
      <c r="E19">
        <v>0.10102865540044099</v>
      </c>
      <c r="F19">
        <v>1361</v>
      </c>
      <c r="G19">
        <v>0.13593404125647501</v>
      </c>
      <c r="H19">
        <v>0.144224988651143</v>
      </c>
      <c r="I19">
        <v>5.60785362262212E-3</v>
      </c>
      <c r="J19">
        <v>2.6688828069787598</v>
      </c>
      <c r="K19">
        <f t="shared" si="0"/>
        <v>8.2909473946679857E-3</v>
      </c>
      <c r="L19">
        <v>27</v>
      </c>
    </row>
    <row r="20" spans="1:12" x14ac:dyDescent="0.2">
      <c r="A20" t="s">
        <v>26</v>
      </c>
      <c r="B20">
        <v>16</v>
      </c>
      <c r="C20">
        <v>11210919</v>
      </c>
      <c r="D20" s="1">
        <v>1.1272218630404E-24</v>
      </c>
      <c r="E20">
        <v>0.49706098457016901</v>
      </c>
      <c r="F20">
        <v>1361</v>
      </c>
      <c r="G20">
        <v>0.13593404125647501</v>
      </c>
      <c r="H20">
        <v>0.20579915275699401</v>
      </c>
      <c r="I20" s="1">
        <v>2.1682444071424199E-23</v>
      </c>
      <c r="J20">
        <v>-4.7411513196528903</v>
      </c>
      <c r="K20">
        <f t="shared" si="0"/>
        <v>6.9865111500518995E-2</v>
      </c>
      <c r="L20">
        <v>28</v>
      </c>
    </row>
    <row r="21" spans="1:12" x14ac:dyDescent="0.2">
      <c r="A21" t="s">
        <v>74</v>
      </c>
      <c r="B21">
        <v>19</v>
      </c>
      <c r="C21">
        <v>34802127</v>
      </c>
      <c r="D21">
        <v>0.23748601957873799</v>
      </c>
      <c r="E21">
        <v>0.201689933872153</v>
      </c>
      <c r="F21">
        <v>1361</v>
      </c>
      <c r="G21">
        <v>0.13593404125647501</v>
      </c>
      <c r="H21">
        <v>0.13682601032326899</v>
      </c>
      <c r="I21">
        <v>0.761054571167599</v>
      </c>
      <c r="J21">
        <v>-0.782312790271531</v>
      </c>
    </row>
    <row r="22" spans="1:12" x14ac:dyDescent="0.2">
      <c r="A22" t="s">
        <v>51</v>
      </c>
      <c r="B22">
        <v>32</v>
      </c>
      <c r="C22">
        <v>58361347</v>
      </c>
      <c r="D22">
        <v>0.21714605583357599</v>
      </c>
      <c r="E22">
        <v>4.0411462160175899E-3</v>
      </c>
      <c r="F22">
        <v>1361</v>
      </c>
      <c r="G22">
        <v>0.13593404125647501</v>
      </c>
      <c r="H22">
        <v>0.13690766722625899</v>
      </c>
      <c r="I22">
        <v>0.761054571167599</v>
      </c>
      <c r="J22">
        <v>-4.4180001813077103</v>
      </c>
    </row>
    <row r="23" spans="1:12" x14ac:dyDescent="0.2">
      <c r="A23" t="s">
        <v>191</v>
      </c>
      <c r="B23">
        <v>13</v>
      </c>
      <c r="C23">
        <v>9784111</v>
      </c>
      <c r="D23">
        <v>0.76808594690876297</v>
      </c>
      <c r="E23">
        <v>0.40705363703159397</v>
      </c>
      <c r="F23">
        <v>1361</v>
      </c>
      <c r="G23">
        <v>0.13593404125647501</v>
      </c>
      <c r="H23">
        <v>0.13598959493087701</v>
      </c>
      <c r="I23">
        <v>1</v>
      </c>
      <c r="J23">
        <v>0.17073829088498199</v>
      </c>
    </row>
    <row r="24" spans="1:12" x14ac:dyDescent="0.2">
      <c r="A24" t="s">
        <v>323</v>
      </c>
      <c r="B24">
        <v>31</v>
      </c>
      <c r="C24">
        <v>51040180</v>
      </c>
      <c r="D24">
        <v>0.75652543010985596</v>
      </c>
      <c r="E24">
        <v>9.9191770756796499E-2</v>
      </c>
      <c r="F24">
        <v>1361</v>
      </c>
      <c r="G24">
        <v>0.13593404125647501</v>
      </c>
      <c r="H24">
        <v>0.13599545695999299</v>
      </c>
      <c r="I24">
        <v>1</v>
      </c>
      <c r="J24">
        <v>-0.259115779435938</v>
      </c>
    </row>
    <row r="25" spans="1:12" x14ac:dyDescent="0.2">
      <c r="A25" t="s">
        <v>266</v>
      </c>
      <c r="B25">
        <v>31</v>
      </c>
      <c r="C25">
        <v>1</v>
      </c>
      <c r="D25">
        <v>0.46733045221714598</v>
      </c>
      <c r="E25">
        <v>1.4695077149155E-3</v>
      </c>
      <c r="F25">
        <v>1361</v>
      </c>
      <c r="G25">
        <v>0.13593404125647501</v>
      </c>
      <c r="H25">
        <v>0.13627160795464599</v>
      </c>
      <c r="I25">
        <v>0.92225283540257397</v>
      </c>
      <c r="J25">
        <v>-4.3044445336262003</v>
      </c>
    </row>
    <row r="26" spans="1:12" x14ac:dyDescent="0.2">
      <c r="A26" t="s">
        <v>313</v>
      </c>
      <c r="B26">
        <v>1</v>
      </c>
      <c r="C26">
        <v>20097469</v>
      </c>
      <c r="D26">
        <v>0.91987306951958203</v>
      </c>
      <c r="E26">
        <v>0.42138133725202098</v>
      </c>
      <c r="F26">
        <v>1361</v>
      </c>
      <c r="G26">
        <v>0.13593404125647501</v>
      </c>
      <c r="H26">
        <v>0.13594050601226501</v>
      </c>
      <c r="I26">
        <v>1</v>
      </c>
      <c r="J26">
        <v>5.7838379959248502E-2</v>
      </c>
    </row>
    <row r="27" spans="1:12" x14ac:dyDescent="0.2">
      <c r="A27" t="s">
        <v>228</v>
      </c>
      <c r="B27">
        <v>19</v>
      </c>
      <c r="C27">
        <v>1</v>
      </c>
      <c r="D27">
        <v>0.98414863774300998</v>
      </c>
      <c r="E27">
        <v>4.2248346803820697E-2</v>
      </c>
      <c r="F27">
        <v>1361</v>
      </c>
      <c r="G27">
        <v>0.13593404125647501</v>
      </c>
      <c r="H27">
        <v>0.135934293441896</v>
      </c>
      <c r="I27">
        <v>1</v>
      </c>
      <c r="J27">
        <v>2.3368404968839001E-2</v>
      </c>
    </row>
    <row r="28" spans="1:12" x14ac:dyDescent="0.2">
      <c r="A28" t="s">
        <v>59</v>
      </c>
      <c r="B28">
        <v>12</v>
      </c>
      <c r="C28">
        <v>19971476</v>
      </c>
      <c r="D28">
        <v>0.20099692631263999</v>
      </c>
      <c r="E28">
        <v>0.214180749448935</v>
      </c>
      <c r="F28">
        <v>1361</v>
      </c>
      <c r="G28">
        <v>0.13593404125647501</v>
      </c>
      <c r="H28">
        <v>0.13697929309172799</v>
      </c>
      <c r="I28">
        <v>0.74688630572992298</v>
      </c>
      <c r="J28">
        <v>0.70335996016885505</v>
      </c>
    </row>
    <row r="29" spans="1:12" x14ac:dyDescent="0.2">
      <c r="A29" t="s">
        <v>219</v>
      </c>
      <c r="B29">
        <v>15</v>
      </c>
      <c r="C29">
        <v>1</v>
      </c>
      <c r="D29">
        <v>0.99228541730907904</v>
      </c>
      <c r="E29">
        <v>1.7266715650257201E-2</v>
      </c>
      <c r="F29">
        <v>1361</v>
      </c>
      <c r="G29">
        <v>0.13593404125647501</v>
      </c>
      <c r="H29">
        <v>0.13593410098310399</v>
      </c>
      <c r="I29">
        <v>1</v>
      </c>
      <c r="J29">
        <v>1.7328969907734599E-2</v>
      </c>
    </row>
    <row r="30" spans="1:12" x14ac:dyDescent="0.2">
      <c r="A30" t="s">
        <v>76</v>
      </c>
      <c r="B30">
        <v>31</v>
      </c>
      <c r="C30">
        <v>55669454</v>
      </c>
      <c r="D30">
        <v>0.50204018324310695</v>
      </c>
      <c r="E30">
        <v>0.18332108743570899</v>
      </c>
      <c r="F30">
        <v>1361</v>
      </c>
      <c r="G30">
        <v>0.13593404125647501</v>
      </c>
      <c r="H30">
        <v>0.13622197566654301</v>
      </c>
      <c r="I30">
        <v>0.92225283540257397</v>
      </c>
      <c r="J30">
        <v>-0.45163543270002499</v>
      </c>
    </row>
    <row r="31" spans="1:12" x14ac:dyDescent="0.2">
      <c r="A31" t="s">
        <v>327</v>
      </c>
      <c r="B31">
        <v>11</v>
      </c>
      <c r="C31">
        <v>16781457</v>
      </c>
      <c r="D31">
        <v>0.38126102384048999</v>
      </c>
      <c r="E31">
        <v>0.138133725202057</v>
      </c>
      <c r="F31">
        <v>1361</v>
      </c>
      <c r="G31">
        <v>0.13593404125647501</v>
      </c>
      <c r="H31">
        <v>0.13642395516382799</v>
      </c>
      <c r="I31">
        <v>0.89873373600311102</v>
      </c>
      <c r="J31">
        <v>-0.57745623950922997</v>
      </c>
    </row>
    <row r="32" spans="1:12" x14ac:dyDescent="0.2">
      <c r="A32" t="s">
        <v>214</v>
      </c>
      <c r="B32">
        <v>5</v>
      </c>
      <c r="C32">
        <v>12</v>
      </c>
      <c r="D32">
        <v>0.627485698742829</v>
      </c>
      <c r="E32">
        <v>0.20609845701689899</v>
      </c>
      <c r="F32">
        <v>1361</v>
      </c>
      <c r="G32">
        <v>0.13593404125647501</v>
      </c>
      <c r="H32">
        <v>0.13608449820431001</v>
      </c>
      <c r="I32">
        <v>0.98054633668517899</v>
      </c>
      <c r="J32">
        <v>-0.320204969530475</v>
      </c>
    </row>
    <row r="33" spans="1:10" x14ac:dyDescent="0.2">
      <c r="A33" t="s">
        <v>178</v>
      </c>
      <c r="B33">
        <v>29</v>
      </c>
      <c r="C33">
        <v>5512367</v>
      </c>
      <c r="D33">
        <v>0.81582305918214404</v>
      </c>
      <c r="E33">
        <v>0.43570903747244699</v>
      </c>
      <c r="F33">
        <v>1361</v>
      </c>
      <c r="G33">
        <v>0.13593404125647501</v>
      </c>
      <c r="H33">
        <v>0.13596870170994099</v>
      </c>
      <c r="I33">
        <v>1</v>
      </c>
      <c r="J33">
        <v>0.13494187953980899</v>
      </c>
    </row>
    <row r="34" spans="1:10" x14ac:dyDescent="0.2">
      <c r="A34" t="s">
        <v>61</v>
      </c>
      <c r="B34">
        <v>2</v>
      </c>
      <c r="C34">
        <v>63322755</v>
      </c>
      <c r="D34">
        <v>0.104895213353022</v>
      </c>
      <c r="E34">
        <v>0.39897134459955902</v>
      </c>
      <c r="F34">
        <v>1361</v>
      </c>
      <c r="G34">
        <v>0.13593404125647501</v>
      </c>
      <c r="H34">
        <v>0.137615569755793</v>
      </c>
      <c r="I34">
        <v>0.625724472240198</v>
      </c>
      <c r="J34">
        <v>-0.74214338327840401</v>
      </c>
    </row>
    <row r="35" spans="1:10" x14ac:dyDescent="0.2">
      <c r="A35" t="s">
        <v>264</v>
      </c>
      <c r="B35">
        <v>13</v>
      </c>
      <c r="C35">
        <v>9585379</v>
      </c>
      <c r="D35">
        <v>0.97056829385022403</v>
      </c>
      <c r="E35">
        <v>0.23952975753122699</v>
      </c>
      <c r="F35">
        <v>1361</v>
      </c>
      <c r="G35">
        <v>0.13593404125647501</v>
      </c>
      <c r="H35">
        <v>0.13593491093297</v>
      </c>
      <c r="I35">
        <v>1</v>
      </c>
      <c r="J35">
        <v>2.3500219880137101E-2</v>
      </c>
    </row>
    <row r="36" spans="1:10" x14ac:dyDescent="0.2">
      <c r="A36" t="s">
        <v>174</v>
      </c>
      <c r="B36">
        <v>9</v>
      </c>
      <c r="C36">
        <v>73012849</v>
      </c>
      <c r="D36">
        <v>0.53952110326557701</v>
      </c>
      <c r="E36">
        <v>0.48016164584864102</v>
      </c>
      <c r="F36">
        <v>1361</v>
      </c>
      <c r="G36">
        <v>0.13593404125647501</v>
      </c>
      <c r="H36">
        <v>0.13617456180349199</v>
      </c>
      <c r="I36">
        <v>0.94344064581734499</v>
      </c>
      <c r="J36">
        <v>-0.27706354346932199</v>
      </c>
    </row>
    <row r="37" spans="1:10" x14ac:dyDescent="0.2">
      <c r="A37" t="s">
        <v>77</v>
      </c>
      <c r="B37">
        <v>11</v>
      </c>
      <c r="C37">
        <v>12543170</v>
      </c>
      <c r="D37">
        <v>0.50224897604365204</v>
      </c>
      <c r="E37">
        <v>0.110580455547392</v>
      </c>
      <c r="F37">
        <v>1361</v>
      </c>
      <c r="G37">
        <v>0.13593404125647501</v>
      </c>
      <c r="H37">
        <v>0.13622169450046701</v>
      </c>
      <c r="I37">
        <v>0.92225283540257397</v>
      </c>
      <c r="J37">
        <v>-0.486412233357575</v>
      </c>
    </row>
    <row r="38" spans="1:10" x14ac:dyDescent="0.2">
      <c r="A38" t="s">
        <v>184</v>
      </c>
      <c r="B38">
        <v>5</v>
      </c>
      <c r="C38">
        <v>18</v>
      </c>
      <c r="D38">
        <v>0.65454897531746203</v>
      </c>
      <c r="E38">
        <v>0.34643644379132998</v>
      </c>
      <c r="F38">
        <v>1361</v>
      </c>
      <c r="G38">
        <v>0.13593404125647501</v>
      </c>
      <c r="H38">
        <v>0.13606195998856099</v>
      </c>
      <c r="I38">
        <v>0.98054633668517899</v>
      </c>
      <c r="J38">
        <v>-0.26692938294637603</v>
      </c>
    </row>
    <row r="39" spans="1:10" x14ac:dyDescent="0.2">
      <c r="A39" t="s">
        <v>206</v>
      </c>
      <c r="B39">
        <v>5</v>
      </c>
      <c r="C39">
        <v>13</v>
      </c>
      <c r="D39">
        <v>0.82968589708001395</v>
      </c>
      <c r="E39">
        <v>2.20426157237326E-2</v>
      </c>
      <c r="F39">
        <v>1361</v>
      </c>
      <c r="G39">
        <v>0.13593404125647501</v>
      </c>
      <c r="H39">
        <v>0.13596360203514299</v>
      </c>
      <c r="I39">
        <v>1</v>
      </c>
      <c r="J39">
        <v>-0.34232174850580899</v>
      </c>
    </row>
    <row r="40" spans="1:10" x14ac:dyDescent="0.2">
      <c r="A40" t="s">
        <v>314</v>
      </c>
      <c r="B40">
        <v>26</v>
      </c>
      <c r="C40">
        <v>11463845</v>
      </c>
      <c r="D40">
        <v>0.63878394080094303</v>
      </c>
      <c r="E40">
        <v>5.2167523879500403E-2</v>
      </c>
      <c r="F40">
        <v>1361</v>
      </c>
      <c r="G40">
        <v>0.13593404125647501</v>
      </c>
      <c r="H40">
        <v>0.13607481795736601</v>
      </c>
      <c r="I40">
        <v>0.98054633668517899</v>
      </c>
      <c r="J40">
        <v>0.46895566620531598</v>
      </c>
    </row>
    <row r="41" spans="1:10" x14ac:dyDescent="0.2">
      <c r="A41" t="s">
        <v>238</v>
      </c>
      <c r="B41">
        <v>5</v>
      </c>
      <c r="C41">
        <v>21</v>
      </c>
      <c r="D41">
        <v>0.65705027038752395</v>
      </c>
      <c r="E41">
        <v>0.33614988978692101</v>
      </c>
      <c r="F41">
        <v>1361</v>
      </c>
      <c r="G41">
        <v>0.13593404125647501</v>
      </c>
      <c r="H41">
        <v>0.13605998787847201</v>
      </c>
      <c r="I41">
        <v>0.98054633668517899</v>
      </c>
      <c r="J41">
        <v>-0.25816248405744602</v>
      </c>
    </row>
    <row r="42" spans="1:10" x14ac:dyDescent="0.2">
      <c r="A42" t="s">
        <v>90</v>
      </c>
      <c r="B42">
        <v>3</v>
      </c>
      <c r="C42">
        <v>17321046</v>
      </c>
      <c r="D42">
        <v>0.11331732500710499</v>
      </c>
      <c r="E42">
        <v>0.44085231447465101</v>
      </c>
      <c r="F42">
        <v>1361</v>
      </c>
      <c r="G42">
        <v>0.13593404125647501</v>
      </c>
      <c r="H42">
        <v>0.137537379641787</v>
      </c>
      <c r="I42">
        <v>0.63343655999495796</v>
      </c>
      <c r="J42">
        <v>-0.95602447048063</v>
      </c>
    </row>
    <row r="43" spans="1:10" x14ac:dyDescent="0.2">
      <c r="A43" t="s">
        <v>38</v>
      </c>
      <c r="B43">
        <v>21</v>
      </c>
      <c r="C43">
        <v>16750220</v>
      </c>
      <c r="D43">
        <v>3.8004781187796599E-2</v>
      </c>
      <c r="E43">
        <v>2.6083761939750101E-2</v>
      </c>
      <c r="F43">
        <v>1361</v>
      </c>
      <c r="G43">
        <v>0.13593404125647501</v>
      </c>
      <c r="H43">
        <v>0.13868862077697999</v>
      </c>
      <c r="I43">
        <v>0.32704114337919699</v>
      </c>
      <c r="J43">
        <v>-2.9117669627852698</v>
      </c>
    </row>
    <row r="44" spans="1:10" x14ac:dyDescent="0.2">
      <c r="A44" t="s">
        <v>125</v>
      </c>
      <c r="B44">
        <v>11</v>
      </c>
      <c r="C44">
        <v>5852987</v>
      </c>
      <c r="D44">
        <v>0.95500465198036599</v>
      </c>
      <c r="E44">
        <v>2.0940484937546001E-2</v>
      </c>
      <c r="F44">
        <v>1361</v>
      </c>
      <c r="G44">
        <v>0.13593404125647501</v>
      </c>
      <c r="H44">
        <v>0.13593607514011299</v>
      </c>
      <c r="I44">
        <v>1</v>
      </c>
      <c r="J44">
        <v>-8.8448275672960097E-2</v>
      </c>
    </row>
    <row r="45" spans="1:10" x14ac:dyDescent="0.2">
      <c r="A45" t="s">
        <v>110</v>
      </c>
      <c r="B45">
        <v>9</v>
      </c>
      <c r="C45">
        <v>36761804</v>
      </c>
      <c r="D45">
        <v>0.49601814980079301</v>
      </c>
      <c r="E45">
        <v>2.42468772961058E-2</v>
      </c>
      <c r="F45">
        <v>1361</v>
      </c>
      <c r="G45">
        <v>0.13593404125647501</v>
      </c>
      <c r="H45">
        <v>0.136230171485556</v>
      </c>
      <c r="I45">
        <v>0.92225283540257397</v>
      </c>
      <c r="J45">
        <v>1.03233042140242</v>
      </c>
    </row>
    <row r="46" spans="1:10" x14ac:dyDescent="0.2">
      <c r="A46" t="s">
        <v>199</v>
      </c>
      <c r="B46">
        <v>25</v>
      </c>
      <c r="C46">
        <v>51993828</v>
      </c>
      <c r="D46">
        <v>0.40479659032756299</v>
      </c>
      <c r="E46">
        <v>0.37435709037472398</v>
      </c>
      <c r="F46">
        <v>1361</v>
      </c>
      <c r="G46">
        <v>0.13593404125647501</v>
      </c>
      <c r="H46">
        <v>0.136377547995884</v>
      </c>
      <c r="I46">
        <v>0.90046588460621302</v>
      </c>
      <c r="J46">
        <v>0.47912501572407801</v>
      </c>
    </row>
    <row r="47" spans="1:10" x14ac:dyDescent="0.2">
      <c r="A47" t="s">
        <v>66</v>
      </c>
      <c r="B47">
        <v>14</v>
      </c>
      <c r="C47">
        <v>4971142</v>
      </c>
      <c r="D47">
        <v>0.48955031830052798</v>
      </c>
      <c r="E47">
        <v>7.5679647318148496E-2</v>
      </c>
      <c r="F47">
        <v>1361</v>
      </c>
      <c r="G47">
        <v>0.13593404125647501</v>
      </c>
      <c r="H47">
        <v>0.13623916287177601</v>
      </c>
      <c r="I47">
        <v>0.92225283540257397</v>
      </c>
      <c r="J47">
        <v>-0.60035854538823896</v>
      </c>
    </row>
    <row r="48" spans="1:10" x14ac:dyDescent="0.2">
      <c r="A48" t="s">
        <v>139</v>
      </c>
      <c r="B48">
        <v>10</v>
      </c>
      <c r="C48">
        <v>16533976</v>
      </c>
      <c r="D48">
        <v>0.430646629636946</v>
      </c>
      <c r="E48">
        <v>2.2042615723733001E-3</v>
      </c>
      <c r="F48">
        <v>1361</v>
      </c>
      <c r="G48">
        <v>0.13593404125647501</v>
      </c>
      <c r="H48">
        <v>0.13633091859108601</v>
      </c>
      <c r="I48">
        <v>0.91442498630702196</v>
      </c>
      <c r="J48">
        <v>-3.79848121119934</v>
      </c>
    </row>
    <row r="49" spans="1:10" x14ac:dyDescent="0.2">
      <c r="A49" t="s">
        <v>252</v>
      </c>
      <c r="B49">
        <v>21</v>
      </c>
      <c r="C49">
        <v>21337974</v>
      </c>
      <c r="D49">
        <v>0.750295218601855</v>
      </c>
      <c r="E49">
        <v>0.13923585598824401</v>
      </c>
      <c r="F49">
        <v>1361</v>
      </c>
      <c r="G49">
        <v>0.13593404125647501</v>
      </c>
      <c r="H49">
        <v>0.13599875002436401</v>
      </c>
      <c r="I49">
        <v>1</v>
      </c>
      <c r="J49">
        <v>-0.22789430326155699</v>
      </c>
    </row>
    <row r="50" spans="1:10" x14ac:dyDescent="0.2">
      <c r="A50" t="s">
        <v>96</v>
      </c>
      <c r="B50">
        <v>16</v>
      </c>
      <c r="C50">
        <v>10815622</v>
      </c>
      <c r="D50">
        <v>0.163040352313057</v>
      </c>
      <c r="E50">
        <v>0.43864805290227799</v>
      </c>
      <c r="F50">
        <v>1361</v>
      </c>
      <c r="G50">
        <v>0.13593404125647501</v>
      </c>
      <c r="H50">
        <v>0.137178040643193</v>
      </c>
      <c r="I50">
        <v>0.69736625569941602</v>
      </c>
      <c r="J50">
        <v>-0.79815074267285702</v>
      </c>
    </row>
    <row r="51" spans="1:10" x14ac:dyDescent="0.2">
      <c r="A51" t="s">
        <v>209</v>
      </c>
      <c r="B51">
        <v>23</v>
      </c>
      <c r="C51">
        <v>70296658</v>
      </c>
      <c r="D51">
        <v>0.86858764685039902</v>
      </c>
      <c r="E51">
        <v>0.19360764144011799</v>
      </c>
      <c r="F51">
        <v>1361</v>
      </c>
      <c r="G51">
        <v>0.13593404125647501</v>
      </c>
      <c r="H51">
        <v>0.135951530137562</v>
      </c>
      <c r="I51">
        <v>1</v>
      </c>
      <c r="J51">
        <v>-0.106943542754365</v>
      </c>
    </row>
    <row r="52" spans="1:10" x14ac:dyDescent="0.2">
      <c r="A52" t="s">
        <v>70</v>
      </c>
      <c r="B52">
        <v>26</v>
      </c>
      <c r="C52">
        <v>7402550</v>
      </c>
      <c r="D52">
        <v>0.20838976581639701</v>
      </c>
      <c r="E52">
        <v>4.37178545187362E-2</v>
      </c>
      <c r="F52">
        <v>1361</v>
      </c>
      <c r="G52">
        <v>0.13593404125647501</v>
      </c>
      <c r="H52">
        <v>0.13694568844101901</v>
      </c>
      <c r="I52">
        <v>0.761054571167599</v>
      </c>
      <c r="J52">
        <v>1.4599795818416299</v>
      </c>
    </row>
    <row r="53" spans="1:10" x14ac:dyDescent="0.2">
      <c r="A53" t="s">
        <v>249</v>
      </c>
      <c r="B53">
        <v>4</v>
      </c>
      <c r="C53">
        <v>8141061</v>
      </c>
      <c r="D53">
        <v>0.81063303167186396</v>
      </c>
      <c r="E53">
        <v>0.38611315209404901</v>
      </c>
      <c r="F53">
        <v>1361</v>
      </c>
      <c r="G53">
        <v>0.13593404125647501</v>
      </c>
      <c r="H53">
        <v>0.135970721047249</v>
      </c>
      <c r="I53">
        <v>1</v>
      </c>
      <c r="J53">
        <v>0.141515195549937</v>
      </c>
    </row>
    <row r="54" spans="1:10" x14ac:dyDescent="0.2">
      <c r="A54" t="s">
        <v>324</v>
      </c>
      <c r="B54">
        <v>19</v>
      </c>
      <c r="C54">
        <v>25990000</v>
      </c>
      <c r="D54">
        <v>0.77316331854396902</v>
      </c>
      <c r="E54">
        <v>0.32953710506980199</v>
      </c>
      <c r="F54">
        <v>1361</v>
      </c>
      <c r="G54">
        <v>0.13593404125647501</v>
      </c>
      <c r="H54">
        <v>0.13598712119714301</v>
      </c>
      <c r="I54">
        <v>1</v>
      </c>
      <c r="J54">
        <v>0.17300310440993599</v>
      </c>
    </row>
    <row r="55" spans="1:10" x14ac:dyDescent="0.2">
      <c r="A55" t="s">
        <v>257</v>
      </c>
      <c r="B55">
        <v>17</v>
      </c>
      <c r="C55">
        <v>35228582</v>
      </c>
      <c r="D55">
        <v>0.64967636586098299</v>
      </c>
      <c r="E55">
        <v>0.27259368111682603</v>
      </c>
      <c r="F55">
        <v>1361</v>
      </c>
      <c r="G55">
        <v>0.13593404125647501</v>
      </c>
      <c r="H55">
        <v>0.13606585471298999</v>
      </c>
      <c r="I55">
        <v>0.98054633668517899</v>
      </c>
      <c r="J55">
        <v>0.23097160560591401</v>
      </c>
    </row>
    <row r="56" spans="1:10" x14ac:dyDescent="0.2">
      <c r="A56" t="s">
        <v>276</v>
      </c>
      <c r="B56">
        <v>5</v>
      </c>
      <c r="C56">
        <v>9</v>
      </c>
      <c r="D56">
        <v>0.62172317005543998</v>
      </c>
      <c r="E56">
        <v>0.118295371050698</v>
      </c>
      <c r="F56">
        <v>1361</v>
      </c>
      <c r="G56">
        <v>0.13593404125647501</v>
      </c>
      <c r="H56">
        <v>0.136089589134608</v>
      </c>
      <c r="I56">
        <v>0.98054633668517899</v>
      </c>
      <c r="J56">
        <v>0.38206133535865799</v>
      </c>
    </row>
    <row r="57" spans="1:10" x14ac:dyDescent="0.2">
      <c r="A57" t="s">
        <v>304</v>
      </c>
      <c r="B57">
        <v>7</v>
      </c>
      <c r="C57">
        <v>14420914</v>
      </c>
      <c r="D57">
        <v>0.718529255068734</v>
      </c>
      <c r="E57">
        <v>0.189199118295371</v>
      </c>
      <c r="F57">
        <v>1361</v>
      </c>
      <c r="G57">
        <v>0.13593404125647501</v>
      </c>
      <c r="H57">
        <v>0.13601703792311101</v>
      </c>
      <c r="I57">
        <v>0.99046360615078299</v>
      </c>
      <c r="J57">
        <v>0.23521406313621099</v>
      </c>
    </row>
    <row r="58" spans="1:10" x14ac:dyDescent="0.2">
      <c r="A58" t="s">
        <v>308</v>
      </c>
      <c r="B58">
        <v>5</v>
      </c>
      <c r="C58">
        <v>2</v>
      </c>
      <c r="D58">
        <v>0.65044487280784202</v>
      </c>
      <c r="E58">
        <v>0.24430565760470199</v>
      </c>
      <c r="F58">
        <v>1361</v>
      </c>
      <c r="G58">
        <v>0.13593404125647501</v>
      </c>
      <c r="H58">
        <v>0.13606523576320201</v>
      </c>
      <c r="I58">
        <v>0.98054633668517899</v>
      </c>
      <c r="J58">
        <v>0.28140974502131799</v>
      </c>
    </row>
    <row r="59" spans="1:10" x14ac:dyDescent="0.2">
      <c r="A59" t="s">
        <v>215</v>
      </c>
      <c r="B59">
        <v>10</v>
      </c>
      <c r="C59">
        <v>19749885</v>
      </c>
      <c r="D59">
        <v>0.68246016799207898</v>
      </c>
      <c r="E59">
        <v>0.22850844966936101</v>
      </c>
      <c r="F59">
        <v>1361</v>
      </c>
      <c r="G59">
        <v>0.13593404125647501</v>
      </c>
      <c r="H59">
        <v>0.136040974621295</v>
      </c>
      <c r="I59">
        <v>0.98843286897869298</v>
      </c>
      <c r="J59">
        <v>-0.261367290231522</v>
      </c>
    </row>
    <row r="60" spans="1:10" x14ac:dyDescent="0.2">
      <c r="A60" t="s">
        <v>112</v>
      </c>
      <c r="B60">
        <v>23</v>
      </c>
      <c r="C60">
        <v>8539947</v>
      </c>
      <c r="D60">
        <v>0.153222918365956</v>
      </c>
      <c r="E60">
        <v>8.4129316678912505E-2</v>
      </c>
      <c r="F60">
        <v>1361</v>
      </c>
      <c r="G60">
        <v>0.13593404125647501</v>
      </c>
      <c r="H60">
        <v>0.13723822744009001</v>
      </c>
      <c r="I60">
        <v>0.686354716515995</v>
      </c>
      <c r="J60">
        <v>1.1774277862129401</v>
      </c>
    </row>
    <row r="61" spans="1:10" x14ac:dyDescent="0.2">
      <c r="A61" t="s">
        <v>166</v>
      </c>
      <c r="B61">
        <v>12</v>
      </c>
      <c r="C61">
        <v>17637330</v>
      </c>
      <c r="D61">
        <v>0.82043488059719905</v>
      </c>
      <c r="E61">
        <v>5.2902277736958103E-2</v>
      </c>
      <c r="F61">
        <v>1361</v>
      </c>
      <c r="G61">
        <v>0.13593404125647501</v>
      </c>
      <c r="H61">
        <v>0.135966957850501</v>
      </c>
      <c r="I61">
        <v>1</v>
      </c>
      <c r="J61">
        <v>-0.23445524629799899</v>
      </c>
    </row>
    <row r="62" spans="1:10" x14ac:dyDescent="0.2">
      <c r="A62" t="s">
        <v>275</v>
      </c>
      <c r="B62">
        <v>8</v>
      </c>
      <c r="C62">
        <v>1</v>
      </c>
      <c r="D62">
        <v>0.84227478166335601</v>
      </c>
      <c r="E62">
        <v>0.14805290227773699</v>
      </c>
      <c r="F62">
        <v>1361</v>
      </c>
      <c r="G62">
        <v>0.13593404125647501</v>
      </c>
      <c r="H62">
        <v>0.13595933744317701</v>
      </c>
      <c r="I62">
        <v>1</v>
      </c>
      <c r="J62">
        <v>0.14214972331602099</v>
      </c>
    </row>
    <row r="63" spans="1:10" x14ac:dyDescent="0.2">
      <c r="A63" t="s">
        <v>253</v>
      </c>
      <c r="B63">
        <v>34</v>
      </c>
      <c r="C63">
        <v>7853251</v>
      </c>
      <c r="D63">
        <v>0.77690936109347297</v>
      </c>
      <c r="E63">
        <v>0.13960323291697299</v>
      </c>
      <c r="F63">
        <v>1361</v>
      </c>
      <c r="G63">
        <v>0.13593404125647501</v>
      </c>
      <c r="H63">
        <v>0.13598533516705899</v>
      </c>
      <c r="I63">
        <v>1</v>
      </c>
      <c r="J63">
        <v>0.21208335267082101</v>
      </c>
    </row>
    <row r="64" spans="1:10" x14ac:dyDescent="0.2">
      <c r="A64" t="s">
        <v>242</v>
      </c>
      <c r="B64">
        <v>1</v>
      </c>
      <c r="C64">
        <v>16907470</v>
      </c>
      <c r="D64">
        <v>0.89106766913923796</v>
      </c>
      <c r="E64">
        <v>0.178912564290962</v>
      </c>
      <c r="F64">
        <v>1361</v>
      </c>
      <c r="G64">
        <v>0.13593404125647501</v>
      </c>
      <c r="H64">
        <v>0.135946024049063</v>
      </c>
      <c r="I64">
        <v>1</v>
      </c>
      <c r="J64">
        <v>9.3967779394023898E-2</v>
      </c>
    </row>
    <row r="65" spans="1:10" x14ac:dyDescent="0.2">
      <c r="A65" t="s">
        <v>137</v>
      </c>
      <c r="B65">
        <v>35</v>
      </c>
      <c r="C65">
        <v>29108047</v>
      </c>
      <c r="D65">
        <v>0.47793184601785199</v>
      </c>
      <c r="E65">
        <v>0.21969140337986801</v>
      </c>
      <c r="F65">
        <v>1361</v>
      </c>
      <c r="G65">
        <v>0.13593404125647501</v>
      </c>
      <c r="H65">
        <v>0.13625582050740001</v>
      </c>
      <c r="I65">
        <v>0.92225283540257397</v>
      </c>
      <c r="J65">
        <v>0.39023617791867499</v>
      </c>
    </row>
    <row r="66" spans="1:10" x14ac:dyDescent="0.2">
      <c r="A66" t="s">
        <v>144</v>
      </c>
      <c r="B66">
        <v>5</v>
      </c>
      <c r="C66">
        <v>25</v>
      </c>
      <c r="D66">
        <v>0.46236137517324799</v>
      </c>
      <c r="E66">
        <v>0.138133725202057</v>
      </c>
      <c r="F66">
        <v>1361</v>
      </c>
      <c r="G66">
        <v>0.13593404125647501</v>
      </c>
      <c r="H66">
        <v>0.13627920781941399</v>
      </c>
      <c r="I66">
        <v>0.92225283540257397</v>
      </c>
      <c r="J66">
        <v>-0.52831258348643695</v>
      </c>
    </row>
    <row r="67" spans="1:10" x14ac:dyDescent="0.2">
      <c r="A67" t="s">
        <v>105</v>
      </c>
      <c r="B67">
        <v>6</v>
      </c>
      <c r="C67">
        <v>9447490</v>
      </c>
      <c r="D67">
        <v>0.18661399501116599</v>
      </c>
      <c r="E67">
        <v>0.10764144011756099</v>
      </c>
      <c r="F67">
        <v>1361</v>
      </c>
      <c r="G67">
        <v>0.13593404125647501</v>
      </c>
      <c r="H67">
        <v>0.137049037769748</v>
      </c>
      <c r="I67">
        <v>0.730469252508816</v>
      </c>
      <c r="J67">
        <v>-1.0550406885116399</v>
      </c>
    </row>
    <row r="68" spans="1:10" x14ac:dyDescent="0.2">
      <c r="A68" t="s">
        <v>307</v>
      </c>
      <c r="B68">
        <v>9</v>
      </c>
      <c r="C68">
        <v>66193572</v>
      </c>
      <c r="D68">
        <v>0.94290900966381697</v>
      </c>
      <c r="E68">
        <v>0.27443056576046998</v>
      </c>
      <c r="F68">
        <v>1361</v>
      </c>
      <c r="G68">
        <v>0.13593404125647501</v>
      </c>
      <c r="H68">
        <v>0.135937317738198</v>
      </c>
      <c r="I68">
        <v>1</v>
      </c>
      <c r="J68">
        <v>-4.32585382390979E-2</v>
      </c>
    </row>
    <row r="69" spans="1:10" x14ac:dyDescent="0.2">
      <c r="A69" t="s">
        <v>169</v>
      </c>
      <c r="B69">
        <v>27</v>
      </c>
      <c r="C69">
        <v>29333295</v>
      </c>
      <c r="D69">
        <v>0.64976047501337098</v>
      </c>
      <c r="E69">
        <v>0.100293901542983</v>
      </c>
      <c r="F69">
        <v>1361</v>
      </c>
      <c r="G69">
        <v>0.13593404125647501</v>
      </c>
      <c r="H69">
        <v>0.136065786886472</v>
      </c>
      <c r="I69">
        <v>0.98054633668517899</v>
      </c>
      <c r="J69">
        <v>0.337815077135734</v>
      </c>
    </row>
    <row r="70" spans="1:10" x14ac:dyDescent="0.2">
      <c r="A70" t="s">
        <v>114</v>
      </c>
      <c r="B70">
        <v>27</v>
      </c>
      <c r="C70">
        <v>11458685</v>
      </c>
      <c r="D70">
        <v>0.47995516378071501</v>
      </c>
      <c r="E70">
        <v>5.0330639235855998E-2</v>
      </c>
      <c r="F70">
        <v>1361</v>
      </c>
      <c r="G70">
        <v>0.13593404125647501</v>
      </c>
      <c r="H70">
        <v>0.136252871949085</v>
      </c>
      <c r="I70">
        <v>0.92225283540257397</v>
      </c>
      <c r="J70">
        <v>-0.70590536894196598</v>
      </c>
    </row>
    <row r="71" spans="1:10" x14ac:dyDescent="0.2">
      <c r="A71" t="s">
        <v>189</v>
      </c>
      <c r="B71">
        <v>3</v>
      </c>
      <c r="C71">
        <v>14581248</v>
      </c>
      <c r="D71">
        <v>0.78726365751070204</v>
      </c>
      <c r="E71">
        <v>4.0411462160175899E-3</v>
      </c>
      <c r="F71">
        <v>1361</v>
      </c>
      <c r="G71">
        <v>0.13593404125647501</v>
      </c>
      <c r="H71">
        <v>0.135980569477541</v>
      </c>
      <c r="I71">
        <v>1</v>
      </c>
      <c r="J71">
        <v>0.97251196725246603</v>
      </c>
    </row>
    <row r="72" spans="1:10" x14ac:dyDescent="0.2">
      <c r="A72" t="s">
        <v>106</v>
      </c>
      <c r="B72">
        <v>10</v>
      </c>
      <c r="C72">
        <v>10328032</v>
      </c>
      <c r="D72">
        <v>0.50813085703549399</v>
      </c>
      <c r="E72">
        <v>0.28251285819250499</v>
      </c>
      <c r="F72">
        <v>1361</v>
      </c>
      <c r="G72">
        <v>0.13593404125647501</v>
      </c>
      <c r="H72">
        <v>0.136213855097435</v>
      </c>
      <c r="I72">
        <v>0.92225283540257397</v>
      </c>
      <c r="J72">
        <v>-0.39720221385680998</v>
      </c>
    </row>
    <row r="73" spans="1:10" x14ac:dyDescent="0.2">
      <c r="A73" t="s">
        <v>213</v>
      </c>
      <c r="B73">
        <v>34</v>
      </c>
      <c r="C73">
        <v>5436160</v>
      </c>
      <c r="D73">
        <v>0.216008317624417</v>
      </c>
      <c r="E73">
        <v>3.9676708302718598E-2</v>
      </c>
      <c r="F73">
        <v>1361</v>
      </c>
      <c r="G73">
        <v>0.13593404125647501</v>
      </c>
      <c r="H73">
        <v>0.136912503422156</v>
      </c>
      <c r="I73">
        <v>0.761054571167599</v>
      </c>
      <c r="J73">
        <v>1.47164049648531</v>
      </c>
    </row>
    <row r="74" spans="1:10" x14ac:dyDescent="0.2">
      <c r="A74" t="s">
        <v>299</v>
      </c>
      <c r="B74">
        <v>18</v>
      </c>
      <c r="C74">
        <v>32594959</v>
      </c>
      <c r="D74">
        <v>0.54339115130531201</v>
      </c>
      <c r="E74">
        <v>0.18001469507714901</v>
      </c>
      <c r="F74">
        <v>1361</v>
      </c>
      <c r="G74">
        <v>0.13593404125647501</v>
      </c>
      <c r="H74">
        <v>0.136170000727658</v>
      </c>
      <c r="I74">
        <v>0.94515375785551603</v>
      </c>
      <c r="J74">
        <v>-0.41015142453369702</v>
      </c>
    </row>
    <row r="75" spans="1:10" x14ac:dyDescent="0.2">
      <c r="A75" t="s">
        <v>115</v>
      </c>
      <c r="B75">
        <v>8</v>
      </c>
      <c r="C75">
        <v>43610834</v>
      </c>
      <c r="D75">
        <v>0.24792870680678</v>
      </c>
      <c r="E75">
        <v>0.28471711976487901</v>
      </c>
      <c r="F75">
        <v>1361</v>
      </c>
      <c r="G75">
        <v>0.13593404125647501</v>
      </c>
      <c r="H75">
        <v>0.136787308693814</v>
      </c>
      <c r="I75">
        <v>0.77212082976968599</v>
      </c>
      <c r="J75">
        <v>0.58375057127051</v>
      </c>
    </row>
    <row r="76" spans="1:10" x14ac:dyDescent="0.2">
      <c r="A76" t="s">
        <v>156</v>
      </c>
      <c r="B76">
        <v>23</v>
      </c>
      <c r="C76">
        <v>18867357</v>
      </c>
      <c r="D76">
        <v>0.29204753721314503</v>
      </c>
      <c r="E76">
        <v>7.2005878030859699E-2</v>
      </c>
      <c r="F76">
        <v>1361</v>
      </c>
      <c r="G76">
        <v>0.13593404125647501</v>
      </c>
      <c r="H76">
        <v>0.13664357490891099</v>
      </c>
      <c r="I76">
        <v>0.79765711042964704</v>
      </c>
      <c r="J76">
        <v>0.97688836704703297</v>
      </c>
    </row>
    <row r="77" spans="1:10" x14ac:dyDescent="0.2">
      <c r="A77" t="s">
        <v>171</v>
      </c>
      <c r="B77">
        <v>16</v>
      </c>
      <c r="C77">
        <v>26647710</v>
      </c>
      <c r="D77">
        <v>0.646927808829727</v>
      </c>
      <c r="E77">
        <v>1.50624540778839E-2</v>
      </c>
      <c r="F77">
        <v>1361</v>
      </c>
      <c r="G77">
        <v>0.13593404125647501</v>
      </c>
      <c r="H77">
        <v>0.13606808279202201</v>
      </c>
      <c r="I77">
        <v>0.98054633668517899</v>
      </c>
      <c r="J77">
        <v>0.83179838640794401</v>
      </c>
    </row>
    <row r="78" spans="1:10" x14ac:dyDescent="0.2">
      <c r="A78" t="s">
        <v>300</v>
      </c>
      <c r="B78">
        <v>7</v>
      </c>
      <c r="C78">
        <v>8033323</v>
      </c>
      <c r="D78">
        <v>0.99547749367465499</v>
      </c>
      <c r="E78">
        <v>8.8170462894929802E-3</v>
      </c>
      <c r="F78">
        <v>1361</v>
      </c>
      <c r="G78">
        <v>0.13593404125647501</v>
      </c>
      <c r="H78">
        <v>0.13593406178192</v>
      </c>
      <c r="I78">
        <v>1</v>
      </c>
      <c r="J78">
        <v>1.3879415145774799E-2</v>
      </c>
    </row>
    <row r="79" spans="1:10" x14ac:dyDescent="0.2">
      <c r="A79" t="s">
        <v>269</v>
      </c>
      <c r="B79">
        <v>24</v>
      </c>
      <c r="C79">
        <v>25247852</v>
      </c>
      <c r="D79">
        <v>0.39374141870462398</v>
      </c>
      <c r="E79">
        <v>0.167156502571638</v>
      </c>
      <c r="F79">
        <v>1361</v>
      </c>
      <c r="G79">
        <v>0.13593404125647501</v>
      </c>
      <c r="H79">
        <v>0.136398849533619</v>
      </c>
      <c r="I79">
        <v>0.89873373600311102</v>
      </c>
      <c r="J79">
        <v>0.59038962281420604</v>
      </c>
    </row>
    <row r="80" spans="1:10" x14ac:dyDescent="0.2">
      <c r="A80" t="s">
        <v>157</v>
      </c>
      <c r="B80">
        <v>12</v>
      </c>
      <c r="C80">
        <v>15167502</v>
      </c>
      <c r="D80">
        <v>0.23509745130899001</v>
      </c>
      <c r="E80">
        <v>8.7803085966201302E-2</v>
      </c>
      <c r="F80">
        <v>1361</v>
      </c>
      <c r="G80">
        <v>0.13593404125647501</v>
      </c>
      <c r="H80">
        <v>0.13683515405396199</v>
      </c>
      <c r="I80">
        <v>0.761054571167599</v>
      </c>
      <c r="J80">
        <v>-1.04264830039586</v>
      </c>
    </row>
    <row r="81" spans="1:10" x14ac:dyDescent="0.2">
      <c r="A81" t="s">
        <v>321</v>
      </c>
      <c r="B81">
        <v>5</v>
      </c>
      <c r="C81">
        <v>3</v>
      </c>
      <c r="D81">
        <v>0.80011264203963695</v>
      </c>
      <c r="E81">
        <v>0.134459955914769</v>
      </c>
      <c r="F81">
        <v>1361</v>
      </c>
      <c r="G81">
        <v>0.13593404125647501</v>
      </c>
      <c r="H81">
        <v>0.135975000503294</v>
      </c>
      <c r="I81">
        <v>1</v>
      </c>
      <c r="J81">
        <v>-0.182930873354514</v>
      </c>
    </row>
    <row r="82" spans="1:10" x14ac:dyDescent="0.2">
      <c r="A82" t="s">
        <v>245</v>
      </c>
      <c r="B82">
        <v>23</v>
      </c>
      <c r="C82">
        <v>52450716</v>
      </c>
      <c r="D82">
        <v>0.30884684957518799</v>
      </c>
      <c r="E82">
        <v>2.79206465833945E-2</v>
      </c>
      <c r="F82">
        <v>1361</v>
      </c>
      <c r="G82">
        <v>0.13593404125647501</v>
      </c>
      <c r="H82">
        <v>0.13659590475265701</v>
      </c>
      <c r="I82">
        <v>0.83465222984369103</v>
      </c>
      <c r="J82">
        <v>1.3956132918222499</v>
      </c>
    </row>
    <row r="83" spans="1:10" x14ac:dyDescent="0.2">
      <c r="A83" t="s">
        <v>95</v>
      </c>
      <c r="B83">
        <v>25</v>
      </c>
      <c r="C83">
        <v>65444532</v>
      </c>
      <c r="D83">
        <v>0.27081044308278601</v>
      </c>
      <c r="E83">
        <v>0.35562086700955198</v>
      </c>
      <c r="F83">
        <v>1361</v>
      </c>
      <c r="G83">
        <v>0.13593404125647501</v>
      </c>
      <c r="H83">
        <v>0.136709101510014</v>
      </c>
      <c r="I83">
        <v>0.77899708730315398</v>
      </c>
      <c r="J83">
        <v>-0.64843082707897204</v>
      </c>
    </row>
    <row r="84" spans="1:10" x14ac:dyDescent="0.2">
      <c r="A84" t="s">
        <v>303</v>
      </c>
      <c r="B84">
        <v>32</v>
      </c>
      <c r="C84">
        <v>23632129</v>
      </c>
      <c r="D84">
        <v>0.42510478809972202</v>
      </c>
      <c r="E84">
        <v>5.06980161645849E-2</v>
      </c>
      <c r="F84">
        <v>1361</v>
      </c>
      <c r="G84">
        <v>0.13593404125647501</v>
      </c>
      <c r="H84">
        <v>0.13634055777992701</v>
      </c>
      <c r="I84">
        <v>0.91442498630702196</v>
      </c>
      <c r="J84">
        <v>0.82318058501093505</v>
      </c>
    </row>
    <row r="85" spans="1:10" x14ac:dyDescent="0.2">
      <c r="A85" t="s">
        <v>233</v>
      </c>
      <c r="B85">
        <v>21</v>
      </c>
      <c r="C85">
        <v>29099828</v>
      </c>
      <c r="D85">
        <v>0.54861851787162996</v>
      </c>
      <c r="E85">
        <v>5.3269654665686998E-2</v>
      </c>
      <c r="F85">
        <v>1361</v>
      </c>
      <c r="G85">
        <v>0.13593404125647501</v>
      </c>
      <c r="H85">
        <v>0.13616393444251601</v>
      </c>
      <c r="I85">
        <v>0.94919711822234398</v>
      </c>
      <c r="J85">
        <v>0.61267819424356895</v>
      </c>
    </row>
    <row r="86" spans="1:10" x14ac:dyDescent="0.2">
      <c r="A86" t="s">
        <v>45</v>
      </c>
      <c r="B86">
        <v>5</v>
      </c>
      <c r="C86">
        <v>15</v>
      </c>
      <c r="D86">
        <v>0.17777420101116301</v>
      </c>
      <c r="E86">
        <v>0.10837619397501801</v>
      </c>
      <c r="F86">
        <v>1361</v>
      </c>
      <c r="G86">
        <v>0.13593404125647501</v>
      </c>
      <c r="H86">
        <v>0.13709508693816</v>
      </c>
      <c r="I86">
        <v>0.72665204663312999</v>
      </c>
      <c r="J86">
        <v>1.0931258151868</v>
      </c>
    </row>
    <row r="87" spans="1:10" x14ac:dyDescent="0.2">
      <c r="A87" t="s">
        <v>163</v>
      </c>
      <c r="B87">
        <v>1</v>
      </c>
      <c r="C87">
        <v>30704018</v>
      </c>
      <c r="D87">
        <v>0.96081413965593399</v>
      </c>
      <c r="E87">
        <v>1.54298310066128E-2</v>
      </c>
      <c r="F87">
        <v>1361</v>
      </c>
      <c r="G87">
        <v>0.13593404125647501</v>
      </c>
      <c r="H87">
        <v>0.13593558344741499</v>
      </c>
      <c r="I87">
        <v>1</v>
      </c>
      <c r="J87">
        <v>9.2103561298793504E-2</v>
      </c>
    </row>
    <row r="88" spans="1:10" x14ac:dyDescent="0.2">
      <c r="A88" t="s">
        <v>62</v>
      </c>
      <c r="B88">
        <v>29</v>
      </c>
      <c r="C88">
        <v>11485501</v>
      </c>
      <c r="D88">
        <v>0.14900544371400301</v>
      </c>
      <c r="E88">
        <v>2.20426157237326E-2</v>
      </c>
      <c r="F88">
        <v>1361</v>
      </c>
      <c r="G88">
        <v>0.13593404125647501</v>
      </c>
      <c r="H88">
        <v>0.1372654429014</v>
      </c>
      <c r="I88">
        <v>0.686354716515995</v>
      </c>
      <c r="J88">
        <v>-2.2654264747269801</v>
      </c>
    </row>
    <row r="89" spans="1:10" x14ac:dyDescent="0.2">
      <c r="A89" t="s">
        <v>79</v>
      </c>
      <c r="B89">
        <v>25</v>
      </c>
      <c r="C89">
        <v>11080640</v>
      </c>
      <c r="D89">
        <v>0.38243175413598002</v>
      </c>
      <c r="E89">
        <v>0.14254224834680401</v>
      </c>
      <c r="F89">
        <v>1361</v>
      </c>
      <c r="G89">
        <v>0.13593404125647501</v>
      </c>
      <c r="H89">
        <v>0.13642155066082401</v>
      </c>
      <c r="I89">
        <v>0.89873373600311102</v>
      </c>
      <c r="J89">
        <v>0.57000716806364704</v>
      </c>
    </row>
    <row r="90" spans="1:10" x14ac:dyDescent="0.2">
      <c r="A90" t="s">
        <v>196</v>
      </c>
      <c r="B90">
        <v>34</v>
      </c>
      <c r="C90">
        <v>2979852</v>
      </c>
      <c r="D90">
        <v>0.96323551951459796</v>
      </c>
      <c r="E90">
        <v>1.43277002204262E-2</v>
      </c>
      <c r="F90">
        <v>1361</v>
      </c>
      <c r="G90">
        <v>0.13593404125647501</v>
      </c>
      <c r="H90">
        <v>0.135935398614216</v>
      </c>
      <c r="I90">
        <v>1</v>
      </c>
      <c r="J90">
        <v>8.9012630611620097E-2</v>
      </c>
    </row>
    <row r="91" spans="1:10" x14ac:dyDescent="0.2">
      <c r="A91" t="s">
        <v>295</v>
      </c>
      <c r="B91">
        <v>28</v>
      </c>
      <c r="C91">
        <v>17928099</v>
      </c>
      <c r="D91">
        <v>0.50641022446060002</v>
      </c>
      <c r="E91">
        <v>4.8126377663482697E-2</v>
      </c>
      <c r="F91">
        <v>1361</v>
      </c>
      <c r="G91">
        <v>0.13593404125647501</v>
      </c>
      <c r="H91">
        <v>0.13621613220105</v>
      </c>
      <c r="I91">
        <v>0.92225283540257397</v>
      </c>
      <c r="J91">
        <v>0.71799255726950295</v>
      </c>
    </row>
    <row r="92" spans="1:10" x14ac:dyDescent="0.2">
      <c r="A92" t="s">
        <v>248</v>
      </c>
      <c r="B92">
        <v>2</v>
      </c>
      <c r="C92">
        <v>31130645</v>
      </c>
      <c r="D92">
        <v>0.90955029125054299</v>
      </c>
      <c r="E92">
        <v>5.1065393093313698E-2</v>
      </c>
      <c r="F92">
        <v>1361</v>
      </c>
      <c r="G92">
        <v>0.13593404125647501</v>
      </c>
      <c r="H92">
        <v>0.13594228667633701</v>
      </c>
      <c r="I92">
        <v>1</v>
      </c>
      <c r="J92">
        <v>-0.123242847379456</v>
      </c>
    </row>
    <row r="93" spans="1:10" x14ac:dyDescent="0.2">
      <c r="A93" t="s">
        <v>310</v>
      </c>
      <c r="B93">
        <v>2</v>
      </c>
      <c r="C93">
        <v>25665994</v>
      </c>
      <c r="D93">
        <v>0.39606745152595302</v>
      </c>
      <c r="E93">
        <v>2.5716385011020902E-3</v>
      </c>
      <c r="F93">
        <v>1361</v>
      </c>
      <c r="G93">
        <v>0.13593404125647501</v>
      </c>
      <c r="H93">
        <v>0.13639429626118099</v>
      </c>
      <c r="I93">
        <v>0.89873373600311102</v>
      </c>
      <c r="J93">
        <v>3.8084565329750899</v>
      </c>
    </row>
    <row r="94" spans="1:10" x14ac:dyDescent="0.2">
      <c r="A94" t="s">
        <v>93</v>
      </c>
      <c r="B94">
        <v>5</v>
      </c>
      <c r="C94">
        <v>28</v>
      </c>
      <c r="D94">
        <v>0.53302463614651896</v>
      </c>
      <c r="E94">
        <v>5.3269654665686998E-2</v>
      </c>
      <c r="F94">
        <v>1361</v>
      </c>
      <c r="G94">
        <v>0.13593404125647501</v>
      </c>
      <c r="H94">
        <v>0.13618235428894401</v>
      </c>
      <c r="I94">
        <v>0.94215705956709095</v>
      </c>
      <c r="J94">
        <v>0.64792892658325696</v>
      </c>
    </row>
    <row r="95" spans="1:10" x14ac:dyDescent="0.2">
      <c r="A95" t="s">
        <v>168</v>
      </c>
      <c r="B95">
        <v>8</v>
      </c>
      <c r="C95">
        <v>27503532</v>
      </c>
      <c r="D95">
        <v>0.80931992548714204</v>
      </c>
      <c r="E95">
        <v>0.47685525349008101</v>
      </c>
      <c r="F95">
        <v>1361</v>
      </c>
      <c r="G95">
        <v>0.13593404125647501</v>
      </c>
      <c r="H95">
        <v>0.13597124153423801</v>
      </c>
      <c r="I95">
        <v>1</v>
      </c>
      <c r="J95">
        <v>-0.143455613087905</v>
      </c>
    </row>
    <row r="96" spans="1:10" x14ac:dyDescent="0.2">
      <c r="A96" t="s">
        <v>64</v>
      </c>
      <c r="B96">
        <v>9</v>
      </c>
      <c r="C96">
        <v>35539172</v>
      </c>
      <c r="D96">
        <v>0.192813237964964</v>
      </c>
      <c r="E96">
        <v>0.46473181484202802</v>
      </c>
      <c r="F96">
        <v>1361</v>
      </c>
      <c r="G96">
        <v>0.13593404125647501</v>
      </c>
      <c r="H96">
        <v>0.13701823150925699</v>
      </c>
      <c r="I96">
        <v>0.74093314570427404</v>
      </c>
      <c r="J96">
        <v>-0.76380220998529702</v>
      </c>
    </row>
    <row r="97" spans="1:10" x14ac:dyDescent="0.2">
      <c r="A97" t="s">
        <v>145</v>
      </c>
      <c r="B97">
        <v>17</v>
      </c>
      <c r="C97">
        <v>39212513</v>
      </c>
      <c r="D97">
        <v>0.156683224358762</v>
      </c>
      <c r="E97">
        <v>0.34606906686260103</v>
      </c>
      <c r="F97">
        <v>1361</v>
      </c>
      <c r="G97">
        <v>0.13593404125647501</v>
      </c>
      <c r="H97">
        <v>0.137216525071791</v>
      </c>
      <c r="I97">
        <v>0.69091913783419301</v>
      </c>
      <c r="J97">
        <v>-0.83604220783618499</v>
      </c>
    </row>
    <row r="98" spans="1:10" x14ac:dyDescent="0.2">
      <c r="A98" t="s">
        <v>119</v>
      </c>
      <c r="B98">
        <v>10</v>
      </c>
      <c r="C98">
        <v>12489280</v>
      </c>
      <c r="D98">
        <v>0.134915855412228</v>
      </c>
      <c r="E98">
        <v>5.7678177810433502E-2</v>
      </c>
      <c r="F98">
        <v>1361</v>
      </c>
      <c r="G98">
        <v>0.13593404125647501</v>
      </c>
      <c r="H98">
        <v>0.137363093411381</v>
      </c>
      <c r="I98">
        <v>0.66844673817876599</v>
      </c>
      <c r="J98">
        <v>-1.46445491791989</v>
      </c>
    </row>
    <row r="99" spans="1:10" x14ac:dyDescent="0.2">
      <c r="A99" t="s">
        <v>129</v>
      </c>
      <c r="B99">
        <v>11</v>
      </c>
      <c r="C99">
        <v>45636897</v>
      </c>
      <c r="D99">
        <v>0.45860746680708703</v>
      </c>
      <c r="E99">
        <v>0.41770756796473202</v>
      </c>
      <c r="F99">
        <v>1361</v>
      </c>
      <c r="G99">
        <v>0.13593404125647501</v>
      </c>
      <c r="H99">
        <v>0.13628503597427699</v>
      </c>
      <c r="I99">
        <v>0.92225283540257397</v>
      </c>
      <c r="J99">
        <v>-0.41941864451156102</v>
      </c>
    </row>
    <row r="100" spans="1:10" x14ac:dyDescent="0.2">
      <c r="A100" t="s">
        <v>309</v>
      </c>
      <c r="B100">
        <v>12</v>
      </c>
      <c r="C100">
        <v>21523451</v>
      </c>
      <c r="D100">
        <v>0.48670420975352402</v>
      </c>
      <c r="E100">
        <v>0.129684055841293</v>
      </c>
      <c r="F100">
        <v>1361</v>
      </c>
      <c r="G100">
        <v>0.13593404125647501</v>
      </c>
      <c r="H100">
        <v>0.13624318258288501</v>
      </c>
      <c r="I100">
        <v>0.92225283540257397</v>
      </c>
      <c r="J100">
        <v>-0.51086382351872495</v>
      </c>
    </row>
    <row r="101" spans="1:10" x14ac:dyDescent="0.2">
      <c r="A101" t="s">
        <v>259</v>
      </c>
      <c r="B101">
        <v>2</v>
      </c>
      <c r="C101">
        <v>1</v>
      </c>
      <c r="D101">
        <v>0.92340304256196004</v>
      </c>
      <c r="E101">
        <v>2.57163850110214E-2</v>
      </c>
      <c r="F101">
        <v>1361</v>
      </c>
      <c r="G101">
        <v>0.13593404125647501</v>
      </c>
      <c r="H101">
        <v>0.13593994723081501</v>
      </c>
      <c r="I101">
        <v>1</v>
      </c>
      <c r="J101">
        <v>0.140952395179748</v>
      </c>
    </row>
    <row r="102" spans="1:10" x14ac:dyDescent="0.2">
      <c r="A102" t="s">
        <v>186</v>
      </c>
      <c r="B102">
        <v>16</v>
      </c>
      <c r="C102">
        <v>34830271</v>
      </c>
      <c r="D102">
        <v>0.76978342225917895</v>
      </c>
      <c r="E102">
        <v>5.9147685525348999E-2</v>
      </c>
      <c r="F102">
        <v>1361</v>
      </c>
      <c r="G102">
        <v>0.13593404125647501</v>
      </c>
      <c r="H102">
        <v>0.13598876110283101</v>
      </c>
      <c r="I102">
        <v>1</v>
      </c>
      <c r="J102">
        <v>0.297148279151147</v>
      </c>
    </row>
    <row r="103" spans="1:10" x14ac:dyDescent="0.2">
      <c r="A103" t="s">
        <v>37</v>
      </c>
      <c r="B103">
        <v>5</v>
      </c>
      <c r="C103">
        <v>19</v>
      </c>
      <c r="D103">
        <v>7.0233901145458901E-3</v>
      </c>
      <c r="E103">
        <v>2.4614254224834702E-2</v>
      </c>
      <c r="F103">
        <v>1361</v>
      </c>
      <c r="G103">
        <v>0.13593404125647501</v>
      </c>
      <c r="H103">
        <v>0.14058916857902001</v>
      </c>
      <c r="I103">
        <v>9.5693690310687696E-2</v>
      </c>
      <c r="J103">
        <v>4.02567013863312</v>
      </c>
    </row>
    <row r="104" spans="1:10" x14ac:dyDescent="0.2">
      <c r="A104" t="s">
        <v>329</v>
      </c>
      <c r="B104">
        <v>34</v>
      </c>
      <c r="C104">
        <v>17096334</v>
      </c>
      <c r="D104">
        <v>0.58351410934882597</v>
      </c>
      <c r="E104">
        <v>1.54298310066128E-2</v>
      </c>
      <c r="F104">
        <v>1361</v>
      </c>
      <c r="G104">
        <v>0.13593404125647501</v>
      </c>
      <c r="H104">
        <v>0.13612609795790301</v>
      </c>
      <c r="I104">
        <v>0.966892253375077</v>
      </c>
      <c r="J104">
        <v>-1.03055032525799</v>
      </c>
    </row>
    <row r="105" spans="1:10" x14ac:dyDescent="0.2">
      <c r="A105" t="s">
        <v>293</v>
      </c>
      <c r="B105">
        <v>13</v>
      </c>
      <c r="C105">
        <v>5255056</v>
      </c>
      <c r="D105">
        <v>0.72658652547554203</v>
      </c>
      <c r="E105">
        <v>0.11351947097722299</v>
      </c>
      <c r="F105">
        <v>1361</v>
      </c>
      <c r="G105">
        <v>0.13593404125647501</v>
      </c>
      <c r="H105">
        <v>0.13601215826243601</v>
      </c>
      <c r="I105">
        <v>0.99046360615078299</v>
      </c>
      <c r="J105">
        <v>-0.26300092655199803</v>
      </c>
    </row>
    <row r="106" spans="1:10" x14ac:dyDescent="0.2">
      <c r="A106" t="s">
        <v>148</v>
      </c>
      <c r="B106">
        <v>13</v>
      </c>
      <c r="C106">
        <v>5252021</v>
      </c>
      <c r="D106">
        <v>0.33351669672178103</v>
      </c>
      <c r="E106">
        <v>8.6333578251285806E-2</v>
      </c>
      <c r="F106">
        <v>1361</v>
      </c>
      <c r="G106">
        <v>0.13593404125647501</v>
      </c>
      <c r="H106">
        <v>0.13653171205386999</v>
      </c>
      <c r="I106">
        <v>0.85384360534386206</v>
      </c>
      <c r="J106">
        <v>-0.83494414247132498</v>
      </c>
    </row>
    <row r="107" spans="1:10" x14ac:dyDescent="0.2">
      <c r="A107" t="s">
        <v>103</v>
      </c>
      <c r="B107">
        <v>6</v>
      </c>
      <c r="C107">
        <v>24857375</v>
      </c>
      <c r="D107">
        <v>7.7928477839913995E-2</v>
      </c>
      <c r="E107">
        <v>0.240631888317414</v>
      </c>
      <c r="F107">
        <v>1361</v>
      </c>
      <c r="G107">
        <v>0.13593404125647501</v>
      </c>
      <c r="H107">
        <v>0.137921654815235</v>
      </c>
      <c r="I107">
        <v>0.520053311299018</v>
      </c>
      <c r="J107">
        <v>1.1407204977401599</v>
      </c>
    </row>
    <row r="108" spans="1:10" x14ac:dyDescent="0.2">
      <c r="A108" t="s">
        <v>229</v>
      </c>
      <c r="B108">
        <v>2</v>
      </c>
      <c r="C108">
        <v>52672820</v>
      </c>
      <c r="D108">
        <v>0.88109287656367297</v>
      </c>
      <c r="E108">
        <v>2.1307861866274799E-2</v>
      </c>
      <c r="F108">
        <v>1361</v>
      </c>
      <c r="G108">
        <v>0.13593404125647501</v>
      </c>
      <c r="H108">
        <v>0.13594833622702401</v>
      </c>
      <c r="I108">
        <v>1</v>
      </c>
      <c r="J108">
        <v>-0.23498855922193901</v>
      </c>
    </row>
    <row r="109" spans="1:10" x14ac:dyDescent="0.2">
      <c r="A109" t="s">
        <v>261</v>
      </c>
      <c r="B109">
        <v>14</v>
      </c>
      <c r="C109">
        <v>41784960</v>
      </c>
      <c r="D109">
        <v>0.51330280135556094</v>
      </c>
      <c r="E109">
        <v>0.23254959588537799</v>
      </c>
      <c r="F109">
        <v>1361</v>
      </c>
      <c r="G109">
        <v>0.13593404125647501</v>
      </c>
      <c r="H109">
        <v>0.13620708993838801</v>
      </c>
      <c r="I109">
        <v>0.92225283540257397</v>
      </c>
      <c r="J109">
        <v>0.41084847067045199</v>
      </c>
    </row>
    <row r="110" spans="1:10" x14ac:dyDescent="0.2">
      <c r="A110" t="s">
        <v>200</v>
      </c>
      <c r="B110">
        <v>15</v>
      </c>
      <c r="C110">
        <v>60406597</v>
      </c>
      <c r="D110">
        <v>0.928888808085087</v>
      </c>
      <c r="E110">
        <v>6.98016164584869E-3</v>
      </c>
      <c r="F110">
        <v>1361</v>
      </c>
      <c r="G110">
        <v>0.13593404125647501</v>
      </c>
      <c r="H110">
        <v>0.13593912939730901</v>
      </c>
      <c r="I110">
        <v>1</v>
      </c>
      <c r="J110">
        <v>-0.24580113430806599</v>
      </c>
    </row>
    <row r="111" spans="1:10" x14ac:dyDescent="0.2">
      <c r="A111" t="s">
        <v>188</v>
      </c>
      <c r="B111">
        <v>23</v>
      </c>
      <c r="C111">
        <v>30442475</v>
      </c>
      <c r="D111">
        <v>0.85059634617123303</v>
      </c>
      <c r="E111">
        <v>3.6737692872890198E-4</v>
      </c>
      <c r="F111">
        <v>1361</v>
      </c>
      <c r="G111">
        <v>0.13593404125647501</v>
      </c>
      <c r="H111">
        <v>0.13595670760914999</v>
      </c>
      <c r="I111">
        <v>1</v>
      </c>
      <c r="J111">
        <v>-2.2111859412446502</v>
      </c>
    </row>
    <row r="112" spans="1:10" x14ac:dyDescent="0.2">
      <c r="A112" t="s">
        <v>39</v>
      </c>
      <c r="B112">
        <v>26</v>
      </c>
      <c r="C112">
        <v>4383923</v>
      </c>
      <c r="D112">
        <v>1.8678209562291E-2</v>
      </c>
      <c r="E112">
        <v>0.15980896399706099</v>
      </c>
      <c r="F112">
        <v>1361</v>
      </c>
      <c r="G112">
        <v>0.13593404125647501</v>
      </c>
      <c r="H112">
        <v>0.13947510181714501</v>
      </c>
      <c r="I112">
        <v>0.19702498473771499</v>
      </c>
      <c r="J112">
        <v>1.46694446041823</v>
      </c>
    </row>
    <row r="113" spans="1:10" x14ac:dyDescent="0.2">
      <c r="A113" t="s">
        <v>58</v>
      </c>
      <c r="B113">
        <v>5</v>
      </c>
      <c r="C113">
        <v>8</v>
      </c>
      <c r="D113">
        <v>3.7917026710720697E-2</v>
      </c>
      <c r="E113">
        <v>1.43277002204262E-2</v>
      </c>
      <c r="F113">
        <v>1361</v>
      </c>
      <c r="G113">
        <v>0.13593404125647501</v>
      </c>
      <c r="H113">
        <v>0.138691140964677</v>
      </c>
      <c r="I113">
        <v>0.32704114337919699</v>
      </c>
      <c r="J113">
        <v>-3.9252490164168199</v>
      </c>
    </row>
    <row r="114" spans="1:10" x14ac:dyDescent="0.2">
      <c r="A114" t="s">
        <v>241</v>
      </c>
      <c r="B114">
        <v>16</v>
      </c>
      <c r="C114">
        <v>34762262</v>
      </c>
      <c r="D114">
        <v>0.58156001302792903</v>
      </c>
      <c r="E114">
        <v>7.3475385745780397E-4</v>
      </c>
      <c r="F114">
        <v>1361</v>
      </c>
      <c r="G114">
        <v>0.13593404125647501</v>
      </c>
      <c r="H114">
        <v>0.13612809904808701</v>
      </c>
      <c r="I114">
        <v>0.966892253375077</v>
      </c>
      <c r="J114">
        <v>4.6056912667681296</v>
      </c>
    </row>
    <row r="115" spans="1:10" x14ac:dyDescent="0.2">
      <c r="A115" t="s">
        <v>52</v>
      </c>
      <c r="B115">
        <v>17</v>
      </c>
      <c r="C115">
        <v>9312796</v>
      </c>
      <c r="D115">
        <v>1.9337774008350701E-2</v>
      </c>
      <c r="E115">
        <v>0.42909625275532698</v>
      </c>
      <c r="F115">
        <v>1361</v>
      </c>
      <c r="G115">
        <v>0.13593404125647501</v>
      </c>
      <c r="H115">
        <v>0.13943617388799601</v>
      </c>
      <c r="I115">
        <v>0.19704256787660199</v>
      </c>
      <c r="J115">
        <v>1.4300432939537899</v>
      </c>
    </row>
    <row r="116" spans="1:10" x14ac:dyDescent="0.2">
      <c r="A116" t="s">
        <v>260</v>
      </c>
      <c r="B116">
        <v>7</v>
      </c>
      <c r="C116">
        <v>13378891</v>
      </c>
      <c r="D116">
        <v>0.83586345954822405</v>
      </c>
      <c r="E116">
        <v>7.8251285819250602E-2</v>
      </c>
      <c r="F116">
        <v>1361</v>
      </c>
      <c r="G116">
        <v>0.13593404125647501</v>
      </c>
      <c r="H116">
        <v>0.13596146606122</v>
      </c>
      <c r="I116">
        <v>1</v>
      </c>
      <c r="J116">
        <v>0.17242050498723199</v>
      </c>
    </row>
    <row r="117" spans="1:10" x14ac:dyDescent="0.2">
      <c r="A117" t="s">
        <v>231</v>
      </c>
      <c r="B117">
        <v>8</v>
      </c>
      <c r="C117">
        <v>12326537</v>
      </c>
      <c r="D117">
        <v>0.33692319576325402</v>
      </c>
      <c r="E117">
        <v>0.15209404849375499</v>
      </c>
      <c r="F117">
        <v>1361</v>
      </c>
      <c r="G117">
        <v>0.13593404125647501</v>
      </c>
      <c r="H117">
        <v>0.13652334291724799</v>
      </c>
      <c r="I117">
        <v>0.85384360534386206</v>
      </c>
      <c r="J117">
        <v>-0.69070167535789495</v>
      </c>
    </row>
    <row r="118" spans="1:10" x14ac:dyDescent="0.2">
      <c r="A118" t="s">
        <v>234</v>
      </c>
      <c r="B118">
        <v>25</v>
      </c>
      <c r="C118">
        <v>34155766</v>
      </c>
      <c r="D118">
        <v>0.90752340770810402</v>
      </c>
      <c r="E118">
        <v>0.33321087435709001</v>
      </c>
      <c r="F118">
        <v>1361</v>
      </c>
      <c r="G118">
        <v>0.13593404125647501</v>
      </c>
      <c r="H118">
        <v>0.13594266204649499</v>
      </c>
      <c r="I118">
        <v>1</v>
      </c>
      <c r="J118">
        <v>4.98988286043969E-2</v>
      </c>
    </row>
    <row r="119" spans="1:10" x14ac:dyDescent="0.2">
      <c r="A119" t="s">
        <v>185</v>
      </c>
      <c r="B119">
        <v>20</v>
      </c>
      <c r="C119">
        <v>12373492</v>
      </c>
      <c r="D119">
        <v>0.241246927790702</v>
      </c>
      <c r="E119">
        <v>0.26230712711241699</v>
      </c>
      <c r="F119">
        <v>1361</v>
      </c>
      <c r="G119">
        <v>0.13593404125647501</v>
      </c>
      <c r="H119">
        <v>0.136811837120316</v>
      </c>
      <c r="I119">
        <v>0.761054571167599</v>
      </c>
      <c r="J119">
        <v>-0.59816224484375102</v>
      </c>
    </row>
    <row r="120" spans="1:10" x14ac:dyDescent="0.2">
      <c r="A120" t="s">
        <v>107</v>
      </c>
      <c r="B120">
        <v>2</v>
      </c>
      <c r="C120">
        <v>38043969</v>
      </c>
      <c r="D120">
        <v>0.27283490316487002</v>
      </c>
      <c r="E120">
        <v>0.33725202057310799</v>
      </c>
      <c r="F120">
        <v>1361</v>
      </c>
      <c r="G120">
        <v>0.13593404125647501</v>
      </c>
      <c r="H120">
        <v>0.13670257984479101</v>
      </c>
      <c r="I120">
        <v>0.77899708730315398</v>
      </c>
      <c r="J120">
        <v>-0.513119893083266</v>
      </c>
    </row>
    <row r="121" spans="1:10" x14ac:dyDescent="0.2">
      <c r="A121" t="s">
        <v>296</v>
      </c>
      <c r="B121">
        <v>6</v>
      </c>
      <c r="C121">
        <v>5124325</v>
      </c>
      <c r="D121">
        <v>0.47505478857462902</v>
      </c>
      <c r="E121">
        <v>0.454812637766348</v>
      </c>
      <c r="F121">
        <v>1361</v>
      </c>
      <c r="G121">
        <v>0.13593404125647501</v>
      </c>
      <c r="H121">
        <v>0.136260048479665</v>
      </c>
      <c r="I121">
        <v>0.92225283540257397</v>
      </c>
      <c r="J121">
        <v>0.32422266358170598</v>
      </c>
    </row>
    <row r="122" spans="1:10" x14ac:dyDescent="0.2">
      <c r="A122" t="s">
        <v>100</v>
      </c>
      <c r="B122">
        <v>5</v>
      </c>
      <c r="C122">
        <v>11</v>
      </c>
      <c r="D122">
        <v>0.22265110251061301</v>
      </c>
      <c r="E122">
        <v>0.14952240999265201</v>
      </c>
      <c r="F122">
        <v>1361</v>
      </c>
      <c r="G122">
        <v>0.13593404125647501</v>
      </c>
      <c r="H122">
        <v>0.136884686790536</v>
      </c>
      <c r="I122">
        <v>0.761054571167599</v>
      </c>
      <c r="J122">
        <v>0.77553226042812295</v>
      </c>
    </row>
    <row r="123" spans="1:10" x14ac:dyDescent="0.2">
      <c r="A123" t="s">
        <v>135</v>
      </c>
      <c r="B123">
        <v>23</v>
      </c>
      <c r="C123">
        <v>47621841</v>
      </c>
      <c r="D123">
        <v>0.31695048440585799</v>
      </c>
      <c r="E123">
        <v>0.117927994121969</v>
      </c>
      <c r="F123">
        <v>1361</v>
      </c>
      <c r="G123">
        <v>0.13593404125647501</v>
      </c>
      <c r="H123">
        <v>0.136574095527325</v>
      </c>
      <c r="I123">
        <v>0.84846782162261103</v>
      </c>
      <c r="J123">
        <v>-0.75954290992545404</v>
      </c>
    </row>
    <row r="124" spans="1:10" x14ac:dyDescent="0.2">
      <c r="A124" t="s">
        <v>60</v>
      </c>
      <c r="B124">
        <v>15</v>
      </c>
      <c r="C124">
        <v>30421258</v>
      </c>
      <c r="D124">
        <v>1.4561707238896601E-2</v>
      </c>
      <c r="E124">
        <v>0.183688464364438</v>
      </c>
      <c r="F124">
        <v>1361</v>
      </c>
      <c r="G124">
        <v>0.13593404125647501</v>
      </c>
      <c r="H124">
        <v>0.139755695992173</v>
      </c>
      <c r="I124">
        <v>0.16758681398429101</v>
      </c>
      <c r="J124">
        <v>1.62704847566426</v>
      </c>
    </row>
    <row r="125" spans="1:10" x14ac:dyDescent="0.2">
      <c r="A125" t="s">
        <v>239</v>
      </c>
      <c r="B125">
        <v>18</v>
      </c>
      <c r="C125">
        <v>29785703</v>
      </c>
      <c r="D125">
        <v>0.227606463649042</v>
      </c>
      <c r="E125">
        <v>2.9390154298309899E-3</v>
      </c>
      <c r="F125">
        <v>1361</v>
      </c>
      <c r="G125">
        <v>0.13593404125647501</v>
      </c>
      <c r="H125">
        <v>0.13686457569162599</v>
      </c>
      <c r="I125">
        <v>0.761054571167599</v>
      </c>
      <c r="J125">
        <v>-5.0421436300925304</v>
      </c>
    </row>
    <row r="126" spans="1:10" x14ac:dyDescent="0.2">
      <c r="A126" t="s">
        <v>217</v>
      </c>
      <c r="B126">
        <v>1</v>
      </c>
      <c r="C126">
        <v>36699634</v>
      </c>
      <c r="D126">
        <v>0.323989752198451</v>
      </c>
      <c r="E126">
        <v>6.3188831741366705E-2</v>
      </c>
      <c r="F126">
        <v>1361</v>
      </c>
      <c r="G126">
        <v>0.13593404125647501</v>
      </c>
      <c r="H126">
        <v>0.136555735997616</v>
      </c>
      <c r="I126">
        <v>0.84846782162261103</v>
      </c>
      <c r="J126">
        <v>-0.90633373693775898</v>
      </c>
    </row>
    <row r="127" spans="1:10" x14ac:dyDescent="0.2">
      <c r="A127" t="s">
        <v>36</v>
      </c>
      <c r="B127">
        <v>2</v>
      </c>
      <c r="C127">
        <v>43120003</v>
      </c>
      <c r="D127">
        <v>1.86747042111692E-3</v>
      </c>
      <c r="E127">
        <v>0.48052902277736997</v>
      </c>
      <c r="F127">
        <v>1361</v>
      </c>
      <c r="G127">
        <v>0.13593404125647501</v>
      </c>
      <c r="H127">
        <v>0.14213753077810501</v>
      </c>
      <c r="I127">
        <v>2.7757401259328799E-2</v>
      </c>
      <c r="J127">
        <v>1.3823555696018399</v>
      </c>
    </row>
    <row r="128" spans="1:10" x14ac:dyDescent="0.2">
      <c r="A128" t="s">
        <v>318</v>
      </c>
      <c r="B128">
        <v>24</v>
      </c>
      <c r="C128">
        <v>10327070</v>
      </c>
      <c r="D128">
        <v>0.64649848441289504</v>
      </c>
      <c r="E128">
        <v>0.27847171197648801</v>
      </c>
      <c r="F128">
        <v>1361</v>
      </c>
      <c r="G128">
        <v>0.13593404125647501</v>
      </c>
      <c r="H128">
        <v>0.136068432858027</v>
      </c>
      <c r="I128">
        <v>0.98054633668517899</v>
      </c>
      <c r="J128">
        <v>0.28104193430935598</v>
      </c>
    </row>
    <row r="129" spans="1:10" x14ac:dyDescent="0.2">
      <c r="A129" t="s">
        <v>287</v>
      </c>
      <c r="B129">
        <v>9</v>
      </c>
      <c r="C129">
        <v>10662607</v>
      </c>
      <c r="D129">
        <v>0.90328100925645705</v>
      </c>
      <c r="E129">
        <v>4.7391623806024998E-2</v>
      </c>
      <c r="F129">
        <v>1361</v>
      </c>
      <c r="G129">
        <v>0.13593404125647501</v>
      </c>
      <c r="H129">
        <v>0.13594347515163999</v>
      </c>
      <c r="I129">
        <v>1</v>
      </c>
      <c r="J129">
        <v>-0.135205250564846</v>
      </c>
    </row>
    <row r="130" spans="1:10" x14ac:dyDescent="0.2">
      <c r="A130" t="s">
        <v>175</v>
      </c>
      <c r="B130">
        <v>29</v>
      </c>
      <c r="C130">
        <v>9728418</v>
      </c>
      <c r="D130">
        <v>0.99670711499551001</v>
      </c>
      <c r="E130">
        <v>0.46583394562821501</v>
      </c>
      <c r="F130">
        <v>1361</v>
      </c>
      <c r="G130">
        <v>0.13593404125647501</v>
      </c>
      <c r="H130">
        <v>0.13593405213788501</v>
      </c>
      <c r="I130">
        <v>1</v>
      </c>
      <c r="J130">
        <v>2.4477542553282801E-3</v>
      </c>
    </row>
    <row r="131" spans="1:10" x14ac:dyDescent="0.2">
      <c r="A131" t="s">
        <v>140</v>
      </c>
      <c r="B131">
        <v>21</v>
      </c>
      <c r="C131">
        <v>37324165</v>
      </c>
      <c r="D131">
        <v>5.2168225875852597E-2</v>
      </c>
      <c r="E131">
        <v>0.18258633357825099</v>
      </c>
      <c r="F131">
        <v>1361</v>
      </c>
      <c r="G131">
        <v>0.13593404125647501</v>
      </c>
      <c r="H131">
        <v>0.138346162201927</v>
      </c>
      <c r="I131">
        <v>0.41607341125375102</v>
      </c>
      <c r="J131">
        <v>-1.306969822224</v>
      </c>
    </row>
    <row r="132" spans="1:10" x14ac:dyDescent="0.2">
      <c r="A132" t="s">
        <v>160</v>
      </c>
      <c r="B132">
        <v>30</v>
      </c>
      <c r="C132">
        <v>8970778</v>
      </c>
      <c r="D132">
        <v>0.97930283409864105</v>
      </c>
      <c r="E132">
        <v>1.9838354151359299E-2</v>
      </c>
      <c r="F132">
        <v>1361</v>
      </c>
      <c r="G132">
        <v>0.13593404125647501</v>
      </c>
      <c r="H132">
        <v>0.13593447123709701</v>
      </c>
      <c r="I132">
        <v>1</v>
      </c>
      <c r="J132">
        <v>-4.1830654763368003E-2</v>
      </c>
    </row>
    <row r="133" spans="1:10" x14ac:dyDescent="0.2">
      <c r="A133" t="s">
        <v>151</v>
      </c>
      <c r="B133">
        <v>20</v>
      </c>
      <c r="C133">
        <v>3</v>
      </c>
      <c r="D133">
        <v>0.45128124478966902</v>
      </c>
      <c r="E133">
        <v>2.0940484937546001E-2</v>
      </c>
      <c r="F133">
        <v>1361</v>
      </c>
      <c r="G133">
        <v>0.13593404125647501</v>
      </c>
      <c r="H133">
        <v>0.13629663021678001</v>
      </c>
      <c r="I133">
        <v>0.92225283540257397</v>
      </c>
      <c r="J133">
        <v>-1.1827616213507499</v>
      </c>
    </row>
    <row r="134" spans="1:10" x14ac:dyDescent="0.2">
      <c r="A134" t="s">
        <v>325</v>
      </c>
      <c r="B134">
        <v>1</v>
      </c>
      <c r="C134">
        <v>51017984</v>
      </c>
      <c r="D134">
        <v>0.70127347279222196</v>
      </c>
      <c r="E134">
        <v>3.4166054371785402E-2</v>
      </c>
      <c r="F134">
        <v>1361</v>
      </c>
      <c r="G134">
        <v>0.13593404125647501</v>
      </c>
      <c r="H134">
        <v>0.13602805579774399</v>
      </c>
      <c r="I134">
        <v>0.98843286897869298</v>
      </c>
      <c r="J134">
        <v>0.47267753164084098</v>
      </c>
    </row>
    <row r="135" spans="1:10" x14ac:dyDescent="0.2">
      <c r="A135" t="s">
        <v>141</v>
      </c>
      <c r="B135">
        <v>17</v>
      </c>
      <c r="C135">
        <v>46397112</v>
      </c>
      <c r="D135">
        <v>0.32433785230222101</v>
      </c>
      <c r="E135">
        <v>0.13482733284349699</v>
      </c>
      <c r="F135">
        <v>1361</v>
      </c>
      <c r="G135">
        <v>0.13593404125647501</v>
      </c>
      <c r="H135">
        <v>0.136554841769192</v>
      </c>
      <c r="I135">
        <v>0.84846782162261103</v>
      </c>
      <c r="J135">
        <v>-0.72717706883807398</v>
      </c>
    </row>
    <row r="136" spans="1:10" x14ac:dyDescent="0.2">
      <c r="A136" t="s">
        <v>283</v>
      </c>
      <c r="B136">
        <v>21</v>
      </c>
      <c r="C136">
        <v>46457753</v>
      </c>
      <c r="D136">
        <v>0.71105276922272198</v>
      </c>
      <c r="E136">
        <v>0.14033798677443099</v>
      </c>
      <c r="F136">
        <v>1361</v>
      </c>
      <c r="G136">
        <v>0.13593404125647501</v>
      </c>
      <c r="H136">
        <v>0.136021715798573</v>
      </c>
      <c r="I136">
        <v>0.99046360615078299</v>
      </c>
      <c r="J136">
        <v>0.24118644513124801</v>
      </c>
    </row>
    <row r="137" spans="1:10" x14ac:dyDescent="0.2">
      <c r="A137" t="s">
        <v>190</v>
      </c>
      <c r="B137">
        <v>14</v>
      </c>
      <c r="C137">
        <v>7378067</v>
      </c>
      <c r="D137">
        <v>0.77562755241894898</v>
      </c>
      <c r="E137">
        <v>5.9882439382806803E-2</v>
      </c>
      <c r="F137">
        <v>1361</v>
      </c>
      <c r="G137">
        <v>0.13593404125647501</v>
      </c>
      <c r="H137">
        <v>0.13598594258490601</v>
      </c>
      <c r="I137">
        <v>1</v>
      </c>
      <c r="J137">
        <v>-0.284047961672801</v>
      </c>
    </row>
    <row r="138" spans="1:10" x14ac:dyDescent="0.2">
      <c r="A138" t="s">
        <v>294</v>
      </c>
      <c r="B138">
        <v>25</v>
      </c>
      <c r="C138">
        <v>23499747</v>
      </c>
      <c r="D138">
        <v>0.97631894457559898</v>
      </c>
      <c r="E138">
        <v>1.9470977222630501E-2</v>
      </c>
      <c r="F138">
        <v>1361</v>
      </c>
      <c r="G138">
        <v>0.13593404125647501</v>
      </c>
      <c r="H138">
        <v>0.13593460419295</v>
      </c>
      <c r="I138">
        <v>1</v>
      </c>
      <c r="J138">
        <v>-4.9945379642664503E-2</v>
      </c>
    </row>
    <row r="139" spans="1:10" x14ac:dyDescent="0.2">
      <c r="A139" t="s">
        <v>267</v>
      </c>
      <c r="B139">
        <v>29</v>
      </c>
      <c r="C139">
        <v>14223038</v>
      </c>
      <c r="D139">
        <v>0.88535896046108198</v>
      </c>
      <c r="E139">
        <v>0.105804555473916</v>
      </c>
      <c r="F139">
        <v>1361</v>
      </c>
      <c r="G139">
        <v>0.13593404125647501</v>
      </c>
      <c r="H139">
        <v>0.13594732187526301</v>
      </c>
      <c r="I139">
        <v>1</v>
      </c>
      <c r="J139">
        <v>-0.113355105147628</v>
      </c>
    </row>
    <row r="140" spans="1:10" x14ac:dyDescent="0.2">
      <c r="A140" t="s">
        <v>331</v>
      </c>
      <c r="B140">
        <v>25</v>
      </c>
      <c r="C140">
        <v>68018794</v>
      </c>
      <c r="D140">
        <v>1</v>
      </c>
      <c r="E140">
        <v>0</v>
      </c>
      <c r="F140">
        <v>1361</v>
      </c>
      <c r="G140" t="s">
        <v>332</v>
      </c>
      <c r="H140" t="s">
        <v>332</v>
      </c>
      <c r="I140">
        <v>1</v>
      </c>
      <c r="J140" t="s">
        <v>332</v>
      </c>
    </row>
    <row r="141" spans="1:10" x14ac:dyDescent="0.2">
      <c r="A141" t="s">
        <v>124</v>
      </c>
      <c r="B141">
        <v>11</v>
      </c>
      <c r="C141">
        <v>36172590</v>
      </c>
      <c r="D141">
        <v>0.123684405487584</v>
      </c>
      <c r="E141">
        <v>0.117193240264511</v>
      </c>
      <c r="F141">
        <v>1361</v>
      </c>
      <c r="G141">
        <v>0.13593404125647501</v>
      </c>
      <c r="H141">
        <v>0.13744950309651799</v>
      </c>
      <c r="I141">
        <v>0.64022137073032803</v>
      </c>
      <c r="J141">
        <v>-1.17726937153695</v>
      </c>
    </row>
    <row r="142" spans="1:10" x14ac:dyDescent="0.2">
      <c r="A142" t="s">
        <v>165</v>
      </c>
      <c r="B142">
        <v>28</v>
      </c>
      <c r="C142">
        <v>8042526</v>
      </c>
      <c r="D142">
        <v>0.187643477708687</v>
      </c>
      <c r="E142">
        <v>0.217854518736223</v>
      </c>
      <c r="F142">
        <v>1361</v>
      </c>
      <c r="G142">
        <v>0.13593404125647501</v>
      </c>
      <c r="H142">
        <v>0.13704383999846501</v>
      </c>
      <c r="I142">
        <v>0.730469252508816</v>
      </c>
      <c r="J142">
        <v>0.86127603297476296</v>
      </c>
    </row>
    <row r="143" spans="1:10" x14ac:dyDescent="0.2">
      <c r="A143" t="s">
        <v>111</v>
      </c>
      <c r="B143">
        <v>28</v>
      </c>
      <c r="C143">
        <v>40093591</v>
      </c>
      <c r="D143">
        <v>0.22432303246873</v>
      </c>
      <c r="E143">
        <v>0.47060984570169001</v>
      </c>
      <c r="F143">
        <v>1361</v>
      </c>
      <c r="G143">
        <v>0.13593404125647501</v>
      </c>
      <c r="H143">
        <v>0.13687784178267401</v>
      </c>
      <c r="I143">
        <v>0.761054571167599</v>
      </c>
      <c r="J143">
        <v>-0.68567388554485198</v>
      </c>
    </row>
    <row r="144" spans="1:10" x14ac:dyDescent="0.2">
      <c r="A144" t="s">
        <v>333</v>
      </c>
      <c r="B144">
        <v>5</v>
      </c>
      <c r="C144">
        <v>34</v>
      </c>
      <c r="D144">
        <v>1</v>
      </c>
      <c r="E144">
        <v>0</v>
      </c>
      <c r="F144">
        <v>1361</v>
      </c>
      <c r="G144" t="s">
        <v>332</v>
      </c>
      <c r="H144" t="s">
        <v>332</v>
      </c>
      <c r="I144">
        <v>1</v>
      </c>
      <c r="J144" t="s">
        <v>332</v>
      </c>
    </row>
    <row r="145" spans="1:10" x14ac:dyDescent="0.2">
      <c r="A145" t="s">
        <v>270</v>
      </c>
      <c r="B145">
        <v>27</v>
      </c>
      <c r="C145">
        <v>20109332</v>
      </c>
      <c r="D145">
        <v>0.69889145175462597</v>
      </c>
      <c r="E145">
        <v>6.6127847171197898E-3</v>
      </c>
      <c r="F145">
        <v>1361</v>
      </c>
      <c r="G145">
        <v>0.13593404125647501</v>
      </c>
      <c r="H145">
        <v>0.136029638546392</v>
      </c>
      <c r="I145">
        <v>0.98843286897869298</v>
      </c>
      <c r="J145">
        <v>1.1041173411002101</v>
      </c>
    </row>
    <row r="146" spans="1:10" x14ac:dyDescent="0.2">
      <c r="A146" t="s">
        <v>159</v>
      </c>
      <c r="B146">
        <v>26</v>
      </c>
      <c r="C146">
        <v>25285990</v>
      </c>
      <c r="D146">
        <v>0.84208063872403205</v>
      </c>
      <c r="E146">
        <v>3.8574577516531899E-2</v>
      </c>
      <c r="F146">
        <v>1361</v>
      </c>
      <c r="G146">
        <v>0.13593404125647501</v>
      </c>
      <c r="H146">
        <v>0.135959400587294</v>
      </c>
      <c r="I146">
        <v>1</v>
      </c>
      <c r="J146">
        <v>-0.22982440181691599</v>
      </c>
    </row>
    <row r="147" spans="1:10" x14ac:dyDescent="0.2">
      <c r="A147" t="s">
        <v>194</v>
      </c>
      <c r="B147">
        <v>32</v>
      </c>
      <c r="C147">
        <v>27211812</v>
      </c>
      <c r="D147">
        <v>0.26848653591789501</v>
      </c>
      <c r="E147">
        <v>0.24871418074944901</v>
      </c>
      <c r="F147">
        <v>1361</v>
      </c>
      <c r="G147">
        <v>0.13593404125647501</v>
      </c>
      <c r="H147">
        <v>0.13671666345559699</v>
      </c>
      <c r="I147">
        <v>0.77899708730315398</v>
      </c>
      <c r="J147">
        <v>-0.68894178800322103</v>
      </c>
    </row>
    <row r="148" spans="1:10" x14ac:dyDescent="0.2">
      <c r="A148" t="s">
        <v>316</v>
      </c>
      <c r="B148">
        <v>29</v>
      </c>
      <c r="C148">
        <v>14222969</v>
      </c>
      <c r="D148">
        <v>0.385295072575773</v>
      </c>
      <c r="E148">
        <v>0.351579720793534</v>
      </c>
      <c r="F148">
        <v>1361</v>
      </c>
      <c r="G148">
        <v>0.13593404125647501</v>
      </c>
      <c r="H148">
        <v>0.13641571358683999</v>
      </c>
      <c r="I148">
        <v>0.89873373600311102</v>
      </c>
      <c r="J148">
        <v>-0.53216271653440195</v>
      </c>
    </row>
    <row r="149" spans="1:10" x14ac:dyDescent="0.2">
      <c r="A149" t="s">
        <v>235</v>
      </c>
      <c r="B149">
        <v>24</v>
      </c>
      <c r="C149">
        <v>2699387</v>
      </c>
      <c r="D149">
        <v>0.91310328820112396</v>
      </c>
      <c r="E149">
        <v>0.42432035268185198</v>
      </c>
      <c r="F149">
        <v>1361</v>
      </c>
      <c r="G149">
        <v>0.13593404125647501</v>
      </c>
      <c r="H149">
        <v>0.13594164908506801</v>
      </c>
      <c r="I149">
        <v>1</v>
      </c>
      <c r="J149">
        <v>6.1101959944410603E-2</v>
      </c>
    </row>
    <row r="150" spans="1:10" x14ac:dyDescent="0.2">
      <c r="A150" t="s">
        <v>47</v>
      </c>
      <c r="B150">
        <v>31</v>
      </c>
      <c r="C150">
        <v>60161043</v>
      </c>
      <c r="D150">
        <v>3.13918355226585E-2</v>
      </c>
      <c r="E150">
        <v>1.9838354151359299E-2</v>
      </c>
      <c r="F150">
        <v>1361</v>
      </c>
      <c r="G150">
        <v>0.13593404125647501</v>
      </c>
      <c r="H150">
        <v>0.13889796365755</v>
      </c>
      <c r="I150">
        <v>0.29328943474026697</v>
      </c>
      <c r="J150">
        <v>-3.5571584537690799</v>
      </c>
    </row>
    <row r="151" spans="1:10" x14ac:dyDescent="0.2">
      <c r="A151" t="s">
        <v>273</v>
      </c>
      <c r="B151">
        <v>26</v>
      </c>
      <c r="C151">
        <v>65139272</v>
      </c>
      <c r="D151">
        <v>0.50290227257211395</v>
      </c>
      <c r="E151">
        <v>9.1476855253490003E-2</v>
      </c>
      <c r="F151">
        <v>1361</v>
      </c>
      <c r="G151">
        <v>0.13593404125647501</v>
      </c>
      <c r="H151">
        <v>0.13622081603955999</v>
      </c>
      <c r="I151">
        <v>0.92225283540257397</v>
      </c>
      <c r="J151">
        <v>0.56594981975269898</v>
      </c>
    </row>
    <row r="152" spans="1:10" x14ac:dyDescent="0.2">
      <c r="A152" t="s">
        <v>192</v>
      </c>
      <c r="B152">
        <v>21</v>
      </c>
      <c r="C152">
        <v>36019633</v>
      </c>
      <c r="D152">
        <v>0.137232551147215</v>
      </c>
      <c r="E152">
        <v>7.78839088905217E-2</v>
      </c>
      <c r="F152">
        <v>1361</v>
      </c>
      <c r="G152">
        <v>0.13593404125647501</v>
      </c>
      <c r="H152">
        <v>0.13734627034577701</v>
      </c>
      <c r="I152">
        <v>0.66977677947969205</v>
      </c>
      <c r="J152">
        <v>-1.2449857251659</v>
      </c>
    </row>
    <row r="153" spans="1:10" x14ac:dyDescent="0.2">
      <c r="A153" t="s">
        <v>177</v>
      </c>
      <c r="B153">
        <v>15</v>
      </c>
      <c r="C153">
        <v>13203734</v>
      </c>
      <c r="D153">
        <v>0.22998943136591299</v>
      </c>
      <c r="E153">
        <v>2.05731080088171E-2</v>
      </c>
      <c r="F153">
        <v>1361</v>
      </c>
      <c r="G153">
        <v>0.13593404125647501</v>
      </c>
      <c r="H153">
        <v>0.136855091106246</v>
      </c>
      <c r="I153">
        <v>0.761054571167599</v>
      </c>
      <c r="J153">
        <v>1.96007619404974</v>
      </c>
    </row>
    <row r="154" spans="1:10" x14ac:dyDescent="0.2">
      <c r="A154" t="s">
        <v>123</v>
      </c>
      <c r="B154">
        <v>14</v>
      </c>
      <c r="C154">
        <v>25774788</v>
      </c>
      <c r="D154">
        <v>0.573815260782087</v>
      </c>
      <c r="E154">
        <v>0.12086700955180001</v>
      </c>
      <c r="F154">
        <v>1361</v>
      </c>
      <c r="G154">
        <v>0.13593404125647501</v>
      </c>
      <c r="H154">
        <v>0.13613616402043099</v>
      </c>
      <c r="I154">
        <v>0.966892253375077</v>
      </c>
      <c r="J154">
        <v>0.43808756712874197</v>
      </c>
    </row>
    <row r="155" spans="1:10" x14ac:dyDescent="0.2">
      <c r="A155" t="s">
        <v>203</v>
      </c>
      <c r="B155">
        <v>32</v>
      </c>
      <c r="C155">
        <v>34735614</v>
      </c>
      <c r="D155">
        <v>0.64340546484821304</v>
      </c>
      <c r="E155">
        <v>2.3879500367376998E-2</v>
      </c>
      <c r="F155">
        <v>1361</v>
      </c>
      <c r="G155">
        <v>0.13593404125647501</v>
      </c>
      <c r="H155">
        <v>0.13607097124067299</v>
      </c>
      <c r="I155">
        <v>0.98054633668517899</v>
      </c>
      <c r="J155">
        <v>0.69544948871216195</v>
      </c>
    </row>
    <row r="156" spans="1:10" x14ac:dyDescent="0.2">
      <c r="A156" t="s">
        <v>57</v>
      </c>
      <c r="B156">
        <v>5</v>
      </c>
      <c r="C156">
        <v>20</v>
      </c>
      <c r="D156">
        <v>1.6895344650449701E-2</v>
      </c>
      <c r="E156">
        <v>6.7597354886113195E-2</v>
      </c>
      <c r="F156">
        <v>1361</v>
      </c>
      <c r="G156">
        <v>0.13593404125647501</v>
      </c>
      <c r="H156">
        <v>0.13958789383494</v>
      </c>
      <c r="I156">
        <v>0.18415925668990199</v>
      </c>
      <c r="J156">
        <v>2.29836053874546</v>
      </c>
    </row>
    <row r="157" spans="1:10" x14ac:dyDescent="0.2">
      <c r="A157" t="s">
        <v>109</v>
      </c>
      <c r="B157">
        <v>15</v>
      </c>
      <c r="C157">
        <v>4878508</v>
      </c>
      <c r="D157">
        <v>0.19486315146962599</v>
      </c>
      <c r="E157">
        <v>0.135929463629684</v>
      </c>
      <c r="F157">
        <v>1361</v>
      </c>
      <c r="G157">
        <v>0.13593404125647501</v>
      </c>
      <c r="H157">
        <v>0.13700829845241899</v>
      </c>
      <c r="I157">
        <v>0.74093314570427404</v>
      </c>
      <c r="J157">
        <v>0.84576649336523202</v>
      </c>
    </row>
    <row r="158" spans="1:10" x14ac:dyDescent="0.2">
      <c r="A158" t="s">
        <v>292</v>
      </c>
      <c r="B158">
        <v>15</v>
      </c>
      <c r="C158">
        <v>17250308</v>
      </c>
      <c r="D158">
        <v>0.65158684910079501</v>
      </c>
      <c r="E158">
        <v>0.40668626010286602</v>
      </c>
      <c r="F158">
        <v>1361</v>
      </c>
      <c r="G158">
        <v>0.13593404125647501</v>
      </c>
      <c r="H158">
        <v>0.13606431926489601</v>
      </c>
      <c r="I158">
        <v>0.98054633668517899</v>
      </c>
      <c r="J158">
        <v>0.251990303236722</v>
      </c>
    </row>
    <row r="159" spans="1:10" x14ac:dyDescent="0.2">
      <c r="A159" t="s">
        <v>272</v>
      </c>
      <c r="B159">
        <v>24</v>
      </c>
      <c r="C159">
        <v>17929277</v>
      </c>
      <c r="D159">
        <v>0.95959136299601699</v>
      </c>
      <c r="E159">
        <v>0.20683321087435699</v>
      </c>
      <c r="F159">
        <v>1361</v>
      </c>
      <c r="G159">
        <v>0.13593404125647501</v>
      </c>
      <c r="H159">
        <v>0.13593568127956801</v>
      </c>
      <c r="I159">
        <v>1</v>
      </c>
      <c r="J159">
        <v>-3.2657011666523003E-2</v>
      </c>
    </row>
    <row r="160" spans="1:10" x14ac:dyDescent="0.2">
      <c r="A160" t="s">
        <v>268</v>
      </c>
      <c r="B160">
        <v>32</v>
      </c>
      <c r="C160">
        <v>54571149</v>
      </c>
      <c r="D160">
        <v>0.564182272246329</v>
      </c>
      <c r="E160">
        <v>0.202424687729611</v>
      </c>
      <c r="F160">
        <v>1361</v>
      </c>
      <c r="G160">
        <v>0.13593404125647501</v>
      </c>
      <c r="H160">
        <v>0.136146499484739</v>
      </c>
      <c r="I160">
        <v>0.96087293241952898</v>
      </c>
      <c r="J160">
        <v>-0.31674852736172299</v>
      </c>
    </row>
    <row r="161" spans="1:10" x14ac:dyDescent="0.2">
      <c r="A161" t="s">
        <v>290</v>
      </c>
      <c r="B161">
        <v>28</v>
      </c>
      <c r="C161">
        <v>1332375</v>
      </c>
      <c r="D161">
        <v>0.91428392825405902</v>
      </c>
      <c r="E161">
        <v>0.37839823659074201</v>
      </c>
      <c r="F161">
        <v>1361</v>
      </c>
      <c r="G161">
        <v>0.13593404125647501</v>
      </c>
      <c r="H161">
        <v>0.13594144296310801</v>
      </c>
      <c r="I161">
        <v>1</v>
      </c>
      <c r="J161">
        <v>4.9624267350214302E-2</v>
      </c>
    </row>
    <row r="162" spans="1:10" x14ac:dyDescent="0.2">
      <c r="A162" t="s">
        <v>255</v>
      </c>
      <c r="B162">
        <v>20</v>
      </c>
      <c r="C162">
        <v>31889864</v>
      </c>
      <c r="D162">
        <v>0.825463978286747</v>
      </c>
      <c r="E162">
        <v>0.443791329904482</v>
      </c>
      <c r="F162">
        <v>1361</v>
      </c>
      <c r="G162">
        <v>0.13593404125647501</v>
      </c>
      <c r="H162">
        <v>0.13596511007361101</v>
      </c>
      <c r="I162">
        <v>1</v>
      </c>
      <c r="J162">
        <v>0.12503633848422599</v>
      </c>
    </row>
    <row r="163" spans="1:10" x14ac:dyDescent="0.2">
      <c r="A163" t="s">
        <v>230</v>
      </c>
      <c r="B163">
        <v>15</v>
      </c>
      <c r="C163">
        <v>72156356</v>
      </c>
      <c r="D163">
        <v>0.72187018237623901</v>
      </c>
      <c r="E163">
        <v>3.6737692872890198E-4</v>
      </c>
      <c r="F163">
        <v>1361</v>
      </c>
      <c r="G163">
        <v>0.13593404125647501</v>
      </c>
      <c r="H163">
        <v>0.136014994372122</v>
      </c>
      <c r="I163">
        <v>0.99046360615078299</v>
      </c>
      <c r="J163">
        <v>-4.1930330171789496</v>
      </c>
    </row>
    <row r="164" spans="1:10" x14ac:dyDescent="0.2">
      <c r="A164" t="s">
        <v>176</v>
      </c>
      <c r="B164">
        <v>13</v>
      </c>
      <c r="C164">
        <v>24004835</v>
      </c>
      <c r="D164">
        <v>0.44847955609780998</v>
      </c>
      <c r="E164">
        <v>0.40558412931667898</v>
      </c>
      <c r="F164">
        <v>1361</v>
      </c>
      <c r="G164">
        <v>0.13593404125647501</v>
      </c>
      <c r="H164">
        <v>0.13630114239417901</v>
      </c>
      <c r="I164">
        <v>0.92225283540257397</v>
      </c>
      <c r="J164">
        <v>-0.43808166393991499</v>
      </c>
    </row>
    <row r="165" spans="1:10" x14ac:dyDescent="0.2">
      <c r="A165" t="s">
        <v>271</v>
      </c>
      <c r="B165">
        <v>21</v>
      </c>
      <c r="C165">
        <v>41149096</v>
      </c>
      <c r="D165">
        <v>0.26185259813442402</v>
      </c>
      <c r="E165">
        <v>0.301616458486407</v>
      </c>
      <c r="F165">
        <v>1361</v>
      </c>
      <c r="G165">
        <v>0.13593404125647501</v>
      </c>
      <c r="H165">
        <v>0.136738707202536</v>
      </c>
      <c r="I165">
        <v>0.77899708730315398</v>
      </c>
      <c r="J165">
        <v>0.51321677818926603</v>
      </c>
    </row>
    <row r="166" spans="1:10" x14ac:dyDescent="0.2">
      <c r="A166" t="s">
        <v>302</v>
      </c>
      <c r="B166">
        <v>23</v>
      </c>
      <c r="C166">
        <v>14208918</v>
      </c>
      <c r="D166">
        <v>0.81416550683746902</v>
      </c>
      <c r="E166">
        <v>5.2167523879500403E-2</v>
      </c>
      <c r="F166">
        <v>1361</v>
      </c>
      <c r="G166">
        <v>0.13593404125647501</v>
      </c>
      <c r="H166">
        <v>0.135969340072402</v>
      </c>
      <c r="I166">
        <v>1</v>
      </c>
      <c r="J166">
        <v>0.24733971773882299</v>
      </c>
    </row>
    <row r="167" spans="1:10" x14ac:dyDescent="0.2">
      <c r="A167" t="s">
        <v>320</v>
      </c>
      <c r="B167">
        <v>32</v>
      </c>
      <c r="C167">
        <v>4708299</v>
      </c>
      <c r="D167">
        <v>0.95450310794318804</v>
      </c>
      <c r="E167">
        <v>0.134459955914769</v>
      </c>
      <c r="F167">
        <v>1361</v>
      </c>
      <c r="G167">
        <v>0.13593404125647501</v>
      </c>
      <c r="H167">
        <v>0.13593612078404599</v>
      </c>
      <c r="I167">
        <v>1</v>
      </c>
      <c r="J167">
        <v>-4.1726874351637099E-2</v>
      </c>
    </row>
    <row r="168" spans="1:10" x14ac:dyDescent="0.2">
      <c r="A168" t="s">
        <v>80</v>
      </c>
      <c r="B168">
        <v>9</v>
      </c>
      <c r="C168">
        <v>53325628</v>
      </c>
      <c r="D168">
        <v>0.59628416469435497</v>
      </c>
      <c r="E168">
        <v>0.25165319617928</v>
      </c>
      <c r="F168">
        <v>1361</v>
      </c>
      <c r="G168">
        <v>0.13593404125647501</v>
      </c>
      <c r="H168">
        <v>0.136113349129136</v>
      </c>
      <c r="I168">
        <v>0.97982372791484396</v>
      </c>
      <c r="J168">
        <v>-0.32855766506543599</v>
      </c>
    </row>
    <row r="169" spans="1:10" x14ac:dyDescent="0.2">
      <c r="A169" t="s">
        <v>280</v>
      </c>
      <c r="B169">
        <v>5</v>
      </c>
      <c r="C169">
        <v>16</v>
      </c>
      <c r="D169">
        <v>0.91480458117500696</v>
      </c>
      <c r="E169">
        <v>2.8655400440852401E-2</v>
      </c>
      <c r="F169">
        <v>1361</v>
      </c>
      <c r="G169">
        <v>0.13593404125647501</v>
      </c>
      <c r="H169">
        <v>0.135941352974774</v>
      </c>
      <c r="I169">
        <v>1</v>
      </c>
      <c r="J169">
        <v>-0.147168573634745</v>
      </c>
    </row>
    <row r="170" spans="1:10" x14ac:dyDescent="0.2">
      <c r="A170" t="s">
        <v>328</v>
      </c>
      <c r="B170">
        <v>8</v>
      </c>
      <c r="C170">
        <v>27546510</v>
      </c>
      <c r="D170">
        <v>0.99541160242424698</v>
      </c>
      <c r="E170">
        <v>0.42689199118295401</v>
      </c>
      <c r="F170">
        <v>1361</v>
      </c>
      <c r="G170">
        <v>0.13593404125647501</v>
      </c>
      <c r="H170">
        <v>0.13593406238437999</v>
      </c>
      <c r="I170">
        <v>1</v>
      </c>
      <c r="J170">
        <v>-3.2530231495663301E-3</v>
      </c>
    </row>
    <row r="171" spans="1:10" x14ac:dyDescent="0.2">
      <c r="A171" t="s">
        <v>69</v>
      </c>
      <c r="B171">
        <v>21</v>
      </c>
      <c r="C171">
        <v>32328258</v>
      </c>
      <c r="D171">
        <v>0.10087231379568</v>
      </c>
      <c r="E171">
        <v>0.387582659808964</v>
      </c>
      <c r="F171">
        <v>1361</v>
      </c>
      <c r="G171">
        <v>0.13593404125647501</v>
      </c>
      <c r="H171">
        <v>0.13765538835073901</v>
      </c>
      <c r="I171">
        <v>0.62236314360730605</v>
      </c>
      <c r="J171">
        <v>0.74245009141233698</v>
      </c>
    </row>
    <row r="172" spans="1:10" x14ac:dyDescent="0.2">
      <c r="A172" t="s">
        <v>91</v>
      </c>
      <c r="B172">
        <v>32</v>
      </c>
      <c r="C172">
        <v>23276932</v>
      </c>
      <c r="D172">
        <v>0.116264977869578</v>
      </c>
      <c r="E172">
        <v>1.24908155767818E-2</v>
      </c>
      <c r="F172">
        <v>1361</v>
      </c>
      <c r="G172">
        <v>0.13593404125647501</v>
      </c>
      <c r="H172">
        <v>0.13751151648551499</v>
      </c>
      <c r="I172">
        <v>0.63364412938920101</v>
      </c>
      <c r="J172">
        <v>3.2424020480816398</v>
      </c>
    </row>
    <row r="173" spans="1:10" x14ac:dyDescent="0.2">
      <c r="A173" t="s">
        <v>132</v>
      </c>
      <c r="B173">
        <v>24</v>
      </c>
      <c r="C173">
        <v>6695198</v>
      </c>
      <c r="D173">
        <v>0.65480893311352095</v>
      </c>
      <c r="E173">
        <v>2.3144746509919201E-2</v>
      </c>
      <c r="F173">
        <v>1361</v>
      </c>
      <c r="G173">
        <v>0.13593404125647501</v>
      </c>
      <c r="H173">
        <v>0.136061754172696</v>
      </c>
      <c r="I173">
        <v>0.98054633668517899</v>
      </c>
      <c r="J173">
        <v>-0.68380877618815195</v>
      </c>
    </row>
    <row r="174" spans="1:10" x14ac:dyDescent="0.2">
      <c r="A174" t="s">
        <v>285</v>
      </c>
      <c r="B174">
        <v>5</v>
      </c>
      <c r="C174">
        <v>31</v>
      </c>
      <c r="D174">
        <v>0.93238065793895697</v>
      </c>
      <c r="E174">
        <v>0.118662747979427</v>
      </c>
      <c r="F174">
        <v>1361</v>
      </c>
      <c r="G174">
        <v>0.13593404125647501</v>
      </c>
      <c r="H174">
        <v>0.135938640796085</v>
      </c>
      <c r="I174">
        <v>1</v>
      </c>
      <c r="J174">
        <v>-6.3402138499933494E-2</v>
      </c>
    </row>
    <row r="175" spans="1:10" x14ac:dyDescent="0.2">
      <c r="A175" t="s">
        <v>55</v>
      </c>
      <c r="B175">
        <v>34</v>
      </c>
      <c r="C175">
        <v>5948580</v>
      </c>
      <c r="D175">
        <v>0.15846769216380599</v>
      </c>
      <c r="E175">
        <v>0.13225569434239501</v>
      </c>
      <c r="F175">
        <v>1361</v>
      </c>
      <c r="G175">
        <v>0.13593404125647501</v>
      </c>
      <c r="H175">
        <v>0.13720554516668501</v>
      </c>
      <c r="I175">
        <v>0.69091913783419301</v>
      </c>
      <c r="J175">
        <v>0.91784244259317105</v>
      </c>
    </row>
    <row r="176" spans="1:10" x14ac:dyDescent="0.2">
      <c r="A176" t="s">
        <v>136</v>
      </c>
      <c r="B176">
        <v>7</v>
      </c>
      <c r="C176">
        <v>5457012</v>
      </c>
      <c r="D176">
        <v>0.51204649970921001</v>
      </c>
      <c r="E176">
        <v>0.36296840558412902</v>
      </c>
      <c r="F176">
        <v>1361</v>
      </c>
      <c r="G176">
        <v>0.13593404125647501</v>
      </c>
      <c r="H176">
        <v>0.136208722351399</v>
      </c>
      <c r="I176">
        <v>0.92225283540257397</v>
      </c>
      <c r="J176">
        <v>0.40370888477920902</v>
      </c>
    </row>
    <row r="177" spans="1:10" x14ac:dyDescent="0.2">
      <c r="A177" t="s">
        <v>43</v>
      </c>
      <c r="B177">
        <v>16</v>
      </c>
      <c r="C177">
        <v>8187490</v>
      </c>
      <c r="D177">
        <v>1.48624391606864E-2</v>
      </c>
      <c r="E177">
        <v>5.14327700220426E-2</v>
      </c>
      <c r="F177">
        <v>1361</v>
      </c>
      <c r="G177">
        <v>0.13593404125647501</v>
      </c>
      <c r="H177">
        <v>0.13973257268549599</v>
      </c>
      <c r="I177">
        <v>0.16758681398429101</v>
      </c>
      <c r="J177">
        <v>-2.6281650095104299</v>
      </c>
    </row>
    <row r="178" spans="1:10" x14ac:dyDescent="0.2">
      <c r="A178" t="s">
        <v>207</v>
      </c>
      <c r="B178">
        <v>5</v>
      </c>
      <c r="C178">
        <v>22</v>
      </c>
      <c r="D178">
        <v>0.52800200238334405</v>
      </c>
      <c r="E178">
        <v>4.07788390889052E-2</v>
      </c>
      <c r="F178">
        <v>1361</v>
      </c>
      <c r="G178">
        <v>0.13593404125647501</v>
      </c>
      <c r="H178">
        <v>0.13618849773260699</v>
      </c>
      <c r="I178">
        <v>0.93835138467040002</v>
      </c>
      <c r="J178">
        <v>-0.74397400224971999</v>
      </c>
    </row>
    <row r="179" spans="1:10" x14ac:dyDescent="0.2">
      <c r="A179" t="s">
        <v>67</v>
      </c>
      <c r="B179">
        <v>8</v>
      </c>
      <c r="C179">
        <v>8292351</v>
      </c>
      <c r="D179">
        <v>0.90830924264430601</v>
      </c>
      <c r="E179">
        <v>6.0617193240264503E-2</v>
      </c>
      <c r="F179">
        <v>1361</v>
      </c>
      <c r="G179">
        <v>0.13593404125647501</v>
      </c>
      <c r="H179">
        <v>0.13594251550836201</v>
      </c>
      <c r="I179">
        <v>1</v>
      </c>
      <c r="J179">
        <v>-0.10958362277452401</v>
      </c>
    </row>
    <row r="180" spans="1:10" x14ac:dyDescent="0.2">
      <c r="A180" t="s">
        <v>113</v>
      </c>
      <c r="B180">
        <v>14</v>
      </c>
      <c r="C180">
        <v>39254576</v>
      </c>
      <c r="D180">
        <v>0.19811562155707499</v>
      </c>
      <c r="E180">
        <v>0.44452608376194003</v>
      </c>
      <c r="F180">
        <v>1361</v>
      </c>
      <c r="G180">
        <v>0.13593404125647501</v>
      </c>
      <c r="H180">
        <v>0.13699278684559801</v>
      </c>
      <c r="I180">
        <v>0.74464147412831605</v>
      </c>
      <c r="J180">
        <v>0.72048768318864098</v>
      </c>
    </row>
    <row r="181" spans="1:10" x14ac:dyDescent="0.2">
      <c r="A181" t="s">
        <v>182</v>
      </c>
      <c r="B181">
        <v>15</v>
      </c>
      <c r="C181">
        <v>34678104</v>
      </c>
      <c r="D181">
        <v>0.60604840408165594</v>
      </c>
      <c r="E181">
        <v>0.31190301249081598</v>
      </c>
      <c r="F181">
        <v>1361</v>
      </c>
      <c r="G181">
        <v>0.13593404125647501</v>
      </c>
      <c r="H181">
        <v>0.136103976790199</v>
      </c>
      <c r="I181">
        <v>0.98054633668517899</v>
      </c>
      <c r="J181">
        <v>-0.30264218547739202</v>
      </c>
    </row>
    <row r="182" spans="1:10" x14ac:dyDescent="0.2">
      <c r="A182" t="s">
        <v>279</v>
      </c>
      <c r="B182">
        <v>19</v>
      </c>
      <c r="C182">
        <v>68274964</v>
      </c>
      <c r="D182">
        <v>0.120640122467412</v>
      </c>
      <c r="E182">
        <v>4.15135929463629E-2</v>
      </c>
      <c r="F182">
        <v>1361</v>
      </c>
      <c r="G182">
        <v>0.13593404125647501</v>
      </c>
      <c r="H182">
        <v>0.13747443565357101</v>
      </c>
      <c r="I182">
        <v>0.63627935559425397</v>
      </c>
      <c r="J182">
        <v>1.7523689090366099</v>
      </c>
    </row>
    <row r="183" spans="1:10" x14ac:dyDescent="0.2">
      <c r="A183" t="s">
        <v>288</v>
      </c>
      <c r="B183">
        <v>9</v>
      </c>
      <c r="C183">
        <v>37250687</v>
      </c>
      <c r="D183">
        <v>0.72185169062230603</v>
      </c>
      <c r="E183">
        <v>0.42101396032329202</v>
      </c>
      <c r="F183">
        <v>1361</v>
      </c>
      <c r="G183">
        <v>0.13593404125647501</v>
      </c>
      <c r="H183">
        <v>0.13601500560396801</v>
      </c>
      <c r="I183">
        <v>0.99046360615078299</v>
      </c>
      <c r="J183">
        <v>0.210903802354522</v>
      </c>
    </row>
    <row r="184" spans="1:10" x14ac:dyDescent="0.2">
      <c r="A184" t="s">
        <v>289</v>
      </c>
      <c r="B184">
        <v>15</v>
      </c>
      <c r="C184">
        <v>58052588</v>
      </c>
      <c r="D184">
        <v>0.34467081316633003</v>
      </c>
      <c r="E184">
        <v>0.116091109478325</v>
      </c>
      <c r="F184">
        <v>1361</v>
      </c>
      <c r="G184">
        <v>0.13593404125647501</v>
      </c>
      <c r="H184">
        <v>0.136504724751349</v>
      </c>
      <c r="I184">
        <v>0.85384360534386206</v>
      </c>
      <c r="J184">
        <v>0.73954057736213397</v>
      </c>
    </row>
    <row r="185" spans="1:10" x14ac:dyDescent="0.2">
      <c r="A185" t="s">
        <v>312</v>
      </c>
      <c r="B185">
        <v>9</v>
      </c>
      <c r="C185">
        <v>1</v>
      </c>
      <c r="D185">
        <v>0.76752928098015205</v>
      </c>
      <c r="E185">
        <v>0.23842762674504001</v>
      </c>
      <c r="F185">
        <v>1361</v>
      </c>
      <c r="G185">
        <v>0.13593404125647501</v>
      </c>
      <c r="H185">
        <v>0.135989869866918</v>
      </c>
      <c r="I185">
        <v>1</v>
      </c>
      <c r="J185">
        <v>0.18049915120002899</v>
      </c>
    </row>
    <row r="186" spans="1:10" x14ac:dyDescent="0.2">
      <c r="A186" t="s">
        <v>72</v>
      </c>
      <c r="B186">
        <v>5</v>
      </c>
      <c r="C186">
        <v>30</v>
      </c>
      <c r="D186">
        <v>8.4873286563231995E-2</v>
      </c>
      <c r="E186">
        <v>4.07788390889052E-2</v>
      </c>
      <c r="F186">
        <v>1361</v>
      </c>
      <c r="G186">
        <v>0.13593404125647501</v>
      </c>
      <c r="H186">
        <v>0.13783293140637101</v>
      </c>
      <c r="I186">
        <v>0.55507129412353695</v>
      </c>
      <c r="J186">
        <v>-2.0101525742631199</v>
      </c>
    </row>
    <row r="187" spans="1:10" x14ac:dyDescent="0.2">
      <c r="A187" t="s">
        <v>118</v>
      </c>
      <c r="B187">
        <v>9</v>
      </c>
      <c r="C187">
        <v>65660176</v>
      </c>
      <c r="D187">
        <v>0.41498065053265998</v>
      </c>
      <c r="E187">
        <v>2.0940484937546001E-2</v>
      </c>
      <c r="F187">
        <v>1361</v>
      </c>
      <c r="G187">
        <v>0.13593404125647501</v>
      </c>
      <c r="H187">
        <v>0.136358663111601</v>
      </c>
      <c r="I187">
        <v>0.90594489932139299</v>
      </c>
      <c r="J187">
        <v>1.32164822203926</v>
      </c>
    </row>
    <row r="188" spans="1:10" x14ac:dyDescent="0.2">
      <c r="A188" t="s">
        <v>223</v>
      </c>
      <c r="B188">
        <v>20</v>
      </c>
      <c r="C188">
        <v>11576466</v>
      </c>
      <c r="D188">
        <v>0.97170345028026395</v>
      </c>
      <c r="E188">
        <v>8.4496693607641893E-3</v>
      </c>
      <c r="F188">
        <v>1361</v>
      </c>
      <c r="G188">
        <v>0.13593404125647501</v>
      </c>
      <c r="H188">
        <v>0.135934845113651</v>
      </c>
      <c r="I188">
        <v>1</v>
      </c>
      <c r="J188">
        <v>-8.6895762778383706E-2</v>
      </c>
    </row>
    <row r="189" spans="1:10" x14ac:dyDescent="0.2">
      <c r="A189" t="s">
        <v>301</v>
      </c>
      <c r="B189">
        <v>21</v>
      </c>
      <c r="C189">
        <v>46176184</v>
      </c>
      <c r="D189">
        <v>0.902130358534595</v>
      </c>
      <c r="E189">
        <v>0.18626010286554001</v>
      </c>
      <c r="F189">
        <v>1361</v>
      </c>
      <c r="G189">
        <v>0.13593404125647501</v>
      </c>
      <c r="H189">
        <v>0.13594370209687401</v>
      </c>
      <c r="I189">
        <v>1</v>
      </c>
      <c r="J189">
        <v>-8.3946491933135095E-2</v>
      </c>
    </row>
    <row r="190" spans="1:10" x14ac:dyDescent="0.2">
      <c r="A190" t="s">
        <v>153</v>
      </c>
      <c r="B190">
        <v>13</v>
      </c>
      <c r="C190">
        <v>18672818</v>
      </c>
      <c r="D190">
        <v>0.79958465244646104</v>
      </c>
      <c r="E190">
        <v>4.7759000734753903E-3</v>
      </c>
      <c r="F190">
        <v>1361</v>
      </c>
      <c r="G190">
        <v>0.13593404125647501</v>
      </c>
      <c r="H190">
        <v>0.13597522189247899</v>
      </c>
      <c r="I190">
        <v>1</v>
      </c>
      <c r="J190">
        <v>0.83501636901795495</v>
      </c>
    </row>
    <row r="191" spans="1:10" x14ac:dyDescent="0.2">
      <c r="A191" t="s">
        <v>98</v>
      </c>
      <c r="B191">
        <v>13</v>
      </c>
      <c r="C191">
        <v>18672650</v>
      </c>
      <c r="D191">
        <v>0.85965193013157803</v>
      </c>
      <c r="E191">
        <v>3.6737692872890198E-4</v>
      </c>
      <c r="F191">
        <v>1361</v>
      </c>
      <c r="G191">
        <v>0.13593404125647501</v>
      </c>
      <c r="H191">
        <v>0.135954015210831</v>
      </c>
      <c r="I191">
        <v>1</v>
      </c>
      <c r="J191">
        <v>-2.0917910086176299</v>
      </c>
    </row>
    <row r="192" spans="1:10" x14ac:dyDescent="0.2">
      <c r="A192" t="s">
        <v>201</v>
      </c>
      <c r="B192">
        <v>22</v>
      </c>
      <c r="C192">
        <v>27327552</v>
      </c>
      <c r="D192">
        <v>0.61265575868841005</v>
      </c>
      <c r="E192">
        <v>0.44709772226304201</v>
      </c>
      <c r="F192">
        <v>1361</v>
      </c>
      <c r="G192">
        <v>0.13593404125647501</v>
      </c>
      <c r="H192">
        <v>0.13609781453761</v>
      </c>
      <c r="I192">
        <v>0.98054633668517899</v>
      </c>
      <c r="J192">
        <v>-0.29062201286827299</v>
      </c>
    </row>
    <row r="193" spans="1:10" x14ac:dyDescent="0.2">
      <c r="A193" t="s">
        <v>138</v>
      </c>
      <c r="B193">
        <v>5</v>
      </c>
      <c r="C193">
        <v>29</v>
      </c>
      <c r="D193">
        <v>2.3792237884792601E-2</v>
      </c>
      <c r="E193">
        <v>2.939015429831E-2</v>
      </c>
      <c r="F193">
        <v>1361</v>
      </c>
      <c r="G193">
        <v>0.13593404125647501</v>
      </c>
      <c r="H193">
        <v>0.13920464192408699</v>
      </c>
      <c r="I193">
        <v>0.228825346715505</v>
      </c>
      <c r="J193">
        <v>3.1753772238207598</v>
      </c>
    </row>
    <row r="194" spans="1:10" x14ac:dyDescent="0.2">
      <c r="A194" t="s">
        <v>94</v>
      </c>
      <c r="B194">
        <v>23</v>
      </c>
      <c r="C194">
        <v>27531907</v>
      </c>
      <c r="D194">
        <v>0.62745585088296196</v>
      </c>
      <c r="E194">
        <v>0.15429831006612801</v>
      </c>
      <c r="F194">
        <v>1361</v>
      </c>
      <c r="G194">
        <v>0.13593404125647501</v>
      </c>
      <c r="H194">
        <v>0.13608452430363099</v>
      </c>
      <c r="I194">
        <v>0.98054633668517899</v>
      </c>
      <c r="J194">
        <v>-0.30631744992989901</v>
      </c>
    </row>
    <row r="195" spans="1:10" x14ac:dyDescent="0.2">
      <c r="A195" t="s">
        <v>164</v>
      </c>
      <c r="B195">
        <v>26</v>
      </c>
      <c r="C195">
        <v>46705374</v>
      </c>
      <c r="D195">
        <v>0.34413117619347799</v>
      </c>
      <c r="E195">
        <v>0.47318148420279199</v>
      </c>
      <c r="F195">
        <v>1361</v>
      </c>
      <c r="G195">
        <v>0.13593404125647501</v>
      </c>
      <c r="H195">
        <v>0.13650600318438499</v>
      </c>
      <c r="I195">
        <v>0.85384360534386206</v>
      </c>
      <c r="J195">
        <v>0.52955427098177699</v>
      </c>
    </row>
    <row r="196" spans="1:10" x14ac:dyDescent="0.2">
      <c r="A196" t="s">
        <v>146</v>
      </c>
      <c r="B196">
        <v>19</v>
      </c>
      <c r="C196">
        <v>37358812</v>
      </c>
      <c r="D196">
        <v>0.25570173344974101</v>
      </c>
      <c r="E196">
        <v>0.196914033798677</v>
      </c>
      <c r="F196">
        <v>1361</v>
      </c>
      <c r="G196">
        <v>0.13593404125647501</v>
      </c>
      <c r="H196">
        <v>0.136759774067164</v>
      </c>
      <c r="I196">
        <v>0.77899708730315398</v>
      </c>
      <c r="J196">
        <v>0.74533356382816096</v>
      </c>
    </row>
    <row r="197" spans="1:10" x14ac:dyDescent="0.2">
      <c r="A197" t="s">
        <v>254</v>
      </c>
      <c r="B197">
        <v>19</v>
      </c>
      <c r="C197">
        <v>52471033</v>
      </c>
      <c r="D197">
        <v>0.95853029151857105</v>
      </c>
      <c r="E197">
        <v>5.6208670095517999E-2</v>
      </c>
      <c r="F197">
        <v>1361</v>
      </c>
      <c r="G197">
        <v>0.13593404125647501</v>
      </c>
      <c r="H197">
        <v>0.13593576861834999</v>
      </c>
      <c r="I197">
        <v>1</v>
      </c>
      <c r="J197">
        <v>-5.3346363167349198E-2</v>
      </c>
    </row>
    <row r="198" spans="1:10" x14ac:dyDescent="0.2">
      <c r="A198" t="s">
        <v>54</v>
      </c>
      <c r="B198">
        <v>24</v>
      </c>
      <c r="C198">
        <v>30105519</v>
      </c>
      <c r="D198">
        <v>0.17197022633376499</v>
      </c>
      <c r="E198">
        <v>3.6002939015429801E-2</v>
      </c>
      <c r="F198">
        <v>1361</v>
      </c>
      <c r="G198">
        <v>0.13593404125647501</v>
      </c>
      <c r="H198">
        <v>0.13712678611992901</v>
      </c>
      <c r="I198">
        <v>0.71182612672330703</v>
      </c>
      <c r="J198">
        <v>1.7589370719148301</v>
      </c>
    </row>
    <row r="199" spans="1:10" x14ac:dyDescent="0.2">
      <c r="A199" t="s">
        <v>240</v>
      </c>
      <c r="B199">
        <v>23</v>
      </c>
      <c r="C199">
        <v>6866692</v>
      </c>
      <c r="D199">
        <v>0.152763926322808</v>
      </c>
      <c r="E199">
        <v>0.16054371785451901</v>
      </c>
      <c r="F199">
        <v>1361</v>
      </c>
      <c r="G199">
        <v>0.13593404125647501</v>
      </c>
      <c r="H199">
        <v>0.13724114790463801</v>
      </c>
      <c r="I199">
        <v>0.686354716515995</v>
      </c>
      <c r="J199">
        <v>0.99937930048034995</v>
      </c>
    </row>
    <row r="200" spans="1:10" x14ac:dyDescent="0.2">
      <c r="A200" t="s">
        <v>278</v>
      </c>
      <c r="B200">
        <v>24</v>
      </c>
      <c r="C200">
        <v>4150743</v>
      </c>
      <c r="D200">
        <v>0.66994079829494801</v>
      </c>
      <c r="E200">
        <v>0.18809698750918399</v>
      </c>
      <c r="F200">
        <v>1361</v>
      </c>
      <c r="G200">
        <v>0.13593404125647501</v>
      </c>
      <c r="H200">
        <v>0.13605011270905801</v>
      </c>
      <c r="I200">
        <v>0.98843286897869298</v>
      </c>
      <c r="J200">
        <v>0.28765732690038798</v>
      </c>
    </row>
    <row r="201" spans="1:10" x14ac:dyDescent="0.2">
      <c r="A201" t="s">
        <v>97</v>
      </c>
      <c r="B201">
        <v>25</v>
      </c>
      <c r="C201">
        <v>45385098</v>
      </c>
      <c r="D201">
        <v>0.60116267581855498</v>
      </c>
      <c r="E201">
        <v>6.8699485672299804E-2</v>
      </c>
      <c r="F201">
        <v>1361</v>
      </c>
      <c r="G201">
        <v>0.13593404125647501</v>
      </c>
      <c r="H201">
        <v>0.13610862637698701</v>
      </c>
      <c r="I201">
        <v>0.98054633668517899</v>
      </c>
      <c r="J201">
        <v>0.50868497967719495</v>
      </c>
    </row>
    <row r="202" spans="1:10" x14ac:dyDescent="0.2">
      <c r="A202" t="s">
        <v>315</v>
      </c>
      <c r="B202">
        <v>14</v>
      </c>
      <c r="C202">
        <v>20625334</v>
      </c>
      <c r="D202">
        <v>0.422663601054798</v>
      </c>
      <c r="E202">
        <v>0.105804555473916</v>
      </c>
      <c r="F202">
        <v>1361</v>
      </c>
      <c r="G202">
        <v>0.13593404125647501</v>
      </c>
      <c r="H202">
        <v>0.136344864093836</v>
      </c>
      <c r="I202">
        <v>0.91442498630702196</v>
      </c>
      <c r="J202">
        <v>-0.60323937076855305</v>
      </c>
    </row>
    <row r="203" spans="1:10" x14ac:dyDescent="0.2">
      <c r="A203" t="s">
        <v>149</v>
      </c>
      <c r="B203">
        <v>5</v>
      </c>
      <c r="C203">
        <v>32</v>
      </c>
      <c r="D203">
        <v>0.501129589860278</v>
      </c>
      <c r="E203">
        <v>0.42395297575312302</v>
      </c>
      <c r="F203">
        <v>1361</v>
      </c>
      <c r="G203">
        <v>0.13593404125647501</v>
      </c>
      <c r="H203">
        <v>0.13622320422877199</v>
      </c>
      <c r="I203">
        <v>0.92225283540257397</v>
      </c>
      <c r="J203">
        <v>-0.37654957523057497</v>
      </c>
    </row>
    <row r="204" spans="1:10" x14ac:dyDescent="0.2">
      <c r="A204" t="s">
        <v>75</v>
      </c>
      <c r="B204">
        <v>15</v>
      </c>
      <c r="C204">
        <v>9121489</v>
      </c>
      <c r="D204">
        <v>0.130614474193334</v>
      </c>
      <c r="E204">
        <v>0.15797207935341701</v>
      </c>
      <c r="F204">
        <v>1361</v>
      </c>
      <c r="G204">
        <v>0.13593404125647501</v>
      </c>
      <c r="H204">
        <v>0.13739520362173099</v>
      </c>
      <c r="I204">
        <v>0.65709127786492905</v>
      </c>
      <c r="J204">
        <v>0.98910036508899601</v>
      </c>
    </row>
    <row r="205" spans="1:10" x14ac:dyDescent="0.2">
      <c r="A205" t="s">
        <v>281</v>
      </c>
      <c r="B205">
        <v>32</v>
      </c>
      <c r="C205">
        <v>13620416</v>
      </c>
      <c r="D205">
        <v>0.34142706178635401</v>
      </c>
      <c r="E205">
        <v>3.6737692872890198E-4</v>
      </c>
      <c r="F205">
        <v>1361</v>
      </c>
      <c r="G205">
        <v>0.13593404125647501</v>
      </c>
      <c r="H205">
        <v>0.13651245044278201</v>
      </c>
      <c r="I205">
        <v>0.85384360534386206</v>
      </c>
      <c r="J205">
        <v>-11.1647821461543</v>
      </c>
    </row>
    <row r="206" spans="1:10" x14ac:dyDescent="0.2">
      <c r="A206" t="s">
        <v>50</v>
      </c>
      <c r="B206">
        <v>2</v>
      </c>
      <c r="C206">
        <v>5480042</v>
      </c>
      <c r="D206">
        <v>0.15220675104749901</v>
      </c>
      <c r="E206">
        <v>0.34900808229243202</v>
      </c>
      <c r="F206">
        <v>1361</v>
      </c>
      <c r="G206">
        <v>0.13593404125647501</v>
      </c>
      <c r="H206">
        <v>0.13724470648894799</v>
      </c>
      <c r="I206">
        <v>0.686354716515995</v>
      </c>
      <c r="J206">
        <v>-0.67895270081399295</v>
      </c>
    </row>
    <row r="207" spans="1:10" x14ac:dyDescent="0.2">
      <c r="A207" t="s">
        <v>122</v>
      </c>
      <c r="B207">
        <v>2</v>
      </c>
      <c r="C207">
        <v>5460143</v>
      </c>
      <c r="D207">
        <v>0.470434744704324</v>
      </c>
      <c r="E207">
        <v>0.28875826598089599</v>
      </c>
      <c r="F207">
        <v>1361</v>
      </c>
      <c r="G207">
        <v>0.13593404125647501</v>
      </c>
      <c r="H207">
        <v>0.136266925561533</v>
      </c>
      <c r="I207">
        <v>0.92225283540257397</v>
      </c>
      <c r="J207">
        <v>0.42488725384184201</v>
      </c>
    </row>
    <row r="208" spans="1:10" x14ac:dyDescent="0.2">
      <c r="A208" t="s">
        <v>246</v>
      </c>
      <c r="B208">
        <v>9</v>
      </c>
      <c r="C208">
        <v>20396849</v>
      </c>
      <c r="D208">
        <v>0.69945517322613004</v>
      </c>
      <c r="E208">
        <v>1.21234386480529E-2</v>
      </c>
      <c r="F208">
        <v>1361</v>
      </c>
      <c r="G208">
        <v>0.13593404125647501</v>
      </c>
      <c r="H208">
        <v>0.13602926260697101</v>
      </c>
      <c r="I208">
        <v>0.98843286897869298</v>
      </c>
      <c r="J208">
        <v>0.76271197999693596</v>
      </c>
    </row>
    <row r="209" spans="1:10" x14ac:dyDescent="0.2">
      <c r="A209" t="s">
        <v>84</v>
      </c>
      <c r="B209">
        <v>5</v>
      </c>
      <c r="C209">
        <v>27</v>
      </c>
      <c r="D209">
        <v>0.25771938617418699</v>
      </c>
      <c r="E209">
        <v>0.303085966201323</v>
      </c>
      <c r="F209">
        <v>1361</v>
      </c>
      <c r="G209">
        <v>0.13593404125647501</v>
      </c>
      <c r="H209">
        <v>0.13675279508098701</v>
      </c>
      <c r="I209">
        <v>0.77899708730315398</v>
      </c>
      <c r="J209">
        <v>-0.54257943357351801</v>
      </c>
    </row>
    <row r="210" spans="1:10" x14ac:dyDescent="0.2">
      <c r="A210" t="s">
        <v>224</v>
      </c>
      <c r="B210">
        <v>26</v>
      </c>
      <c r="C210">
        <v>29231079</v>
      </c>
      <c r="D210">
        <v>0.67647103523451502</v>
      </c>
      <c r="E210">
        <v>0.100661278471712</v>
      </c>
      <c r="F210">
        <v>1361</v>
      </c>
      <c r="G210">
        <v>0.13593404125647501</v>
      </c>
      <c r="H210">
        <v>0.13604529129500301</v>
      </c>
      <c r="I210">
        <v>0.98843286897869298</v>
      </c>
      <c r="J210">
        <v>-0.34821542204751499</v>
      </c>
    </row>
    <row r="211" spans="1:10" x14ac:dyDescent="0.2">
      <c r="A211" t="s">
        <v>334</v>
      </c>
      <c r="B211">
        <v>27</v>
      </c>
      <c r="C211">
        <v>29700449</v>
      </c>
      <c r="D211">
        <v>1</v>
      </c>
      <c r="E211">
        <v>0</v>
      </c>
      <c r="F211">
        <v>1361</v>
      </c>
      <c r="G211" t="s">
        <v>332</v>
      </c>
      <c r="H211" t="s">
        <v>332</v>
      </c>
      <c r="I211">
        <v>1</v>
      </c>
      <c r="J211" t="s">
        <v>332</v>
      </c>
    </row>
    <row r="212" spans="1:10" x14ac:dyDescent="0.2">
      <c r="A212" t="s">
        <v>49</v>
      </c>
      <c r="B212">
        <v>8</v>
      </c>
      <c r="C212">
        <v>39283854</v>
      </c>
      <c r="D212">
        <v>0.16421162595980099</v>
      </c>
      <c r="E212">
        <v>5.9147685525348999E-2</v>
      </c>
      <c r="F212">
        <v>1361</v>
      </c>
      <c r="G212">
        <v>0.13593404125647501</v>
      </c>
      <c r="H212">
        <v>0.13717113698748901</v>
      </c>
      <c r="I212">
        <v>0.69736625569941602</v>
      </c>
      <c r="J212">
        <v>-1.2929359798398401</v>
      </c>
    </row>
    <row r="213" spans="1:10" x14ac:dyDescent="0.2">
      <c r="A213" t="s">
        <v>35</v>
      </c>
      <c r="B213">
        <v>25</v>
      </c>
      <c r="C213">
        <v>7299784</v>
      </c>
      <c r="D213">
        <v>1.5353833737428899E-3</v>
      </c>
      <c r="E213">
        <v>9.2946362968405596E-2</v>
      </c>
      <c r="F213">
        <v>1361</v>
      </c>
      <c r="G213">
        <v>0.13593404125647501</v>
      </c>
      <c r="H213">
        <v>0.142369345559685</v>
      </c>
      <c r="I213">
        <v>2.3908112533996401E-2</v>
      </c>
      <c r="J213">
        <v>-2.6836960932782898</v>
      </c>
    </row>
    <row r="214" spans="1:10" x14ac:dyDescent="0.2">
      <c r="A214" t="s">
        <v>173</v>
      </c>
      <c r="B214">
        <v>18</v>
      </c>
      <c r="C214">
        <v>9777802</v>
      </c>
      <c r="D214">
        <v>0.67619280262317105</v>
      </c>
      <c r="E214">
        <v>0.42432035268185198</v>
      </c>
      <c r="F214">
        <v>1361</v>
      </c>
      <c r="G214">
        <v>0.13593404125647501</v>
      </c>
      <c r="H214">
        <v>0.13604549426798401</v>
      </c>
      <c r="I214">
        <v>0.98843286897869298</v>
      </c>
      <c r="J214">
        <v>-0.18252018620799501</v>
      </c>
    </row>
    <row r="215" spans="1:10" x14ac:dyDescent="0.2">
      <c r="A215" t="s">
        <v>131</v>
      </c>
      <c r="B215">
        <v>32</v>
      </c>
      <c r="C215">
        <v>31069128</v>
      </c>
      <c r="D215">
        <v>0.65271233887299995</v>
      </c>
      <c r="E215">
        <v>1.6164584864070599E-2</v>
      </c>
      <c r="F215">
        <v>1361</v>
      </c>
      <c r="G215">
        <v>0.13593404125647501</v>
      </c>
      <c r="H215">
        <v>0.13606341978008099</v>
      </c>
      <c r="I215">
        <v>0.98054633668517899</v>
      </c>
      <c r="J215">
        <v>0.81582279672977898</v>
      </c>
    </row>
    <row r="216" spans="1:10" x14ac:dyDescent="0.2">
      <c r="A216" t="s">
        <v>277</v>
      </c>
      <c r="B216">
        <v>5</v>
      </c>
      <c r="C216">
        <v>6</v>
      </c>
      <c r="D216">
        <v>0.80828583585894997</v>
      </c>
      <c r="E216">
        <v>0.18699485672299801</v>
      </c>
      <c r="F216">
        <v>1361</v>
      </c>
      <c r="G216">
        <v>0.13593404125647501</v>
      </c>
      <c r="H216">
        <v>0.13597165415725501</v>
      </c>
      <c r="I216">
        <v>1</v>
      </c>
      <c r="J216">
        <v>-0.161026214938226</v>
      </c>
    </row>
    <row r="217" spans="1:10" x14ac:dyDescent="0.2">
      <c r="A217" t="s">
        <v>244</v>
      </c>
      <c r="B217">
        <v>1</v>
      </c>
      <c r="C217">
        <v>51394567</v>
      </c>
      <c r="D217">
        <v>0.11950007717295701</v>
      </c>
      <c r="E217">
        <v>0.4313005143277</v>
      </c>
      <c r="F217">
        <v>1361</v>
      </c>
      <c r="G217">
        <v>0.13593404125647501</v>
      </c>
      <c r="H217">
        <v>0.13748395271340899</v>
      </c>
      <c r="I217">
        <v>0.63627935559425397</v>
      </c>
      <c r="J217">
        <v>0.90039170133291802</v>
      </c>
    </row>
    <row r="218" spans="1:10" x14ac:dyDescent="0.2">
      <c r="A218" t="s">
        <v>102</v>
      </c>
      <c r="B218">
        <v>15</v>
      </c>
      <c r="C218">
        <v>23568768</v>
      </c>
      <c r="D218">
        <v>0.88649559210337503</v>
      </c>
      <c r="E218">
        <v>0.30712711241733998</v>
      </c>
      <c r="F218">
        <v>1361</v>
      </c>
      <c r="G218">
        <v>0.13593404125647501</v>
      </c>
      <c r="H218">
        <v>0.13594705804502699</v>
      </c>
      <c r="I218">
        <v>1</v>
      </c>
      <c r="J218">
        <v>-8.4808071462124296E-2</v>
      </c>
    </row>
    <row r="219" spans="1:10" x14ac:dyDescent="0.2">
      <c r="A219" t="s">
        <v>179</v>
      </c>
      <c r="B219">
        <v>33</v>
      </c>
      <c r="C219">
        <v>15370000</v>
      </c>
      <c r="D219">
        <v>0.99883359831010499</v>
      </c>
      <c r="E219">
        <v>0.407788390889052</v>
      </c>
      <c r="F219">
        <v>1361</v>
      </c>
      <c r="G219">
        <v>0.13593404125647501</v>
      </c>
      <c r="H219">
        <v>0.135934042621769</v>
      </c>
      <c r="I219">
        <v>1</v>
      </c>
      <c r="J219">
        <v>8.4634191102622703E-4</v>
      </c>
    </row>
    <row r="220" spans="1:10" x14ac:dyDescent="0.2">
      <c r="A220" t="s">
        <v>237</v>
      </c>
      <c r="B220">
        <v>18</v>
      </c>
      <c r="C220">
        <v>4569955</v>
      </c>
      <c r="D220">
        <v>0.91545592434518497</v>
      </c>
      <c r="E220">
        <v>0.32623071271124199</v>
      </c>
      <c r="F220">
        <v>1361</v>
      </c>
      <c r="G220">
        <v>0.13593404125647501</v>
      </c>
      <c r="H220">
        <v>0.135941241182021</v>
      </c>
      <c r="I220">
        <v>1</v>
      </c>
      <c r="J220">
        <v>6.2145054866973901E-2</v>
      </c>
    </row>
    <row r="221" spans="1:10" x14ac:dyDescent="0.2">
      <c r="A221" t="s">
        <v>83</v>
      </c>
      <c r="B221">
        <v>5</v>
      </c>
      <c r="C221">
        <v>26</v>
      </c>
      <c r="D221">
        <v>0.22961515309271799</v>
      </c>
      <c r="E221">
        <v>0.128214548126378</v>
      </c>
      <c r="F221">
        <v>1361</v>
      </c>
      <c r="G221">
        <v>0.13593404125647501</v>
      </c>
      <c r="H221">
        <v>0.136856572934409</v>
      </c>
      <c r="I221">
        <v>0.761054571167599</v>
      </c>
      <c r="J221">
        <v>-0.88021295526696197</v>
      </c>
    </row>
    <row r="222" spans="1:10" x14ac:dyDescent="0.2">
      <c r="A222" t="s">
        <v>193</v>
      </c>
      <c r="B222">
        <v>5</v>
      </c>
      <c r="C222">
        <v>23</v>
      </c>
      <c r="D222">
        <v>0.68189122616859998</v>
      </c>
      <c r="E222">
        <v>0.39015429831006598</v>
      </c>
      <c r="F222">
        <v>1361</v>
      </c>
      <c r="G222">
        <v>0.13593404125647501</v>
      </c>
      <c r="H222">
        <v>0.13604138039497299</v>
      </c>
      <c r="I222">
        <v>0.98843286897869298</v>
      </c>
      <c r="J222">
        <v>0.23628221834687699</v>
      </c>
    </row>
    <row r="223" spans="1:10" x14ac:dyDescent="0.2">
      <c r="A223" t="s">
        <v>221</v>
      </c>
      <c r="B223">
        <v>11</v>
      </c>
      <c r="C223">
        <v>4070652</v>
      </c>
      <c r="D223">
        <v>0.99330941232145198</v>
      </c>
      <c r="E223">
        <v>2.5349008082292498E-2</v>
      </c>
      <c r="F223">
        <v>1361</v>
      </c>
      <c r="G223">
        <v>0.13593404125647501</v>
      </c>
      <c r="H223">
        <v>0.13593408617942901</v>
      </c>
      <c r="I223">
        <v>1</v>
      </c>
      <c r="J223">
        <v>1.2217597172640799E-2</v>
      </c>
    </row>
    <row r="224" spans="1:10" x14ac:dyDescent="0.2">
      <c r="A224" t="s">
        <v>247</v>
      </c>
      <c r="B224">
        <v>9</v>
      </c>
      <c r="C224">
        <v>20396609</v>
      </c>
      <c r="D224">
        <v>0.33612164335442701</v>
      </c>
      <c r="E224">
        <v>8.8170462894929802E-3</v>
      </c>
      <c r="F224">
        <v>1361</v>
      </c>
      <c r="G224">
        <v>0.13593404125647501</v>
      </c>
      <c r="H224">
        <v>0.13652530195804199</v>
      </c>
      <c r="I224">
        <v>0.85384360534386206</v>
      </c>
      <c r="J224">
        <v>2.2767338995395798</v>
      </c>
    </row>
    <row r="225" spans="1:10" x14ac:dyDescent="0.2">
      <c r="A225" t="s">
        <v>134</v>
      </c>
      <c r="B225">
        <v>16</v>
      </c>
      <c r="C225">
        <v>25845386</v>
      </c>
      <c r="D225">
        <v>0.18088712667644799</v>
      </c>
      <c r="E225">
        <v>0.34349742836149899</v>
      </c>
      <c r="F225">
        <v>1361</v>
      </c>
      <c r="G225">
        <v>0.13593404125647501</v>
      </c>
      <c r="H225">
        <v>0.13707857379905</v>
      </c>
      <c r="I225">
        <v>0.73024802991603199</v>
      </c>
      <c r="J225">
        <v>-0.77626895830079601</v>
      </c>
    </row>
    <row r="226" spans="1:10" x14ac:dyDescent="0.2">
      <c r="A226" t="s">
        <v>127</v>
      </c>
      <c r="B226">
        <v>15</v>
      </c>
      <c r="C226">
        <v>65154384</v>
      </c>
      <c r="D226">
        <v>0.15122493787139499</v>
      </c>
      <c r="E226">
        <v>4.9595885378398201E-2</v>
      </c>
      <c r="F226">
        <v>1361</v>
      </c>
      <c r="G226">
        <v>0.13593404125647501</v>
      </c>
      <c r="H226">
        <v>0.137251013247185</v>
      </c>
      <c r="I226">
        <v>0.686354716515995</v>
      </c>
      <c r="J226">
        <v>1.46678564919801</v>
      </c>
    </row>
    <row r="227" spans="1:10" x14ac:dyDescent="0.2">
      <c r="A227" t="s">
        <v>202</v>
      </c>
      <c r="B227">
        <v>19</v>
      </c>
      <c r="C227">
        <v>19138835</v>
      </c>
      <c r="D227">
        <v>0.56154783264706298</v>
      </c>
      <c r="E227">
        <v>0.445260837619397</v>
      </c>
      <c r="F227">
        <v>1361</v>
      </c>
      <c r="G227">
        <v>0.13593404125647501</v>
      </c>
      <c r="H227">
        <v>0.136149385924238</v>
      </c>
      <c r="I227">
        <v>0.96087293241952898</v>
      </c>
      <c r="J227">
        <v>0.33171684393061701</v>
      </c>
    </row>
    <row r="228" spans="1:10" x14ac:dyDescent="0.2">
      <c r="A228" t="s">
        <v>180</v>
      </c>
      <c r="B228">
        <v>28</v>
      </c>
      <c r="C228">
        <v>2417591</v>
      </c>
      <c r="D228">
        <v>0.75441251480570504</v>
      </c>
      <c r="E228">
        <v>0.224099926524614</v>
      </c>
      <c r="F228">
        <v>1361</v>
      </c>
      <c r="G228">
        <v>0.13593404125647501</v>
      </c>
      <c r="H228">
        <v>0.13599656318727499</v>
      </c>
      <c r="I228">
        <v>1</v>
      </c>
      <c r="J228">
        <v>-0.19579245941566101</v>
      </c>
    </row>
    <row r="229" spans="1:10" x14ac:dyDescent="0.2">
      <c r="A229" t="s">
        <v>262</v>
      </c>
      <c r="B229">
        <v>7</v>
      </c>
      <c r="C229">
        <v>9505120</v>
      </c>
      <c r="D229">
        <v>0.44890170185550698</v>
      </c>
      <c r="E229">
        <v>0.21307861866274799</v>
      </c>
      <c r="F229">
        <v>1361</v>
      </c>
      <c r="G229">
        <v>0.13593404125647501</v>
      </c>
      <c r="H229">
        <v>0.13630045971032601</v>
      </c>
      <c r="I229">
        <v>0.92225283540257397</v>
      </c>
      <c r="J229">
        <v>0.48710464719216201</v>
      </c>
    </row>
    <row r="230" spans="1:10" x14ac:dyDescent="0.2">
      <c r="A230" t="s">
        <v>73</v>
      </c>
      <c r="B230">
        <v>3</v>
      </c>
      <c r="C230">
        <v>15921271</v>
      </c>
      <c r="D230">
        <v>0.105244177288107</v>
      </c>
      <c r="E230">
        <v>0.109845701689934</v>
      </c>
      <c r="F230">
        <v>1361</v>
      </c>
      <c r="G230">
        <v>0.13593404125647501</v>
      </c>
      <c r="H230">
        <v>0.13761219488729501</v>
      </c>
      <c r="I230">
        <v>0.625724472240198</v>
      </c>
      <c r="J230">
        <v>-1.2916207664013599</v>
      </c>
    </row>
    <row r="231" spans="1:10" x14ac:dyDescent="0.2">
      <c r="A231" t="s">
        <v>133</v>
      </c>
      <c r="B231">
        <v>28</v>
      </c>
      <c r="C231">
        <v>23782920</v>
      </c>
      <c r="D231">
        <v>0.27059755246121198</v>
      </c>
      <c r="E231">
        <v>2.939015429831E-2</v>
      </c>
      <c r="F231">
        <v>1361</v>
      </c>
      <c r="G231">
        <v>0.13593404125647501</v>
      </c>
      <c r="H231">
        <v>0.136709790869604</v>
      </c>
      <c r="I231">
        <v>0.77899708730315398</v>
      </c>
      <c r="J231">
        <v>-1.4721698067215201</v>
      </c>
    </row>
    <row r="232" spans="1:10" x14ac:dyDescent="0.2">
      <c r="A232" t="s">
        <v>104</v>
      </c>
      <c r="B232">
        <v>24</v>
      </c>
      <c r="C232">
        <v>35641063</v>
      </c>
      <c r="D232">
        <v>0.41175184243419399</v>
      </c>
      <c r="E232">
        <v>0.47942689199118299</v>
      </c>
      <c r="F232">
        <v>1361</v>
      </c>
      <c r="G232">
        <v>0.13593404125647501</v>
      </c>
      <c r="H232">
        <v>0.136364575972239</v>
      </c>
      <c r="I232">
        <v>0.90594489932139299</v>
      </c>
      <c r="J232">
        <v>0.47586065424443202</v>
      </c>
    </row>
    <row r="233" spans="1:10" x14ac:dyDescent="0.2">
      <c r="A233" t="s">
        <v>143</v>
      </c>
      <c r="B233">
        <v>15</v>
      </c>
      <c r="C233">
        <v>27353346</v>
      </c>
      <c r="D233">
        <v>7.55497028956333E-2</v>
      </c>
      <c r="E233">
        <v>0.24357090374724499</v>
      </c>
      <c r="F233">
        <v>1361</v>
      </c>
      <c r="G233">
        <v>0.13593404125647501</v>
      </c>
      <c r="H233">
        <v>0.13795402153228101</v>
      </c>
      <c r="I233">
        <v>0.51624922854456901</v>
      </c>
      <c r="J233">
        <v>1.1123562097328299</v>
      </c>
    </row>
    <row r="234" spans="1:10" x14ac:dyDescent="0.2">
      <c r="A234" t="s">
        <v>319</v>
      </c>
      <c r="B234">
        <v>31</v>
      </c>
      <c r="C234">
        <v>23260130</v>
      </c>
      <c r="D234">
        <v>0.95908174474089103</v>
      </c>
      <c r="E234">
        <v>0.29132990448199902</v>
      </c>
      <c r="F234">
        <v>1361</v>
      </c>
      <c r="G234">
        <v>0.13593404125647501</v>
      </c>
      <c r="H234">
        <v>0.135935722943691</v>
      </c>
      <c r="I234">
        <v>1</v>
      </c>
      <c r="J234">
        <v>-3.1660272774341899E-2</v>
      </c>
    </row>
    <row r="235" spans="1:10" x14ac:dyDescent="0.2">
      <c r="A235" t="s">
        <v>128</v>
      </c>
      <c r="B235">
        <v>25</v>
      </c>
      <c r="C235">
        <v>40924770</v>
      </c>
      <c r="D235">
        <v>0.29271820566225598</v>
      </c>
      <c r="E235">
        <v>0.25495958853784001</v>
      </c>
      <c r="F235">
        <v>1361</v>
      </c>
      <c r="G235">
        <v>0.13593404125647501</v>
      </c>
      <c r="H235">
        <v>0.13664160481149301</v>
      </c>
      <c r="I235">
        <v>0.79765711042964704</v>
      </c>
      <c r="J235">
        <v>0.65120259366753697</v>
      </c>
    </row>
    <row r="236" spans="1:10" x14ac:dyDescent="0.2">
      <c r="A236" t="s">
        <v>243</v>
      </c>
      <c r="B236">
        <v>4</v>
      </c>
      <c r="C236">
        <v>12866217</v>
      </c>
      <c r="D236">
        <v>0.36657428128303299</v>
      </c>
      <c r="E236">
        <v>0.23218221895664901</v>
      </c>
      <c r="F236">
        <v>1361</v>
      </c>
      <c r="G236">
        <v>0.13593404125647501</v>
      </c>
      <c r="H236">
        <v>0.13645503019309599</v>
      </c>
      <c r="I236">
        <v>0.89455067148919298</v>
      </c>
      <c r="J236">
        <v>-0.57267143920408903</v>
      </c>
    </row>
    <row r="237" spans="1:10" x14ac:dyDescent="0.2">
      <c r="A237" t="s">
        <v>172</v>
      </c>
      <c r="B237">
        <v>17</v>
      </c>
      <c r="C237">
        <v>34427967</v>
      </c>
      <c r="D237">
        <v>0.52243559807701201</v>
      </c>
      <c r="E237">
        <v>0.14878765613519501</v>
      </c>
      <c r="F237">
        <v>1361</v>
      </c>
      <c r="G237">
        <v>0.13593404125647501</v>
      </c>
      <c r="H237">
        <v>0.13619542962483999</v>
      </c>
      <c r="I237">
        <v>0.93353246213761198</v>
      </c>
      <c r="J237">
        <v>-0.45705502258452901</v>
      </c>
    </row>
    <row r="238" spans="1:10" x14ac:dyDescent="0.2">
      <c r="A238" t="s">
        <v>335</v>
      </c>
      <c r="B238">
        <v>17</v>
      </c>
      <c r="C238">
        <v>36275840</v>
      </c>
      <c r="D238">
        <v>1</v>
      </c>
      <c r="E238">
        <v>0</v>
      </c>
      <c r="F238">
        <v>1361</v>
      </c>
      <c r="G238" t="s">
        <v>332</v>
      </c>
      <c r="H238" t="s">
        <v>332</v>
      </c>
      <c r="I238">
        <v>1</v>
      </c>
      <c r="J238" t="s">
        <v>332</v>
      </c>
    </row>
    <row r="239" spans="1:10" x14ac:dyDescent="0.2">
      <c r="A239" t="s">
        <v>89</v>
      </c>
      <c r="B239">
        <v>25</v>
      </c>
      <c r="C239">
        <v>9939318</v>
      </c>
      <c r="D239">
        <v>0.39852107559771</v>
      </c>
      <c r="E239">
        <v>0.30896399706098499</v>
      </c>
      <c r="F239">
        <v>1361</v>
      </c>
      <c r="G239">
        <v>0.13593404125647501</v>
      </c>
      <c r="H239">
        <v>0.136389534867639</v>
      </c>
      <c r="I239">
        <v>0.89873373600311102</v>
      </c>
      <c r="J239">
        <v>0.49413118141274098</v>
      </c>
    </row>
    <row r="240" spans="1:10" x14ac:dyDescent="0.2">
      <c r="A240" t="s">
        <v>336</v>
      </c>
      <c r="B240">
        <v>2</v>
      </c>
      <c r="C240">
        <v>27438208</v>
      </c>
      <c r="D240">
        <v>1</v>
      </c>
      <c r="E240">
        <v>0</v>
      </c>
      <c r="F240">
        <v>1361</v>
      </c>
      <c r="G240" t="s">
        <v>332</v>
      </c>
      <c r="H240" t="s">
        <v>332</v>
      </c>
      <c r="I240">
        <v>1</v>
      </c>
      <c r="J240" t="s">
        <v>332</v>
      </c>
    </row>
    <row r="241" spans="1:10" x14ac:dyDescent="0.2">
      <c r="A241" t="s">
        <v>326</v>
      </c>
      <c r="B241">
        <v>24</v>
      </c>
      <c r="C241">
        <v>31651991</v>
      </c>
      <c r="D241">
        <v>0.91862204173516104</v>
      </c>
      <c r="E241">
        <v>0.38648052902277702</v>
      </c>
      <c r="F241">
        <v>1361</v>
      </c>
      <c r="G241">
        <v>0.13593404125647501</v>
      </c>
      <c r="H241">
        <v>0.135940710167745</v>
      </c>
      <c r="I241">
        <v>1</v>
      </c>
      <c r="J241">
        <v>-5.9211963192417998E-2</v>
      </c>
    </row>
    <row r="242" spans="1:10" x14ac:dyDescent="0.2">
      <c r="A242" t="s">
        <v>250</v>
      </c>
      <c r="B242">
        <v>23</v>
      </c>
      <c r="C242">
        <v>60109411</v>
      </c>
      <c r="D242">
        <v>0.78295930586776197</v>
      </c>
      <c r="E242">
        <v>0.350110213078619</v>
      </c>
      <c r="F242">
        <v>1361</v>
      </c>
      <c r="G242">
        <v>0.13593404125647501</v>
      </c>
      <c r="H242">
        <v>0.135982520244782</v>
      </c>
      <c r="I242">
        <v>1</v>
      </c>
      <c r="J242">
        <v>-0.16193741176083701</v>
      </c>
    </row>
    <row r="243" spans="1:10" x14ac:dyDescent="0.2">
      <c r="A243" t="s">
        <v>99</v>
      </c>
      <c r="B243">
        <v>34</v>
      </c>
      <c r="C243">
        <v>9390357</v>
      </c>
      <c r="D243">
        <v>0.69372096676742701</v>
      </c>
      <c r="E243">
        <v>3.6002939015429801E-2</v>
      </c>
      <c r="F243">
        <v>1361</v>
      </c>
      <c r="G243">
        <v>0.13593404125647501</v>
      </c>
      <c r="H243">
        <v>0.13603312654204899</v>
      </c>
      <c r="I243">
        <v>0.98843286897869298</v>
      </c>
      <c r="J243">
        <v>0.47460352805266698</v>
      </c>
    </row>
    <row r="244" spans="1:10" x14ac:dyDescent="0.2">
      <c r="A244" t="s">
        <v>65</v>
      </c>
      <c r="B244">
        <v>5</v>
      </c>
      <c r="C244">
        <v>17</v>
      </c>
      <c r="D244">
        <v>0.57745903187131598</v>
      </c>
      <c r="E244">
        <v>2.7185892725936901E-2</v>
      </c>
      <c r="F244">
        <v>1361</v>
      </c>
      <c r="G244">
        <v>0.13593404125647501</v>
      </c>
      <c r="H244">
        <v>0.136132342786251</v>
      </c>
      <c r="I244">
        <v>0.966892253375077</v>
      </c>
      <c r="J244">
        <v>-0.79731196117563397</v>
      </c>
    </row>
    <row r="245" spans="1:10" x14ac:dyDescent="0.2">
      <c r="A245" t="s">
        <v>284</v>
      </c>
      <c r="B245">
        <v>31</v>
      </c>
      <c r="C245">
        <v>61099332</v>
      </c>
      <c r="D245">
        <v>0.57149764993344199</v>
      </c>
      <c r="E245">
        <v>1.35929463629684E-2</v>
      </c>
      <c r="F245">
        <v>1361</v>
      </c>
      <c r="G245">
        <v>0.13593404125647501</v>
      </c>
      <c r="H245">
        <v>0.13613861953117701</v>
      </c>
      <c r="I245">
        <v>0.966892253375077</v>
      </c>
      <c r="J245">
        <v>1.0660977972935499</v>
      </c>
    </row>
    <row r="246" spans="1:10" x14ac:dyDescent="0.2">
      <c r="A246" t="s">
        <v>208</v>
      </c>
      <c r="B246">
        <v>32</v>
      </c>
      <c r="C246">
        <v>3814527</v>
      </c>
      <c r="D246">
        <v>0.97994383692472997</v>
      </c>
      <c r="E246">
        <v>2.9390154298309899E-3</v>
      </c>
      <c r="F246">
        <v>1361</v>
      </c>
      <c r="G246">
        <v>0.13593404125647501</v>
      </c>
      <c r="H246">
        <v>0.13593444501051299</v>
      </c>
      <c r="I246">
        <v>1</v>
      </c>
      <c r="J246">
        <v>-0.105452265837645</v>
      </c>
    </row>
    <row r="247" spans="1:10" x14ac:dyDescent="0.2">
      <c r="A247" t="s">
        <v>150</v>
      </c>
      <c r="B247">
        <v>29</v>
      </c>
      <c r="C247">
        <v>7365688</v>
      </c>
      <c r="D247">
        <v>0.53859540452218702</v>
      </c>
      <c r="E247">
        <v>0.29941219691403398</v>
      </c>
      <c r="F247">
        <v>1361</v>
      </c>
      <c r="G247">
        <v>0.13593404125647501</v>
      </c>
      <c r="H247">
        <v>0.136175661706125</v>
      </c>
      <c r="I247">
        <v>0.94344064581734499</v>
      </c>
      <c r="J247">
        <v>0.37099017080531699</v>
      </c>
    </row>
    <row r="248" spans="1:10" x14ac:dyDescent="0.2">
      <c r="A248" t="s">
        <v>117</v>
      </c>
      <c r="B248">
        <v>28</v>
      </c>
      <c r="C248">
        <v>34770823</v>
      </c>
      <c r="D248">
        <v>0.125303265219391</v>
      </c>
      <c r="E248">
        <v>0.36921381337252002</v>
      </c>
      <c r="F248">
        <v>1361</v>
      </c>
      <c r="G248">
        <v>0.13593404125647501</v>
      </c>
      <c r="H248">
        <v>0.137436520773773</v>
      </c>
      <c r="I248">
        <v>0.64022137073032803</v>
      </c>
      <c r="J248">
        <v>0.88708135637716201</v>
      </c>
    </row>
    <row r="249" spans="1:10" x14ac:dyDescent="0.2">
      <c r="A249" t="s">
        <v>263</v>
      </c>
      <c r="B249">
        <v>32</v>
      </c>
      <c r="C249">
        <v>8993026</v>
      </c>
      <c r="D249">
        <v>0.445663704380791</v>
      </c>
      <c r="E249">
        <v>5.14327700220426E-2</v>
      </c>
      <c r="F249">
        <v>1361</v>
      </c>
      <c r="G249">
        <v>0.13593404125647501</v>
      </c>
      <c r="H249">
        <v>0.13630572182001399</v>
      </c>
      <c r="I249">
        <v>0.92225283540257397</v>
      </c>
      <c r="J249">
        <v>0.77256242676354103</v>
      </c>
    </row>
    <row r="250" spans="1:10" x14ac:dyDescent="0.2">
      <c r="A250" t="s">
        <v>63</v>
      </c>
      <c r="B250">
        <v>18</v>
      </c>
      <c r="C250">
        <v>29760263</v>
      </c>
      <c r="D250">
        <v>0.68969940820590503</v>
      </c>
      <c r="E250">
        <v>6.3556208670095496E-2</v>
      </c>
      <c r="F250">
        <v>1361</v>
      </c>
      <c r="G250">
        <v>0.13593404125647501</v>
      </c>
      <c r="H250">
        <v>0.136035889491912</v>
      </c>
      <c r="I250">
        <v>0.98843286897869298</v>
      </c>
      <c r="J250">
        <v>-0.38826072717523302</v>
      </c>
    </row>
    <row r="251" spans="1:10" x14ac:dyDescent="0.2">
      <c r="A251" t="s">
        <v>297</v>
      </c>
      <c r="B251">
        <v>1</v>
      </c>
      <c r="C251">
        <v>5625322</v>
      </c>
      <c r="D251">
        <v>0.78879432871438404</v>
      </c>
      <c r="E251">
        <v>0.24871418074944901</v>
      </c>
      <c r="F251">
        <v>1361</v>
      </c>
      <c r="G251">
        <v>0.13593404125647501</v>
      </c>
      <c r="H251">
        <v>0.135979886121746</v>
      </c>
      <c r="I251">
        <v>1</v>
      </c>
      <c r="J251">
        <v>-0.164680417950445</v>
      </c>
    </row>
    <row r="252" spans="1:10" x14ac:dyDescent="0.2">
      <c r="A252" t="s">
        <v>322</v>
      </c>
      <c r="B252">
        <v>30</v>
      </c>
      <c r="C252">
        <v>7365214</v>
      </c>
      <c r="D252">
        <v>0.72454737279805004</v>
      </c>
      <c r="E252">
        <v>0.31741366642174901</v>
      </c>
      <c r="F252">
        <v>1361</v>
      </c>
      <c r="G252">
        <v>0.13593404125647501</v>
      </c>
      <c r="H252">
        <v>0.13601337750205</v>
      </c>
      <c r="I252">
        <v>0.99046360615078299</v>
      </c>
      <c r="J252">
        <v>0.21126488146254699</v>
      </c>
    </row>
    <row r="253" spans="1:10" x14ac:dyDescent="0.2">
      <c r="A253" t="s">
        <v>211</v>
      </c>
      <c r="B253">
        <v>8</v>
      </c>
      <c r="C253">
        <v>21402560</v>
      </c>
      <c r="D253">
        <v>0.46594886501425598</v>
      </c>
      <c r="E253">
        <v>3.6737692872890198E-4</v>
      </c>
      <c r="F253">
        <v>1361</v>
      </c>
      <c r="G253">
        <v>0.13593404125647501</v>
      </c>
      <c r="H253">
        <v>0.136273707985927</v>
      </c>
      <c r="I253">
        <v>0.92225283540257397</v>
      </c>
      <c r="J253">
        <v>8.5944149005018993</v>
      </c>
    </row>
    <row r="254" spans="1:10" x14ac:dyDescent="0.2">
      <c r="A254" t="s">
        <v>170</v>
      </c>
      <c r="B254">
        <v>7</v>
      </c>
      <c r="C254">
        <v>20362912</v>
      </c>
      <c r="D254">
        <v>7.5779703272597296E-2</v>
      </c>
      <c r="E254">
        <v>8.1557678177810497E-2</v>
      </c>
      <c r="F254">
        <v>1361</v>
      </c>
      <c r="G254">
        <v>0.13593404125647501</v>
      </c>
      <c r="H254">
        <v>0.13795084446279601</v>
      </c>
      <c r="I254">
        <v>0.51624922854456901</v>
      </c>
      <c r="J254">
        <v>-1.5378560977540201</v>
      </c>
    </row>
    <row r="255" spans="1:10" x14ac:dyDescent="0.2">
      <c r="A255" t="s">
        <v>48</v>
      </c>
      <c r="B255">
        <v>16</v>
      </c>
      <c r="C255">
        <v>17646942</v>
      </c>
      <c r="D255">
        <v>1.9885029785712102E-2</v>
      </c>
      <c r="E255">
        <v>3.37986774430565E-2</v>
      </c>
      <c r="F255">
        <v>1361</v>
      </c>
      <c r="G255">
        <v>0.13593404125647501</v>
      </c>
      <c r="H255">
        <v>0.139404903525218</v>
      </c>
      <c r="I255">
        <v>0.19704256787660199</v>
      </c>
      <c r="J255">
        <v>-2.9929256240352302</v>
      </c>
    </row>
    <row r="256" spans="1:10" x14ac:dyDescent="0.2">
      <c r="A256" t="s">
        <v>120</v>
      </c>
      <c r="B256">
        <v>33</v>
      </c>
      <c r="C256">
        <v>13146728</v>
      </c>
      <c r="D256">
        <v>4.4982697481840202E-2</v>
      </c>
      <c r="E256">
        <v>0.12601028655400401</v>
      </c>
      <c r="F256">
        <v>1361</v>
      </c>
      <c r="G256">
        <v>0.13593404125647501</v>
      </c>
      <c r="H256">
        <v>0.13850564915819599</v>
      </c>
      <c r="I256">
        <v>0.37716261734773698</v>
      </c>
      <c r="J256">
        <v>-1.48879880129886</v>
      </c>
    </row>
    <row r="257" spans="1:10" x14ac:dyDescent="0.2">
      <c r="A257" t="s">
        <v>195</v>
      </c>
      <c r="B257">
        <v>11</v>
      </c>
      <c r="C257">
        <v>37799853</v>
      </c>
      <c r="D257">
        <v>0.33286706178956899</v>
      </c>
      <c r="E257">
        <v>0.46069066862600999</v>
      </c>
      <c r="F257">
        <v>1361</v>
      </c>
      <c r="G257">
        <v>0.13593404125647501</v>
      </c>
      <c r="H257">
        <v>0.136533321072176</v>
      </c>
      <c r="I257">
        <v>0.85384360534386206</v>
      </c>
      <c r="J257">
        <v>-0.543192943770618</v>
      </c>
    </row>
    <row r="258" spans="1:10" x14ac:dyDescent="0.2">
      <c r="A258" t="s">
        <v>232</v>
      </c>
      <c r="B258">
        <v>7</v>
      </c>
      <c r="C258">
        <v>11164448</v>
      </c>
      <c r="D258">
        <v>0.42860714362625102</v>
      </c>
      <c r="E258">
        <v>0.12931667891256399</v>
      </c>
      <c r="F258">
        <v>1361</v>
      </c>
      <c r="G258">
        <v>0.13593404125647501</v>
      </c>
      <c r="H258">
        <v>0.136334444078311</v>
      </c>
      <c r="I258">
        <v>0.91442498630702196</v>
      </c>
      <c r="J258">
        <v>-0.59674140189301395</v>
      </c>
    </row>
    <row r="259" spans="1:10" x14ac:dyDescent="0.2">
      <c r="A259" t="s">
        <v>53</v>
      </c>
      <c r="B259">
        <v>28</v>
      </c>
      <c r="C259">
        <v>6130660</v>
      </c>
      <c r="D259">
        <v>0.169502281498253</v>
      </c>
      <c r="E259">
        <v>0.11976487876561299</v>
      </c>
      <c r="F259">
        <v>1361</v>
      </c>
      <c r="G259">
        <v>0.13593404125647501</v>
      </c>
      <c r="H259">
        <v>0.137140640493111</v>
      </c>
      <c r="I259">
        <v>0.71060571858883004</v>
      </c>
      <c r="J259">
        <v>1.0622300978066399</v>
      </c>
    </row>
    <row r="260" spans="1:10" x14ac:dyDescent="0.2">
      <c r="A260" t="s">
        <v>222</v>
      </c>
      <c r="B260">
        <v>8</v>
      </c>
      <c r="C260">
        <v>33660993</v>
      </c>
      <c r="D260">
        <v>0.83393158424764202</v>
      </c>
      <c r="E260">
        <v>3.6737692872890198E-4</v>
      </c>
      <c r="F260">
        <v>1361</v>
      </c>
      <c r="G260">
        <v>0.13593404125647501</v>
      </c>
      <c r="H260">
        <v>0.13596212504538999</v>
      </c>
      <c r="I260">
        <v>1</v>
      </c>
      <c r="J260">
        <v>-2.4623738754992499</v>
      </c>
    </row>
    <row r="261" spans="1:10" x14ac:dyDescent="0.2">
      <c r="A261" t="s">
        <v>256</v>
      </c>
      <c r="B261">
        <v>25</v>
      </c>
      <c r="C261">
        <v>9198721</v>
      </c>
      <c r="D261">
        <v>0.370551716202286</v>
      </c>
      <c r="E261">
        <v>0.45995591476855302</v>
      </c>
      <c r="F261">
        <v>1361</v>
      </c>
      <c r="G261">
        <v>0.13593404125647501</v>
      </c>
      <c r="H261">
        <v>0.13644644453568799</v>
      </c>
      <c r="I261">
        <v>0.89755860146776001</v>
      </c>
      <c r="J261">
        <v>0.51266101288544197</v>
      </c>
    </row>
    <row r="262" spans="1:10" x14ac:dyDescent="0.2">
      <c r="A262" t="s">
        <v>167</v>
      </c>
      <c r="B262">
        <v>15</v>
      </c>
      <c r="C262">
        <v>30314171</v>
      </c>
      <c r="D262">
        <v>0.72694576598222604</v>
      </c>
      <c r="E262">
        <v>0.33468038207200601</v>
      </c>
      <c r="F262">
        <v>1361</v>
      </c>
      <c r="G262">
        <v>0.13593404125647501</v>
      </c>
      <c r="H262">
        <v>0.13601194456513799</v>
      </c>
      <c r="I262">
        <v>0.99046360615078299</v>
      </c>
      <c r="J262">
        <v>-0.169123247592006</v>
      </c>
    </row>
    <row r="263" spans="1:10" x14ac:dyDescent="0.2">
      <c r="A263" t="s">
        <v>40</v>
      </c>
      <c r="B263">
        <v>5</v>
      </c>
      <c r="C263">
        <v>5</v>
      </c>
      <c r="D263">
        <v>0.18648384429818399</v>
      </c>
      <c r="E263">
        <v>8.1557678177810497E-2</v>
      </c>
      <c r="F263">
        <v>1361</v>
      </c>
      <c r="G263">
        <v>0.13593404125647501</v>
      </c>
      <c r="H263">
        <v>0.13704969726515501</v>
      </c>
      <c r="I263">
        <v>0.730469252508816</v>
      </c>
      <c r="J263">
        <v>-1.0952542705036801</v>
      </c>
    </row>
    <row r="264" spans="1:10" x14ac:dyDescent="0.2">
      <c r="A264" t="s">
        <v>205</v>
      </c>
      <c r="B264">
        <v>21</v>
      </c>
      <c r="C264">
        <v>16346192</v>
      </c>
      <c r="D264">
        <v>0.92814969807981695</v>
      </c>
      <c r="E264">
        <v>9.4048493754592205E-2</v>
      </c>
      <c r="F264">
        <v>1361</v>
      </c>
      <c r="G264">
        <v>0.13593404125647501</v>
      </c>
      <c r="H264">
        <v>0.13593923600537799</v>
      </c>
      <c r="I264">
        <v>1</v>
      </c>
      <c r="J264">
        <v>-6.83989431633613E-2</v>
      </c>
    </row>
    <row r="265" spans="1:10" x14ac:dyDescent="0.2">
      <c r="A265" t="s">
        <v>337</v>
      </c>
      <c r="B265">
        <v>31</v>
      </c>
      <c r="C265">
        <v>57998143</v>
      </c>
      <c r="D265">
        <v>1</v>
      </c>
      <c r="E265">
        <v>0</v>
      </c>
      <c r="F265">
        <v>1361</v>
      </c>
      <c r="G265" t="s">
        <v>332</v>
      </c>
      <c r="H265" t="s">
        <v>332</v>
      </c>
      <c r="I265">
        <v>1</v>
      </c>
      <c r="J265" t="s">
        <v>332</v>
      </c>
    </row>
    <row r="266" spans="1:10" x14ac:dyDescent="0.2">
      <c r="A266" t="s">
        <v>183</v>
      </c>
      <c r="B266">
        <v>7</v>
      </c>
      <c r="C266">
        <v>15468014</v>
      </c>
      <c r="D266">
        <v>0.69758197868319405</v>
      </c>
      <c r="E266">
        <v>0.28765613519471001</v>
      </c>
      <c r="F266">
        <v>1361</v>
      </c>
      <c r="G266">
        <v>0.13593404125647501</v>
      </c>
      <c r="H266">
        <v>0.136030515108264</v>
      </c>
      <c r="I266">
        <v>0.98843286897869298</v>
      </c>
      <c r="J266">
        <v>-0.19191737556001401</v>
      </c>
    </row>
    <row r="267" spans="1:10" x14ac:dyDescent="0.2">
      <c r="A267" t="s">
        <v>227</v>
      </c>
      <c r="B267">
        <v>19</v>
      </c>
      <c r="C267">
        <v>9430381</v>
      </c>
      <c r="D267">
        <v>0.22676524115828101</v>
      </c>
      <c r="E267">
        <v>1.10213078618663E-2</v>
      </c>
      <c r="F267">
        <v>1361</v>
      </c>
      <c r="G267">
        <v>0.13593404125647501</v>
      </c>
      <c r="H267">
        <v>0.13686795247606501</v>
      </c>
      <c r="I267">
        <v>0.761054571167599</v>
      </c>
      <c r="J267">
        <v>2.6462123212629498</v>
      </c>
    </row>
    <row r="268" spans="1:10" x14ac:dyDescent="0.2">
      <c r="A268" t="s">
        <v>81</v>
      </c>
      <c r="B268">
        <v>19</v>
      </c>
      <c r="C268">
        <v>62354402</v>
      </c>
      <c r="D268">
        <v>0.107561180281615</v>
      </c>
      <c r="E268">
        <v>7.4577516531961804E-2</v>
      </c>
      <c r="F268">
        <v>1361</v>
      </c>
      <c r="G268">
        <v>0.13593404125647501</v>
      </c>
      <c r="H268">
        <v>0.13759009386366899</v>
      </c>
      <c r="I268">
        <v>0.62696400623392501</v>
      </c>
      <c r="J268">
        <v>-1.4479331358635099</v>
      </c>
    </row>
    <row r="269" spans="1:10" x14ac:dyDescent="0.2">
      <c r="A269" t="s">
        <v>274</v>
      </c>
      <c r="B269">
        <v>5</v>
      </c>
      <c r="C269">
        <v>7</v>
      </c>
      <c r="D269">
        <v>0.82390474560358595</v>
      </c>
      <c r="E269">
        <v>7.6047024246877301E-2</v>
      </c>
      <c r="F269">
        <v>1361</v>
      </c>
      <c r="G269">
        <v>0.13593404125647501</v>
      </c>
      <c r="H269">
        <v>0.13596567697001599</v>
      </c>
      <c r="I269">
        <v>1</v>
      </c>
      <c r="J269">
        <v>0.20358418930369501</v>
      </c>
    </row>
    <row r="270" spans="1:10" x14ac:dyDescent="0.2">
      <c r="A270" t="s">
        <v>265</v>
      </c>
      <c r="B270">
        <v>23</v>
      </c>
      <c r="C270">
        <v>34253781</v>
      </c>
      <c r="D270">
        <v>0.27395922030538999</v>
      </c>
      <c r="E270">
        <v>0.39603232916972803</v>
      </c>
      <c r="F270">
        <v>1361</v>
      </c>
      <c r="G270">
        <v>0.13593404125647501</v>
      </c>
      <c r="H270">
        <v>0.136698984074969</v>
      </c>
      <c r="I270">
        <v>0.77899708730315398</v>
      </c>
      <c r="J270">
        <v>-0.62291146165409905</v>
      </c>
    </row>
    <row r="271" spans="1:10" x14ac:dyDescent="0.2">
      <c r="A271" t="s">
        <v>121</v>
      </c>
      <c r="B271">
        <v>4</v>
      </c>
      <c r="C271">
        <v>14522192</v>
      </c>
      <c r="D271">
        <v>0.32134159103935001</v>
      </c>
      <c r="E271">
        <v>0.13225569434239501</v>
      </c>
      <c r="F271">
        <v>1361</v>
      </c>
      <c r="G271">
        <v>0.13593404125647501</v>
      </c>
      <c r="H271">
        <v>0.136562580621435</v>
      </c>
      <c r="I271">
        <v>0.84846782162261103</v>
      </c>
      <c r="J271">
        <v>0.737549527420433</v>
      </c>
    </row>
    <row r="272" spans="1:10" x14ac:dyDescent="0.2">
      <c r="A272" t="s">
        <v>330</v>
      </c>
      <c r="B272">
        <v>20</v>
      </c>
      <c r="C272">
        <v>2</v>
      </c>
      <c r="D272">
        <v>0.82961000016628295</v>
      </c>
      <c r="E272">
        <v>0.36113152094048501</v>
      </c>
      <c r="F272">
        <v>1361</v>
      </c>
      <c r="G272">
        <v>0.13593404125647501</v>
      </c>
      <c r="H272">
        <v>0.135963628798352</v>
      </c>
      <c r="I272">
        <v>1</v>
      </c>
      <c r="J272">
        <v>-0.128025039466101</v>
      </c>
    </row>
    <row r="273" spans="1:10" x14ac:dyDescent="0.2">
      <c r="A273" t="s">
        <v>317</v>
      </c>
      <c r="B273">
        <v>9</v>
      </c>
      <c r="C273">
        <v>14700070</v>
      </c>
      <c r="D273">
        <v>0.687460296011704</v>
      </c>
      <c r="E273">
        <v>4.8126377663482697E-2</v>
      </c>
      <c r="F273">
        <v>1361</v>
      </c>
      <c r="G273">
        <v>0.13593404125647501</v>
      </c>
      <c r="H273">
        <v>0.13603744695196601</v>
      </c>
      <c r="I273">
        <v>0.98843286897869298</v>
      </c>
      <c r="J273">
        <v>0.43370737324719899</v>
      </c>
    </row>
    <row r="274" spans="1:10" x14ac:dyDescent="0.2">
      <c r="A274" t="s">
        <v>86</v>
      </c>
      <c r="B274">
        <v>9</v>
      </c>
      <c r="C274">
        <v>14699971</v>
      </c>
      <c r="D274">
        <v>0.25908590152007799</v>
      </c>
      <c r="E274">
        <v>0.49191770756796499</v>
      </c>
      <c r="F274">
        <v>1361</v>
      </c>
      <c r="G274">
        <v>0.13593404125647501</v>
      </c>
      <c r="H274">
        <v>0.136748106597262</v>
      </c>
      <c r="I274">
        <v>0.77899708730315398</v>
      </c>
      <c r="J274">
        <v>0.50591595270889</v>
      </c>
    </row>
    <row r="275" spans="1:10" x14ac:dyDescent="0.2">
      <c r="A275" t="s">
        <v>210</v>
      </c>
      <c r="B275">
        <v>10</v>
      </c>
      <c r="C275">
        <v>11728129</v>
      </c>
      <c r="D275">
        <v>0.37793453292184898</v>
      </c>
      <c r="E275">
        <v>0.36149889786921402</v>
      </c>
      <c r="F275">
        <v>1361</v>
      </c>
      <c r="G275">
        <v>0.13593404125647501</v>
      </c>
      <c r="H275">
        <v>0.13643084463991301</v>
      </c>
      <c r="I275">
        <v>0.89873373600311102</v>
      </c>
      <c r="J275">
        <v>-0.53065497546009299</v>
      </c>
    </row>
    <row r="276" spans="1:10" x14ac:dyDescent="0.2">
      <c r="A276" t="s">
        <v>42</v>
      </c>
      <c r="B276">
        <v>26</v>
      </c>
      <c r="C276">
        <v>68622537</v>
      </c>
      <c r="D276">
        <v>7.2892334352418695E-2</v>
      </c>
      <c r="E276">
        <v>0.118662747979427</v>
      </c>
      <c r="F276">
        <v>1361</v>
      </c>
      <c r="G276">
        <v>0.13593404125647501</v>
      </c>
      <c r="H276">
        <v>0.137991501339775</v>
      </c>
      <c r="I276">
        <v>0.51624922854456901</v>
      </c>
      <c r="J276">
        <v>-1.3644252850623</v>
      </c>
    </row>
    <row r="277" spans="1:10" x14ac:dyDescent="0.2">
      <c r="A277" t="s">
        <v>71</v>
      </c>
      <c r="B277">
        <v>23</v>
      </c>
      <c r="C277">
        <v>49324631</v>
      </c>
      <c r="D277">
        <v>8.78746957544317E-2</v>
      </c>
      <c r="E277">
        <v>2.6818515797207999E-2</v>
      </c>
      <c r="F277">
        <v>1361</v>
      </c>
      <c r="G277">
        <v>0.13593404125647501</v>
      </c>
      <c r="H277">
        <v>0.13779698924344799</v>
      </c>
      <c r="I277">
        <v>0.563431872778415</v>
      </c>
      <c r="J277">
        <v>-2.4102627942971302</v>
      </c>
    </row>
    <row r="278" spans="1:10" x14ac:dyDescent="0.2">
      <c r="A278" t="s">
        <v>162</v>
      </c>
      <c r="B278">
        <v>20</v>
      </c>
      <c r="C278">
        <v>1</v>
      </c>
      <c r="D278">
        <v>0.95431071775198995</v>
      </c>
      <c r="E278">
        <v>0.17523879500367401</v>
      </c>
      <c r="F278">
        <v>1361</v>
      </c>
      <c r="G278">
        <v>0.13593404125647501</v>
      </c>
      <c r="H278">
        <v>0.13593613842771701</v>
      </c>
      <c r="I278">
        <v>1</v>
      </c>
      <c r="J278">
        <v>-3.7805817113141703E-2</v>
      </c>
    </row>
    <row r="279" spans="1:10" x14ac:dyDescent="0.2">
      <c r="A279" t="s">
        <v>291</v>
      </c>
      <c r="B279">
        <v>23</v>
      </c>
      <c r="C279">
        <v>20893356</v>
      </c>
      <c r="D279">
        <v>0.72282859188901905</v>
      </c>
      <c r="E279">
        <v>0.15062454077883899</v>
      </c>
      <c r="F279">
        <v>1361</v>
      </c>
      <c r="G279">
        <v>0.13593404125647501</v>
      </c>
      <c r="H279">
        <v>0.13601441343738199</v>
      </c>
      <c r="I279">
        <v>0.99046360615078299</v>
      </c>
      <c r="J279">
        <v>0.23808002556928001</v>
      </c>
    </row>
    <row r="280" spans="1:10" x14ac:dyDescent="0.2">
      <c r="A280" t="s">
        <v>236</v>
      </c>
      <c r="B280">
        <v>5</v>
      </c>
      <c r="C280">
        <v>4</v>
      </c>
      <c r="D280">
        <v>0.758549473708374</v>
      </c>
      <c r="E280">
        <v>0.109478324761205</v>
      </c>
      <c r="F280">
        <v>1361</v>
      </c>
      <c r="G280">
        <v>0.13593404125647501</v>
      </c>
      <c r="H280">
        <v>0.135994407404534</v>
      </c>
      <c r="I280">
        <v>1</v>
      </c>
      <c r="J280">
        <v>-0.23829494194227299</v>
      </c>
    </row>
    <row r="281" spans="1:10" x14ac:dyDescent="0.2">
      <c r="A281" t="s">
        <v>82</v>
      </c>
      <c r="B281">
        <v>33</v>
      </c>
      <c r="C281">
        <v>21291286</v>
      </c>
      <c r="D281">
        <v>9.7626070073487906E-2</v>
      </c>
      <c r="E281">
        <v>0.47097722263041902</v>
      </c>
      <c r="F281">
        <v>1361</v>
      </c>
      <c r="G281">
        <v>0.13593404125647501</v>
      </c>
      <c r="H281">
        <v>0.137688807791291</v>
      </c>
      <c r="I281">
        <v>0.61391778680827902</v>
      </c>
      <c r="J281">
        <v>0.96088078938920796</v>
      </c>
    </row>
    <row r="282" spans="1:10" x14ac:dyDescent="0.2">
      <c r="A282" t="s">
        <v>116</v>
      </c>
      <c r="B282">
        <v>5</v>
      </c>
      <c r="C282">
        <v>24</v>
      </c>
      <c r="D282">
        <v>0.50908012841351102</v>
      </c>
      <c r="E282">
        <v>0.45260837619397498</v>
      </c>
      <c r="F282">
        <v>1361</v>
      </c>
      <c r="G282">
        <v>0.13593404125647501</v>
      </c>
      <c r="H282">
        <v>0.13621260449775499</v>
      </c>
      <c r="I282">
        <v>0.92225283540257397</v>
      </c>
      <c r="J282">
        <v>0.37083135451517901</v>
      </c>
    </row>
    <row r="283" spans="1:10" x14ac:dyDescent="0.2">
      <c r="A283" t="s">
        <v>152</v>
      </c>
      <c r="B283">
        <v>5</v>
      </c>
      <c r="C283">
        <v>33</v>
      </c>
      <c r="D283">
        <v>0.220496485411833</v>
      </c>
      <c r="E283">
        <v>0.25495958853784001</v>
      </c>
      <c r="F283">
        <v>1361</v>
      </c>
      <c r="G283">
        <v>0.13593404125647501</v>
      </c>
      <c r="H283">
        <v>0.136893599327539</v>
      </c>
      <c r="I283">
        <v>0.761054571167599</v>
      </c>
      <c r="J283">
        <v>-0.76261223667142897</v>
      </c>
    </row>
    <row r="284" spans="1:10" x14ac:dyDescent="0.2">
      <c r="A284" t="s">
        <v>29</v>
      </c>
      <c r="B284">
        <v>27</v>
      </c>
      <c r="C284">
        <v>29699840</v>
      </c>
      <c r="D284" s="1">
        <v>9.4180299680906294E-5</v>
      </c>
      <c r="E284">
        <v>0.18772961058045601</v>
      </c>
      <c r="F284">
        <v>1361</v>
      </c>
      <c r="G284">
        <v>0.13593404125647501</v>
      </c>
      <c r="H284">
        <v>0.14573187144720201</v>
      </c>
      <c r="I284">
        <v>1.7109421108697999E-3</v>
      </c>
      <c r="J284">
        <v>2.6237624195007698</v>
      </c>
    </row>
    <row r="285" spans="1:10" x14ac:dyDescent="0.2">
      <c r="A285" t="s">
        <v>158</v>
      </c>
      <c r="B285">
        <v>5</v>
      </c>
      <c r="C285">
        <v>14</v>
      </c>
      <c r="D285">
        <v>0.86969100542038802</v>
      </c>
      <c r="E285">
        <v>0.116825863335782</v>
      </c>
      <c r="F285">
        <v>1361</v>
      </c>
      <c r="G285">
        <v>0.13593404125647501</v>
      </c>
      <c r="H285">
        <v>0.13595123505097301</v>
      </c>
      <c r="I285">
        <v>1</v>
      </c>
      <c r="J285">
        <v>-0.12751681461610601</v>
      </c>
    </row>
    <row r="286" spans="1:10" x14ac:dyDescent="0.2">
      <c r="A286" t="s">
        <v>108</v>
      </c>
      <c r="B286">
        <v>23</v>
      </c>
      <c r="C286">
        <v>58885154</v>
      </c>
      <c r="D286">
        <v>0.94244996384477497</v>
      </c>
      <c r="E286">
        <v>0.15025716385011001</v>
      </c>
      <c r="F286">
        <v>1361</v>
      </c>
      <c r="G286">
        <v>0.13593404125647501</v>
      </c>
      <c r="H286">
        <v>0.135937370731881</v>
      </c>
      <c r="I286">
        <v>1</v>
      </c>
      <c r="J286">
        <v>5.2170846944140599E-2</v>
      </c>
    </row>
    <row r="287" spans="1:10" x14ac:dyDescent="0.2">
      <c r="A287" t="s">
        <v>187</v>
      </c>
      <c r="B287">
        <v>29</v>
      </c>
      <c r="C287">
        <v>7664045</v>
      </c>
      <c r="D287">
        <v>0.24204793700743199</v>
      </c>
      <c r="E287">
        <v>8.8905216752387897E-2</v>
      </c>
      <c r="F287">
        <v>1361</v>
      </c>
      <c r="G287">
        <v>0.13593404125647501</v>
      </c>
      <c r="H287">
        <v>0.136808853182183</v>
      </c>
      <c r="I287">
        <v>0.761054571167599</v>
      </c>
      <c r="J287">
        <v>0.99898650044409498</v>
      </c>
    </row>
    <row r="288" spans="1:10" x14ac:dyDescent="0.2">
      <c r="A288" t="s">
        <v>181</v>
      </c>
      <c r="B288">
        <v>21</v>
      </c>
      <c r="C288">
        <v>46464971</v>
      </c>
      <c r="D288">
        <v>0.38016257197158398</v>
      </c>
      <c r="E288">
        <v>2.8288023512123499E-2</v>
      </c>
      <c r="F288">
        <v>1361</v>
      </c>
      <c r="G288">
        <v>0.13593404125647501</v>
      </c>
      <c r="H288">
        <v>0.13642622074022001</v>
      </c>
      <c r="I288">
        <v>0.89873373600311102</v>
      </c>
      <c r="J288">
        <v>1.2010722709982899</v>
      </c>
    </row>
    <row r="289" spans="1:10" x14ac:dyDescent="0.2">
      <c r="A289" t="s">
        <v>218</v>
      </c>
      <c r="B289">
        <v>9</v>
      </c>
      <c r="C289">
        <v>27576884</v>
      </c>
      <c r="D289">
        <v>0.29174752896203399</v>
      </c>
      <c r="E289">
        <v>0.10213078618662801</v>
      </c>
      <c r="F289">
        <v>1361</v>
      </c>
      <c r="G289">
        <v>0.13593404125647501</v>
      </c>
      <c r="H289">
        <v>0.13664445806002701</v>
      </c>
      <c r="I289">
        <v>0.79765711042964704</v>
      </c>
      <c r="J289">
        <v>0.85019282653760597</v>
      </c>
    </row>
    <row r="290" spans="1:10" x14ac:dyDescent="0.2">
      <c r="A290" t="s">
        <v>85</v>
      </c>
      <c r="B290">
        <v>25</v>
      </c>
      <c r="C290">
        <v>72858599</v>
      </c>
      <c r="D290">
        <v>0.109287303838941</v>
      </c>
      <c r="E290">
        <v>9.2578986039676694E-2</v>
      </c>
      <c r="F290">
        <v>1361</v>
      </c>
      <c r="G290">
        <v>0.13593404125647501</v>
      </c>
      <c r="H290">
        <v>0.137573966346453</v>
      </c>
      <c r="I290">
        <v>0.62696400623392501</v>
      </c>
      <c r="J290">
        <v>1.21411776131586</v>
      </c>
    </row>
    <row r="291" spans="1:10" x14ac:dyDescent="0.2">
      <c r="A291" t="s">
        <v>306</v>
      </c>
      <c r="B291">
        <v>1</v>
      </c>
      <c r="C291">
        <v>21244146</v>
      </c>
      <c r="D291">
        <v>0.58545769470417497</v>
      </c>
      <c r="E291">
        <v>0.16458486407053599</v>
      </c>
      <c r="F291">
        <v>1361</v>
      </c>
      <c r="G291">
        <v>0.13593404125647501</v>
      </c>
      <c r="H291">
        <v>0.13612412099355101</v>
      </c>
      <c r="I291">
        <v>0.966892253375077</v>
      </c>
      <c r="J291">
        <v>0.30893867321642798</v>
      </c>
    </row>
    <row r="292" spans="1:10" x14ac:dyDescent="0.2">
      <c r="A292" t="s">
        <v>147</v>
      </c>
      <c r="B292">
        <v>21</v>
      </c>
      <c r="C292">
        <v>32418659</v>
      </c>
      <c r="D292">
        <v>0.73878864149858503</v>
      </c>
      <c r="E292">
        <v>0.33688464364437898</v>
      </c>
      <c r="F292">
        <v>1361</v>
      </c>
      <c r="G292">
        <v>0.13593404125647501</v>
      </c>
      <c r="H292">
        <v>0.136005082355837</v>
      </c>
      <c r="I292">
        <v>1</v>
      </c>
      <c r="J292">
        <v>0.15765707181285701</v>
      </c>
    </row>
    <row r="293" spans="1:10" x14ac:dyDescent="0.2">
      <c r="A293" t="s">
        <v>92</v>
      </c>
      <c r="B293">
        <v>5</v>
      </c>
      <c r="C293">
        <v>10</v>
      </c>
      <c r="D293">
        <v>0.87082980882494498</v>
      </c>
      <c r="E293">
        <v>0.21381337252020599</v>
      </c>
      <c r="F293">
        <v>1361</v>
      </c>
      <c r="G293">
        <v>0.13593404125647501</v>
      </c>
      <c r="H293">
        <v>0.135950933188141</v>
      </c>
      <c r="I293">
        <v>1</v>
      </c>
      <c r="J293">
        <v>-8.7220809540315206E-2</v>
      </c>
    </row>
    <row r="294" spans="1:10" x14ac:dyDescent="0.2">
      <c r="A294" t="s">
        <v>220</v>
      </c>
      <c r="B294">
        <v>15</v>
      </c>
      <c r="C294">
        <v>23066874</v>
      </c>
      <c r="D294">
        <v>0.55828939686356804</v>
      </c>
      <c r="E294">
        <v>3.4166054371785402E-2</v>
      </c>
      <c r="F294">
        <v>1361</v>
      </c>
      <c r="G294">
        <v>0.13593404125647501</v>
      </c>
      <c r="H294">
        <v>0.13615299218376201</v>
      </c>
      <c r="I294">
        <v>0.96084543565466696</v>
      </c>
      <c r="J294">
        <v>0.74469856422219105</v>
      </c>
    </row>
    <row r="295" spans="1:10" x14ac:dyDescent="0.2">
      <c r="A295" t="s">
        <v>311</v>
      </c>
      <c r="B295">
        <v>20</v>
      </c>
      <c r="C295">
        <v>5453033</v>
      </c>
      <c r="D295">
        <v>0.65969478309094598</v>
      </c>
      <c r="E295">
        <v>0.201689933872153</v>
      </c>
      <c r="F295">
        <v>1361</v>
      </c>
      <c r="G295">
        <v>0.13593404125647501</v>
      </c>
      <c r="H295">
        <v>0.136057922766642</v>
      </c>
      <c r="I295">
        <v>0.98054633668517899</v>
      </c>
      <c r="J295">
        <v>-0.25127746082282798</v>
      </c>
    </row>
    <row r="296" spans="1:10" x14ac:dyDescent="0.2">
      <c r="A296" t="s">
        <v>286</v>
      </c>
      <c r="B296">
        <v>12</v>
      </c>
      <c r="C296">
        <v>18157381</v>
      </c>
      <c r="D296">
        <v>0.46386874437477499</v>
      </c>
      <c r="E296">
        <v>0.384276267450404</v>
      </c>
      <c r="F296">
        <v>1361</v>
      </c>
      <c r="G296">
        <v>0.13593404125647501</v>
      </c>
      <c r="H296">
        <v>0.13627688866417101</v>
      </c>
      <c r="I296">
        <v>0.92225283540257397</v>
      </c>
      <c r="J296">
        <v>0.337961784189589</v>
      </c>
    </row>
    <row r="297" spans="1:10" x14ac:dyDescent="0.2">
      <c r="A297" t="s">
        <v>68</v>
      </c>
      <c r="B297">
        <v>29</v>
      </c>
      <c r="C297">
        <v>22360456</v>
      </c>
      <c r="D297">
        <v>5.84879196811222E-2</v>
      </c>
      <c r="E297">
        <v>0.100293901542983</v>
      </c>
      <c r="F297">
        <v>1361</v>
      </c>
      <c r="G297">
        <v>0.13593404125647501</v>
      </c>
      <c r="H297">
        <v>0.13822405335790899</v>
      </c>
      <c r="I297">
        <v>0.455370231803023</v>
      </c>
      <c r="J297">
        <v>-1.38541105962917</v>
      </c>
    </row>
    <row r="298" spans="1:10" x14ac:dyDescent="0.2">
      <c r="A298" t="s">
        <v>30</v>
      </c>
      <c r="B298">
        <v>29</v>
      </c>
      <c r="C298">
        <v>885364</v>
      </c>
      <c r="D298">
        <v>7.4953375108587003E-3</v>
      </c>
      <c r="E298">
        <v>5.3269654665686998E-2</v>
      </c>
      <c r="F298">
        <v>1361</v>
      </c>
      <c r="G298">
        <v>0.13593404125647501</v>
      </c>
      <c r="H298">
        <v>0.14051419915575999</v>
      </c>
      <c r="I298">
        <v>9.8039014642031796E-2</v>
      </c>
      <c r="J298">
        <v>-2.8002634093285601</v>
      </c>
    </row>
    <row r="299" spans="1:10" x14ac:dyDescent="0.2">
      <c r="A299" t="s">
        <v>305</v>
      </c>
      <c r="B299">
        <v>24</v>
      </c>
      <c r="C299">
        <v>29943476</v>
      </c>
      <c r="D299">
        <v>0.415571054734584</v>
      </c>
      <c r="E299">
        <v>2.939015429831E-2</v>
      </c>
      <c r="F299">
        <v>1361</v>
      </c>
      <c r="G299">
        <v>0.13593404125647501</v>
      </c>
      <c r="H299">
        <v>0.13635758927215899</v>
      </c>
      <c r="I299">
        <v>0.90594489932139299</v>
      </c>
      <c r="J299">
        <v>-1.1403328930138701</v>
      </c>
    </row>
    <row r="300" spans="1:10" x14ac:dyDescent="0.2">
      <c r="A300" t="s">
        <v>226</v>
      </c>
      <c r="B300">
        <v>24</v>
      </c>
      <c r="C300">
        <v>30099101</v>
      </c>
      <c r="D300">
        <v>0.61589248245386796</v>
      </c>
      <c r="E300">
        <v>4.1146216017634102E-2</v>
      </c>
      <c r="F300">
        <v>1361</v>
      </c>
      <c r="G300">
        <v>0.13593404125647501</v>
      </c>
      <c r="H300">
        <v>0.13609484794135701</v>
      </c>
      <c r="I300">
        <v>0.98054633668517899</v>
      </c>
      <c r="J300">
        <v>0.56633235293129502</v>
      </c>
    </row>
    <row r="301" spans="1:10" x14ac:dyDescent="0.2">
      <c r="A301" t="s">
        <v>154</v>
      </c>
      <c r="B301">
        <v>24</v>
      </c>
      <c r="C301">
        <v>32088284</v>
      </c>
      <c r="D301">
        <v>0.39155322643148799</v>
      </c>
      <c r="E301">
        <v>6.2454077883908901E-2</v>
      </c>
      <c r="F301">
        <v>1361</v>
      </c>
      <c r="G301">
        <v>0.13593404125647501</v>
      </c>
      <c r="H301">
        <v>0.13640316845109299</v>
      </c>
      <c r="I301">
        <v>0.89873373600311102</v>
      </c>
      <c r="J301">
        <v>-0.78728067520219502</v>
      </c>
    </row>
    <row r="302" spans="1:10" x14ac:dyDescent="0.2">
      <c r="A302" t="s">
        <v>198</v>
      </c>
      <c r="B302">
        <v>24</v>
      </c>
      <c r="C302">
        <v>3550047</v>
      </c>
      <c r="D302">
        <v>0.28821002608940399</v>
      </c>
      <c r="E302">
        <v>5.4004408523144698E-2</v>
      </c>
      <c r="F302">
        <v>1361</v>
      </c>
      <c r="G302">
        <v>0.13593404125647501</v>
      </c>
      <c r="H302">
        <v>0.136654959813721</v>
      </c>
      <c r="I302">
        <v>0.79765711042964704</v>
      </c>
      <c r="J302">
        <v>1.0424465565232</v>
      </c>
    </row>
    <row r="303" spans="1:10" x14ac:dyDescent="0.2">
      <c r="A303" t="s">
        <v>204</v>
      </c>
      <c r="B303">
        <v>17</v>
      </c>
      <c r="C303">
        <v>46172427</v>
      </c>
      <c r="D303">
        <v>0.27097512597309897</v>
      </c>
      <c r="E303">
        <v>3.8207200587803102E-2</v>
      </c>
      <c r="F303">
        <v>1361</v>
      </c>
      <c r="G303">
        <v>0.13593404125647501</v>
      </c>
      <c r="H303">
        <v>0.136708568716606</v>
      </c>
      <c r="I303">
        <v>0.77899708730315398</v>
      </c>
      <c r="J303">
        <v>1.3159901368436999</v>
      </c>
    </row>
    <row r="304" spans="1:10" x14ac:dyDescent="0.2">
      <c r="A304" t="s">
        <v>197</v>
      </c>
      <c r="B304">
        <v>32</v>
      </c>
      <c r="C304">
        <v>38264269</v>
      </c>
      <c r="D304">
        <v>0.76138622969269099</v>
      </c>
      <c r="E304">
        <v>0.47318148420279199</v>
      </c>
      <c r="F304">
        <v>1361</v>
      </c>
      <c r="G304">
        <v>0.13593404125647501</v>
      </c>
      <c r="H304">
        <v>0.135992953064206</v>
      </c>
      <c r="I304">
        <v>1</v>
      </c>
      <c r="J304">
        <v>-0.13709387552174901</v>
      </c>
    </row>
    <row r="305" spans="1:10" x14ac:dyDescent="0.2">
      <c r="A305" t="s">
        <v>258</v>
      </c>
      <c r="B305">
        <v>32</v>
      </c>
      <c r="C305">
        <v>42405643</v>
      </c>
      <c r="D305">
        <v>0.98433197877675205</v>
      </c>
      <c r="E305">
        <v>0.32953710506980199</v>
      </c>
      <c r="F305">
        <v>1361</v>
      </c>
      <c r="G305">
        <v>0.13593404125647501</v>
      </c>
      <c r="H305">
        <v>0.1359342876412</v>
      </c>
      <c r="I305">
        <v>1</v>
      </c>
      <c r="J305">
        <v>-9.4816353201215807E-3</v>
      </c>
    </row>
    <row r="306" spans="1:10" x14ac:dyDescent="0.2">
      <c r="A306" t="s">
        <v>130</v>
      </c>
      <c r="B306">
        <v>7</v>
      </c>
      <c r="C306">
        <v>32650802</v>
      </c>
      <c r="D306">
        <v>0.24046008896840201</v>
      </c>
      <c r="E306">
        <v>0.49595885378398202</v>
      </c>
      <c r="F306">
        <v>1361</v>
      </c>
      <c r="G306">
        <v>0.13593404125647501</v>
      </c>
      <c r="H306">
        <v>0.136814780040866</v>
      </c>
      <c r="I306">
        <v>0.761054571167599</v>
      </c>
      <c r="J306">
        <v>0.52226331694543604</v>
      </c>
    </row>
    <row r="307" spans="1:10" x14ac:dyDescent="0.2">
      <c r="A307" t="s">
        <v>78</v>
      </c>
      <c r="B307">
        <v>10</v>
      </c>
      <c r="C307">
        <v>18791748</v>
      </c>
      <c r="D307">
        <v>0.482692476904718</v>
      </c>
      <c r="E307">
        <v>0.46693607641440099</v>
      </c>
      <c r="F307">
        <v>1361</v>
      </c>
      <c r="G307">
        <v>0.13593404125647501</v>
      </c>
      <c r="H307">
        <v>0.136248915177932</v>
      </c>
      <c r="I307">
        <v>0.92225283540257397</v>
      </c>
      <c r="J307">
        <v>0.31156976346880999</v>
      </c>
    </row>
    <row r="308" spans="1:10" x14ac:dyDescent="0.2">
      <c r="A308" t="s">
        <v>225</v>
      </c>
      <c r="B308">
        <v>10</v>
      </c>
      <c r="C308">
        <v>23344676</v>
      </c>
      <c r="D308">
        <v>0.39373743540336198</v>
      </c>
      <c r="E308">
        <v>9.1476855253490003E-2</v>
      </c>
      <c r="F308">
        <v>1361</v>
      </c>
      <c r="G308">
        <v>0.13593404125647501</v>
      </c>
      <c r="H308">
        <v>0.136398857364249</v>
      </c>
      <c r="I308">
        <v>0.89873373600311102</v>
      </c>
      <c r="J308">
        <v>0.64444881578636404</v>
      </c>
    </row>
    <row r="309" spans="1:10" x14ac:dyDescent="0.2">
      <c r="A309" t="s">
        <v>155</v>
      </c>
      <c r="B309">
        <v>8</v>
      </c>
      <c r="C309">
        <v>34894254</v>
      </c>
      <c r="D309">
        <v>0.114289776879824</v>
      </c>
      <c r="E309">
        <v>2.42468772961058E-2</v>
      </c>
      <c r="F309">
        <v>1361</v>
      </c>
      <c r="G309">
        <v>0.13593404125647501</v>
      </c>
      <c r="H309">
        <v>0.13752876589459601</v>
      </c>
      <c r="I309">
        <v>0.63343655999495796</v>
      </c>
      <c r="J309">
        <v>2.2128769090591698</v>
      </c>
    </row>
    <row r="310" spans="1:10" x14ac:dyDescent="0.2">
      <c r="A310" t="s">
        <v>212</v>
      </c>
      <c r="B310">
        <v>8</v>
      </c>
      <c r="C310">
        <v>57055518</v>
      </c>
      <c r="D310">
        <v>0.44501953517285597</v>
      </c>
      <c r="E310">
        <v>6.5393093313739895E-2</v>
      </c>
      <c r="F310">
        <v>1361</v>
      </c>
      <c r="G310">
        <v>0.13593404125647501</v>
      </c>
      <c r="H310">
        <v>0.136306775749861</v>
      </c>
      <c r="I310">
        <v>0.92225283540257397</v>
      </c>
      <c r="J310">
        <v>-0.70202668086555897</v>
      </c>
    </row>
    <row r="311" spans="1:10" x14ac:dyDescent="0.2">
      <c r="A311" t="s">
        <v>44</v>
      </c>
      <c r="B311">
        <v>28</v>
      </c>
      <c r="C311">
        <v>17330452</v>
      </c>
      <c r="D311">
        <v>6.1652567491688501E-2</v>
      </c>
      <c r="E311">
        <v>2.7553269654665601E-2</v>
      </c>
      <c r="F311">
        <v>1361</v>
      </c>
      <c r="G311">
        <v>0.13593404125647501</v>
      </c>
      <c r="H311">
        <v>0.13816807716690299</v>
      </c>
      <c r="I311">
        <v>0.468846269064701</v>
      </c>
      <c r="J311">
        <v>-2.4949597881318701</v>
      </c>
    </row>
    <row r="312" spans="1:10" x14ac:dyDescent="0.2">
      <c r="A312" t="s">
        <v>126</v>
      </c>
      <c r="B312">
        <v>28</v>
      </c>
      <c r="C312">
        <v>17330706</v>
      </c>
      <c r="D312">
        <v>0.27824353662607298</v>
      </c>
      <c r="E312">
        <v>0.21932402645113899</v>
      </c>
      <c r="F312">
        <v>1361</v>
      </c>
      <c r="G312">
        <v>0.13593404125647501</v>
      </c>
      <c r="H312">
        <v>0.13668545013074801</v>
      </c>
      <c r="I312">
        <v>0.78435893514418897</v>
      </c>
      <c r="J312">
        <v>0.58222914452075503</v>
      </c>
    </row>
    <row r="313" spans="1:10" x14ac:dyDescent="0.2">
      <c r="A313" t="s">
        <v>31</v>
      </c>
      <c r="B313">
        <v>18</v>
      </c>
      <c r="C313">
        <v>19359879</v>
      </c>
      <c r="D313">
        <v>6.0105266635716997E-3</v>
      </c>
      <c r="E313">
        <v>4.0411462160175899E-3</v>
      </c>
      <c r="F313">
        <v>1361</v>
      </c>
      <c r="G313">
        <v>0.13593404125647501</v>
      </c>
      <c r="H313">
        <v>0.14076914102288901</v>
      </c>
      <c r="I313">
        <v>8.5454009521214999E-2</v>
      </c>
      <c r="J313">
        <v>-9.7676347148372304</v>
      </c>
    </row>
    <row r="314" spans="1:10" x14ac:dyDescent="0.2">
      <c r="A314" t="s">
        <v>87</v>
      </c>
      <c r="B314">
        <v>11</v>
      </c>
      <c r="C314">
        <v>40942276</v>
      </c>
      <c r="D314">
        <v>0.35140051542944001</v>
      </c>
      <c r="E314">
        <v>0.117193240264511</v>
      </c>
      <c r="F314">
        <v>1361</v>
      </c>
      <c r="G314">
        <v>0.13593404125647501</v>
      </c>
      <c r="H314">
        <v>0.13648900634511399</v>
      </c>
      <c r="I314">
        <v>0.86396968831147902</v>
      </c>
      <c r="J314">
        <v>-0.65357197463550498</v>
      </c>
    </row>
    <row r="315" spans="1:10" x14ac:dyDescent="0.2">
      <c r="A315" t="s">
        <v>251</v>
      </c>
      <c r="B315">
        <v>11</v>
      </c>
      <c r="C315">
        <v>41638710</v>
      </c>
      <c r="D315">
        <v>0.40314579377558002</v>
      </c>
      <c r="E315">
        <v>9.9191770756796895E-3</v>
      </c>
      <c r="F315">
        <v>1361</v>
      </c>
      <c r="G315">
        <v>0.13593404125647501</v>
      </c>
      <c r="H315">
        <v>0.13638067484862301</v>
      </c>
      <c r="I315">
        <v>0.90046588460621302</v>
      </c>
      <c r="J315">
        <v>1.7886251843577801</v>
      </c>
    </row>
    <row r="316" spans="1:10" x14ac:dyDescent="0.2">
      <c r="A316" t="s">
        <v>32</v>
      </c>
      <c r="B316">
        <v>11</v>
      </c>
      <c r="C316">
        <v>42378741</v>
      </c>
      <c r="D316">
        <v>5.0599947596527799E-2</v>
      </c>
      <c r="E316">
        <v>9.0742101396032296E-2</v>
      </c>
      <c r="F316">
        <v>1361</v>
      </c>
      <c r="G316">
        <v>0.13593404125647501</v>
      </c>
      <c r="H316">
        <v>0.138378900261382</v>
      </c>
      <c r="I316">
        <v>0.41365457160161401</v>
      </c>
      <c r="J316">
        <v>-1.54616212881668</v>
      </c>
    </row>
    <row r="317" spans="1:10" x14ac:dyDescent="0.2">
      <c r="A317" t="s">
        <v>46</v>
      </c>
      <c r="B317">
        <v>11</v>
      </c>
      <c r="C317">
        <v>64978818</v>
      </c>
      <c r="D317">
        <v>0.14284805326741901</v>
      </c>
      <c r="E317">
        <v>1.39603232916973E-2</v>
      </c>
      <c r="F317">
        <v>1361</v>
      </c>
      <c r="G317">
        <v>0.13593404125647501</v>
      </c>
      <c r="H317">
        <v>0.13730678131423199</v>
      </c>
      <c r="I317">
        <v>0.686354716515995</v>
      </c>
      <c r="J317">
        <v>-2.7260588337200198</v>
      </c>
    </row>
    <row r="318" spans="1:10" x14ac:dyDescent="0.2">
      <c r="A318" t="s">
        <v>88</v>
      </c>
      <c r="B318">
        <v>23</v>
      </c>
      <c r="C318">
        <v>44795073</v>
      </c>
      <c r="D318">
        <v>7.1054888217365705E-2</v>
      </c>
      <c r="E318">
        <v>0.49338721528287999</v>
      </c>
      <c r="F318">
        <v>1361</v>
      </c>
      <c r="G318">
        <v>0.13593404125647501</v>
      </c>
      <c r="H318">
        <v>0.138018285519659</v>
      </c>
      <c r="I318">
        <v>0.51624922854456901</v>
      </c>
      <c r="J318">
        <v>-0.79881494286759402</v>
      </c>
    </row>
    <row r="319" spans="1:10" x14ac:dyDescent="0.2">
      <c r="A319" t="s">
        <v>298</v>
      </c>
      <c r="B319">
        <v>23</v>
      </c>
      <c r="C319">
        <v>70908626</v>
      </c>
      <c r="D319">
        <v>0.92442245962977898</v>
      </c>
      <c r="E319">
        <v>8.0822924320352908E-3</v>
      </c>
      <c r="F319">
        <v>1361</v>
      </c>
      <c r="G319">
        <v>0.13593404125647501</v>
      </c>
      <c r="H319">
        <v>0.13593979060370201</v>
      </c>
      <c r="I319">
        <v>1</v>
      </c>
      <c r="J319">
        <v>-0.24061678613840001</v>
      </c>
    </row>
    <row r="320" spans="1:10" x14ac:dyDescent="0.2">
      <c r="A320" t="s">
        <v>161</v>
      </c>
      <c r="B320">
        <v>9</v>
      </c>
      <c r="C320">
        <v>10904949</v>
      </c>
      <c r="D320">
        <v>0.83236812546473204</v>
      </c>
      <c r="E320">
        <v>5.06980161645849E-2</v>
      </c>
      <c r="F320">
        <v>1361</v>
      </c>
      <c r="G320">
        <v>0.13593404125647501</v>
      </c>
      <c r="H320">
        <v>0.135962664340816</v>
      </c>
      <c r="I320">
        <v>1</v>
      </c>
      <c r="J320">
        <v>-0.223906038065877</v>
      </c>
    </row>
    <row r="321" spans="1:10" x14ac:dyDescent="0.2">
      <c r="A321" t="s">
        <v>282</v>
      </c>
      <c r="B321">
        <v>9</v>
      </c>
      <c r="C321">
        <v>33505144</v>
      </c>
      <c r="D321">
        <v>0.60929446786446695</v>
      </c>
      <c r="E321">
        <v>1.50624540778839E-2</v>
      </c>
      <c r="F321">
        <v>1361</v>
      </c>
      <c r="G321">
        <v>0.13593404125647501</v>
      </c>
      <c r="H321">
        <v>0.136100931457389</v>
      </c>
      <c r="I321">
        <v>0.98054633668517899</v>
      </c>
      <c r="J321">
        <v>0.96865971247819505</v>
      </c>
    </row>
    <row r="322" spans="1:10" x14ac:dyDescent="0.2">
      <c r="A322" t="s">
        <v>216</v>
      </c>
      <c r="B322">
        <v>2</v>
      </c>
      <c r="C322">
        <v>50997124</v>
      </c>
      <c r="D322">
        <v>0.241695237771447</v>
      </c>
      <c r="E322">
        <v>3.7472446730345298E-2</v>
      </c>
      <c r="F322">
        <v>1361</v>
      </c>
      <c r="G322">
        <v>0.13593404125647501</v>
      </c>
      <c r="H322">
        <v>0.13681016558103101</v>
      </c>
      <c r="I322">
        <v>0.761054571167599</v>
      </c>
      <c r="J322">
        <v>-1.4005003053260501</v>
      </c>
    </row>
    <row r="323" spans="1:10" x14ac:dyDescent="0.2">
      <c r="A323" t="s">
        <v>41</v>
      </c>
      <c r="B323">
        <v>2</v>
      </c>
      <c r="C323">
        <v>51409415</v>
      </c>
      <c r="D323">
        <v>1.2395889157559001E-2</v>
      </c>
      <c r="E323">
        <v>2.0205731080088201E-2</v>
      </c>
      <c r="F323">
        <v>1361</v>
      </c>
      <c r="G323">
        <v>0.13593404125647501</v>
      </c>
      <c r="H323">
        <v>0.13993834738508701</v>
      </c>
      <c r="I323">
        <v>0.15012799090821399</v>
      </c>
      <c r="J323">
        <v>-4.0077768249456502</v>
      </c>
    </row>
    <row r="324" spans="1:10" x14ac:dyDescent="0.2">
      <c r="A324" t="s">
        <v>27</v>
      </c>
      <c r="B324">
        <v>2</v>
      </c>
      <c r="C324">
        <v>53291035</v>
      </c>
      <c r="D324">
        <v>8.1324193426561997E-4</v>
      </c>
      <c r="E324">
        <v>8.8170462894929802E-3</v>
      </c>
      <c r="F324">
        <v>1361</v>
      </c>
      <c r="G324">
        <v>0.13593404125647501</v>
      </c>
      <c r="H324">
        <v>0.143126002468908</v>
      </c>
      <c r="I324">
        <v>1.3296505625242899E-2</v>
      </c>
      <c r="J324">
        <v>-7.8777926801951903</v>
      </c>
    </row>
    <row r="325" spans="1:10" x14ac:dyDescent="0.2">
      <c r="A325" t="s">
        <v>101</v>
      </c>
      <c r="B325">
        <v>2</v>
      </c>
      <c r="C325">
        <v>53631522</v>
      </c>
      <c r="D325">
        <v>0.76255507854274096</v>
      </c>
      <c r="E325">
        <v>1.10213078618659E-3</v>
      </c>
      <c r="F325">
        <v>1361</v>
      </c>
      <c r="G325">
        <v>0.13593404125647501</v>
      </c>
      <c r="H325">
        <v>0.135992359455266</v>
      </c>
      <c r="I325">
        <v>1</v>
      </c>
      <c r="J325">
        <v>-2.0673557850682101</v>
      </c>
    </row>
    <row r="326" spans="1:10" x14ac:dyDescent="0.2">
      <c r="A326" t="s">
        <v>34</v>
      </c>
      <c r="B326">
        <v>2</v>
      </c>
      <c r="C326">
        <v>54212944</v>
      </c>
      <c r="D326">
        <v>3.41301596158902E-2</v>
      </c>
      <c r="E326">
        <v>9.1844232182218804E-3</v>
      </c>
      <c r="F326">
        <v>1361</v>
      </c>
      <c r="G326">
        <v>0.13593404125647501</v>
      </c>
      <c r="H326">
        <v>0.138806147178512</v>
      </c>
      <c r="I326">
        <v>0.31001561651100201</v>
      </c>
      <c r="J326">
        <v>-5.1300922457766998</v>
      </c>
    </row>
    <row r="327" spans="1:10" x14ac:dyDescent="0.2">
      <c r="A327" t="s">
        <v>56</v>
      </c>
      <c r="B327">
        <v>19</v>
      </c>
      <c r="C327">
        <v>16115048</v>
      </c>
      <c r="D327">
        <v>6.8857428488746902E-2</v>
      </c>
      <c r="E327">
        <v>3.1227038941954399E-2</v>
      </c>
      <c r="F327">
        <v>1361</v>
      </c>
      <c r="G327">
        <v>0.13593404125647501</v>
      </c>
      <c r="H327">
        <v>0.13805131041813401</v>
      </c>
      <c r="I327">
        <v>0.51173588899591504</v>
      </c>
      <c r="J327">
        <v>2.3704752737870001</v>
      </c>
    </row>
    <row r="328" spans="1:10" x14ac:dyDescent="0.2">
      <c r="A328" t="s">
        <v>142</v>
      </c>
      <c r="B328">
        <v>19</v>
      </c>
      <c r="C328">
        <v>28975221</v>
      </c>
      <c r="D328">
        <v>0.50440095093023796</v>
      </c>
      <c r="E328">
        <v>0.122336517266716</v>
      </c>
      <c r="F328">
        <v>1361</v>
      </c>
      <c r="G328">
        <v>0.13593404125647501</v>
      </c>
      <c r="H328">
        <v>0.136218808172164</v>
      </c>
      <c r="I328">
        <v>0.92225283540257397</v>
      </c>
      <c r="J328">
        <v>-0.44718030708301598</v>
      </c>
    </row>
  </sheetData>
  <sortState xmlns:xlrd2="http://schemas.microsoft.com/office/spreadsheetml/2017/richdata2" ref="A2:K20">
    <sortCondition ref="A2:A20"/>
  </sortState>
  <conditionalFormatting sqref="K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:K2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312E9-9180-4E47-BE43-58AABD9717D8}">
  <dimension ref="A1:L328"/>
  <sheetViews>
    <sheetView workbookViewId="0">
      <selection activeCell="L2" sqref="L2:L20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2" x14ac:dyDescent="0.2">
      <c r="A2" t="s">
        <v>21</v>
      </c>
      <c r="B2">
        <v>16</v>
      </c>
      <c r="C2">
        <v>11023212</v>
      </c>
      <c r="D2" s="1">
        <v>1.2328314647223901E-19</v>
      </c>
      <c r="E2">
        <v>9.4783247612049898E-2</v>
      </c>
      <c r="F2">
        <v>1361</v>
      </c>
      <c r="G2">
        <v>0.13767761928963301</v>
      </c>
      <c r="H2">
        <v>0.19170972986301499</v>
      </c>
      <c r="I2" s="1">
        <v>6.71893148273704E-18</v>
      </c>
      <c r="J2">
        <v>14.887844712151599</v>
      </c>
      <c r="K2">
        <f t="shared" ref="K2:K20" si="0">H2-G2</f>
        <v>5.4032110573381975E-2</v>
      </c>
      <c r="L2">
        <v>1</v>
      </c>
    </row>
    <row r="3" spans="1:12" x14ac:dyDescent="0.2">
      <c r="A3" t="s">
        <v>23</v>
      </c>
      <c r="B3">
        <v>16</v>
      </c>
      <c r="C3">
        <v>11025336</v>
      </c>
      <c r="D3" s="1">
        <v>5.8401191468034796E-19</v>
      </c>
      <c r="E3">
        <v>9.5885378398236604E-2</v>
      </c>
      <c r="F3">
        <v>1361</v>
      </c>
      <c r="G3">
        <v>0.13767761928963301</v>
      </c>
      <c r="H3">
        <v>0.189629530035129</v>
      </c>
      <c r="I3" s="1">
        <v>2.3871487012559199E-17</v>
      </c>
      <c r="J3">
        <v>14.5538662911471</v>
      </c>
      <c r="K3">
        <f t="shared" si="0"/>
        <v>5.1951910745495988E-2</v>
      </c>
      <c r="L3">
        <v>2</v>
      </c>
    </row>
    <row r="4" spans="1:12" x14ac:dyDescent="0.2">
      <c r="A4" t="s">
        <v>19</v>
      </c>
      <c r="B4">
        <v>16</v>
      </c>
      <c r="C4">
        <v>11033282</v>
      </c>
      <c r="D4" s="1">
        <v>1.6775333049238799E-19</v>
      </c>
      <c r="E4">
        <v>9.5518001469507702E-2</v>
      </c>
      <c r="F4">
        <v>1361</v>
      </c>
      <c r="G4">
        <v>0.13767761928963301</v>
      </c>
      <c r="H4">
        <v>0.19129735564235201</v>
      </c>
      <c r="I4" s="1">
        <v>7.8364770101444203E-18</v>
      </c>
      <c r="J4">
        <v>14.7961183015163</v>
      </c>
      <c r="K4">
        <f t="shared" si="0"/>
        <v>5.3619736352718994E-2</v>
      </c>
      <c r="L4">
        <v>3</v>
      </c>
    </row>
    <row r="5" spans="1:12" x14ac:dyDescent="0.2">
      <c r="A5" t="s">
        <v>20</v>
      </c>
      <c r="B5">
        <v>16</v>
      </c>
      <c r="C5">
        <v>11062192</v>
      </c>
      <c r="D5" s="1">
        <v>2.0292607166235E-18</v>
      </c>
      <c r="E5">
        <v>0.118295371050698</v>
      </c>
      <c r="F5">
        <v>1361</v>
      </c>
      <c r="G5">
        <v>0.13767761928963301</v>
      </c>
      <c r="H5">
        <v>0.187967920659251</v>
      </c>
      <c r="I5" s="1">
        <v>7.3729806037320403E-17</v>
      </c>
      <c r="J5">
        <v>13.174434455156</v>
      </c>
      <c r="K5">
        <f t="shared" si="0"/>
        <v>5.0290301369617985E-2</v>
      </c>
      <c r="L5">
        <v>4</v>
      </c>
    </row>
    <row r="6" spans="1:12" x14ac:dyDescent="0.2">
      <c r="A6" t="s">
        <v>18</v>
      </c>
      <c r="B6">
        <v>16</v>
      </c>
      <c r="C6">
        <v>11077576</v>
      </c>
      <c r="D6" s="1">
        <v>2.0878106983031701E-21</v>
      </c>
      <c r="E6">
        <v>0.10837619397501801</v>
      </c>
      <c r="F6">
        <v>1361</v>
      </c>
      <c r="G6">
        <v>0.13767761928963301</v>
      </c>
      <c r="H6">
        <v>0.19719066572360899</v>
      </c>
      <c r="I6" s="1">
        <v>1.3654281966902799E-19</v>
      </c>
      <c r="J6">
        <v>14.8663829176772</v>
      </c>
      <c r="K6">
        <f t="shared" si="0"/>
        <v>5.951304643397598E-2</v>
      </c>
      <c r="L6">
        <v>14</v>
      </c>
    </row>
    <row r="7" spans="1:12" x14ac:dyDescent="0.2">
      <c r="A7" t="s">
        <v>10</v>
      </c>
      <c r="B7">
        <v>16</v>
      </c>
      <c r="C7">
        <v>11095755</v>
      </c>
      <c r="D7" s="1">
        <v>2.21426433167428E-22</v>
      </c>
      <c r="E7">
        <v>0.152461425422483</v>
      </c>
      <c r="F7">
        <v>1361</v>
      </c>
      <c r="G7">
        <v>0.13767761928963301</v>
      </c>
      <c r="H7">
        <v>0.20022234300120101</v>
      </c>
      <c r="I7" s="1">
        <v>2.5987725376458101E-20</v>
      </c>
      <c r="J7">
        <v>13.3696145092522</v>
      </c>
      <c r="K7">
        <f t="shared" si="0"/>
        <v>6.2544723711567995E-2</v>
      </c>
      <c r="L7" s="4">
        <v>15</v>
      </c>
    </row>
    <row r="8" spans="1:12" x14ac:dyDescent="0.2">
      <c r="A8" t="s">
        <v>11</v>
      </c>
      <c r="B8">
        <v>16</v>
      </c>
      <c r="C8">
        <v>11143508</v>
      </c>
      <c r="D8" s="1">
        <v>1.4662290552712501E-22</v>
      </c>
      <c r="E8">
        <v>0.15172667156502601</v>
      </c>
      <c r="F8">
        <v>1361</v>
      </c>
      <c r="G8">
        <v>0.13767761928963301</v>
      </c>
      <c r="H8">
        <v>0.20078056482085099</v>
      </c>
      <c r="I8" s="1">
        <v>2.5987725376458101E-20</v>
      </c>
      <c r="J8">
        <v>13.4292612282551</v>
      </c>
      <c r="K8">
        <f t="shared" si="0"/>
        <v>6.310294553121798E-2</v>
      </c>
      <c r="L8" s="4">
        <v>16</v>
      </c>
    </row>
    <row r="9" spans="1:12" x14ac:dyDescent="0.2">
      <c r="A9" t="s">
        <v>12</v>
      </c>
      <c r="B9">
        <v>16</v>
      </c>
      <c r="C9">
        <v>11160599</v>
      </c>
      <c r="D9" s="1">
        <v>2.3841949886658802E-22</v>
      </c>
      <c r="E9">
        <v>0.155400440852315</v>
      </c>
      <c r="F9">
        <v>1361</v>
      </c>
      <c r="G9">
        <v>0.13767761928963301</v>
      </c>
      <c r="H9">
        <v>0.200122255112574</v>
      </c>
      <c r="I9" s="1">
        <v>2.5987725376458101E-20</v>
      </c>
      <c r="J9">
        <v>13.221131092246299</v>
      </c>
      <c r="K9">
        <f t="shared" si="0"/>
        <v>6.2444635822940991E-2</v>
      </c>
      <c r="L9" s="4">
        <v>17</v>
      </c>
    </row>
    <row r="10" spans="1:12" x14ac:dyDescent="0.2">
      <c r="A10" t="s">
        <v>13</v>
      </c>
      <c r="B10">
        <v>16</v>
      </c>
      <c r="C10">
        <v>11164637</v>
      </c>
      <c r="D10" s="1">
        <v>6.7900679858529098E-22</v>
      </c>
      <c r="E10">
        <v>0.156135194709772</v>
      </c>
      <c r="F10">
        <v>1361</v>
      </c>
      <c r="G10">
        <v>0.13767761928963301</v>
      </c>
      <c r="H10">
        <v>0.19870689603536501</v>
      </c>
      <c r="I10" s="1">
        <v>5.5508805784347497E-20</v>
      </c>
      <c r="J10">
        <v>13.0143599891171</v>
      </c>
      <c r="K10">
        <f t="shared" si="0"/>
        <v>6.1029276745731997E-2</v>
      </c>
      <c r="L10" s="4">
        <v>18</v>
      </c>
    </row>
    <row r="11" spans="1:12" x14ac:dyDescent="0.2">
      <c r="A11" t="s">
        <v>22</v>
      </c>
      <c r="B11">
        <v>16</v>
      </c>
      <c r="C11">
        <v>11186543</v>
      </c>
      <c r="D11" s="1">
        <v>7.2245109046597803E-9</v>
      </c>
      <c r="E11">
        <v>0.25238795003673797</v>
      </c>
      <c r="F11">
        <v>1361</v>
      </c>
      <c r="G11">
        <v>0.13767761928963301</v>
      </c>
      <c r="H11">
        <v>0.15928595673584001</v>
      </c>
      <c r="I11" s="1">
        <v>1.6874393327312499E-7</v>
      </c>
      <c r="J11">
        <v>6.3202460921344299</v>
      </c>
      <c r="K11">
        <f t="shared" si="0"/>
        <v>2.1608337446206993E-2</v>
      </c>
      <c r="L11">
        <v>19</v>
      </c>
    </row>
    <row r="12" spans="1:12" x14ac:dyDescent="0.2">
      <c r="A12" t="s">
        <v>14</v>
      </c>
      <c r="B12">
        <v>16</v>
      </c>
      <c r="C12">
        <v>11201129</v>
      </c>
      <c r="D12" s="1">
        <v>5.5239260211864897E-18</v>
      </c>
      <c r="E12">
        <v>0.16678912564291001</v>
      </c>
      <c r="F12">
        <v>1361</v>
      </c>
      <c r="G12">
        <v>0.13767761928963301</v>
      </c>
      <c r="H12">
        <v>0.18663460858720499</v>
      </c>
      <c r="I12" s="1">
        <v>1.8063238089279799E-16</v>
      </c>
      <c r="J12">
        <v>11.3004966035775</v>
      </c>
      <c r="K12">
        <f t="shared" si="0"/>
        <v>4.8956989297571973E-2</v>
      </c>
      <c r="L12">
        <v>20</v>
      </c>
    </row>
    <row r="13" spans="1:12" x14ac:dyDescent="0.2">
      <c r="A13" t="s">
        <v>17</v>
      </c>
      <c r="B13">
        <v>16</v>
      </c>
      <c r="C13">
        <v>11202190</v>
      </c>
      <c r="D13" s="1">
        <v>2.1667815736453099E-15</v>
      </c>
      <c r="E13">
        <v>0.16421748714180801</v>
      </c>
      <c r="F13">
        <v>1361</v>
      </c>
      <c r="G13">
        <v>0.13767761928963301</v>
      </c>
      <c r="H13">
        <v>0.178733824898167</v>
      </c>
      <c r="I13" s="1">
        <v>5.4502890352462798E-14</v>
      </c>
      <c r="J13">
        <v>10.4802727129253</v>
      </c>
      <c r="K13">
        <f t="shared" si="0"/>
        <v>4.1056205608533985E-2</v>
      </c>
      <c r="L13">
        <v>21</v>
      </c>
    </row>
    <row r="14" spans="1:12" x14ac:dyDescent="0.2">
      <c r="A14" t="s">
        <v>24</v>
      </c>
      <c r="B14">
        <v>16</v>
      </c>
      <c r="C14">
        <v>11202400</v>
      </c>
      <c r="D14" s="1">
        <v>1.1053520217022599E-6</v>
      </c>
      <c r="E14">
        <v>0.30382072005878002</v>
      </c>
      <c r="F14">
        <v>1361</v>
      </c>
      <c r="G14">
        <v>0.13767761928963301</v>
      </c>
      <c r="H14">
        <v>0.152944366376673</v>
      </c>
      <c r="I14" s="1">
        <v>2.4096674073109299E-5</v>
      </c>
      <c r="J14">
        <v>5.0926297127923599</v>
      </c>
      <c r="K14">
        <f t="shared" si="0"/>
        <v>1.5266747087039984E-2</v>
      </c>
      <c r="L14">
        <v>22</v>
      </c>
    </row>
    <row r="15" spans="1:12" x14ac:dyDescent="0.2">
      <c r="A15" t="s">
        <v>33</v>
      </c>
      <c r="B15">
        <v>16</v>
      </c>
      <c r="C15">
        <v>11202863</v>
      </c>
      <c r="D15">
        <v>0.68826451142150202</v>
      </c>
      <c r="E15">
        <v>5.2534900808229201E-2</v>
      </c>
      <c r="F15">
        <v>1361</v>
      </c>
      <c r="G15">
        <v>0.13767761928963301</v>
      </c>
      <c r="H15">
        <v>0.137780256489727</v>
      </c>
      <c r="I15">
        <v>0.94839579957497899</v>
      </c>
      <c r="J15">
        <v>0.86285532452780001</v>
      </c>
      <c r="K15">
        <f t="shared" si="0"/>
        <v>1.0263720009398569E-4</v>
      </c>
      <c r="L15">
        <v>23</v>
      </c>
    </row>
    <row r="16" spans="1:12" x14ac:dyDescent="0.2">
      <c r="A16" t="s">
        <v>16</v>
      </c>
      <c r="B16">
        <v>16</v>
      </c>
      <c r="C16">
        <v>11205423</v>
      </c>
      <c r="D16" s="1">
        <v>1.8125371180843801E-15</v>
      </c>
      <c r="E16">
        <v>0.16385011021307899</v>
      </c>
      <c r="F16">
        <v>1361</v>
      </c>
      <c r="G16">
        <v>0.13767761928963301</v>
      </c>
      <c r="H16">
        <v>0.17896872168915201</v>
      </c>
      <c r="I16" s="1">
        <v>4.93916364677992E-14</v>
      </c>
      <c r="J16">
        <v>10.475693959275199</v>
      </c>
      <c r="K16">
        <f t="shared" si="0"/>
        <v>4.1291102399518997E-2</v>
      </c>
      <c r="L16">
        <v>24</v>
      </c>
    </row>
    <row r="17" spans="1:12" x14ac:dyDescent="0.2">
      <c r="A17" t="s">
        <v>25</v>
      </c>
      <c r="B17">
        <v>16</v>
      </c>
      <c r="C17">
        <v>11205993</v>
      </c>
      <c r="D17" s="1">
        <v>9.9531752053843997E-5</v>
      </c>
      <c r="E17">
        <v>0.34606906686260103</v>
      </c>
      <c r="F17">
        <v>1361</v>
      </c>
      <c r="G17">
        <v>0.13767761928963301</v>
      </c>
      <c r="H17">
        <v>0.147388387256984</v>
      </c>
      <c r="I17">
        <v>2.03418018260044E-3</v>
      </c>
      <c r="J17">
        <v>3.9346310943920701</v>
      </c>
      <c r="K17">
        <f t="shared" si="0"/>
        <v>9.7107679673509861E-3</v>
      </c>
      <c r="L17">
        <v>25</v>
      </c>
    </row>
    <row r="18" spans="1:12" x14ac:dyDescent="0.2">
      <c r="A18" t="s">
        <v>15</v>
      </c>
      <c r="B18">
        <v>16</v>
      </c>
      <c r="C18">
        <v>11206740</v>
      </c>
      <c r="D18" s="1">
        <v>1.12385789679461E-16</v>
      </c>
      <c r="E18">
        <v>0.16605437178545199</v>
      </c>
      <c r="F18">
        <v>1361</v>
      </c>
      <c r="G18">
        <v>0.13767761928963301</v>
      </c>
      <c r="H18">
        <v>0.18263772708081299</v>
      </c>
      <c r="I18" s="1">
        <v>3.3409230204712498E-15</v>
      </c>
      <c r="J18">
        <v>10.930469682635399</v>
      </c>
      <c r="K18">
        <f t="shared" si="0"/>
        <v>4.4960107791179982E-2</v>
      </c>
      <c r="L18">
        <v>26</v>
      </c>
    </row>
    <row r="19" spans="1:12" x14ac:dyDescent="0.2">
      <c r="A19" t="s">
        <v>28</v>
      </c>
      <c r="B19">
        <v>16</v>
      </c>
      <c r="C19">
        <v>11207428</v>
      </c>
      <c r="D19">
        <v>0.33792154911453198</v>
      </c>
      <c r="E19">
        <v>0.10102865540044099</v>
      </c>
      <c r="F19">
        <v>1361</v>
      </c>
      <c r="G19">
        <v>0.13767761928963301</v>
      </c>
      <c r="H19">
        <v>0.13826330540958301</v>
      </c>
      <c r="I19">
        <v>0.76111225704920804</v>
      </c>
      <c r="J19">
        <v>-1.54618691858127</v>
      </c>
      <c r="K19">
        <f t="shared" si="0"/>
        <v>5.8568611994999631E-4</v>
      </c>
      <c r="L19">
        <v>27</v>
      </c>
    </row>
    <row r="20" spans="1:12" x14ac:dyDescent="0.2">
      <c r="A20" t="s">
        <v>26</v>
      </c>
      <c r="B20">
        <v>16</v>
      </c>
      <c r="C20">
        <v>11210919</v>
      </c>
      <c r="D20">
        <v>5.6266597386827905E-4</v>
      </c>
      <c r="E20">
        <v>0.49706098457016901</v>
      </c>
      <c r="F20">
        <v>1361</v>
      </c>
      <c r="G20">
        <v>0.13767761928963301</v>
      </c>
      <c r="H20">
        <v>0.145295453473124</v>
      </c>
      <c r="I20">
        <v>1.08230454973487E-2</v>
      </c>
      <c r="J20">
        <v>3.4072548786683399</v>
      </c>
      <c r="K20">
        <f t="shared" si="0"/>
        <v>7.6178341834909902E-3</v>
      </c>
      <c r="L20">
        <v>28</v>
      </c>
    </row>
    <row r="21" spans="1:12" x14ac:dyDescent="0.2">
      <c r="A21" t="s">
        <v>74</v>
      </c>
      <c r="B21">
        <v>19</v>
      </c>
      <c r="C21">
        <v>34802127</v>
      </c>
      <c r="D21">
        <v>0.43593315234852797</v>
      </c>
      <c r="E21">
        <v>0.201689933872153</v>
      </c>
      <c r="F21">
        <v>1361</v>
      </c>
      <c r="G21">
        <v>0.13767761928963301</v>
      </c>
      <c r="H21">
        <v>0.13806469243413699</v>
      </c>
      <c r="I21">
        <v>0.81745519842293501</v>
      </c>
      <c r="J21">
        <v>-1.02343884268237</v>
      </c>
    </row>
    <row r="22" spans="1:12" x14ac:dyDescent="0.2">
      <c r="A22" t="s">
        <v>51</v>
      </c>
      <c r="B22">
        <v>32</v>
      </c>
      <c r="C22">
        <v>58361347</v>
      </c>
      <c r="D22">
        <v>0.514468668210322</v>
      </c>
      <c r="E22">
        <v>4.0411462160175899E-3</v>
      </c>
      <c r="F22">
        <v>1361</v>
      </c>
      <c r="G22">
        <v>0.13767761928963301</v>
      </c>
      <c r="H22">
        <v>0.13794861134050901</v>
      </c>
      <c r="I22">
        <v>0.85396575890748905</v>
      </c>
      <c r="J22">
        <v>5.0630235607823098</v>
      </c>
    </row>
    <row r="23" spans="1:12" x14ac:dyDescent="0.2">
      <c r="A23" t="s">
        <v>191</v>
      </c>
      <c r="B23">
        <v>13</v>
      </c>
      <c r="C23">
        <v>9784111</v>
      </c>
      <c r="D23">
        <v>0.71300293960584304</v>
      </c>
      <c r="E23">
        <v>0.40705363703159397</v>
      </c>
      <c r="F23">
        <v>1361</v>
      </c>
      <c r="G23">
        <v>0.13767761928963301</v>
      </c>
      <c r="H23">
        <v>0.13776388519597799</v>
      </c>
      <c r="I23">
        <v>0.94839579957497899</v>
      </c>
      <c r="J23">
        <v>-0.40701945736137202</v>
      </c>
    </row>
    <row r="24" spans="1:12" x14ac:dyDescent="0.2">
      <c r="A24" t="s">
        <v>323</v>
      </c>
      <c r="B24">
        <v>31</v>
      </c>
      <c r="C24">
        <v>51040180</v>
      </c>
      <c r="D24">
        <v>0.67589891572620397</v>
      </c>
      <c r="E24">
        <v>9.9191770756796499E-2</v>
      </c>
      <c r="F24">
        <v>1361</v>
      </c>
      <c r="G24">
        <v>0.13767761928963301</v>
      </c>
      <c r="H24">
        <v>0.13778906159860899</v>
      </c>
      <c r="I24">
        <v>0.94839579957497899</v>
      </c>
      <c r="J24">
        <v>-0.71894372019096398</v>
      </c>
    </row>
    <row r="25" spans="1:12" x14ac:dyDescent="0.2">
      <c r="A25" t="s">
        <v>266</v>
      </c>
      <c r="B25">
        <v>31</v>
      </c>
      <c r="C25">
        <v>1</v>
      </c>
      <c r="D25">
        <v>0.62551463142137897</v>
      </c>
      <c r="E25">
        <v>1.4695077149155E-3</v>
      </c>
      <c r="F25">
        <v>1361</v>
      </c>
      <c r="G25">
        <v>0.13767761928963301</v>
      </c>
      <c r="H25">
        <v>0.137829498684922</v>
      </c>
      <c r="I25">
        <v>0.92885086686799101</v>
      </c>
      <c r="J25">
        <v>6.2717406098017801</v>
      </c>
    </row>
    <row r="26" spans="1:12" x14ac:dyDescent="0.2">
      <c r="A26" t="s">
        <v>313</v>
      </c>
      <c r="B26">
        <v>1</v>
      </c>
      <c r="C26">
        <v>20097469</v>
      </c>
      <c r="D26">
        <v>0.88389715814882797</v>
      </c>
      <c r="E26">
        <v>0.42138133725202098</v>
      </c>
      <c r="F26">
        <v>1361</v>
      </c>
      <c r="G26">
        <v>0.13767761928963301</v>
      </c>
      <c r="H26">
        <v>0.13769121569785001</v>
      </c>
      <c r="I26">
        <v>0.99979720786932702</v>
      </c>
      <c r="J26">
        <v>-0.16058542620385199</v>
      </c>
    </row>
    <row r="27" spans="1:12" x14ac:dyDescent="0.2">
      <c r="A27" t="s">
        <v>228</v>
      </c>
      <c r="B27">
        <v>19</v>
      </c>
      <c r="C27">
        <v>1</v>
      </c>
      <c r="D27">
        <v>0.87723996129272097</v>
      </c>
      <c r="E27">
        <v>4.2248346803820697E-2</v>
      </c>
      <c r="F27">
        <v>1361</v>
      </c>
      <c r="G27">
        <v>0.13767761928963301</v>
      </c>
      <c r="H27">
        <v>0.13769283243139499</v>
      </c>
      <c r="I27">
        <v>0.99979720786932702</v>
      </c>
      <c r="J27">
        <v>-0.38518794660399203</v>
      </c>
    </row>
    <row r="28" spans="1:12" x14ac:dyDescent="0.2">
      <c r="A28" t="s">
        <v>59</v>
      </c>
      <c r="B28">
        <v>12</v>
      </c>
      <c r="C28">
        <v>19971476</v>
      </c>
      <c r="D28">
        <v>0.75060852448512805</v>
      </c>
      <c r="E28">
        <v>0.214180749448935</v>
      </c>
      <c r="F28">
        <v>1361</v>
      </c>
      <c r="G28">
        <v>0.13767761928963301</v>
      </c>
      <c r="H28">
        <v>0.13774202996005599</v>
      </c>
      <c r="I28">
        <v>0.95390987932686899</v>
      </c>
      <c r="J28">
        <v>0.38093266808977</v>
      </c>
    </row>
    <row r="29" spans="1:12" x14ac:dyDescent="0.2">
      <c r="A29" t="s">
        <v>219</v>
      </c>
      <c r="B29">
        <v>15</v>
      </c>
      <c r="C29">
        <v>1</v>
      </c>
      <c r="D29">
        <v>0.84439289558960096</v>
      </c>
      <c r="E29">
        <v>1.7266715650257201E-2</v>
      </c>
      <c r="F29">
        <v>1361</v>
      </c>
      <c r="G29">
        <v>0.13767761928963301</v>
      </c>
      <c r="H29">
        <v>0.13770218221709099</v>
      </c>
      <c r="I29">
        <v>0.98613027449214197</v>
      </c>
      <c r="J29">
        <v>-0.75661163621407501</v>
      </c>
    </row>
    <row r="30" spans="1:12" x14ac:dyDescent="0.2">
      <c r="A30" t="s">
        <v>76</v>
      </c>
      <c r="B30">
        <v>31</v>
      </c>
      <c r="C30">
        <v>55669454</v>
      </c>
      <c r="D30">
        <v>0.70536651967524999</v>
      </c>
      <c r="E30">
        <v>0.18332108743570899</v>
      </c>
      <c r="F30">
        <v>1361</v>
      </c>
      <c r="G30">
        <v>0.13767761928963301</v>
      </c>
      <c r="H30">
        <v>0.137768765205939</v>
      </c>
      <c r="I30">
        <v>0.94839579957497899</v>
      </c>
      <c r="J30">
        <v>0.50583086085544005</v>
      </c>
    </row>
    <row r="31" spans="1:12" x14ac:dyDescent="0.2">
      <c r="A31" t="s">
        <v>327</v>
      </c>
      <c r="B31">
        <v>11</v>
      </c>
      <c r="C31">
        <v>16781457</v>
      </c>
      <c r="D31">
        <v>0.16593658033445699</v>
      </c>
      <c r="E31">
        <v>0.138133725202057</v>
      </c>
      <c r="F31">
        <v>1361</v>
      </c>
      <c r="G31">
        <v>0.13767761928963301</v>
      </c>
      <c r="H31">
        <v>0.13890217379888001</v>
      </c>
      <c r="I31">
        <v>0.56522147676424594</v>
      </c>
      <c r="J31">
        <v>1.9844522406197</v>
      </c>
    </row>
    <row r="32" spans="1:12" x14ac:dyDescent="0.2">
      <c r="A32" t="s">
        <v>214</v>
      </c>
      <c r="B32">
        <v>5</v>
      </c>
      <c r="C32">
        <v>12</v>
      </c>
      <c r="D32">
        <v>0.400853539178611</v>
      </c>
      <c r="E32">
        <v>0.20609845701689899</v>
      </c>
      <c r="F32">
        <v>1361</v>
      </c>
      <c r="G32">
        <v>0.13767761928963301</v>
      </c>
      <c r="H32">
        <v>0.13812771574052801</v>
      </c>
      <c r="I32">
        <v>0.81415594603357599</v>
      </c>
      <c r="J32">
        <v>1.0998091693615499</v>
      </c>
    </row>
    <row r="33" spans="1:10" x14ac:dyDescent="0.2">
      <c r="A33" t="s">
        <v>178</v>
      </c>
      <c r="B33">
        <v>29</v>
      </c>
      <c r="C33">
        <v>5512367</v>
      </c>
      <c r="D33">
        <v>0.28134449537932199</v>
      </c>
      <c r="E33">
        <v>0.43570903747244699</v>
      </c>
      <c r="F33">
        <v>1361</v>
      </c>
      <c r="G33">
        <v>0.13767761928963301</v>
      </c>
      <c r="H33">
        <v>0.13841789833638601</v>
      </c>
      <c r="I33">
        <v>0.72109636762886797</v>
      </c>
      <c r="J33">
        <v>1.20033779606183</v>
      </c>
    </row>
    <row r="34" spans="1:10" x14ac:dyDescent="0.2">
      <c r="A34" t="s">
        <v>61</v>
      </c>
      <c r="B34">
        <v>2</v>
      </c>
      <c r="C34">
        <v>63322755</v>
      </c>
      <c r="D34">
        <v>0.30212255377258201</v>
      </c>
      <c r="E34">
        <v>0.39897134459955902</v>
      </c>
      <c r="F34">
        <v>1361</v>
      </c>
      <c r="G34">
        <v>0.13767761928963301</v>
      </c>
      <c r="H34">
        <v>0.13835677965903601</v>
      </c>
      <c r="I34">
        <v>0.72109636762886797</v>
      </c>
      <c r="J34">
        <v>-1.0274299280975501</v>
      </c>
    </row>
    <row r="35" spans="1:10" x14ac:dyDescent="0.2">
      <c r="A35" t="s">
        <v>264</v>
      </c>
      <c r="B35">
        <v>13</v>
      </c>
      <c r="C35">
        <v>9585379</v>
      </c>
      <c r="D35">
        <v>0.93100938254416299</v>
      </c>
      <c r="E35">
        <v>0.23952975753122699</v>
      </c>
      <c r="F35">
        <v>1361</v>
      </c>
      <c r="G35">
        <v>0.13767761928963301</v>
      </c>
      <c r="H35">
        <v>0.13768239808155</v>
      </c>
      <c r="I35">
        <v>1</v>
      </c>
      <c r="J35">
        <v>0.10854863581477001</v>
      </c>
    </row>
    <row r="36" spans="1:10" x14ac:dyDescent="0.2">
      <c r="A36" t="s">
        <v>174</v>
      </c>
      <c r="B36">
        <v>9</v>
      </c>
      <c r="C36">
        <v>73012849</v>
      </c>
      <c r="D36">
        <v>0.68223371400156296</v>
      </c>
      <c r="E36">
        <v>0.48016164584864102</v>
      </c>
      <c r="F36">
        <v>1361</v>
      </c>
      <c r="G36">
        <v>0.13767761928963301</v>
      </c>
      <c r="H36">
        <v>0.137784497951709</v>
      </c>
      <c r="I36">
        <v>0.94839579957497899</v>
      </c>
      <c r="J36">
        <v>0.40280775318686302</v>
      </c>
    </row>
    <row r="37" spans="1:10" x14ac:dyDescent="0.2">
      <c r="A37" t="s">
        <v>77</v>
      </c>
      <c r="B37">
        <v>11</v>
      </c>
      <c r="C37">
        <v>12543170</v>
      </c>
      <c r="D37">
        <v>3.9377650375200003E-3</v>
      </c>
      <c r="E37">
        <v>0.110580455547392</v>
      </c>
      <c r="F37">
        <v>1361</v>
      </c>
      <c r="G37">
        <v>0.13767761928963301</v>
      </c>
      <c r="H37">
        <v>0.14299367418957001</v>
      </c>
      <c r="I37">
        <v>6.13166270128115E-2</v>
      </c>
      <c r="J37">
        <v>4.5629446628497599</v>
      </c>
    </row>
    <row r="38" spans="1:10" x14ac:dyDescent="0.2">
      <c r="A38" t="s">
        <v>184</v>
      </c>
      <c r="B38">
        <v>5</v>
      </c>
      <c r="C38">
        <v>18</v>
      </c>
      <c r="D38">
        <v>7.5882601943185093E-2</v>
      </c>
      <c r="E38">
        <v>0.34643644379132998</v>
      </c>
      <c r="F38">
        <v>1361</v>
      </c>
      <c r="G38">
        <v>0.13767761928963301</v>
      </c>
      <c r="H38">
        <v>0.13968893768341301</v>
      </c>
      <c r="I38">
        <v>0.45115656064402798</v>
      </c>
      <c r="J38">
        <v>2.0388604866778302</v>
      </c>
    </row>
    <row r="39" spans="1:10" x14ac:dyDescent="0.2">
      <c r="A39" t="s">
        <v>206</v>
      </c>
      <c r="B39">
        <v>5</v>
      </c>
      <c r="C39">
        <v>13</v>
      </c>
      <c r="D39">
        <v>0.43660779651738502</v>
      </c>
      <c r="E39">
        <v>2.20426157237326E-2</v>
      </c>
      <c r="F39">
        <v>1361</v>
      </c>
      <c r="G39">
        <v>0.13767761928963301</v>
      </c>
      <c r="H39">
        <v>0.13806355543212001</v>
      </c>
      <c r="I39">
        <v>0.81745519842293501</v>
      </c>
      <c r="J39">
        <v>-2.6587290847487601</v>
      </c>
    </row>
    <row r="40" spans="1:10" x14ac:dyDescent="0.2">
      <c r="A40" t="s">
        <v>314</v>
      </c>
      <c r="B40">
        <v>26</v>
      </c>
      <c r="C40">
        <v>11463845</v>
      </c>
      <c r="D40">
        <v>0.91101968989485305</v>
      </c>
      <c r="E40">
        <v>5.2167523879500403E-2</v>
      </c>
      <c r="F40">
        <v>1361</v>
      </c>
      <c r="G40">
        <v>0.13767761928963301</v>
      </c>
      <c r="H40">
        <v>0.13768558177401299</v>
      </c>
      <c r="I40">
        <v>1</v>
      </c>
      <c r="J40">
        <v>-0.242776916347793</v>
      </c>
    </row>
    <row r="41" spans="1:10" x14ac:dyDescent="0.2">
      <c r="A41" t="s">
        <v>238</v>
      </c>
      <c r="B41">
        <v>5</v>
      </c>
      <c r="C41">
        <v>21</v>
      </c>
      <c r="D41">
        <v>0.55905717565044999</v>
      </c>
      <c r="E41">
        <v>0.33614988978692101</v>
      </c>
      <c r="F41">
        <v>1361</v>
      </c>
      <c r="G41">
        <v>0.13767761928963301</v>
      </c>
      <c r="H41">
        <v>0.137895276769984</v>
      </c>
      <c r="I41">
        <v>0.89070988662277295</v>
      </c>
      <c r="J41">
        <v>0.65345358637711104</v>
      </c>
    </row>
    <row r="42" spans="1:10" x14ac:dyDescent="0.2">
      <c r="A42" t="s">
        <v>90</v>
      </c>
      <c r="B42">
        <v>3</v>
      </c>
      <c r="C42">
        <v>17321046</v>
      </c>
      <c r="D42">
        <v>0.56047509372346005</v>
      </c>
      <c r="E42">
        <v>0.44085231447465101</v>
      </c>
      <c r="F42">
        <v>1361</v>
      </c>
      <c r="G42">
        <v>0.13767761928963301</v>
      </c>
      <c r="H42">
        <v>0.137893709852005</v>
      </c>
      <c r="I42">
        <v>0.89070988662277295</v>
      </c>
      <c r="J42">
        <v>-0.67281410005992404</v>
      </c>
    </row>
    <row r="43" spans="1:10" x14ac:dyDescent="0.2">
      <c r="A43" t="s">
        <v>38</v>
      </c>
      <c r="B43">
        <v>21</v>
      </c>
      <c r="C43">
        <v>16750220</v>
      </c>
      <c r="D43">
        <v>8.8270574597470106E-2</v>
      </c>
      <c r="E43">
        <v>2.6083761939750101E-2</v>
      </c>
      <c r="F43">
        <v>1361</v>
      </c>
      <c r="G43">
        <v>0.13767761928963301</v>
      </c>
      <c r="H43">
        <v>0.139532176303548</v>
      </c>
      <c r="I43">
        <v>0.45408826031083399</v>
      </c>
      <c r="J43">
        <v>5.1857448862851898</v>
      </c>
    </row>
    <row r="44" spans="1:10" x14ac:dyDescent="0.2">
      <c r="A44" t="s">
        <v>125</v>
      </c>
      <c r="B44">
        <v>11</v>
      </c>
      <c r="C44">
        <v>5852987</v>
      </c>
      <c r="D44">
        <v>0.107946186355308</v>
      </c>
      <c r="E44">
        <v>2.0940484937546001E-2</v>
      </c>
      <c r="F44">
        <v>1361</v>
      </c>
      <c r="G44">
        <v>0.13767761928963301</v>
      </c>
      <c r="H44">
        <v>0.13932671577261499</v>
      </c>
      <c r="I44">
        <v>0.47064537250914401</v>
      </c>
      <c r="J44">
        <v>5.4868790977698199</v>
      </c>
    </row>
    <row r="45" spans="1:10" x14ac:dyDescent="0.2">
      <c r="A45" t="s">
        <v>110</v>
      </c>
      <c r="B45">
        <v>9</v>
      </c>
      <c r="C45">
        <v>36761804</v>
      </c>
      <c r="D45">
        <v>0.76599885160464498</v>
      </c>
      <c r="E45">
        <v>2.42468772961058E-2</v>
      </c>
      <c r="F45">
        <v>1361</v>
      </c>
      <c r="G45">
        <v>0.13767761928963301</v>
      </c>
      <c r="H45">
        <v>0.137734093393857</v>
      </c>
      <c r="I45">
        <v>0.95390987932686899</v>
      </c>
      <c r="J45">
        <v>-0.96771250043639201</v>
      </c>
    </row>
    <row r="46" spans="1:10" x14ac:dyDescent="0.2">
      <c r="A46" t="s">
        <v>199</v>
      </c>
      <c r="B46">
        <v>25</v>
      </c>
      <c r="C46">
        <v>51993828</v>
      </c>
      <c r="D46">
        <v>0.95803069486879</v>
      </c>
      <c r="E46">
        <v>0.37435709037472398</v>
      </c>
      <c r="F46">
        <v>1361</v>
      </c>
      <c r="G46">
        <v>0.13767761928963301</v>
      </c>
      <c r="H46">
        <v>0.13767938499073901</v>
      </c>
      <c r="I46">
        <v>1</v>
      </c>
      <c r="J46">
        <v>-5.8113888173863898E-2</v>
      </c>
    </row>
    <row r="47" spans="1:10" x14ac:dyDescent="0.2">
      <c r="A47" t="s">
        <v>66</v>
      </c>
      <c r="B47">
        <v>14</v>
      </c>
      <c r="C47">
        <v>4971142</v>
      </c>
      <c r="D47">
        <v>3.8026224179839599E-2</v>
      </c>
      <c r="E47">
        <v>7.5679647318148496E-2</v>
      </c>
      <c r="F47">
        <v>1361</v>
      </c>
      <c r="G47">
        <v>0.13767761928963301</v>
      </c>
      <c r="H47">
        <v>0.140426026765822</v>
      </c>
      <c r="I47">
        <v>0.318835264277117</v>
      </c>
      <c r="J47">
        <v>-3.91286275594666</v>
      </c>
    </row>
    <row r="48" spans="1:10" x14ac:dyDescent="0.2">
      <c r="A48" t="s">
        <v>139</v>
      </c>
      <c r="B48">
        <v>10</v>
      </c>
      <c r="C48">
        <v>16533976</v>
      </c>
      <c r="D48">
        <v>0.85173437754152204</v>
      </c>
      <c r="E48">
        <v>2.2042615723733001E-3</v>
      </c>
      <c r="F48">
        <v>1361</v>
      </c>
      <c r="G48">
        <v>0.13767761928963301</v>
      </c>
      <c r="H48">
        <v>0.137699892576928</v>
      </c>
      <c r="I48">
        <v>0.98764943778751002</v>
      </c>
      <c r="J48">
        <v>1.9561010921897799</v>
      </c>
    </row>
    <row r="49" spans="1:10" x14ac:dyDescent="0.2">
      <c r="A49" t="s">
        <v>252</v>
      </c>
      <c r="B49">
        <v>21</v>
      </c>
      <c r="C49">
        <v>21337974</v>
      </c>
      <c r="D49">
        <v>0.218473285986406</v>
      </c>
      <c r="E49">
        <v>0.13923585598824401</v>
      </c>
      <c r="F49">
        <v>1361</v>
      </c>
      <c r="G49">
        <v>0.13767761928963301</v>
      </c>
      <c r="H49">
        <v>0.138643688288135</v>
      </c>
      <c r="I49">
        <v>0.66025538160432895</v>
      </c>
      <c r="J49">
        <v>-1.7755019166882</v>
      </c>
    </row>
    <row r="50" spans="1:10" x14ac:dyDescent="0.2">
      <c r="A50" t="s">
        <v>96</v>
      </c>
      <c r="B50">
        <v>16</v>
      </c>
      <c r="C50">
        <v>10815622</v>
      </c>
      <c r="D50">
        <v>0.89745388927168102</v>
      </c>
      <c r="E50">
        <v>0.43864805290227799</v>
      </c>
      <c r="F50">
        <v>1361</v>
      </c>
      <c r="G50">
        <v>0.13767761928963301</v>
      </c>
      <c r="H50">
        <v>0.13768820927196601</v>
      </c>
      <c r="I50">
        <v>1</v>
      </c>
      <c r="J50">
        <v>-0.140305295263317</v>
      </c>
    </row>
    <row r="51" spans="1:10" x14ac:dyDescent="0.2">
      <c r="A51" t="s">
        <v>209</v>
      </c>
      <c r="B51">
        <v>23</v>
      </c>
      <c r="C51">
        <v>70296658</v>
      </c>
      <c r="D51">
        <v>0.41814546950020798</v>
      </c>
      <c r="E51">
        <v>0.19360764144011799</v>
      </c>
      <c r="F51">
        <v>1361</v>
      </c>
      <c r="G51">
        <v>0.13767761928963301</v>
      </c>
      <c r="H51">
        <v>0.13809566596211301</v>
      </c>
      <c r="I51">
        <v>0.81745519842293501</v>
      </c>
      <c r="J51">
        <v>1.03487052922776</v>
      </c>
    </row>
    <row r="52" spans="1:10" x14ac:dyDescent="0.2">
      <c r="A52" t="s">
        <v>70</v>
      </c>
      <c r="B52">
        <v>26</v>
      </c>
      <c r="C52">
        <v>7402550</v>
      </c>
      <c r="D52">
        <v>0.66909062077376402</v>
      </c>
      <c r="E52">
        <v>4.37178545187362E-2</v>
      </c>
      <c r="F52">
        <v>1361</v>
      </c>
      <c r="G52">
        <v>0.13767761928963301</v>
      </c>
      <c r="H52">
        <v>0.13779409183426899</v>
      </c>
      <c r="I52">
        <v>0.94839579957497899</v>
      </c>
      <c r="J52">
        <v>1.0467215387157001</v>
      </c>
    </row>
    <row r="53" spans="1:10" x14ac:dyDescent="0.2">
      <c r="A53" t="s">
        <v>249</v>
      </c>
      <c r="B53">
        <v>4</v>
      </c>
      <c r="C53">
        <v>8141061</v>
      </c>
      <c r="D53">
        <v>0.58813409754368995</v>
      </c>
      <c r="E53">
        <v>0.38611315209404901</v>
      </c>
      <c r="F53">
        <v>1361</v>
      </c>
      <c r="G53">
        <v>0.13767761928963301</v>
      </c>
      <c r="H53">
        <v>0.13786462022762899</v>
      </c>
      <c r="I53">
        <v>0.91916108614007497</v>
      </c>
      <c r="J53">
        <v>-0.61658858796670302</v>
      </c>
    </row>
    <row r="54" spans="1:10" x14ac:dyDescent="0.2">
      <c r="A54" t="s">
        <v>324</v>
      </c>
      <c r="B54">
        <v>19</v>
      </c>
      <c r="C54">
        <v>25990000</v>
      </c>
      <c r="D54">
        <v>0.79479141340168402</v>
      </c>
      <c r="E54">
        <v>0.32953710506980199</v>
      </c>
      <c r="F54">
        <v>1361</v>
      </c>
      <c r="G54">
        <v>0.13767761928963301</v>
      </c>
      <c r="H54">
        <v>0.13772075166451</v>
      </c>
      <c r="I54">
        <v>0.96258071178648397</v>
      </c>
      <c r="J54">
        <v>-0.30169298256817001</v>
      </c>
    </row>
    <row r="55" spans="1:10" x14ac:dyDescent="0.2">
      <c r="A55" t="s">
        <v>257</v>
      </c>
      <c r="B55">
        <v>17</v>
      </c>
      <c r="C55">
        <v>35228582</v>
      </c>
      <c r="D55">
        <v>0.68954124007937601</v>
      </c>
      <c r="E55">
        <v>0.27259368111682603</v>
      </c>
      <c r="F55">
        <v>1361</v>
      </c>
      <c r="G55">
        <v>0.13767761928963301</v>
      </c>
      <c r="H55">
        <v>0.13777937135391</v>
      </c>
      <c r="I55">
        <v>0.94839579957497899</v>
      </c>
      <c r="J55">
        <v>-0.44169025712710702</v>
      </c>
    </row>
    <row r="56" spans="1:10" x14ac:dyDescent="0.2">
      <c r="A56" t="s">
        <v>276</v>
      </c>
      <c r="B56">
        <v>5</v>
      </c>
      <c r="C56">
        <v>9</v>
      </c>
      <c r="D56">
        <v>0.49414606030115199</v>
      </c>
      <c r="E56">
        <v>0.118295371050698</v>
      </c>
      <c r="F56">
        <v>1361</v>
      </c>
      <c r="G56">
        <v>0.13767761928963301</v>
      </c>
      <c r="H56">
        <v>0.13797572897135699</v>
      </c>
      <c r="I56">
        <v>0.84159250895039905</v>
      </c>
      <c r="J56">
        <v>-1.0807729367285199</v>
      </c>
    </row>
    <row r="57" spans="1:10" x14ac:dyDescent="0.2">
      <c r="A57" t="s">
        <v>304</v>
      </c>
      <c r="B57">
        <v>7</v>
      </c>
      <c r="C57">
        <v>14420914</v>
      </c>
      <c r="D57">
        <v>0.72008126857185095</v>
      </c>
      <c r="E57">
        <v>0.189199118295371</v>
      </c>
      <c r="F57">
        <v>1361</v>
      </c>
      <c r="G57">
        <v>0.13767761928963301</v>
      </c>
      <c r="H57">
        <v>0.13775949750397701</v>
      </c>
      <c r="I57">
        <v>0.94839579957497899</v>
      </c>
      <c r="J57">
        <v>-0.46416418844887603</v>
      </c>
    </row>
    <row r="58" spans="1:10" x14ac:dyDescent="0.2">
      <c r="A58" t="s">
        <v>308</v>
      </c>
      <c r="B58">
        <v>5</v>
      </c>
      <c r="C58">
        <v>2</v>
      </c>
      <c r="D58">
        <v>0.47146792086069</v>
      </c>
      <c r="E58">
        <v>0.24430565760470199</v>
      </c>
      <c r="F58">
        <v>1361</v>
      </c>
      <c r="G58">
        <v>0.13767761928963301</v>
      </c>
      <c r="H58">
        <v>0.13800828762001899</v>
      </c>
      <c r="I58">
        <v>0.82887102215830899</v>
      </c>
      <c r="J58">
        <v>-0.87649964084300802</v>
      </c>
    </row>
    <row r="59" spans="1:10" x14ac:dyDescent="0.2">
      <c r="A59" t="s">
        <v>215</v>
      </c>
      <c r="B59">
        <v>10</v>
      </c>
      <c r="C59">
        <v>19749885</v>
      </c>
      <c r="D59">
        <v>0.30431589826539401</v>
      </c>
      <c r="E59">
        <v>0.22850844966936101</v>
      </c>
      <c r="F59">
        <v>1361</v>
      </c>
      <c r="G59">
        <v>0.13767761928963301</v>
      </c>
      <c r="H59">
        <v>0.13835064353964599</v>
      </c>
      <c r="I59">
        <v>0.72109636762886797</v>
      </c>
      <c r="J59">
        <v>1.2944409012010301</v>
      </c>
    </row>
    <row r="60" spans="1:10" x14ac:dyDescent="0.2">
      <c r="A60" t="s">
        <v>112</v>
      </c>
      <c r="B60">
        <v>23</v>
      </c>
      <c r="C60">
        <v>8539947</v>
      </c>
      <c r="D60">
        <v>0.99747356537041398</v>
      </c>
      <c r="E60">
        <v>8.4129316678912505E-2</v>
      </c>
      <c r="F60">
        <v>1361</v>
      </c>
      <c r="G60">
        <v>0.13767761928963301</v>
      </c>
      <c r="H60">
        <v>0.137677625682119</v>
      </c>
      <c r="I60">
        <v>1</v>
      </c>
      <c r="J60">
        <v>5.6664526063059401E-3</v>
      </c>
    </row>
    <row r="61" spans="1:10" x14ac:dyDescent="0.2">
      <c r="A61" t="s">
        <v>166</v>
      </c>
      <c r="B61">
        <v>12</v>
      </c>
      <c r="C61">
        <v>17637330</v>
      </c>
      <c r="D61">
        <v>0.50230062958893595</v>
      </c>
      <c r="E61">
        <v>5.2902277736958103E-2</v>
      </c>
      <c r="F61">
        <v>1361</v>
      </c>
      <c r="G61">
        <v>0.13767761928963301</v>
      </c>
      <c r="H61">
        <v>0.137964622697966</v>
      </c>
      <c r="I61">
        <v>0.84298592239268899</v>
      </c>
      <c r="J61">
        <v>-1.4577124878483101</v>
      </c>
    </row>
    <row r="62" spans="1:10" x14ac:dyDescent="0.2">
      <c r="A62" t="s">
        <v>275</v>
      </c>
      <c r="B62">
        <v>8</v>
      </c>
      <c r="C62">
        <v>1</v>
      </c>
      <c r="D62">
        <v>0.98971010249463698</v>
      </c>
      <c r="E62">
        <v>0.14805290227773699</v>
      </c>
      <c r="F62">
        <v>1361</v>
      </c>
      <c r="G62">
        <v>0.13767761928963301</v>
      </c>
      <c r="H62">
        <v>0.13767772533667499</v>
      </c>
      <c r="I62">
        <v>1</v>
      </c>
      <c r="J62">
        <v>1.85804625070887E-2</v>
      </c>
    </row>
    <row r="63" spans="1:10" x14ac:dyDescent="0.2">
      <c r="A63" t="s">
        <v>253</v>
      </c>
      <c r="B63">
        <v>34</v>
      </c>
      <c r="C63">
        <v>7853251</v>
      </c>
      <c r="D63">
        <v>0.62526272782644099</v>
      </c>
      <c r="E63">
        <v>0.13960323291697299</v>
      </c>
      <c r="F63">
        <v>1361</v>
      </c>
      <c r="G63">
        <v>0.13767761928963301</v>
      </c>
      <c r="H63">
        <v>0.137829720155552</v>
      </c>
      <c r="I63">
        <v>0.92885086686799101</v>
      </c>
      <c r="J63">
        <v>-0.74166437619396697</v>
      </c>
    </row>
    <row r="64" spans="1:10" x14ac:dyDescent="0.2">
      <c r="A64" t="s">
        <v>242</v>
      </c>
      <c r="B64">
        <v>1</v>
      </c>
      <c r="C64">
        <v>16907470</v>
      </c>
      <c r="D64">
        <v>0.24411664367140601</v>
      </c>
      <c r="E64">
        <v>0.178912564290962</v>
      </c>
      <c r="F64">
        <v>1361</v>
      </c>
      <c r="G64">
        <v>0.13767761928963301</v>
      </c>
      <c r="H64">
        <v>0.138543030365298</v>
      </c>
      <c r="I64">
        <v>0.68227472205598005</v>
      </c>
      <c r="J64">
        <v>-1.5981820301682299</v>
      </c>
    </row>
    <row r="65" spans="1:10" x14ac:dyDescent="0.2">
      <c r="A65" t="s">
        <v>137</v>
      </c>
      <c r="B65">
        <v>35</v>
      </c>
      <c r="C65">
        <v>29108047</v>
      </c>
      <c r="D65">
        <v>0.77505636317141202</v>
      </c>
      <c r="E65">
        <v>0.21969140337986801</v>
      </c>
      <c r="F65">
        <v>1361</v>
      </c>
      <c r="G65">
        <v>0.13767761928963301</v>
      </c>
      <c r="H65">
        <v>0.13772968725697399</v>
      </c>
      <c r="I65">
        <v>0.95639030474359199</v>
      </c>
      <c r="J65">
        <v>-0.34160417533757897</v>
      </c>
    </row>
    <row r="66" spans="1:10" x14ac:dyDescent="0.2">
      <c r="A66" t="s">
        <v>144</v>
      </c>
      <c r="B66">
        <v>5</v>
      </c>
      <c r="C66">
        <v>25</v>
      </c>
      <c r="D66">
        <v>0.48120518072162</v>
      </c>
      <c r="E66">
        <v>0.138133725202057</v>
      </c>
      <c r="F66">
        <v>1361</v>
      </c>
      <c r="G66">
        <v>0.13767761928963301</v>
      </c>
      <c r="H66">
        <v>0.137993998797172</v>
      </c>
      <c r="I66">
        <v>0.83335396360915603</v>
      </c>
      <c r="J66">
        <v>1.0207862141563699</v>
      </c>
    </row>
    <row r="67" spans="1:10" x14ac:dyDescent="0.2">
      <c r="A67" t="s">
        <v>105</v>
      </c>
      <c r="B67">
        <v>6</v>
      </c>
      <c r="C67">
        <v>9447490</v>
      </c>
      <c r="D67">
        <v>0.19336294925342901</v>
      </c>
      <c r="E67">
        <v>0.10764144011756099</v>
      </c>
      <c r="F67">
        <v>1361</v>
      </c>
      <c r="G67">
        <v>0.13767761928963301</v>
      </c>
      <c r="H67">
        <v>0.138756951418777</v>
      </c>
      <c r="I67">
        <v>0.62603647926605299</v>
      </c>
      <c r="J67">
        <v>2.1276833145667502</v>
      </c>
    </row>
    <row r="68" spans="1:10" x14ac:dyDescent="0.2">
      <c r="A68" t="s">
        <v>307</v>
      </c>
      <c r="B68">
        <v>9</v>
      </c>
      <c r="C68">
        <v>66193572</v>
      </c>
      <c r="D68">
        <v>0.90551180857094704</v>
      </c>
      <c r="E68">
        <v>0.27443056576046998</v>
      </c>
      <c r="F68">
        <v>1361</v>
      </c>
      <c r="G68">
        <v>0.13767761928963301</v>
      </c>
      <c r="H68">
        <v>0.13768660282984899</v>
      </c>
      <c r="I68">
        <v>1</v>
      </c>
      <c r="J68">
        <v>0.13904985116278101</v>
      </c>
    </row>
    <row r="69" spans="1:10" x14ac:dyDescent="0.2">
      <c r="A69" t="s">
        <v>169</v>
      </c>
      <c r="B69">
        <v>27</v>
      </c>
      <c r="C69">
        <v>29333295</v>
      </c>
      <c r="D69">
        <v>0.24248893625870799</v>
      </c>
      <c r="E69">
        <v>0.100293901542983</v>
      </c>
      <c r="F69">
        <v>1361</v>
      </c>
      <c r="G69">
        <v>0.13767761928963301</v>
      </c>
      <c r="H69">
        <v>0.13854903156847101</v>
      </c>
      <c r="I69">
        <v>0.68227472205598005</v>
      </c>
      <c r="J69">
        <v>-1.88247061928564</v>
      </c>
    </row>
    <row r="70" spans="1:10" x14ac:dyDescent="0.2">
      <c r="A70" t="s">
        <v>114</v>
      </c>
      <c r="B70">
        <v>27</v>
      </c>
      <c r="C70">
        <v>11458685</v>
      </c>
      <c r="D70">
        <v>0.101064314528362</v>
      </c>
      <c r="E70">
        <v>5.0330639235855998E-2</v>
      </c>
      <c r="F70">
        <v>1361</v>
      </c>
      <c r="G70">
        <v>0.13767761928963301</v>
      </c>
      <c r="H70">
        <v>0.13939355718275501</v>
      </c>
      <c r="I70">
        <v>0.46546522325034101</v>
      </c>
      <c r="J70">
        <v>-3.55751452531285</v>
      </c>
    </row>
    <row r="71" spans="1:10" x14ac:dyDescent="0.2">
      <c r="A71" t="s">
        <v>189</v>
      </c>
      <c r="B71">
        <v>3</v>
      </c>
      <c r="C71">
        <v>14581248</v>
      </c>
      <c r="D71">
        <v>0.65460254341368396</v>
      </c>
      <c r="E71">
        <v>4.0411462160175899E-3</v>
      </c>
      <c r="F71">
        <v>1361</v>
      </c>
      <c r="G71">
        <v>0.13767761928963301</v>
      </c>
      <c r="H71">
        <v>0.13780523755551</v>
      </c>
      <c r="I71">
        <v>0.94839579957497899</v>
      </c>
      <c r="J71">
        <v>-3.49580080244414</v>
      </c>
    </row>
    <row r="72" spans="1:10" x14ac:dyDescent="0.2">
      <c r="A72" t="s">
        <v>106</v>
      </c>
      <c r="B72">
        <v>10</v>
      </c>
      <c r="C72">
        <v>10328032</v>
      </c>
      <c r="D72">
        <v>0.55499758198538096</v>
      </c>
      <c r="E72">
        <v>0.28251285819250499</v>
      </c>
      <c r="F72">
        <v>1361</v>
      </c>
      <c r="G72">
        <v>0.13767761928963301</v>
      </c>
      <c r="H72">
        <v>0.13789980512401201</v>
      </c>
      <c r="I72">
        <v>0.89070988662277295</v>
      </c>
      <c r="J72">
        <v>0.68799758672480504</v>
      </c>
    </row>
    <row r="73" spans="1:10" x14ac:dyDescent="0.2">
      <c r="A73" t="s">
        <v>213</v>
      </c>
      <c r="B73">
        <v>34</v>
      </c>
      <c r="C73">
        <v>5436160</v>
      </c>
      <c r="D73">
        <v>0.133704642389327</v>
      </c>
      <c r="E73">
        <v>3.9676708302718598E-2</v>
      </c>
      <c r="F73">
        <v>1361</v>
      </c>
      <c r="G73">
        <v>0.13767761928963301</v>
      </c>
      <c r="H73">
        <v>0.139112694506729</v>
      </c>
      <c r="I73">
        <v>0.50990705833480399</v>
      </c>
      <c r="J73">
        <v>-3.7764880118897999</v>
      </c>
    </row>
    <row r="74" spans="1:10" x14ac:dyDescent="0.2">
      <c r="A74" t="s">
        <v>299</v>
      </c>
      <c r="B74">
        <v>18</v>
      </c>
      <c r="C74">
        <v>32594959</v>
      </c>
      <c r="D74">
        <v>0.47834777625997599</v>
      </c>
      <c r="E74">
        <v>0.18001469507714901</v>
      </c>
      <c r="F74">
        <v>1361</v>
      </c>
      <c r="G74">
        <v>0.13767761928963301</v>
      </c>
      <c r="H74">
        <v>0.137998142660443</v>
      </c>
      <c r="I74">
        <v>0.83335396360915603</v>
      </c>
      <c r="J74">
        <v>0.95478713701840001</v>
      </c>
    </row>
    <row r="75" spans="1:10" x14ac:dyDescent="0.2">
      <c r="A75" t="s">
        <v>115</v>
      </c>
      <c r="B75">
        <v>8</v>
      </c>
      <c r="C75">
        <v>43610834</v>
      </c>
      <c r="D75">
        <v>9.2043664233577294E-2</v>
      </c>
      <c r="E75">
        <v>0.28471711976487901</v>
      </c>
      <c r="F75">
        <v>1361</v>
      </c>
      <c r="G75">
        <v>0.13767761928963301</v>
      </c>
      <c r="H75">
        <v>0.13948913117857301</v>
      </c>
      <c r="I75">
        <v>0.45588150560033103</v>
      </c>
      <c r="J75">
        <v>-1.85217593581291</v>
      </c>
    </row>
    <row r="76" spans="1:10" x14ac:dyDescent="0.2">
      <c r="A76" t="s">
        <v>156</v>
      </c>
      <c r="B76">
        <v>23</v>
      </c>
      <c r="C76">
        <v>18867357</v>
      </c>
      <c r="D76">
        <v>0.71412205751219404</v>
      </c>
      <c r="E76">
        <v>7.2005878030859699E-2</v>
      </c>
      <c r="F76">
        <v>1361</v>
      </c>
      <c r="G76">
        <v>0.13767761928963301</v>
      </c>
      <c r="H76">
        <v>0.13776318284068001</v>
      </c>
      <c r="I76">
        <v>0.94839579957497899</v>
      </c>
      <c r="J76">
        <v>-0.707331829642044</v>
      </c>
    </row>
    <row r="77" spans="1:10" x14ac:dyDescent="0.2">
      <c r="A77" t="s">
        <v>171</v>
      </c>
      <c r="B77">
        <v>16</v>
      </c>
      <c r="C77">
        <v>26647710</v>
      </c>
      <c r="D77">
        <v>5.3304671013494398E-2</v>
      </c>
      <c r="E77">
        <v>1.50624540778839E-2</v>
      </c>
      <c r="F77">
        <v>1361</v>
      </c>
      <c r="G77">
        <v>0.13767761928963301</v>
      </c>
      <c r="H77">
        <v>0.140061840883662</v>
      </c>
      <c r="I77">
        <v>0.37219040744311199</v>
      </c>
      <c r="J77">
        <v>7.5609440697789996</v>
      </c>
    </row>
    <row r="78" spans="1:10" x14ac:dyDescent="0.2">
      <c r="A78" t="s">
        <v>300</v>
      </c>
      <c r="B78">
        <v>7</v>
      </c>
      <c r="C78">
        <v>8033323</v>
      </c>
      <c r="D78">
        <v>0.28539742616976799</v>
      </c>
      <c r="E78">
        <v>8.8170462894929802E-3</v>
      </c>
      <c r="F78">
        <v>1361</v>
      </c>
      <c r="G78">
        <v>0.13767761928963301</v>
      </c>
      <c r="H78">
        <v>0.13840553360739399</v>
      </c>
      <c r="I78">
        <v>0.72109636762886797</v>
      </c>
      <c r="J78">
        <v>-5.6566348225896901</v>
      </c>
    </row>
    <row r="79" spans="1:10" x14ac:dyDescent="0.2">
      <c r="A79" t="s">
        <v>269</v>
      </c>
      <c r="B79">
        <v>24</v>
      </c>
      <c r="C79">
        <v>25247852</v>
      </c>
      <c r="D79">
        <v>0.73714154543031096</v>
      </c>
      <c r="E79">
        <v>0.167156502571638</v>
      </c>
      <c r="F79">
        <v>1361</v>
      </c>
      <c r="G79">
        <v>0.13767761928963301</v>
      </c>
      <c r="H79">
        <v>0.13774944844840301</v>
      </c>
      <c r="I79">
        <v>0.95390987932686899</v>
      </c>
      <c r="J79">
        <v>-0.46598301162157402</v>
      </c>
    </row>
    <row r="80" spans="1:10" x14ac:dyDescent="0.2">
      <c r="A80" t="s">
        <v>157</v>
      </c>
      <c r="B80">
        <v>12</v>
      </c>
      <c r="C80">
        <v>15167502</v>
      </c>
      <c r="D80">
        <v>0.29049608203732502</v>
      </c>
      <c r="E80">
        <v>8.7803085966201302E-2</v>
      </c>
      <c r="F80">
        <v>1361</v>
      </c>
      <c r="G80">
        <v>0.13767761928963301</v>
      </c>
      <c r="H80">
        <v>0.13839029160567001</v>
      </c>
      <c r="I80">
        <v>0.72109636762886797</v>
      </c>
      <c r="J80">
        <v>-1.92317289570144</v>
      </c>
    </row>
    <row r="81" spans="1:10" x14ac:dyDescent="0.2">
      <c r="A81" t="s">
        <v>321</v>
      </c>
      <c r="B81">
        <v>5</v>
      </c>
      <c r="C81">
        <v>3</v>
      </c>
      <c r="D81">
        <v>0.73929295726048805</v>
      </c>
      <c r="E81">
        <v>0.134459955914769</v>
      </c>
      <c r="F81">
        <v>1361</v>
      </c>
      <c r="G81">
        <v>0.13767761928963301</v>
      </c>
      <c r="H81">
        <v>0.13774823320344701</v>
      </c>
      <c r="I81">
        <v>0.95390987932686899</v>
      </c>
      <c r="J81">
        <v>-0.48589433323752501</v>
      </c>
    </row>
    <row r="82" spans="1:10" x14ac:dyDescent="0.2">
      <c r="A82" t="s">
        <v>245</v>
      </c>
      <c r="B82">
        <v>23</v>
      </c>
      <c r="C82">
        <v>52450716</v>
      </c>
      <c r="D82">
        <v>0.60531489116165704</v>
      </c>
      <c r="E82">
        <v>2.79206465833945E-2</v>
      </c>
      <c r="F82">
        <v>1361</v>
      </c>
      <c r="G82">
        <v>0.13767761928963301</v>
      </c>
      <c r="H82">
        <v>0.137847903500118</v>
      </c>
      <c r="I82">
        <v>0.92659833575749995</v>
      </c>
      <c r="J82">
        <v>-1.5407420164624499</v>
      </c>
    </row>
    <row r="83" spans="1:10" x14ac:dyDescent="0.2">
      <c r="A83" t="s">
        <v>95</v>
      </c>
      <c r="B83">
        <v>25</v>
      </c>
      <c r="C83">
        <v>65444532</v>
      </c>
      <c r="D83">
        <v>0.69857519034970095</v>
      </c>
      <c r="E83">
        <v>0.35562086700955198</v>
      </c>
      <c r="F83">
        <v>1361</v>
      </c>
      <c r="G83">
        <v>0.13767761928963301</v>
      </c>
      <c r="H83">
        <v>0.137773234533803</v>
      </c>
      <c r="I83">
        <v>0.94839579957497899</v>
      </c>
      <c r="J83">
        <v>0.438242862522145</v>
      </c>
    </row>
    <row r="84" spans="1:10" x14ac:dyDescent="0.2">
      <c r="A84" t="s">
        <v>303</v>
      </c>
      <c r="B84">
        <v>32</v>
      </c>
      <c r="C84">
        <v>23632129</v>
      </c>
      <c r="D84">
        <v>0.163624459539953</v>
      </c>
      <c r="E84">
        <v>5.06980161645849E-2</v>
      </c>
      <c r="F84">
        <v>1361</v>
      </c>
      <c r="G84">
        <v>0.13767761928963301</v>
      </c>
      <c r="H84">
        <v>0.13891566552668999</v>
      </c>
      <c r="I84">
        <v>0.56522147676424594</v>
      </c>
      <c r="J84">
        <v>-3.1271210053823801</v>
      </c>
    </row>
    <row r="85" spans="1:10" x14ac:dyDescent="0.2">
      <c r="A85" t="s">
        <v>233</v>
      </c>
      <c r="B85">
        <v>21</v>
      </c>
      <c r="C85">
        <v>29099828</v>
      </c>
      <c r="D85">
        <v>2.6131478589350499E-2</v>
      </c>
      <c r="E85">
        <v>5.3269654665686998E-2</v>
      </c>
      <c r="F85">
        <v>1361</v>
      </c>
      <c r="G85">
        <v>0.13767761928963301</v>
      </c>
      <c r="H85">
        <v>0.14083768144950101</v>
      </c>
      <c r="I85">
        <v>0.24488592265362499</v>
      </c>
      <c r="J85">
        <v>4.7826884839184904</v>
      </c>
    </row>
    <row r="86" spans="1:10" x14ac:dyDescent="0.2">
      <c r="A86" t="s">
        <v>45</v>
      </c>
      <c r="B86">
        <v>5</v>
      </c>
      <c r="C86">
        <v>15</v>
      </c>
      <c r="D86">
        <v>6.8153649534378205E-2</v>
      </c>
      <c r="E86">
        <v>0.10837619397501801</v>
      </c>
      <c r="F86">
        <v>1361</v>
      </c>
      <c r="G86">
        <v>0.13767761928963301</v>
      </c>
      <c r="H86">
        <v>0.13980141037211799</v>
      </c>
      <c r="I86">
        <v>0.42810436197395002</v>
      </c>
      <c r="J86">
        <v>-3.0413194907680499</v>
      </c>
    </row>
    <row r="87" spans="1:10" x14ac:dyDescent="0.2">
      <c r="A87" t="s">
        <v>163</v>
      </c>
      <c r="B87">
        <v>1</v>
      </c>
      <c r="C87">
        <v>30704018</v>
      </c>
      <c r="D87">
        <v>0.77012907688774701</v>
      </c>
      <c r="E87">
        <v>1.54298310066128E-2</v>
      </c>
      <c r="F87">
        <v>1361</v>
      </c>
      <c r="G87">
        <v>0.13767761928963301</v>
      </c>
      <c r="H87">
        <v>0.13773206010668901</v>
      </c>
      <c r="I87">
        <v>0.95390987932686899</v>
      </c>
      <c r="J87">
        <v>1.1828659725297299</v>
      </c>
    </row>
    <row r="88" spans="1:10" x14ac:dyDescent="0.2">
      <c r="A88" t="s">
        <v>62</v>
      </c>
      <c r="B88">
        <v>29</v>
      </c>
      <c r="C88">
        <v>11485501</v>
      </c>
      <c r="D88">
        <v>0.184832531036632</v>
      </c>
      <c r="E88">
        <v>2.20426157237326E-2</v>
      </c>
      <c r="F88">
        <v>1361</v>
      </c>
      <c r="G88">
        <v>0.13767761928963301</v>
      </c>
      <c r="H88">
        <v>0.13879942131642201</v>
      </c>
      <c r="I88">
        <v>0.61673711886713001</v>
      </c>
      <c r="J88">
        <v>4.4569768638657496</v>
      </c>
    </row>
    <row r="89" spans="1:10" x14ac:dyDescent="0.2">
      <c r="A89" t="s">
        <v>79</v>
      </c>
      <c r="B89">
        <v>25</v>
      </c>
      <c r="C89">
        <v>11080640</v>
      </c>
      <c r="D89">
        <v>0.191756969531611</v>
      </c>
      <c r="E89">
        <v>0.14254224834680401</v>
      </c>
      <c r="F89">
        <v>1361</v>
      </c>
      <c r="G89">
        <v>0.13767761928963301</v>
      </c>
      <c r="H89">
        <v>0.13876477794334899</v>
      </c>
      <c r="I89">
        <v>0.62603647926605299</v>
      </c>
      <c r="J89">
        <v>-1.85155863602949</v>
      </c>
    </row>
    <row r="90" spans="1:10" x14ac:dyDescent="0.2">
      <c r="A90" t="s">
        <v>196</v>
      </c>
      <c r="B90">
        <v>34</v>
      </c>
      <c r="C90">
        <v>2979852</v>
      </c>
      <c r="D90">
        <v>0.426319846928714</v>
      </c>
      <c r="E90">
        <v>1.43277002204262E-2</v>
      </c>
      <c r="F90">
        <v>1361</v>
      </c>
      <c r="G90">
        <v>0.13767761928963301</v>
      </c>
      <c r="H90">
        <v>0.138081190236884</v>
      </c>
      <c r="I90">
        <v>0.81745519842293501</v>
      </c>
      <c r="J90">
        <v>-3.3152236135456401</v>
      </c>
    </row>
    <row r="91" spans="1:10" x14ac:dyDescent="0.2">
      <c r="A91" t="s">
        <v>295</v>
      </c>
      <c r="B91">
        <v>28</v>
      </c>
      <c r="C91">
        <v>17928099</v>
      </c>
      <c r="D91">
        <v>0.366885549760393</v>
      </c>
      <c r="E91">
        <v>4.8126377663482697E-2</v>
      </c>
      <c r="F91">
        <v>1361</v>
      </c>
      <c r="G91">
        <v>0.13767761928963301</v>
      </c>
      <c r="H91">
        <v>0.138196881730627</v>
      </c>
      <c r="I91">
        <v>0.78928667612926595</v>
      </c>
      <c r="J91">
        <v>2.0548209903461201</v>
      </c>
    </row>
    <row r="92" spans="1:10" x14ac:dyDescent="0.2">
      <c r="A92" t="s">
        <v>248</v>
      </c>
      <c r="B92">
        <v>2</v>
      </c>
      <c r="C92">
        <v>31130645</v>
      </c>
      <c r="D92">
        <v>0.32313723370576403</v>
      </c>
      <c r="E92">
        <v>5.1065393093313698E-2</v>
      </c>
      <c r="F92">
        <v>1361</v>
      </c>
      <c r="G92">
        <v>0.13767761928963301</v>
      </c>
      <c r="H92">
        <v>0.13830025049151401</v>
      </c>
      <c r="I92">
        <v>0.75036937087184497</v>
      </c>
      <c r="J92">
        <v>-2.2650252460121001</v>
      </c>
    </row>
    <row r="93" spans="1:10" x14ac:dyDescent="0.2">
      <c r="A93" t="s">
        <v>310</v>
      </c>
      <c r="B93">
        <v>2</v>
      </c>
      <c r="C93">
        <v>25665994</v>
      </c>
      <c r="D93">
        <v>0.94160967176905297</v>
      </c>
      <c r="E93">
        <v>2.5716385011020902E-3</v>
      </c>
      <c r="F93">
        <v>1361</v>
      </c>
      <c r="G93">
        <v>0.13767761928963301</v>
      </c>
      <c r="H93">
        <v>0.137681039961732</v>
      </c>
      <c r="I93">
        <v>1</v>
      </c>
      <c r="J93">
        <v>-0.71368472532412897</v>
      </c>
    </row>
    <row r="94" spans="1:10" x14ac:dyDescent="0.2">
      <c r="A94" t="s">
        <v>93</v>
      </c>
      <c r="B94">
        <v>5</v>
      </c>
      <c r="C94">
        <v>28</v>
      </c>
      <c r="D94">
        <v>0.44822719438088698</v>
      </c>
      <c r="E94">
        <v>5.3269654665686998E-2</v>
      </c>
      <c r="F94">
        <v>1361</v>
      </c>
      <c r="G94">
        <v>0.13767761928963301</v>
      </c>
      <c r="H94">
        <v>0.13804438742953201</v>
      </c>
      <c r="I94">
        <v>0.81745519842293501</v>
      </c>
      <c r="J94">
        <v>-1.6588667227588301</v>
      </c>
    </row>
    <row r="95" spans="1:10" x14ac:dyDescent="0.2">
      <c r="A95" t="s">
        <v>168</v>
      </c>
      <c r="B95">
        <v>8</v>
      </c>
      <c r="C95">
        <v>27503532</v>
      </c>
      <c r="D95">
        <v>0.32814318053417102</v>
      </c>
      <c r="E95">
        <v>0.47685525349008101</v>
      </c>
      <c r="F95">
        <v>1361</v>
      </c>
      <c r="G95">
        <v>0.13767761928963301</v>
      </c>
      <c r="H95">
        <v>0.138287493364501</v>
      </c>
      <c r="I95">
        <v>0.75036937087184497</v>
      </c>
      <c r="J95">
        <v>-1.1087919099634</v>
      </c>
    </row>
    <row r="96" spans="1:10" x14ac:dyDescent="0.2">
      <c r="A96" t="s">
        <v>64</v>
      </c>
      <c r="B96">
        <v>9</v>
      </c>
      <c r="C96">
        <v>35539172</v>
      </c>
      <c r="D96">
        <v>0.59028693605325899</v>
      </c>
      <c r="E96">
        <v>0.46473181484202802</v>
      </c>
      <c r="F96">
        <v>1361</v>
      </c>
      <c r="G96">
        <v>0.13767761928963301</v>
      </c>
      <c r="H96">
        <v>0.137862470309387</v>
      </c>
      <c r="I96">
        <v>0.91916108614007497</v>
      </c>
      <c r="J96">
        <v>0.60393276891250003</v>
      </c>
    </row>
    <row r="97" spans="1:10" x14ac:dyDescent="0.2">
      <c r="A97" t="s">
        <v>145</v>
      </c>
      <c r="B97">
        <v>17</v>
      </c>
      <c r="C97">
        <v>39212513</v>
      </c>
      <c r="D97">
        <v>0.29299693345903899</v>
      </c>
      <c r="E97">
        <v>0.34606906686260103</v>
      </c>
      <c r="F97">
        <v>1361</v>
      </c>
      <c r="G97">
        <v>0.13767761928963301</v>
      </c>
      <c r="H97">
        <v>0.13838293964836401</v>
      </c>
      <c r="I97">
        <v>0.72109636762886797</v>
      </c>
      <c r="J97">
        <v>1.1959718327859701</v>
      </c>
    </row>
    <row r="98" spans="1:10" x14ac:dyDescent="0.2">
      <c r="A98" t="s">
        <v>119</v>
      </c>
      <c r="B98">
        <v>10</v>
      </c>
      <c r="C98">
        <v>12489280</v>
      </c>
      <c r="D98">
        <v>0.76018982964040605</v>
      </c>
      <c r="E98">
        <v>5.7678177810433502E-2</v>
      </c>
      <c r="F98">
        <v>1361</v>
      </c>
      <c r="G98">
        <v>0.13767761928963301</v>
      </c>
      <c r="H98">
        <v>0.137737021990672</v>
      </c>
      <c r="I98">
        <v>0.95390987932686899</v>
      </c>
      <c r="J98">
        <v>-0.64891512086774095</v>
      </c>
    </row>
    <row r="99" spans="1:10" x14ac:dyDescent="0.2">
      <c r="A99" t="s">
        <v>129</v>
      </c>
      <c r="B99">
        <v>11</v>
      </c>
      <c r="C99">
        <v>45636897</v>
      </c>
      <c r="D99">
        <v>0.79007979266102801</v>
      </c>
      <c r="E99">
        <v>0.41770756796473202</v>
      </c>
      <c r="F99">
        <v>1361</v>
      </c>
      <c r="G99">
        <v>0.13767761928963301</v>
      </c>
      <c r="H99">
        <v>0.137722803094495</v>
      </c>
      <c r="I99">
        <v>0.96258071178648397</v>
      </c>
      <c r="J99">
        <v>0.28791459078007597</v>
      </c>
    </row>
    <row r="100" spans="1:10" x14ac:dyDescent="0.2">
      <c r="A100" t="s">
        <v>309</v>
      </c>
      <c r="B100">
        <v>12</v>
      </c>
      <c r="C100">
        <v>21523451</v>
      </c>
      <c r="D100">
        <v>0.87337587097786795</v>
      </c>
      <c r="E100">
        <v>0.129684055841293</v>
      </c>
      <c r="F100">
        <v>1361</v>
      </c>
      <c r="G100">
        <v>0.13767761928963301</v>
      </c>
      <c r="H100">
        <v>0.137693813511781</v>
      </c>
      <c r="I100">
        <v>0.99979720786932702</v>
      </c>
      <c r="J100">
        <v>0.23670734119582401</v>
      </c>
    </row>
    <row r="101" spans="1:10" x14ac:dyDescent="0.2">
      <c r="A101" t="s">
        <v>259</v>
      </c>
      <c r="B101">
        <v>2</v>
      </c>
      <c r="C101">
        <v>1</v>
      </c>
      <c r="D101">
        <v>0.34762025426355397</v>
      </c>
      <c r="E101">
        <v>2.57163850110214E-2</v>
      </c>
      <c r="F101">
        <v>1361</v>
      </c>
      <c r="G101">
        <v>0.13767761928963301</v>
      </c>
      <c r="H101">
        <v>0.138240225408579</v>
      </c>
      <c r="I101">
        <v>0.76518738861948299</v>
      </c>
      <c r="J101">
        <v>-2.9463027246133602</v>
      </c>
    </row>
    <row r="102" spans="1:10" x14ac:dyDescent="0.2">
      <c r="A102" t="s">
        <v>186</v>
      </c>
      <c r="B102">
        <v>16</v>
      </c>
      <c r="C102">
        <v>34830271</v>
      </c>
      <c r="D102">
        <v>0.32595784412760298</v>
      </c>
      <c r="E102">
        <v>5.9147685525348999E-2</v>
      </c>
      <c r="F102">
        <v>1361</v>
      </c>
      <c r="G102">
        <v>0.13767761928963301</v>
      </c>
      <c r="H102">
        <v>0.138293030541531</v>
      </c>
      <c r="I102">
        <v>0.75036937087184497</v>
      </c>
      <c r="J102">
        <v>-2.0944330024297</v>
      </c>
    </row>
    <row r="103" spans="1:10" x14ac:dyDescent="0.2">
      <c r="A103" t="s">
        <v>37</v>
      </c>
      <c r="B103">
        <v>5</v>
      </c>
      <c r="C103">
        <v>19</v>
      </c>
      <c r="D103">
        <v>0.29300229415027301</v>
      </c>
      <c r="E103">
        <v>2.4614254224834702E-2</v>
      </c>
      <c r="F103">
        <v>1361</v>
      </c>
      <c r="G103">
        <v>0.13767761928963301</v>
      </c>
      <c r="H103">
        <v>0.13838292397530499</v>
      </c>
      <c r="I103">
        <v>0.72109636762886797</v>
      </c>
      <c r="J103">
        <v>-3.3570455059739301</v>
      </c>
    </row>
    <row r="104" spans="1:10" x14ac:dyDescent="0.2">
      <c r="A104" t="s">
        <v>329</v>
      </c>
      <c r="B104">
        <v>34</v>
      </c>
      <c r="C104">
        <v>17096334</v>
      </c>
      <c r="D104">
        <v>0.45394541168269398</v>
      </c>
      <c r="E104">
        <v>1.54298310066128E-2</v>
      </c>
      <c r="F104">
        <v>1361</v>
      </c>
      <c r="G104">
        <v>0.13767761928963301</v>
      </c>
      <c r="H104">
        <v>0.13803523491700301</v>
      </c>
      <c r="I104">
        <v>0.81745519842293501</v>
      </c>
      <c r="J104">
        <v>-3.0311233733245899</v>
      </c>
    </row>
    <row r="105" spans="1:10" x14ac:dyDescent="0.2">
      <c r="A105" t="s">
        <v>293</v>
      </c>
      <c r="B105">
        <v>13</v>
      </c>
      <c r="C105">
        <v>5255056</v>
      </c>
      <c r="D105">
        <v>0.17143769325869301</v>
      </c>
      <c r="E105">
        <v>0.11351947097722299</v>
      </c>
      <c r="F105">
        <v>1361</v>
      </c>
      <c r="G105">
        <v>0.13767761928963301</v>
      </c>
      <c r="H105">
        <v>0.13887092142331101</v>
      </c>
      <c r="I105">
        <v>0.57793944016075005</v>
      </c>
      <c r="J105">
        <v>-2.1617863739643299</v>
      </c>
    </row>
    <row r="106" spans="1:10" x14ac:dyDescent="0.2">
      <c r="A106" t="s">
        <v>148</v>
      </c>
      <c r="B106">
        <v>13</v>
      </c>
      <c r="C106">
        <v>5252021</v>
      </c>
      <c r="D106">
        <v>0.61779752655397002</v>
      </c>
      <c r="E106">
        <v>8.6333578251285806E-2</v>
      </c>
      <c r="F106">
        <v>1361</v>
      </c>
      <c r="G106">
        <v>0.13767761928963301</v>
      </c>
      <c r="H106">
        <v>0.13783637477413099</v>
      </c>
      <c r="I106">
        <v>0.92885086686799101</v>
      </c>
      <c r="J106">
        <v>-0.89154478802413495</v>
      </c>
    </row>
    <row r="107" spans="1:10" x14ac:dyDescent="0.2">
      <c r="A107" t="s">
        <v>103</v>
      </c>
      <c r="B107">
        <v>6</v>
      </c>
      <c r="C107">
        <v>24857375</v>
      </c>
      <c r="D107">
        <v>0.96922921125445605</v>
      </c>
      <c r="E107">
        <v>0.240631888317414</v>
      </c>
      <c r="F107">
        <v>1361</v>
      </c>
      <c r="G107">
        <v>0.13767761928963301</v>
      </c>
      <c r="H107">
        <v>0.13767856802532599</v>
      </c>
      <c r="I107">
        <v>1</v>
      </c>
      <c r="J107">
        <v>-4.90274410159941E-2</v>
      </c>
    </row>
    <row r="108" spans="1:10" x14ac:dyDescent="0.2">
      <c r="A108" t="s">
        <v>229</v>
      </c>
      <c r="B108">
        <v>2</v>
      </c>
      <c r="C108">
        <v>52672820</v>
      </c>
      <c r="D108">
        <v>2.6211031476687598E-2</v>
      </c>
      <c r="E108">
        <v>2.1307861866274799E-2</v>
      </c>
      <c r="F108">
        <v>1361</v>
      </c>
      <c r="G108">
        <v>0.13767761928963301</v>
      </c>
      <c r="H108">
        <v>0.140834318988138</v>
      </c>
      <c r="I108">
        <v>0.24488592265362499</v>
      </c>
      <c r="J108">
        <v>-7.49762741507584</v>
      </c>
    </row>
    <row r="109" spans="1:10" x14ac:dyDescent="0.2">
      <c r="A109" t="s">
        <v>261</v>
      </c>
      <c r="B109">
        <v>14</v>
      </c>
      <c r="C109">
        <v>41784960</v>
      </c>
      <c r="D109">
        <v>0.25203800790786701</v>
      </c>
      <c r="E109">
        <v>0.23254959588537799</v>
      </c>
      <c r="F109">
        <v>1361</v>
      </c>
      <c r="G109">
        <v>0.13767761928963301</v>
      </c>
      <c r="H109">
        <v>0.138514507956186</v>
      </c>
      <c r="I109">
        <v>0.69257503013338295</v>
      </c>
      <c r="J109">
        <v>-1.4138759223250801</v>
      </c>
    </row>
    <row r="110" spans="1:10" x14ac:dyDescent="0.2">
      <c r="A110" t="s">
        <v>200</v>
      </c>
      <c r="B110">
        <v>15</v>
      </c>
      <c r="C110">
        <v>60406597</v>
      </c>
      <c r="D110">
        <v>0.47007584495072502</v>
      </c>
      <c r="E110">
        <v>6.98016164584869E-3</v>
      </c>
      <c r="F110">
        <v>1361</v>
      </c>
      <c r="G110">
        <v>0.13767761928963301</v>
      </c>
      <c r="H110">
        <v>0.13801036959266899</v>
      </c>
      <c r="I110">
        <v>0.82887102215830899</v>
      </c>
      <c r="J110">
        <v>-4.3148194230197996</v>
      </c>
    </row>
    <row r="111" spans="1:10" x14ac:dyDescent="0.2">
      <c r="A111" t="s">
        <v>188</v>
      </c>
      <c r="B111">
        <v>23</v>
      </c>
      <c r="C111">
        <v>30442475</v>
      </c>
      <c r="D111">
        <v>0.53339130908641297</v>
      </c>
      <c r="E111">
        <v>3.6737692872890198E-4</v>
      </c>
      <c r="F111">
        <v>1361</v>
      </c>
      <c r="G111">
        <v>0.13767761928963301</v>
      </c>
      <c r="H111">
        <v>0.13792498774233899</v>
      </c>
      <c r="I111">
        <v>0.87209479035628601</v>
      </c>
      <c r="J111">
        <v>-15.915727010084099</v>
      </c>
    </row>
    <row r="112" spans="1:10" x14ac:dyDescent="0.2">
      <c r="A112" t="s">
        <v>39</v>
      </c>
      <c r="B112">
        <v>26</v>
      </c>
      <c r="C112">
        <v>4383923</v>
      </c>
      <c r="D112">
        <v>2.4936259622622601E-3</v>
      </c>
      <c r="E112">
        <v>0.15980896399706099</v>
      </c>
      <c r="F112">
        <v>1361</v>
      </c>
      <c r="G112">
        <v>0.13767761928963301</v>
      </c>
      <c r="H112">
        <v>0.14352819845824899</v>
      </c>
      <c r="I112">
        <v>4.0770784482988001E-2</v>
      </c>
      <c r="J112">
        <v>-4.11224273153789</v>
      </c>
    </row>
    <row r="113" spans="1:10" x14ac:dyDescent="0.2">
      <c r="A113" t="s">
        <v>58</v>
      </c>
      <c r="B113">
        <v>5</v>
      </c>
      <c r="C113">
        <v>8</v>
      </c>
      <c r="D113">
        <v>0.22647830422109</v>
      </c>
      <c r="E113">
        <v>1.43277002204262E-2</v>
      </c>
      <c r="F113">
        <v>1361</v>
      </c>
      <c r="G113">
        <v>0.13767761928963301</v>
      </c>
      <c r="H113">
        <v>0.13861079891311201</v>
      </c>
      <c r="I113">
        <v>0.66025538160432895</v>
      </c>
      <c r="J113">
        <v>4.9263428872391204</v>
      </c>
    </row>
    <row r="114" spans="1:10" x14ac:dyDescent="0.2">
      <c r="A114" t="s">
        <v>241</v>
      </c>
      <c r="B114">
        <v>16</v>
      </c>
      <c r="C114">
        <v>34762262</v>
      </c>
      <c r="D114">
        <v>0.99783029410509805</v>
      </c>
      <c r="E114">
        <v>7.3475385745780397E-4</v>
      </c>
      <c r="F114">
        <v>1361</v>
      </c>
      <c r="G114">
        <v>0.13767761928963301</v>
      </c>
      <c r="H114">
        <v>0.13767762400434599</v>
      </c>
      <c r="I114">
        <v>1</v>
      </c>
      <c r="J114">
        <v>4.9308704765280702E-2</v>
      </c>
    </row>
    <row r="115" spans="1:10" x14ac:dyDescent="0.2">
      <c r="A115" t="s">
        <v>52</v>
      </c>
      <c r="B115">
        <v>17</v>
      </c>
      <c r="C115">
        <v>9312796</v>
      </c>
      <c r="D115">
        <v>0.165782387329966</v>
      </c>
      <c r="E115">
        <v>0.42909625275532698</v>
      </c>
      <c r="F115">
        <v>1361</v>
      </c>
      <c r="G115">
        <v>0.13767761928963301</v>
      </c>
      <c r="H115">
        <v>0.13890306683474099</v>
      </c>
      <c r="I115">
        <v>0.56522147676424594</v>
      </c>
      <c r="J115">
        <v>-1.62978301374113</v>
      </c>
    </row>
    <row r="116" spans="1:10" x14ac:dyDescent="0.2">
      <c r="A116" t="s">
        <v>260</v>
      </c>
      <c r="B116">
        <v>7</v>
      </c>
      <c r="C116">
        <v>13378891</v>
      </c>
      <c r="D116">
        <v>8.2887004409413101E-2</v>
      </c>
      <c r="E116">
        <v>7.8251285819250602E-2</v>
      </c>
      <c r="F116">
        <v>1361</v>
      </c>
      <c r="G116">
        <v>0.13767761928963301</v>
      </c>
      <c r="H116">
        <v>0.13959717917276601</v>
      </c>
      <c r="I116">
        <v>0.45408826031083399</v>
      </c>
      <c r="J116">
        <v>-3.1422084744310701</v>
      </c>
    </row>
    <row r="117" spans="1:10" x14ac:dyDescent="0.2">
      <c r="A117" t="s">
        <v>231</v>
      </c>
      <c r="B117">
        <v>8</v>
      </c>
      <c r="C117">
        <v>12326537</v>
      </c>
      <c r="D117">
        <v>0.673570864270161</v>
      </c>
      <c r="E117">
        <v>0.15209404849375499</v>
      </c>
      <c r="F117">
        <v>1361</v>
      </c>
      <c r="G117">
        <v>0.13767761928963301</v>
      </c>
      <c r="H117">
        <v>0.13779076693869399</v>
      </c>
      <c r="I117">
        <v>0.94839579957497899</v>
      </c>
      <c r="J117">
        <v>0.61065086194662399</v>
      </c>
    </row>
    <row r="118" spans="1:10" x14ac:dyDescent="0.2">
      <c r="A118" t="s">
        <v>234</v>
      </c>
      <c r="B118">
        <v>25</v>
      </c>
      <c r="C118">
        <v>34155766</v>
      </c>
      <c r="D118">
        <v>0.198547163667395</v>
      </c>
      <c r="E118">
        <v>0.33321087435709001</v>
      </c>
      <c r="F118">
        <v>1361</v>
      </c>
      <c r="G118">
        <v>0.13767761928963301</v>
      </c>
      <c r="H118">
        <v>0.13873219693485001</v>
      </c>
      <c r="I118">
        <v>0.63651884822782601</v>
      </c>
      <c r="J118">
        <v>1.2016799230016799</v>
      </c>
    </row>
    <row r="119" spans="1:10" x14ac:dyDescent="0.2">
      <c r="A119" t="s">
        <v>185</v>
      </c>
      <c r="B119">
        <v>20</v>
      </c>
      <c r="C119">
        <v>12373492</v>
      </c>
      <c r="D119">
        <v>0.97256592553250698</v>
      </c>
      <c r="E119">
        <v>0.26230712711241699</v>
      </c>
      <c r="F119">
        <v>1361</v>
      </c>
      <c r="G119">
        <v>0.13767761928963301</v>
      </c>
      <c r="H119">
        <v>0.13767837334696201</v>
      </c>
      <c r="I119">
        <v>1</v>
      </c>
      <c r="J119">
        <v>3.81983265183976E-2</v>
      </c>
    </row>
    <row r="120" spans="1:10" x14ac:dyDescent="0.2">
      <c r="A120" t="s">
        <v>107</v>
      </c>
      <c r="B120">
        <v>2</v>
      </c>
      <c r="C120">
        <v>38043969</v>
      </c>
      <c r="D120">
        <v>0.13275372504454699</v>
      </c>
      <c r="E120">
        <v>0.33725202057310799</v>
      </c>
      <c r="F120">
        <v>1361</v>
      </c>
      <c r="G120">
        <v>0.13767761928963301</v>
      </c>
      <c r="H120">
        <v>0.13911975061781501</v>
      </c>
      <c r="I120">
        <v>0.50990705833480399</v>
      </c>
      <c r="J120">
        <v>1.53120487054784</v>
      </c>
    </row>
    <row r="121" spans="1:10" x14ac:dyDescent="0.2">
      <c r="A121" t="s">
        <v>296</v>
      </c>
      <c r="B121">
        <v>6</v>
      </c>
      <c r="C121">
        <v>5124325</v>
      </c>
      <c r="D121">
        <v>0.47080569697635899</v>
      </c>
      <c r="E121">
        <v>0.454812637766348</v>
      </c>
      <c r="F121">
        <v>1361</v>
      </c>
      <c r="G121">
        <v>0.13767761928963301</v>
      </c>
      <c r="H121">
        <v>0.13800927679549099</v>
      </c>
      <c r="I121">
        <v>0.82887102215830899</v>
      </c>
      <c r="J121">
        <v>-0.71226405247429603</v>
      </c>
    </row>
    <row r="122" spans="1:10" x14ac:dyDescent="0.2">
      <c r="A122" t="s">
        <v>100</v>
      </c>
      <c r="B122">
        <v>5</v>
      </c>
      <c r="C122">
        <v>11</v>
      </c>
      <c r="D122">
        <v>0.41007281677618701</v>
      </c>
      <c r="E122">
        <v>0.14952240999265201</v>
      </c>
      <c r="F122">
        <v>1361</v>
      </c>
      <c r="G122">
        <v>0.13767761928963301</v>
      </c>
      <c r="H122">
        <v>0.13811038086650201</v>
      </c>
      <c r="I122">
        <v>0.81733508120274501</v>
      </c>
      <c r="J122">
        <v>-1.13903728877222</v>
      </c>
    </row>
    <row r="123" spans="1:10" x14ac:dyDescent="0.2">
      <c r="A123" t="s">
        <v>135</v>
      </c>
      <c r="B123">
        <v>23</v>
      </c>
      <c r="C123">
        <v>47621841</v>
      </c>
      <c r="D123">
        <v>0.65182303778137196</v>
      </c>
      <c r="E123">
        <v>0.117927994121969</v>
      </c>
      <c r="F123">
        <v>1361</v>
      </c>
      <c r="G123">
        <v>0.13767761928963301</v>
      </c>
      <c r="H123">
        <v>0.13780744572311801</v>
      </c>
      <c r="I123">
        <v>0.94839579957497899</v>
      </c>
      <c r="J123">
        <v>-0.69606732574266095</v>
      </c>
    </row>
    <row r="124" spans="1:10" x14ac:dyDescent="0.2">
      <c r="A124" t="s">
        <v>60</v>
      </c>
      <c r="B124">
        <v>15</v>
      </c>
      <c r="C124">
        <v>30421258</v>
      </c>
      <c r="D124">
        <v>4.2860473976052603E-2</v>
      </c>
      <c r="E124">
        <v>0.183688464364438</v>
      </c>
      <c r="F124">
        <v>1361</v>
      </c>
      <c r="G124">
        <v>0.13767761928963301</v>
      </c>
      <c r="H124">
        <v>0.14029622634796801</v>
      </c>
      <c r="I124">
        <v>0.34183841439437102</v>
      </c>
      <c r="J124">
        <v>-2.6796886888664599</v>
      </c>
    </row>
    <row r="125" spans="1:10" x14ac:dyDescent="0.2">
      <c r="A125" t="s">
        <v>239</v>
      </c>
      <c r="B125">
        <v>18</v>
      </c>
      <c r="C125">
        <v>29785703</v>
      </c>
      <c r="D125">
        <v>0.22407539458369799</v>
      </c>
      <c r="E125">
        <v>2.9390154298309899E-3</v>
      </c>
      <c r="F125">
        <v>1361</v>
      </c>
      <c r="G125">
        <v>0.13767761928963301</v>
      </c>
      <c r="H125">
        <v>0.138620523286451</v>
      </c>
      <c r="I125">
        <v>0.66025538160432895</v>
      </c>
      <c r="J125">
        <v>-11.0602471204802</v>
      </c>
    </row>
    <row r="126" spans="1:10" x14ac:dyDescent="0.2">
      <c r="A126" t="s">
        <v>217</v>
      </c>
      <c r="B126">
        <v>1</v>
      </c>
      <c r="C126">
        <v>36699634</v>
      </c>
      <c r="D126">
        <v>0.86757211274358603</v>
      </c>
      <c r="E126">
        <v>6.3188831741366705E-2</v>
      </c>
      <c r="F126">
        <v>1361</v>
      </c>
      <c r="G126">
        <v>0.13767761928963301</v>
      </c>
      <c r="H126">
        <v>0.137695346206306</v>
      </c>
      <c r="I126">
        <v>0.99979720786932702</v>
      </c>
      <c r="J126">
        <v>-0.318511987704369</v>
      </c>
    </row>
    <row r="127" spans="1:10" x14ac:dyDescent="0.2">
      <c r="A127" t="s">
        <v>36</v>
      </c>
      <c r="B127">
        <v>2</v>
      </c>
      <c r="C127">
        <v>43120003</v>
      </c>
      <c r="D127">
        <v>7.8597700240655294E-2</v>
      </c>
      <c r="E127">
        <v>0.48052902277736997</v>
      </c>
      <c r="F127">
        <v>1361</v>
      </c>
      <c r="G127">
        <v>0.13767761928963301</v>
      </c>
      <c r="H127">
        <v>0.13965232590577001</v>
      </c>
      <c r="I127">
        <v>0.45408826031083399</v>
      </c>
      <c r="J127">
        <v>-1.6936593580299799</v>
      </c>
    </row>
    <row r="128" spans="1:10" x14ac:dyDescent="0.2">
      <c r="A128" t="s">
        <v>318</v>
      </c>
      <c r="B128">
        <v>24</v>
      </c>
      <c r="C128">
        <v>10327070</v>
      </c>
      <c r="D128">
        <v>0.54012293910304798</v>
      </c>
      <c r="E128">
        <v>0.27847171197648801</v>
      </c>
      <c r="F128">
        <v>1361</v>
      </c>
      <c r="G128">
        <v>0.13767761928963301</v>
      </c>
      <c r="H128">
        <v>0.137916942694255</v>
      </c>
      <c r="I128">
        <v>0.878378515130533</v>
      </c>
      <c r="J128">
        <v>0.73237744296437801</v>
      </c>
    </row>
    <row r="129" spans="1:10" x14ac:dyDescent="0.2">
      <c r="A129" t="s">
        <v>287</v>
      </c>
      <c r="B129">
        <v>9</v>
      </c>
      <c r="C129">
        <v>10662607</v>
      </c>
      <c r="D129">
        <v>4.73268445695601E-2</v>
      </c>
      <c r="E129">
        <v>4.7391623806024998E-2</v>
      </c>
      <c r="F129">
        <v>1361</v>
      </c>
      <c r="G129">
        <v>0.13767761928963301</v>
      </c>
      <c r="H129">
        <v>0.14018932784346</v>
      </c>
      <c r="I129">
        <v>0.35172450396013999</v>
      </c>
      <c r="J129">
        <v>-4.66342551857724</v>
      </c>
    </row>
    <row r="130" spans="1:10" x14ac:dyDescent="0.2">
      <c r="A130" t="s">
        <v>175</v>
      </c>
      <c r="B130">
        <v>29</v>
      </c>
      <c r="C130">
        <v>9728418</v>
      </c>
      <c r="D130">
        <v>0.60145658921390099</v>
      </c>
      <c r="E130">
        <v>0.46583394562821501</v>
      </c>
      <c r="F130">
        <v>1361</v>
      </c>
      <c r="G130">
        <v>0.13767761928963301</v>
      </c>
      <c r="H130">
        <v>0.137851570723246</v>
      </c>
      <c r="I130">
        <v>0.92659833575749995</v>
      </c>
      <c r="J130">
        <v>0.59327926849306301</v>
      </c>
    </row>
    <row r="131" spans="1:10" x14ac:dyDescent="0.2">
      <c r="A131" t="s">
        <v>140</v>
      </c>
      <c r="B131">
        <v>21</v>
      </c>
      <c r="C131">
        <v>37324165</v>
      </c>
      <c r="D131">
        <v>0.88046608407160198</v>
      </c>
      <c r="E131">
        <v>0.18258633357825099</v>
      </c>
      <c r="F131">
        <v>1361</v>
      </c>
      <c r="G131">
        <v>0.13767761928963301</v>
      </c>
      <c r="H131">
        <v>0.13769203735562399</v>
      </c>
      <c r="I131">
        <v>0.99979720786932702</v>
      </c>
      <c r="J131">
        <v>-0.201654621104012</v>
      </c>
    </row>
    <row r="132" spans="1:10" x14ac:dyDescent="0.2">
      <c r="A132" t="s">
        <v>160</v>
      </c>
      <c r="B132">
        <v>30</v>
      </c>
      <c r="C132">
        <v>8970778</v>
      </c>
      <c r="D132">
        <v>0.81449379208165096</v>
      </c>
      <c r="E132">
        <v>1.9838354151359299E-2</v>
      </c>
      <c r="F132">
        <v>1361</v>
      </c>
      <c r="G132">
        <v>0.13767761928963301</v>
      </c>
      <c r="H132">
        <v>0.13771272021460201</v>
      </c>
      <c r="I132">
        <v>0.97560245425164804</v>
      </c>
      <c r="J132">
        <v>-0.82034840740652704</v>
      </c>
    </row>
    <row r="133" spans="1:10" x14ac:dyDescent="0.2">
      <c r="A133" t="s">
        <v>151</v>
      </c>
      <c r="B133">
        <v>20</v>
      </c>
      <c r="C133">
        <v>3</v>
      </c>
      <c r="D133">
        <v>0.50527596571549604</v>
      </c>
      <c r="E133">
        <v>2.0940484937546001E-2</v>
      </c>
      <c r="F133">
        <v>1361</v>
      </c>
      <c r="G133">
        <v>0.13767761928963301</v>
      </c>
      <c r="H133">
        <v>0.13796064634084501</v>
      </c>
      <c r="I133">
        <v>0.84298592239268899</v>
      </c>
      <c r="J133">
        <v>2.27915363185866</v>
      </c>
    </row>
    <row r="134" spans="1:10" x14ac:dyDescent="0.2">
      <c r="A134" t="s">
        <v>325</v>
      </c>
      <c r="B134">
        <v>1</v>
      </c>
      <c r="C134">
        <v>51017984</v>
      </c>
      <c r="D134">
        <v>0.29847484489401499</v>
      </c>
      <c r="E134">
        <v>3.4166054371785402E-2</v>
      </c>
      <c r="F134">
        <v>1361</v>
      </c>
      <c r="G134">
        <v>0.13767761928963301</v>
      </c>
      <c r="H134">
        <v>0.13836711291711501</v>
      </c>
      <c r="I134">
        <v>0.72109636762886797</v>
      </c>
      <c r="J134">
        <v>-2.7776592073291799</v>
      </c>
    </row>
    <row r="135" spans="1:10" x14ac:dyDescent="0.2">
      <c r="A135" t="s">
        <v>141</v>
      </c>
      <c r="B135">
        <v>17</v>
      </c>
      <c r="C135">
        <v>46397112</v>
      </c>
      <c r="D135">
        <v>0.97601273026350399</v>
      </c>
      <c r="E135">
        <v>0.13482733284349699</v>
      </c>
      <c r="F135">
        <v>1361</v>
      </c>
      <c r="G135">
        <v>0.13767761928963301</v>
      </c>
      <c r="H135">
        <v>0.13767819571754999</v>
      </c>
      <c r="I135">
        <v>1</v>
      </c>
      <c r="J135">
        <v>4.4854397260223798E-2</v>
      </c>
    </row>
    <row r="136" spans="1:10" x14ac:dyDescent="0.2">
      <c r="A136" t="s">
        <v>283</v>
      </c>
      <c r="B136">
        <v>21</v>
      </c>
      <c r="C136">
        <v>46457753</v>
      </c>
      <c r="D136">
        <v>0.284273924284349</v>
      </c>
      <c r="E136">
        <v>0.14033798677443099</v>
      </c>
      <c r="F136">
        <v>1361</v>
      </c>
      <c r="G136">
        <v>0.13767761928963301</v>
      </c>
      <c r="H136">
        <v>0.13840893880077701</v>
      </c>
      <c r="I136">
        <v>0.72109636762886797</v>
      </c>
      <c r="J136">
        <v>-1.5142172082621499</v>
      </c>
    </row>
    <row r="137" spans="1:10" x14ac:dyDescent="0.2">
      <c r="A137" t="s">
        <v>190</v>
      </c>
      <c r="B137">
        <v>14</v>
      </c>
      <c r="C137">
        <v>7378067</v>
      </c>
      <c r="D137">
        <v>2.1530013301188301E-2</v>
      </c>
      <c r="E137">
        <v>5.9882439382806803E-2</v>
      </c>
      <c r="F137">
        <v>1361</v>
      </c>
      <c r="G137">
        <v>0.13767761928963301</v>
      </c>
      <c r="H137">
        <v>0.14105276686321599</v>
      </c>
      <c r="I137">
        <v>0.22000982342151801</v>
      </c>
      <c r="J137">
        <v>-4.8054827767282404</v>
      </c>
    </row>
    <row r="138" spans="1:10" x14ac:dyDescent="0.2">
      <c r="A138" t="s">
        <v>294</v>
      </c>
      <c r="B138">
        <v>25</v>
      </c>
      <c r="C138">
        <v>23499747</v>
      </c>
      <c r="D138">
        <v>0.91506258417118702</v>
      </c>
      <c r="E138">
        <v>1.9470977222630501E-2</v>
      </c>
      <c r="F138">
        <v>1361</v>
      </c>
      <c r="G138">
        <v>0.13767761928963301</v>
      </c>
      <c r="H138">
        <v>0.13768487195705301</v>
      </c>
      <c r="I138">
        <v>1</v>
      </c>
      <c r="J138">
        <v>0.385855070883736</v>
      </c>
    </row>
    <row r="139" spans="1:10" x14ac:dyDescent="0.2">
      <c r="A139" t="s">
        <v>267</v>
      </c>
      <c r="B139">
        <v>29</v>
      </c>
      <c r="C139">
        <v>14223038</v>
      </c>
      <c r="D139">
        <v>0.35875745264117598</v>
      </c>
      <c r="E139">
        <v>0.105804555473916</v>
      </c>
      <c r="F139">
        <v>1361</v>
      </c>
      <c r="G139">
        <v>0.13767761928963301</v>
      </c>
      <c r="H139">
        <v>0.13821477807877999</v>
      </c>
      <c r="I139">
        <v>0.77691183452757995</v>
      </c>
      <c r="J139">
        <v>1.5437722971357699</v>
      </c>
    </row>
    <row r="140" spans="1:10" x14ac:dyDescent="0.2">
      <c r="A140" t="s">
        <v>331</v>
      </c>
      <c r="B140">
        <v>25</v>
      </c>
      <c r="C140">
        <v>68018794</v>
      </c>
      <c r="D140">
        <v>1</v>
      </c>
      <c r="E140">
        <v>0</v>
      </c>
      <c r="F140">
        <v>1361</v>
      </c>
      <c r="G140" t="s">
        <v>332</v>
      </c>
      <c r="H140" t="s">
        <v>332</v>
      </c>
      <c r="I140">
        <v>1</v>
      </c>
      <c r="J140" t="s">
        <v>332</v>
      </c>
    </row>
    <row r="141" spans="1:10" x14ac:dyDescent="0.2">
      <c r="A141" t="s">
        <v>124</v>
      </c>
      <c r="B141">
        <v>11</v>
      </c>
      <c r="C141">
        <v>36172590</v>
      </c>
      <c r="D141">
        <v>0.40475568505736498</v>
      </c>
      <c r="E141">
        <v>0.117193240264511</v>
      </c>
      <c r="F141">
        <v>1361</v>
      </c>
      <c r="G141">
        <v>0.13767761928963301</v>
      </c>
      <c r="H141">
        <v>0.138120308187206</v>
      </c>
      <c r="I141">
        <v>0.817006845763941</v>
      </c>
      <c r="J141">
        <v>1.2974731704694</v>
      </c>
    </row>
    <row r="142" spans="1:10" x14ac:dyDescent="0.2">
      <c r="A142" t="s">
        <v>165</v>
      </c>
      <c r="B142">
        <v>28</v>
      </c>
      <c r="C142">
        <v>8042526</v>
      </c>
      <c r="D142">
        <v>4.7159779626112897E-2</v>
      </c>
      <c r="E142">
        <v>0.217854518736223</v>
      </c>
      <c r="F142">
        <v>1361</v>
      </c>
      <c r="G142">
        <v>0.13767761928963301</v>
      </c>
      <c r="H142">
        <v>0.14019313134339501</v>
      </c>
      <c r="I142">
        <v>0.35172450396013999</v>
      </c>
      <c r="J142">
        <v>-2.5605486512531601</v>
      </c>
    </row>
    <row r="143" spans="1:10" x14ac:dyDescent="0.2">
      <c r="A143" t="s">
        <v>111</v>
      </c>
      <c r="B143">
        <v>28</v>
      </c>
      <c r="C143">
        <v>40093591</v>
      </c>
      <c r="D143">
        <v>0.79038966783631104</v>
      </c>
      <c r="E143">
        <v>0.47060984570169001</v>
      </c>
      <c r="F143">
        <v>1361</v>
      </c>
      <c r="G143">
        <v>0.13767761928963301</v>
      </c>
      <c r="H143">
        <v>0.137722666608457</v>
      </c>
      <c r="I143">
        <v>0.96258071178648397</v>
      </c>
      <c r="J143">
        <v>-0.28550796640055898</v>
      </c>
    </row>
    <row r="144" spans="1:10" x14ac:dyDescent="0.2">
      <c r="A144" t="s">
        <v>333</v>
      </c>
      <c r="B144">
        <v>5</v>
      </c>
      <c r="C144">
        <v>34</v>
      </c>
      <c r="D144">
        <v>1</v>
      </c>
      <c r="E144">
        <v>0</v>
      </c>
      <c r="F144">
        <v>1361</v>
      </c>
      <c r="G144" t="s">
        <v>332</v>
      </c>
      <c r="H144" t="s">
        <v>332</v>
      </c>
      <c r="I144">
        <v>1</v>
      </c>
      <c r="J144" t="s">
        <v>332</v>
      </c>
    </row>
    <row r="145" spans="1:10" x14ac:dyDescent="0.2">
      <c r="A145" t="s">
        <v>270</v>
      </c>
      <c r="B145">
        <v>27</v>
      </c>
      <c r="C145">
        <v>20109332</v>
      </c>
      <c r="D145">
        <v>9.3406913991505094E-2</v>
      </c>
      <c r="E145">
        <v>6.6127847171197898E-3</v>
      </c>
      <c r="F145">
        <v>1361</v>
      </c>
      <c r="G145">
        <v>0.13767761928963301</v>
      </c>
      <c r="H145">
        <v>0.13947404844455</v>
      </c>
      <c r="I145">
        <v>0.45588150560033103</v>
      </c>
      <c r="J145">
        <v>-10.393357860019</v>
      </c>
    </row>
    <row r="146" spans="1:10" x14ac:dyDescent="0.2">
      <c r="A146" t="s">
        <v>159</v>
      </c>
      <c r="B146">
        <v>26</v>
      </c>
      <c r="C146">
        <v>25285990</v>
      </c>
      <c r="D146">
        <v>0.56111998973789401</v>
      </c>
      <c r="E146">
        <v>3.8574577516531899E-2</v>
      </c>
      <c r="F146">
        <v>1361</v>
      </c>
      <c r="G146">
        <v>0.13767761928963301</v>
      </c>
      <c r="H146">
        <v>0.137892999694853</v>
      </c>
      <c r="I146">
        <v>0.89070988662277295</v>
      </c>
      <c r="J146">
        <v>-1.4581239992689901</v>
      </c>
    </row>
    <row r="147" spans="1:10" x14ac:dyDescent="0.2">
      <c r="A147" t="s">
        <v>194</v>
      </c>
      <c r="B147">
        <v>32</v>
      </c>
      <c r="C147">
        <v>27211812</v>
      </c>
      <c r="D147">
        <v>0.968485152589042</v>
      </c>
      <c r="E147">
        <v>0.24871418074944901</v>
      </c>
      <c r="F147">
        <v>1361</v>
      </c>
      <c r="G147">
        <v>0.13767761928963301</v>
      </c>
      <c r="H147">
        <v>0.13767861448640401</v>
      </c>
      <c r="I147">
        <v>1</v>
      </c>
      <c r="J147">
        <v>-4.8109300997339198E-2</v>
      </c>
    </row>
    <row r="148" spans="1:10" x14ac:dyDescent="0.2">
      <c r="A148" t="s">
        <v>316</v>
      </c>
      <c r="B148">
        <v>29</v>
      </c>
      <c r="C148">
        <v>14222969</v>
      </c>
      <c r="D148">
        <v>0.139092667310938</v>
      </c>
      <c r="E148">
        <v>0.351579720793534</v>
      </c>
      <c r="F148">
        <v>1361</v>
      </c>
      <c r="G148">
        <v>0.13767761928963301</v>
      </c>
      <c r="H148">
        <v>0.13907374683965401</v>
      </c>
      <c r="I148">
        <v>0.52279657713421501</v>
      </c>
      <c r="J148">
        <v>1.7473951160368999</v>
      </c>
    </row>
    <row r="149" spans="1:10" x14ac:dyDescent="0.2">
      <c r="A149" t="s">
        <v>235</v>
      </c>
      <c r="B149">
        <v>24</v>
      </c>
      <c r="C149">
        <v>2699387</v>
      </c>
      <c r="D149">
        <v>0.81314098918500999</v>
      </c>
      <c r="E149">
        <v>0.42432035268185198</v>
      </c>
      <c r="F149">
        <v>1361</v>
      </c>
      <c r="G149">
        <v>0.13767761928963301</v>
      </c>
      <c r="H149">
        <v>0.1377132437152</v>
      </c>
      <c r="I149">
        <v>0.97560245425164804</v>
      </c>
      <c r="J149">
        <v>-0.25221285640583302</v>
      </c>
    </row>
    <row r="150" spans="1:10" x14ac:dyDescent="0.2">
      <c r="A150" t="s">
        <v>47</v>
      </c>
      <c r="B150">
        <v>31</v>
      </c>
      <c r="C150">
        <v>60161043</v>
      </c>
      <c r="D150">
        <v>0.106249154521768</v>
      </c>
      <c r="E150">
        <v>1.9838354151359299E-2</v>
      </c>
      <c r="F150">
        <v>1361</v>
      </c>
      <c r="G150">
        <v>0.13767761928963301</v>
      </c>
      <c r="H150">
        <v>0.139342755027035</v>
      </c>
      <c r="I150">
        <v>0.46950639903538099</v>
      </c>
      <c r="J150">
        <v>5.7284732057851198</v>
      </c>
    </row>
    <row r="151" spans="1:10" x14ac:dyDescent="0.2">
      <c r="A151" t="s">
        <v>273</v>
      </c>
      <c r="B151">
        <v>26</v>
      </c>
      <c r="C151">
        <v>65139272</v>
      </c>
      <c r="D151">
        <v>0.38922099409438399</v>
      </c>
      <c r="E151">
        <v>9.1476855253490003E-2</v>
      </c>
      <c r="F151">
        <v>1361</v>
      </c>
      <c r="G151">
        <v>0.13767761928963301</v>
      </c>
      <c r="H151">
        <v>0.13815043197465099</v>
      </c>
      <c r="I151">
        <v>0.80120659574361897</v>
      </c>
      <c r="J151">
        <v>-1.4994245571506299</v>
      </c>
    </row>
    <row r="152" spans="1:10" x14ac:dyDescent="0.2">
      <c r="A152" t="s">
        <v>192</v>
      </c>
      <c r="B152">
        <v>21</v>
      </c>
      <c r="C152">
        <v>36019633</v>
      </c>
      <c r="D152">
        <v>8.9091584570420101E-2</v>
      </c>
      <c r="E152">
        <v>7.78839088905217E-2</v>
      </c>
      <c r="F152">
        <v>1361</v>
      </c>
      <c r="G152">
        <v>0.13767761928963301</v>
      </c>
      <c r="H152">
        <v>0.139522641928085</v>
      </c>
      <c r="I152">
        <v>0.45408826031083399</v>
      </c>
      <c r="J152">
        <v>3.0981209335061499</v>
      </c>
    </row>
    <row r="153" spans="1:10" x14ac:dyDescent="0.2">
      <c r="A153" t="s">
        <v>177</v>
      </c>
      <c r="B153">
        <v>15</v>
      </c>
      <c r="C153">
        <v>13203734</v>
      </c>
      <c r="D153">
        <v>0.38014441539527399</v>
      </c>
      <c r="E153">
        <v>2.05731080088171E-2</v>
      </c>
      <c r="F153">
        <v>1361</v>
      </c>
      <c r="G153">
        <v>0.13767761928963301</v>
      </c>
      <c r="H153">
        <v>0.138168843066409</v>
      </c>
      <c r="I153">
        <v>0.79684117842470903</v>
      </c>
      <c r="J153">
        <v>-3.0782611181994102</v>
      </c>
    </row>
    <row r="154" spans="1:10" x14ac:dyDescent="0.2">
      <c r="A154" t="s">
        <v>123</v>
      </c>
      <c r="B154">
        <v>14</v>
      </c>
      <c r="C154">
        <v>25774788</v>
      </c>
      <c r="D154">
        <v>0.26780406853356598</v>
      </c>
      <c r="E154">
        <v>0.12086700955180001</v>
      </c>
      <c r="F154">
        <v>1361</v>
      </c>
      <c r="G154">
        <v>0.13767761928963301</v>
      </c>
      <c r="H154">
        <v>0.138460894023376</v>
      </c>
      <c r="I154">
        <v>0.71196691390630995</v>
      </c>
      <c r="J154">
        <v>-1.7605760598503399</v>
      </c>
    </row>
    <row r="155" spans="1:10" x14ac:dyDescent="0.2">
      <c r="A155" t="s">
        <v>203</v>
      </c>
      <c r="B155">
        <v>32</v>
      </c>
      <c r="C155">
        <v>34735614</v>
      </c>
      <c r="D155">
        <v>5.9091281189883202E-2</v>
      </c>
      <c r="E155">
        <v>2.3879500367376998E-2</v>
      </c>
      <c r="F155">
        <v>1361</v>
      </c>
      <c r="G155">
        <v>0.13767761928963301</v>
      </c>
      <c r="H155">
        <v>0.13995211519525</v>
      </c>
      <c r="I155">
        <v>0.40255935310607899</v>
      </c>
      <c r="J155">
        <v>-6.0837142803989099</v>
      </c>
    </row>
    <row r="156" spans="1:10" x14ac:dyDescent="0.2">
      <c r="A156" t="s">
        <v>57</v>
      </c>
      <c r="B156">
        <v>5</v>
      </c>
      <c r="C156">
        <v>20</v>
      </c>
      <c r="D156">
        <v>0.75918021916566203</v>
      </c>
      <c r="E156">
        <v>6.7597354886113195E-2</v>
      </c>
      <c r="F156">
        <v>1361</v>
      </c>
      <c r="G156">
        <v>0.13767761928963301</v>
      </c>
      <c r="H156">
        <v>0.137737539236262</v>
      </c>
      <c r="I156">
        <v>0.95390987932686899</v>
      </c>
      <c r="J156">
        <v>-0.61571314752700301</v>
      </c>
    </row>
    <row r="157" spans="1:10" x14ac:dyDescent="0.2">
      <c r="A157" t="s">
        <v>109</v>
      </c>
      <c r="B157">
        <v>15</v>
      </c>
      <c r="C157">
        <v>4878508</v>
      </c>
      <c r="D157">
        <v>0.599891618819684</v>
      </c>
      <c r="E157">
        <v>0.135929463629684</v>
      </c>
      <c r="F157">
        <v>1361</v>
      </c>
      <c r="G157">
        <v>0.13767761928963301</v>
      </c>
      <c r="H157">
        <v>0.13785307238047501</v>
      </c>
      <c r="I157">
        <v>0.92659833575749995</v>
      </c>
      <c r="J157">
        <v>-0.74519406700267199</v>
      </c>
    </row>
    <row r="158" spans="1:10" x14ac:dyDescent="0.2">
      <c r="A158" t="s">
        <v>292</v>
      </c>
      <c r="B158">
        <v>15</v>
      </c>
      <c r="C158">
        <v>17250308</v>
      </c>
      <c r="D158">
        <v>0.66640592128463305</v>
      </c>
      <c r="E158">
        <v>0.40668626010286602</v>
      </c>
      <c r="F158">
        <v>1361</v>
      </c>
      <c r="G158">
        <v>0.13767761928963301</v>
      </c>
      <c r="H158">
        <v>0.13779611153850599</v>
      </c>
      <c r="I158">
        <v>0.94839579957497899</v>
      </c>
      <c r="J158">
        <v>-0.45790914336586802</v>
      </c>
    </row>
    <row r="159" spans="1:10" x14ac:dyDescent="0.2">
      <c r="A159" t="s">
        <v>272</v>
      </c>
      <c r="B159">
        <v>24</v>
      </c>
      <c r="C159">
        <v>17929277</v>
      </c>
      <c r="D159">
        <v>0.52401117917298801</v>
      </c>
      <c r="E159">
        <v>0.20683321087435699</v>
      </c>
      <c r="F159">
        <v>1361</v>
      </c>
      <c r="G159">
        <v>0.13767761928963301</v>
      </c>
      <c r="H159">
        <v>0.13793650882088701</v>
      </c>
      <c r="I159">
        <v>0.86106359592747195</v>
      </c>
      <c r="J159">
        <v>-0.81139753380961099</v>
      </c>
    </row>
    <row r="160" spans="1:10" x14ac:dyDescent="0.2">
      <c r="A160" t="s">
        <v>268</v>
      </c>
      <c r="B160">
        <v>32</v>
      </c>
      <c r="C160">
        <v>54571149</v>
      </c>
      <c r="D160">
        <v>0.202958199123628</v>
      </c>
      <c r="E160">
        <v>0.202424687729611</v>
      </c>
      <c r="F160">
        <v>1361</v>
      </c>
      <c r="G160">
        <v>0.13767761928963301</v>
      </c>
      <c r="H160">
        <v>0.13871172468396201</v>
      </c>
      <c r="I160">
        <v>0.64218600777850099</v>
      </c>
      <c r="J160">
        <v>-1.51976946958234</v>
      </c>
    </row>
    <row r="161" spans="1:10" x14ac:dyDescent="0.2">
      <c r="A161" t="s">
        <v>290</v>
      </c>
      <c r="B161">
        <v>28</v>
      </c>
      <c r="C161">
        <v>1332375</v>
      </c>
      <c r="D161">
        <v>0.94642632284834805</v>
      </c>
      <c r="E161">
        <v>0.37839823659074201</v>
      </c>
      <c r="F161">
        <v>1361</v>
      </c>
      <c r="G161">
        <v>0.13767761928963301</v>
      </c>
      <c r="H161">
        <v>0.13768049807596799</v>
      </c>
      <c r="I161">
        <v>1</v>
      </c>
      <c r="J161">
        <v>6.7339933309028793E-2</v>
      </c>
    </row>
    <row r="162" spans="1:10" x14ac:dyDescent="0.2">
      <c r="A162" t="s">
        <v>255</v>
      </c>
      <c r="B162">
        <v>20</v>
      </c>
      <c r="C162">
        <v>31889864</v>
      </c>
      <c r="D162">
        <v>7.8966015965338792E-3</v>
      </c>
      <c r="E162">
        <v>0.443791329904482</v>
      </c>
      <c r="F162">
        <v>1361</v>
      </c>
      <c r="G162">
        <v>0.13767761928963301</v>
      </c>
      <c r="H162">
        <v>0.14218862111899799</v>
      </c>
      <c r="I162">
        <v>0.107591196752774</v>
      </c>
      <c r="J162">
        <v>2.87947384815971</v>
      </c>
    </row>
    <row r="163" spans="1:10" x14ac:dyDescent="0.2">
      <c r="A163" t="s">
        <v>230</v>
      </c>
      <c r="B163">
        <v>15</v>
      </c>
      <c r="C163">
        <v>72156356</v>
      </c>
      <c r="D163">
        <v>0.95046900227808895</v>
      </c>
      <c r="E163">
        <v>3.6737692872890198E-4</v>
      </c>
      <c r="F163">
        <v>1361</v>
      </c>
      <c r="G163">
        <v>0.13767761928963301</v>
      </c>
      <c r="H163">
        <v>0.137680079462175</v>
      </c>
      <c r="I163">
        <v>1</v>
      </c>
      <c r="J163">
        <v>-1.5919228317507099</v>
      </c>
    </row>
    <row r="164" spans="1:10" x14ac:dyDescent="0.2">
      <c r="A164" t="s">
        <v>176</v>
      </c>
      <c r="B164">
        <v>13</v>
      </c>
      <c r="C164">
        <v>24004835</v>
      </c>
      <c r="D164">
        <v>0.26699846206118799</v>
      </c>
      <c r="E164">
        <v>0.40558412931667898</v>
      </c>
      <c r="F164">
        <v>1361</v>
      </c>
      <c r="G164">
        <v>0.13767761928963301</v>
      </c>
      <c r="H164">
        <v>0.13846353762708899</v>
      </c>
      <c r="I164">
        <v>0.71196691390630995</v>
      </c>
      <c r="J164">
        <v>1.22838617630458</v>
      </c>
    </row>
    <row r="165" spans="1:10" x14ac:dyDescent="0.2">
      <c r="A165" t="s">
        <v>271</v>
      </c>
      <c r="B165">
        <v>21</v>
      </c>
      <c r="C165">
        <v>41149096</v>
      </c>
      <c r="D165">
        <v>6.1705477964213898E-2</v>
      </c>
      <c r="E165">
        <v>0.301616458486407</v>
      </c>
      <c r="F165">
        <v>1361</v>
      </c>
      <c r="G165">
        <v>0.13767761928963301</v>
      </c>
      <c r="H165">
        <v>0.1399062393636</v>
      </c>
      <c r="I165">
        <v>0.41178961825097798</v>
      </c>
      <c r="J165">
        <v>1.8629932749101099</v>
      </c>
    </row>
    <row r="166" spans="1:10" x14ac:dyDescent="0.2">
      <c r="A166" t="s">
        <v>302</v>
      </c>
      <c r="B166">
        <v>23</v>
      </c>
      <c r="C166">
        <v>14208918</v>
      </c>
      <c r="D166">
        <v>0.43504121119897099</v>
      </c>
      <c r="E166">
        <v>5.2167523879500403E-2</v>
      </c>
      <c r="F166">
        <v>1361</v>
      </c>
      <c r="G166">
        <v>0.13767761928963301</v>
      </c>
      <c r="H166">
        <v>0.13806619978621601</v>
      </c>
      <c r="I166">
        <v>0.81745519842293501</v>
      </c>
      <c r="J166">
        <v>1.7312085654480101</v>
      </c>
    </row>
    <row r="167" spans="1:10" x14ac:dyDescent="0.2">
      <c r="A167" t="s">
        <v>320</v>
      </c>
      <c r="B167">
        <v>32</v>
      </c>
      <c r="C167">
        <v>4708299</v>
      </c>
      <c r="D167">
        <v>0.89663799774286101</v>
      </c>
      <c r="E167">
        <v>0.134459955914769</v>
      </c>
      <c r="F167">
        <v>1361</v>
      </c>
      <c r="G167">
        <v>0.13767761928963301</v>
      </c>
      <c r="H167">
        <v>0.13768837941331799</v>
      </c>
      <c r="I167">
        <v>1</v>
      </c>
      <c r="J167">
        <v>0.192010145572794</v>
      </c>
    </row>
    <row r="168" spans="1:10" x14ac:dyDescent="0.2">
      <c r="A168" t="s">
        <v>80</v>
      </c>
      <c r="B168">
        <v>9</v>
      </c>
      <c r="C168">
        <v>53325628</v>
      </c>
      <c r="D168">
        <v>0.300242606269774</v>
      </c>
      <c r="E168">
        <v>0.25165319617928</v>
      </c>
      <c r="F168">
        <v>1361</v>
      </c>
      <c r="G168">
        <v>0.13767761928963301</v>
      </c>
      <c r="H168">
        <v>0.13836208498333899</v>
      </c>
      <c r="I168">
        <v>0.72109636762886797</v>
      </c>
      <c r="J168">
        <v>1.2596580233127399</v>
      </c>
    </row>
    <row r="169" spans="1:10" x14ac:dyDescent="0.2">
      <c r="A169" t="s">
        <v>280</v>
      </c>
      <c r="B169">
        <v>5</v>
      </c>
      <c r="C169">
        <v>16</v>
      </c>
      <c r="D169">
        <v>0.71982461329621406</v>
      </c>
      <c r="E169">
        <v>2.8655400440852401E-2</v>
      </c>
      <c r="F169">
        <v>1361</v>
      </c>
      <c r="G169">
        <v>0.13767761928963301</v>
      </c>
      <c r="H169">
        <v>0.13775965433824</v>
      </c>
      <c r="I169">
        <v>0.94839579957497899</v>
      </c>
      <c r="J169">
        <v>-1.0527806956074499</v>
      </c>
    </row>
    <row r="170" spans="1:10" x14ac:dyDescent="0.2">
      <c r="A170" t="s">
        <v>328</v>
      </c>
      <c r="B170">
        <v>8</v>
      </c>
      <c r="C170">
        <v>27546510</v>
      </c>
      <c r="D170">
        <v>0.61009992895140797</v>
      </c>
      <c r="E170">
        <v>0.42689199118295401</v>
      </c>
      <c r="F170">
        <v>1361</v>
      </c>
      <c r="G170">
        <v>0.13767761928963301</v>
      </c>
      <c r="H170">
        <v>0.137843423965296</v>
      </c>
      <c r="I170">
        <v>0.92791942682377004</v>
      </c>
      <c r="J170">
        <v>0.549537579079868</v>
      </c>
    </row>
    <row r="171" spans="1:10" x14ac:dyDescent="0.2">
      <c r="A171" t="s">
        <v>69</v>
      </c>
      <c r="B171">
        <v>21</v>
      </c>
      <c r="C171">
        <v>32328258</v>
      </c>
      <c r="D171">
        <v>0.26405814554186702</v>
      </c>
      <c r="E171">
        <v>0.387582659808964</v>
      </c>
      <c r="F171">
        <v>1361</v>
      </c>
      <c r="G171">
        <v>0.13767761928963301</v>
      </c>
      <c r="H171">
        <v>0.138473271311256</v>
      </c>
      <c r="I171">
        <v>0.71196691390630995</v>
      </c>
      <c r="J171">
        <v>-1.0995423175330601</v>
      </c>
    </row>
    <row r="172" spans="1:10" x14ac:dyDescent="0.2">
      <c r="A172" t="s">
        <v>91</v>
      </c>
      <c r="B172">
        <v>32</v>
      </c>
      <c r="C172">
        <v>23276932</v>
      </c>
      <c r="D172">
        <v>0.45366294858295703</v>
      </c>
      <c r="E172">
        <v>1.24908155767818E-2</v>
      </c>
      <c r="F172">
        <v>1361</v>
      </c>
      <c r="G172">
        <v>0.13767761928963301</v>
      </c>
      <c r="H172">
        <v>0.138035682780556</v>
      </c>
      <c r="I172">
        <v>0.81745519842293501</v>
      </c>
      <c r="J172">
        <v>-3.3439018876570099</v>
      </c>
    </row>
    <row r="173" spans="1:10" x14ac:dyDescent="0.2">
      <c r="A173" t="s">
        <v>132</v>
      </c>
      <c r="B173">
        <v>24</v>
      </c>
      <c r="C173">
        <v>6695198</v>
      </c>
      <c r="D173">
        <v>0.11527039484157101</v>
      </c>
      <c r="E173">
        <v>2.3144746509919201E-2</v>
      </c>
      <c r="F173">
        <v>1361</v>
      </c>
      <c r="G173">
        <v>0.13767761928963301</v>
      </c>
      <c r="H173">
        <v>0.139260538796703</v>
      </c>
      <c r="I173">
        <v>0.49596604096307501</v>
      </c>
      <c r="J173">
        <v>5.1704575407211504</v>
      </c>
    </row>
    <row r="174" spans="1:10" x14ac:dyDescent="0.2">
      <c r="A174" t="s">
        <v>285</v>
      </c>
      <c r="B174">
        <v>5</v>
      </c>
      <c r="C174">
        <v>31</v>
      </c>
      <c r="D174">
        <v>5.3495257338918301E-2</v>
      </c>
      <c r="E174">
        <v>0.118662747979427</v>
      </c>
      <c r="F174">
        <v>1361</v>
      </c>
      <c r="G174">
        <v>0.13767761928963301</v>
      </c>
      <c r="H174">
        <v>0.140058029337776</v>
      </c>
      <c r="I174">
        <v>0.37219040744311199</v>
      </c>
      <c r="J174">
        <v>2.9264788104871999</v>
      </c>
    </row>
    <row r="175" spans="1:10" x14ac:dyDescent="0.2">
      <c r="A175" t="s">
        <v>55</v>
      </c>
      <c r="B175">
        <v>34</v>
      </c>
      <c r="C175">
        <v>5948580</v>
      </c>
      <c r="D175">
        <v>5.54379075488254E-3</v>
      </c>
      <c r="E175">
        <v>0.13225569434239501</v>
      </c>
      <c r="F175">
        <v>1361</v>
      </c>
      <c r="G175">
        <v>0.13767761928963301</v>
      </c>
      <c r="H175">
        <v>0.142596430415553</v>
      </c>
      <c r="I175">
        <v>7.8818242471590902E-2</v>
      </c>
      <c r="J175">
        <v>-3.93240634025199</v>
      </c>
    </row>
    <row r="176" spans="1:10" x14ac:dyDescent="0.2">
      <c r="A176" t="s">
        <v>136</v>
      </c>
      <c r="B176">
        <v>7</v>
      </c>
      <c r="C176">
        <v>5457012</v>
      </c>
      <c r="D176">
        <v>0.33854416481257099</v>
      </c>
      <c r="E176">
        <v>0.36296840558412902</v>
      </c>
      <c r="F176">
        <v>1361</v>
      </c>
      <c r="G176">
        <v>0.13767761928963301</v>
      </c>
      <c r="H176">
        <v>0.138261797068603</v>
      </c>
      <c r="I176">
        <v>0.76111225704920804</v>
      </c>
      <c r="J176">
        <v>-1.13886752107231</v>
      </c>
    </row>
    <row r="177" spans="1:10" x14ac:dyDescent="0.2">
      <c r="A177" t="s">
        <v>43</v>
      </c>
      <c r="B177">
        <v>16</v>
      </c>
      <c r="C177">
        <v>8187490</v>
      </c>
      <c r="D177">
        <v>0.84406891707926102</v>
      </c>
      <c r="E177">
        <v>5.14327700220426E-2</v>
      </c>
      <c r="F177">
        <v>1361</v>
      </c>
      <c r="G177">
        <v>0.13767761928963301</v>
      </c>
      <c r="H177">
        <v>0.137702285937158</v>
      </c>
      <c r="I177">
        <v>0.98613027449214197</v>
      </c>
      <c r="J177">
        <v>0.44649775028324301</v>
      </c>
    </row>
    <row r="178" spans="1:10" x14ac:dyDescent="0.2">
      <c r="A178" t="s">
        <v>207</v>
      </c>
      <c r="B178">
        <v>5</v>
      </c>
      <c r="C178">
        <v>22</v>
      </c>
      <c r="D178">
        <v>0.44245077244509701</v>
      </c>
      <c r="E178">
        <v>4.07788390889052E-2</v>
      </c>
      <c r="F178">
        <v>1361</v>
      </c>
      <c r="G178">
        <v>0.13767761928963301</v>
      </c>
      <c r="H178">
        <v>0.138053819479039</v>
      </c>
      <c r="I178">
        <v>0.81745519842293501</v>
      </c>
      <c r="J178">
        <v>-1.9224398399273901</v>
      </c>
    </row>
    <row r="179" spans="1:10" x14ac:dyDescent="0.2">
      <c r="A179" t="s">
        <v>67</v>
      </c>
      <c r="B179">
        <v>8</v>
      </c>
      <c r="C179">
        <v>8292351</v>
      </c>
      <c r="D179">
        <v>0.33982382119016602</v>
      </c>
      <c r="E179">
        <v>6.0617193240264503E-2</v>
      </c>
      <c r="F179">
        <v>1361</v>
      </c>
      <c r="G179">
        <v>0.13767761928963301</v>
      </c>
      <c r="H179">
        <v>0.138258708663661</v>
      </c>
      <c r="I179">
        <v>0.76111225704920804</v>
      </c>
      <c r="J179">
        <v>1.9681267949990799</v>
      </c>
    </row>
    <row r="180" spans="1:10" x14ac:dyDescent="0.2">
      <c r="A180" t="s">
        <v>113</v>
      </c>
      <c r="B180">
        <v>14</v>
      </c>
      <c r="C180">
        <v>39254576</v>
      </c>
      <c r="D180">
        <v>0.82915250929731099</v>
      </c>
      <c r="E180">
        <v>0.44452608376194003</v>
      </c>
      <c r="F180">
        <v>1361</v>
      </c>
      <c r="G180">
        <v>0.13767761928963301</v>
      </c>
      <c r="H180">
        <v>0.13770730839296</v>
      </c>
      <c r="I180">
        <v>0.98613027449214197</v>
      </c>
      <c r="J180">
        <v>0.22971652242065899</v>
      </c>
    </row>
    <row r="181" spans="1:10" x14ac:dyDescent="0.2">
      <c r="A181" t="s">
        <v>182</v>
      </c>
      <c r="B181">
        <v>15</v>
      </c>
      <c r="C181">
        <v>34678104</v>
      </c>
      <c r="D181">
        <v>0.630596001359921</v>
      </c>
      <c r="E181">
        <v>0.31190301249081598</v>
      </c>
      <c r="F181">
        <v>1361</v>
      </c>
      <c r="G181">
        <v>0.13767761928963301</v>
      </c>
      <c r="H181">
        <v>0.13782507369851399</v>
      </c>
      <c r="I181">
        <v>0.92885086686799101</v>
      </c>
      <c r="J181">
        <v>0.54542921044208004</v>
      </c>
    </row>
    <row r="182" spans="1:10" x14ac:dyDescent="0.2">
      <c r="A182" t="s">
        <v>279</v>
      </c>
      <c r="B182">
        <v>19</v>
      </c>
      <c r="C182">
        <v>68274964</v>
      </c>
      <c r="D182">
        <v>2.49121944659247E-2</v>
      </c>
      <c r="E182">
        <v>4.15135929463629E-2</v>
      </c>
      <c r="F182">
        <v>1361</v>
      </c>
      <c r="G182">
        <v>0.13767761928963301</v>
      </c>
      <c r="H182">
        <v>0.14089059213549401</v>
      </c>
      <c r="I182">
        <v>0.24488592265362499</v>
      </c>
      <c r="J182">
        <v>-5.5120799891069501</v>
      </c>
    </row>
    <row r="183" spans="1:10" x14ac:dyDescent="0.2">
      <c r="A183" t="s">
        <v>288</v>
      </c>
      <c r="B183">
        <v>9</v>
      </c>
      <c r="C183">
        <v>37250687</v>
      </c>
      <c r="D183">
        <v>0.153175072476255</v>
      </c>
      <c r="E183">
        <v>0.42101396032329202</v>
      </c>
      <c r="F183">
        <v>1361</v>
      </c>
      <c r="G183">
        <v>0.13767761928963301</v>
      </c>
      <c r="H183">
        <v>0.138979477142922</v>
      </c>
      <c r="I183">
        <v>0.55161489758646498</v>
      </c>
      <c r="J183">
        <v>1.6223465917280999</v>
      </c>
    </row>
    <row r="184" spans="1:10" x14ac:dyDescent="0.2">
      <c r="A184" t="s">
        <v>289</v>
      </c>
      <c r="B184">
        <v>15</v>
      </c>
      <c r="C184">
        <v>58052588</v>
      </c>
      <c r="D184">
        <v>0.117611605913373</v>
      </c>
      <c r="E184">
        <v>0.116091109478325</v>
      </c>
      <c r="F184">
        <v>1361</v>
      </c>
      <c r="G184">
        <v>0.13767761928963301</v>
      </c>
      <c r="H184">
        <v>0.13924035929122999</v>
      </c>
      <c r="I184">
        <v>0.49821329312332702</v>
      </c>
      <c r="J184">
        <v>-2.4995098890856302</v>
      </c>
    </row>
    <row r="185" spans="1:10" x14ac:dyDescent="0.2">
      <c r="A185" t="s">
        <v>312</v>
      </c>
      <c r="B185">
        <v>9</v>
      </c>
      <c r="C185">
        <v>1</v>
      </c>
      <c r="D185">
        <v>0.76582229161382098</v>
      </c>
      <c r="E185">
        <v>0.23842762674504001</v>
      </c>
      <c r="F185">
        <v>1361</v>
      </c>
      <c r="G185">
        <v>0.13767761928963301</v>
      </c>
      <c r="H185">
        <v>0.137734181217542</v>
      </c>
      <c r="I185">
        <v>0.95390987932686899</v>
      </c>
      <c r="J185">
        <v>-0.35552033549004097</v>
      </c>
    </row>
    <row r="186" spans="1:10" x14ac:dyDescent="0.2">
      <c r="A186" t="s">
        <v>72</v>
      </c>
      <c r="B186">
        <v>5</v>
      </c>
      <c r="C186">
        <v>30</v>
      </c>
      <c r="D186">
        <v>0.26655327478393898</v>
      </c>
      <c r="E186">
        <v>4.07788390889052E-2</v>
      </c>
      <c r="F186">
        <v>1361</v>
      </c>
      <c r="G186">
        <v>0.13767761928963301</v>
      </c>
      <c r="H186">
        <v>0.13846500278371199</v>
      </c>
      <c r="I186">
        <v>0.71196691390630995</v>
      </c>
      <c r="J186">
        <v>2.74825197806285</v>
      </c>
    </row>
    <row r="187" spans="1:10" x14ac:dyDescent="0.2">
      <c r="A187" t="s">
        <v>118</v>
      </c>
      <c r="B187">
        <v>9</v>
      </c>
      <c r="C187">
        <v>65660176</v>
      </c>
      <c r="D187">
        <v>0.22422793221343501</v>
      </c>
      <c r="E187">
        <v>2.0940484937546001E-2</v>
      </c>
      <c r="F187">
        <v>1361</v>
      </c>
      <c r="G187">
        <v>0.13767761928963301</v>
      </c>
      <c r="H187">
        <v>0.138619902265257</v>
      </c>
      <c r="I187">
        <v>0.66025538160432895</v>
      </c>
      <c r="J187">
        <v>-4.2351201156775504</v>
      </c>
    </row>
    <row r="188" spans="1:10" x14ac:dyDescent="0.2">
      <c r="A188" t="s">
        <v>223</v>
      </c>
      <c r="B188">
        <v>20</v>
      </c>
      <c r="C188">
        <v>11576466</v>
      </c>
      <c r="D188">
        <v>1.7430545300398802E-2</v>
      </c>
      <c r="E188">
        <v>8.4496693607641893E-3</v>
      </c>
      <c r="F188">
        <v>1361</v>
      </c>
      <c r="G188">
        <v>0.13767761928963301</v>
      </c>
      <c r="H188">
        <v>0.141289065805802</v>
      </c>
      <c r="I188">
        <v>0.196544424594152</v>
      </c>
      <c r="J188">
        <v>-12.5730465419347</v>
      </c>
    </row>
    <row r="189" spans="1:10" x14ac:dyDescent="0.2">
      <c r="A189" t="s">
        <v>301</v>
      </c>
      <c r="B189">
        <v>21</v>
      </c>
      <c r="C189">
        <v>46176184</v>
      </c>
      <c r="D189">
        <v>0.83071699105799801</v>
      </c>
      <c r="E189">
        <v>0.18626010286554001</v>
      </c>
      <c r="F189">
        <v>1361</v>
      </c>
      <c r="G189">
        <v>0.13767761928963301</v>
      </c>
      <c r="H189">
        <v>0.13770675881401001</v>
      </c>
      <c r="I189">
        <v>0.98613027449214197</v>
      </c>
      <c r="J189">
        <v>-0.29136113535218999</v>
      </c>
    </row>
    <row r="190" spans="1:10" x14ac:dyDescent="0.2">
      <c r="A190" t="s">
        <v>153</v>
      </c>
      <c r="B190">
        <v>13</v>
      </c>
      <c r="C190">
        <v>18672818</v>
      </c>
      <c r="D190">
        <v>0.30170950372951399</v>
      </c>
      <c r="E190">
        <v>4.7759000734753903E-3</v>
      </c>
      <c r="F190">
        <v>1361</v>
      </c>
      <c r="G190">
        <v>0.13767761928963301</v>
      </c>
      <c r="H190">
        <v>0.13835794165318799</v>
      </c>
      <c r="I190">
        <v>0.72109636762886797</v>
      </c>
      <c r="J190">
        <v>7.3784526854396999</v>
      </c>
    </row>
    <row r="191" spans="1:10" x14ac:dyDescent="0.2">
      <c r="A191" t="s">
        <v>98</v>
      </c>
      <c r="B191">
        <v>13</v>
      </c>
      <c r="C191">
        <v>18672650</v>
      </c>
      <c r="D191">
        <v>1.1421506304579899E-2</v>
      </c>
      <c r="E191">
        <v>3.6737692872890198E-4</v>
      </c>
      <c r="F191">
        <v>1361</v>
      </c>
      <c r="G191">
        <v>0.13767761928963301</v>
      </c>
      <c r="H191">
        <v>0.14176684336613499</v>
      </c>
      <c r="I191">
        <v>0.138327131911024</v>
      </c>
      <c r="J191">
        <v>65.049823842768106</v>
      </c>
    </row>
    <row r="192" spans="1:10" x14ac:dyDescent="0.2">
      <c r="A192" t="s">
        <v>201</v>
      </c>
      <c r="B192">
        <v>22</v>
      </c>
      <c r="C192">
        <v>27327552</v>
      </c>
      <c r="D192">
        <v>0.71187882416459303</v>
      </c>
      <c r="E192">
        <v>0.44709772226304201</v>
      </c>
      <c r="F192">
        <v>1361</v>
      </c>
      <c r="G192">
        <v>0.13767761928963301</v>
      </c>
      <c r="H192">
        <v>0.13776459397115401</v>
      </c>
      <c r="I192">
        <v>0.94839579957497899</v>
      </c>
      <c r="J192">
        <v>0.40594464236372102</v>
      </c>
    </row>
    <row r="193" spans="1:10" x14ac:dyDescent="0.2">
      <c r="A193" t="s">
        <v>138</v>
      </c>
      <c r="B193">
        <v>5</v>
      </c>
      <c r="C193">
        <v>29</v>
      </c>
      <c r="D193">
        <v>1.47184401177953E-3</v>
      </c>
      <c r="E193">
        <v>2.939015429831E-2</v>
      </c>
      <c r="F193">
        <v>1361</v>
      </c>
      <c r="G193">
        <v>0.13767761928963301</v>
      </c>
      <c r="H193">
        <v>0.144149959122993</v>
      </c>
      <c r="I193">
        <v>2.53312100974688E-2</v>
      </c>
      <c r="J193">
        <v>-9.5308693677825396</v>
      </c>
    </row>
    <row r="194" spans="1:10" x14ac:dyDescent="0.2">
      <c r="A194" t="s">
        <v>94</v>
      </c>
      <c r="B194">
        <v>23</v>
      </c>
      <c r="C194">
        <v>27531907</v>
      </c>
      <c r="D194">
        <v>0.92324065192322002</v>
      </c>
      <c r="E194">
        <v>0.15429831006612801</v>
      </c>
      <c r="F194">
        <v>1361</v>
      </c>
      <c r="G194">
        <v>0.13767761928963301</v>
      </c>
      <c r="H194">
        <v>0.13768353844217601</v>
      </c>
      <c r="I194">
        <v>1</v>
      </c>
      <c r="J194">
        <v>-0.13206370696809699</v>
      </c>
    </row>
    <row r="195" spans="1:10" x14ac:dyDescent="0.2">
      <c r="A195" t="s">
        <v>164</v>
      </c>
      <c r="B195">
        <v>26</v>
      </c>
      <c r="C195">
        <v>46705374</v>
      </c>
      <c r="D195">
        <v>0.54260691148736295</v>
      </c>
      <c r="E195">
        <v>0.47318148420279199</v>
      </c>
      <c r="F195">
        <v>1361</v>
      </c>
      <c r="G195">
        <v>0.13767761928963301</v>
      </c>
      <c r="H195">
        <v>0.137914020202655</v>
      </c>
      <c r="I195">
        <v>0.878378515130533</v>
      </c>
      <c r="J195">
        <v>0.64544976819996702</v>
      </c>
    </row>
    <row r="196" spans="1:10" x14ac:dyDescent="0.2">
      <c r="A196" t="s">
        <v>146</v>
      </c>
      <c r="B196">
        <v>19</v>
      </c>
      <c r="C196">
        <v>37358812</v>
      </c>
      <c r="D196">
        <v>0.45497506456567</v>
      </c>
      <c r="E196">
        <v>0.196914033798677</v>
      </c>
      <c r="F196">
        <v>1361</v>
      </c>
      <c r="G196">
        <v>0.13767761928963301</v>
      </c>
      <c r="H196">
        <v>0.138033606035425</v>
      </c>
      <c r="I196">
        <v>0.81745519842293501</v>
      </c>
      <c r="J196">
        <v>0.97226102278529003</v>
      </c>
    </row>
    <row r="197" spans="1:10" x14ac:dyDescent="0.2">
      <c r="A197" t="s">
        <v>254</v>
      </c>
      <c r="B197">
        <v>19</v>
      </c>
      <c r="C197">
        <v>52471033</v>
      </c>
      <c r="D197">
        <v>9.77327904294156E-2</v>
      </c>
      <c r="E197">
        <v>5.6208670095517999E-2</v>
      </c>
      <c r="F197">
        <v>1361</v>
      </c>
      <c r="G197">
        <v>0.13767761928963301</v>
      </c>
      <c r="H197">
        <v>0.139427729325279</v>
      </c>
      <c r="I197">
        <v>0.46494070007503102</v>
      </c>
      <c r="J197">
        <v>-3.5711840200699498</v>
      </c>
    </row>
    <row r="198" spans="1:10" x14ac:dyDescent="0.2">
      <c r="A198" t="s">
        <v>54</v>
      </c>
      <c r="B198">
        <v>24</v>
      </c>
      <c r="C198">
        <v>30105519</v>
      </c>
      <c r="D198">
        <v>4.0629270728453203E-2</v>
      </c>
      <c r="E198">
        <v>3.6002939015429801E-2</v>
      </c>
      <c r="F198">
        <v>1361</v>
      </c>
      <c r="G198">
        <v>0.13767761928963301</v>
      </c>
      <c r="H198">
        <v>0.14035411333636399</v>
      </c>
      <c r="I198">
        <v>0.332144288205105</v>
      </c>
      <c r="J198">
        <v>-5.61354861436166</v>
      </c>
    </row>
    <row r="199" spans="1:10" x14ac:dyDescent="0.2">
      <c r="A199" t="s">
        <v>240</v>
      </c>
      <c r="B199">
        <v>23</v>
      </c>
      <c r="C199">
        <v>6866692</v>
      </c>
      <c r="D199">
        <v>0.435418455920698</v>
      </c>
      <c r="E199">
        <v>0.16054371785451901</v>
      </c>
      <c r="F199">
        <v>1361</v>
      </c>
      <c r="G199">
        <v>0.13767761928963301</v>
      </c>
      <c r="H199">
        <v>0.13806556167955999</v>
      </c>
      <c r="I199">
        <v>0.81745519842293501</v>
      </c>
      <c r="J199">
        <v>-1.09160875959412</v>
      </c>
    </row>
    <row r="200" spans="1:10" x14ac:dyDescent="0.2">
      <c r="A200" t="s">
        <v>278</v>
      </c>
      <c r="B200">
        <v>24</v>
      </c>
      <c r="C200">
        <v>4150743</v>
      </c>
      <c r="D200">
        <v>0.389577519031301</v>
      </c>
      <c r="E200">
        <v>0.18809698750918399</v>
      </c>
      <c r="F200">
        <v>1361</v>
      </c>
      <c r="G200">
        <v>0.13767761928963301</v>
      </c>
      <c r="H200">
        <v>0.13814972129759301</v>
      </c>
      <c r="I200">
        <v>0.80120659574361897</v>
      </c>
      <c r="J200">
        <v>-1.1577729155715699</v>
      </c>
    </row>
    <row r="201" spans="1:10" x14ac:dyDescent="0.2">
      <c r="A201" t="s">
        <v>97</v>
      </c>
      <c r="B201">
        <v>25</v>
      </c>
      <c r="C201">
        <v>45385098</v>
      </c>
      <c r="D201">
        <v>0.81156709404901695</v>
      </c>
      <c r="E201">
        <v>6.8699485672299804E-2</v>
      </c>
      <c r="F201">
        <v>1361</v>
      </c>
      <c r="G201">
        <v>0.13767761928963301</v>
      </c>
      <c r="H201">
        <v>0.137713857924887</v>
      </c>
      <c r="I201">
        <v>0.97560245425164804</v>
      </c>
      <c r="J201">
        <v>-0.48494494639976399</v>
      </c>
    </row>
    <row r="202" spans="1:10" x14ac:dyDescent="0.2">
      <c r="A202" t="s">
        <v>315</v>
      </c>
      <c r="B202">
        <v>14</v>
      </c>
      <c r="C202">
        <v>20625334</v>
      </c>
      <c r="D202">
        <v>0.206447693714019</v>
      </c>
      <c r="E202">
        <v>0.105804555473916</v>
      </c>
      <c r="F202">
        <v>1361</v>
      </c>
      <c r="G202">
        <v>0.13767761928963301</v>
      </c>
      <c r="H202">
        <v>0.138695897423605</v>
      </c>
      <c r="I202">
        <v>0.642937103280801</v>
      </c>
      <c r="J202">
        <v>-2.0676164223565401</v>
      </c>
    </row>
    <row r="203" spans="1:10" x14ac:dyDescent="0.2">
      <c r="A203" t="s">
        <v>149</v>
      </c>
      <c r="B203">
        <v>5</v>
      </c>
      <c r="C203">
        <v>32</v>
      </c>
      <c r="D203">
        <v>0.914852490271583</v>
      </c>
      <c r="E203">
        <v>0.42395297575312302</v>
      </c>
      <c r="F203">
        <v>1361</v>
      </c>
      <c r="G203">
        <v>0.13767761928963301</v>
      </c>
      <c r="H203">
        <v>0.13768490801792699</v>
      </c>
      <c r="I203">
        <v>1</v>
      </c>
      <c r="J203">
        <v>-0.113847688664833</v>
      </c>
    </row>
    <row r="204" spans="1:10" x14ac:dyDescent="0.2">
      <c r="A204" t="s">
        <v>75</v>
      </c>
      <c r="B204">
        <v>15</v>
      </c>
      <c r="C204">
        <v>9121489</v>
      </c>
      <c r="D204">
        <v>0.42138110721877398</v>
      </c>
      <c r="E204">
        <v>0.15797207935341701</v>
      </c>
      <c r="F204">
        <v>1361</v>
      </c>
      <c r="G204">
        <v>0.13767761928963301</v>
      </c>
      <c r="H204">
        <v>0.13808988585811599</v>
      </c>
      <c r="I204">
        <v>0.81745519842293501</v>
      </c>
      <c r="J204">
        <v>1.0427966884475901</v>
      </c>
    </row>
    <row r="205" spans="1:10" x14ac:dyDescent="0.2">
      <c r="A205" t="s">
        <v>281</v>
      </c>
      <c r="B205">
        <v>32</v>
      </c>
      <c r="C205">
        <v>13620416</v>
      </c>
      <c r="D205">
        <v>0.72362006367898501</v>
      </c>
      <c r="E205">
        <v>3.6737692872890198E-4</v>
      </c>
      <c r="F205">
        <v>1361</v>
      </c>
      <c r="G205">
        <v>0.13767761928963301</v>
      </c>
      <c r="H205">
        <v>0.13775735228255001</v>
      </c>
      <c r="I205">
        <v>0.94839579957497899</v>
      </c>
      <c r="J205">
        <v>-9.0385590980586095</v>
      </c>
    </row>
    <row r="206" spans="1:10" x14ac:dyDescent="0.2">
      <c r="A206" t="s">
        <v>50</v>
      </c>
      <c r="B206">
        <v>2</v>
      </c>
      <c r="C206">
        <v>5480042</v>
      </c>
      <c r="D206">
        <v>0.83292004862068703</v>
      </c>
      <c r="E206">
        <v>0.34900808229243202</v>
      </c>
      <c r="F206">
        <v>1361</v>
      </c>
      <c r="G206">
        <v>0.13767761928963301</v>
      </c>
      <c r="H206">
        <v>0.13770599401080499</v>
      </c>
      <c r="I206">
        <v>0.98613027449214197</v>
      </c>
      <c r="J206">
        <v>0.21725137188954599</v>
      </c>
    </row>
    <row r="207" spans="1:10" x14ac:dyDescent="0.2">
      <c r="A207" t="s">
        <v>122</v>
      </c>
      <c r="B207">
        <v>2</v>
      </c>
      <c r="C207">
        <v>5460143</v>
      </c>
      <c r="D207">
        <v>0.104391674037806</v>
      </c>
      <c r="E207">
        <v>0.28875826598089599</v>
      </c>
      <c r="F207">
        <v>1361</v>
      </c>
      <c r="G207">
        <v>0.13767761928963301</v>
      </c>
      <c r="H207">
        <v>0.13936063635455101</v>
      </c>
      <c r="I207">
        <v>0.46950639903538099</v>
      </c>
      <c r="J207">
        <v>-1.84756457296129</v>
      </c>
    </row>
    <row r="208" spans="1:10" x14ac:dyDescent="0.2">
      <c r="A208" t="s">
        <v>246</v>
      </c>
      <c r="B208">
        <v>9</v>
      </c>
      <c r="C208">
        <v>20396849</v>
      </c>
      <c r="D208">
        <v>0.19262221222154799</v>
      </c>
      <c r="E208">
        <v>1.21234386480529E-2</v>
      </c>
      <c r="F208">
        <v>1361</v>
      </c>
      <c r="G208">
        <v>0.13767761928963301</v>
      </c>
      <c r="H208">
        <v>0.13876055182179201</v>
      </c>
      <c r="I208">
        <v>0.62603647926605299</v>
      </c>
      <c r="J208">
        <v>-5.5784487493310699</v>
      </c>
    </row>
    <row r="209" spans="1:10" x14ac:dyDescent="0.2">
      <c r="A209" t="s">
        <v>84</v>
      </c>
      <c r="B209">
        <v>5</v>
      </c>
      <c r="C209">
        <v>27</v>
      </c>
      <c r="D209">
        <v>0.13058552951451</v>
      </c>
      <c r="E209">
        <v>0.303085966201323</v>
      </c>
      <c r="F209">
        <v>1361</v>
      </c>
      <c r="G209">
        <v>0.13767761928963301</v>
      </c>
      <c r="H209">
        <v>0.13913605282521399</v>
      </c>
      <c r="I209">
        <v>0.50990705833480399</v>
      </c>
      <c r="J209">
        <v>1.5698308356442701</v>
      </c>
    </row>
    <row r="210" spans="1:10" x14ac:dyDescent="0.2">
      <c r="A210" t="s">
        <v>224</v>
      </c>
      <c r="B210">
        <v>26</v>
      </c>
      <c r="C210">
        <v>29231079</v>
      </c>
      <c r="D210">
        <v>0.41241678409312799</v>
      </c>
      <c r="E210">
        <v>0.100661278471712</v>
      </c>
      <c r="F210">
        <v>1361</v>
      </c>
      <c r="G210">
        <v>0.13767761928963301</v>
      </c>
      <c r="H210">
        <v>0.13810606442230899</v>
      </c>
      <c r="I210">
        <v>0.81733508120274501</v>
      </c>
      <c r="J210">
        <v>1.4093625597064401</v>
      </c>
    </row>
    <row r="211" spans="1:10" x14ac:dyDescent="0.2">
      <c r="A211" t="s">
        <v>334</v>
      </c>
      <c r="B211">
        <v>27</v>
      </c>
      <c r="C211">
        <v>29700449</v>
      </c>
      <c r="D211">
        <v>1</v>
      </c>
      <c r="E211">
        <v>0</v>
      </c>
      <c r="F211">
        <v>1361</v>
      </c>
      <c r="G211" t="s">
        <v>332</v>
      </c>
      <c r="H211" t="s">
        <v>332</v>
      </c>
      <c r="I211">
        <v>1</v>
      </c>
      <c r="J211" t="s">
        <v>332</v>
      </c>
    </row>
    <row r="212" spans="1:10" x14ac:dyDescent="0.2">
      <c r="A212" t="s">
        <v>49</v>
      </c>
      <c r="B212">
        <v>8</v>
      </c>
      <c r="C212">
        <v>39283854</v>
      </c>
      <c r="D212">
        <v>0.204242644675731</v>
      </c>
      <c r="E212">
        <v>5.9147685525348999E-2</v>
      </c>
      <c r="F212">
        <v>1361</v>
      </c>
      <c r="G212">
        <v>0.13767761928963301</v>
      </c>
      <c r="H212">
        <v>0.138705861743317</v>
      </c>
      <c r="I212">
        <v>0.64218600777850099</v>
      </c>
      <c r="J212">
        <v>-2.5651317424740201</v>
      </c>
    </row>
    <row r="213" spans="1:10" x14ac:dyDescent="0.2">
      <c r="A213" t="s">
        <v>35</v>
      </c>
      <c r="B213">
        <v>25</v>
      </c>
      <c r="C213">
        <v>7299784</v>
      </c>
      <c r="D213">
        <v>0.15500931326988501</v>
      </c>
      <c r="E213">
        <v>9.2946362968405596E-2</v>
      </c>
      <c r="F213">
        <v>1361</v>
      </c>
      <c r="G213">
        <v>0.13767761928963301</v>
      </c>
      <c r="H213">
        <v>0.13896792388222601</v>
      </c>
      <c r="I213">
        <v>0.55161489758646498</v>
      </c>
      <c r="J213">
        <v>2.48259860724602</v>
      </c>
    </row>
    <row r="214" spans="1:10" x14ac:dyDescent="0.2">
      <c r="A214" t="s">
        <v>173</v>
      </c>
      <c r="B214">
        <v>18</v>
      </c>
      <c r="C214">
        <v>9777802</v>
      </c>
      <c r="D214">
        <v>0.96188327368774096</v>
      </c>
      <c r="E214">
        <v>0.42432035268185198</v>
      </c>
      <c r="F214">
        <v>1361</v>
      </c>
      <c r="G214">
        <v>0.13767761928963301</v>
      </c>
      <c r="H214">
        <v>0.137679075467702</v>
      </c>
      <c r="I214">
        <v>1</v>
      </c>
      <c r="J214">
        <v>4.5530892930202099E-2</v>
      </c>
    </row>
    <row r="215" spans="1:10" x14ac:dyDescent="0.2">
      <c r="A215" t="s">
        <v>131</v>
      </c>
      <c r="B215">
        <v>32</v>
      </c>
      <c r="C215">
        <v>31069128</v>
      </c>
      <c r="D215">
        <v>5.0923580094992302E-2</v>
      </c>
      <c r="E215">
        <v>1.6164584864070599E-2</v>
      </c>
      <c r="F215">
        <v>1361</v>
      </c>
      <c r="G215">
        <v>0.13767761928963301</v>
      </c>
      <c r="H215">
        <v>0.14011071563325</v>
      </c>
      <c r="I215">
        <v>0.37004468202361102</v>
      </c>
      <c r="J215">
        <v>-7.6583754325211002</v>
      </c>
    </row>
    <row r="216" spans="1:10" x14ac:dyDescent="0.2">
      <c r="A216" t="s">
        <v>277</v>
      </c>
      <c r="B216">
        <v>5</v>
      </c>
      <c r="C216">
        <v>6</v>
      </c>
      <c r="D216">
        <v>0.13386736419016501</v>
      </c>
      <c r="E216">
        <v>0.18699485672299801</v>
      </c>
      <c r="F216">
        <v>1361</v>
      </c>
      <c r="G216">
        <v>0.13767761928963301</v>
      </c>
      <c r="H216">
        <v>0.13911149268494299</v>
      </c>
      <c r="I216">
        <v>0.50990705833480399</v>
      </c>
      <c r="J216">
        <v>1.9788849139912399</v>
      </c>
    </row>
    <row r="217" spans="1:10" x14ac:dyDescent="0.2">
      <c r="A217" t="s">
        <v>244</v>
      </c>
      <c r="B217">
        <v>1</v>
      </c>
      <c r="C217">
        <v>51394567</v>
      </c>
      <c r="D217">
        <v>0.86882180109723095</v>
      </c>
      <c r="E217">
        <v>0.4313005143277</v>
      </c>
      <c r="F217">
        <v>1361</v>
      </c>
      <c r="G217">
        <v>0.13767761928963301</v>
      </c>
      <c r="H217">
        <v>0.137695010168395</v>
      </c>
      <c r="I217">
        <v>0.99979720786932702</v>
      </c>
      <c r="J217">
        <v>0.18243064600585501</v>
      </c>
    </row>
    <row r="218" spans="1:10" x14ac:dyDescent="0.2">
      <c r="A218" t="s">
        <v>102</v>
      </c>
      <c r="B218">
        <v>15</v>
      </c>
      <c r="C218">
        <v>23568768</v>
      </c>
      <c r="D218">
        <v>9.7968594640998889E-4</v>
      </c>
      <c r="E218">
        <v>0.30712711241733998</v>
      </c>
      <c r="F218">
        <v>1361</v>
      </c>
      <c r="G218">
        <v>0.13767761928963301</v>
      </c>
      <c r="H218">
        <v>0.14463317499150899</v>
      </c>
      <c r="I218">
        <v>1.77976280264481E-2</v>
      </c>
      <c r="J218">
        <v>3.7934576752482498</v>
      </c>
    </row>
    <row r="219" spans="1:10" x14ac:dyDescent="0.2">
      <c r="A219" t="s">
        <v>179</v>
      </c>
      <c r="B219">
        <v>33</v>
      </c>
      <c r="C219">
        <v>15370000</v>
      </c>
      <c r="D219">
        <v>0.630125338515789</v>
      </c>
      <c r="E219">
        <v>0.407788390889052</v>
      </c>
      <c r="F219">
        <v>1361</v>
      </c>
      <c r="G219">
        <v>0.13767761928963301</v>
      </c>
      <c r="H219">
        <v>0.13782548017458701</v>
      </c>
      <c r="I219">
        <v>0.92885086686799101</v>
      </c>
      <c r="J219">
        <v>-0.53418082456565197</v>
      </c>
    </row>
    <row r="220" spans="1:10" x14ac:dyDescent="0.2">
      <c r="A220" t="s">
        <v>237</v>
      </c>
      <c r="B220">
        <v>18</v>
      </c>
      <c r="C220">
        <v>4569955</v>
      </c>
      <c r="D220">
        <v>0.88852523193562905</v>
      </c>
      <c r="E220">
        <v>0.32623071271124199</v>
      </c>
      <c r="F220">
        <v>1361</v>
      </c>
      <c r="G220">
        <v>0.13767761928963301</v>
      </c>
      <c r="H220">
        <v>0.137690146352203</v>
      </c>
      <c r="I220">
        <v>0.99979720786932702</v>
      </c>
      <c r="J220">
        <v>-0.15799089282541001</v>
      </c>
    </row>
    <row r="221" spans="1:10" x14ac:dyDescent="0.2">
      <c r="A221" t="s">
        <v>83</v>
      </c>
      <c r="B221">
        <v>5</v>
      </c>
      <c r="C221">
        <v>26</v>
      </c>
      <c r="D221">
        <v>0.52138495433301602</v>
      </c>
      <c r="E221">
        <v>0.128214548126378</v>
      </c>
      <c r="F221">
        <v>1361</v>
      </c>
      <c r="G221">
        <v>0.13767761928963301</v>
      </c>
      <c r="H221">
        <v>0.13793980065066999</v>
      </c>
      <c r="I221">
        <v>0.86106359592747195</v>
      </c>
      <c r="J221">
        <v>-0.95042576083062602</v>
      </c>
    </row>
    <row r="222" spans="1:10" x14ac:dyDescent="0.2">
      <c r="A222" t="s">
        <v>193</v>
      </c>
      <c r="B222">
        <v>5</v>
      </c>
      <c r="C222">
        <v>23</v>
      </c>
      <c r="D222">
        <v>0.45153302622949798</v>
      </c>
      <c r="E222">
        <v>0.39015429831006598</v>
      </c>
      <c r="F222">
        <v>1361</v>
      </c>
      <c r="G222">
        <v>0.13767761928963301</v>
      </c>
      <c r="H222">
        <v>0.138039074047488</v>
      </c>
      <c r="I222">
        <v>0.81745519842293501</v>
      </c>
      <c r="J222">
        <v>-0.83145244273640595</v>
      </c>
    </row>
    <row r="223" spans="1:10" x14ac:dyDescent="0.2">
      <c r="A223" t="s">
        <v>221</v>
      </c>
      <c r="B223">
        <v>11</v>
      </c>
      <c r="C223">
        <v>4070652</v>
      </c>
      <c r="D223">
        <v>0.348663366679826</v>
      </c>
      <c r="E223">
        <v>2.5349008082292498E-2</v>
      </c>
      <c r="F223">
        <v>1361</v>
      </c>
      <c r="G223">
        <v>0.13767761928963301</v>
      </c>
      <c r="H223">
        <v>0.138237795057016</v>
      </c>
      <c r="I223">
        <v>0.76518738861948299</v>
      </c>
      <c r="J223">
        <v>-2.9670831507009998</v>
      </c>
    </row>
    <row r="224" spans="1:10" x14ac:dyDescent="0.2">
      <c r="A224" t="s">
        <v>247</v>
      </c>
      <c r="B224">
        <v>9</v>
      </c>
      <c r="C224">
        <v>20396609</v>
      </c>
      <c r="D224">
        <v>0.22633326440252699</v>
      </c>
      <c r="E224">
        <v>8.8170462894929802E-3</v>
      </c>
      <c r="F224">
        <v>1361</v>
      </c>
      <c r="G224">
        <v>0.13767761928963301</v>
      </c>
      <c r="H224">
        <v>0.13861138235560699</v>
      </c>
      <c r="I224">
        <v>0.66025538160432895</v>
      </c>
      <c r="J224">
        <v>-6.1807465001565998</v>
      </c>
    </row>
    <row r="225" spans="1:10" x14ac:dyDescent="0.2">
      <c r="A225" t="s">
        <v>134</v>
      </c>
      <c r="B225">
        <v>16</v>
      </c>
      <c r="C225">
        <v>25845386</v>
      </c>
      <c r="D225">
        <v>0.351320718340009</v>
      </c>
      <c r="E225">
        <v>0.34349742836149899</v>
      </c>
      <c r="F225">
        <v>1361</v>
      </c>
      <c r="G225">
        <v>0.13767761928963301</v>
      </c>
      <c r="H225">
        <v>0.138231648131934</v>
      </c>
      <c r="I225">
        <v>0.76587916598121897</v>
      </c>
      <c r="J225">
        <v>1.04121273640072</v>
      </c>
    </row>
    <row r="226" spans="1:10" x14ac:dyDescent="0.2">
      <c r="A226" t="s">
        <v>127</v>
      </c>
      <c r="B226">
        <v>15</v>
      </c>
      <c r="C226">
        <v>65154384</v>
      </c>
      <c r="D226">
        <v>0.23400046990932699</v>
      </c>
      <c r="E226">
        <v>4.9595885378398201E-2</v>
      </c>
      <c r="F226">
        <v>1361</v>
      </c>
      <c r="G226">
        <v>0.13767761928963301</v>
      </c>
      <c r="H226">
        <v>0.13858114237965199</v>
      </c>
      <c r="I226">
        <v>0.66537524922043501</v>
      </c>
      <c r="J226">
        <v>-2.5520357384614298</v>
      </c>
    </row>
    <row r="227" spans="1:10" x14ac:dyDescent="0.2">
      <c r="A227" t="s">
        <v>202</v>
      </c>
      <c r="B227">
        <v>19</v>
      </c>
      <c r="C227">
        <v>19138835</v>
      </c>
      <c r="D227">
        <v>0.11883986808446299</v>
      </c>
      <c r="E227">
        <v>0.445260837619397</v>
      </c>
      <c r="F227">
        <v>1361</v>
      </c>
      <c r="G227">
        <v>0.13767761928963301</v>
      </c>
      <c r="H227">
        <v>0.13922994951677001</v>
      </c>
      <c r="I227">
        <v>0.49821329312332702</v>
      </c>
      <c r="J227">
        <v>1.6964298887912399</v>
      </c>
    </row>
    <row r="228" spans="1:10" x14ac:dyDescent="0.2">
      <c r="A228" t="s">
        <v>180</v>
      </c>
      <c r="B228">
        <v>28</v>
      </c>
      <c r="C228">
        <v>2417591</v>
      </c>
      <c r="D228">
        <v>0.68264897158488402</v>
      </c>
      <c r="E228">
        <v>0.224099926524614</v>
      </c>
      <c r="F228">
        <v>1361</v>
      </c>
      <c r="G228">
        <v>0.13767761928963301</v>
      </c>
      <c r="H228">
        <v>0.13778420268958</v>
      </c>
      <c r="I228">
        <v>0.94839579957497899</v>
      </c>
      <c r="J228">
        <v>0.50214763126899697</v>
      </c>
    </row>
    <row r="229" spans="1:10" x14ac:dyDescent="0.2">
      <c r="A229" t="s">
        <v>262</v>
      </c>
      <c r="B229">
        <v>7</v>
      </c>
      <c r="C229">
        <v>9505120</v>
      </c>
      <c r="D229">
        <v>0.83682854426722098</v>
      </c>
      <c r="E229">
        <v>0.21307861866274799</v>
      </c>
      <c r="F229">
        <v>1361</v>
      </c>
      <c r="G229">
        <v>0.13767761928963301</v>
      </c>
      <c r="H229">
        <v>0.13770466326727601</v>
      </c>
      <c r="I229">
        <v>0.98613027449214197</v>
      </c>
      <c r="J229">
        <v>-0.26166549889541102</v>
      </c>
    </row>
    <row r="230" spans="1:10" x14ac:dyDescent="0.2">
      <c r="A230" t="s">
        <v>73</v>
      </c>
      <c r="B230">
        <v>3</v>
      </c>
      <c r="C230">
        <v>15921271</v>
      </c>
      <c r="D230">
        <v>0.48421178313681901</v>
      </c>
      <c r="E230">
        <v>0.109845701689934</v>
      </c>
      <c r="F230">
        <v>1361</v>
      </c>
      <c r="G230">
        <v>0.13767761928963301</v>
      </c>
      <c r="H230">
        <v>0.137989681980935</v>
      </c>
      <c r="I230">
        <v>0.83335396360915603</v>
      </c>
      <c r="J230">
        <v>1.1408911394552199</v>
      </c>
    </row>
    <row r="231" spans="1:10" x14ac:dyDescent="0.2">
      <c r="A231" t="s">
        <v>133</v>
      </c>
      <c r="B231">
        <v>28</v>
      </c>
      <c r="C231">
        <v>23782920</v>
      </c>
      <c r="D231">
        <v>0.65718253329049003</v>
      </c>
      <c r="E231">
        <v>2.939015429831E-2</v>
      </c>
      <c r="F231">
        <v>1361</v>
      </c>
      <c r="G231">
        <v>0.13767761928963301</v>
      </c>
      <c r="H231">
        <v>0.13780320820633399</v>
      </c>
      <c r="I231">
        <v>0.94839579957497899</v>
      </c>
      <c r="J231">
        <v>1.29094350598007</v>
      </c>
    </row>
    <row r="232" spans="1:10" x14ac:dyDescent="0.2">
      <c r="A232" t="s">
        <v>104</v>
      </c>
      <c r="B232">
        <v>24</v>
      </c>
      <c r="C232">
        <v>35641063</v>
      </c>
      <c r="D232">
        <v>0.152908071008482</v>
      </c>
      <c r="E232">
        <v>0.47942689199118299</v>
      </c>
      <c r="F232">
        <v>1361</v>
      </c>
      <c r="G232">
        <v>0.13767761928963301</v>
      </c>
      <c r="H232">
        <v>0.13898117197984999</v>
      </c>
      <c r="I232">
        <v>0.55161489758646498</v>
      </c>
      <c r="J232">
        <v>-1.5840962165936801</v>
      </c>
    </row>
    <row r="233" spans="1:10" x14ac:dyDescent="0.2">
      <c r="A233" t="s">
        <v>143</v>
      </c>
      <c r="B233">
        <v>15</v>
      </c>
      <c r="C233">
        <v>27353346</v>
      </c>
      <c r="D233">
        <v>0.27831483420033098</v>
      </c>
      <c r="E233">
        <v>0.24357090374724499</v>
      </c>
      <c r="F233">
        <v>1361</v>
      </c>
      <c r="G233">
        <v>0.13767761928963301</v>
      </c>
      <c r="H233">
        <v>0.13842728936134199</v>
      </c>
      <c r="I233">
        <v>0.72109636762886797</v>
      </c>
      <c r="J233">
        <v>-1.32841353409088</v>
      </c>
    </row>
    <row r="234" spans="1:10" x14ac:dyDescent="0.2">
      <c r="A234" t="s">
        <v>319</v>
      </c>
      <c r="B234">
        <v>31</v>
      </c>
      <c r="C234">
        <v>23260130</v>
      </c>
      <c r="D234">
        <v>0.95038180528883498</v>
      </c>
      <c r="E234">
        <v>0.29132990448199902</v>
      </c>
      <c r="F234">
        <v>1361</v>
      </c>
      <c r="G234">
        <v>0.13767761928963301</v>
      </c>
      <c r="H234">
        <v>0.137680088143075</v>
      </c>
      <c r="I234">
        <v>1</v>
      </c>
      <c r="J234">
        <v>-7.4643624095358505E-2</v>
      </c>
    </row>
    <row r="235" spans="1:10" x14ac:dyDescent="0.2">
      <c r="A235" t="s">
        <v>128</v>
      </c>
      <c r="B235">
        <v>25</v>
      </c>
      <c r="C235">
        <v>40924770</v>
      </c>
      <c r="D235">
        <v>0.37781620225777401</v>
      </c>
      <c r="E235">
        <v>0.25495958853784001</v>
      </c>
      <c r="F235">
        <v>1361</v>
      </c>
      <c r="G235">
        <v>0.13767761928963301</v>
      </c>
      <c r="H235">
        <v>0.13817366633700001</v>
      </c>
      <c r="I235">
        <v>0.79684117842470903</v>
      </c>
      <c r="J235">
        <v>-1.0673840214083701</v>
      </c>
    </row>
    <row r="236" spans="1:10" x14ac:dyDescent="0.2">
      <c r="A236" t="s">
        <v>243</v>
      </c>
      <c r="B236">
        <v>4</v>
      </c>
      <c r="C236">
        <v>12866217</v>
      </c>
      <c r="D236">
        <v>0.23395338700082999</v>
      </c>
      <c r="E236">
        <v>0.23218221895664901</v>
      </c>
      <c r="F236">
        <v>1361</v>
      </c>
      <c r="G236">
        <v>0.13767761928963301</v>
      </c>
      <c r="H236">
        <v>0.138581324410882</v>
      </c>
      <c r="I236">
        <v>0.66537524922043501</v>
      </c>
      <c r="J236">
        <v>-1.48495506026399</v>
      </c>
    </row>
    <row r="237" spans="1:10" x14ac:dyDescent="0.2">
      <c r="A237" t="s">
        <v>172</v>
      </c>
      <c r="B237">
        <v>17</v>
      </c>
      <c r="C237">
        <v>34427967</v>
      </c>
      <c r="D237">
        <v>0.25045695056102002</v>
      </c>
      <c r="E237">
        <v>0.14878765613519501</v>
      </c>
      <c r="F237">
        <v>1361</v>
      </c>
      <c r="G237">
        <v>0.13767761928963301</v>
      </c>
      <c r="H237">
        <v>0.13852011228591801</v>
      </c>
      <c r="I237">
        <v>0.69257503013338295</v>
      </c>
      <c r="J237">
        <v>1.6541546922444501</v>
      </c>
    </row>
    <row r="238" spans="1:10" x14ac:dyDescent="0.2">
      <c r="A238" t="s">
        <v>335</v>
      </c>
      <c r="B238">
        <v>17</v>
      </c>
      <c r="C238">
        <v>36275840</v>
      </c>
      <c r="D238">
        <v>1</v>
      </c>
      <c r="E238">
        <v>0</v>
      </c>
      <c r="F238">
        <v>1361</v>
      </c>
      <c r="G238" t="s">
        <v>332</v>
      </c>
      <c r="H238" t="s">
        <v>332</v>
      </c>
      <c r="I238">
        <v>1</v>
      </c>
      <c r="J238" t="s">
        <v>332</v>
      </c>
    </row>
    <row r="239" spans="1:10" x14ac:dyDescent="0.2">
      <c r="A239" t="s">
        <v>89</v>
      </c>
      <c r="B239">
        <v>25</v>
      </c>
      <c r="C239">
        <v>9939318</v>
      </c>
      <c r="D239">
        <v>0.76604825983861602</v>
      </c>
      <c r="E239">
        <v>0.30896399706098499</v>
      </c>
      <c r="F239">
        <v>1361</v>
      </c>
      <c r="G239">
        <v>0.13767761928963301</v>
      </c>
      <c r="H239">
        <v>0.13773406883074099</v>
      </c>
      <c r="I239">
        <v>0.95390987932686899</v>
      </c>
      <c r="J239">
        <v>-0.33562625943926599</v>
      </c>
    </row>
    <row r="240" spans="1:10" x14ac:dyDescent="0.2">
      <c r="A240" t="s">
        <v>336</v>
      </c>
      <c r="B240">
        <v>2</v>
      </c>
      <c r="C240">
        <v>27438208</v>
      </c>
      <c r="D240">
        <v>1</v>
      </c>
      <c r="E240">
        <v>0</v>
      </c>
      <c r="F240">
        <v>1361</v>
      </c>
      <c r="G240" t="s">
        <v>332</v>
      </c>
      <c r="H240" t="s">
        <v>332</v>
      </c>
      <c r="I240">
        <v>1</v>
      </c>
      <c r="J240" t="s">
        <v>332</v>
      </c>
    </row>
    <row r="241" spans="1:10" x14ac:dyDescent="0.2">
      <c r="A241" t="s">
        <v>326</v>
      </c>
      <c r="B241">
        <v>24</v>
      </c>
      <c r="C241">
        <v>31651991</v>
      </c>
      <c r="D241">
        <v>0.27462941959109999</v>
      </c>
      <c r="E241">
        <v>0.38648052902277702</v>
      </c>
      <c r="F241">
        <v>1361</v>
      </c>
      <c r="G241">
        <v>0.13767761928963301</v>
      </c>
      <c r="H241">
        <v>0.13843888823655301</v>
      </c>
      <c r="I241">
        <v>0.72109636762886797</v>
      </c>
      <c r="J241">
        <v>1.2178628217291101</v>
      </c>
    </row>
    <row r="242" spans="1:10" x14ac:dyDescent="0.2">
      <c r="A242" t="s">
        <v>250</v>
      </c>
      <c r="B242">
        <v>23</v>
      </c>
      <c r="C242">
        <v>60109411</v>
      </c>
      <c r="D242">
        <v>0.72507324126527395</v>
      </c>
      <c r="E242">
        <v>0.350110213078619</v>
      </c>
      <c r="F242">
        <v>1361</v>
      </c>
      <c r="G242">
        <v>0.13767761928963301</v>
      </c>
      <c r="H242">
        <v>0.13775648064128601</v>
      </c>
      <c r="I242">
        <v>0.94839579957497899</v>
      </c>
      <c r="J242">
        <v>0.39712283191158798</v>
      </c>
    </row>
    <row r="243" spans="1:10" x14ac:dyDescent="0.2">
      <c r="A243" t="s">
        <v>99</v>
      </c>
      <c r="B243">
        <v>34</v>
      </c>
      <c r="C243">
        <v>9390357</v>
      </c>
      <c r="D243">
        <v>0.98799945825732505</v>
      </c>
      <c r="E243">
        <v>3.6002939015429801E-2</v>
      </c>
      <c r="F243">
        <v>1361</v>
      </c>
      <c r="G243">
        <v>0.13767761928963301</v>
      </c>
      <c r="H243">
        <v>0.13767776353000699</v>
      </c>
      <c r="I243">
        <v>1</v>
      </c>
      <c r="J243">
        <v>-3.8445790585683398E-2</v>
      </c>
    </row>
    <row r="244" spans="1:10" x14ac:dyDescent="0.2">
      <c r="A244" t="s">
        <v>65</v>
      </c>
      <c r="B244">
        <v>5</v>
      </c>
      <c r="C244">
        <v>17</v>
      </c>
      <c r="D244">
        <v>0.96770992648694898</v>
      </c>
      <c r="E244">
        <v>2.7185892725936901E-2</v>
      </c>
      <c r="F244">
        <v>1361</v>
      </c>
      <c r="G244">
        <v>0.13767761928963301</v>
      </c>
      <c r="H244">
        <v>0.13767866407691701</v>
      </c>
      <c r="I244">
        <v>1</v>
      </c>
      <c r="J244">
        <v>-0.123777565682303</v>
      </c>
    </row>
    <row r="245" spans="1:10" x14ac:dyDescent="0.2">
      <c r="A245" t="s">
        <v>284</v>
      </c>
      <c r="B245">
        <v>31</v>
      </c>
      <c r="C245">
        <v>61099332</v>
      </c>
      <c r="D245">
        <v>0.50276145742512401</v>
      </c>
      <c r="E245">
        <v>1.35929463629684E-2</v>
      </c>
      <c r="F245">
        <v>1361</v>
      </c>
      <c r="G245">
        <v>0.13767761928963301</v>
      </c>
      <c r="H245">
        <v>0.13796400419865501</v>
      </c>
      <c r="I245">
        <v>0.84298592239268899</v>
      </c>
      <c r="J245">
        <v>-2.7191310286461898</v>
      </c>
    </row>
    <row r="246" spans="1:10" x14ac:dyDescent="0.2">
      <c r="A246" t="s">
        <v>208</v>
      </c>
      <c r="B246">
        <v>32</v>
      </c>
      <c r="C246">
        <v>3814527</v>
      </c>
      <c r="D246">
        <v>8.8187419537564399E-2</v>
      </c>
      <c r="E246">
        <v>2.9390154298309899E-3</v>
      </c>
      <c r="F246">
        <v>1361</v>
      </c>
      <c r="G246">
        <v>0.13767761928963301</v>
      </c>
      <c r="H246">
        <v>0.13953314734387301</v>
      </c>
      <c r="I246">
        <v>0.45408826031083399</v>
      </c>
      <c r="J246">
        <v>-15.544604113769299</v>
      </c>
    </row>
    <row r="247" spans="1:10" x14ac:dyDescent="0.2">
      <c r="A247" t="s">
        <v>150</v>
      </c>
      <c r="B247">
        <v>29</v>
      </c>
      <c r="C247">
        <v>7365688</v>
      </c>
      <c r="D247">
        <v>0.68079739625870295</v>
      </c>
      <c r="E247">
        <v>0.29941219691403398</v>
      </c>
      <c r="F247">
        <v>1361</v>
      </c>
      <c r="G247">
        <v>0.13767761928963301</v>
      </c>
      <c r="H247">
        <v>0.137785522903278</v>
      </c>
      <c r="I247">
        <v>0.94839579957497899</v>
      </c>
      <c r="J247">
        <v>0.48194721446702699</v>
      </c>
    </row>
    <row r="248" spans="1:10" x14ac:dyDescent="0.2">
      <c r="A248" t="s">
        <v>117</v>
      </c>
      <c r="B248">
        <v>28</v>
      </c>
      <c r="C248">
        <v>34770823</v>
      </c>
      <c r="D248">
        <v>6.9386945518713605E-2</v>
      </c>
      <c r="E248">
        <v>0.36921381337252002</v>
      </c>
      <c r="F248">
        <v>1361</v>
      </c>
      <c r="G248">
        <v>0.13767761928963301</v>
      </c>
      <c r="H248">
        <v>0.139782572136503</v>
      </c>
      <c r="I248">
        <v>0.42810436197395002</v>
      </c>
      <c r="J248">
        <v>-2.0124391393738401</v>
      </c>
    </row>
    <row r="249" spans="1:10" x14ac:dyDescent="0.2">
      <c r="A249" t="s">
        <v>263</v>
      </c>
      <c r="B249">
        <v>32</v>
      </c>
      <c r="C249">
        <v>8993026</v>
      </c>
      <c r="D249">
        <v>9.8106753226841398E-2</v>
      </c>
      <c r="E249">
        <v>5.14327700220426E-2</v>
      </c>
      <c r="F249">
        <v>1361</v>
      </c>
      <c r="G249">
        <v>0.13767761928963301</v>
      </c>
      <c r="H249">
        <v>0.13942383058680499</v>
      </c>
      <c r="I249">
        <v>0.46494070007503102</v>
      </c>
      <c r="J249">
        <v>-3.6459498397152901</v>
      </c>
    </row>
    <row r="250" spans="1:10" x14ac:dyDescent="0.2">
      <c r="A250" t="s">
        <v>63</v>
      </c>
      <c r="B250">
        <v>18</v>
      </c>
      <c r="C250">
        <v>29760263</v>
      </c>
      <c r="D250">
        <v>0.13410399699325101</v>
      </c>
      <c r="E250">
        <v>6.3556208670095496E-2</v>
      </c>
      <c r="F250">
        <v>1361</v>
      </c>
      <c r="G250">
        <v>0.13767761928963301</v>
      </c>
      <c r="H250">
        <v>0.13910974788908301</v>
      </c>
      <c r="I250">
        <v>0.50990705833480399</v>
      </c>
      <c r="J250">
        <v>3.0442547116238101</v>
      </c>
    </row>
    <row r="251" spans="1:10" x14ac:dyDescent="0.2">
      <c r="A251" t="s">
        <v>297</v>
      </c>
      <c r="B251">
        <v>1</v>
      </c>
      <c r="C251">
        <v>5625322</v>
      </c>
      <c r="D251">
        <v>0.60639768762111601</v>
      </c>
      <c r="E251">
        <v>0.24871418074944901</v>
      </c>
      <c r="F251">
        <v>1361</v>
      </c>
      <c r="G251">
        <v>0.13767761928963301</v>
      </c>
      <c r="H251">
        <v>0.13784688322201499</v>
      </c>
      <c r="I251">
        <v>0.92659833575749995</v>
      </c>
      <c r="J251">
        <v>-0.61970666849504097</v>
      </c>
    </row>
    <row r="252" spans="1:10" x14ac:dyDescent="0.2">
      <c r="A252" t="s">
        <v>322</v>
      </c>
      <c r="B252">
        <v>30</v>
      </c>
      <c r="C252">
        <v>7365214</v>
      </c>
      <c r="D252">
        <v>0.70607565941059003</v>
      </c>
      <c r="E252">
        <v>0.31741366642174901</v>
      </c>
      <c r="F252">
        <v>1361</v>
      </c>
      <c r="G252">
        <v>0.13767761928963301</v>
      </c>
      <c r="H252">
        <v>0.13776830557935199</v>
      </c>
      <c r="I252">
        <v>0.94839579957497899</v>
      </c>
      <c r="J252">
        <v>0.43555327644855901</v>
      </c>
    </row>
    <row r="253" spans="1:10" x14ac:dyDescent="0.2">
      <c r="A253" t="s">
        <v>211</v>
      </c>
      <c r="B253">
        <v>8</v>
      </c>
      <c r="C253">
        <v>21402560</v>
      </c>
      <c r="D253">
        <v>0.280841879693498</v>
      </c>
      <c r="E253">
        <v>3.6737692872890198E-4</v>
      </c>
      <c r="F253">
        <v>1361</v>
      </c>
      <c r="G253">
        <v>0.13767761928963301</v>
      </c>
      <c r="H253">
        <v>0.13841944743071399</v>
      </c>
      <c r="I253">
        <v>0.72109636762886797</v>
      </c>
      <c r="J253">
        <v>-27.675517717405501</v>
      </c>
    </row>
    <row r="254" spans="1:10" x14ac:dyDescent="0.2">
      <c r="A254" t="s">
        <v>170</v>
      </c>
      <c r="B254">
        <v>7</v>
      </c>
      <c r="C254">
        <v>20362912</v>
      </c>
      <c r="D254">
        <v>0.49942170713307998</v>
      </c>
      <c r="E254">
        <v>8.1557678177810497E-2</v>
      </c>
      <c r="F254">
        <v>1361</v>
      </c>
      <c r="G254">
        <v>0.13767761928963301</v>
      </c>
      <c r="H254">
        <v>0.13796850861985199</v>
      </c>
      <c r="I254">
        <v>0.84298592239268899</v>
      </c>
      <c r="J254">
        <v>1.2113772490095001</v>
      </c>
    </row>
    <row r="255" spans="1:10" x14ac:dyDescent="0.2">
      <c r="A255" t="s">
        <v>48</v>
      </c>
      <c r="B255">
        <v>16</v>
      </c>
      <c r="C255">
        <v>17646942</v>
      </c>
      <c r="D255">
        <v>0.491552995709442</v>
      </c>
      <c r="E255">
        <v>3.37986774430565E-2</v>
      </c>
      <c r="F255">
        <v>1361</v>
      </c>
      <c r="G255">
        <v>0.13767761928963301</v>
      </c>
      <c r="H255">
        <v>0.137979325634046</v>
      </c>
      <c r="I255">
        <v>0.84155931726171496</v>
      </c>
      <c r="J255">
        <v>1.8794346800446</v>
      </c>
    </row>
    <row r="256" spans="1:10" x14ac:dyDescent="0.2">
      <c r="A256" t="s">
        <v>120</v>
      </c>
      <c r="B256">
        <v>33</v>
      </c>
      <c r="C256">
        <v>13146728</v>
      </c>
      <c r="D256">
        <v>8.1395672574156294E-2</v>
      </c>
      <c r="E256">
        <v>0.12601028655400401</v>
      </c>
      <c r="F256">
        <v>1361</v>
      </c>
      <c r="G256">
        <v>0.13767761928963301</v>
      </c>
      <c r="H256">
        <v>0.13961599621583201</v>
      </c>
      <c r="I256">
        <v>0.45408826031083399</v>
      </c>
      <c r="J256">
        <v>2.62166717133994</v>
      </c>
    </row>
    <row r="257" spans="1:10" x14ac:dyDescent="0.2">
      <c r="A257" t="s">
        <v>195</v>
      </c>
      <c r="B257">
        <v>11</v>
      </c>
      <c r="C257">
        <v>37799853</v>
      </c>
      <c r="D257">
        <v>0.16377878635424001</v>
      </c>
      <c r="E257">
        <v>0.46069066862600999</v>
      </c>
      <c r="F257">
        <v>1361</v>
      </c>
      <c r="G257">
        <v>0.13767761928963301</v>
      </c>
      <c r="H257">
        <v>0.138914758221654</v>
      </c>
      <c r="I257">
        <v>0.56522147676424594</v>
      </c>
      <c r="J257">
        <v>1.48502560339256</v>
      </c>
    </row>
    <row r="258" spans="1:10" x14ac:dyDescent="0.2">
      <c r="A258" t="s">
        <v>232</v>
      </c>
      <c r="B258">
        <v>7</v>
      </c>
      <c r="C258">
        <v>11164448</v>
      </c>
      <c r="D258">
        <v>0.755788204109066</v>
      </c>
      <c r="E258">
        <v>0.12931667891256399</v>
      </c>
      <c r="F258">
        <v>1361</v>
      </c>
      <c r="G258">
        <v>0.13767761928963301</v>
      </c>
      <c r="H258">
        <v>0.13773929503558399</v>
      </c>
      <c r="I258">
        <v>0.95390987932686899</v>
      </c>
      <c r="J258">
        <v>0.47639570589660701</v>
      </c>
    </row>
    <row r="259" spans="1:10" x14ac:dyDescent="0.2">
      <c r="A259" t="s">
        <v>53</v>
      </c>
      <c r="B259">
        <v>28</v>
      </c>
      <c r="C259">
        <v>6130660</v>
      </c>
      <c r="D259">
        <v>0.62131880548146701</v>
      </c>
      <c r="E259">
        <v>0.11976487876561299</v>
      </c>
      <c r="F259">
        <v>1361</v>
      </c>
      <c r="G259">
        <v>0.13767761928963301</v>
      </c>
      <c r="H259">
        <v>0.13783321375371299</v>
      </c>
      <c r="I259">
        <v>0.92885086686799101</v>
      </c>
      <c r="J259">
        <v>-0.77874808931824202</v>
      </c>
    </row>
    <row r="260" spans="1:10" x14ac:dyDescent="0.2">
      <c r="A260" t="s">
        <v>222</v>
      </c>
      <c r="B260">
        <v>8</v>
      </c>
      <c r="C260">
        <v>33660993</v>
      </c>
      <c r="D260">
        <v>0.96760639130651305</v>
      </c>
      <c r="E260">
        <v>3.6737692872890198E-4</v>
      </c>
      <c r="F260">
        <v>1361</v>
      </c>
      <c r="G260">
        <v>0.13767761928963301</v>
      </c>
      <c r="H260">
        <v>0.13767867079139801</v>
      </c>
      <c r="I260">
        <v>1</v>
      </c>
      <c r="J260">
        <v>1.03829493562807</v>
      </c>
    </row>
    <row r="261" spans="1:10" x14ac:dyDescent="0.2">
      <c r="A261" t="s">
        <v>256</v>
      </c>
      <c r="B261">
        <v>25</v>
      </c>
      <c r="C261">
        <v>9198721</v>
      </c>
      <c r="D261">
        <v>0.76783822340749097</v>
      </c>
      <c r="E261">
        <v>0.45995591476855302</v>
      </c>
      <c r="F261">
        <v>1361</v>
      </c>
      <c r="G261">
        <v>0.13767761928963301</v>
      </c>
      <c r="H261">
        <v>0.13773318287585701</v>
      </c>
      <c r="I261">
        <v>0.95390987932686899</v>
      </c>
      <c r="J261">
        <v>-0.32124095537327002</v>
      </c>
    </row>
    <row r="262" spans="1:10" x14ac:dyDescent="0.2">
      <c r="A262" t="s">
        <v>167</v>
      </c>
      <c r="B262">
        <v>15</v>
      </c>
      <c r="C262">
        <v>30314171</v>
      </c>
      <c r="D262">
        <v>0.43973895094004101</v>
      </c>
      <c r="E262">
        <v>0.33468038207200601</v>
      </c>
      <c r="F262">
        <v>1361</v>
      </c>
      <c r="G262">
        <v>0.13767761928963301</v>
      </c>
      <c r="H262">
        <v>0.13805831338560901</v>
      </c>
      <c r="I262">
        <v>0.81745519842293501</v>
      </c>
      <c r="J262">
        <v>-0.81127383776751605</v>
      </c>
    </row>
    <row r="263" spans="1:10" x14ac:dyDescent="0.2">
      <c r="A263" t="s">
        <v>40</v>
      </c>
      <c r="B263">
        <v>5</v>
      </c>
      <c r="C263">
        <v>5</v>
      </c>
      <c r="D263">
        <v>0.4818507183081</v>
      </c>
      <c r="E263">
        <v>8.1557678177810497E-2</v>
      </c>
      <c r="F263">
        <v>1361</v>
      </c>
      <c r="G263">
        <v>0.13767761928963301</v>
      </c>
      <c r="H263">
        <v>0.13799306821115301</v>
      </c>
      <c r="I263">
        <v>0.83335396360915603</v>
      </c>
      <c r="J263">
        <v>1.26490458776982</v>
      </c>
    </row>
    <row r="264" spans="1:10" x14ac:dyDescent="0.2">
      <c r="A264" t="s">
        <v>205</v>
      </c>
      <c r="B264">
        <v>21</v>
      </c>
      <c r="C264">
        <v>16346192</v>
      </c>
      <c r="D264">
        <v>2.1514658199219501E-2</v>
      </c>
      <c r="E264">
        <v>9.4048493754592205E-2</v>
      </c>
      <c r="F264">
        <v>1361</v>
      </c>
      <c r="G264">
        <v>0.13767761928963301</v>
      </c>
      <c r="H264">
        <v>0.14105356203073099</v>
      </c>
      <c r="I264">
        <v>0.22000982342151801</v>
      </c>
      <c r="J264">
        <v>-3.79638629971305</v>
      </c>
    </row>
    <row r="265" spans="1:10" x14ac:dyDescent="0.2">
      <c r="A265" t="s">
        <v>337</v>
      </c>
      <c r="B265">
        <v>31</v>
      </c>
      <c r="C265">
        <v>57998143</v>
      </c>
      <c r="D265">
        <v>1</v>
      </c>
      <c r="E265">
        <v>0</v>
      </c>
      <c r="F265">
        <v>1361</v>
      </c>
      <c r="G265" t="s">
        <v>332</v>
      </c>
      <c r="H265" t="s">
        <v>332</v>
      </c>
      <c r="I265">
        <v>1</v>
      </c>
      <c r="J265" t="s">
        <v>332</v>
      </c>
    </row>
    <row r="266" spans="1:10" x14ac:dyDescent="0.2">
      <c r="A266" t="s">
        <v>183</v>
      </c>
      <c r="B266">
        <v>7</v>
      </c>
      <c r="C266">
        <v>15468014</v>
      </c>
      <c r="D266">
        <v>0.38005495528544297</v>
      </c>
      <c r="E266">
        <v>0.28765613519471001</v>
      </c>
      <c r="F266">
        <v>1361</v>
      </c>
      <c r="G266">
        <v>0.13767761928963301</v>
      </c>
      <c r="H266">
        <v>0.138169027626422</v>
      </c>
      <c r="I266">
        <v>0.79684117842470903</v>
      </c>
      <c r="J266">
        <v>-0.94453114802837501</v>
      </c>
    </row>
    <row r="267" spans="1:10" x14ac:dyDescent="0.2">
      <c r="A267" t="s">
        <v>227</v>
      </c>
      <c r="B267">
        <v>19</v>
      </c>
      <c r="C267">
        <v>9430381</v>
      </c>
      <c r="D267">
        <v>0.21481576944623801</v>
      </c>
      <c r="E267">
        <v>1.10213078618663E-2</v>
      </c>
      <c r="F267">
        <v>1361</v>
      </c>
      <c r="G267">
        <v>0.13767761928963301</v>
      </c>
      <c r="H267">
        <v>0.13865919861015699</v>
      </c>
      <c r="I267">
        <v>0.65649305241981104</v>
      </c>
      <c r="J267">
        <v>5.87465795316621</v>
      </c>
    </row>
    <row r="268" spans="1:10" x14ac:dyDescent="0.2">
      <c r="A268" t="s">
        <v>81</v>
      </c>
      <c r="B268">
        <v>19</v>
      </c>
      <c r="C268">
        <v>62354402</v>
      </c>
      <c r="D268">
        <v>0.14817736573832799</v>
      </c>
      <c r="E268">
        <v>7.4577516531961804E-2</v>
      </c>
      <c r="F268">
        <v>1361</v>
      </c>
      <c r="G268">
        <v>0.13767761928963301</v>
      </c>
      <c r="H268">
        <v>0.139011769350845</v>
      </c>
      <c r="I268">
        <v>0.55061362041401496</v>
      </c>
      <c r="J268">
        <v>-2.7024022504390399</v>
      </c>
    </row>
    <row r="269" spans="1:10" x14ac:dyDescent="0.2">
      <c r="A269" t="s">
        <v>274</v>
      </c>
      <c r="B269">
        <v>5</v>
      </c>
      <c r="C269">
        <v>7</v>
      </c>
      <c r="D269">
        <v>0.13290026691458601</v>
      </c>
      <c r="E269">
        <v>7.6047024246877301E-2</v>
      </c>
      <c r="F269">
        <v>1361</v>
      </c>
      <c r="G269">
        <v>0.13767761928963301</v>
      </c>
      <c r="H269">
        <v>0.13911865955271199</v>
      </c>
      <c r="I269">
        <v>0.50990705833480399</v>
      </c>
      <c r="J269">
        <v>-2.8651466851229102</v>
      </c>
    </row>
    <row r="270" spans="1:10" x14ac:dyDescent="0.2">
      <c r="A270" t="s">
        <v>265</v>
      </c>
      <c r="B270">
        <v>23</v>
      </c>
      <c r="C270">
        <v>34253781</v>
      </c>
      <c r="D270">
        <v>0.99504440113446802</v>
      </c>
      <c r="E270">
        <v>0.39603232916972803</v>
      </c>
      <c r="F270">
        <v>1361</v>
      </c>
      <c r="G270">
        <v>0.13767761928963301</v>
      </c>
      <c r="H270">
        <v>0.13767764388482601</v>
      </c>
      <c r="I270">
        <v>1</v>
      </c>
      <c r="J270">
        <v>-6.7568097303194498E-3</v>
      </c>
    </row>
    <row r="271" spans="1:10" x14ac:dyDescent="0.2">
      <c r="A271" t="s">
        <v>121</v>
      </c>
      <c r="B271">
        <v>4</v>
      </c>
      <c r="C271">
        <v>14522192</v>
      </c>
      <c r="D271">
        <v>0.79017326302220403</v>
      </c>
      <c r="E271">
        <v>0.13225569434239501</v>
      </c>
      <c r="F271">
        <v>1361</v>
      </c>
      <c r="G271">
        <v>0.13767761928963301</v>
      </c>
      <c r="H271">
        <v>0.137722761901726</v>
      </c>
      <c r="I271">
        <v>0.96258071178648397</v>
      </c>
      <c r="J271">
        <v>-0.40147587750436697</v>
      </c>
    </row>
    <row r="272" spans="1:10" x14ac:dyDescent="0.2">
      <c r="A272" t="s">
        <v>330</v>
      </c>
      <c r="B272">
        <v>20</v>
      </c>
      <c r="C272">
        <v>2</v>
      </c>
      <c r="D272">
        <v>0.99072149287197497</v>
      </c>
      <c r="E272">
        <v>0.36113152094048501</v>
      </c>
      <c r="F272">
        <v>1361</v>
      </c>
      <c r="G272">
        <v>0.13767761928963301</v>
      </c>
      <c r="H272">
        <v>0.13767770551363301</v>
      </c>
      <c r="I272">
        <v>1</v>
      </c>
      <c r="J272">
        <v>-1.32127565094038E-2</v>
      </c>
    </row>
    <row r="273" spans="1:10" x14ac:dyDescent="0.2">
      <c r="A273" t="s">
        <v>317</v>
      </c>
      <c r="B273">
        <v>9</v>
      </c>
      <c r="C273">
        <v>14700070</v>
      </c>
      <c r="D273">
        <v>8.1491232838647704E-2</v>
      </c>
      <c r="E273">
        <v>4.8126377663482697E-2</v>
      </c>
      <c r="F273">
        <v>1361</v>
      </c>
      <c r="G273">
        <v>0.13767761928963301</v>
      </c>
      <c r="H273">
        <v>0.13961477934519401</v>
      </c>
      <c r="I273">
        <v>0.45408826031083399</v>
      </c>
      <c r="J273">
        <v>-3.9600084967676099</v>
      </c>
    </row>
    <row r="274" spans="1:10" x14ac:dyDescent="0.2">
      <c r="A274" t="s">
        <v>86</v>
      </c>
      <c r="B274">
        <v>9</v>
      </c>
      <c r="C274">
        <v>14699971</v>
      </c>
      <c r="D274">
        <v>8.8988787379685796E-2</v>
      </c>
      <c r="E274">
        <v>0.49191770756796499</v>
      </c>
      <c r="F274">
        <v>1361</v>
      </c>
      <c r="G274">
        <v>0.13767761928963301</v>
      </c>
      <c r="H274">
        <v>0.139523830476633</v>
      </c>
      <c r="I274">
        <v>0.45408826031083399</v>
      </c>
      <c r="J274">
        <v>1.6566944647199799</v>
      </c>
    </row>
    <row r="275" spans="1:10" x14ac:dyDescent="0.2">
      <c r="A275" t="s">
        <v>210</v>
      </c>
      <c r="B275">
        <v>10</v>
      </c>
      <c r="C275">
        <v>11728129</v>
      </c>
      <c r="D275">
        <v>0.325914656607871</v>
      </c>
      <c r="E275">
        <v>0.36149889786921402</v>
      </c>
      <c r="F275">
        <v>1361</v>
      </c>
      <c r="G275">
        <v>0.13767761928963301</v>
      </c>
      <c r="H275">
        <v>0.13829314046517099</v>
      </c>
      <c r="I275">
        <v>0.75036937087184497</v>
      </c>
      <c r="J275">
        <v>-1.1422732259155199</v>
      </c>
    </row>
    <row r="276" spans="1:10" x14ac:dyDescent="0.2">
      <c r="A276" t="s">
        <v>42</v>
      </c>
      <c r="B276">
        <v>26</v>
      </c>
      <c r="C276">
        <v>68622537</v>
      </c>
      <c r="D276">
        <v>0.71059452042351301</v>
      </c>
      <c r="E276">
        <v>0.118662747979427</v>
      </c>
      <c r="F276">
        <v>1361</v>
      </c>
      <c r="G276">
        <v>0.13767761928963301</v>
      </c>
      <c r="H276">
        <v>0.13776540778433599</v>
      </c>
      <c r="I276">
        <v>0.94839579957497899</v>
      </c>
      <c r="J276">
        <v>0.57374119119231204</v>
      </c>
    </row>
    <row r="277" spans="1:10" x14ac:dyDescent="0.2">
      <c r="A277" t="s">
        <v>71</v>
      </c>
      <c r="B277">
        <v>23</v>
      </c>
      <c r="C277">
        <v>49324631</v>
      </c>
      <c r="D277">
        <v>0.37254260823310797</v>
      </c>
      <c r="E277">
        <v>2.6818515797207999E-2</v>
      </c>
      <c r="F277">
        <v>1361</v>
      </c>
      <c r="G277">
        <v>0.13767761928963301</v>
      </c>
      <c r="H277">
        <v>0.13818474778531201</v>
      </c>
      <c r="I277">
        <v>0.79621851563546697</v>
      </c>
      <c r="J277">
        <v>2.69115325187295</v>
      </c>
    </row>
    <row r="278" spans="1:10" x14ac:dyDescent="0.2">
      <c r="A278" t="s">
        <v>162</v>
      </c>
      <c r="B278">
        <v>20</v>
      </c>
      <c r="C278">
        <v>1</v>
      </c>
      <c r="D278">
        <v>0.38885982270098302</v>
      </c>
      <c r="E278">
        <v>0.17523879500367401</v>
      </c>
      <c r="F278">
        <v>1361</v>
      </c>
      <c r="G278">
        <v>0.13767761928963301</v>
      </c>
      <c r="H278">
        <v>0.138151152863626</v>
      </c>
      <c r="I278">
        <v>0.80120659574361897</v>
      </c>
      <c r="J278">
        <v>1.12832661851093</v>
      </c>
    </row>
    <row r="279" spans="1:10" x14ac:dyDescent="0.2">
      <c r="A279" t="s">
        <v>291</v>
      </c>
      <c r="B279">
        <v>23</v>
      </c>
      <c r="C279">
        <v>20893356</v>
      </c>
      <c r="D279">
        <v>0.43009621655225799</v>
      </c>
      <c r="E279">
        <v>0.15062454077883899</v>
      </c>
      <c r="F279">
        <v>1361</v>
      </c>
      <c r="G279">
        <v>0.13767761928963301</v>
      </c>
      <c r="H279">
        <v>0.13807464281950901</v>
      </c>
      <c r="I279">
        <v>0.81745519842293501</v>
      </c>
      <c r="J279">
        <v>-1.0567485094736599</v>
      </c>
    </row>
    <row r="280" spans="1:10" x14ac:dyDescent="0.2">
      <c r="A280" t="s">
        <v>236</v>
      </c>
      <c r="B280">
        <v>5</v>
      </c>
      <c r="C280">
        <v>4</v>
      </c>
      <c r="D280">
        <v>9.0262192416526693E-2</v>
      </c>
      <c r="E280">
        <v>0.109478324761205</v>
      </c>
      <c r="F280">
        <v>1361</v>
      </c>
      <c r="G280">
        <v>0.13767761928963301</v>
      </c>
      <c r="H280">
        <v>0.13950921136071101</v>
      </c>
      <c r="I280">
        <v>0.45408826031083399</v>
      </c>
      <c r="J280">
        <v>-2.6840863170411899</v>
      </c>
    </row>
    <row r="281" spans="1:10" x14ac:dyDescent="0.2">
      <c r="A281" t="s">
        <v>82</v>
      </c>
      <c r="B281">
        <v>33</v>
      </c>
      <c r="C281">
        <v>21291286</v>
      </c>
      <c r="D281">
        <v>0.41002746793273198</v>
      </c>
      <c r="E281">
        <v>0.47097722263041902</v>
      </c>
      <c r="F281">
        <v>1361</v>
      </c>
      <c r="G281">
        <v>0.13767761928963301</v>
      </c>
      <c r="H281">
        <v>0.13811046473511601</v>
      </c>
      <c r="I281">
        <v>0.81733508120274501</v>
      </c>
      <c r="J281">
        <v>-0.912769167236263</v>
      </c>
    </row>
    <row r="282" spans="1:10" x14ac:dyDescent="0.2">
      <c r="A282" t="s">
        <v>116</v>
      </c>
      <c r="B282">
        <v>5</v>
      </c>
      <c r="C282">
        <v>24</v>
      </c>
      <c r="D282">
        <v>0.69396150157191905</v>
      </c>
      <c r="E282">
        <v>0.45260837619397498</v>
      </c>
      <c r="F282">
        <v>1361</v>
      </c>
      <c r="G282">
        <v>0.13767761928963301</v>
      </c>
      <c r="H282">
        <v>0.13777634109995701</v>
      </c>
      <c r="I282">
        <v>0.94839579957497899</v>
      </c>
      <c r="J282">
        <v>0.42109713013681499</v>
      </c>
    </row>
    <row r="283" spans="1:10" x14ac:dyDescent="0.2">
      <c r="A283" t="s">
        <v>152</v>
      </c>
      <c r="B283">
        <v>5</v>
      </c>
      <c r="C283">
        <v>33</v>
      </c>
      <c r="D283">
        <v>0.31084478737006299</v>
      </c>
      <c r="E283">
        <v>0.25495958853784001</v>
      </c>
      <c r="F283">
        <v>1361</v>
      </c>
      <c r="G283">
        <v>0.13767761928963301</v>
      </c>
      <c r="H283">
        <v>0.13833271236915901</v>
      </c>
      <c r="I283">
        <v>0.73126795302165803</v>
      </c>
      <c r="J283">
        <v>1.2356106536785201</v>
      </c>
    </row>
    <row r="284" spans="1:10" x14ac:dyDescent="0.2">
      <c r="A284" t="s">
        <v>29</v>
      </c>
      <c r="B284">
        <v>27</v>
      </c>
      <c r="C284">
        <v>29699840</v>
      </c>
      <c r="D284">
        <v>2.0570689549616401E-2</v>
      </c>
      <c r="E284">
        <v>0.18772961058045601</v>
      </c>
      <c r="F284">
        <v>1361</v>
      </c>
      <c r="G284">
        <v>0.13767761928963301</v>
      </c>
      <c r="H284">
        <v>0.141103609872827</v>
      </c>
      <c r="I284">
        <v>0.22000982342151801</v>
      </c>
      <c r="J284">
        <v>-3.0839069393185201</v>
      </c>
    </row>
    <row r="285" spans="1:10" x14ac:dyDescent="0.2">
      <c r="A285" t="s">
        <v>158</v>
      </c>
      <c r="B285">
        <v>5</v>
      </c>
      <c r="C285">
        <v>14</v>
      </c>
      <c r="D285">
        <v>0.41783390966071998</v>
      </c>
      <c r="E285">
        <v>0.116825863335782</v>
      </c>
      <c r="F285">
        <v>1361</v>
      </c>
      <c r="G285">
        <v>0.13767761928963301</v>
      </c>
      <c r="H285">
        <v>0.13809622604656799</v>
      </c>
      <c r="I285">
        <v>0.81745519842293501</v>
      </c>
      <c r="J285">
        <v>1.2854285865008701</v>
      </c>
    </row>
    <row r="286" spans="1:10" x14ac:dyDescent="0.2">
      <c r="A286" t="s">
        <v>108</v>
      </c>
      <c r="B286">
        <v>23</v>
      </c>
      <c r="C286">
        <v>58885154</v>
      </c>
      <c r="D286">
        <v>7.5456558802433904E-2</v>
      </c>
      <c r="E286">
        <v>0.15025716385011001</v>
      </c>
      <c r="F286">
        <v>1361</v>
      </c>
      <c r="G286">
        <v>0.13767761928963301</v>
      </c>
      <c r="H286">
        <v>0.139694810484256</v>
      </c>
      <c r="I286">
        <v>0.45115656064402798</v>
      </c>
      <c r="J286">
        <v>2.5946574534667701</v>
      </c>
    </row>
    <row r="287" spans="1:10" x14ac:dyDescent="0.2">
      <c r="A287" t="s">
        <v>187</v>
      </c>
      <c r="B287">
        <v>29</v>
      </c>
      <c r="C287">
        <v>7664045</v>
      </c>
      <c r="D287">
        <v>0.61661577381774302</v>
      </c>
      <c r="E287">
        <v>8.8905216752387897E-2</v>
      </c>
      <c r="F287">
        <v>1361</v>
      </c>
      <c r="G287">
        <v>0.13767761928963301</v>
      </c>
      <c r="H287">
        <v>0.13783744452697699</v>
      </c>
      <c r="I287">
        <v>0.92885086686799101</v>
      </c>
      <c r="J287">
        <v>-0.88178204771941204</v>
      </c>
    </row>
    <row r="288" spans="1:10" x14ac:dyDescent="0.2">
      <c r="A288" t="s">
        <v>181</v>
      </c>
      <c r="B288">
        <v>21</v>
      </c>
      <c r="C288">
        <v>46464971</v>
      </c>
      <c r="D288">
        <v>0.93122979938272499</v>
      </c>
      <c r="E288">
        <v>2.8288023512123499E-2</v>
      </c>
      <c r="F288">
        <v>1361</v>
      </c>
      <c r="G288">
        <v>0.13767761928963301</v>
      </c>
      <c r="H288">
        <v>0.13768236751910101</v>
      </c>
      <c r="I288">
        <v>1</v>
      </c>
      <c r="J288">
        <v>-0.25669812401838499</v>
      </c>
    </row>
    <row r="289" spans="1:10" x14ac:dyDescent="0.2">
      <c r="A289" t="s">
        <v>218</v>
      </c>
      <c r="B289">
        <v>9</v>
      </c>
      <c r="C289">
        <v>27576884</v>
      </c>
      <c r="D289">
        <v>0.105107274670058</v>
      </c>
      <c r="E289">
        <v>0.10213078618662801</v>
      </c>
      <c r="F289">
        <v>1361</v>
      </c>
      <c r="G289">
        <v>0.13767761928963301</v>
      </c>
      <c r="H289">
        <v>0.13935370648044099</v>
      </c>
      <c r="I289">
        <v>0.46950639903538099</v>
      </c>
      <c r="J289">
        <v>-2.6810488701488602</v>
      </c>
    </row>
    <row r="290" spans="1:10" x14ac:dyDescent="0.2">
      <c r="A290" t="s">
        <v>85</v>
      </c>
      <c r="B290">
        <v>25</v>
      </c>
      <c r="C290">
        <v>72858599</v>
      </c>
      <c r="D290">
        <v>0.75804622631482699</v>
      </c>
      <c r="E290">
        <v>9.2578986039676694E-2</v>
      </c>
      <c r="F290">
        <v>1361</v>
      </c>
      <c r="G290">
        <v>0.13767761928963301</v>
      </c>
      <c r="H290">
        <v>0.13773812313214301</v>
      </c>
      <c r="I290">
        <v>0.95390987932686899</v>
      </c>
      <c r="J290">
        <v>-0.508027063995655</v>
      </c>
    </row>
    <row r="291" spans="1:10" x14ac:dyDescent="0.2">
      <c r="A291" t="s">
        <v>306</v>
      </c>
      <c r="B291">
        <v>1</v>
      </c>
      <c r="C291">
        <v>21244146</v>
      </c>
      <c r="D291">
        <v>0.75785348884899295</v>
      </c>
      <c r="E291">
        <v>0.16458486407053599</v>
      </c>
      <c r="F291">
        <v>1361</v>
      </c>
      <c r="G291">
        <v>0.13767761928963301</v>
      </c>
      <c r="H291">
        <v>0.13773822268139199</v>
      </c>
      <c r="I291">
        <v>0.95390987932686899</v>
      </c>
      <c r="J291">
        <v>0.38058476885237302</v>
      </c>
    </row>
    <row r="292" spans="1:10" x14ac:dyDescent="0.2">
      <c r="A292" t="s">
        <v>147</v>
      </c>
      <c r="B292">
        <v>21</v>
      </c>
      <c r="C292">
        <v>32418659</v>
      </c>
      <c r="D292">
        <v>8.8824976668198698E-3</v>
      </c>
      <c r="E292">
        <v>0.33688464364437898</v>
      </c>
      <c r="F292">
        <v>1361</v>
      </c>
      <c r="G292">
        <v>0.13767761928963301</v>
      </c>
      <c r="H292">
        <v>0.14205373583776201</v>
      </c>
      <c r="I292">
        <v>0.11618306948200401</v>
      </c>
      <c r="J292">
        <v>-2.6833990098114699</v>
      </c>
    </row>
    <row r="293" spans="1:10" x14ac:dyDescent="0.2">
      <c r="A293" t="s">
        <v>92</v>
      </c>
      <c r="B293">
        <v>5</v>
      </c>
      <c r="C293">
        <v>10</v>
      </c>
      <c r="D293">
        <v>8.7342141037854704E-2</v>
      </c>
      <c r="E293">
        <v>0.21381337252020599</v>
      </c>
      <c r="F293">
        <v>1361</v>
      </c>
      <c r="G293">
        <v>0.13767761928963301</v>
      </c>
      <c r="H293">
        <v>0.13954307478377001</v>
      </c>
      <c r="I293">
        <v>0.45408826031083399</v>
      </c>
      <c r="J293">
        <v>1.9820551761759999</v>
      </c>
    </row>
    <row r="294" spans="1:10" x14ac:dyDescent="0.2">
      <c r="A294" t="s">
        <v>220</v>
      </c>
      <c r="B294">
        <v>15</v>
      </c>
      <c r="C294">
        <v>23066874</v>
      </c>
      <c r="D294">
        <v>0.88972779048921802</v>
      </c>
      <c r="E294">
        <v>3.4166054371785402E-2</v>
      </c>
      <c r="F294">
        <v>1361</v>
      </c>
      <c r="G294">
        <v>0.13767761928963301</v>
      </c>
      <c r="H294">
        <v>0.137689875801976</v>
      </c>
      <c r="I294">
        <v>0.99979720786932702</v>
      </c>
      <c r="J294">
        <v>-0.383036298940169</v>
      </c>
    </row>
    <row r="295" spans="1:10" x14ac:dyDescent="0.2">
      <c r="A295" t="s">
        <v>311</v>
      </c>
      <c r="B295">
        <v>20</v>
      </c>
      <c r="C295">
        <v>5453033</v>
      </c>
      <c r="D295">
        <v>0.70099602942474304</v>
      </c>
      <c r="E295">
        <v>0.201689933872153</v>
      </c>
      <c r="F295">
        <v>1361</v>
      </c>
      <c r="G295">
        <v>0.13767761928963301</v>
      </c>
      <c r="H295">
        <v>0.13777162731943801</v>
      </c>
      <c r="I295">
        <v>0.94839579957497899</v>
      </c>
      <c r="J295">
        <v>0.47603741210195899</v>
      </c>
    </row>
    <row r="296" spans="1:10" x14ac:dyDescent="0.2">
      <c r="A296" t="s">
        <v>286</v>
      </c>
      <c r="B296">
        <v>12</v>
      </c>
      <c r="C296">
        <v>18157381</v>
      </c>
      <c r="D296">
        <v>6.6754541811366294E-2</v>
      </c>
      <c r="E296">
        <v>0.384276267450404</v>
      </c>
      <c r="F296">
        <v>1361</v>
      </c>
      <c r="G296">
        <v>0.13767761928963301</v>
      </c>
      <c r="H296">
        <v>0.13982322829199001</v>
      </c>
      <c r="I296">
        <v>0.42810436197395002</v>
      </c>
      <c r="J296">
        <v>1.84394828587557</v>
      </c>
    </row>
    <row r="297" spans="1:10" x14ac:dyDescent="0.2">
      <c r="A297" t="s">
        <v>68</v>
      </c>
      <c r="B297">
        <v>29</v>
      </c>
      <c r="C297">
        <v>22360456</v>
      </c>
      <c r="D297">
        <v>0.34599769379134798</v>
      </c>
      <c r="E297">
        <v>0.100293901542983</v>
      </c>
      <c r="F297">
        <v>1361</v>
      </c>
      <c r="G297">
        <v>0.13767761928963301</v>
      </c>
      <c r="H297">
        <v>0.138244025563974</v>
      </c>
      <c r="I297">
        <v>0.76518738861948299</v>
      </c>
      <c r="J297">
        <v>1.50071265565657</v>
      </c>
    </row>
    <row r="298" spans="1:10" x14ac:dyDescent="0.2">
      <c r="A298" t="s">
        <v>30</v>
      </c>
      <c r="B298">
        <v>29</v>
      </c>
      <c r="C298">
        <v>885364</v>
      </c>
      <c r="D298">
        <v>2.90807938496301E-2</v>
      </c>
      <c r="E298">
        <v>5.3269654665686998E-2</v>
      </c>
      <c r="F298">
        <v>1361</v>
      </c>
      <c r="G298">
        <v>0.13767761928963301</v>
      </c>
      <c r="H298">
        <v>0.140719642002234</v>
      </c>
      <c r="I298">
        <v>0.25701134023862299</v>
      </c>
      <c r="J298">
        <v>4.9568735754360196</v>
      </c>
    </row>
    <row r="299" spans="1:10" x14ac:dyDescent="0.2">
      <c r="A299" t="s">
        <v>305</v>
      </c>
      <c r="B299">
        <v>24</v>
      </c>
      <c r="C299">
        <v>29943476</v>
      </c>
      <c r="D299">
        <v>0.155194405437171</v>
      </c>
      <c r="E299">
        <v>2.939015429831E-2</v>
      </c>
      <c r="F299">
        <v>1361</v>
      </c>
      <c r="G299">
        <v>0.13767761928963301</v>
      </c>
      <c r="H299">
        <v>0.138966766680029</v>
      </c>
      <c r="I299">
        <v>0.55161489758646498</v>
      </c>
      <c r="J299">
        <v>-4.2873652193807201</v>
      </c>
    </row>
    <row r="300" spans="1:10" x14ac:dyDescent="0.2">
      <c r="A300" t="s">
        <v>226</v>
      </c>
      <c r="B300">
        <v>24</v>
      </c>
      <c r="C300">
        <v>30099101</v>
      </c>
      <c r="D300">
        <v>0.84894491164596297</v>
      </c>
      <c r="E300">
        <v>4.1146216017634102E-2</v>
      </c>
      <c r="F300">
        <v>1361</v>
      </c>
      <c r="G300">
        <v>0.13767761928963301</v>
      </c>
      <c r="H300">
        <v>0.13770074887365299</v>
      </c>
      <c r="I300">
        <v>0.98764943778751002</v>
      </c>
      <c r="J300">
        <v>-0.468411795202201</v>
      </c>
    </row>
    <row r="301" spans="1:10" x14ac:dyDescent="0.2">
      <c r="A301" t="s">
        <v>154</v>
      </c>
      <c r="B301">
        <v>24</v>
      </c>
      <c r="C301">
        <v>32088284</v>
      </c>
      <c r="D301">
        <v>0.72200509006646296</v>
      </c>
      <c r="E301">
        <v>6.2454077883908901E-2</v>
      </c>
      <c r="F301">
        <v>1361</v>
      </c>
      <c r="G301">
        <v>0.13767761928963301</v>
      </c>
      <c r="H301">
        <v>0.13775832730111401</v>
      </c>
      <c r="I301">
        <v>0.94839579957497899</v>
      </c>
      <c r="J301">
        <v>-0.71017128514313299</v>
      </c>
    </row>
    <row r="302" spans="1:10" x14ac:dyDescent="0.2">
      <c r="A302" t="s">
        <v>198</v>
      </c>
      <c r="B302">
        <v>24</v>
      </c>
      <c r="C302">
        <v>3550047</v>
      </c>
      <c r="D302">
        <v>1.01120419333924E-2</v>
      </c>
      <c r="E302">
        <v>5.4004408523144698E-2</v>
      </c>
      <c r="F302">
        <v>1361</v>
      </c>
      <c r="G302">
        <v>0.13767761928963301</v>
      </c>
      <c r="H302">
        <v>0.14190556025173501</v>
      </c>
      <c r="I302">
        <v>0.12717837354689701</v>
      </c>
      <c r="J302">
        <v>-5.4369404838500897</v>
      </c>
    </row>
    <row r="303" spans="1:10" x14ac:dyDescent="0.2">
      <c r="A303" t="s">
        <v>204</v>
      </c>
      <c r="B303">
        <v>17</v>
      </c>
      <c r="C303">
        <v>46172427</v>
      </c>
      <c r="D303">
        <v>0.76403850427933595</v>
      </c>
      <c r="E303">
        <v>3.8207200587803102E-2</v>
      </c>
      <c r="F303">
        <v>1361</v>
      </c>
      <c r="G303">
        <v>0.13767761928963301</v>
      </c>
      <c r="H303">
        <v>0.137735072671685</v>
      </c>
      <c r="I303">
        <v>0.95390987932686899</v>
      </c>
      <c r="J303">
        <v>0.77997469994670598</v>
      </c>
    </row>
    <row r="304" spans="1:10" x14ac:dyDescent="0.2">
      <c r="A304" t="s">
        <v>197</v>
      </c>
      <c r="B304">
        <v>32</v>
      </c>
      <c r="C304">
        <v>38264269</v>
      </c>
      <c r="D304">
        <v>0.46155177853113799</v>
      </c>
      <c r="E304">
        <v>0.47318148420279199</v>
      </c>
      <c r="F304">
        <v>1361</v>
      </c>
      <c r="G304">
        <v>0.13767761928963301</v>
      </c>
      <c r="H304">
        <v>0.138023337402503</v>
      </c>
      <c r="I304">
        <v>0.82474006327695204</v>
      </c>
      <c r="J304">
        <v>0.72351333483311497</v>
      </c>
    </row>
    <row r="305" spans="1:10" x14ac:dyDescent="0.2">
      <c r="A305" t="s">
        <v>258</v>
      </c>
      <c r="B305">
        <v>32</v>
      </c>
      <c r="C305">
        <v>42405643</v>
      </c>
      <c r="D305">
        <v>0.57364347029450002</v>
      </c>
      <c r="E305">
        <v>0.32953710506980199</v>
      </c>
      <c r="F305">
        <v>1361</v>
      </c>
      <c r="G305">
        <v>0.13767761928963301</v>
      </c>
      <c r="H305">
        <v>0.13787951517098199</v>
      </c>
      <c r="I305">
        <v>0.90619040959566</v>
      </c>
      <c r="J305">
        <v>0.592072629426866</v>
      </c>
    </row>
    <row r="306" spans="1:10" x14ac:dyDescent="0.2">
      <c r="A306" t="s">
        <v>130</v>
      </c>
      <c r="B306">
        <v>7</v>
      </c>
      <c r="C306">
        <v>32650802</v>
      </c>
      <c r="D306">
        <v>0.94781691353632802</v>
      </c>
      <c r="E306">
        <v>0.49595885378398202</v>
      </c>
      <c r="F306">
        <v>1361</v>
      </c>
      <c r="G306">
        <v>0.13767761928963301</v>
      </c>
      <c r="H306">
        <v>0.137680350357471</v>
      </c>
      <c r="I306">
        <v>1</v>
      </c>
      <c r="J306">
        <v>6.3334193935418198E-2</v>
      </c>
    </row>
    <row r="307" spans="1:10" x14ac:dyDescent="0.2">
      <c r="A307" t="s">
        <v>78</v>
      </c>
      <c r="B307">
        <v>10</v>
      </c>
      <c r="C307">
        <v>18791748</v>
      </c>
      <c r="D307">
        <v>0.228161645630854</v>
      </c>
      <c r="E307">
        <v>0.46693607641440099</v>
      </c>
      <c r="F307">
        <v>1361</v>
      </c>
      <c r="G307">
        <v>0.13767761928963301</v>
      </c>
      <c r="H307">
        <v>0.138604060139012</v>
      </c>
      <c r="I307">
        <v>0.66025538160432895</v>
      </c>
      <c r="J307">
        <v>-1.16528521092891</v>
      </c>
    </row>
    <row r="308" spans="1:10" x14ac:dyDescent="0.2">
      <c r="A308" t="s">
        <v>225</v>
      </c>
      <c r="B308">
        <v>10</v>
      </c>
      <c r="C308">
        <v>23344676</v>
      </c>
      <c r="D308">
        <v>0.44769007023011698</v>
      </c>
      <c r="E308">
        <v>9.1476855253490003E-2</v>
      </c>
      <c r="F308">
        <v>1361</v>
      </c>
      <c r="G308">
        <v>0.13767761928963301</v>
      </c>
      <c r="H308">
        <v>0.13804525650694499</v>
      </c>
      <c r="I308">
        <v>0.81745519842293501</v>
      </c>
      <c r="J308">
        <v>1.2487195668095401</v>
      </c>
    </row>
    <row r="309" spans="1:10" x14ac:dyDescent="0.2">
      <c r="A309" t="s">
        <v>155</v>
      </c>
      <c r="B309">
        <v>8</v>
      </c>
      <c r="C309">
        <v>34894254</v>
      </c>
      <c r="D309">
        <v>0.20883713966116299</v>
      </c>
      <c r="E309">
        <v>2.42468772961058E-2</v>
      </c>
      <c r="F309">
        <v>1361</v>
      </c>
      <c r="G309">
        <v>0.13767761928963301</v>
      </c>
      <c r="H309">
        <v>0.138685240897651</v>
      </c>
      <c r="I309">
        <v>0.64424287423773796</v>
      </c>
      <c r="J309">
        <v>-3.83468434129145</v>
      </c>
    </row>
    <row r="310" spans="1:10" x14ac:dyDescent="0.2">
      <c r="A310" t="s">
        <v>212</v>
      </c>
      <c r="B310">
        <v>8</v>
      </c>
      <c r="C310">
        <v>57055518</v>
      </c>
      <c r="D310">
        <v>0.94219751289097198</v>
      </c>
      <c r="E310">
        <v>6.5393093313739895E-2</v>
      </c>
      <c r="F310">
        <v>1361</v>
      </c>
      <c r="G310">
        <v>0.13767761928963301</v>
      </c>
      <c r="H310">
        <v>0.13768097131325499</v>
      </c>
      <c r="I310">
        <v>1</v>
      </c>
      <c r="J310">
        <v>-0.14510287524103699</v>
      </c>
    </row>
    <row r="311" spans="1:10" x14ac:dyDescent="0.2">
      <c r="A311" t="s">
        <v>44</v>
      </c>
      <c r="B311">
        <v>28</v>
      </c>
      <c r="C311">
        <v>17330452</v>
      </c>
      <c r="D311">
        <v>0.132640132061111</v>
      </c>
      <c r="E311">
        <v>2.7553269654665601E-2</v>
      </c>
      <c r="F311">
        <v>1361</v>
      </c>
      <c r="G311">
        <v>0.13767761928963301</v>
      </c>
      <c r="H311">
        <v>0.139120597291541</v>
      </c>
      <c r="I311">
        <v>0.50990705833480399</v>
      </c>
      <c r="J311">
        <v>-4.3620806727858499</v>
      </c>
    </row>
    <row r="312" spans="1:10" x14ac:dyDescent="0.2">
      <c r="A312" t="s">
        <v>126</v>
      </c>
      <c r="B312">
        <v>28</v>
      </c>
      <c r="C312">
        <v>17330706</v>
      </c>
      <c r="D312">
        <v>3.2472812857749403E-2</v>
      </c>
      <c r="E312">
        <v>0.21932402645113899</v>
      </c>
      <c r="F312">
        <v>1361</v>
      </c>
      <c r="G312">
        <v>0.13767761928963301</v>
      </c>
      <c r="H312">
        <v>0.14059842616144499</v>
      </c>
      <c r="I312">
        <v>0.27943710011800099</v>
      </c>
      <c r="J312">
        <v>-2.5024448593038602</v>
      </c>
    </row>
    <row r="313" spans="1:10" x14ac:dyDescent="0.2">
      <c r="A313" t="s">
        <v>31</v>
      </c>
      <c r="B313">
        <v>18</v>
      </c>
      <c r="C313">
        <v>19359879</v>
      </c>
      <c r="D313">
        <v>4.6320904387417199E-2</v>
      </c>
      <c r="E313">
        <v>4.0411462160175899E-3</v>
      </c>
      <c r="F313">
        <v>1361</v>
      </c>
      <c r="G313">
        <v>0.13767761928963301</v>
      </c>
      <c r="H313">
        <v>0.14021244724331</v>
      </c>
      <c r="I313">
        <v>0.35172450396013999</v>
      </c>
      <c r="J313">
        <v>15.4430796889537</v>
      </c>
    </row>
    <row r="314" spans="1:10" x14ac:dyDescent="0.2">
      <c r="A314" t="s">
        <v>87</v>
      </c>
      <c r="B314">
        <v>11</v>
      </c>
      <c r="C314">
        <v>40942276</v>
      </c>
      <c r="D314">
        <v>0.30129887848122</v>
      </c>
      <c r="E314">
        <v>0.117193240264511</v>
      </c>
      <c r="F314">
        <v>1361</v>
      </c>
      <c r="G314">
        <v>0.13767761928963301</v>
      </c>
      <c r="H314">
        <v>0.138359098862922</v>
      </c>
      <c r="I314">
        <v>0.72109636762886797</v>
      </c>
      <c r="J314">
        <v>-1.57428405879193</v>
      </c>
    </row>
    <row r="315" spans="1:10" x14ac:dyDescent="0.2">
      <c r="A315" t="s">
        <v>251</v>
      </c>
      <c r="B315">
        <v>11</v>
      </c>
      <c r="C315">
        <v>41638710</v>
      </c>
      <c r="D315">
        <v>0.90850820043497804</v>
      </c>
      <c r="E315">
        <v>9.9191770756796895E-3</v>
      </c>
      <c r="F315">
        <v>1361</v>
      </c>
      <c r="G315">
        <v>0.13767761928963301</v>
      </c>
      <c r="H315">
        <v>0.13768603961735501</v>
      </c>
      <c r="I315">
        <v>1</v>
      </c>
      <c r="J315">
        <v>-0.53435088106925799</v>
      </c>
    </row>
    <row r="316" spans="1:10" x14ac:dyDescent="0.2">
      <c r="A316" t="s">
        <v>32</v>
      </c>
      <c r="B316">
        <v>11</v>
      </c>
      <c r="C316">
        <v>42378741</v>
      </c>
      <c r="D316">
        <v>0.40030746131767397</v>
      </c>
      <c r="E316">
        <v>9.0742101396032296E-2</v>
      </c>
      <c r="F316">
        <v>1361</v>
      </c>
      <c r="G316">
        <v>0.13767761928963301</v>
      </c>
      <c r="H316">
        <v>0.13812876074530001</v>
      </c>
      <c r="I316">
        <v>0.81415594603357599</v>
      </c>
      <c r="J316">
        <v>1.4438570466348899</v>
      </c>
    </row>
    <row r="317" spans="1:10" x14ac:dyDescent="0.2">
      <c r="A317" t="s">
        <v>46</v>
      </c>
      <c r="B317">
        <v>11</v>
      </c>
      <c r="C317">
        <v>64978818</v>
      </c>
      <c r="D317">
        <v>5.5234059091363299E-3</v>
      </c>
      <c r="E317">
        <v>1.39603232916973E-2</v>
      </c>
      <c r="F317">
        <v>1361</v>
      </c>
      <c r="G317">
        <v>0.13767761928963301</v>
      </c>
      <c r="H317">
        <v>0.14260069385287399</v>
      </c>
      <c r="I317">
        <v>7.8818242471590902E-2</v>
      </c>
      <c r="J317">
        <v>11.219748074558099</v>
      </c>
    </row>
    <row r="318" spans="1:10" x14ac:dyDescent="0.2">
      <c r="A318" t="s">
        <v>88</v>
      </c>
      <c r="B318">
        <v>23</v>
      </c>
      <c r="C318">
        <v>44795073</v>
      </c>
      <c r="D318">
        <v>0.83976099916027402</v>
      </c>
      <c r="E318">
        <v>0.49338721528287999</v>
      </c>
      <c r="F318">
        <v>1361</v>
      </c>
      <c r="G318">
        <v>0.13767761928963301</v>
      </c>
      <c r="H318">
        <v>0.13770368670091901</v>
      </c>
      <c r="I318">
        <v>0.98613027449214197</v>
      </c>
      <c r="J318">
        <v>0.19461982104203901</v>
      </c>
    </row>
    <row r="319" spans="1:10" x14ac:dyDescent="0.2">
      <c r="A319" t="s">
        <v>298</v>
      </c>
      <c r="B319">
        <v>23</v>
      </c>
      <c r="C319">
        <v>70908626</v>
      </c>
      <c r="D319">
        <v>1.6728818036464799E-2</v>
      </c>
      <c r="E319">
        <v>8.0822924320352908E-3</v>
      </c>
      <c r="F319">
        <v>1361</v>
      </c>
      <c r="G319">
        <v>0.13767761928963301</v>
      </c>
      <c r="H319">
        <v>0.14133523350673799</v>
      </c>
      <c r="I319">
        <v>0.195368696354428</v>
      </c>
      <c r="J319">
        <v>13.2147540681908</v>
      </c>
    </row>
    <row r="320" spans="1:10" x14ac:dyDescent="0.2">
      <c r="A320" t="s">
        <v>161</v>
      </c>
      <c r="B320">
        <v>9</v>
      </c>
      <c r="C320">
        <v>10904949</v>
      </c>
      <c r="D320">
        <v>6.8122797497236098E-2</v>
      </c>
      <c r="E320">
        <v>5.06980161645849E-2</v>
      </c>
      <c r="F320">
        <v>1361</v>
      </c>
      <c r="G320">
        <v>0.13767761928963301</v>
      </c>
      <c r="H320">
        <v>0.13980188629682699</v>
      </c>
      <c r="I320">
        <v>0.42810436197395002</v>
      </c>
      <c r="J320">
        <v>-4.0983570534313003</v>
      </c>
    </row>
    <row r="321" spans="1:10" x14ac:dyDescent="0.2">
      <c r="A321" t="s">
        <v>282</v>
      </c>
      <c r="B321">
        <v>9</v>
      </c>
      <c r="C321">
        <v>33505144</v>
      </c>
      <c r="D321">
        <v>2.7503704002583E-2</v>
      </c>
      <c r="E321">
        <v>1.50624540778839E-2</v>
      </c>
      <c r="F321">
        <v>1361</v>
      </c>
      <c r="G321">
        <v>0.13767761928963301</v>
      </c>
      <c r="H321">
        <v>0.14078112263996401</v>
      </c>
      <c r="I321">
        <v>0.249825311356796</v>
      </c>
      <c r="J321">
        <v>-9.0149959885866302</v>
      </c>
    </row>
    <row r="322" spans="1:10" x14ac:dyDescent="0.2">
      <c r="A322" t="s">
        <v>216</v>
      </c>
      <c r="B322">
        <v>2</v>
      </c>
      <c r="C322">
        <v>50997124</v>
      </c>
      <c r="D322">
        <v>0.57999787893228205</v>
      </c>
      <c r="E322">
        <v>3.7472446730345298E-2</v>
      </c>
      <c r="F322">
        <v>1361</v>
      </c>
      <c r="G322">
        <v>0.13767761928963301</v>
      </c>
      <c r="H322">
        <v>0.137872891689411</v>
      </c>
      <c r="I322">
        <v>0.91182358851373102</v>
      </c>
      <c r="J322">
        <v>-1.4421500495650399</v>
      </c>
    </row>
    <row r="323" spans="1:10" x14ac:dyDescent="0.2">
      <c r="A323" t="s">
        <v>41</v>
      </c>
      <c r="B323">
        <v>2</v>
      </c>
      <c r="C323">
        <v>51409415</v>
      </c>
      <c r="D323">
        <v>0.72382548359948795</v>
      </c>
      <c r="E323">
        <v>2.0205731080088201E-2</v>
      </c>
      <c r="F323">
        <v>1361</v>
      </c>
      <c r="G323">
        <v>0.13767761928963301</v>
      </c>
      <c r="H323">
        <v>0.137757228741195</v>
      </c>
      <c r="I323">
        <v>0.94839579957497899</v>
      </c>
      <c r="J323">
        <v>1.2320696585434201</v>
      </c>
    </row>
    <row r="324" spans="1:10" x14ac:dyDescent="0.2">
      <c r="A324" t="s">
        <v>27</v>
      </c>
      <c r="B324">
        <v>2</v>
      </c>
      <c r="C324">
        <v>53291035</v>
      </c>
      <c r="D324">
        <v>0.79329340945444304</v>
      </c>
      <c r="E324">
        <v>8.8170462894929802E-3</v>
      </c>
      <c r="F324">
        <v>1361</v>
      </c>
      <c r="G324">
        <v>0.13767761928963301</v>
      </c>
      <c r="H324">
        <v>0.13772139836887801</v>
      </c>
      <c r="I324">
        <v>0.96258071178648397</v>
      </c>
      <c r="J324">
        <v>1.33829677809263</v>
      </c>
    </row>
    <row r="325" spans="1:10" x14ac:dyDescent="0.2">
      <c r="A325" t="s">
        <v>101</v>
      </c>
      <c r="B325">
        <v>2</v>
      </c>
      <c r="C325">
        <v>53631522</v>
      </c>
      <c r="D325">
        <v>0.12693380226649001</v>
      </c>
      <c r="E325">
        <v>1.10213078618659E-3</v>
      </c>
      <c r="F325">
        <v>1361</v>
      </c>
      <c r="G325">
        <v>0.13767761928963301</v>
      </c>
      <c r="H325">
        <v>0.13916420425850601</v>
      </c>
      <c r="I325">
        <v>0.50990705833480399</v>
      </c>
      <c r="J325">
        <v>22.7003534219111</v>
      </c>
    </row>
    <row r="326" spans="1:10" x14ac:dyDescent="0.2">
      <c r="A326" t="s">
        <v>34</v>
      </c>
      <c r="B326">
        <v>2</v>
      </c>
      <c r="C326">
        <v>54212944</v>
      </c>
      <c r="D326">
        <v>0.69463640597469101</v>
      </c>
      <c r="E326">
        <v>9.1844232182218804E-3</v>
      </c>
      <c r="F326">
        <v>1361</v>
      </c>
      <c r="G326">
        <v>0.13767761928963301</v>
      </c>
      <c r="H326">
        <v>0.13777588308404001</v>
      </c>
      <c r="I326">
        <v>0.94839579957497899</v>
      </c>
      <c r="J326">
        <v>-2.0649759382504298</v>
      </c>
    </row>
    <row r="327" spans="1:10" x14ac:dyDescent="0.2">
      <c r="A327" t="s">
        <v>56</v>
      </c>
      <c r="B327">
        <v>19</v>
      </c>
      <c r="C327">
        <v>16115048</v>
      </c>
      <c r="D327">
        <v>0.88599231327466299</v>
      </c>
      <c r="E327">
        <v>3.1227038941954399E-2</v>
      </c>
      <c r="F327">
        <v>1361</v>
      </c>
      <c r="G327">
        <v>0.13767761928963301</v>
      </c>
      <c r="H327">
        <v>0.13769072606261401</v>
      </c>
      <c r="I327">
        <v>0.99979720786932702</v>
      </c>
      <c r="J327">
        <v>0.406412589052707</v>
      </c>
    </row>
    <row r="328" spans="1:10" x14ac:dyDescent="0.2">
      <c r="A328" t="s">
        <v>142</v>
      </c>
      <c r="B328">
        <v>19</v>
      </c>
      <c r="C328">
        <v>28975221</v>
      </c>
      <c r="D328">
        <v>9.9843811189036305E-2</v>
      </c>
      <c r="E328">
        <v>0.122336517266716</v>
      </c>
      <c r="F328">
        <v>1361</v>
      </c>
      <c r="G328">
        <v>0.13767761928963301</v>
      </c>
      <c r="H328">
        <v>0.13940593128578499</v>
      </c>
      <c r="I328">
        <v>0.46546522325034101</v>
      </c>
      <c r="J328">
        <v>-2.4052974329432599</v>
      </c>
    </row>
  </sheetData>
  <sortState xmlns:xlrd2="http://schemas.microsoft.com/office/spreadsheetml/2017/richdata2" ref="A2:K20">
    <sortCondition ref="A2:A20"/>
  </sortState>
  <conditionalFormatting sqref="K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:K2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MLM-passage</vt:lpstr>
      <vt:lpstr>BLINK-passage</vt:lpstr>
      <vt:lpstr>dominance-PASS</vt:lpstr>
      <vt:lpstr>MLM-arrival</vt:lpstr>
      <vt:lpstr>BLINK-arrival</vt:lpstr>
      <vt:lpstr>dominance-ARR</vt:lpstr>
      <vt:lpstr>GAPIT.MLM.early_passage_BPA.GWA</vt:lpstr>
      <vt:lpstr>GAPIT.MLM.mid_passage_BPA.GWAS.</vt:lpstr>
      <vt:lpstr>GAPIT.MLM.early_arrival_BPA.GWA</vt:lpstr>
      <vt:lpstr>GAPIT.MLM.mid_arrival_BPA.GWAS.</vt:lpstr>
      <vt:lpstr>ARR-PD-covariate</vt:lpstr>
      <vt:lpstr>ARR-PD-residuals</vt:lpstr>
      <vt:lpstr>ARR-early-PD-residuals</vt:lpstr>
      <vt:lpstr>ARR-mid-PD-residuals</vt:lpstr>
      <vt:lpstr>6-BPA-ARR-bi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5T18:39:27Z</dcterms:created>
  <dcterms:modified xsi:type="dcterms:W3CDTF">2021-03-22T16:12:54Z</dcterms:modified>
</cp:coreProperties>
</file>